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ltogr\Dropbox\----HOMEWORK\MYOCD+SOX11\SOX11 part 2\S11 artikkelin kasaus\Manuscript submission\Submission_V1\Supplementary\"/>
    </mc:Choice>
  </mc:AlternateContent>
  <bookViews>
    <workbookView xWindow="0" yWindow="0" windowWidth="20490" windowHeight="7620" tabRatio="777"/>
  </bookViews>
  <sheets>
    <sheet name="REH GOrilla" sheetId="1" r:id="rId1"/>
    <sheet name="RCH-ACV GOrilla" sheetId="3" r:id="rId2"/>
    <sheet name="697 GOrilla" sheetId="2" r:id="rId3"/>
    <sheet name="REH GO GSEA" sheetId="4" r:id="rId4"/>
    <sheet name="697 GO GSEA" sheetId="5" r:id="rId5"/>
    <sheet name="RCH-ACV GO GSEA" sheetId="6" r:id="rId6"/>
    <sheet name="SupplemetTable_RNAseq_15genes" sheetId="7" r:id="rId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</calcChain>
</file>

<file path=xl/sharedStrings.xml><?xml version="1.0" encoding="utf-8"?>
<sst xmlns="http://schemas.openxmlformats.org/spreadsheetml/2006/main" count="14279" uniqueCount="4820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 (intersection)</t>
  </si>
  <si>
    <t>GO:0050900</t>
  </si>
  <si>
    <t>leukocyte migration</t>
  </si>
  <si>
    <t>[COL1A1  -  collagen, type i, alpha 1, GYPC  -  glycophorin c (gerbich blood group), CEACAM1  -  carcinoembryonic antigen-related cell adhesion molecule 1 (biliary glycoprotein), ITGB2  -  integrin, beta 2 (complement component 3 receptor 3 and 4 subunit), CD84  -  cd84 molecule, SELL  -  selectin l, PDE4B  -  phosphodiesterase 4b, camp-specific]</t>
  </si>
  <si>
    <t>GO:0099173</t>
  </si>
  <si>
    <t>postsynapse organization</t>
  </si>
  <si>
    <t>[SPTBN2  -  spectrin, beta, non-erythrocytic 2, ADAM10  -  adam metallopeptidase domain 10, SHANK3  -  sh3 and multiple ankyrin repeat domains 3, EPHB3  -  eph receptor b3]</t>
  </si>
  <si>
    <t>GO:0051241</t>
  </si>
  <si>
    <t>negative regulation of multicellular organismal process</t>
  </si>
  <si>
    <t>[TIE1  -  tyrosine kinase with immunoglobulin-like and egf-like domains 1, SEMA3D  -  sema domain, immunoglobulin domain (ig), short basic domain, secreted, (semaphorin) 3d, CEACAM1  -  carcinoembryonic antigen-related cell adhesion molecule 1 (biliary glycoprotein), SOX11  -  sry (sex determining region y)-box 11, TRIB1  -  tribbles homolog 1 (drosophila), GPR18  -  g protein-coupled receptor 18, GPR161  -  g protein-coupled receptor 161, CD84  -  cd84 molecule, SYT11  -  synaptotagmin xi, HSPG2  -  heparan sulfate proteoglycan 2, FRZB  -  frizzled-related protein, SNAI1  -  snail family zinc finger 1, HOMER3  -  homer homolog 3 (drosophila), TLR4  -  toll-like receptor 4, PDE4B  -  phosphodiesterase 4b, camp-specific]</t>
  </si>
  <si>
    <t>GO:0048870</t>
  </si>
  <si>
    <t>cell motility</t>
  </si>
  <si>
    <t>[SEMA3D  -  sema domain, immunoglobulin domain (ig), short basic domain, secreted, (semaphorin) 3d, CEACAM1  -  carcinoembryonic antigen-related cell adhesion molecule 1 (biliary glycoprotein), FGFR4  -  fibroblast growth factor receptor 4, EPHB3  -  eph receptor b3, CD84  -  cd84 molecule, NEDD9  -  neural precursor cell expressed, developmentally down-regulated 9, COL1A1  -  collagen, type i, alpha 1, GYPC  -  glycophorin c (gerbich blood group), SNAI1  -  snail family zinc finger 1, RHOBTB1  -  rho-related btb domain containing 1, ITGB2  -  integrin, beta 2 (complement component 3 receptor 3 and 4 subunit), SELL  -  selectin l, PDE4B  -  phosphodiesterase 4b, camp-specific]</t>
  </si>
  <si>
    <t>GO:0032879</t>
  </si>
  <si>
    <t>regulation of localization</t>
  </si>
  <si>
    <t>[TIE1  -  tyrosine kinase with immunoglobulin-like and egf-like domains 1, TRIB1  -  tribbles homolog 1 (drosophila), NEDD9  -  neural precursor cell expressed, developmentally down-regulated 9, COL1A1  -  collagen, type i, alpha 1, ADAM10  -  adam metallopeptidase domain 10, SNAI1  -  snail family zinc finger 1, SHANK3  -  sh3 and multiple ankyrin repeat domains 3, HOMER3  -  homer homolog 3 (drosophila), TLR4  -  toll-like receptor 4, KCNN4  -  potassium intermediate/small conductance calcium-activated channel, subfamily n, member 4, ITGB2  -  integrin, beta 2 (complement component 3 receptor 3 and 4 subunit), GLIPR2  -  gli pathogenesis-related 2, CTSH  -  cathepsin h, BEST3  -  bestrophin 3, CEACAM1  -  carcinoembryonic antigen-related cell adhesion molecule 1 (biliary glycoprotein), SEMA3D  -  sema domain, immunoglobulin domain (ig), short basic domain, secreted, (semaphorin) 3d, CACNB4  -  calcium channel, voltage-dependent, beta 4 subunit, SOX11  -  sry (sex determining region y)-box 11, GPR18  -  g protein-coupled receptor 18, CD84  -  cd84 molecule, SYT11  -  synaptotagmin xi, GCSAM  -  germinal center-associated, signaling and motility, HECW1  -  hect, c2 and ww domain containing e3 ubiquitin protein ligase 1, ABCA7  -  atp-binding cassette, sub-family a (abc1), member 7, PDE4B  -  phosphodiesterase 4b, camp-specific]</t>
  </si>
  <si>
    <t>GO:0040011</t>
  </si>
  <si>
    <t>locomotion</t>
  </si>
  <si>
    <t>GO:0051239</t>
  </si>
  <si>
    <t>regulation of multicellular organismal process</t>
  </si>
  <si>
    <t>[TIE1  -  tyrosine kinase with immunoglobulin-like and egf-like domains 1, TRIB1  -  tribbles homolog 1 (drosophila), DDX60  -  dead (asp-glu-ala-asp) box polypeptide 60, ENC1  -  ectodermal-neural cortex 1 (with btb domain), GPR161  -  g protein-coupled receptor 161, COL1A1  -  collagen, type i, alpha 1, ADAM10  -  adam metallopeptidase domain 10, FRZB  -  frizzled-related protein, SNAI1  -  snail family zinc finger 1, SHANK3  -  sh3 and multiple ankyrin repeat domains 3, HOMER3  -  homer homolog 3 (drosophila), TLR4  -  toll-like receptor 4, ITGB2  -  integrin, beta 2 (complement component 3 receptor 3 and 4 subunit), GLIPR2  -  gli pathogenesis-related 2, CTSH  -  cathepsin h, CEACAM1  -  carcinoembryonic antigen-related cell adhesion molecule 1 (biliary glycoprotein), SEMA3D  -  sema domain, immunoglobulin domain (ig), short basic domain, secreted, (semaphorin) 3d, SOX11  -  sry (sex determining region y)-box 11, EPHB3  -  eph receptor b3, GPR18  -  g protein-coupled receptor 18, CD84  -  cd84 molecule, SYT11  -  synaptotagmin xi, HSPG2  -  heparan sulfate proteoglycan 2, UMODL1  -  uromodulin-like 1, HECW1  -  hect, c2 and ww domain containing e3 ubiquitin protein ligase 1, ABCA7  -  atp-binding cassette, sub-family a (abc1), member 7, PDE4B  -  phosphodiesterase 4b, camp-specific]</t>
  </si>
  <si>
    <t>GO:0070372</t>
  </si>
  <si>
    <t>regulation of ERK1 and ERK2 cascade</t>
  </si>
  <si>
    <t>[TIE1  -  tyrosine kinase with immunoglobulin-like and egf-like domains 1, TBC1D10C  -  tbc1 domain family, member 10c, FGFR4  -  fibroblast growth factor receptor 4, CEACAM1  -  carcinoembryonic antigen-related cell adhesion molecule 1 (biliary glycoprotein), TLR4  -  toll-like receptor 4, EPHB3  -  eph receptor b3, ABCA7  -  atp-binding cassette, sub-family a (abc1), member 7, GLIPR2  -  gli pathogenesis-related 2]</t>
  </si>
  <si>
    <t>GO:0048583</t>
  </si>
  <si>
    <t>regulation of response to stimulus</t>
  </si>
  <si>
    <t>[TIE1  -  tyrosine kinase with immunoglobulin-like and egf-like domains 1, TBC1D10C  -  tbc1 domain family, member 10c, FGFR4  -  fibroblast growth factor receptor 4, TRIB1  -  tribbles homolog 1 (drosophila), DDX60  -  dead (asp-glu-ala-asp) box polypeptide 60, GPR161  -  g protein-coupled receptor 161, COL1A1  -  collagen, type i, alpha 1, ADAM10  -  adam metallopeptidase domain 10, FRZB  -  frizzled-related protein, SNAI1  -  snail family zinc finger 1, SHANK3  -  sh3 and multiple ankyrin repeat domains 3, HOMER3  -  homer homolog 3 (drosophila), IFNLR1  -  interferon, lambda receptor 1, TLR4  -  toll-like receptor 4, KCNN4  -  potassium intermediate/small conductance calcium-activated channel, subfamily n, member 4, CMAHP  -  cytidine monophospho-n-acetylneuraminic acid hydroxylase, pseudogene, ITGB2  -  integrin, beta 2 (complement component 3 receptor 3 and 4 subunit), SELL  -  selectin l, GLIPR2  -  gli pathogenesis-related 2, CTSH  -  cathepsin h, CEACAM1  -  carcinoembryonic antigen-related cell adhesion molecule 1 (biliary glycoprotein), SEMA3D  -  sema domain, immunoglobulin domain (ig), short basic domain, secreted, (semaphorin) 3d, SOX11  -  sry (sex determining region y)-box 11, EPHB3  -  eph receptor b3, GPR18  -  g protein-coupled receptor 18, CD84  -  cd84 molecule, SYT11  -  synaptotagmin xi, PSD4  -  pleckstrin and sec7 domain containing 4, RHOBTB1  -  rho-related btb domain containing 1, GCSAM  -  germinal center-associated, signaling and motility, HECW1  -  hect, c2 and ww domain containing e3 ubiquitin protein ligase 1, ABCA7  -  atp-binding cassette, sub-family a (abc1), member 7, PDE4B  -  phosphodiesterase 4b, camp-specific, CANT1  -  calcium activated nucleotidase 1]</t>
  </si>
  <si>
    <t>GO:0030334</t>
  </si>
  <si>
    <t>regulation of cell migration</t>
  </si>
  <si>
    <t>[COL1A1  -  collagen, type i, alpha 1, TIE1  -  tyrosine kinase with immunoglobulin-like and egf-like domains 1, ADAM10  -  adam metallopeptidase domain 10, CTSH  -  cathepsin h, CEACAM1  -  carcinoembryonic antigen-related cell adhesion molecule 1 (biliary glycoprotein), SEMA3D  -  sema domain, immunoglobulin domain (ig), short basic domain, secreted, (semaphorin) 3d, SNAI1  -  snail family zinc finger 1, GCSAM  -  germinal center-associated, signaling and motility, TRIB1  -  tribbles homolog 1 (drosophila), GPR18  -  g protein-coupled receptor 18, NEDD9  -  neural precursor cell expressed, developmentally down-regulated 9, GLIPR2  -  gli pathogenesis-related 2]</t>
  </si>
  <si>
    <t>GO:2000026</t>
  </si>
  <si>
    <t>regulation of multicellular organismal development</t>
  </si>
  <si>
    <t>[TIE1  -  tyrosine kinase with immunoglobulin-like and egf-like domains 1, CTSH  -  cathepsin h, CEACAM1  -  carcinoembryonic antigen-related cell adhesion molecule 1 (biliary glycoprotein), SEMA3D  -  sema domain, immunoglobulin domain (ig), short basic domain, secreted, (semaphorin) 3d, SOX11  -  sry (sex determining region y)-box 11, TRIB1  -  tribbles homolog 1 (drosophila), EPHB3  -  eph receptor b3, ENC1  -  ectodermal-neural cortex 1 (with btb domain), GPR161  -  g protein-coupled receptor 161, HSPG2  -  heparan sulfate proteoglycan 2, UMODL1  -  uromodulin-like 1, COL1A1  -  collagen, type i, alpha 1, ADAM10  -  adam metallopeptidase domain 10, FRZB  -  frizzled-related protein, SNAI1  -  snail family zinc finger 1, SHANK3  -  sh3 and multiple ankyrin repeat domains 3, HECW1  -  hect, c2 and ww domain containing e3 ubiquitin protein ligase 1, TLR4  -  toll-like receptor 4, ITGB2  -  integrin, beta 2 (complement component 3 receptor 3 and 4 subunit), GLIPR2  -  gli pathogenesis-related 2]</t>
  </si>
  <si>
    <t>GO:0051270</t>
  </si>
  <si>
    <t>regulation of cellular component movement</t>
  </si>
  <si>
    <t>[TIE1  -  tyrosine kinase with immunoglobulin-like and egf-like domains 1, CTSH  -  cathepsin h, SEMA3D  -  sema domain, immunoglobulin domain (ig), short basic domain, secreted, (semaphorin) 3d, CEACAM1  -  carcinoembryonic antigen-related cell adhesion molecule 1 (biliary glycoprotein), TRIB1  -  tribbles homolog 1 (drosophila), GPR18  -  g protein-coupled receptor 18, NEDD9  -  neural precursor cell expressed, developmentally down-regulated 9, COL1A1  -  collagen, type i, alpha 1, ADAM10  -  adam metallopeptidase domain 10, SNAI1  -  snail family zinc finger 1, GCSAM  -  germinal center-associated, signaling and motility, PDE4B  -  phosphodiesterase 4b, camp-specific, GLIPR2  -  gli pathogenesis-related 2]</t>
  </si>
  <si>
    <t>GO:0070374</t>
  </si>
  <si>
    <t>positive regulation of ERK1 and ERK2 cascade</t>
  </si>
  <si>
    <t>[TIE1  -  tyrosine kinase with immunoglobulin-like and egf-like domains 1, FGFR4  -  fibroblast growth factor receptor 4, TLR4  -  toll-like receptor 4, EPHB3  -  eph receptor b3, ABCA7  -  atp-binding cassette, sub-family a (abc1), member 7, GLIPR2  -  gli pathogenesis-related 2]</t>
  </si>
  <si>
    <t>GO:0002682</t>
  </si>
  <si>
    <t>regulation of immune system process</t>
  </si>
  <si>
    <t>[CTSH  -  cathepsin h, TBC1D10C  -  tbc1 domain family, member 10c, CEACAM1  -  carcinoembryonic antigen-related cell adhesion molecule 1 (biliary glycoprotein), SOX11  -  sry (sex determining region y)-box 11, TRIB1  -  tribbles homolog 1 (drosophila), DDX60  -  dead (asp-glu-ala-asp) box polypeptide 60, GPR18  -  g protein-coupled receptor 18, CD84  -  cd84 molecule, COL1A1  -  collagen, type i, alpha 1, ADAM10  -  adam metallopeptidase domain 10, IFNLR1  -  interferon, lambda receptor 1, GCSAM  -  germinal center-associated, signaling and motility, TLR4  -  toll-like receptor 4, KCNN4  -  potassium intermediate/small conductance calcium-activated channel, subfamily n, member 4, ITGB2  -  integrin, beta 2 (complement component 3 receptor 3 and 4 subunit), SELL  -  selectin l, PDE4B  -  phosphodiesterase 4b, camp-specific]</t>
  </si>
  <si>
    <t>GO:0016477</t>
  </si>
  <si>
    <t>cell migration</t>
  </si>
  <si>
    <t>[CEACAM1  -  carcinoembryonic antigen-related cell adhesion molecule 1 (biliary glycoprotein), FGFR4  -  fibroblast growth factor receptor 4, SEMA3D  -  sema domain, immunoglobulin domain (ig), short basic domain, secreted, (semaphorin) 3d, EPHB3  -  eph receptor b3, CD84  -  cd84 molecule, NEDD9  -  neural precursor cell expressed, developmentally down-regulated 9, COL1A1  -  collagen, type i, alpha 1, GYPC  -  glycophorin c (gerbich blood group), SNAI1  -  snail family zinc finger 1, RHOBTB1  -  rho-related btb domain containing 1, ITGB2  -  integrin, beta 2 (complement component 3 receptor 3 and 4 subunit), SELL  -  selectin l, PDE4B  -  phosphodiesterase 4b, camp-specific]</t>
  </si>
  <si>
    <t>GO:2000145</t>
  </si>
  <si>
    <t>regulation of cell motility</t>
  </si>
  <si>
    <t>GO:0036072</t>
  </si>
  <si>
    <t>direct ossification</t>
  </si>
  <si>
    <t>[MN1  -  meningioma (disrupted in balanced translocation) 1, COL1A1  -  collagen, type i, alpha 1]</t>
  </si>
  <si>
    <t>GO:0001957</t>
  </si>
  <si>
    <t>intramembranous ossification</t>
  </si>
  <si>
    <t>[COL1A1  -  collagen, type i, alpha 1, MN1  -  meningioma (disrupted in balanced translocation) 1]</t>
  </si>
  <si>
    <t>GO:0046903</t>
  </si>
  <si>
    <t>secretion</t>
  </si>
  <si>
    <t>[CTSH  -  cathepsin h, TBC1D10C  -  tbc1 domain family, member 10c, CEACAM1  -  carcinoembryonic antigen-related cell adhesion molecule 1 (biliary glycoprotein), POU2F2  -  pou class 2 homeobox 2, SYT11  -  synaptotagmin xi, ADAM10  -  adam metallopeptidase domain 10, SYNGR1  -  synaptogyrin 1, TNFAIP2  -  tumor necrosis factor, alpha-induced protein 2, TLR4  -  toll-like receptor 4, KCNN4  -  potassium intermediate/small conductance calcium-activated channel, subfamily n, member 4, ITGB2  -  integrin, beta 2 (complement component 3 receptor 3 and 4 subunit), SELL  -  selectin l, CANT1  -  calcium activated nucleotidase 1, MPO  -  myeloperoxidase]</t>
  </si>
  <si>
    <t>GO:0001775</t>
  </si>
  <si>
    <t>cell activation</t>
  </si>
  <si>
    <t>[CTSH  -  cathepsin h, TBC1D10C  -  tbc1 domain family, member 10c, CEACAM1  -  carcinoembryonic antigen-related cell adhesion molecule 1 (biliary glycoprotein), POU2F2  -  pou class 2 homeobox 2, GPR18  -  g protein-coupled receptor 18, COL1A1  -  collagen, type i, alpha 1, TCF7  -  transcription factor 7 (t-cell specific, hmg-box), ADAM10  -  adam metallopeptidase domain 10, SYNGR1  -  synaptogyrin 1, TLR4  -  toll-like receptor 4, ITGB2  -  integrin, beta 2 (complement component 3 receptor 3 and 4 subunit), SELL  -  selectin l, CANT1  -  calcium activated nucleotidase 1, MPO  -  myeloperoxidase]</t>
  </si>
  <si>
    <t>GO:0043062</t>
  </si>
  <si>
    <t>extracellular structure organization</t>
  </si>
  <si>
    <t>[COL1A1  -  collagen, type i, alpha 1, ADAM10  -  adam metallopeptidase domain 10, ITGB2  -  integrin, beta 2 (complement component 3 receptor 3 and 4 subunit), MPO  -  myeloperoxidase, HSPG2  -  heparan sulfate proteoglycan 2, ABCA7  -  atp-binding cassette, sub-family a (abc1), member 7]</t>
  </si>
  <si>
    <t>GO:0002376</t>
  </si>
  <si>
    <t>immune system process</t>
  </si>
  <si>
    <t>[CTSH  -  cathepsin h, CEACAM1  -  carcinoembryonic antigen-related cell adhesion molecule 1 (biliary glycoprotein), TBC1D10C  -  tbc1 domain family, member 10c, DDX60  -  dead (asp-glu-ala-asp) box polypeptide 60, POU2F2  -  pou class 2 homeobox 2, GPR18  -  g protein-coupled receptor 18, CD84  -  cd84 molecule, TCF7  -  transcription factor 7 (t-cell specific, hmg-box), SPTBN2  -  spectrin, beta, non-erythrocytic 2, COL1A1  -  collagen, type i, alpha 1, ADAM10  -  adam metallopeptidase domain 10, GYPC  -  glycophorin c (gerbich blood group), SYNGR1  -  synaptogyrin 1, IFNLR1  -  interferon, lambda receptor 1, TLR4  -  toll-like receptor 4, KCNN4  -  potassium intermediate/small conductance calcium-activated channel, subfamily n, member 4, ITGB2  -  integrin, beta 2 (complement component 3 receptor 3 and 4 subunit), SELL  -  selectin l, MPO  -  myeloperoxidase, CANT1  -  calcium activated nucleotidase 1, PDE4B  -  phosphodiesterase 4b, camp-specific]</t>
  </si>
  <si>
    <t>GO:0043269</t>
  </si>
  <si>
    <t>regulation of ion transport</t>
  </si>
  <si>
    <t>[BEST3  -  bestrophin 3, SHANK3  -  sh3 and multiple ankyrin repeat domains 3, HOMER3  -  homer homolog 3 (drosophila), CACNB4  -  calcium channel, voltage-dependent, beta 4 subunit, HECW1  -  hect, c2 and ww domain containing e3 ubiquitin protein ligase 1, SYT11  -  synaptotagmin xi, CD84  -  cd84 molecule, PDE4B  -  phosphodiesterase 4b, camp-specific, ABCA7  -  atp-binding cassette, sub-family a (abc1), member 7]</t>
  </si>
  <si>
    <t>GO:0006928</t>
  </si>
  <si>
    <t>movement of cell or subcellular component</t>
  </si>
  <si>
    <t>[SEMA3D  -  sema domain, immunoglobulin domain (ig), short basic domain, secreted, (semaphorin) 3d, CEACAM1  -  carcinoembryonic antigen-related cell adhesion molecule 1 (biliary glycoprotein), FGFR4  -  fibroblast growth factor receptor 4, EPHB3  -  eph receptor b3, NEDD9  -  neural precursor cell expressed, developmentally down-regulated 9, CD84  -  cd84 molecule, COL1A1  -  collagen, type i, alpha 1, SPTBN2  -  spectrin, beta, non-erythrocytic 2, GYPC  -  glycophorin c (gerbich blood group), SNAI1  -  snail family zinc finger 1, SHANK3  -  sh3 and multiple ankyrin repeat domains 3, RHOBTB1  -  rho-related btb domain containing 1, ITGB2  -  integrin, beta 2 (complement component 3 receptor 3 and 4 subunit), SELL  -  selectin l, PDE4B  -  phosphodiesterase 4b, camp-specific]</t>
  </si>
  <si>
    <t>GO:0045321</t>
  </si>
  <si>
    <t>leukocyte activation</t>
  </si>
  <si>
    <t>[CTSH  -  cathepsin h, TBC1D10C  -  tbc1 domain family, member 10c, CEACAM1  -  carcinoembryonic antigen-related cell adhesion molecule 1 (biliary glycoprotein), POU2F2  -  pou class 2 homeobox 2, GPR18  -  g protein-coupled receptor 18, TCF7  -  transcription factor 7 (t-cell specific, hmg-box), ADAM10  -  adam metallopeptidase domain 10, SYNGR1  -  synaptogyrin 1, TLR4  -  toll-like receptor 4, ITGB2  -  integrin, beta 2 (complement component 3 receptor 3 and 4 subunit), SELL  -  selectin l, CANT1  -  calcium activated nucleotidase 1, MPO  -  myeloperoxidase]</t>
  </si>
  <si>
    <t>GO:0007229</t>
  </si>
  <si>
    <t>integrin-mediated signaling pathway</t>
  </si>
  <si>
    <t>[ADAM10  -  adam metallopeptidase domain 10, CEACAM1  -  carcinoembryonic antigen-related cell adhesion molecule 1 (biliary glycoprotein), ITGB2  -  integrin, beta 2 (complement component 3 receptor 3 and 4 subunit), NEDD9  -  neural precursor cell expressed, developmentally down-regulated 9]</t>
  </si>
  <si>
    <t>GO:0032940</t>
  </si>
  <si>
    <t>secretion by cell</t>
  </si>
  <si>
    <t>[CTSH  -  cathepsin h, TBC1D10C  -  tbc1 domain family, member 10c, CEACAM1  -  carcinoembryonic antigen-related cell adhesion molecule 1 (biliary glycoprotein), POU2F2  -  pou class 2 homeobox 2, SYT11  -  synaptotagmin xi, ADAM10  -  adam metallopeptidase domain 10, SYNGR1  -  synaptogyrin 1, TNFAIP2  -  tumor necrosis factor, alpha-induced protein 2, TLR4  -  toll-like receptor 4, ITGB2  -  integrin, beta 2 (complement component 3 receptor 3 and 4 subunit), SELL  -  selectin l, CANT1  -  calcium activated nucleotidase 1, MPO  -  myeloperoxidase]</t>
  </si>
  <si>
    <t>GO:0001525</t>
  </si>
  <si>
    <t>angiogenesis</t>
  </si>
  <si>
    <t>[TIE1  -  tyrosine kinase with immunoglobulin-like and egf-like domains 1, FGFR4  -  fibroblast growth factor receptor 4, CEACAM1  -  carcinoembryonic antigen-related cell adhesion molecule 1 (biliary glycoprotein), TNFAIP2  -  tumor necrosis factor, alpha-induced protein 2, EPHB3  -  eph receptor b3, HSPG2  -  heparan sulfate proteoglycan 2]</t>
  </si>
  <si>
    <t>GO:1905153</t>
  </si>
  <si>
    <t>regulation of membrane invagination</t>
  </si>
  <si>
    <t>[SYT11  -  synaptotagmin xi, ABCA7  -  atp-binding cassette, sub-family a (abc1), member 7]</t>
  </si>
  <si>
    <t>GO:0048646</t>
  </si>
  <si>
    <t>anatomical structure formation involved in morphogenesis</t>
  </si>
  <si>
    <t>[COL1A1  -  collagen, type i, alpha 1, CC2D2A  -  coiled-coil and c2 domain containing 2a, TIE1  -  tyrosine kinase with immunoglobulin-like and egf-like domains 1, FGFR4  -  fibroblast growth factor receptor 4, SNAI1  -  snail family zinc finger 1, CEACAM1  -  carcinoembryonic antigen-related cell adhesion molecule 1 (biliary glycoprotein), TNFAIP2  -  tumor necrosis factor, alpha-induced protein 2, SOX11  -  sry (sex determining region y)-box 11, EPHB3  -  eph receptor b3, HSPG2  -  heparan sulfate proteoglycan 2]</t>
  </si>
  <si>
    <t>GO:0040012</t>
  </si>
  <si>
    <t>regulation of locomotion</t>
  </si>
  <si>
    <t>GO:0032101</t>
  </si>
  <si>
    <t>regulation of response to external stimulus</t>
  </si>
  <si>
    <t>[ADAM10  -  adam metallopeptidase domain 10, SEMA3D  -  sema domain, immunoglobulin domain (ig), short basic domain, secreted, (semaphorin) 3d, CEACAM1  -  carcinoembryonic antigen-related cell adhesion molecule 1 (biliary glycoprotein), IFNLR1  -  interferon, lambda receptor 1, TRIB1  -  tribbles homolog 1 (drosophila), DDX60  -  dead (asp-glu-ala-asp) box polypeptide 60, TLR4  -  toll-like receptor 4, GPR18  -  g protein-coupled receptor 18, ITGB2  -  integrin, beta 2 (complement component 3 receptor 3 and 4 subunit), SYT11  -  synaptotagmin xi]</t>
  </si>
  <si>
    <t>GO:0098742</t>
  </si>
  <si>
    <t>cell-cell adhesion via plasma-membrane adhesion molecules</t>
  </si>
  <si>
    <t>[CEACAM1  -  carcinoembryonic antigen-related cell adhesion molecule 1 (biliary glycoprotein), ITGB2  -  integrin, beta 2 (complement component 3 receptor 3 and 4 subunit), PCDH9  -  protocadherin 9, CD84  -  cd84 molecule, SELL  -  selectin l]</t>
  </si>
  <si>
    <t>GO:0002683</t>
  </si>
  <si>
    <t>negative regulation of immune system process</t>
  </si>
  <si>
    <t>[TBC1D10C  -  tbc1 domain family, member 10c, CEACAM1  -  carcinoembryonic antigen-related cell adhesion molecule 1 (biliary glycoprotein), GCSAM  -  germinal center-associated, signaling and motility, SOX11  -  sry (sex determining region y)-box 11, TRIB1  -  tribbles homolog 1 (drosophila), TLR4  -  toll-like receptor 4, GPR18  -  g protein-coupled receptor 18, CD84  -  cd84 molecule]</t>
  </si>
  <si>
    <t>GO:0002274</t>
  </si>
  <si>
    <t>myeloid leukocyte activation</t>
  </si>
  <si>
    <t>[ADAM10  -  adam metallopeptidase domain 10, CTSH  -  cathepsin h, TBC1D10C  -  tbc1 domain family, member 10c, CEACAM1  -  carcinoembryonic antigen-related cell adhesion molecule 1 (biliary glycoprotein), SYNGR1  -  synaptogyrin 1, TLR4  -  toll-like receptor 4, ITGB2  -  integrin, beta 2 (complement component 3 receptor 3 and 4 subunit), SELL  -  selectin l, CANT1  -  calcium activated nucleotidase 1, MPO  -  myeloperoxidase]</t>
  </si>
  <si>
    <t>GO:0048557</t>
  </si>
  <si>
    <t>embryonic digestive tract morphogenesis</t>
  </si>
  <si>
    <t>[TCF7  -  transcription factor 7 (t-cell specific, hmg-box), SOX11  -  sry (sex determining region y)-box 11]</t>
  </si>
  <si>
    <t>GO:0006869</t>
  </si>
  <si>
    <t>lipid transport</t>
  </si>
  <si>
    <t>[SPNS3  -  spinster homolog 3 (drosophila), CEACAM1  -  carcinoembryonic antigen-related cell adhesion molecule 1 (biliary glycoprotein), ABCA9  -  atp-binding cassette, sub-family a (abc1), member 9, KCNN4  -  potassium intermediate/small conductance calcium-activated channel, subfamily n, member 4, ABCG2  -  atp-binding cassette, sub-family g (white), member 2, ABCA7  -  atp-binding cassette, sub-family a (abc1), member 7]</t>
  </si>
  <si>
    <t>GO:0002831</t>
  </si>
  <si>
    <t>regulation of response to biotic stimulus</t>
  </si>
  <si>
    <t>[CEACAM1  -  carcinoembryonic antigen-related cell adhesion molecule 1 (biliary glycoprotein), IFNLR1  -  interferon, lambda receptor 1, TRIB1  -  tribbles homolog 1 (drosophila), DDX60  -  dead (asp-glu-ala-asp) box polypeptide 60, SYT11  -  synaptotagmin xi]</t>
  </si>
  <si>
    <t>GO:0001818</t>
  </si>
  <si>
    <t>negative regulation of cytokine production</t>
  </si>
  <si>
    <t>[CEACAM1  -  carcinoembryonic antigen-related cell adhesion molecule 1 (biliary glycoprotein), HOMER3  -  homer homolog 3 (drosophila), TLR4  -  toll-like receptor 4, GPR18  -  g protein-coupled receptor 18, SYT11  -  synaptotagmin xi, CD84  -  cd84 molecule]</t>
  </si>
  <si>
    <t>GO:0002263</t>
  </si>
  <si>
    <t>cell activation involved in immune response</t>
  </si>
  <si>
    <t>[ADAM10  -  adam metallopeptidase domain 10, CTSH  -  cathepsin h, CEACAM1  -  carcinoembryonic antigen-related cell adhesion molecule 1 (biliary glycoprotein), TBC1D10C  -  tbc1 domain family, member 10c, SYNGR1  -  synaptogyrin 1, TLR4  -  toll-like receptor 4, ITGB2  -  integrin, beta 2 (complement component 3 receptor 3 and 4 subunit), SELL  -  selectin l, MPO  -  myeloperoxidase, CANT1  -  calcium activated nucleotidase 1]</t>
  </si>
  <si>
    <t>GO:0010646</t>
  </si>
  <si>
    <t>regulation of cell communication</t>
  </si>
  <si>
    <t>[TIE1  -  tyrosine kinase with immunoglobulin-like and egf-like domains 1, FGFR4  -  fibroblast growth factor receptor 4, TBC1D10C  -  tbc1 domain family, member 10c, TRIB1  -  tribbles homolog 1 (drosophila), DDX60  -  dead (asp-glu-ala-asp) box polypeptide 60, GPR161  -  g protein-coupled receptor 161, COL1A1  -  collagen, type i, alpha 1, FRZB  -  frizzled-related protein, SHANK3  -  sh3 and multiple ankyrin repeat domains 3, SNAI1  -  snail family zinc finger 1, HOMER3  -  homer homolog 3 (drosophila), TLR4  -  toll-like receptor 4, CMAHP  -  cytidine monophospho-n-acetylneuraminic acid hydroxylase, pseudogene, KCNN4  -  potassium intermediate/small conductance calcium-activated channel, subfamily n, member 4, GLIPR2  -  gli pathogenesis-related 2, CTSH  -  cathepsin h, CEACAM1  -  carcinoembryonic antigen-related cell adhesion molecule 1 (biliary glycoprotein), SOX11  -  sry (sex determining region y)-box 11, EPHB3  -  eph receptor b3, GPR18  -  g protein-coupled receptor 18, SYT11  -  synaptotagmin xi, PSD4  -  pleckstrin and sec7 domain containing 4, RHOBTB1  -  rho-related btb domain containing 1, SYNGR1  -  synaptogyrin 1, GCSAM  -  germinal center-associated, signaling and motility, HECW1  -  hect, c2 and ww domain containing e3 ubiquitin protein ligase 1, ABCA7  -  atp-binding cassette, sub-family a (abc1), member 7, CANT1  -  calcium activated nucleotidase 1]</t>
  </si>
  <si>
    <t>GO:0010033</t>
  </si>
  <si>
    <t>response to organic substance</t>
  </si>
  <si>
    <t>[TIE1  -  tyrosine kinase with immunoglobulin-like and egf-like domains 1, CTSH  -  cathepsin h, CEACAM1  -  carcinoembryonic antigen-related cell adhesion molecule 1 (biliary glycoprotein), TRIB1  -  tribbles homolog 1 (drosophila), WDTC1  -  wd and tetratricopeptide repeats 1, PTGDR  -  prostaglandin d2 receptor (dp), TCF7  -  transcription factor 7 (t-cell specific, hmg-box), UMODL1  -  uromodulin-like 1, COL1A1  -  collagen, type i, alpha 1, ADAM10  -  adam metallopeptidase domain 10, AFF3  -  af4/fmr2 family, member 3, PTPN7  -  protein tyrosine phosphatase, non-receptor type 7, GLDC  -  glycine dehydrogenase (decarboxylating), SYNGR1  -  synaptogyrin 1, IFNLR1  -  interferon, lambda receptor 1, TLR4  -  toll-like receptor 4, ITGB2  -  integrin, beta 2 (complement component 3 receptor 3 and 4 subunit), SELL  -  selectin l, MPO  -  myeloperoxidase, PDE4B  -  phosphodiesterase 4b, camp-specific]</t>
  </si>
  <si>
    <t>GO:0023051</t>
  </si>
  <si>
    <t>regulation of signaling</t>
  </si>
  <si>
    <t>GO:0043312</t>
  </si>
  <si>
    <t>neutrophil degranulation</t>
  </si>
  <si>
    <t>[ADAM10  -  adam metallopeptidase domain 10, CTSH  -  cathepsin h, TBC1D10C  -  tbc1 domain family, member 10c, CEACAM1  -  carcinoembryonic antigen-related cell adhesion molecule 1 (biliary glycoprotein), SYNGR1  -  synaptogyrin 1, ITGB2  -  integrin, beta 2 (complement component 3 receptor 3 and 4 subunit), SELL  -  selectin l, CANT1  -  calcium activated nucleotidase 1, MPO  -  myeloperoxidase]</t>
  </si>
  <si>
    <t>GO:0002366</t>
  </si>
  <si>
    <t>leukocyte activation involved in immune response</t>
  </si>
  <si>
    <t>GO:2001256</t>
  </si>
  <si>
    <t>regulation of store-operated calcium entry</t>
  </si>
  <si>
    <t>[HOMER3  -  homer homolog 3 (drosophila), CD84  -  cd84 molecule]</t>
  </si>
  <si>
    <t>GO:0030853</t>
  </si>
  <si>
    <t>negative regulation of granulocyte differentiation</t>
  </si>
  <si>
    <t>[CEACAM1  -  carcinoembryonic antigen-related cell adhesion molecule 1 (biliary glycoprotein), TRIB1  -  tribbles homolog 1 (drosophila)]</t>
  </si>
  <si>
    <t>GO:0043300</t>
  </si>
  <si>
    <t>regulation of leukocyte degranulation</t>
  </si>
  <si>
    <t>[CEACAM1  -  carcinoembryonic antigen-related cell adhesion molecule 1 (biliary glycoprotein), ITGB2  -  integrin, beta 2 (complement component 3 receptor 3 and 4 subunit), CD84  -  cd84 molecule]</t>
  </si>
  <si>
    <t>GO:0043301</t>
  </si>
  <si>
    <t>negative regulation of leukocyte degranulation</t>
  </si>
  <si>
    <t>[CEACAM1  -  carcinoembryonic antigen-related cell adhesion molecule 1 (biliary glycoprotein), CD84  -  cd84 molecule]</t>
  </si>
  <si>
    <t>Genes</t>
  </si>
  <si>
    <t>[FGFR2  -  fibroblast growth factor receptor 2, SOX11  -  sry (sex determining region y)-box 11]</t>
  </si>
  <si>
    <t>GO:0060174</t>
  </si>
  <si>
    <t>limb bud formation</t>
  </si>
  <si>
    <t>GO:0048705</t>
  </si>
  <si>
    <t>skeletal system morphogenesis</t>
  </si>
  <si>
    <t>[FGFR2  -  fibroblast growth factor receptor 2, SOX11  -  sry (sex determining region y)-box 11, FAM101B  -  family with sequence similarity 101, member b]</t>
  </si>
  <si>
    <t>GO:2000678</t>
  </si>
  <si>
    <t>negative regulation of transcription regulatory region DNA binding</t>
  </si>
  <si>
    <t>[ZNF593  -  zinc finger protein 593, SOX11  -  sry (sex determining region y)-box 11]</t>
  </si>
  <si>
    <t>GO:0072175</t>
  </si>
  <si>
    <t>epithelial tube formation</t>
  </si>
  <si>
    <t>GO:0060307</t>
  </si>
  <si>
    <t>regulation of ventricular cardiac muscle cell membrane repolarization</t>
  </si>
  <si>
    <t>[WDR1  -  wd repeat domain 1, RNF207  -  ring finger protein 207, GJA5  -  gap junction protein, alpha 5, 40kda, SNTA1  -  syntrophin, alpha 1]</t>
  </si>
  <si>
    <t>GO:0035987</t>
  </si>
  <si>
    <t>endodermal cell differentiation</t>
  </si>
  <si>
    <t>[MMP2  -  matrix metallopeptidase 2 (gelatinase a, 72kda gelatinase, 72kda type iv collagenase), LAMA3  -  laminin, alpha 3, ITGB2  -  integrin, beta 2 (complement component 3 receptor 3 and 4 subunit), LAMB1  -  laminin, beta 1]</t>
  </si>
  <si>
    <t>GO:0099623</t>
  </si>
  <si>
    <t>regulation of cardiac muscle cell membrane repolarization</t>
  </si>
  <si>
    <t>GO:0097530</t>
  </si>
  <si>
    <t>granulocyte migration</t>
  </si>
  <si>
    <t>[WDR1  -  wd repeat domain 1, IL17RC  -  interleukin 17 receptor c, ITGA9  -  integrin, alpha 9, PECAM1  -  platelet/endothelial cell adhesion molecule 1, ITGB2  -  integrin, beta 2 (complement component 3 receptor 3 and 4 subunit), IL1B  -  interleukin 1, beta]</t>
  </si>
  <si>
    <t>GO:0060306</t>
  </si>
  <si>
    <t>regulation of membrane repolarization</t>
  </si>
  <si>
    <t>GO:1990266</t>
  </si>
  <si>
    <t>neutrophil migration</t>
  </si>
  <si>
    <t>[WDR1  -  wd repeat domain 1, ITGA9  -  integrin, alpha 9, PECAM1  -  platelet/endothelial cell adhesion molecule 1, ITGB2  -  integrin, beta 2 (complement component 3 receptor 3 and 4 subunit), IL1B  -  interleukin 1, beta]</t>
  </si>
  <si>
    <t>GO:0097529</t>
  </si>
  <si>
    <t>myeloid leukocyte migration</t>
  </si>
  <si>
    <t>GO:0030198</t>
  </si>
  <si>
    <t>extracellular matrix organization</t>
  </si>
  <si>
    <t>[MMP2  -  matrix metallopeptidase 2 (gelatinase a, 72kda gelatinase, 72kda type iv collagenase), COL5A3  -  collagen, type v, alpha 3, ITGA9  -  integrin, alpha 9, CTSG  -  cathepsin g, COL6A3  -  collagen, type vi, alpha 3, ADAMTS9  -  adam metallopeptidase with thrombospondin type 1 motif, 9, ICAM3  -  intercellular adhesion molecule 3, LAMA3  -  laminin, alpha 3, PECAM1  -  platelet/endothelial cell adhesion molecule 1, ITGB2  -  integrin, beta 2 (complement component 3 receptor 3 and 4 subunit), LAMB1  -  laminin, beta 1]</t>
  </si>
  <si>
    <t>GO:0034765</t>
  </si>
  <si>
    <t>regulation of ion transmembrane transport</t>
  </si>
  <si>
    <t>[KCNAB2  -  potassium voltage-gated channel, shaker-related subfamily, beta member 2, RNF207  -  ring finger protein 207, GJA5  -  gap junction protein, alpha 5, 40kda, DYSF  -  dysferlin, limb girdle muscular dystrophy 2b (autosomal recessive), ATP1A2  -  atpase, na+/k+ transporting, alpha 2 polypeptide, ANO9  -  anoctamin 9, JPH2  -  junctophilin 2, LIME1  -  lck interacting transmembrane adaptor 1, WDR1  -  wd repeat domain 1, KCNAB3  -  potassium voltage-gated channel, shaker-related subfamily, beta member 3, CACNG4  -  calcium channel, voltage-dependent, gamma subunit 4, KCNRG  -  potassium channel regulator, SNTA1  -  syntrophin, alpha 1]</t>
  </si>
  <si>
    <t>GO:0034762</t>
  </si>
  <si>
    <t>regulation of transmembrane transport</t>
  </si>
  <si>
    <t>[KCNAB2  -  potassium voltage-gated channel, shaker-related subfamily, beta member 2, RNF207  -  ring finger protein 207, GJA5  -  gap junction protein, alpha 5, 40kda, DYSF  -  dysferlin, limb girdle muscular dystrophy 2b (autosomal recessive), ATP1A2  -  atpase, na+/k+ transporting, alpha 2 polypeptide, ANO9  -  anoctamin 9, IL1B  -  interleukin 1, beta, JPH2  -  junctophilin 2, LIME1  -  lck interacting transmembrane adaptor 1, WDR1  -  wd repeat domain 1, CA2  -  carbonic anhydrase ii, KCNAB3  -  potassium voltage-gated channel, shaker-related subfamily, beta member 3, CACNG4  -  calcium channel, voltage-dependent, gamma subunit 4, KCNRG  -  potassium channel regulator, SNTA1  -  syntrophin, alpha 1]</t>
  </si>
  <si>
    <t>GO:0050877</t>
  </si>
  <si>
    <t>nervous system process</t>
  </si>
  <si>
    <t>[OTOR  -  otoraplin, PRRT2  -  proline-rich transmembrane protein 2, KCNAB2  -  potassium voltage-gated channel, shaker-related subfamily, beta member 2, MME  -  membrane metallo-endopeptidase, KALRN  -  kalirin, rhogef kinase, ATP1A2  -  atpase, na+/k+ transporting, alpha 2 polypeptide, RIN1  -  ras and rab interactor 1, WDR1  -  wd repeat domain 1, PLK2  -  polo-like kinase 2, GABRB2  -  gamma-aminobutyric acid (gaba) a receptor, beta 2, SGK1  -  serum/glucocorticoid regulated kinase 1, EFEMP1  -  egf containing fibulin-like extracellular matrix protein 1, NRGN  -  neurogranin (protein kinase c substrate, rc3), CACNG4  -  calcium channel, voltage-dependent, gamma subunit 4, SYNPO  -  synaptopodin, MYO7A  -  myosin viia, NRCAM  -  neuronal cell adhesion molecule]</t>
  </si>
  <si>
    <t>GO:0007155</t>
  </si>
  <si>
    <t>cell adhesion</t>
  </si>
  <si>
    <t>[COL5A3  -  collagen, type v, alpha 3, ITGA9  -  integrin, alpha 9, COL6A3  -  collagen, type vi, alpha 3, ADAMTS9  -  adam metallopeptidase with thrombospondin type 1 motif, 9, ICAM3  -  intercellular adhesion molecule 3, LRRC4  -  leucine rich repeat containing 4, ANTXR1  -  anthrax toxin receptor 1, NEDD9  -  neural precursor cell expressed, developmentally down-regulated 9, EPHA4  -  eph receptor a4, IL1B  -  interleukin 1, beta, CERCAM  -  cerebral endothelial cell adhesion molecule, SDK2  -  sidekick cell adhesion molecule 2, LAMA3  -  laminin, alpha 3, PECAM1  -  platelet/endothelial cell adhesion molecule 1, ZAP70  -  zeta-chain (tcr) associated protein kinase 70kda, ITGB2  -  integrin, beta 2 (complement component 3 receptor 3 and 4 subunit), PCDH18  -  protocadherin 18, RND3  -  rho family gtpase 3, KIAA1462  -  kiaa1462, NRCAM  -  neuronal cell adhesion molecule, LAMB1  -  laminin, beta 1]</t>
  </si>
  <si>
    <t>GO:0022610</t>
  </si>
  <si>
    <t>biological adhesion</t>
  </si>
  <si>
    <t>GO:0003008</t>
  </si>
  <si>
    <t>system process</t>
  </si>
  <si>
    <t>[OTOR  -  otoraplin, PRRT2  -  proline-rich transmembrane protein 2, CCDC78  -  coiled-coil domain containing 78, KCNAB2  -  potassium voltage-gated channel, shaker-related subfamily, beta member 2, DYSF  -  dysferlin, limb girdle muscular dystrophy 2b (autosomal recessive), ATP1A2  -  atpase, na+/k+ transporting, alpha 2 polypeptide, SLIT2  -  slit homolog 2 (drosophila), SNX10  -  sorting nexin 10, RIN1  -  ras and rab interactor 1, WDR1  -  wd repeat domain 1, PLK2  -  polo-like kinase 2, GABRB2  -  gamma-aminobutyric acid (gaba) a receptor, beta 2, HTR7  -  5-hydroxytryptamine (serotonin) receptor 7, adenylate cyclase-coupled, SYNPO  -  synaptopodin, MME  -  membrane metallo-endopeptidase, GJA5  -  gap junction protein, alpha 5, 40kda, KALRN  -  kalirin, rhogef kinase, IL1B  -  interleukin 1, beta, PPP1R13L  -  protein phosphatase 1, regulatory subunit 13 like, SGK1  -  serum/glucocorticoid regulated kinase 1, EFEMP1  -  egf containing fibulin-like extracellular matrix protein 1, NRGN  -  neurogranin (protein kinase c substrate, rc3), CACNG4  -  calcium channel, voltage-dependent, gamma subunit 4, SNTB1  -  syntrophin, beta 1 (dystrophin-associated protein a1, 59kda, basic component 1), SNTA1  -  syntrophin, alpha 1, MYO7A  -  myosin viia, NRCAM  -  neuronal cell adhesion molecule]</t>
  </si>
  <si>
    <t>[ADAMTS9  -  adam metallopeptidase with thrombospondin type 1 motif, 9, TRIB1  -  tribbles homolog 1 (drosophila), DYSF  -  dysferlin, limb girdle muscular dystrophy 2b (autosomal recessive), TP53INP1  -  tumor protein p53 inducible nuclear protein 1, LGR6  -  leucine-rich repeat containing g protein-coupled receptor 6, SLIT2  -  slit homolog 2 (drosophila), NEDD9  -  neural precursor cell expressed, developmentally down-regulated 9, IL1B  -  interleukin 1, beta, SEMA4A  -  sema domain, immunoglobulin domain (ig), transmembrane domain (tm) and short cytoplasmic domain, (semaphorin) 4a, DAB2IP  -  dab2 interacting protein, HGF  -  hepatocyte growth factor (hepapoietin a; scatter factor), PLK2  -  polo-like kinase 2, RLTPR  -  rgd motif, leucine rich repeats, tropomodulin domain and proline-rich containing, DPEP1  -  dipeptidase 1 (renal), SGK1  -  serum/glucocorticoid regulated kinase 1, LAMA3  -  laminin, alpha 3, PECAM1  -  platelet/endothelial cell adhesion molecule 1, RND3  -  rho family gtpase 3, KIAA1462  -  kiaa1462, GLIPR2  -  gli pathogenesis-related 2, LAMB1  -  laminin, beta 1]</t>
  </si>
  <si>
    <t>[ADAMTS9  -  adam metallopeptidase with thrombospondin type 1 motif, 9, RNF207  -  ring finger protein 207, TRIB1  -  tribbles homolog 1 (drosophila), GJA5  -  gap junction protein, alpha 5, 40kda, DYSF  -  dysferlin, limb girdle muscular dystrophy 2b (autosomal recessive), TP53INP1  -  tumor protein p53 inducible nuclear protein 1, LGR6  -  leucine-rich repeat containing g protein-coupled receptor 6, SLIT2  -  slit homolog 2 (drosophila), ATP1A2  -  atpase, na+/k+ transporting, alpha 2 polypeptide, NEDD9  -  neural precursor cell expressed, developmentally down-regulated 9, IL1B  -  interleukin 1, beta, SEMA4A  -  sema domain, immunoglobulin domain (ig), transmembrane domain (tm) and short cytoplasmic domain, (semaphorin) 4a, DAB2IP  -  dab2 interacting protein, HGF  -  hepatocyte growth factor (hepapoietin a; scatter factor), PLK2  -  polo-like kinase 2, RLTPR  -  rgd motif, leucine rich repeats, tropomodulin domain and proline-rich containing, DPEP1  -  dipeptidase 1 (renal), SGK1  -  serum/glucocorticoid regulated kinase 1, LAMA3  -  laminin, alpha 3, PECAM1  -  platelet/endothelial cell adhesion molecule 1, RND3  -  rho family gtpase 3, KIAA1462  -  kiaa1462, GLIPR2  -  gli pathogenesis-related 2, LAMB1  -  laminin, beta 1]</t>
  </si>
  <si>
    <t>GO:0009653</t>
  </si>
  <si>
    <t>anatomical structure morphogenesis</t>
  </si>
  <si>
    <t>[CRIP1  -  cysteine-rich protein 1 (intestinal), ADAMTS9  -  adam metallopeptidase with thrombospondin type 1 motif, 9, SHROOM3  -  shroom family member 3, ANTXR1  -  anthrax toxin receptor 1, IER3  -  immediate early response 3, SLIT2  -  slit homolog 2 (drosophila), PTCH1  -  patched 1, MICAL2  -  microtubule associated monooxygenase, calponin and lim domain containing 2, DAB2IP  -  dab2 interacting protein, SEMA4A  -  sema domain, immunoglobulin domain (ig), transmembrane domain (tm) and short cytoplasmic domain, (semaphorin) 4a, WDR1  -  wd repeat domain 1, CA2  -  carbonic anhydrase ii, PECAM1  -  platelet/endothelial cell adhesion molecule 1, MMP2  -  matrix metallopeptidase 2 (gelatinase a, 72kda gelatinase, 72kda type iv collagenase), COL6A3  -  collagen, type vi, alpha 3, SOX11  -  sry (sex determining region y)-box 11, GJA5  -  gap junction protein, alpha 5, 40kda, EPHA4  -  eph receptor a4, HGF  -  hepatocyte growth factor (hepapoietin a; scatter factor), PPP1R13L  -  protein phosphatase 1, regulatory subunit 13 like, SGK1  -  serum/glucocorticoid regulated kinase 1, FAM101B  -  family with sequence similarity 101, member b, EFEMP1  -  egf containing fibulin-like extracellular matrix protein 1, LAMB1  -  laminin, beta 1, MYO7A  -  myosin viia, NRCAM  -  neuronal cell adhesion molecule]</t>
  </si>
  <si>
    <t>GO:0030154</t>
  </si>
  <si>
    <t>cell differentiation</t>
  </si>
  <si>
    <t>[DDIT4  -  dna-damage-inducible transcript 4, BNIP3  -  bcl2/adenovirus e1b 19kda interacting protein 3, KCNAB2  -  potassium voltage-gated channel, shaker-related subfamily, beta member 2, SH2D2A  -  sh2 domain containing 2a, DYSF  -  dysferlin, limb girdle muscular dystrophy 2b (autosomal recessive), CHRDL1  -  chordin-like 1, PTCH1  -  patched 1, DYRK3  -  dual-specificity tyrosine-(y)-phosphorylation regulated kinase 3, ELK3  -  elk3, ets-domain protein (srf accessory protein 2), ALDOC  -  aldolase c, fructose-bisphosphate, ERG  -  v-ets avian erythroblastosis virus e26 oncogene homolog, SNX10  -  sorting nexin 10, SEMA4A  -  sema domain, immunoglobulin domain (ig), transmembrane domain (tm) and short cytoplasmic domain, (semaphorin) 4a, WDR1  -  wd repeat domain 1, SDK2  -  sidekick cell adhesion molecule 2, MTL5  -  metallothionein-like 5, testis-specific (tesmin), TUBB3  -  tubulin, beta 3 class iii, ITGB2  -  integrin, beta 2 (complement component 3 receptor 3 and 4 subunit), MMP2  -  matrix metallopeptidase 2 (gelatinase a, 72kda gelatinase, 72kda type iv collagenase), TMEM100  -  transmembrane protein 100, BHLHE40  -  basic helix-loop-helix family, member e40, PTPN22  -  protein tyrosine phosphatase, non-receptor type 22 (lymphoid), SOX11  -  sry (sex determining region y)-box 11, EPHA4  -  eph receptor a4, ELL3  -  elongation factor rna polymerase ii-like 3, CSK  -  c-src tyrosine kinase, HGF  -  hepatocyte growth factor (hepapoietin a; scatter factor), SATB1  -  satb homeobox 1, FAM101B  -  family with sequence similarity 101, member b, ZAP70  -  zeta-chain (tcr) associated protein kinase 70kda, LAMA3  -  laminin, alpha 3, SOX7  -  sry (sex determining region y)-box 7, MYO7B  -  myosin viib, LAMB1  -  laminin, beta 1]</t>
  </si>
  <si>
    <t>GO:0048869</t>
  </si>
  <si>
    <t>cellular developmental process</t>
  </si>
  <si>
    <t>[BNIP3  -  bcl2/adenovirus e1b 19kda interacting protein 3, DDIT4  -  dna-damage-inducible transcript 4, KCNAB2  -  potassium voltage-gated channel, shaker-related subfamily, beta member 2, SHROOM3  -  shroom family member 3, SH2D2A  -  sh2 domain containing 2a, DYSF  -  dysferlin, limb girdle muscular dystrophy 2b (autosomal recessive), ANTXR1  -  anthrax toxin receptor 1, CHRDL1  -  chordin-like 1, PTCH1  -  patched 1, DYRK3  -  dual-specificity tyrosine-(y)-phosphorylation regulated kinase 3, ELK3  -  elk3, ets-domain protein (srf accessory protein 2), ALDOC  -  aldolase c, fructose-bisphosphate, ERG  -  v-ets avian erythroblastosis virus e26 oncogene homolog, DAB2IP  -  dab2 interacting protein, SNX10  -  sorting nexin 10, SEMA4A  -  sema domain, immunoglobulin domain (ig), transmembrane domain (tm) and short cytoplasmic domain, (semaphorin) 4a, WDR1  -  wd repeat domain 1, GABRB2  -  gamma-aminobutyric acid (gaba) a receptor, beta 2, SDK2  -  sidekick cell adhesion molecule 2, MTL5  -  metallothionein-like 5, testis-specific (tesmin), TUBB3  -  tubulin, beta 3 class iii, PECAM1  -  platelet/endothelial cell adhesion molecule 1, NPY  -  neuropeptide y, ITGB2  -  integrin, beta 2 (complement component 3 receptor 3 and 4 subunit), MMP2  -  matrix metallopeptidase 2 (gelatinase a, 72kda gelatinase, 72kda type iv collagenase), TMEM100  -  transmembrane protein 100, BHLHE40  -  basic helix-loop-helix family, member e40, COL6A3  -  collagen, type vi, alpha 3, PTPN22  -  protein tyrosine phosphatase, non-receptor type 22 (lymphoid), MME  -  membrane metallo-endopeptidase, SOX11  -  sry (sex determining region y)-box 11, DCLK2  -  doublecortin-like kinase 2, EPHA4  -  eph receptor a4, ELL3  -  elongation factor rna polymerase ii-like 3, CSK  -  c-src tyrosine kinase, HGF  -  hepatocyte growth factor (hepapoietin a; scatter factor), SATB1  -  satb homeobox 1, SGK1  -  serum/glucocorticoid regulated kinase 1, FAM101B  -  family with sequence similarity 101, member b, SOX7  -  sry (sex determining region y)-box 7, ZAP70  -  zeta-chain (tcr) associated protein kinase 70kda, LAMA3  -  laminin, alpha 3, MYO7B  -  myosin viib, NRCAM  -  neuronal cell adhesion molecule, MYO7A  -  myosin viia, LAMB1  -  laminin, beta 1]</t>
  </si>
  <si>
    <t>[PRRT2  -  proline-rich transmembrane protein 2, ADAMTS9  -  adam metallopeptidase with thrombospondin type 1 motif, 9, KCNAB2  -  potassium voltage-gated channel, shaker-related subfamily, beta member 2, RNF207  -  ring finger protein 207, TRIB1  -  tribbles homolog 1 (drosophila), DYSF  -  dysferlin, limb girdle muscular dystrophy 2b (autosomal recessive), PTCH1  -  patched 1, ATP1A2  -  atpase, na+/k+ transporting, alpha 2 polypeptide, LGR6  -  leucine-rich repeat containing g protein-coupled receptor 6, SLIT2  -  slit homolog 2 (drosophila), NEDD9  -  neural precursor cell expressed, developmentally down-regulated 9, DAB2IP  -  dab2 interacting protein, SEMA4A  -  sema domain, immunoglobulin domain (ig), transmembrane domain (tm) and short cytoplasmic domain, (semaphorin) 4a, WDR1  -  wd repeat domain 1, IL17RC  -  interleukin 17 receptor c, PLK2  -  polo-like kinase 2, CA2  -  carbonic anhydrase ii, DPEP1  -  dipeptidase 1 (renal), KCNAB3  -  potassium voltage-gated channel, shaker-related subfamily, beta member 3, PECAM1  -  platelet/endothelial cell adhesion molecule 1, ITGB2  -  integrin, beta 2 (complement component 3 receptor 3 and 4 subunit), KCNRG  -  potassium channel regulator, RND3  -  rho family gtpase 3, GLIPR2  -  gli pathogenesis-related 2, PTPN22  -  protein tyrosine phosphatase, non-receptor type 22 (lymphoid), SOX11  -  sry (sex determining region y)-box 11, DCLK2  -  doublecortin-like kinase 2, GJA5  -  gap junction protein, alpha 5, 40kda, TP53INP1  -  tumor protein p53 inducible nuclear protein 1, KALRN  -  kalirin, rhogef kinase, IL1B  -  interleukin 1, beta, ANO9  -  anoctamin 9, JPH2  -  junctophilin 2, CSK  -  c-src tyrosine kinase, LIME1  -  lck interacting transmembrane adaptor 1, HGF  -  hepatocyte growth factor (hepapoietin a; scatter factor), TRIM9  -  tripartite motif containing 9, RLTPR  -  rgd motif, leucine rich repeats, tropomodulin domain and proline-rich containing, TNFAIP3  -  tumor necrosis factor, alpha-induced protein 3, SGK1  -  serum/glucocorticoid regulated kinase 1, LAMA3  -  laminin, alpha 3, TNFRSF1B  -  tumor necrosis factor receptor superfamily, member 1b, CACNG4  -  calcium channel, voltage-dependent, gamma subunit 4, KIAA1462  -  kiaa1462, SNTA1  -  syntrophin, alpha 1, LAMB1  -  laminin, beta 1]</t>
  </si>
  <si>
    <t>[LAX1  -  lymphocyte transmembrane adaptor 1, BNIP3  -  bcl2/adenovirus e1b 19kda interacting protein 3, S1PR2  -  sphingosine-1-phosphate receptor 2, RNF207  -  ring finger protein 207, LGR6  -  leucine-rich repeat containing g protein-coupled receptor 6, ATP1A2  -  atpase, na+/k+ transporting, alpha 2 polypeptide, GPR161  -  g protein-coupled receptor 161, LIFR  -  leukemia inhibitory factor receptor alpha, DDIT4L  -  dna-damage-inducible transcript 4-like, RIN1  -  ras and rab interactor 1, PLK2  -  polo-like kinase 2, LPAR6  -  lysophosphatidic acid receptor 6, NPY  -  neuropeptide y, GLIPR2  -  gli pathogenesis-related 2, SH2D3A  -  sh2 domain containing 3a, SOX11  -  sry (sex determining region y)-box 11, MAPKAPK2  -  mitogen-activated protein kinase-activated protein kinase 2, GJA5  -  gap junction protein, alpha 5, 40kda, IL1B  -  interleukin 1, beta, HGF  -  hepatocyte growth factor (hepapoietin a; scatter factor), FRMPD1  -  ferm and pdz domain containing 1, TNFAIP3  -  tumor necrosis factor, alpha-induced protein 3, SOX7  -  sry (sex determining region y)-box 7, KIAA1462  -  kiaa1462, CANT1  -  calcium activated nucleotidase 1, DDIT4  -  dna-damage-inducible transcript 4, PRRT2  -  proline-rich transmembrane protein 2, MAP4K1  -  mitogen-activated protein kinase kinase kinase kinase 1, TRIB1  -  tribbles homolog 1 (drosophila), RASAL3  -  ras protein activator like 3, SH2D2A  -  sh2 domain containing 2a, IER3  -  immediate early response 3, LRRC4  -  leucine rich repeat containing 4, CHRDL1  -  chordin-like 1, PTCH1  -  patched 1, SLIT2  -  slit homolog 2 (drosophila), DYRK3  -  dual-specificity tyrosine-(y)-phosphorylation regulated kinase 3, FGD2  -  fyve, rhogef and ph domain containing 2, DAB2IP  -  dab2 interacting protein, CA2  -  carbonic anhydrase ii, PECAM1  -  platelet/endothelial cell adhesion molecule 1, SYNPO  -  synaptopodin, TMEM100  -  transmembrane protein 100, PTPN22  -  protein tyrosine phosphatase, non-receptor type 22 (lymphoid), TP53INP1  -  tumor protein p53 inducible nuclear protein 1, KALRN  -  kalirin, rhogef kinase, EPHA4  -  eph receptor a4, ELL3  -  elongation factor rna polymerase ii-like 3, JPH2  -  junctophilin 2, NREP  -  neuronal regeneration related protein, CSK  -  c-src tyrosine kinase, PSD4  -  pleckstrin and sec7 domain containing 4, LIME1  -  lck interacting transmembrane adaptor 1, PPP1R13L  -  protein phosphatase 1, regulatory subunit 13 like, TMC8  -  transmembrane channel-like 8, EFEMP1  -  egf containing fibulin-like extracellular matrix protein 1, NRGN  -  neurogranin (protein kinase c substrate, rc3), ZAP70  -  zeta-chain (tcr) associated protein kinase 70kda, CACNG4  -  calcium channel, voltage-dependent, gamma subunit 4]</t>
  </si>
  <si>
    <t>GO:0048856</t>
  </si>
  <si>
    <t>anatomical structure development</t>
  </si>
  <si>
    <t>[BNIP3  -  bcl2/adenovirus e1b 19kda interacting protein 3, ANTXR1  -  anthrax toxin receptor 1, LGR6  -  leucine-rich repeat containing g protein-coupled receptor 6, GPR161  -  g protein-coupled receptor 161, NES  -  nestin, DPF1  -  d4, zinc and double phd fingers family 1, NPY  -  neuropeptide y, MKX  -  mohawk homeobox, MME  -  membrane metallo-endopeptidase, AK4  -  adenylate kinase 4, SOX11  -  sry (sex determining region y)-box 11, MAPKAPK2  -  mitogen-activated protein kinase-activated protein kinase 2, GJA5  -  gap junction protein, alpha 5, 40kda, DCLK2  -  doublecortin-like kinase 2, TTPA  -  tocopherol (alpha) transfer protein, HGF  -  hepatocyte growth factor (hepapoietin a; scatter factor), TNFRSF1B  -  tumor necrosis factor receptor superfamily, member 1b, MYO7A  -  myosin viia, CRIP2  -  cysteine-rich protein 2, CRIP1  -  cysteine-rich protein 1 (intestinal), DDIT4  -  dna-damage-inducible transcript 4, COL5A3  -  collagen, type v, alpha 3, ADAMTS9  -  adam metallopeptidase with thrombospondin type 1 motif, 9, SHROOM3  -  shroom family member 3, DYSF  -  dysferlin, limb girdle muscular dystrophy 2b (autosomal recessive), CHRDL1  -  chordin-like 1, PTCH1  -  patched 1, SLIT2  -  slit homolog 2 (drosophila), MICAL2  -  microtubule associated monooxygenase, calponin and lim domain containing 2, ERG  -  v-ets avian erythroblastosis virus e26 oncogene homolog, SNX10  -  sorting nexin 10, MACROD2  -  macro domain containing 2, CA2  -  carbonic anhydrase ii, GABRB2  -  gamma-aminobutyric acid (gaba) a receptor, beta 2, PECAM1  -  platelet/endothelial cell adhesion molecule 1, MTL5  -  metallothionein-like 5, testis-specific (tesmin), TMEM100  -  transmembrane protein 100, COL6A3  -  collagen, type vi, alpha 3, KALRN  -  kalirin, rhogef kinase, WDTC1  -  wd and tetratricopeptide repeats 1, NREP  -  neuronal regeneration related protein, CSK  -  c-src tyrosine kinase, PPP1R13L  -  protein phosphatase 1, regulatory subunit 13 like, SATB1  -  satb homeobox 1, EFEMP1  -  egf containing fibulin-like extracellular matrix protein 1, LAMA3  -  laminin, alpha 3, NRGN  -  neurogranin (protein kinase c substrate, rc3), PCDH18  -  protocadherin 18, NRCAM  -  neuronal cell adhesion molecule]</t>
  </si>
  <si>
    <t>GO:0007165</t>
  </si>
  <si>
    <t>signal transduction</t>
  </si>
  <si>
    <t>[LAX1  -  lymphocyte transmembrane adaptor 1, IFIT2  -  interferon-induced protein with tetratricopeptide repeats 2, BNIP3  -  bcl2/adenovirus e1b 19kda interacting protein 3, IFIT3  -  interferon-induced protein with tetratricopeptide repeats 3, S1PR2  -  sphingosine-1-phosphate receptor 2, TRIL  -  tlr4 interactor with leucine-rich repeats, IL15RA  -  interleukin 15 receptor, alpha, IL12RB1  -  interleukin 12 receptor, beta 1, LGR6  -  leucine-rich repeat containing g protein-coupled receptor 6, ATP1A2  -  atpase, na+/k+ transporting, alpha 2 polypeptide, LIFR  -  leukemia inhibitory factor receptor alpha, GPR161  -  g protein-coupled receptor 161, ELK3  -  elk3, ets-domain protein (srf accessory protein 2), RIN2  -  ras and rab interactor 2, SEMA4A  -  sema domain, immunoglobulin domain (ig), transmembrane domain (tm) and short cytoplasmic domain, (semaphorin) 4a, RIN1  -  ras and rab interactor 1, PLK2  -  polo-like kinase 2, LPAR6  -  lysophosphatidic acid receptor 6, NPY  -  neuropeptide y, TSPAN4  -  tetraspanin 4, MMP2  -  matrix metallopeptidase 2 (gelatinase a, 72kda gelatinase, 72kda type iv collagenase), BHLHE40  -  basic helix-loop-helix family, member e40, SH2D3A  -  sh2 domain containing 3a, SOX11  -  sry (sex determining region y)-box 11, MAPKAPK2  -  mitogen-activated protein kinase-activated protein kinase 2, GNG2  -  guanine nucleotide binding protein (g protein), gamma 2, DCLK2  -  doublecortin-like kinase 2, RNF175  -  ring finger protein 175, IL1B  -  interleukin 1, beta, HGF  -  hepatocyte growth factor (hepapoietin a; scatter factor), TNFAIP3  -  tumor necrosis factor, alpha-induced protein 3, TNFRSF1B  -  tumor necrosis factor receptor superfamily, member 1b, CRIP1  -  cysteine-rich protein 1 (intestinal), DDIT4  -  dna-damage-inducible transcript 4, ITGA9  -  integrin, alpha 9, MAP4K1  -  mitogen-activated protein kinase kinase kinase kinase 1, ICAM3  -  intercellular adhesion molecule 3, SH2D2A  -  sh2 domain containing 2a, TRIB1  -  tribbles homolog 1 (drosophila), PLCH1  -  phospholipase c, eta 1, RASAL3  -  ras protein activator like 3, SLIT2  -  slit homolog 2 (drosophila), PTCH1  -  patched 1, CHRDL1  -  chordin-like 1, NEDD9  -  neural precursor cell expressed, developmentally down-regulated 9, FGD2  -  fyve, rhogef and ph domain containing 2, ERG  -  v-ets avian erythroblastosis virus e26 oncogene homolog, DAB2IP  -  dab2 interacting protein, IL17RC  -  interleukin 17 receptor c, CA2  -  carbonic anhydrase ii, NDRG1  -  n-myc downstream regulated 1, GABRB2  -  gamma-aminobutyric acid (gaba) a receptor, beta 2, HTR7  -  5-hydroxytryptamine (serotonin) receptor 7, adenylate cyclase-coupled, PECAM1  -  platelet/endothelial cell adhesion molecule 1, RAB31  -  rab31, member ras oncogene family, ITGB2  -  integrin, beta 2 (complement component 3 receptor 3 and 4 subunit), RND3  -  rho family gtpase 3, TMEM100  -  transmembrane protein 100, PTPN22  -  protein tyrosine phosphatase, non-receptor type 22 (lymphoid), KALRN  -  kalirin, rhogef kinase, EPHA4  -  eph receptor a4, CSK  -  c-src tyrosine kinase, LIME1  -  lck interacting transmembrane adaptor 1, GPR132  -  g protein-coupled receptor 132, SGK1  -  serum/glucocorticoid regulated kinase 1, EFEMP1  -  egf containing fibulin-like extracellular matrix protein 1, NRGN  -  neurogranin (protein kinase c substrate, rc3), ZAP70  -  zeta-chain (tcr) associated protein kinase 70kda]</t>
  </si>
  <si>
    <t>GO:0032502</t>
  </si>
  <si>
    <t>developmental process</t>
  </si>
  <si>
    <t>[BNIP3  -  bcl2/adenovirus e1b 19kda interacting protein 3, KCNAB2  -  potassium voltage-gated channel, shaker-related subfamily, beta member 2, ANTXR1  -  anthrax toxin receptor 1, LGR6  -  leucine-rich repeat containing g protein-coupled receptor 6, GPR161  -  g protein-coupled receptor 161, ELK3  -  elk3, ets-domain protein (srf accessory protein 2), SEMA4A  -  sema domain, immunoglobulin domain (ig), transmembrane domain (tm) and short cytoplasmic domain, (semaphorin) 4a, NES  -  nestin, DPF1  -  d4, zinc and double phd fingers family 1, NPY  -  neuropeptide y, MKX  -  mohawk homeobox, MMP2  -  matrix metallopeptidase 2 (gelatinase a, 72kda gelatinase, 72kda type iv collagenase), BHLHE40  -  basic helix-loop-helix family, member e40, MME  -  membrane metallo-endopeptidase, SOX11  -  sry (sex determining region y)-box 11, AK4  -  adenylate kinase 4, MAPKAPK2  -  mitogen-activated protein kinase-activated protein kinase 2, GJA5  -  gap junction protein, alpha 5, 40kda, DCLK2  -  doublecortin-like kinase 2, TTPA  -  tocopherol (alpha) transfer protein, HGF  -  hepatocyte growth factor (hepapoietin a; scatter factor), SOX7  -  sry (sex determining region y)-box 7, TNFRSF1B  -  tumor necrosis factor receptor superfamily, member 1b, MYO7B  -  myosin viib, MYO7A  -  myosin viia, CRIP2  -  cysteine-rich protein 2, CRIP1  -  cysteine-rich protein 1 (intestinal), COL5A3  -  collagen, type v, alpha 3, DDIT4  -  dna-damage-inducible transcript 4, ADAMTS9  -  adam metallopeptidase with thrombospondin type 1 motif, 9, SHROOM3  -  shroom family member 3, SH2D2A  -  sh2 domain containing 2a, DYSF  -  dysferlin, limb girdle muscular dystrophy 2b (autosomal recessive), IER3  -  immediate early response 3, SLIT2  -  slit homolog 2 (drosophila), PTCH1  -  patched 1, CHRDL1  -  chordin-like 1, MICAL2  -  microtubule associated monooxygenase, calponin and lim domain containing 2, DYRK3  -  dual-specificity tyrosine-(y)-phosphorylation regulated kinase 3, ALDOC  -  aldolase c, fructose-bisphosphate, ERG  -  v-ets avian erythroblastosis virus e26 oncogene homolog, DAB2IP  -  dab2 interacting protein, SNX10  -  sorting nexin 10, WDR1  -  wd repeat domain 1, MACROD2  -  macro domain containing 2, CA2  -  carbonic anhydrase ii, GABRB2  -  gamma-aminobutyric acid (gaba) a receptor, beta 2, SDK2  -  sidekick cell adhesion molecule 2, MTL5  -  metallothionein-like 5, testis-specific (tesmin), PECAM1  -  platelet/endothelial cell adhesion molecule 1, TUBB3  -  tubulin, beta 3 class iii, ITGB2  -  integrin, beta 2 (complement component 3 receptor 3 and 4 subunit), TMEM100  -  transmembrane protein 100, COL6A3  -  collagen, type vi, alpha 3, PTPN22  -  protein tyrosine phosphatase, non-receptor type 22 (lymphoid), KALRN  -  kalirin, rhogef kinase, WDTC1  -  wd and tetratricopeptide repeats 1, EPHA4  -  eph receptor a4, ELL3  -  elongation factor rna polymerase ii-like 3, NREP  -  neuronal regeneration related protein, CSK  -  c-src tyrosine kinase, PPP1R13L  -  protein phosphatase 1, regulatory subunit 13 like, SATB1  -  satb homeobox 1, SGK1  -  serum/glucocorticoid regulated kinase 1, EFEMP1  -  egf containing fibulin-like extracellular matrix protein 1, FAM101B  -  family with sequence similarity 101, member b, NRGN  -  neurogranin (protein kinase c substrate, rc3), ZAP70  -  zeta-chain (tcr) associated protein kinase 70kda, LAMA3  -  laminin, alpha 3, PCDH18  -  protocadherin 18, NRCAM  -  neuronal cell adhesion molecule, LAMB1  -  laminin, beta 1]</t>
  </si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Ranking for GSEA</t>
  </si>
  <si>
    <t>GO_CELL_CELL_ADHESION</t>
  </si>
  <si>
    <t>tags=63%, list=40%, signal=101%</t>
  </si>
  <si>
    <t>Statistics</t>
  </si>
  <si>
    <t>GO_BIOLOGICAL_ADHESION</t>
  </si>
  <si>
    <t>tags=56%, list=39%, signal=89%</t>
  </si>
  <si>
    <t>GO_ADAPTIVE_IMMUNE_RESPONSE</t>
  </si>
  <si>
    <t>tags=46%, list=15%, signal=53%</t>
  </si>
  <si>
    <t>GO_LOCOMOTION</t>
  </si>
  <si>
    <t>tags=52%, list=38%, signal=80%</t>
  </si>
  <si>
    <t>GO_STEM_CELL_DIFFERENTIATION</t>
  </si>
  <si>
    <t>tags=60%, list=26%, signal=80%</t>
  </si>
  <si>
    <t>GO_CELL_MOTILITY</t>
  </si>
  <si>
    <t>tags=53%, list=37%, signal=82%</t>
  </si>
  <si>
    <t>GO_SINGLE_ORGANISM_CELL_ADHESION</t>
  </si>
  <si>
    <t>tags=59%, list=39%, signal=95%</t>
  </si>
  <si>
    <t>GO_IMMUNE_RESPONSE</t>
  </si>
  <si>
    <t>tags=32%, list=18%, signal=37%</t>
  </si>
  <si>
    <t>GO_LEUKOCYTE_CELL_CELL_ADHESION</t>
  </si>
  <si>
    <t>tags=63%, list=39%, signal=103%</t>
  </si>
  <si>
    <t>GO_CELL_ACTIVATION</t>
  </si>
  <si>
    <t>tags=44%, list=28%, signal=60%</t>
  </si>
  <si>
    <t>GO_REGULATION_OF_LEUKOCYTE_PROLIFERATION</t>
  </si>
  <si>
    <t>tags=58%, list=29%, signal=80%</t>
  </si>
  <si>
    <t>GO_CELL_PROLIFERATION</t>
  </si>
  <si>
    <t>tags=42%, list=27%, signal=55%</t>
  </si>
  <si>
    <t>GO_MESENCHYMAL_CELL_DIFFERENTIATION</t>
  </si>
  <si>
    <t>tags=64%, list=26%, signal=86%</t>
  </si>
  <si>
    <t>GO_LEUKOCYTE_ACTIVATION</t>
  </si>
  <si>
    <t>tags=32%, list=15%, signal=37%</t>
  </si>
  <si>
    <t>GO_POSITIVE_REGULATION_OF_LEUKOCYTE_PROLIFERATION</t>
  </si>
  <si>
    <t>tags=60%, list=29%, signal=84%</t>
  </si>
  <si>
    <t>GO_CELL_MORPHOGENESIS_INVOLVED_IN_DIFFERENTIATION</t>
  </si>
  <si>
    <t>tags=43%, list=26%, signal=57%</t>
  </si>
  <si>
    <t>GO_LYMPHOCYTE_ACTIVATION</t>
  </si>
  <si>
    <t>tags=39%, list=20%, signal=47%</t>
  </si>
  <si>
    <t>GO_REGULATION_OF_IMMUNE_RESPONSE</t>
  </si>
  <si>
    <t>tags=32%, list=20%, signal=39%</t>
  </si>
  <si>
    <t>GO_MESENCHYME_DEVELOPMENT</t>
  </si>
  <si>
    <t>tags=64%, list=35%, signal=98%</t>
  </si>
  <si>
    <t>GO_INTEGRIN_MEDIATED_SIGNALING_PATHWAY</t>
  </si>
  <si>
    <t>tags=76%, list=34%, signal=116%</t>
  </si>
  <si>
    <t>GO_REGULATION_OF_CELL_CELL_ADHESION</t>
  </si>
  <si>
    <t>tags=47%, list=29%, signal=66%</t>
  </si>
  <si>
    <t>GO_REGULATION_OF_PEPTIDASE_ACTIVITY</t>
  </si>
  <si>
    <t>tags=45%, list=28%, signal=62%</t>
  </si>
  <si>
    <t>GO_POSITIVE_REGULATION_OF_CELL_PROLIFERATION</t>
  </si>
  <si>
    <t>tags=32%, list=19%, signal=38%</t>
  </si>
  <si>
    <t>GO_POSITIVE_REGULATION_OF_IMMUNE_SYSTEM_PROCESS</t>
  </si>
  <si>
    <t>tags=31%, list=20%, signal=38%</t>
  </si>
  <si>
    <t>GO_POSITIVE_REGULATION_OF_CELL_DIFFERENTIATION</t>
  </si>
  <si>
    <t>tags=38%, list=26%, signal=49%</t>
  </si>
  <si>
    <t>GO_V_D_J_RECOMBINATION</t>
  </si>
  <si>
    <t>tags=69%, list=11%, signal=77%</t>
  </si>
  <si>
    <t>GO_DNA_DEPENDENT_DNA_REPLICATION</t>
  </si>
  <si>
    <t>tags=51%, list=25%, signal=67%</t>
  </si>
  <si>
    <t>GO_REGULATION_OF_CELL_ADHESION</t>
  </si>
  <si>
    <t>tags=29%, list=16%, signal=34%</t>
  </si>
  <si>
    <t>GO_IMMUNE_SYSTEM_DEVELOPMENT</t>
  </si>
  <si>
    <t>tags=40%, list=27%, signal=54%</t>
  </si>
  <si>
    <t>GO_REGULATION_OF_CELLULAR_COMPONENT_MOVEMENT</t>
  </si>
  <si>
    <t>tags=45%, list=32%, signal=64%</t>
  </si>
  <si>
    <t>GO_SYNAPSE_ASSEMBLY</t>
  </si>
  <si>
    <t>tags=66%, list=22%, signal=83%</t>
  </si>
  <si>
    <t>GO_NEURON_PROJECTION_DEVELOPMENT</t>
  </si>
  <si>
    <t>tags=41%, list=26%, signal=54%</t>
  </si>
  <si>
    <t>GO_ACTIN_FILAMENT_BASED_PROCESS</t>
  </si>
  <si>
    <t>tags=54%, list=39%, signal=86%</t>
  </si>
  <si>
    <t>GO_CELL_CELL_ADHESION_VIA_PLASMA_MEMBRANE_ADHESION_MOLECULES</t>
  </si>
  <si>
    <t>tags=69%, list=40%, signal=115%</t>
  </si>
  <si>
    <t>GO_B_CELL_RECEPTOR_SIGNALING_PATHWAY</t>
  </si>
  <si>
    <t>tags=72%, list=28%, signal=100%</t>
  </si>
  <si>
    <t>GO_LEUKOCYTE_PROLIFERATION</t>
  </si>
  <si>
    <t>tags=53%, list=18%, signal=65%</t>
  </si>
  <si>
    <t>GO_POSITIVE_REGULATION_OF_IMMUNE_RESPONSE</t>
  </si>
  <si>
    <t>tags=33%, list=20%, signal=40%</t>
  </si>
  <si>
    <t>GO_REGULATION_OF_STRESS_ACTIVATED_PROTEIN_KINASE_SIGNALING_CASCADE</t>
  </si>
  <si>
    <t>tags=43%, list=23%, signal=56%</t>
  </si>
  <si>
    <t>GO_NEGATIVE_REGULATION_OF_DEVELOPMENTAL_PROCESS</t>
  </si>
  <si>
    <t>tags=40%, list=28%, signal=54%</t>
  </si>
  <si>
    <t>GO_ACTIN_FILAMENT_BUNDLE_ORGANIZATION</t>
  </si>
  <si>
    <t>tags=67%, list=24%, signal=87%</t>
  </si>
  <si>
    <t>GO_POSITIVE_REGULATION_OF_CELL_ADHESION</t>
  </si>
  <si>
    <t>tags=33%, list=16%, signal=38%</t>
  </si>
  <si>
    <t>GO_REGULATION_OF_CELL_ACTIVATION</t>
  </si>
  <si>
    <t>tags=30%, list=15%, signal=34%</t>
  </si>
  <si>
    <t>GO_DNA_REPLICATION</t>
  </si>
  <si>
    <t>tags=40%, list=23%, signal=51%</t>
  </si>
  <si>
    <t>GO_LYMPHOCYTE_DIFFERENTIATION</t>
  </si>
  <si>
    <t>tags=61%, list=40%, signal=101%</t>
  </si>
  <si>
    <t>GO_REGULATION_OF_T_CELL_PROLIFERATION</t>
  </si>
  <si>
    <t>tags=55%, list=29%, signal=77%</t>
  </si>
  <si>
    <t>GO_ADAPTIVE_IMMUNE_RESPONSE_BASED_ON_SOMATIC_RECOMBINATION_OF_IMMUNE_RECEPTORS_BUILT_FROM_IMMUNOGLOBULIN_SUPERFAMILY_DOMAINS</t>
  </si>
  <si>
    <t>tags=42%, list=15%, signal=49%</t>
  </si>
  <si>
    <t>GO_REGULATION_OF_CYTOKINE_PRODUCTION</t>
  </si>
  <si>
    <t>tags=42%, list=29%, signal=57%</t>
  </si>
  <si>
    <t>GO_REGULATION_OF_JNK_CASCADE</t>
  </si>
  <si>
    <t>tags=44%, list=23%, signal=57%</t>
  </si>
  <si>
    <t>GO_NEGATIVE_REGULATION_OF_MULTICELLULAR_ORGANISMAL_PROCESS</t>
  </si>
  <si>
    <t>tags=40%, list=29%, signal=54%</t>
  </si>
  <si>
    <t>GO_POSITIVE_REGULATION_OF_CELL_CELL_ADHESION</t>
  </si>
  <si>
    <t>tags=35%, list=15%, signal=41%</t>
  </si>
  <si>
    <t>GO_REGULATION_OF_MAPK_CASCADE</t>
  </si>
  <si>
    <t>tags=45%, list=33%, signal=65%</t>
  </si>
  <si>
    <t>GO_CELL_MORPHOGENESIS_INVOLVED_IN_NEURON_DIFFERENTIATION</t>
  </si>
  <si>
    <t>tags=36%, list=19%, signal=43%</t>
  </si>
  <si>
    <t>GO_POSITIVE_REGULATION_OF_T_CELL_PROLIFERATION</t>
  </si>
  <si>
    <t>tags=60%, list=29%, signal=85%</t>
  </si>
  <si>
    <t>GO_POSITIVE_REGULATION_OF_CELL_ACTIVATION</t>
  </si>
  <si>
    <t>tags=47%, list=29%, signal=65%</t>
  </si>
  <si>
    <t>GO_REGULATION_OF_KINASE_ACTIVITY</t>
  </si>
  <si>
    <t>tags=50%, list=40%, signal=80%</t>
  </si>
  <si>
    <t>GO_T_CELL_DIFFERENTIATION</t>
  </si>
  <si>
    <t>tags=47%, list=22%, signal=60%</t>
  </si>
  <si>
    <t>GO_EPITHELIAL_TO_MESENCHYMAL_TRANSITION</t>
  </si>
  <si>
    <t>tags=72%, list=32%, signal=107%</t>
  </si>
  <si>
    <t>GO_REGULATION_OF_CYSTEINE_TYPE_ENDOPEPTIDASE_ACTIVITY</t>
  </si>
  <si>
    <t>tags=46%, list=28%, signal=63%</t>
  </si>
  <si>
    <t>GO_AMEBOIDAL_TYPE_CELL_MIGRATION</t>
  </si>
  <si>
    <t>tags=46%, list=21%, signal=58%</t>
  </si>
  <si>
    <t>GO_POSITIVE_REGULATION_OF_CELL_DEATH</t>
  </si>
  <si>
    <t>tags=39%, list=28%, signal=53%</t>
  </si>
  <si>
    <t>GO_GLAND_DEVELOPMENT</t>
  </si>
  <si>
    <t>tags=49%, list=33%, signal=72%</t>
  </si>
  <si>
    <t>GO_SOMATIC_CELL_DNA_RECOMBINATION</t>
  </si>
  <si>
    <t>tags=50%, list=11%, signal=56%</t>
  </si>
  <si>
    <t>GO_ENZYME_LINKED_RECEPTOR_PROTEIN_SIGNALING_PATHWAY</t>
  </si>
  <si>
    <t>tags=40%, list=29%, signal=55%</t>
  </si>
  <si>
    <t>GO_LEUKOCYTE_DIFFERENTIATION</t>
  </si>
  <si>
    <t>tags=37%, list=20%, signal=46%</t>
  </si>
  <si>
    <t>GO_REGULATION_OF_CELL_CYCLE_ARREST</t>
  </si>
  <si>
    <t>tags=53%, list=30%, signal=76%</t>
  </si>
  <si>
    <t>GO_REGULATION_OF_T_CELL_MEDIATED_IMMUNITY</t>
  </si>
  <si>
    <t>tags=53%, list=15%, signal=62%</t>
  </si>
  <si>
    <t>GO_REGULATION_OF_RESPONSE_TO_DNA_DAMAGE_STIMULUS</t>
  </si>
  <si>
    <t>tags=50%, list=29%, signal=69%</t>
  </si>
  <si>
    <t>GO_LEUKOCYTE_MIGRATION</t>
  </si>
  <si>
    <t>tags=50%, list=28%, signal=68%</t>
  </si>
  <si>
    <t>GO_DNA_RECOMBINATION</t>
  </si>
  <si>
    <t>GO_NEGATIVE_REGULATION_OF_IMMUNE_SYSTEM_PROCESS</t>
  </si>
  <si>
    <t>tags=36%, list=20%, signal=44%</t>
  </si>
  <si>
    <t>GO_NEURAL_CREST_CELL_DIFFERENTIATION</t>
  </si>
  <si>
    <t>tags=67%, list=26%, signal=90%</t>
  </si>
  <si>
    <t>GO_REGULATION_OF_SIGNAL_TRANSDUCTION_BY_P53_CLASS_MEDIATOR</t>
  </si>
  <si>
    <t>tags=57%, list=39%, signal=92%</t>
  </si>
  <si>
    <t>GO_REGULATION_OF_BINDING</t>
  </si>
  <si>
    <t>tags=40%, list=26%, signal=53%</t>
  </si>
  <si>
    <t>GO_NEGATIVE_REGULATION_OF_HYDROLASE_ACTIVITY</t>
  </si>
  <si>
    <t>tags=43%, list=27%, signal=58%</t>
  </si>
  <si>
    <t>GO_NEURON_PROJECTION_MORPHOGENESIS</t>
  </si>
  <si>
    <t>tags=42%, list=26%, signal=56%</t>
  </si>
  <si>
    <t>GO_REGULATION_OF_HOMOTYPIC_CELL_CELL_ADHESION</t>
  </si>
  <si>
    <t>GO_REGULATION_OF_DOUBLE_STRAND_BREAK_REPAIR</t>
  </si>
  <si>
    <t>tags=66%, list=27%, signal=90%</t>
  </si>
  <si>
    <t>GO_TISSUE_MORPHOGENESIS</t>
  </si>
  <si>
    <t>tags=28%, list=15%, signal=32%</t>
  </si>
  <si>
    <t>GO_ALPHA_BETA_T_CELL_ACTIVATION</t>
  </si>
  <si>
    <t>tags=72%, list=34%, signal=110%</t>
  </si>
  <si>
    <t>GO_ACTIVATION_OF_IMMUNE_RESPONSE</t>
  </si>
  <si>
    <t>tags=36%, list=23%, signal=46%</t>
  </si>
  <si>
    <t>GO_CELLULAR_RESPONSE_TO_LIGHT_STIMULUS</t>
  </si>
  <si>
    <t>tags=69%, list=43%, signal=122%</t>
  </si>
  <si>
    <t>GO_REGULATION_OF_MAP_KINASE_ACTIVITY</t>
  </si>
  <si>
    <t>tags=48%, list=33%, signal=69%</t>
  </si>
  <si>
    <t>GO_RESPONSE_TO_LIPID</t>
  </si>
  <si>
    <t>tags=43%, list=33%, signal=63%</t>
  </si>
  <si>
    <t>GO_TAXIS</t>
  </si>
  <si>
    <t>tags=45%, list=29%, signal=63%</t>
  </si>
  <si>
    <t>GO_CELL_CYCLE_G1_S_PHASE_TRANSITION</t>
  </si>
  <si>
    <t>tags=58%, list=37%, signal=92%</t>
  </si>
  <si>
    <t>GO_CELLULAR_RESPONSE_TO_UV</t>
  </si>
  <si>
    <t>tags=70%, list=43%, signal=123%</t>
  </si>
  <si>
    <t>GO_CELLULAR_RESPONSE_TO_OXYGEN_CONTAINING_COMPOUND</t>
  </si>
  <si>
    <t>tags=42%, list=33%, signal=60%</t>
  </si>
  <si>
    <t>GO_EPITHELIAL_CELL_APOPTOTIC_PROCESS</t>
  </si>
  <si>
    <t>tags=67%, list=19%, signal=82%</t>
  </si>
  <si>
    <t>GO_REGULATION_OF_WNT_SIGNALING_PATHWAY</t>
  </si>
  <si>
    <t>tags=68%, list=54%, signal=146%</t>
  </si>
  <si>
    <t>GO_NEURON_DIFFERENTIATION</t>
  </si>
  <si>
    <t>tags=36%, list=26%, signal=48%</t>
  </si>
  <si>
    <t>GO_REGULATION_OF_BONE_REMODELING</t>
  </si>
  <si>
    <t>tags=69%, list=19%, signal=85%</t>
  </si>
  <si>
    <t>GO_REGULATION_OF_HOMEOSTATIC_PROCESS</t>
  </si>
  <si>
    <t>tags=41%, list=28%, signal=57%</t>
  </si>
  <si>
    <t>GO_POSITIVE_REGULATION_OF_CELL_CYCLE_ARREST</t>
  </si>
  <si>
    <t>tags=54%, list=30%, signal=76%</t>
  </si>
  <si>
    <t>GO_B_CELL_ACTIVATION</t>
  </si>
  <si>
    <t>tags=37%, list=15%, signal=43%</t>
  </si>
  <si>
    <t>GO_CELL_CYCLE_CHECKPOINT</t>
  </si>
  <si>
    <t>tags=46%, list=30%, signal=65%</t>
  </si>
  <si>
    <t>GO_NEGATIVE_REGULATION_OF_STRESS_ACTIVATED_PROTEIN_KINASE_SIGNALING_CASCADE</t>
  </si>
  <si>
    <t>tags=56%, list=21%, signal=71%</t>
  </si>
  <si>
    <t>GO_NEGATIVE_REGULATION_OF_CELL_DIFFERENTIATION</t>
  </si>
  <si>
    <t>tags=41%, list=29%, signal=56%</t>
  </si>
  <si>
    <t>GO_CELLULAR_RESPONSE_TO_ABIOTIC_STIMULUS</t>
  </si>
  <si>
    <t>tags=57%, list=41%, signal=96%</t>
  </si>
  <si>
    <t>GO_FATTY_ACID_DERIVATIVE_BIOSYNTHETIC_PROCESS</t>
  </si>
  <si>
    <t>tags=81%, list=33%, signal=121%</t>
  </si>
  <si>
    <t>GO_MITOTIC_DNA_INTEGRITY_CHECKPOINT</t>
  </si>
  <si>
    <t>tags=52%, list=30%, signal=74%</t>
  </si>
  <si>
    <t>GO_DNA_REPLICATION_INDEPENDENT_NUCLEOSOME_ORGANIZATION</t>
  </si>
  <si>
    <t>tags=56%, list=22%, signal=71%</t>
  </si>
  <si>
    <t>GO_RESPONSE_TO_ALCOHOL</t>
  </si>
  <si>
    <t>tags=45%, list=29%, signal=62%</t>
  </si>
  <si>
    <t>GO_TRABECULA_MORPHOGENESIS</t>
  </si>
  <si>
    <t>tags=65%, list=22%, signal=83%</t>
  </si>
  <si>
    <t>GO_REGULATION_OF_TISSUE_REMODELING</t>
  </si>
  <si>
    <t>tags=58%, list=19%, signal=71%</t>
  </si>
  <si>
    <t>GO_SIGNAL_TRANSDUCTION_BY_P53_CLASS_MEDIATOR</t>
  </si>
  <si>
    <t>tags=50%, list=30%, signal=70%</t>
  </si>
  <si>
    <t>GO_REGENERATION</t>
  </si>
  <si>
    <t>tags=52%, list=29%, signal=73%</t>
  </si>
  <si>
    <t>GO_CENTROMERE_COMPLEX_ASSEMBLY</t>
  </si>
  <si>
    <t>tags=56%, list=22%, signal=72%</t>
  </si>
  <si>
    <t>GO_HOMOPHILIC_CELL_ADHESION_VIA_PLASMA_MEMBRANE_ADHESION_MOLECULES</t>
  </si>
  <si>
    <t>tags=67%, list=40%, signal=112%</t>
  </si>
  <si>
    <t>GO_NEGATIVE_REGULATION_OF_CATALYTIC_ACTIVITY</t>
  </si>
  <si>
    <t>tags=64%, list=56%, signal=139%</t>
  </si>
  <si>
    <t>GO_NEGATIVE_REGULATION_OF_CELL_ADHESION</t>
  </si>
  <si>
    <t>tags=39%, list=20%, signal=48%</t>
  </si>
  <si>
    <t>GO_REGULATION_OF_STEM_CELL_PROLIFERATION</t>
  </si>
  <si>
    <t>tags=56%, list=26%, signal=75%</t>
  </si>
  <si>
    <t>GO_EPITHELIUM_DEVELOPMENT</t>
  </si>
  <si>
    <t>tags=26%, list=17%, signal=31%</t>
  </si>
  <si>
    <t>GO_REGULATION_OF_LYMPHOCYTE_MEDIATED_IMMUNITY</t>
  </si>
  <si>
    <t>tags=63%, list=38%, signal=101%</t>
  </si>
  <si>
    <t>GO_LYMPHOCYTE_COSTIMULATION</t>
  </si>
  <si>
    <t>tags=42%, list=12%, signal=48%</t>
  </si>
  <si>
    <t>GO_ALPHA_BETA_T_CELL_DIFFERENTIATION</t>
  </si>
  <si>
    <t>tags=74%, list=34%, signal=112%</t>
  </si>
  <si>
    <t>GO_SOMATIC_DIVERSIFICATION_OF_IMMUNE_RECEPTORS</t>
  </si>
  <si>
    <t>tags=47%, list=15%, signal=55%</t>
  </si>
  <si>
    <t>GO_SYNAPSE_ORGANIZATION</t>
  </si>
  <si>
    <t>tags=46%, list=22%, signal=59%</t>
  </si>
  <si>
    <t>GO_ODONTOGENESIS</t>
  </si>
  <si>
    <t>GO_NEGATIVE_REGULATION_OF_CELL_CELL_ADHESION</t>
  </si>
  <si>
    <t>tags=53%, list=29%, signal=74%</t>
  </si>
  <si>
    <t>GO_NEGATIVE_REGULATION_OF_MAPK_CASCADE</t>
  </si>
  <si>
    <t>tags=36%, list=17%, signal=43%</t>
  </si>
  <si>
    <t>GO_NEGATIVE_REGULATION_OF_PEPTIDASE_ACTIVITY</t>
  </si>
  <si>
    <t>tags=47%, list=27%, signal=65%</t>
  </si>
  <si>
    <t>GO_ODONTOGENESIS_OF_DENTIN_CONTAINING_TOOTH</t>
  </si>
  <si>
    <t>tags=63%, list=29%, signal=88%</t>
  </si>
  <si>
    <t>GO_REGULATION_OF_CELL_DEVELOPMENT</t>
  </si>
  <si>
    <t>tags=39%, list=30%, signal=53%</t>
  </si>
  <si>
    <t>GO_REGULATION_OF_PROTEIN_SERINE_THREONINE_KINASE_ACTIVITY</t>
  </si>
  <si>
    <t>tags=51%, list=40%, signal=83%</t>
  </si>
  <si>
    <t>GO_STEM_CELL_DIVISION</t>
  </si>
  <si>
    <t>tags=71%, list=25%, signal=95%</t>
  </si>
  <si>
    <t>GO_CELLULAR_RESPONSE_TO_RADIATION</t>
  </si>
  <si>
    <t>tags=62%, list=43%, signal=109%</t>
  </si>
  <si>
    <t>GO_POSITIVE_REGULATION_OF_HOMEOSTATIC_PROCESS</t>
  </si>
  <si>
    <t>tags=46%, list=29%, signal=64%</t>
  </si>
  <si>
    <t>GO_REGULATION_OF_GROWTH</t>
  </si>
  <si>
    <t>tags=45%, list=35%, signal=66%</t>
  </si>
  <si>
    <t>GO_ORGAN_REGENERATION</t>
  </si>
  <si>
    <t>tags=62%, list=33%, signal=92%</t>
  </si>
  <si>
    <t>GO_NEURON_DEVELOPMENT</t>
  </si>
  <si>
    <t>tags=37%, list=26%, signal=48%</t>
  </si>
  <si>
    <t>GO_FOREBRAIN_DEVELOPMENT</t>
  </si>
  <si>
    <t>GO_NEGATIVE_REGULATION_OF_GROWTH</t>
  </si>
  <si>
    <t>tags=46%, list=29%, signal=65%</t>
  </si>
  <si>
    <t>GO_REGULATION_OF_SMALL_GTPASE_MEDIATED_SIGNAL_TRANSDUCTION</t>
  </si>
  <si>
    <t>tags=27%, list=13%, signal=31%</t>
  </si>
  <si>
    <t>GO_DENDRITE_MORPHOGENESIS</t>
  </si>
  <si>
    <t>tags=48%, list=12%, signal=55%</t>
  </si>
  <si>
    <t>GO_REGULATION_OF_GTPASE_ACTIVITY</t>
  </si>
  <si>
    <t>tags=44%, list=35%, signal=65%</t>
  </si>
  <si>
    <t>GO_POSITIVE_REGULATION_OF_CELL_CYCLE_PROCESS</t>
  </si>
  <si>
    <t>tags=30%, list=15%, signal=35%</t>
  </si>
  <si>
    <t>GO_NEUROMUSCULAR_PROCESS_CONTROLLING_BALANCE</t>
  </si>
  <si>
    <t>tags=54%, list=17%, signal=65%</t>
  </si>
  <si>
    <t>GO_IMMUNE_RESPONSE_REGULATING_CELL_SURFACE_RECEPTOR_SIGNALING_PATHWAY</t>
  </si>
  <si>
    <t>tags=51%, list=38%, signal=81%</t>
  </si>
  <si>
    <t>GO_REGULATION_OF_PROTEIN_BINDING</t>
  </si>
  <si>
    <t>GO_ANTIGEN_RECEPTOR_MEDIATED_SIGNALING_PATHWAY</t>
  </si>
  <si>
    <t>tags=39%, list=23%, signal=50%</t>
  </si>
  <si>
    <t>GO_NEGATIVE_REGULATION_OF_TRANSCRIPTION_FROM_RNA_POLYMERASE_II_PROMOTER</t>
  </si>
  <si>
    <t>tags=35%, list=27%, signal=46%</t>
  </si>
  <si>
    <t>GO_REGULATION_OF_DNA_REPAIR</t>
  </si>
  <si>
    <t>tags=52%, list=27%, signal=71%</t>
  </si>
  <si>
    <t>GO_PEPTIDYL_TYROSINE_AUTOPHOSPHORYLATION</t>
  </si>
  <si>
    <t>tags=56%, list=20%, signal=69%</t>
  </si>
  <si>
    <t>GO_MITOTIC_CELL_CYCLE_CHECKPOINT</t>
  </si>
  <si>
    <t>tags=48%, list=30%, signal=67%</t>
  </si>
  <si>
    <t>GO_REGULATION_OF_TELOMERASE_RNA_LOCALIZATION_TO_CAJAL_BODY</t>
  </si>
  <si>
    <t>tags=93%, list=45%, signal=169%</t>
  </si>
  <si>
    <t>GO_CELL_PROJECTION_ORGANIZATION</t>
  </si>
  <si>
    <t>tags=35%, list=26%, signal=45%</t>
  </si>
  <si>
    <t>GO_REGULATION_OF_BONE_RESORPTION</t>
  </si>
  <si>
    <t>tags=67%, list=19%, signal=83%</t>
  </si>
  <si>
    <t>GO_ENDOCRINE_SYSTEM_DEVELOPMENT</t>
  </si>
  <si>
    <t>tags=67%, list=39%, signal=111%</t>
  </si>
  <si>
    <t>GO_NEGATIVE_REGULATION_OF_CELL_PROLIFERATION</t>
  </si>
  <si>
    <t>tags=39%, list=29%, signal=53%</t>
  </si>
  <si>
    <t>GO_NEGATIVE_REGULATION_OF_INTRACELLULAR_SIGNAL_TRANSDUCTION</t>
  </si>
  <si>
    <t>GO_RESPONSE_TO_ORGANIC_CYCLIC_COMPOUND</t>
  </si>
  <si>
    <t>tags=41%, list=33%, signal=58%</t>
  </si>
  <si>
    <t>GO_POSITIVE_REGULATION_OF_FIBROBLAST_PROLIFERATION</t>
  </si>
  <si>
    <t>tags=73%, list=36%, signal=114%</t>
  </si>
  <si>
    <t>GO_NUCLEOSIDE_DIPHOSPHATE_METABOLIC_PROCESS</t>
  </si>
  <si>
    <t>tags=47%, list=23%, signal=60%</t>
  </si>
  <si>
    <t>GO_HIPPOCAMPUS_DEVELOPMENT</t>
  </si>
  <si>
    <t>tags=64%, list=34%, signal=97%</t>
  </si>
  <si>
    <t>GO_REGULATION_OF_INTERLEUKIN_2_PRODUCTION</t>
  </si>
  <si>
    <t>tags=62%, list=28%, signal=86%</t>
  </si>
  <si>
    <t>GO_MESODERM_DEVELOPMENT</t>
  </si>
  <si>
    <t>tags=63%, list=38%, signal=102%</t>
  </si>
  <si>
    <t>GO_CELL_ACTIVATION_INVOLVED_IN_IMMUNE_RESPONSE</t>
  </si>
  <si>
    <t>tags=38%, list=16%, signal=44%</t>
  </si>
  <si>
    <t>GO_RESPONSE_TO_RADIATION</t>
  </si>
  <si>
    <t>tags=45%, list=34%, signal=66%</t>
  </si>
  <si>
    <t>GO_POSITIVE_REGULATION_OF_CYTOKINE_PRODUCTION</t>
  </si>
  <si>
    <t>tags=36%, list=23%, signal=47%</t>
  </si>
  <si>
    <t>GO_CELLULAR_COMPONENT_MORPHOGENESIS</t>
  </si>
  <si>
    <t>tags=34%, list=26%, signal=44%</t>
  </si>
  <si>
    <t>GO_REGULATION_OF_VASCULAR_PERMEABILITY</t>
  </si>
  <si>
    <t>tags=67%, list=20%, signal=83%</t>
  </si>
  <si>
    <t>GO_POSITIVE_REGULATION_OF_TELOMERE_MAINTENANCE_VIA_TELOMERE_LENGTHENING</t>
  </si>
  <si>
    <t>tags=81%, list=49%, signal=157%</t>
  </si>
  <si>
    <t>GO_RESPONSE_TO_WOUNDING</t>
  </si>
  <si>
    <t>tags=46%, list=35%, signal=70%</t>
  </si>
  <si>
    <t>GO_REGULATION_OF_B_CELL_PROLIFERATION</t>
  </si>
  <si>
    <t>tags=59%, list=28%, signal=82%</t>
  </si>
  <si>
    <t>GO_ORGAN_MORPHOGENESIS</t>
  </si>
  <si>
    <t>tags=30%, list=21%, signal=37%</t>
  </si>
  <si>
    <t>GO_ATP_DEPENDENT_CHROMATIN_REMODELING</t>
  </si>
  <si>
    <t>tags=44%, list=20%, signal=55%</t>
  </si>
  <si>
    <t>GO_PYRIMIDINE_NUCLEOSIDE_BIOSYNTHETIC_PROCESS</t>
  </si>
  <si>
    <t>tags=68%, list=31%, signal=99%</t>
  </si>
  <si>
    <t>GO_REGULATION_OF_LEUKOCYTE_DIFFERENTIATION</t>
  </si>
  <si>
    <t>tags=38%, list=21%, signal=48%</t>
  </si>
  <si>
    <t>GO_NEGATIVE_REGULATION_OF_LOCOMOTION</t>
  </si>
  <si>
    <t>tags=42%, list=25%, signal=55%</t>
  </si>
  <si>
    <t>GO_REGULATION_OF_TRANSCRIPTION_INVOLVED_IN_G1_S_TRANSITION_OF_MITOTIC_CELL_CYCLE</t>
  </si>
  <si>
    <t>tags=83%, list=46%, signal=152%</t>
  </si>
  <si>
    <t>GO_NEGATIVE_REGULATION_OF_LIPID_BIOSYNTHETIC_PROCESS</t>
  </si>
  <si>
    <t>tags=68%, list=34%, signal=103%</t>
  </si>
  <si>
    <t>GO_RESPONSE_TO_FATTY_ACID</t>
  </si>
  <si>
    <t>tags=74%, list=48%, signal=143%</t>
  </si>
  <si>
    <t>GO_G1_DNA_DAMAGE_CHECKPOINT</t>
  </si>
  <si>
    <t>GO_REGULATION_OF_HEMOPOIESIS</t>
  </si>
  <si>
    <t>tags=40%, list=26%, signal=54%</t>
  </si>
  <si>
    <t>GO_GASTRULATION</t>
  </si>
  <si>
    <t>tags=58%, list=37%, signal=91%</t>
  </si>
  <si>
    <t>GO_DIENCEPHALON_DEVELOPMENT</t>
  </si>
  <si>
    <t>tags=83%, list=47%, signal=157%</t>
  </si>
  <si>
    <t>GO_T_CELL_PROLIFERATION</t>
  </si>
  <si>
    <t>tags=55%, list=18%, signal=67%</t>
  </si>
  <si>
    <t>GO_NEGATIVE_REGULATION_OF_TRANSPORT</t>
  </si>
  <si>
    <t>tags=44%, list=32%, signal=63%</t>
  </si>
  <si>
    <t>GO_BETA_CATENIN_TCF_COMPLEX_ASSEMBLY</t>
  </si>
  <si>
    <t>GO_UNSATURATED_FATTY_ACID_BIOSYNTHETIC_PROCESS</t>
  </si>
  <si>
    <t>tags=75%, list=40%, signal=125%</t>
  </si>
  <si>
    <t>GO_POSITIVE_REGULATION_OF_B_CELL_PROLIFERATION</t>
  </si>
  <si>
    <t>tags=75%, list=39%, signal=123%</t>
  </si>
  <si>
    <t>GO_HISTONE_EXCHANGE</t>
  </si>
  <si>
    <t>tags=50%, list=20%, signal=62%</t>
  </si>
  <si>
    <t>GO_POSITIVE_REGULATION_OF_MAPK_CASCADE</t>
  </si>
  <si>
    <t>tags=42%, list=30%, signal=59%</t>
  </si>
  <si>
    <t>GO_ACTIVATION_OF_CYSTEINE_TYPE_ENDOPEPTIDASE_ACTIVITY</t>
  </si>
  <si>
    <t>tags=50%, list=28%, signal=69%</t>
  </si>
  <si>
    <t>GO_RECEPTOR_MEDIATED_ENDOCYTOSIS</t>
  </si>
  <si>
    <t>tags=44%, list=27%, signal=60%</t>
  </si>
  <si>
    <t>GO_POSITIVE_REGULATION_OF_CELL_CYCLE</t>
  </si>
  <si>
    <t>tags=27%, list=16%, signal=31%</t>
  </si>
  <si>
    <t>GO_REGULATION_OF_RAS_PROTEIN_SIGNAL_TRANSDUCTION</t>
  </si>
  <si>
    <t>tags=42%, list=26%, signal=57%</t>
  </si>
  <si>
    <t>GO_POSITIVE_REGULATION_OF_IMMUNE_EFFECTOR_PROCESS</t>
  </si>
  <si>
    <t>tags=41%, list=22%, signal=52%</t>
  </si>
  <si>
    <t>GO_NEGATIVE_REGULATION_OF_CELL_GROWTH</t>
  </si>
  <si>
    <t>GO_NEGATIVE_REGULATION_OF_CELL_CYCLE_PROCESS</t>
  </si>
  <si>
    <t>tags=45%, list=31%, signal=64%</t>
  </si>
  <si>
    <t>GO_IMMUNE_EFFECTOR_PROCESS</t>
  </si>
  <si>
    <t>tags=47%, list=36%, signal=71%</t>
  </si>
  <si>
    <t>GO_EMBRYONIC_MORPHOGENESIS</t>
  </si>
  <si>
    <t>tags=45%, list=35%, signal=68%</t>
  </si>
  <si>
    <t>GO_ZYMOGEN_ACTIVATION</t>
  </si>
  <si>
    <t>GO_POSITIVE_REGULATION_OF_CYTOKINE_PRODUCTION_INVOLVED_IN_IMMUNE_RESPONSE</t>
  </si>
  <si>
    <t>tags=78%, list=38%, signal=126%</t>
  </si>
  <si>
    <t>GO_ACTIVATION_OF_PROTEIN_KINASE_ACTIVITY</t>
  </si>
  <si>
    <t>tags=44%, list=30%, signal=62%</t>
  </si>
  <si>
    <t>GO_NEGATIVE_REGULATION_OF_BINDING</t>
  </si>
  <si>
    <t>tags=44%, list=25%, signal=58%</t>
  </si>
  <si>
    <t>GO_CHROMOSOME_SEGREGATION</t>
  </si>
  <si>
    <t>tags=45%, list=33%, signal=66%</t>
  </si>
  <si>
    <t>GO_WOUND_HEALING</t>
  </si>
  <si>
    <t>tags=51%, list=40%, signal=82%</t>
  </si>
  <si>
    <t>GO_LIMBIC_SYSTEM_DEVELOPMENT</t>
  </si>
  <si>
    <t>tags=60%, list=34%, signal=90%</t>
  </si>
  <si>
    <t>GO_NEGATIVE_REGULATION_OF_PHOSPHORUS_METABOLIC_PROCESS</t>
  </si>
  <si>
    <t>tags=41%, list=32%, signal=59%</t>
  </si>
  <si>
    <t>GO_REGULATION_OF_NERVOUS_SYSTEM_DEVELOPMENT</t>
  </si>
  <si>
    <t>tags=38%, list=30%, signal=53%</t>
  </si>
  <si>
    <t>GO_EXTRACELLULAR_STRUCTURE_ORGANIZATION</t>
  </si>
  <si>
    <t>tags=35%, list=18%, signal=43%</t>
  </si>
  <si>
    <t>GO_SKELETAL_SYSTEM_DEVELOPMENT</t>
  </si>
  <si>
    <t>tags=34%, list=23%, signal=44%</t>
  </si>
  <si>
    <t>GO_POSITIVE_REGULATION_OF_STEM_CELL_PROLIFERATION</t>
  </si>
  <si>
    <t>tags=57%, list=26%, signal=76%</t>
  </si>
  <si>
    <t>GO_TRANSMEMBRANE_RECEPTOR_PROTEIN_TYROSINE_KINASE_SIGNALING_PATHWAY</t>
  </si>
  <si>
    <t>tags=39%, list=29%, signal=54%</t>
  </si>
  <si>
    <t>GO_SENSORY_PERCEPTION_OF_PAIN</t>
  </si>
  <si>
    <t>tags=63%, list=27%, signal=86%</t>
  </si>
  <si>
    <t>GO_POSITIVE_REGULATION_OF_BINDING</t>
  </si>
  <si>
    <t>tags=43%, list=26%, signal=58%</t>
  </si>
  <si>
    <t>GO_POSITIVE_REGULATION_OF_PEPTIDYL_TYROSINE_PHOSPHORYLATION</t>
  </si>
  <si>
    <t>tags=42%, list=20%, signal=52%</t>
  </si>
  <si>
    <t>GO_POSITIVE_REGULATION_OF_EPITHELIAL_TO_MESENCHYMAL_TRANSITION</t>
  </si>
  <si>
    <t>tags=48%, list=13%, signal=55%</t>
  </si>
  <si>
    <t>GO_DNA_INTEGRITY_CHECKPOINT</t>
  </si>
  <si>
    <t>tags=45%, list=30%, signal=64%</t>
  </si>
  <si>
    <t>GO_ENDOTHELIAL_CELL_MIGRATION</t>
  </si>
  <si>
    <t>tags=52%, list=22%, signal=66%</t>
  </si>
  <si>
    <t>GO_REGULATION_OF_FIBROBLAST_PROLIFERATION</t>
  </si>
  <si>
    <t>tags=53%, list=27%, signal=73%</t>
  </si>
  <si>
    <t>GO_SIGNAL_TRANSDUCTION_IN_RESPONSE_TO_DNA_DAMAGE</t>
  </si>
  <si>
    <t>tags=49%, list=30%, signal=69%</t>
  </si>
  <si>
    <t>GO_DNA_BIOSYNTHETIC_PROCESS</t>
  </si>
  <si>
    <t>GO_POSITIVE_REGULATION_OF_STEM_CELL_DIFFERENTIATION</t>
  </si>
  <si>
    <t>tags=46%, list=13%, signal=53%</t>
  </si>
  <si>
    <t>GO_RESPONSE_TO_ACID_CHEMICAL</t>
  </si>
  <si>
    <t>tags=42%, list=29%, signal=58%</t>
  </si>
  <si>
    <t>GO_RESPONSE_TO_EPIDERMAL_GROWTH_FACTOR</t>
  </si>
  <si>
    <t>tags=74%, list=35%, signal=113%</t>
  </si>
  <si>
    <t>GO_MUSCLE_ORGAN_DEVELOPMENT</t>
  </si>
  <si>
    <t>tags=43%, list=27%, signal=57%</t>
  </si>
  <si>
    <t>GO_ANATOMICAL_STRUCTURE_HOMEOSTASIS</t>
  </si>
  <si>
    <t>tags=39%, list=26%, signal=53%</t>
  </si>
  <si>
    <t>GO_CELLULAR_RESPONSE_TO_NITROGEN_COMPOUND</t>
  </si>
  <si>
    <t>tags=29%, list=19%, signal=36%</t>
  </si>
  <si>
    <t>GO_NEURAL_PRECURSOR_CELL_PROLIFERATION</t>
  </si>
  <si>
    <t>tags=53%, list=25%, signal=70%</t>
  </si>
  <si>
    <t>GO_REGULATION_OF_JUN_KINASE_ACTIVITY</t>
  </si>
  <si>
    <t>tags=54%, list=31%, signal=77%</t>
  </si>
  <si>
    <t>GO_ORGANOPHOSPHATE_CATABOLIC_PROCESS</t>
  </si>
  <si>
    <t>tags=83%, list=63%, signal=220%</t>
  </si>
  <si>
    <t>GO_RESPONSE_TO_IONIZING_RADIATION</t>
  </si>
  <si>
    <t>GO_POSITIVE_REGULATION_OF_PROTEIN_BINDING</t>
  </si>
  <si>
    <t>tags=48%, list=26%, signal=64%</t>
  </si>
  <si>
    <t>GO_NEGATIVE_REGULATION_OF_MITOTIC_CELL_CYCLE</t>
  </si>
  <si>
    <t>tags=38%, list=25%, signal=50%</t>
  </si>
  <si>
    <t>GO_CHROMATIN_REMODELING</t>
  </si>
  <si>
    <t>GO_MYELOID_LEUKOCYTE_ACTIVATION</t>
  </si>
  <si>
    <t>GO_MORPHOGENESIS_OF_AN_EPITHELIUM</t>
  </si>
  <si>
    <t>tags=26%, list=15%, signal=31%</t>
  </si>
  <si>
    <t>GO_REGULATION_OF_ERYTHROCYTE_DIFFERENTIATION</t>
  </si>
  <si>
    <t>tags=69%, list=37%, signal=110%</t>
  </si>
  <si>
    <t>GO_RESPONSE_TO_NITROGEN_COMPOUND</t>
  </si>
  <si>
    <t>tags=40%, list=32%, signal=56%</t>
  </si>
  <si>
    <t>GO_MORPHOGENESIS_OF_A_BRANCHING_STRUCTURE</t>
  </si>
  <si>
    <t>tags=46%, list=27%, signal=63%</t>
  </si>
  <si>
    <t>GO_RESPONSE_TO_CYTOKINE</t>
  </si>
  <si>
    <t>tags=47%, list=38%, signal=74%</t>
  </si>
  <si>
    <t>GO_PROTEIN_AUTOPHOSPHORYLATION</t>
  </si>
  <si>
    <t>tags=52%, list=37%, signal=82%</t>
  </si>
  <si>
    <t>GO_NEGATIVE_REGULATION_OF_OSSIFICATION</t>
  </si>
  <si>
    <t>tags=76%, list=48%, signal=146%</t>
  </si>
  <si>
    <t>GO_CYTOKINE_MEDIATED_SIGNALING_PATHWAY</t>
  </si>
  <si>
    <t>tags=50%, list=38%, signal=79%</t>
  </si>
  <si>
    <t>GO_G_PROTEIN_COUPLED_RECEPTOR_SIGNALING_PATHWAY</t>
  </si>
  <si>
    <t>GO_NEGATIVE_REGULATION_OF_CYTOSKELETON_ORGANIZATION</t>
  </si>
  <si>
    <t>tags=23%, list=10%, signal=25%</t>
  </si>
  <si>
    <t>GO_NEGATIVE_REGULATION_OF_LIPID_METABOLIC_PROCESS</t>
  </si>
  <si>
    <t>tags=60%, list=35%, signal=92%</t>
  </si>
  <si>
    <t>GO_RESPONSE_TO_UV</t>
  </si>
  <si>
    <t>tags=61%, list=45%, signal=109%</t>
  </si>
  <si>
    <t>GO_GLYCEROLIPID_METABOLIC_PROCESS</t>
  </si>
  <si>
    <t>tags=38%, list=26%, signal=50%</t>
  </si>
  <si>
    <t>GO_REGULATION_OF_PEPTIDE_SECRETION</t>
  </si>
  <si>
    <t>GO_NEUROLOGICAL_SYSTEM_PROCESS</t>
  </si>
  <si>
    <t>tags=51%, list=41%, signal=84%</t>
  </si>
  <si>
    <t>GO_FATTY_ACID_DERIVATIVE_METABOLIC_PROCESS</t>
  </si>
  <si>
    <t>tags=71%, list=40%, signal=119%</t>
  </si>
  <si>
    <t>GO_POSITIVE_REGULATION_OF_NIK_NF_KAPPAB_SIGNALING</t>
  </si>
  <si>
    <t>tags=79%, list=42%, signal=136%</t>
  </si>
  <si>
    <t>pos/neg</t>
  </si>
  <si>
    <t>ranking for GSEA</t>
  </si>
  <si>
    <t>tags=71%, list=32%, signal=103%</t>
  </si>
  <si>
    <t>pos</t>
  </si>
  <si>
    <t>F statistics</t>
  </si>
  <si>
    <t>tags=62%, list=32%, signal=90%</t>
  </si>
  <si>
    <t>tags=39%, list=28%, signal=51%</t>
  </si>
  <si>
    <t>tags=46%, list=32%, signal=66%</t>
  </si>
  <si>
    <t>tags=37%, list=19%, signal=45%</t>
  </si>
  <si>
    <t>GO_SYSTEM_PROCESS</t>
  </si>
  <si>
    <t>tags=37%, list=27%, signal=49%</t>
  </si>
  <si>
    <t>GO_REGULATION_OF_NEURON_PROJECTION_DEVELOPMENT</t>
  </si>
  <si>
    <t>tags=44%, list=29%, signal=61%</t>
  </si>
  <si>
    <t>GO_REGULATION_OF_CELL_PROJECTION_ORGANIZATION</t>
  </si>
  <si>
    <t>GO_FORMATION_OF_PRIMARY_GERM_LAYER</t>
  </si>
  <si>
    <t>tags=56%, list=26%, signal=76%</t>
  </si>
  <si>
    <t>GO_REGULATION_OF_ERK1_AND_ERK2_CASCADE</t>
  </si>
  <si>
    <t>tags=60%, list=38%, signal=96%</t>
  </si>
  <si>
    <t>GO_SENSORY_PERCEPTION_OF_MECHANICAL_STIMULUS</t>
  </si>
  <si>
    <t>tags=55%, list=26%, signal=74%</t>
  </si>
  <si>
    <t>GO_POSITIVE_REGULATION_OF_CELL_SUBSTRATE_ADHESION</t>
  </si>
  <si>
    <t>tags=76%, list=45%, signal=136%</t>
  </si>
  <si>
    <t>GO_PLATELET_DEGRANULATION</t>
  </si>
  <si>
    <t>tags=70%, list=39%, signal=114%</t>
  </si>
  <si>
    <t>GO_REGULATION_OF_CELL_MORPHOGENESIS</t>
  </si>
  <si>
    <t>tags=31%, list=10%, signal=34%</t>
  </si>
  <si>
    <t>GO_MESODERM_MORPHOGENESIS</t>
  </si>
  <si>
    <t>tags=60%, list=25%, signal=79%</t>
  </si>
  <si>
    <t>GO_NEGATIVE_REGULATION_OF_ERK1_AND_ERK2_CASCADE</t>
  </si>
  <si>
    <t>tags=67%, list=35%, signal=102%</t>
  </si>
  <si>
    <t>GO_NEGATIVE_REGULATION_OF_CELL_PROJECTION_ORGANIZATION</t>
  </si>
  <si>
    <t>tags=48%, list=25%, signal=64%</t>
  </si>
  <si>
    <t>GO_REGULATION_OF_NEURON_DIFFERENTIATION</t>
  </si>
  <si>
    <t>tags=39%, list=27%, signal=51%</t>
  </si>
  <si>
    <t>tags=75%, list=61%, signal=188%</t>
  </si>
  <si>
    <t>tags=25%, list=16%, signal=28%</t>
  </si>
  <si>
    <t>GO_REGULATION_OF_CHEMOTAXIS</t>
  </si>
  <si>
    <t>GO_REGULATION_OF_B_CELL_ACTIVATION</t>
  </si>
  <si>
    <t>tags=34%, list=10%, signal=38%</t>
  </si>
  <si>
    <t>tags=46%, list=35%, signal=68%</t>
  </si>
  <si>
    <t>GO_POSITIVE_REGULATION_OF_CELL_PROJECTION_ORGANIZATION</t>
  </si>
  <si>
    <t>tags=42%, list=28%, signal=57%</t>
  </si>
  <si>
    <t>GO_REGULATED_EXOCYTOSIS</t>
  </si>
  <si>
    <t>tags=57%, list=38%, signal=91%</t>
  </si>
  <si>
    <t>tags=52%, list=31%, signal=75%</t>
  </si>
  <si>
    <t>GO_INFLAMMATORY_RESPONSE</t>
  </si>
  <si>
    <t>tags=62%, list=47%, signal=114%</t>
  </si>
  <si>
    <t>GO_POSITIVE_REGULATION_OF_INTERLEUKIN_1_PRODUCTION</t>
  </si>
  <si>
    <t>tags=81%, list=36%, signal=126%</t>
  </si>
  <si>
    <t>GO_ANATOMICAL_STRUCTURE_FORMATION_INVOLVED_IN_MORPHOGENESIS</t>
  </si>
  <si>
    <t>tags=26%, list=18%, signal=31%</t>
  </si>
  <si>
    <t>tags=24%, list=15%, signal=28%</t>
  </si>
  <si>
    <t>GO_SENSORY_PERCEPTION</t>
  </si>
  <si>
    <t>tags=38%, list=22%, signal=48%</t>
  </si>
  <si>
    <t>GO_NEGATIVE_REGULATION_OF_NEURON_DIFFERENTIATION</t>
  </si>
  <si>
    <t>tags=43%, list=25%, signal=58%</t>
  </si>
  <si>
    <t>GO_VASCULATURE_DEVELOPMENT</t>
  </si>
  <si>
    <t>tags=35%, list=23%, signal=45%</t>
  </si>
  <si>
    <t>GO_REGULATION_OF_CELL_SUBSTRATE_ADHESION</t>
  </si>
  <si>
    <t>tags=66%, list=46%, signal=120%</t>
  </si>
  <si>
    <t>tags=32%, list=23%, signal=40%</t>
  </si>
  <si>
    <t>tags=35%, list=25%, signal=46%</t>
  </si>
  <si>
    <t>tags=37%, list=28%, signal=49%</t>
  </si>
  <si>
    <t>GO_REGULATION_OF_CELL_MORPHOGENESIS_INVOLVED_IN_DIFFERENTIATION</t>
  </si>
  <si>
    <t>tags=41%, list=28%, signal=55%</t>
  </si>
  <si>
    <t>tags=36%, list=28%, signal=48%</t>
  </si>
  <si>
    <t>tags=33%, list=23%, signal=41%</t>
  </si>
  <si>
    <t>GO_POSITIVE_REGULATION_OF_NEURON_PROJECTION_DEVELOPMENT</t>
  </si>
  <si>
    <t>tags=43%, list=28%, signal=59%</t>
  </si>
  <si>
    <t>tags=33%, list=25%, signal=42%</t>
  </si>
  <si>
    <t>tags=35%, list=13%, signal=40%</t>
  </si>
  <si>
    <t>tags=36%, list=25%, signal=48%</t>
  </si>
  <si>
    <t>tags=25%, list=14%, signal=28%</t>
  </si>
  <si>
    <t>GO_POSITIVE_REGULATION_OF_INTERLEUKIN_1_BETA_PRODUCTION</t>
  </si>
  <si>
    <t>tags=80%, list=36%, signal=124%</t>
  </si>
  <si>
    <t>GO_GRANULOCYTE_MIGRATION</t>
  </si>
  <si>
    <t>tags=58%, list=18%, signal=71%</t>
  </si>
  <si>
    <t>GO_REGULATION_OF_PROTEIN_MATURATION</t>
  </si>
  <si>
    <t>tags=55%, list=25%, signal=73%</t>
  </si>
  <si>
    <t>GO_NEGATIVE_REGULATION_OF_CHEMOTAXIS</t>
  </si>
  <si>
    <t>tags=79%, list=40%, signal=132%</t>
  </si>
  <si>
    <t>tags=35%, list=26%, signal=46%</t>
  </si>
  <si>
    <t>GO_NEGATIVE_REGULATION_OF_CELL_DEVELOPMENT</t>
  </si>
  <si>
    <t>GO_RESPONSE_TO_BACTERIUM</t>
  </si>
  <si>
    <t>tags=34%, list=22%, signal=43%</t>
  </si>
  <si>
    <t>GO_ADIPOSE_TISSUE_DEVELOPMENT</t>
  </si>
  <si>
    <t>tags=100%, list=63%, signal=272%</t>
  </si>
  <si>
    <t>tags=40%, list=25%, signal=52%</t>
  </si>
  <si>
    <t>tags=34%, list=23%, signal=43%</t>
  </si>
  <si>
    <t>GO_POSITIVE_REGULATION_OF_TRANSPORT</t>
  </si>
  <si>
    <t>tags=19%, list=11%, signal=20%</t>
  </si>
  <si>
    <t>GO_REGULATION_OF_OSSIFICATION</t>
  </si>
  <si>
    <t>tags=49%, list=31%, signal=70%</t>
  </si>
  <si>
    <t>tags=24%, list=15%, signal=27%</t>
  </si>
  <si>
    <t>tags=36%, list=25%, signal=47%</t>
  </si>
  <si>
    <t>tags=74%, list=65%, signal=203%</t>
  </si>
  <si>
    <t>GO_PROTEIN_DEPHOSPHORYLATION</t>
  </si>
  <si>
    <t>tags=51%, list=36%, signal=78%</t>
  </si>
  <si>
    <t>GO_POSITIVE_REGULATION_OF_CELL_MATRIX_ADHESION</t>
  </si>
  <si>
    <t>tags=81%, list=45%, signal=146%</t>
  </si>
  <si>
    <t>GO_RESPONSE_TO_METAL_ION</t>
  </si>
  <si>
    <t>tags=38%, list=27%, signal=50%</t>
  </si>
  <si>
    <t>tags=43%, list=34%, signal=62%</t>
  </si>
  <si>
    <t>GO_ANGIOGENESIS</t>
  </si>
  <si>
    <t>tags=49%, list=35%, signal=75%</t>
  </si>
  <si>
    <t>GO_POSITIVE_REGULATION_OF_B_CELL_ACTIVATION</t>
  </si>
  <si>
    <t>tags=36%, list=10%, signal=40%</t>
  </si>
  <si>
    <t>tags=26%, list=16%, signal=30%</t>
  </si>
  <si>
    <t>GO_RESPONSE_TO_CADMIUM_ION</t>
  </si>
  <si>
    <t>tags=79%, list=47%, signal=148%</t>
  </si>
  <si>
    <t>GO_REGULATION_OF_G_PROTEIN_COUPLED_RECEPTOR_PROTEIN_SIGNALING_PATHWAY</t>
  </si>
  <si>
    <t>tags=80%, list=57%, signal=186%</t>
  </si>
  <si>
    <t>GO_NEUROBLAST_PROLIFERATION</t>
  </si>
  <si>
    <t>tags=88%, list=50%, signal=177%</t>
  </si>
  <si>
    <t>GO_MYELOID_LEUKOCYTE_MIGRATION</t>
  </si>
  <si>
    <t>tags=45%, list=26%, signal=60%</t>
  </si>
  <si>
    <t>GO_REGULATION_OF_INTERLEUKIN_1_BETA_PRODUCTION</t>
  </si>
  <si>
    <t>tags=87%, list=53%, signal=185%</t>
  </si>
  <si>
    <t>GO_CIRCULATORY_SYSTEM_DEVELOPMENT</t>
  </si>
  <si>
    <t>tags=31%, list=23%, signal=39%</t>
  </si>
  <si>
    <t>tags=27%, list=18%, signal=32%</t>
  </si>
  <si>
    <t>GO_REGULATION_OF_DENDRITE_DEVELOPMENT</t>
  </si>
  <si>
    <t>tags=49%, list=29%, signal=69%</t>
  </si>
  <si>
    <t>tags=47%, list=37%, signal=72%</t>
  </si>
  <si>
    <t>tags=25%, list=17%, signal=29%</t>
  </si>
  <si>
    <t>tags=28%, list=15%, signal=33%</t>
  </si>
  <si>
    <t>GO_REGULATION_OF_INTERLEUKIN_1_PRODUCTION</t>
  </si>
  <si>
    <t>tags=85%, list=53%, signal=180%</t>
  </si>
  <si>
    <t>tags=34%, list=25%, signal=43%</t>
  </si>
  <si>
    <t>GO_REGULATION_OF_ANATOMICAL_STRUCTURE_SIZE</t>
  </si>
  <si>
    <t>tags=48%, list=37%, signal=75%</t>
  </si>
  <si>
    <t>GO_REGULATION_OF_VASCULATURE_DEVELOPMENT</t>
  </si>
  <si>
    <t>tags=76%, list=59%, signal=185%</t>
  </si>
  <si>
    <t>GO_NEGATIVE_REGULATION_OF_I_KAPPAB_KINASE_NF_KAPPAB_SIGNALING</t>
  </si>
  <si>
    <t>tags=54%, list=27%, signal=74%</t>
  </si>
  <si>
    <t>tags=29%, list=22%, signal=36%</t>
  </si>
  <si>
    <t>GO_RESPONSE_TO_INTERLEUKIN_1</t>
  </si>
  <si>
    <t>tags=40%, list=18%, signal=48%</t>
  </si>
  <si>
    <t>tags=49%, list=30%, signal=70%</t>
  </si>
  <si>
    <t>GO_NEGATIVE_REGULATION_OF_NERVOUS_SYSTEM_DEVELOPMENT</t>
  </si>
  <si>
    <t>tags=43%, list=29%, signal=61%</t>
  </si>
  <si>
    <t>tags=55%, list=31%, signal=78%</t>
  </si>
  <si>
    <t>tags=65%, list=57%, signal=145%</t>
  </si>
  <si>
    <t>GO_REGULATION_OF_SYNAPSE_STRUCTURE_OR_ACTIVITY</t>
  </si>
  <si>
    <t>tags=48%, list=31%, signal=70%</t>
  </si>
  <si>
    <t>tags=28%, list=19%, signal=33%</t>
  </si>
  <si>
    <t>GO_RESPONSE_TO_INORGANIC_SUBSTANCE</t>
  </si>
  <si>
    <t>tags=33%, list=23%, signal=42%</t>
  </si>
  <si>
    <t>GO_ION_HOMEOSTASIS</t>
  </si>
  <si>
    <t>tags=64%, list=54%, signal=138%</t>
  </si>
  <si>
    <t>GO_RESPONSE_TO_GROWTH_FACTOR</t>
  </si>
  <si>
    <t>tags=51%, list=42%, signal=86%</t>
  </si>
  <si>
    <t>GO_HUMORAL_IMMUNE_RESPONSE</t>
  </si>
  <si>
    <t>tags=32%, list=7%, signal=34%</t>
  </si>
  <si>
    <t>GO_REGULATION_OF_CYTOSOLIC_CALCIUM_ION_CONCENTRATION</t>
  </si>
  <si>
    <t>tags=45%, list=25%, signal=59%</t>
  </si>
  <si>
    <t>GO_EAR_DEVELOPMENT</t>
  </si>
  <si>
    <t>tags=42%, list=23%, signal=54%</t>
  </si>
  <si>
    <t>tags=47%, list=20%, signal=59%</t>
  </si>
  <si>
    <t>GO_CELL_JUNCTION_ORGANIZATION</t>
  </si>
  <si>
    <t>tags=48%, list=32%, signal=70%</t>
  </si>
  <si>
    <t>GO_ARTERY_MORPHOGENESIS</t>
  </si>
  <si>
    <t>tags=83%, list=51%, signal=168%</t>
  </si>
  <si>
    <t>tags=34%, list=18%, signal=40%</t>
  </si>
  <si>
    <t>GO_G_PROTEIN_COUPLED_RECEPTOR_SIGNALING_PATHWAY_COUPLED_TO_CYCLIC_NUCLEOTIDE_SECOND_MESSENGER</t>
  </si>
  <si>
    <t>tags=41%, list=15%, signal=48%</t>
  </si>
  <si>
    <t>tags=42%, list=24%, signal=56%</t>
  </si>
  <si>
    <t>GO_B_CELL_MEDIATED_IMMUNITY</t>
  </si>
  <si>
    <t>tags=83%, list=55%, signal=183%</t>
  </si>
  <si>
    <t>GO_CELLULAR_RESPONSE_TO_INORGANIC_SUBSTANCE</t>
  </si>
  <si>
    <t>tags=39%, list=22%, signal=50%</t>
  </si>
  <si>
    <t>GO_SUBSTANTIA_NIGRA_DEVELOPMENT</t>
  </si>
  <si>
    <t>tags=84%, list=57%, signal=194%</t>
  </si>
  <si>
    <t>GO_BLOOD_VESSEL_MORPHOGENESIS</t>
  </si>
  <si>
    <t>GO_CELL_PROJECTION_ASSEMBLY</t>
  </si>
  <si>
    <t>tags=67%, list=54%, signal=143%</t>
  </si>
  <si>
    <t>GO_NUCLEOPHAGY</t>
  </si>
  <si>
    <t>tags=100%, list=62%, signal=260%</t>
  </si>
  <si>
    <t>GO_REGULATION_OF_CELL_JUNCTION_ASSEMBLY</t>
  </si>
  <si>
    <t>tags=68%, list=45%, signal=123%</t>
  </si>
  <si>
    <t>GO_POSITIVE_REGULATION_OF_CELL_MORPHOGENESIS_INVOLVED_IN_DIFFERENTIATION</t>
  </si>
  <si>
    <t>GO_RESPONSE_TO_PEPTIDE</t>
  </si>
  <si>
    <t>tags=36%, list=26%, signal=47%</t>
  </si>
  <si>
    <t>GO_RENAL_SYSTEM_PROCESS</t>
  </si>
  <si>
    <t>tags=41%, list=13%, signal=46%</t>
  </si>
  <si>
    <t>tags=21%, list=13%, signal=23%</t>
  </si>
  <si>
    <t>GO_POSITIVE_REGULATION_OF_VASCULATURE_DEVELOPMENT</t>
  </si>
  <si>
    <t>tags=80%, list=59%, signal=193%</t>
  </si>
  <si>
    <t>GO_REGULATION_OF_SMOOTHENED_SIGNALING_PATHWAY</t>
  </si>
  <si>
    <t>tags=82%, list=56%, signal=185%</t>
  </si>
  <si>
    <t>tags=47%, list=28%, signal=65%</t>
  </si>
  <si>
    <t>GO_REGULATION_OF_OSTEOBLAST_DIFFERENTIATION</t>
  </si>
  <si>
    <t>tags=67%, list=47%, signal=126%</t>
  </si>
  <si>
    <t>GO_PROTEIN_TARGETING_TO_PLASMA_MEMBRANE</t>
  </si>
  <si>
    <t>tags=60%, list=21%, signal=76%</t>
  </si>
  <si>
    <t>GO_DIVALENT_INORGANIC_CATION_HOMEOSTASIS</t>
  </si>
  <si>
    <t>tags=77%, list=64%, signal=213%</t>
  </si>
  <si>
    <t>tags=50%, list=36%, signal=78%</t>
  </si>
  <si>
    <t>tags=30%, list=20%, signal=36%</t>
  </si>
  <si>
    <t>tags=20%, list=10%, signal=22%</t>
  </si>
  <si>
    <t>tags=38%, list=10%, signal=42%</t>
  </si>
  <si>
    <t>GO_POSITIVE_REGULATION_OF_NEURON_DIFFERENTIATION</t>
  </si>
  <si>
    <t>tags=39%, list=27%, signal=53%</t>
  </si>
  <si>
    <t>tags=20%, list=12%, signal=22%</t>
  </si>
  <si>
    <t>GO_REGULATION_OF_ACUTE_INFLAMMATORY_RESPONSE</t>
  </si>
  <si>
    <t>tags=63%, list=25%, signal=83%</t>
  </si>
  <si>
    <t>tags=25%, list=15%, signal=28%</t>
  </si>
  <si>
    <t>GO_EMBRYO_DEVELOPMENT</t>
  </si>
  <si>
    <t>GO_REGULATION_OF_MESENCHYMAL_CELL_PROLIFERATION</t>
  </si>
  <si>
    <t>tags=53%, list=14%, signal=62%</t>
  </si>
  <si>
    <t>GO_NEGATIVE_REGULATION_OF_LYMPHOCYTE_MEDIATED_IMMUNITY</t>
  </si>
  <si>
    <t>tags=39%, list=3%, signal=40%</t>
  </si>
  <si>
    <t>GO_LEUKOCYTE_CHEMOTAXIS</t>
  </si>
  <si>
    <t>tags=65%, list=37%, signal=103%</t>
  </si>
  <si>
    <t>GO_CHEMICAL_HOMEOSTASIS</t>
  </si>
  <si>
    <t>tags=59%, list=52%, signal=117%</t>
  </si>
  <si>
    <t>GO_EXOCRINE_SYSTEM_DEVELOPMENT</t>
  </si>
  <si>
    <t>tags=47%, list=12%, signal=54%</t>
  </si>
  <si>
    <t>GO_ANTIGEN_PROCESSING_AND_PRESENTATION</t>
  </si>
  <si>
    <t>tags=71%, list=59%, signal=171%</t>
  </si>
  <si>
    <t>tags=30%, list=19%, signal=36%</t>
  </si>
  <si>
    <t>GO_REGULATION_OF_PHOSPHOPROTEIN_PHOSPHATASE_ACTIVITY</t>
  </si>
  <si>
    <t>tags=81%, list=59%, signal=197%</t>
  </si>
  <si>
    <t>GO_RESPONSE_TO_BIOTIC_STIMULUS</t>
  </si>
  <si>
    <t>tags=38%, list=30%, signal=52%</t>
  </si>
  <si>
    <t>tags=22%, list=10%, signal=25%</t>
  </si>
  <si>
    <t>GO_CELLULAR_RESPONSE_TO_VASCULAR_ENDOTHELIAL_GROWTH_FACTOR_STIMULUS</t>
  </si>
  <si>
    <t>tags=72%, list=37%, signal=115%</t>
  </si>
  <si>
    <t>GO_CARDIAC_SEPTUM_MORPHOGENESIS</t>
  </si>
  <si>
    <t>tags=75%, list=45%, signal=137%</t>
  </si>
  <si>
    <t>GO_NEURON_PROJECTION_GUIDANCE</t>
  </si>
  <si>
    <t>tags=31%, list=15%, signal=36%</t>
  </si>
  <si>
    <t>GO_POSITIVE_REGULATION_OF_INFLAMMATORY_RESPONSE</t>
  </si>
  <si>
    <t>tags=57%, list=27%, signal=77%</t>
  </si>
  <si>
    <t>GO_REGULATION_OF_BLOOD_CIRCULATION</t>
  </si>
  <si>
    <t>tags=50%, list=35%, signal=76%</t>
  </si>
  <si>
    <t>tags=37%, list=25%, signal=48%</t>
  </si>
  <si>
    <t>GO_ACTIN_FILAMENT_BASED_MOVEMENT</t>
  </si>
  <si>
    <t>tags=50%, list=26%, signal=68%</t>
  </si>
  <si>
    <t>GO_NEGATIVE_REGULATION_OF_TRANSPORTER_ACTIVITY</t>
  </si>
  <si>
    <t>tags=69%, list=40%, signal=116%</t>
  </si>
  <si>
    <t>GO_REGULATION_OF_CELLULAR_COMPONENT_SIZE</t>
  </si>
  <si>
    <t>GO_CALCIUM_ION_IMPORT_INTO_CYTOSOL</t>
  </si>
  <si>
    <t>tags=82%, list=51%, signal=168%</t>
  </si>
  <si>
    <t>tags=33%, list=22%, signal=42%</t>
  </si>
  <si>
    <t>GO_REGULATION_OF_PROTEIN_SECRETION</t>
  </si>
  <si>
    <t>tags=26%, list=14%, signal=29%</t>
  </si>
  <si>
    <t>tags=35%, list=28%, signal=46%</t>
  </si>
  <si>
    <t>GO_ADHERENS_JUNCTION_ORGANIZATION</t>
  </si>
  <si>
    <t>tags=62%, list=37%, signal=97%</t>
  </si>
  <si>
    <t>GO_LYMPHOCYTE_MEDIATED_IMMUNITY</t>
  </si>
  <si>
    <t>tags=75%, list=56%, signal=169%</t>
  </si>
  <si>
    <t>tags=57%, list=30%, signal=80%</t>
  </si>
  <si>
    <t>GO_IMMUNOGLOBULIN_PRODUCTION</t>
  </si>
  <si>
    <t>GO_CELL_CHEMOTAXIS</t>
  </si>
  <si>
    <t>tags=31%, list=10%, signal=35%</t>
  </si>
  <si>
    <t>tags=39%, list=23%, signal=51%</t>
  </si>
  <si>
    <t>GO_POSITIVE_REGULATION_OF_LYMPHOCYTE_DIFFERENTIATION</t>
  </si>
  <si>
    <t>tags=33%, list=10%, signal=36%</t>
  </si>
  <si>
    <t>GO_POSITIVE_REGULATION_OF_PROTEIN_SERINE_THREONINE_KINASE_ACTIVITY</t>
  </si>
  <si>
    <t>GO_PROTEIN_EXPORT_FROM_NUCLEUS</t>
  </si>
  <si>
    <t>tags=44%, list=17%, signal=53%</t>
  </si>
  <si>
    <t>GO_STEM_CELL_PROLIFERATION</t>
  </si>
  <si>
    <t>tags=57%, list=30%, signal=81%</t>
  </si>
  <si>
    <t>GO_POSITIVE_REGULATION_OF_PROTEIN_SECRETION</t>
  </si>
  <si>
    <t>tags=29%, list=14%, signal=33%</t>
  </si>
  <si>
    <t>GO_DEFENSE_RESPONSE</t>
  </si>
  <si>
    <t>tags=31%, list=25%, signal=39%</t>
  </si>
  <si>
    <t>tags=18%, list=10%, signal=19%</t>
  </si>
  <si>
    <t>GO_AUTOPHAGOSOME_ORGANIZATION</t>
  </si>
  <si>
    <t>tags=58%, list=33%, signal=85%</t>
  </si>
  <si>
    <t>GO_POSITIVE_REGULATION_OF_PEPTIDASE_ACTIVITY</t>
  </si>
  <si>
    <t>tags=67%, list=53%, signal=141%</t>
  </si>
  <si>
    <t>GO_POSITIVE_REGULATION_OF_HEMOPOIESIS</t>
  </si>
  <si>
    <t>tags=40%, list=24%, signal=52%</t>
  </si>
  <si>
    <t>tags=24%, list=16%, signal=27%</t>
  </si>
  <si>
    <t>GO_REGULATION_OF_SUBSTRATE_ADHESION_DEPENDENT_CELL_SPREADING</t>
  </si>
  <si>
    <t>tags=70%, list=44%, signal=124%</t>
  </si>
  <si>
    <t>tags=35%, list=10%, signal=39%</t>
  </si>
  <si>
    <t>tags=26%, list=15%, signal=30%</t>
  </si>
  <si>
    <t>GO_REGULATION_OF_MORPHOGENESIS_OF_A_BRANCHING_STRUCTURE</t>
  </si>
  <si>
    <t>tags=50%, list=17%, signal=60%</t>
  </si>
  <si>
    <t>GO_REGULATION_OF_STEROID_METABOLIC_PROCESS</t>
  </si>
  <si>
    <t>tags=69%, list=44%, signal=123%</t>
  </si>
  <si>
    <t>GO_REGULATION_OF_LYMPHOCYTE_DIFFERENTIATION</t>
  </si>
  <si>
    <t>tags=27%, list=10%, signal=30%</t>
  </si>
  <si>
    <t>GO_REGULATION_OF_B_CELL_DIFFERENTIATION</t>
  </si>
  <si>
    <t>tags=47%, list=10%, signal=52%</t>
  </si>
  <si>
    <t>GO_NERVE_DEVELOPMENT</t>
  </si>
  <si>
    <t>GO_REGULATION_OF_LEUKOCYTE_CHEMOTAXIS</t>
  </si>
  <si>
    <t>tags=52%, list=25%, signal=69%</t>
  </si>
  <si>
    <t>tags=40%, list=14%, signal=47%</t>
  </si>
  <si>
    <t>GO_REGULATION_OF_BODY_FLUID_LEVELS</t>
  </si>
  <si>
    <t>tags=20%, list=11%, signal=22%</t>
  </si>
  <si>
    <t>tags=32%, list=19%, signal=39%</t>
  </si>
  <si>
    <t>GO_KIDNEY_EPITHELIUM_DEVELOPMENT</t>
  </si>
  <si>
    <t>tags=42%, list=22%, signal=54%</t>
  </si>
  <si>
    <t>GO_REGULATION_OF_CHONDROCYTE_DIFFERENTIATION</t>
  </si>
  <si>
    <t>tags=74%, list=41%, signal=126%</t>
  </si>
  <si>
    <t>GO_HEMOSTASIS</t>
  </si>
  <si>
    <t>tags=22%, list=11%, signal=25%</t>
  </si>
  <si>
    <t>GO_DIGESTIVE_TRACT_MORPHOGENESIS</t>
  </si>
  <si>
    <t>tags=41%, list=9%, signal=45%</t>
  </si>
  <si>
    <t>tags=47%, list=24%, signal=62%</t>
  </si>
  <si>
    <t>GO_SECOND_MESSENGER_MEDIATED_SIGNALING</t>
  </si>
  <si>
    <t>tags=68%, list=51%, signal=136%</t>
  </si>
  <si>
    <t>GO_NEGATIVE_REGULATION_OF_LEUKOCYTE_PROLIFERATION</t>
  </si>
  <si>
    <t>tags=42%, list=18%, signal=51%</t>
  </si>
  <si>
    <t>GO_CONNECTIVE_TISSUE_DEVELOPMENT</t>
  </si>
  <si>
    <t>tags=65%, list=50%, signal=128%</t>
  </si>
  <si>
    <t>GO_REGULATION_OF_CYTOKINE_SECRETION</t>
  </si>
  <si>
    <t>tags=43%, list=25%, signal=56%</t>
  </si>
  <si>
    <t>GO_PRODUCTION_OF_MOLECULAR_MEDIATOR_OF_IMMUNE_RESPONSE</t>
  </si>
  <si>
    <t>tags=45%, list=22%, signal=57%</t>
  </si>
  <si>
    <t>GO_CELL_RECOGNITION</t>
  </si>
  <si>
    <t>tags=28%, list=7%, signal=30%</t>
  </si>
  <si>
    <t>GO_REGULATION_OF_ALCOHOL_BIOSYNTHETIC_PROCESS</t>
  </si>
  <si>
    <t>tags=73%, list=44%, signal=131%</t>
  </si>
  <si>
    <t>GO_POSITIVE_REGULATION_OF_CELL_DEVELOPMENT</t>
  </si>
  <si>
    <t>tags=36%, list=28%, signal=49%</t>
  </si>
  <si>
    <t>GO_NEGATIVE_REGULATION_OF_T_CELL_PROLIFERATION</t>
  </si>
  <si>
    <t>tags=44%, list=18%, signal=54%</t>
  </si>
  <si>
    <t>tags=41%, list=25%, signal=54%</t>
  </si>
  <si>
    <t>tags=73%, list=65%, signal=202%</t>
  </si>
  <si>
    <t>tags=36%, list=15%, signal=42%</t>
  </si>
  <si>
    <t>GO_UROGENITAL_SYSTEM_DEVELOPMENT</t>
  </si>
  <si>
    <t>tags=27%, list=16%, signal=32%</t>
  </si>
  <si>
    <t>tags=23%, list=16%, signal=26%</t>
  </si>
  <si>
    <t>GO_EPITHELIAL_CELL_DIFFERENTIATION</t>
  </si>
  <si>
    <t>GO_PROSTATE_GLAND_DEVELOPMENT</t>
  </si>
  <si>
    <t>tags=71%, list=38%, signal=114%</t>
  </si>
  <si>
    <t>GO_POSITIVE_REGULATION_OF_SMALL_GTPASE_MEDIATED_SIGNAL_TRANSDUCTION</t>
  </si>
  <si>
    <t>tags=80%, list=45%, signal=144%</t>
  </si>
  <si>
    <t>GO_CELL_CELL_SIGNALING</t>
  </si>
  <si>
    <t>tags=18%, list=9%, signal=19%</t>
  </si>
  <si>
    <t>GO_REGULATION_OF_BIOMINERAL_TISSUE_DEVELOPMENT</t>
  </si>
  <si>
    <t>tags=55%, list=30%, signal=79%</t>
  </si>
  <si>
    <t>tags=33%, list=21%, signal=41%</t>
  </si>
  <si>
    <t>GO_POSITIVE_REGULATION_OF_MAP_KINASE_ACTIVITY</t>
  </si>
  <si>
    <t>tags=29%, list=15%, signal=33%</t>
  </si>
  <si>
    <t>GO_REGULATION_OF_VACUOLAR_TRANSPORT</t>
  </si>
  <si>
    <t>tags=58%, list=31%, signal=85%</t>
  </si>
  <si>
    <t>GO_REGULATION_OF_PHOSPHATIDYLINOSITOL_3_KINASE_SIGNALING</t>
  </si>
  <si>
    <t>GO_MUSCLE_CELL_DIFFERENTIATION</t>
  </si>
  <si>
    <t>tags=37%, list=25%, signal=49%</t>
  </si>
  <si>
    <t>GO_NEPHRON_DEVELOPMENT</t>
  </si>
  <si>
    <t>tags=44%, list=22%, signal=56%</t>
  </si>
  <si>
    <t>tags=40%, list=10%, signal=44%</t>
  </si>
  <si>
    <t>GO_REGULATION_OF_SECRETION</t>
  </si>
  <si>
    <t>tags=21%, list=13%, signal=24%</t>
  </si>
  <si>
    <t>GO_PROTEIN_HETEROOLIGOMERIZATION</t>
  </si>
  <si>
    <t>tags=71%, list=52%, signal=146%</t>
  </si>
  <si>
    <t>GO_CELLULAR_RESPONSE_TO_CYTOKINE_STIMULUS</t>
  </si>
  <si>
    <t>tags=33%, list=25%, signal=43%</t>
  </si>
  <si>
    <t>GO_POSITIVE_REGULATION_OF_APOPTOTIC_SIGNALING_PATHWAY</t>
  </si>
  <si>
    <t>GO_POSITIVE_REGULATION_OF_NERVOUS_SYSTEM_DEVELOPMENT</t>
  </si>
  <si>
    <t>GO_COGNITION</t>
  </si>
  <si>
    <t>tags=41%, list=27%, signal=55%</t>
  </si>
  <si>
    <t>GO_REGULATION_OF_APOPTOTIC_SIGNALING_PATHWAY</t>
  </si>
  <si>
    <t>GO_RESPONSE_TO_ZINC_ION</t>
  </si>
  <si>
    <t>tags=50%, list=23%, signal=65%</t>
  </si>
  <si>
    <t>GO_RECEPTOR_INTERNALIZATION</t>
  </si>
  <si>
    <t>tags=41%, list=12%, signal=47%</t>
  </si>
  <si>
    <t>tags=75%, list=62%, signal=195%</t>
  </si>
  <si>
    <t>GO_REGULATION_OF_AXONOGENESIS</t>
  </si>
  <si>
    <t>tags=40%, list=25%, signal=53%</t>
  </si>
  <si>
    <t>GO_RESPONSE_TO_ETHANOL</t>
  </si>
  <si>
    <t>tags=39%, list=22%, signal=49%</t>
  </si>
  <si>
    <t>GO_POSITIVE_REGULATION_OF_CYTOKINE_SECRETION</t>
  </si>
  <si>
    <t>tags=20%, list=13%, signal=22%</t>
  </si>
  <si>
    <t>GO_PATTERN_RECOGNITION_RECEPTOR_SIGNALING_PATHWAY</t>
  </si>
  <si>
    <t>tags=67%, list=50%, signal=134%</t>
  </si>
  <si>
    <t>GO_FAT_CELL_DIFFERENTIATION</t>
  </si>
  <si>
    <t>tags=68%, list=50%, signal=135%</t>
  </si>
  <si>
    <t>GO_REGULATION_OF_CYSTEINE_TYPE_ENDOPEPTIDASE_ACTIVITY_INVOLVED_IN_APOPTOTIC_SIGNALING_PATHWAY</t>
  </si>
  <si>
    <t>tags=56%, list=24%, signal=73%</t>
  </si>
  <si>
    <t>GO_HEART_MORPHOGENESIS</t>
  </si>
  <si>
    <t>tags=37%, list=23%, signal=48%</t>
  </si>
  <si>
    <t>GO_TOLL_LIKE_RECEPTOR_SIGNALING_PATHWAY</t>
  </si>
  <si>
    <t>tags=66%, list=48%, signal=126%</t>
  </si>
  <si>
    <t>tags=38%, list=23%, signal=50%</t>
  </si>
  <si>
    <t>GO_RESPONSE_TO_CORTICOSTEROID</t>
  </si>
  <si>
    <t>GO_POSITIVE_REGULATION_OF_ERK1_AND_ERK2_CASCADE</t>
  </si>
  <si>
    <t>GO_SECRETION</t>
  </si>
  <si>
    <t>tags=46%, list=38%, signal=72%</t>
  </si>
  <si>
    <t>tags=16%, list=8%, signal=17%</t>
  </si>
  <si>
    <t>GO_REGULATION_OF_SMOOTH_MUSCLE_CELL_PROLIFERATION</t>
  </si>
  <si>
    <t>tags=51%, list=31%, signal=74%</t>
  </si>
  <si>
    <t>GO_POSITIVE_REGULATION_OF_DENDRITIC_SPINE_DEVELOPMENT</t>
  </si>
  <si>
    <t>tags=95%, list=65%, signal=273%</t>
  </si>
  <si>
    <t>GO_RESPONSE_TO_BMP</t>
  </si>
  <si>
    <t>tags=69%, list=48%, signal=132%</t>
  </si>
  <si>
    <t>GO_HEAD_DEVELOPMENT</t>
  </si>
  <si>
    <t>tags=25%, list=18%, signal=29%</t>
  </si>
  <si>
    <t>GO_FOREBRAIN_CELL_MIGRATION</t>
  </si>
  <si>
    <t>tags=74%, list=50%, signal=149%</t>
  </si>
  <si>
    <t>tags=79%, list=64%, signal=215%</t>
  </si>
  <si>
    <t>tags=81%, list=74%, signal=300%</t>
  </si>
  <si>
    <t>GO_CELLULAR_RESPONSE_TO_PEPTIDE</t>
  </si>
  <si>
    <t>tags=18%, list=8%, signal=19%</t>
  </si>
  <si>
    <t>GO_NEURAL_NUCLEUS_DEVELOPMENT</t>
  </si>
  <si>
    <t>tags=80%, list=57%, signal=185%</t>
  </si>
  <si>
    <t>tags=14%, list=8%, signal=15%</t>
  </si>
  <si>
    <t>GO_TRANSITION_METAL_ION_HOMEOSTASIS</t>
  </si>
  <si>
    <t>tags=32%, list=16%, signal=38%</t>
  </si>
  <si>
    <t>GO_CELLULAR_RESPONSE_TO_CALCIUM_ION</t>
  </si>
  <si>
    <t>GO_CENTRAL_NERVOUS_SYSTEM_NEURON_DEVELOPMENT</t>
  </si>
  <si>
    <t>tags=52%, list=28%, signal=71%</t>
  </si>
  <si>
    <t>GO_RESPONSE_TO_DRUG</t>
  </si>
  <si>
    <t>tags=46%, list=37%, signal=71%</t>
  </si>
  <si>
    <t>GO_POSITIVE_REGULATION_OF_FILOPODIUM_ASSEMBLY</t>
  </si>
  <si>
    <t>tags=69%, list=36%, signal=107%</t>
  </si>
  <si>
    <t>GO_PROTEIN_COMPLEX_LOCALIZATION</t>
  </si>
  <si>
    <t>tags=66%, list=44%, signal=117%</t>
  </si>
  <si>
    <t>GO_POSITIVE_REGULATION_OF_RESPONSE_TO_EXTERNAL_STIMULUS</t>
  </si>
  <si>
    <t>tags=48%, list=36%, signal=74%</t>
  </si>
  <si>
    <t>GO_CELLULAR_CHEMICAL_HOMEOSTASIS</t>
  </si>
  <si>
    <t>tags=28%, list=20%, signal=34%</t>
  </si>
  <si>
    <t>GO_ENDODERM_FORMATION</t>
  </si>
  <si>
    <t>1,1,5666</t>
  </si>
  <si>
    <t>tags=64%, list=36%, signal=100%</t>
  </si>
  <si>
    <t>tags=73%, list=62%, signal=189%</t>
  </si>
  <si>
    <t>tags=27%, list=17%, signal=32%</t>
  </si>
  <si>
    <t>GO_CARDIAC_MUSCLE_CELL_ACTION_POTENTIAL</t>
  </si>
  <si>
    <t>tags=40%, list=7%, signal=43%</t>
  </si>
  <si>
    <t>tags=45%, list=36%, signal=69%</t>
  </si>
  <si>
    <t>GO_CALCIUM_ION_TRANSMEMBRANE_TRANSPORT</t>
  </si>
  <si>
    <t>tags=68%, list=51%, signal=138%</t>
  </si>
  <si>
    <t>GO_SIGNAL_TRANSDUCTION_BY_PROTEIN_PHOSPHORYLATION</t>
  </si>
  <si>
    <t>tags=25%, list=16%, signal=29%</t>
  </si>
  <si>
    <t>GO_RESPONSE_TO_ORGANOPHOSPHORUS</t>
  </si>
  <si>
    <t>tags=34%, list=18%, signal=41%</t>
  </si>
  <si>
    <t>tags=24%, list=11%, signal=27%</t>
  </si>
  <si>
    <t>GO_POSITIVE_REGULATION_OF_KINASE_ACTIVITY</t>
  </si>
  <si>
    <t>tags=23%, list=15%, signal=27%</t>
  </si>
  <si>
    <t>GO_REGULATION_OF_CELLULAR_RESPONSE_TO_GROWTH_FACTOR_STIMULUS</t>
  </si>
  <si>
    <t>tags=52%, list=40%, signal=84%</t>
  </si>
  <si>
    <t>GO_SENSORY_ORGAN_MORPHOGENESIS</t>
  </si>
  <si>
    <t>tags=27%, list=14%, signal=32%</t>
  </si>
  <si>
    <t>GO_RENAL_TUBULE_DEVELOPMENT</t>
  </si>
  <si>
    <t>tags=45%, list=22%, signal=58%</t>
  </si>
  <si>
    <t>GO_NEGATIVE_REGULATION_OF_LEUKOCYTE_MEDIATED_IMMUNITY</t>
  </si>
  <si>
    <t>tags=29%, list=3%, signal=30%</t>
  </si>
  <si>
    <t>GO_SOMATIC_STEM_CELL_POPULATION_MAINTENANCE</t>
  </si>
  <si>
    <t>tags=46%, list=24%, signal=61%</t>
  </si>
  <si>
    <t>GO_REGULATION_OF_CELL_KILLING</t>
  </si>
  <si>
    <t>tags=57%, list=29%, signal=80%</t>
  </si>
  <si>
    <t>GO_NEGATIVE_REGULATION_OF_PHOSPHORYLATION</t>
  </si>
  <si>
    <t>tags=26%, list=19%, signal=32%</t>
  </si>
  <si>
    <t>GO_CELL_FATE_COMMITMENT</t>
  </si>
  <si>
    <t>tags=73%, list=57%, signal=170%</t>
  </si>
  <si>
    <t>tags=26%, list=19%, signal=31%</t>
  </si>
  <si>
    <t>tags=43%, list=36%, signal=65%</t>
  </si>
  <si>
    <t>tags=34%, list=25%, signal=45%</t>
  </si>
  <si>
    <t>GO_POSITIVE_REGULATION_OF_LEUKOCYTE_DIFFERENTIATION</t>
  </si>
  <si>
    <t>tags=32%, list=17%, signal=39%</t>
  </si>
  <si>
    <t>GO_MECHANORECEPTOR_DIFFERENTIATION</t>
  </si>
  <si>
    <t>tags=38%, list=11%, signal=43%</t>
  </si>
  <si>
    <t>GO_SMALL_GTPASE_MEDIATED_SIGNAL_TRANSDUCTION</t>
  </si>
  <si>
    <t>GO_REGULATION_OF_PRODUCTION_OF_MOLECULAR_MEDIATOR_OF_IMMUNE_RESPONSE</t>
  </si>
  <si>
    <t>tags=81%, list=62%, signal=214%</t>
  </si>
  <si>
    <t>GO_POSITIVE_REGULATION_OF_AXONOGENESIS</t>
  </si>
  <si>
    <t>tags=45%, list=25%, signal=60%</t>
  </si>
  <si>
    <t>GO_REGULATION_OF_GASTRULATION</t>
  </si>
  <si>
    <t>tags=87%, list=54%, signal=190%</t>
  </si>
  <si>
    <t>GO_FOREBRAIN_GENERATION_OF_NEURONS</t>
  </si>
  <si>
    <t>tags=39%, list=15%, signal=46%</t>
  </si>
  <si>
    <t>GO_REGULATION_OF_HEART_RATE</t>
  </si>
  <si>
    <t>tags=30%, list=7%, signal=32%</t>
  </si>
  <si>
    <t>GO_POSITIVE_REGULATION_OF_SECRETION</t>
  </si>
  <si>
    <t>tags=21%, list=11%, signal=23%</t>
  </si>
  <si>
    <t>GO_EXOCYTOSIS</t>
  </si>
  <si>
    <t>tags=49%, list=38%, signal=77%</t>
  </si>
  <si>
    <t>GO_NEGATIVE_REGULATION_OF_INNATE_IMMUNE_RESPONSE</t>
  </si>
  <si>
    <t>GO_CELLULAR_PROTEIN_COMPLEX_LOCALIZATION</t>
  </si>
  <si>
    <t>tags=53%, list=21%, signal=67%</t>
  </si>
  <si>
    <t>GO_MEMORY</t>
  </si>
  <si>
    <t>GO_REGULATION_OF_LEUKOCYTE_MEDIATED_CYTOTOXICITY</t>
  </si>
  <si>
    <t>tags=57%, list=29%, signal=81%</t>
  </si>
  <si>
    <t>GO_POSITIVE_REGULATION_OF_ALPHA_BETA_T_CELL_DIFFERENTIATION</t>
  </si>
  <si>
    <t>tags=50%, list=24%, signal=66%</t>
  </si>
  <si>
    <t>GO_DEFENSE_RESPONSE_TO_GRAM_POSITIVE_BACTERIUM</t>
  </si>
  <si>
    <t>tags=70%, list=42%, signal=119%</t>
  </si>
  <si>
    <t>GO_REGULATION_OF_INTERLEUKIN_6_PRODUCTION</t>
  </si>
  <si>
    <t>tags=74%, list=54%, signal=161%</t>
  </si>
  <si>
    <t>GO_POSITIVE_REGULATION_OF_CHEMOTAXIS</t>
  </si>
  <si>
    <t>tags=58%, list=49%, signal=112%</t>
  </si>
  <si>
    <t>GO_REGULATION_OF_HEART_CONTRACTION</t>
  </si>
  <si>
    <t>tags=54%, list=40%, signal=90%</t>
  </si>
  <si>
    <t>GO_REGULATION_OF_RHO_PROTEIN_SIGNAL_TRANSDUCTION</t>
  </si>
  <si>
    <t>tags=52%, list=36%, signal=80%</t>
  </si>
  <si>
    <t>GO_CELL_JUNCTION_ASSEMBLY</t>
  </si>
  <si>
    <t>tags=47%, list=32%, signal=68%</t>
  </si>
  <si>
    <t>GO_PROTEIN_MATURATION</t>
  </si>
  <si>
    <t>GO_EAR_MORPHOGENESIS</t>
  </si>
  <si>
    <t>tags=42%, list=23%, signal=55%</t>
  </si>
  <si>
    <t>GO_PHOTOPERIODISM</t>
  </si>
  <si>
    <t>tags=89%, list=60%, signal=220%</t>
  </si>
  <si>
    <t>tags=33%, list=21%, signal=42%</t>
  </si>
  <si>
    <t>GO_CARDIAC_CONDUCTION</t>
  </si>
  <si>
    <t>tags=44%, list=20%, signal=56%</t>
  </si>
  <si>
    <t>GO_CELL_PART_MORPHOGENESIS</t>
  </si>
  <si>
    <t>tags=59%, list=52%, signal=118%</t>
  </si>
  <si>
    <t>GO_POSITIVE_REGULATION_OF_DENDRITE_DEVELOPMENT</t>
  </si>
  <si>
    <t>tags=44%, list=24%, signal=58%</t>
  </si>
  <si>
    <t>GO_WATER_SOLUBLE_VITAMIN_METABOLIC_PROCESS</t>
  </si>
  <si>
    <t>tags=54%, list=38%, signal=87%</t>
  </si>
  <si>
    <t>tags=73%, list=55%, signal=159%</t>
  </si>
  <si>
    <t>GO_NEGATIVE_REGULATION_OF_HOMOTYPIC_CELL_CELL_ADHESION</t>
  </si>
  <si>
    <t>GO_GLOMERULUS_DEVELOPMENT</t>
  </si>
  <si>
    <t>tags=53%, list=22%, signal=68%</t>
  </si>
  <si>
    <t>GO_MIDBRAIN_DEVELOPMENT</t>
  </si>
  <si>
    <t>tags=77%, list=59%, signal=186%</t>
  </si>
  <si>
    <t>GO_ACTIN_FILAMENT_ORGANIZATION</t>
  </si>
  <si>
    <t>tags=26%, list=14%, signal=30%</t>
  </si>
  <si>
    <t>GO_REGULATION_OF_AXON_GUIDANCE</t>
  </si>
  <si>
    <t>tags=68%, list=40%, signal=114%</t>
  </si>
  <si>
    <t>GO_NEGATIVE_REGULATION_OF_CELL_MORPHOGENESIS_INVOLVED_IN_DIFFERENTIATION</t>
  </si>
  <si>
    <t>tags=53%, list=37%, signal=84%</t>
  </si>
  <si>
    <t>GO_POLYOL_METABOLIC_PROCESS</t>
  </si>
  <si>
    <t>tags=89%, list=74%, signal=339%</t>
  </si>
  <si>
    <t>GO_LEUKOCYTE_MEDIATED_IMMUNITY</t>
  </si>
  <si>
    <t>tags=35%, list=20%, signal=43%</t>
  </si>
  <si>
    <t>GO_MYELOID_LEUKOCYTE_DIFFERENTIATION</t>
  </si>
  <si>
    <t>tags=73%, list=56%, signal=167%</t>
  </si>
  <si>
    <t>tags=32%, list=23%, signal=41%</t>
  </si>
  <si>
    <t>GO_REGULATION_OF_DENDRITIC_SPINE_DEVELOPMENT</t>
  </si>
  <si>
    <t>tags=48%, list=26%, signal=65%</t>
  </si>
  <si>
    <t>GO_REGULATION_OF_LIPASE_ACTIVITY</t>
  </si>
  <si>
    <t>tags=62%, list=41%, signal=104%</t>
  </si>
  <si>
    <t>GO_RUFFLE_ORGANIZATION</t>
  </si>
  <si>
    <t>tags=65%, list=35%, signal=99%</t>
  </si>
  <si>
    <t>GO_MICROVILLUS_ORGANIZATION</t>
  </si>
  <si>
    <t>tags=56%, list=25%, signal=75%</t>
  </si>
  <si>
    <t>GO_DEVELOPMENTAL_CELL_GROWTH</t>
  </si>
  <si>
    <t>tags=91%, list=72%, signal=328%</t>
  </si>
  <si>
    <t>GO_REGULATION_OF_LEUKOCYTE_MIGRATION</t>
  </si>
  <si>
    <t>tags=30%, list=11%, signal=34%</t>
  </si>
  <si>
    <t>GO_REGULATION_OF_TRANSCRIPTION_ELONGATION_FROM_RNA_POLYMERASE_II_PROMOTER</t>
  </si>
  <si>
    <t>tags=90%, list=62%, signal=238%</t>
  </si>
  <si>
    <t>GO_REGULATION_OF_SYSTEM_PROCESS</t>
  </si>
  <si>
    <t>tags=17%, list=8%, signal=18%</t>
  </si>
  <si>
    <t>GO_CARDIAC_SEPTUM_DEVELOPMENT</t>
  </si>
  <si>
    <t>tags=63%, list=45%, signal=115%</t>
  </si>
  <si>
    <t>GO_LYMPHOCYTE_ACTIVATION_INVOLVED_IN_IMMUNE_RESPONSE</t>
  </si>
  <si>
    <t>tags=74%, list=56%, signal=166%</t>
  </si>
  <si>
    <t>GO_RESPONSE_TO_ANTIBIOTIC</t>
  </si>
  <si>
    <t>tags=50%, list=27%, signal=69%</t>
  </si>
  <si>
    <t>GO_TUBE_MORPHOGENESIS</t>
  </si>
  <si>
    <t>GO_CYTOSOLIC_CALCIUM_ION_TRANSPORT</t>
  </si>
  <si>
    <t>tags=78%, list=54%, signal=169%</t>
  </si>
  <si>
    <t>GO_TERPENOID_METABOLIC_PROCESS</t>
  </si>
  <si>
    <t>tags=71%, list=48%, signal=137%</t>
  </si>
  <si>
    <t>GO_REGULATION_OF_INNATE_IMMUNE_RESPONSE</t>
  </si>
  <si>
    <t>tags=24%, list=16%, signal=28%</t>
  </si>
  <si>
    <t>GO_POSITIVE_REGULATION_OF_RECEPTOR_MEDIATED_ENDOCYTOSIS</t>
  </si>
  <si>
    <t>tags=70%, list=44%, signal=123%</t>
  </si>
  <si>
    <t>GO_POSITIVE_REGULATION_OF_JUN_KINASE_ACTIVITY</t>
  </si>
  <si>
    <t>tags=74%, list=55%, signal=162%</t>
  </si>
  <si>
    <t>GO_REGULATION_OF_SYNAPSE_ORGANIZATION</t>
  </si>
  <si>
    <t>tags=51%, list=30%, signal=74%</t>
  </si>
  <si>
    <t>GO_NEGATIVE_REGULATION_OF_G_PROTEIN_COUPLED_RECEPTOR_PROTEIN_SIGNALING_PATHWAY</t>
  </si>
  <si>
    <t>tags=74%, list=46%, signal=137%</t>
  </si>
  <si>
    <t>GO_PHENOL_CONTAINING_COMPOUND_METABOLIC_PROCESS</t>
  </si>
  <si>
    <t>tags=47%, list=19%, signal=58%</t>
  </si>
  <si>
    <t>tags=41%, list=19%, signal=51%</t>
  </si>
  <si>
    <t>GO_NEGATIVE_REGULATION_OF_PROTEIN_LOCALIZATION_TO_CELL_PERIPHERY</t>
  </si>
  <si>
    <t>GO_SENSORY_ORGAN_DEVELOPMENT</t>
  </si>
  <si>
    <t>GO_POSITIVE_REGULATION_OF_CYCLIC_NUCLEOTIDE_METABOLIC_PROCESS</t>
  </si>
  <si>
    <t>tags=29%, list=8%, signal=31%</t>
  </si>
  <si>
    <t>GO_OSSIFICATION</t>
  </si>
  <si>
    <t>tags=30%, list=19%, signal=37%</t>
  </si>
  <si>
    <t>GO_AXIS_SPECIFICATION</t>
  </si>
  <si>
    <t>tags=70%, list=52%, signal=146%</t>
  </si>
  <si>
    <t>GO_CELLULAR_RESPONSE_TO_GLUCAGON_STIMULUS</t>
  </si>
  <si>
    <t>tags=65%, list=38%, signal=105%</t>
  </si>
  <si>
    <t>GO_SUBSTRATE_DEPENDENT_CELL_MIGRATION</t>
  </si>
  <si>
    <t>tags=35%, list=6%, signal=37%</t>
  </si>
  <si>
    <t>GO_REGULATION_OF_ACTIN_FILAMENT_BASED_PROCESS</t>
  </si>
  <si>
    <t>GO_REGULATION_OF_REPRODUCTIVE_PROCESS</t>
  </si>
  <si>
    <t>tags=56%, list=39%, signal=90%</t>
  </si>
  <si>
    <t>GO_ORGAN_GROWTH</t>
  </si>
  <si>
    <t>tags=61%, list=38%, signal=97%</t>
  </si>
  <si>
    <t>GO_RESPONSE_TO_ESTRADIOL</t>
  </si>
  <si>
    <t>tags=66%, list=52%, signal=136%</t>
  </si>
  <si>
    <t>GO_GLAND_MORPHOGENESIS</t>
  </si>
  <si>
    <t>tags=75%, list=56%, signal=172%</t>
  </si>
  <si>
    <t>tags=53%, list=44%, signal=93%</t>
  </si>
  <si>
    <t>GO_COLUMNAR_CUBOIDAL_EPITHELIAL_CELL_DIFFERENTIATION</t>
  </si>
  <si>
    <t>tags=71%, list=54%, signal=154%</t>
  </si>
  <si>
    <t>GO_NEGATIVE_REGULATION_OF_OSTEOBLAST_DIFFERENTIATION</t>
  </si>
  <si>
    <t>tags=73%, list=47%, signal=137%</t>
  </si>
  <si>
    <t>GO_POSITIVE_REGULATION_OF_INTERLEUKIN_6_PRODUCTION</t>
  </si>
  <si>
    <t>tags=75%, list=48%, signal=143%</t>
  </si>
  <si>
    <t>GO_CENTRAL_NERVOUS_SYSTEM_DEVELOPMENT</t>
  </si>
  <si>
    <t>tags=24%, list=18%, signal=28%</t>
  </si>
  <si>
    <t>GO_WATER_HOMEOSTASIS</t>
  </si>
  <si>
    <t>tags=78%, list=49%, signal=152%</t>
  </si>
  <si>
    <t>GO_PROTEIN_LOCALIZATION_TO_CILIUM</t>
  </si>
  <si>
    <t>tags=68%, list=41%, signal=116%</t>
  </si>
  <si>
    <t>GO_POSITIVE_REGULATION_OF_RESPONSE_TO_WOUNDING</t>
  </si>
  <si>
    <t>tags=50%, list=31%, signal=73%</t>
  </si>
  <si>
    <t>GO_REGULATION_OF_LIPID_STORAGE</t>
  </si>
  <si>
    <t>tags=80%, list=53%, signal=170%</t>
  </si>
  <si>
    <t>GO_REGULATION_OF_NITRIC_OXIDE_SYNTHASE_ACTIVITY</t>
  </si>
  <si>
    <t>tags=71%, list=48%, signal=136%</t>
  </si>
  <si>
    <t>GO_NEUROEPITHELIAL_CELL_DIFFERENTIATION</t>
  </si>
  <si>
    <t>tags=44%, list=23%, signal=56%</t>
  </si>
  <si>
    <t>GO_CIRCADIAN_REGULATION_OF_GENE_EXPRESSION</t>
  </si>
  <si>
    <t>tags=56%, list=37%, signal=89%</t>
  </si>
  <si>
    <t>GO_INNATE_IMMUNE_RESPONSE</t>
  </si>
  <si>
    <t>tags=67%, list=59%, signal=158%</t>
  </si>
  <si>
    <t>GO_REGULATION_OF_T_CELL_DIFFERENTIATION</t>
  </si>
  <si>
    <t>tags=26%, list=10%, signal=29%</t>
  </si>
  <si>
    <t>GO_CALCIUM_MEDIATED_SIGNALING</t>
  </si>
  <si>
    <t>tags=68%, list=49%, signal=134%</t>
  </si>
  <si>
    <t>GO_DORSAL_VENTRAL_PATTERN_FORMATION</t>
  </si>
  <si>
    <t>tags=76%, list=56%, signal=172%</t>
  </si>
  <si>
    <t>GO_CHAPERONE_MEDIATED_PROTEIN_FOLDING</t>
  </si>
  <si>
    <t>tags=78%, list=59%, signal=190%</t>
  </si>
  <si>
    <t>GO_RESPONSE_TO_CALCIUM_ION</t>
  </si>
  <si>
    <t>tags=37%, list=22%, signal=47%</t>
  </si>
  <si>
    <t>GO_MITOCHONDRIAL_TRANSMEMBRANE_TRANSPORT</t>
  </si>
  <si>
    <t>tags=84%, list=67%, signal=249%</t>
  </si>
  <si>
    <t>tags=72%, list=56%, signal=161%</t>
  </si>
  <si>
    <t>GO_POSITIVE_REGULATION_OF_LEUKOCYTE_CHEMOTAXIS</t>
  </si>
  <si>
    <t>tags=50%, list=25%, signal=66%</t>
  </si>
  <si>
    <t>GO_POSITIVE_REGULATION_OF_ALPHA_BETA_T_CELL_ACTIVATION</t>
  </si>
  <si>
    <t>tags=52%, list=30%, signal=73%</t>
  </si>
  <si>
    <t>GO_RECEPTOR_METABOLIC_PROCESS</t>
  </si>
  <si>
    <t>tags=43%, list=24%, signal=57%</t>
  </si>
  <si>
    <t>GO_POSITIVE_REGULATION_OF_PHOSPHORUS_METABOLIC_PROCESS</t>
  </si>
  <si>
    <t>tags=16%, list=10%, signal=17%</t>
  </si>
  <si>
    <t>GO_EMBRYONIC_ORGAN_MORPHOGENESIS</t>
  </si>
  <si>
    <t>GO_POSITIVE_REGULATION_OF_DEFENSE_RESPONSE</t>
  </si>
  <si>
    <t>GO_RESPONSE_TO_INTERFERON_BETA</t>
  </si>
  <si>
    <t>tags=67%, list=39%, signal=108%</t>
  </si>
  <si>
    <t>GO_POSITIVE_REGULATION_OF_ADENYLATE_CYCLASE_ACTIVITY</t>
  </si>
  <si>
    <t>tags=33%, list=8%, signal=36%</t>
  </si>
  <si>
    <t>GO_REGULATION_OF_CARTILAGE_DEVELOPMENT</t>
  </si>
  <si>
    <t>tags=44%, list=21%, signal=56%</t>
  </si>
  <si>
    <t>GO_VASCULAR_ENDOTHELIAL_GROWTH_FACTOR_RECEPTOR_SIGNALING_PATHWAY</t>
  </si>
  <si>
    <t>tags=77%, list=61%, signal=197%</t>
  </si>
  <si>
    <t>tags=78%, list=65%, signal=220%</t>
  </si>
  <si>
    <t>GO_SINGLE_ORGANISM_BEHAVIOR</t>
  </si>
  <si>
    <t>GO_CELLULAR_HOMEOSTASIS</t>
  </si>
  <si>
    <t>tags=58%, list=52%, signal=116%</t>
  </si>
  <si>
    <t>GO_SPECIFICATION_OF_SYMMETRY</t>
  </si>
  <si>
    <t>tags=69%, list=52%, signal=142%</t>
  </si>
  <si>
    <t>GO_SECRETION_BY_CELL</t>
  </si>
  <si>
    <t>GO_RESPONSE_TO_MOLECULE_OF_BACTERIAL_ORIGIN</t>
  </si>
  <si>
    <t>tags=52%, list=42%, signal=87%</t>
  </si>
  <si>
    <t>tags=47%, list=17%, signal=56%</t>
  </si>
  <si>
    <t>tags=44%, list=16%, signal=53%</t>
  </si>
  <si>
    <t>GO_PROTEIN_SECRETION</t>
  </si>
  <si>
    <t>tags=52%, list=35%, signal=80%</t>
  </si>
  <si>
    <t>GO_REGULATION_OF_P38MAPK_CASCADE</t>
  </si>
  <si>
    <t>tags=56%, list=27%, signal=76%</t>
  </si>
  <si>
    <t>GO_LIPID_PHOSPHORYLATION</t>
  </si>
  <si>
    <t>GO_POSITIVE_REGULATION_OF_CAMP_METABOLIC_PROCESS</t>
  </si>
  <si>
    <t>GO_DIGESTIVE_SYSTEM_DEVELOPMENT</t>
  </si>
  <si>
    <t>tags=41%, list=26%, signal=55%</t>
  </si>
  <si>
    <t>GO_NEGATIVE_REGULATION_OF_PROTEIN_SECRETION</t>
  </si>
  <si>
    <t>tags=30%, list=13%, signal=34%</t>
  </si>
  <si>
    <t>GO_ANTIGEN_PROCESSING_AND_PRESENTATION_OF_PEPTIDE_ANTIGEN</t>
  </si>
  <si>
    <t>tags=70%, list=60%, signal=171%</t>
  </si>
  <si>
    <t>GO_PYRIMIDINE_CONTAINING_COMPOUND_METABOLIC_PROCESS</t>
  </si>
  <si>
    <t>GO_GLYCEROLIPID_CATABOLIC_PROCESS</t>
  </si>
  <si>
    <t>tags=87%, list=57%, signal=200%</t>
  </si>
  <si>
    <t>GO_PHOSPHATIDYLINOSITOL_BIOSYNTHETIC_PROCESS</t>
  </si>
  <si>
    <t>tags=27%, list=15%, signal=32%</t>
  </si>
  <si>
    <t>tags=33%, list=12%, signal=38%</t>
  </si>
  <si>
    <t>GO_POSITIVE_REGULATION_OF_ESTABLISHMENT_OF_PROTEIN_LOCALIZATION</t>
  </si>
  <si>
    <t>tags=18%, list=11%, signal=19%</t>
  </si>
  <si>
    <t>GO_REGULATION_OF_PEPTIDYL_TYROSINE_PHOSPHORYLATION</t>
  </si>
  <si>
    <t>GO_CELLULAR_TRANSITION_METAL_ION_HOMEOSTASIS</t>
  </si>
  <si>
    <t>tags=33%, list=16%, signal=39%</t>
  </si>
  <si>
    <t>GO_NEGATIVE_REGULATION_OF_PROTEIN_POLYMERIZATION</t>
  </si>
  <si>
    <t>tags=68%, list=47%, signal=128%</t>
  </si>
  <si>
    <t>GO_ACTIN_MEDIATED_CELL_CONTRACTION</t>
  </si>
  <si>
    <t>GO_REGULATION_OF_BLOOD_PRESSURE</t>
  </si>
  <si>
    <t>tags=63%, list=47%, signal=117%</t>
  </si>
  <si>
    <t>GO_STRIATED_MUSCLE_CONTRACTION</t>
  </si>
  <si>
    <t>tags=57%, list=40%, signal=95%</t>
  </si>
  <si>
    <t>GO_NEGATIVE_REGULATION_OF_CELL_ACTIVATION</t>
  </si>
  <si>
    <t>tags=23%, list=10%, signal=26%</t>
  </si>
  <si>
    <t>GO_RESPONSE_TO_PURINE_CONTAINING_COMPOUND</t>
  </si>
  <si>
    <t>tags=41%, list=28%, signal=56%</t>
  </si>
  <si>
    <t>GO_REGULATION_OF_SYSTEMIC_ARTERIAL_BLOOD_PRESSURE</t>
  </si>
  <si>
    <t>tags=69%, list=47%, signal=129%</t>
  </si>
  <si>
    <t>GO_POSITIVE_REGULATION_OF_TUMOR_NECROSIS_FACTOR_SUPERFAMILY_CYTOKINE_PRODUCTION</t>
  </si>
  <si>
    <t>tags=71%, list=47%, signal=132%</t>
  </si>
  <si>
    <t>GO_POSITIVE_REGULATION_OF_OSTEOBLAST_DIFFERENTIATION</t>
  </si>
  <si>
    <t>tags=63%, list=41%, signal=108%</t>
  </si>
  <si>
    <t>GO_REGULATION_OF_STEROL_TRANSPORT</t>
  </si>
  <si>
    <t>tags=53%, list=25%, signal=71%</t>
  </si>
  <si>
    <t>GO_VENTRICULAR_SEPTUM_MORPHOGENESIS</t>
  </si>
  <si>
    <t>tags=38%, list=8%, signal=41%</t>
  </si>
  <si>
    <t>GO_POSITIVE_REGULATION_OF_LEUKOCYTE_MEDIATED_IMMUNITY</t>
  </si>
  <si>
    <t>tags=79%, list=60%, signal=194%</t>
  </si>
  <si>
    <t>GO_ENTRAINMENT_OF_CIRCADIAN_CLOCK_BY_PHOTOPERIOD</t>
  </si>
  <si>
    <t>tags=88%, list=60%, signal=218%</t>
  </si>
  <si>
    <t>GO_POSITIVE_REGULATION_OF_NUCLEOCYTOPLASMIC_TRANSPORT</t>
  </si>
  <si>
    <t>tags=19%, list=5%, signal=20%</t>
  </si>
  <si>
    <t>GO_DNA_CATABOLIC_PROCESS_ENDONUCLEOLYTIC</t>
  </si>
  <si>
    <t>tags=60%, list=30%, signal=85%</t>
  </si>
  <si>
    <t>GO_POSITIVE_REGULATION_OF_CD4_POSITIVE_ALPHA_BETA_T_CELL_ACTIVATION</t>
  </si>
  <si>
    <t>tags=53%, list=24%, signal=70%</t>
  </si>
  <si>
    <t>GO_TUBE_DEVELOPMENT</t>
  </si>
  <si>
    <t>tags=30%, list=23%, signal=39%</t>
  </si>
  <si>
    <t>GO_NEUROMUSCULAR_JUNCTION_DEVELOPMENT</t>
  </si>
  <si>
    <t>tags=83%, list=57%, signal=192%</t>
  </si>
  <si>
    <t>GO_MUSCLE_CELL_DEVELOPMENT</t>
  </si>
  <si>
    <t>GO_POSITIVE_REGULATION_OF_TRANSFERASE_ACTIVITY</t>
  </si>
  <si>
    <t>tags=75%, list=70%, signal=239%</t>
  </si>
  <si>
    <t>GO_EMBRYONIC_PATTERN_SPECIFICATION</t>
  </si>
  <si>
    <t>tags=63%, list=39%, signal=102%</t>
  </si>
  <si>
    <t>tags=70%, list=60%, signal=173%</t>
  </si>
  <si>
    <t>GO_MYD88_INDEPENDENT_TOLL_LIKE_RECEPTOR_SIGNALING_PATHWAY</t>
  </si>
  <si>
    <t>tags=70%, list=47%, signal=130%</t>
  </si>
  <si>
    <t>GO_POSITIVE_REGULATION_OF_PRODUCTION_OF_MOLECULAR_MEDIATOR_OF_IMMUNE_RESPONSE</t>
  </si>
  <si>
    <t>tags=81%, list=60%, signal=199%</t>
  </si>
  <si>
    <t>GO_STEROL_METABOLIC_PROCESS</t>
  </si>
  <si>
    <t>tags=69%, list=56%, signal=156%</t>
  </si>
  <si>
    <t>GO_FOREBRAIN_NEURON_DEVELOPMENT</t>
  </si>
  <si>
    <t>tags=68%, list=57%, signal=159%</t>
  </si>
  <si>
    <t>tags=38%, list=16%, signal=46%</t>
  </si>
  <si>
    <t>GO_MUSCLE_FIBER_DEVELOPMENT</t>
  </si>
  <si>
    <t>tags=72%, list=45%, signal=132%</t>
  </si>
  <si>
    <t>GO_TRANSMEMBRANE_RECEPTOR_PROTEIN_SERINE_THREONINE_KINASE_SIGNALING_PATHWAY</t>
  </si>
  <si>
    <t>tags=68%, list=56%, signal=155%</t>
  </si>
  <si>
    <t>GO_REGULATION_OF_STRIATED_MUSCLE_CONTRACTION</t>
  </si>
  <si>
    <t>tags=50%, list=31%, signal=72%</t>
  </si>
  <si>
    <t>GO_MULTICELLULAR_ORGANISMAL_WATER_HOMEOSTASIS</t>
  </si>
  <si>
    <t>tags=35%, list=21%, signal=45%</t>
  </si>
  <si>
    <t>GO_B_CELL_ACTIVATION_INVOLVED_IN_IMMUNE_RESPONSE</t>
  </si>
  <si>
    <t>tags=78%, list=54%, signal=170%</t>
  </si>
  <si>
    <t>tags=59%, list=53%, signal=120%</t>
  </si>
  <si>
    <t>GO_REGULATION_OF_CAMP_METABOLIC_PROCESS</t>
  </si>
  <si>
    <t>tags=34%, list=16%, signal=41%</t>
  </si>
  <si>
    <t>tags=22%, list=15%, signal=26%</t>
  </si>
  <si>
    <t>GO_REGULATION_OF_MONOOXYGENASE_ACTIVITY</t>
  </si>
  <si>
    <t>tags=68%, list=48%, signal=129%</t>
  </si>
  <si>
    <t>GO_INNER_EAR_MORPHOGENESIS</t>
  </si>
  <si>
    <t>GO_REGULATION_OF_HISTONE_METHYLATION</t>
  </si>
  <si>
    <t>tags=78%, list=62%, signal=205%</t>
  </si>
  <si>
    <t>GO_MESONEPHROS_DEVELOPMENT</t>
  </si>
  <si>
    <t>tags=35%, list=16%, signal=42%</t>
  </si>
  <si>
    <t>GO_DEVELOPMENTAL_PIGMENTATION</t>
  </si>
  <si>
    <t>tags=45%, list=21%, signal=58%</t>
  </si>
  <si>
    <t>GO_POSITIVE_REGULATION_OF_INTRACELLULAR_SIGNAL_TRANSDUCTION</t>
  </si>
  <si>
    <t>tags=21%, list=15%, signal=23%</t>
  </si>
  <si>
    <t>GO_GASTRULATION_WITH_MOUTH_FORMING_SECOND</t>
  </si>
  <si>
    <t>tags=76%, list=49%, signal=149%</t>
  </si>
  <si>
    <t>GO_ACTIVATION_OF_ADENYLATE_CYCLASE_ACTIVITY</t>
  </si>
  <si>
    <t>tags=35%, list=8%, signal=38%</t>
  </si>
  <si>
    <t>GO_MORPHOGENESIS_OF_AN_EPITHELIAL_SHEET</t>
  </si>
  <si>
    <t>tags=71%, list=50%, signal=143%</t>
  </si>
  <si>
    <t>GO_ENDOTHELIUM_DEVELOPMENT</t>
  </si>
  <si>
    <t>tags=68%, list=51%, signal=139%</t>
  </si>
  <si>
    <t>tags=72%, list=65%, signal=200%</t>
  </si>
  <si>
    <t>GO_NEGATIVE_CHEMOTAXIS</t>
  </si>
  <si>
    <t>GO_REGULATION_OF_VIRAL_ENTRY_INTO_HOST_CELL</t>
  </si>
  <si>
    <t>tags=94%, list=68%, signal=291%</t>
  </si>
  <si>
    <t>GO_POSITIVE_REGULATION_OF_OSSIFICATION</t>
  </si>
  <si>
    <t>GO_NEGATIVE_REGULATION_OF_AXONOGENESIS</t>
  </si>
  <si>
    <t>tags=45%, list=25%, signal=61%</t>
  </si>
  <si>
    <t>GO_DEFENSE_RESPONSE_TO_BACTERIUM</t>
  </si>
  <si>
    <t>tags=59%, list=42%, signal=101%</t>
  </si>
  <si>
    <t>GO_NEGATIVE_REGULATION_OF_CELLULAR_COMPONENT_ORGANIZATION</t>
  </si>
  <si>
    <t>tags=31%, list=25%, signal=40%</t>
  </si>
  <si>
    <t>GO_REGULATION_OF_WOUND_HEALING</t>
  </si>
  <si>
    <t>tags=33%, list=17%, signal=39%</t>
  </si>
  <si>
    <t>GO_ASSOCIATIVE_LEARNING</t>
  </si>
  <si>
    <t>tags=91%, list=72%, signal=325%</t>
  </si>
  <si>
    <t>GO_GLIOGENESIS</t>
  </si>
  <si>
    <t>tags=63%, list=51%, signal=128%</t>
  </si>
  <si>
    <t>GO_VITAMIN_METABOLIC_PROCESS</t>
  </si>
  <si>
    <t>tags=47%, list=33%, signal=70%</t>
  </si>
  <si>
    <t>GO_EMBRYONIC_HEART_TUBE_MORPHOGENESIS</t>
  </si>
  <si>
    <t>tags=72%, list=52%, signal=150%</t>
  </si>
  <si>
    <t>GO_SPROUTING_ANGIOGENESIS</t>
  </si>
  <si>
    <t>tags=82%, list=58%, signal=193%</t>
  </si>
  <si>
    <t>GO_CAMP_MEDIATED_SIGNALING</t>
  </si>
  <si>
    <t>tags=44%, list=16%, signal=52%</t>
  </si>
  <si>
    <t>GO_MYELOID_CELL_ACTIVATION_INVOLVED_IN_IMMUNE_RESPONSE</t>
  </si>
  <si>
    <t>tags=40%, list=15%, signal=47%</t>
  </si>
  <si>
    <t>GO_T_CELL_SELECTION</t>
  </si>
  <si>
    <t>GO_INTERFERON_GAMMA_MEDIATED_SIGNALING_PATHWAY</t>
  </si>
  <si>
    <t>tags=79%, list=63%, signal=212%</t>
  </si>
  <si>
    <t>GO_PALLIUM_DEVELOPMENT</t>
  </si>
  <si>
    <t>tags=61%, list=49%, signal=118%</t>
  </si>
  <si>
    <t>GO_RESPONSE_TO_KETONE</t>
  </si>
  <si>
    <t>GO_LAMELLIPODIUM_ORGANIZATION</t>
  </si>
  <si>
    <t>tags=36%, list=14%, signal=42%</t>
  </si>
  <si>
    <t>GO_ENDOCYTOSIS</t>
  </si>
  <si>
    <t>tags=19%, list=13%, signal=21%</t>
  </si>
  <si>
    <t>GO_INSULIN_SECRETION</t>
  </si>
  <si>
    <t>tags=63%, list=35%, signal=95%</t>
  </si>
  <si>
    <t>GO_SKELETAL_SYSTEM_MORPHOGENESIS</t>
  </si>
  <si>
    <t>GO_REGULATION_OF_EPITHELIAL_CELL_PROLIFERATION</t>
  </si>
  <si>
    <t>GO_CELL_CELL_JUNCTION_ASSEMBLY</t>
  </si>
  <si>
    <t>GO_REGULATION_OF_PHOSPHOLIPASE_ACTIVITY</t>
  </si>
  <si>
    <t>tags=58%, list=36%, signal=90%</t>
  </si>
  <si>
    <t>tags=33%, list=15%, signal=38%</t>
  </si>
  <si>
    <t>GO_PHOSPHATIDYLINOSITOL_3_PHOSPHATE_BIOSYNTHETIC_PROCESS</t>
  </si>
  <si>
    <t>GO_NEGATIVE_REGULATION_OF_AXON_EXTENSION</t>
  </si>
  <si>
    <t>tags=50%, list=25%, signal=67%</t>
  </si>
  <si>
    <t>GO_PROTEIN_IMPORT</t>
  </si>
  <si>
    <t>tags=68%, list=58%, signal=159%</t>
  </si>
  <si>
    <t>GO_REGULATION_OF_COAGULATION</t>
  </si>
  <si>
    <t>tags=81%, list=64%, signal=224%</t>
  </si>
  <si>
    <t>GO_CEREBRAL_CORTEX_CELL_MIGRATION</t>
  </si>
  <si>
    <t>tags=28%, list=6%, signal=30%</t>
  </si>
  <si>
    <t>GO_DEPHOSPHORYLATION</t>
  </si>
  <si>
    <t>tags=44%, list=35%, signal=67%</t>
  </si>
  <si>
    <t>GO_NEGATIVE_REGULATION_OF_CELL_DEATH</t>
  </si>
  <si>
    <t>tags=13%, list=8%, signal=13%</t>
  </si>
  <si>
    <t>GO_ACTIVATION_OF_MAPK_ACTIVITY</t>
  </si>
  <si>
    <t>GO_POSITIVE_REGULATION_OF_LOCOMOTION</t>
  </si>
  <si>
    <t>GO_NEURON_MIGRATION</t>
  </si>
  <si>
    <t>tags=48%, list=31%, signal=69%</t>
  </si>
  <si>
    <t>GO_POSITIVE_REGULATION_OF_PEPTIDE_SECRETION</t>
  </si>
  <si>
    <t>tags=23%, list=7%, signal=25%</t>
  </si>
  <si>
    <t>GO_AORTA_DEVELOPMENT</t>
  </si>
  <si>
    <t>tags=76%, list=54%, signal=164%</t>
  </si>
  <si>
    <t>tags=53%, list=27%, signal=72%</t>
  </si>
  <si>
    <t>GO_RESPONSE_TO_FLUID_SHEAR_STRESS</t>
  </si>
  <si>
    <t>GO_POSITIVE_REGULATION_OF_PROTEIN_IMPORT</t>
  </si>
  <si>
    <t>tags=20%, list=5%, signal=21%</t>
  </si>
  <si>
    <t>GO_GLIAL_CELL_MIGRATION</t>
  </si>
  <si>
    <t>tags=76%, list=50%, signal=153%</t>
  </si>
  <si>
    <t>GO_REGULATION_OF_ALPHA_BETA_T_CELL_ACTIVATION</t>
  </si>
  <si>
    <t>tags=28%, list=10%, signal=31%</t>
  </si>
  <si>
    <t>GO_MULTICELLULAR_ORGANISMAL_SIGNALING</t>
  </si>
  <si>
    <t>tags=39%, list=20%, signal=49%</t>
  </si>
  <si>
    <t>tags=53%, list=39%, signal=87%</t>
  </si>
  <si>
    <t>GO_ACTIVATION_OF_MAPKK_ACTIVITY</t>
  </si>
  <si>
    <t>tags=74%, list=55%, signal=164%</t>
  </si>
  <si>
    <t>GO_POSITIVE_REGULATION_OF_NUCLEOTIDE_METABOLIC_PROCESS</t>
  </si>
  <si>
    <t>tags=24%, list=8%, signal=26%</t>
  </si>
  <si>
    <t>GO_ADENYLATE_CYCLASE_MODULATING_G_PROTEIN_COUPLED_RECEPTOR_SIGNALING_PATHWAY</t>
  </si>
  <si>
    <t>tags=33%, list=13%, signal=38%</t>
  </si>
  <si>
    <t>GO_RESPONSE_TO_GLUCAGON</t>
  </si>
  <si>
    <t>tags=70%, list=50%, signal=140%</t>
  </si>
  <si>
    <t>GO_EMBRYONIC_ORGAN_DEVELOPMENT</t>
  </si>
  <si>
    <t>GO_LIPID_CATABOLIC_PROCESS</t>
  </si>
  <si>
    <t>tags=67%, list=57%, signal=156%</t>
  </si>
  <si>
    <t>GO_REGULATION_OF_PROTEIN_AUTOPHOSPHORYLATION</t>
  </si>
  <si>
    <t>tags=81%, list=57%, signal=187%</t>
  </si>
  <si>
    <t>GO_NEGATIVE_REGULATION_OF_SMALL_GTPASE_MEDIATED_SIGNAL_TRANSDUCTION</t>
  </si>
  <si>
    <t>tags=52%, list=32%, signal=76%</t>
  </si>
  <si>
    <t>GO_RESPONSE_TO_STARVATION</t>
  </si>
  <si>
    <t>tags=83%, list=72%, signal=291%</t>
  </si>
  <si>
    <t>GO_MICROTUBULE_ORGANIZING_CENTER_ORGANIZATION</t>
  </si>
  <si>
    <t>tags=73%, list=61%, signal=187%</t>
  </si>
  <si>
    <t>GO_REGULATION_OF_EXTRINSIC_APOPTOTIC_SIGNALING_PATHWAY_IN_ABSENCE_OF_LIGAND</t>
  </si>
  <si>
    <t>GO_ARTERY_DEVELOPMENT</t>
  </si>
  <si>
    <t>tags=40%, list=23%, signal=52%</t>
  </si>
  <si>
    <t>GO_NEGATIVE_REGULATION_OF_ENDOTHELIAL_CELL_PROLIFERATION</t>
  </si>
  <si>
    <t>GO_POSITIVE_REGULATION_OF_INNATE_IMMUNE_RESPONSE</t>
  </si>
  <si>
    <t>tags=58%, list=49%, signal=113%</t>
  </si>
  <si>
    <t>GO_POSITIVE_REGULATION_OF_GLUCOSE_TRANSPORT</t>
  </si>
  <si>
    <t>tags=29%, list=7%, signal=31%</t>
  </si>
  <si>
    <t>GO_RESPONSE_TO_ESTROGEN</t>
  </si>
  <si>
    <t>tags=13%, list=8%, signal=14%</t>
  </si>
  <si>
    <t>GO_MITOTIC_SPINDLE_ASSEMBLY</t>
  </si>
  <si>
    <t>tags=79%, list=60%, signal=198%</t>
  </si>
  <si>
    <t>GO_T_CELL_MEDIATED_IMMUNITY</t>
  </si>
  <si>
    <t>tags=81%, list=54%, signal=178%</t>
  </si>
  <si>
    <t>GO_HEART_DEVELOPMENT</t>
  </si>
  <si>
    <t>tags=15%, list=8%, signal=16%</t>
  </si>
  <si>
    <t>GO_REGULATION_OF_TOLL_LIKE_RECEPTOR_SIGNALING_PATHWAY</t>
  </si>
  <si>
    <t>GO_REGULATION_OF_INTERLEUKIN_1_SECRETION</t>
  </si>
  <si>
    <t>tags=87%, list=59%, signal=210%</t>
  </si>
  <si>
    <t>GO_NEGATIVE_REGULATION_OF_RESPONSE_TO_CYTOKINE_STIMULUS</t>
  </si>
  <si>
    <t>tags=44%, list=23%, signal=58%</t>
  </si>
  <si>
    <t>GO_NEGATIVE_REGULATION_OF_PROTEIN_SERINE_THREONINE_KINASE_ACTIVITY</t>
  </si>
  <si>
    <t>tags=30%, list=18%, signal=36%</t>
  </si>
  <si>
    <t>GO_WNT_SIGNALING_PATHWAY_CALCIUM_MODULATING_PATHWAY</t>
  </si>
  <si>
    <t>tags=79%, list=57%, signal=185%</t>
  </si>
  <si>
    <t>GO_CELL_MATRIX_ADHESION</t>
  </si>
  <si>
    <t>tags=80%, list=64%, signal=221%</t>
  </si>
  <si>
    <t>GO_NEGATIVE_REGULATION_OF_EPITHELIAL_CELL_PROLIFERATION</t>
  </si>
  <si>
    <t>tags=36%, list=22%, signal=46%</t>
  </si>
  <si>
    <t>GO_INOSITOL_PHOSPHATE_METABOLIC_PROCESS</t>
  </si>
  <si>
    <t>tags=90%, list=74%, signal=345%</t>
  </si>
  <si>
    <t>GO_RESPONSE_TO_TYPE_I_INTERFERON</t>
  </si>
  <si>
    <t>tags=52%, list=36%, signal=81%</t>
  </si>
  <si>
    <t>GO_DIGESTION</t>
  </si>
  <si>
    <t>GO_RESPONSE_TO_INTERFERON_GAMMA</t>
  </si>
  <si>
    <t>tags=48%, list=35%, signal=73%</t>
  </si>
  <si>
    <t>GO_DETECTION_OF_ABIOTIC_STIMULUS</t>
  </si>
  <si>
    <t>tags=27%, list=9%, signal=30%</t>
  </si>
  <si>
    <t>GO_POSITIVE_REGULATION_OF_LYASE_ACTIVITY</t>
  </si>
  <si>
    <t>tags=29%, list=8%, signal=32%</t>
  </si>
  <si>
    <t>GO_MUSCLE_STRUCTURE_DEVELOPMENT</t>
  </si>
  <si>
    <t>GO_ASTROCYTE_DIFFERENTIATION</t>
  </si>
  <si>
    <t>GO_PANCREAS_DEVELOPMENT</t>
  </si>
  <si>
    <t>tags=89%, list=69%, signal=289%</t>
  </si>
  <si>
    <t>GO_RESPONSE_TO_TUMOR_NECROSIS_FACTOR</t>
  </si>
  <si>
    <t>tags=34%, list=24%, signal=44%</t>
  </si>
  <si>
    <t>GO_POSITIVE_REGULATION_OF_PHOSPHATIDYLINOSITOL_3_KINASE_SIGNALING</t>
  </si>
  <si>
    <t>tags=40%, list=19%, signal=49%</t>
  </si>
  <si>
    <t>GO_CEREBRAL_CORTEX_DEVELOPMENT</t>
  </si>
  <si>
    <t>tags=64%, list=51%, signal=131%</t>
  </si>
  <si>
    <t>GO_MUSCLE_SYSTEM_PROCESS</t>
  </si>
  <si>
    <t>tags=17%, list=7%, signal=18%</t>
  </si>
  <si>
    <t>GO_TISSUE_MIGRATION</t>
  </si>
  <si>
    <t>tags=80%, list=64%, signal=218%</t>
  </si>
  <si>
    <t>GO_REGULATION_OF_SYNAPTIC_PLASTICITY</t>
  </si>
  <si>
    <t>tags=85%, list=72%, signal=301%</t>
  </si>
  <si>
    <t>GO_TISSUE_REMODELING</t>
  </si>
  <si>
    <t>tags=24%, list=7%, signal=26%</t>
  </si>
  <si>
    <t>GO_STEROL_HOMEOSTASIS</t>
  </si>
  <si>
    <t>tags=56%, list=35%, signal=85%</t>
  </si>
  <si>
    <t>GO_POST_TRANSLATIONAL_PROTEIN_MODIFICATION</t>
  </si>
  <si>
    <t>tags=77%, list=56%, signal=173%</t>
  </si>
  <si>
    <t>GO_ACTION_POTENTIAL</t>
  </si>
  <si>
    <t>tags=29%, list=9%, signal=31%</t>
  </si>
  <si>
    <t>GO_RESPONSE_TO_HORMONE</t>
  </si>
  <si>
    <t>tags=32%, list=27%, signal=43%</t>
  </si>
  <si>
    <t>GO_REGULATION_OF_TRANSMEMBRANE_RECEPTOR_PROTEIN_SERINE_THREONINE_KINASE_SIGNALING_PATHWAY</t>
  </si>
  <si>
    <t>tags=55%, list=45%, signal=100%</t>
  </si>
  <si>
    <t>tags=33%, list=14%, signal=39%</t>
  </si>
  <si>
    <t>GO_POSITIVE_REGULATION_OF_HISTONE_METHYLATION</t>
  </si>
  <si>
    <t>tags=67%, list=45%, signal=121%</t>
  </si>
  <si>
    <t>GO_EPIDERMIS_DEVELOPMENT</t>
  </si>
  <si>
    <t>tags=20%, list=8%, signal=21%</t>
  </si>
  <si>
    <t>GO_REGULATION_OF_ANTIGEN_RECEPTOR_MEDIATED_SIGNALING_PATHWAY</t>
  </si>
  <si>
    <t>GO_ACTIVATION_OF_JUN_KINASE_ACTIVITY</t>
  </si>
  <si>
    <t>tags=73%, list=52%, signal=153%</t>
  </si>
  <si>
    <t>GO_ANTIGEN_PROCESSING_AND_PRESENTATION_OF_PEPTIDE_OR_POLYSACCHARIDE_ANTIGEN_VIA_MHC_CLASS_II</t>
  </si>
  <si>
    <t>tags=77%, list=65%, signal=217%</t>
  </si>
  <si>
    <t>GO_POSITIVE_REGULATION_OF_HORMONE_SECRETION</t>
  </si>
  <si>
    <t>tags=21%, list=7%, signal=23%</t>
  </si>
  <si>
    <t>GO_REGULATION_OF_ACTIN_FILAMENT_DEPOLYMERIZATION</t>
  </si>
  <si>
    <t>tags=31%, list=11%, signal=35%</t>
  </si>
  <si>
    <t>GO_RESPONSE_TO_REACTIVE_OXYGEN_SPECIES</t>
  </si>
  <si>
    <t>tags=63%, list=52%, signal=130%</t>
  </si>
  <si>
    <t>GO_REGULATION_OF_ENDOCRINE_PROCESS</t>
  </si>
  <si>
    <t>tags=73%, list=46%, signal=136%</t>
  </si>
  <si>
    <t>GO_REGULATION_OF_CYCLIC_NUCLEOTIDE_METABOLIC_PROCESS</t>
  </si>
  <si>
    <t>tags=33%, list=18%, signal=40%</t>
  </si>
  <si>
    <t>GO_NEGATIVE_REGULATION_OF_VASCULATURE_DEVELOPMENT</t>
  </si>
  <si>
    <t>tags=43%, list=23%, signal=55%</t>
  </si>
  <si>
    <t>GO_MYOFIBRIL_ASSEMBLY</t>
  </si>
  <si>
    <t>tags=50%, list=27%, signal=68%</t>
  </si>
  <si>
    <t>GO_CIRCULATORY_SYSTEM_PROCESS</t>
  </si>
  <si>
    <t>tags=16%, list=7%, signal=17%</t>
  </si>
  <si>
    <t>GO_GLUTATHIONE_METABOLIC_PROCESS</t>
  </si>
  <si>
    <t>tags=79%, list=59%, signal=189%</t>
  </si>
  <si>
    <t>GO_ENDOTHELIAL_CELL_DIFFERENTIATION</t>
  </si>
  <si>
    <t>tags=68%, list=51%, signal=140%</t>
  </si>
  <si>
    <t>GO_REGULATION_OF_NITRIC_OXIDE_BIOSYNTHETIC_PROCESS</t>
  </si>
  <si>
    <t>tags=41%, list=18%, signal=50%</t>
  </si>
  <si>
    <t>GO_REGULATION_OF_DEFENSE_RESPONSE</t>
  </si>
  <si>
    <t>tags=30%, list=25%, signal=39%</t>
  </si>
  <si>
    <t>GO_IMMUNOGLOBULIN_PRODUCTION_INVOLVED_IN_IMMUNOGLOBULIN_MEDIATED_IMMUNE_RESPONSE</t>
  </si>
  <si>
    <t>tags=81%, list=55%, signal=180%</t>
  </si>
  <si>
    <t>GO_HEART_VALVE_DEVELOPMENT</t>
  </si>
  <si>
    <t>tags=71%, list=45%, signal=128%</t>
  </si>
  <si>
    <t>GO_INNER_MITOCHONDRIAL_MEMBRANE_ORGANIZATION</t>
  </si>
  <si>
    <t>tags=100%, list=74%, signal=378%</t>
  </si>
  <si>
    <t>GO_CELLULAR_RESPONSE_TO_INTERFERON_GAMMA</t>
  </si>
  <si>
    <t>tags=69%, list=55%, signal=153%</t>
  </si>
  <si>
    <t>GO_MEMBRANE_LIPID_METABOLIC_PROCESS</t>
  </si>
  <si>
    <t>tags=79%, list=70%, signal=261%</t>
  </si>
  <si>
    <t>GO_NEGATIVE_REGULATION_OF_CYTOKINE_SECRETION</t>
  </si>
  <si>
    <t>tags=41%, list=16%, signal=49%</t>
  </si>
  <si>
    <t>GO_EMBRYONIC_HEART_TUBE_DEVELOPMENT</t>
  </si>
  <si>
    <t>tags=67%, list=49%, signal=130%</t>
  </si>
  <si>
    <t>GO_POSITIVE_REGULATION_OF_BMP_SIGNALING_PATHWAY</t>
  </si>
  <si>
    <t>tags=100%, list=73%, signal=376%</t>
  </si>
  <si>
    <t>GO_CELL_SUBSTRATE_JUNCTION_ASSEMBLY</t>
  </si>
  <si>
    <t>tags=45%, list=21%, signal=57%</t>
  </si>
  <si>
    <t>GO_ADHERENS_JUNCTION_ASSEMBLY</t>
  </si>
  <si>
    <t>tags=76%, list=53%, signal=163%</t>
  </si>
  <si>
    <t>GO_REGULATION_OF_PATHWAY_RESTRICTED_SMAD_PROTEIN_PHOSPHORYLATION</t>
  </si>
  <si>
    <t>tags=46%, list=26%, signal=62%</t>
  </si>
  <si>
    <t>GO_LENS_DEVELOPMENT_IN_CAMERA_TYPE_EYE</t>
  </si>
  <si>
    <t>tags=25%, list=7%, signal=27%</t>
  </si>
  <si>
    <t>tags=79%, list=60%, signal=195%</t>
  </si>
  <si>
    <t>GO_NEGATIVE_REGULATION_OF_CELLULAR_RESPONSE_TO_GROWTH_FACTOR_STIMULUS</t>
  </si>
  <si>
    <t>tags=62%, list=48%, signal=118%</t>
  </si>
  <si>
    <t>GO_MEIOTIC_CHROMOSOME_SEGREGATION</t>
  </si>
  <si>
    <t>tags=31%, list=13%, signal=36%</t>
  </si>
  <si>
    <t>tags=25%, list=15%, signal=29%</t>
  </si>
  <si>
    <t>GO_EMBRYO_DEVELOPMENT_ENDING_IN_BIRTH_OR_EGG_HATCHING</t>
  </si>
  <si>
    <t>tags=31%, list=26%, signal=41%</t>
  </si>
  <si>
    <t>GO_TUBE_FORMATION</t>
  </si>
  <si>
    <t>tags=41%, list=29%, signal=57%</t>
  </si>
  <si>
    <t>GO_REGULATION_OF_CELL_SIZE</t>
  </si>
  <si>
    <t>tags=51%, list=40%, signal=85%</t>
  </si>
  <si>
    <t>GO_REGULATION_OF_ALPHA_BETA_T_CELL_DIFFERENTIATION</t>
  </si>
  <si>
    <t>GO_B_CELL_DIFFERENTIATION</t>
  </si>
  <si>
    <t>tags=86%, list=72%, signal=304%</t>
  </si>
  <si>
    <t>GO_ESTABLISHMENT_OF_PROTEIN_LOCALIZATION_TO_PLASMA_MEMBRANE</t>
  </si>
  <si>
    <t>tags=49%, list=36%, signal=76%</t>
  </si>
  <si>
    <t>GO_REGULATION_OF_RESPONSE_TO_EXTERNAL_STIMULUS</t>
  </si>
  <si>
    <t>tags=30%, list=25%, signal=38%</t>
  </si>
  <si>
    <t>GO_CALCIUM_ION_IMPORT</t>
  </si>
  <si>
    <t>tags=69%, list=51%, signal=140%</t>
  </si>
  <si>
    <t>tags=20%, list=15%, signal=23%</t>
  </si>
  <si>
    <t>GO_PHAGOCYTOSIS</t>
  </si>
  <si>
    <t>tags=23%, list=12%, signal=26%</t>
  </si>
  <si>
    <t>GO_POSITIVE_REGULATION_OF_REACTIVE_OXYGEN_SPECIES_BIOSYNTHETIC_PROCESS</t>
  </si>
  <si>
    <t>GO_REGULATION_OF_RESPONSE_TO_WOUNDING</t>
  </si>
  <si>
    <t>GO_POSITIVE_REGULATION_OF_ERYTHROCYTE_DIFFERENTIATION</t>
  </si>
  <si>
    <t>tags=61%, list=37%, signal=97%</t>
  </si>
  <si>
    <t>GO_GLUTAMINE_FAMILY_AMINO_ACID_METABOLIC_PROCESS</t>
  </si>
  <si>
    <t>tags=86%, list=70%, signal=285%</t>
  </si>
  <si>
    <t>GO_MUSCLE_CONTRACTION</t>
  </si>
  <si>
    <t>tags=18%, list=7%, signal=19%</t>
  </si>
  <si>
    <t>tags=34%, list=29%, signal=47%</t>
  </si>
  <si>
    <t>GO_NEGATIVE_REGULATION_OF_PROTEOLYSIS</t>
  </si>
  <si>
    <t>GO_REGULATION_OF_CELL_GROWTH</t>
  </si>
  <si>
    <t>tags=32%, list=25%, signal=42%</t>
  </si>
  <si>
    <t>GO_MEMBRANE_INVAGINATION</t>
  </si>
  <si>
    <t>GO_COLUMNAR_CUBOIDAL_EPITHELIAL_CELL_DEVELOPMENT</t>
  </si>
  <si>
    <t>tags=73%, list=54%, signal=160%</t>
  </si>
  <si>
    <t>GO_REGULATION_OF_LAMELLIPODIUM_ASSEMBLY</t>
  </si>
  <si>
    <t>tags=89%, list=65%, signal=255%</t>
  </si>
  <si>
    <t>tags=36%, list=19%, signal=44%</t>
  </si>
  <si>
    <t>GO_CELLULAR_MODIFIED_AMINO_ACID_BIOSYNTHETIC_PROCESS</t>
  </si>
  <si>
    <t>tags=84%, list=66%, signal=249%</t>
  </si>
  <si>
    <t>GO_REGULATION_OF_MUSCLE_SYSTEM_PROCESS</t>
  </si>
  <si>
    <t>tags=75%, list=64%, signal=206%</t>
  </si>
  <si>
    <t>GO_ENTRAINMENT_OF_CIRCADIAN_CLOCK</t>
  </si>
  <si>
    <t>tags=82%, list=60%, signal=202%</t>
  </si>
  <si>
    <t>GO_CARBOHYDRATE_BIOSYNTHETIC_PROCESS</t>
  </si>
  <si>
    <t>tags=86%, list=75%, signal=336%</t>
  </si>
  <si>
    <t>GO_POSITIVE_REGULATION_OF_ENDOCYTOSIS</t>
  </si>
  <si>
    <t>tags=58%, list=44%, signal=102%</t>
  </si>
  <si>
    <t>GO_DIVALENT_INORGANIC_CATION_TRANSPORT</t>
  </si>
  <si>
    <t>tags=61%, list=51%, signal=124%</t>
  </si>
  <si>
    <t>GO_REGULATION_OF_ACTIN_NUCLEATION</t>
  </si>
  <si>
    <t>tags=58%, list=35%, signal=88%</t>
  </si>
  <si>
    <t>GO_REGULATION_OF_CELL_SHAPE</t>
  </si>
  <si>
    <t>tags=18%, list=7%, signal=20%</t>
  </si>
  <si>
    <t>GO_REGULATION_OF_ADENYLATE_CYCLASE_ACTIVITY</t>
  </si>
  <si>
    <t>tags=24%, list=4%, signal=25%</t>
  </si>
  <si>
    <t>GO_NEGATIVE_REGULATION_OF_TRANSMEMBRANE_RECEPTOR_PROTEIN_SERINE_THREONINE_KINASE_SIGNALING_PATHWAY</t>
  </si>
  <si>
    <t>tags=58%, list=44%, signal=104%</t>
  </si>
  <si>
    <t>GO_RESPONSE_TO_FIBROBLAST_GROWTH_FACTOR</t>
  </si>
  <si>
    <t>tags=51%, list=39%, signal=84%</t>
  </si>
  <si>
    <t>GO_POSITIVE_REGULATION_OF_BLOOD_CIRCULATION</t>
  </si>
  <si>
    <t>tags=56%, list=35%, signal=86%</t>
  </si>
  <si>
    <t>GO_REGULATION_OF_GLYCOGEN_METABOLIC_PROCESS</t>
  </si>
  <si>
    <t>tags=86%, list=64%, signal=240%</t>
  </si>
  <si>
    <t>GO_SKIN_DEVELOPMENT</t>
  </si>
  <si>
    <t>tags=20%, list=8%, signal=22%</t>
  </si>
  <si>
    <t>GO_MODIFICATION_BY_SYMBIONT_OF_HOST_MORPHOLOGY_OR_PHYSIOLOGY</t>
  </si>
  <si>
    <t>tags=27%, list=21%, signal=33%</t>
  </si>
  <si>
    <t>GO_NEGATIVE_REGULATION_OF_MAP_KINASE_ACTIVITY</t>
  </si>
  <si>
    <t>tags=32%, list=18%, signal=39%</t>
  </si>
  <si>
    <t>GO_NEGATIVE_REGULATION_OF_PROTEIN_KINASE_B_SIGNALING</t>
  </si>
  <si>
    <t>tags=50%, list=30%, signal=71%</t>
  </si>
  <si>
    <t>GO_METAL_ION_TRANSPORT</t>
  </si>
  <si>
    <t>tags=58%, list=52%, signal=117%</t>
  </si>
  <si>
    <t>GO_POSITIVE_REGULATION_OF_DENDRITE_MORPHOGENESIS</t>
  </si>
  <si>
    <t>tags=27%, list=5%, signal=29%</t>
  </si>
  <si>
    <t>GO_RHO_PROTEIN_SIGNAL_TRANSDUCTION</t>
  </si>
  <si>
    <t>tags=43%, list=24%, signal=56%</t>
  </si>
  <si>
    <t>GO_REGULATION_OF_ADHERENS_JUNCTION_ORGANIZATION</t>
  </si>
  <si>
    <t>GO_PEPTIDYL_TYROSINE_MODIFICATION</t>
  </si>
  <si>
    <t>tags=28%, list=18%, signal=34%</t>
  </si>
  <si>
    <t>GO_ENDOCYTIC_RECYCLING</t>
  </si>
  <si>
    <t>tags=79%, list=56%, signal=179%</t>
  </si>
  <si>
    <t>GO_REGULATION_OF_EMBRYONIC_DEVELOPMENT</t>
  </si>
  <si>
    <t>tags=31%, list=17%, signal=37%</t>
  </si>
  <si>
    <t>GO_NEGATIVE_REGULATION_OF_GTPASE_ACTIVITY</t>
  </si>
  <si>
    <t>GO_CYTOSOLIC_TRANSPORT</t>
  </si>
  <si>
    <t>tags=88%, list=79%, signal=417%</t>
  </si>
  <si>
    <t>GO_REGULATION_OF_SPROUTING_ANGIOGENESIS</t>
  </si>
  <si>
    <t>tags=71%, list=46%, signal=130%</t>
  </si>
  <si>
    <t>GO_REGULATION_OF_PROTEIN_LOCALIZATION_TO_CELL_SURFACE</t>
  </si>
  <si>
    <t>tags=89%, list=66%, signal=265%</t>
  </si>
  <si>
    <t>GO_REGULATION_OF_SEQUESTERING_OF_CALCIUM_ION</t>
  </si>
  <si>
    <t>tags=83%, list=69%, signal=263%</t>
  </si>
  <si>
    <t>GO_RESPONSE_TO_CAMP</t>
  </si>
  <si>
    <t>GO_REGULATION_OF_CELL_MATRIX_ADHESION</t>
  </si>
  <si>
    <t>tags=60%, list=46%, signal=109%</t>
  </si>
  <si>
    <t>GO_NEGATIVE_REGULATION_OF_SECRETION</t>
  </si>
  <si>
    <t>tags=25%, list=13%, signal=28%</t>
  </si>
  <si>
    <t>GO_NEGATIVE_REGULATION_OF_T_CELL_DIFFERENTIATION</t>
  </si>
  <si>
    <t>tags=94%, list=71%, signal=325%</t>
  </si>
  <si>
    <t>GO_NEGATIVE_REGULATION_OF_PROTEIN_MODIFICATION_PROCESS</t>
  </si>
  <si>
    <t>tags=24%, list=19%, signal=28%</t>
  </si>
  <si>
    <t>GO_REGULATION_OF_TUMOR_NECROSIS_FACTOR_SUPERFAMILY_CYTOKINE_PRODUCTION</t>
  </si>
  <si>
    <t>tags=70%, list=54%, signal=151%</t>
  </si>
  <si>
    <t>GO_MODULATION_BY_VIRUS_OF_HOST_MORPHOLOGY_OR_PHYSIOLOGY</t>
  </si>
  <si>
    <t>GO_POSITIVE_REGULATION_OF_TRANSMEMBRANE_RECEPTOR_PROTEIN_SERINE_THREONINE_KINASE_SIGNALING_PATHWAY</t>
  </si>
  <si>
    <t>tags=59%, list=45%, signal=107%</t>
  </si>
  <si>
    <t>GO_LAMELLIPODIUM_ASSEMBLY</t>
  </si>
  <si>
    <t>tags=37%, list=14%, signal=43%</t>
  </si>
  <si>
    <t>GO_BEHAVIOR</t>
  </si>
  <si>
    <t>tags=36%, list=29%, signal=51%</t>
  </si>
  <si>
    <t>tags=55%, list=33%, signal=82%</t>
  </si>
  <si>
    <t>GO_REGULATION_OF_DEVELOPMENTAL_GROWTH</t>
  </si>
  <si>
    <t>tags=78%, list=69%, signal=251%</t>
  </si>
  <si>
    <t>GO_REGULATION_OF_KIDNEY_DEVELOPMENT</t>
  </si>
  <si>
    <t>GO_MITOCHONDRIAL_TRANSLATION</t>
  </si>
  <si>
    <t>tags=76%, list=66%, signal=222%</t>
  </si>
  <si>
    <t>GO_NEGATIVE_REGULATION_OF_EMBRYONIC_DEVELOPMENT</t>
  </si>
  <si>
    <t>tags=38%, list=13%, signal=43%</t>
  </si>
  <si>
    <t>GO_POSITIVE_REGULATION_OF_MYELOID_CELL_DIFFERENTIATION</t>
  </si>
  <si>
    <t>GO_REGULATION_OF_PROTEIN_TYROSINE_KINASE_ACTIVITY</t>
  </si>
  <si>
    <t>GO_LUNG_MORPHOGENESIS</t>
  </si>
  <si>
    <t>tags=88%, list=67%, signal=264%</t>
  </si>
  <si>
    <t>GO_CARBOHYDRATE_CATABOLIC_PROCESS</t>
  </si>
  <si>
    <t>GO_APPENDAGE_DEVELOPMENT</t>
  </si>
  <si>
    <t>tags=19%, list=8%, signal=21%</t>
  </si>
  <si>
    <t>GO_REGULATION_OF_GLIOGENESIS</t>
  </si>
  <si>
    <t>tags=44%, list=29%, signal=62%</t>
  </si>
  <si>
    <t>GO_REGULATION_OF_FIBROBLAST_GROWTH_FACTOR_RECEPTOR_SIGNALING_PATHWAY</t>
  </si>
  <si>
    <t>GO_SEMAPHORIN_PLEXIN_SIGNALING_PATHWAY</t>
  </si>
  <si>
    <t>tags=62%, list=40%, signal=103%</t>
  </si>
  <si>
    <t>GO_RESPONSE_TO_VIRUS</t>
  </si>
  <si>
    <t>tags=52%, list=44%, signal=92%</t>
  </si>
  <si>
    <t>GO_LONG_TERM_SYNAPTIC_POTENTIATION</t>
  </si>
  <si>
    <t>tags=53%, list=28%, signal=74%</t>
  </si>
  <si>
    <t>GO_REGULATION_OF_STEROID_BIOSYNTHETIC_PROCESS</t>
  </si>
  <si>
    <t>tags=64%, list=44%, signal=115%</t>
  </si>
  <si>
    <t>GO_RNA_STABILIZATION</t>
  </si>
  <si>
    <t>tags=78%, list=58%, signal=186%</t>
  </si>
  <si>
    <t>GO_DETECTION_OF_STIMULUS</t>
  </si>
  <si>
    <t>tags=21%, list=10%, signal=23%</t>
  </si>
  <si>
    <t>GO_REGULATION_OF_DEFENSE_RESPONSE_TO_VIRUS_BY_VIRUS</t>
  </si>
  <si>
    <t>tags=65%, list=44%, signal=116%</t>
  </si>
  <si>
    <t>GO_RESPONSE_TO_GROWTH_HORMONE</t>
  </si>
  <si>
    <t>GO_RESPONSE_TO_STEROID_HORMONE</t>
  </si>
  <si>
    <t>tags=36%, list=29%, signal=50%</t>
  </si>
  <si>
    <t>GO_PEPTIDE_TRANSPORT</t>
  </si>
  <si>
    <t>tags=54%, list=35%, signal=82%</t>
  </si>
  <si>
    <t>GO_TRANSITION_METAL_ION_TRANSPORT</t>
  </si>
  <si>
    <t>tags=64%, list=52%, signal=130%</t>
  </si>
  <si>
    <t>GO_LABYRINTHINE_LAYER_DEVELOPMENT</t>
  </si>
  <si>
    <t>GO_REGULATION_OF_CATION_TRANSMEMBRANE_TRANSPORT</t>
  </si>
  <si>
    <t>GO_AUDITORY_RECEPTOR_CELL_DIFFERENTIATION</t>
  </si>
  <si>
    <t>tags=75%, list=51%, signal=153%</t>
  </si>
  <si>
    <t>GO_REGULATION_OF_HORMONE_SECRETION</t>
  </si>
  <si>
    <t>GO_ACTIVATION_OF_GTPASE_ACTIVITY</t>
  </si>
  <si>
    <t>tags=46%, list=31%, signal=67%</t>
  </si>
  <si>
    <t>GO_NUCLEOBASE_BIOSYNTHETIC_PROCESS</t>
  </si>
  <si>
    <t>tags=83%, list=60%, signal=209%</t>
  </si>
  <si>
    <t>tags=63%, list=44%, signal=113%</t>
  </si>
  <si>
    <t>GO_RESPONSE_TO_OXIDATIVE_STRESS</t>
  </si>
  <si>
    <t>GO_MONOSACCHARIDE_BIOSYNTHETIC_PROCESS</t>
  </si>
  <si>
    <t>tags=51%, list=36%, signal=79%</t>
  </si>
  <si>
    <t>GO_EXTRINSIC_APOPTOTIC_SIGNALING_PATHWAY</t>
  </si>
  <si>
    <t>tags=43%, list=30%, signal=61%</t>
  </si>
  <si>
    <t>GO_REGULATION_OF_RESPONSE_TO_CYTOKINE_STIMULUS</t>
  </si>
  <si>
    <t>GO_OSTEOBLAST_DIFFERENTIATION</t>
  </si>
  <si>
    <t>tags=32%, list=21%, signal=41%</t>
  </si>
  <si>
    <t>GO_ADULT_BEHAVIOR</t>
  </si>
  <si>
    <t>tags=55%, list=41%, signal=92%</t>
  </si>
  <si>
    <t>GO_HOMOTYPIC_CELL_CELL_ADHESION</t>
  </si>
  <si>
    <t>tags=57%, list=38%, signal=92%</t>
  </si>
  <si>
    <t>tags=35%, list=28%, signal=48%</t>
  </si>
  <si>
    <t>GO_CILIUM_MORPHOGENESIS</t>
  </si>
  <si>
    <t>tags=61%, list=52%, signal=125%</t>
  </si>
  <si>
    <t>GO_NATURAL_KILLER_CELL_ACTIVATION</t>
  </si>
  <si>
    <t>tags=31%, list=7%, signal=34%</t>
  </si>
  <si>
    <t>tags=62%, list=54%, signal=134%</t>
  </si>
  <si>
    <t>GO_REGULATION_OF_PHOSPHATASE_ACTIVITY</t>
  </si>
  <si>
    <t>tags=35%, list=24%, signal=45%</t>
  </si>
  <si>
    <t>GO_NOTCH_SIGNALING_PATHWAY</t>
  </si>
  <si>
    <t>GO_POSITIVE_REGULATION_OF_INTRACELLULAR_PROTEIN_TRANSPORT</t>
  </si>
  <si>
    <t>tags=14%, list=6%, signal=14%</t>
  </si>
  <si>
    <t>GO_RIBONUCLEOSIDE_CATABOLIC_PROCESS</t>
  </si>
  <si>
    <t>tags=31%, list=8%, signal=34%</t>
  </si>
  <si>
    <t>GO_REGULATION_OF_INFLAMMATORY_RESPONSE</t>
  </si>
  <si>
    <t>GO_POSITIVE_REGULATION_OF_SUBSTRATE_ADHESION_DEPENDENT_CELL_SPREADING</t>
  </si>
  <si>
    <t>GO_RESPONSE_TO_ATP</t>
  </si>
  <si>
    <t>tags=29%, list=6%, signal=31%</t>
  </si>
  <si>
    <t>GO_PREASSEMBLY_OF_GPI_ANCHOR_IN_ER_MEMBRANE</t>
  </si>
  <si>
    <t>tags=67%, list=42%, signal=114%</t>
  </si>
  <si>
    <t>GO_OUTFLOW_TRACT_MORPHOGENESIS</t>
  </si>
  <si>
    <t>tags=60%, list=41%, signal=101%</t>
  </si>
  <si>
    <t>GO_CELLULAR_RESPONSE_TO_CARBOHYDRATE_STIMULUS</t>
  </si>
  <si>
    <t>tags=20%, list=6%, signal=21%</t>
  </si>
  <si>
    <t>GO_VENTRICULAR_SEPTUM_DEVELOPMENT</t>
  </si>
  <si>
    <t>tags=63%, list=45%, signal=114%</t>
  </si>
  <si>
    <t>GO_TELENCEPHALON_DEVELOPMENT</t>
  </si>
  <si>
    <t>tags=15%, list=7%, signal=16%</t>
  </si>
  <si>
    <t>GO_SYNAPTIC_SIGNALING</t>
  </si>
  <si>
    <t>GO_REGULATION_OF_TYPE_2_IMMUNE_RESPONSE</t>
  </si>
  <si>
    <t>tags=87%, list=62%, signal=229%</t>
  </si>
  <si>
    <t>tags=67%, list=56%, signal=151%</t>
  </si>
  <si>
    <t>GO_NEGATIVE_REGULATION_OF_WOUND_HEALING</t>
  </si>
  <si>
    <t>tags=39%, list=16%, signal=46%</t>
  </si>
  <si>
    <t>GO_NEGATIVE_REGULATION_OF_CATION_TRANSMEMBRANE_TRANSPORT</t>
  </si>
  <si>
    <t>GO_PURINE_NUCLEOSIDE_MONOPHOSPHATE_BIOSYNTHETIC_PROCESS</t>
  </si>
  <si>
    <t>GO_EPHRIN_RECEPTOR_SIGNALING_PATHWAY</t>
  </si>
  <si>
    <t>tags=31%, list=19%, signal=38%</t>
  </si>
  <si>
    <t>GO_CYCLIC_NUCLEOTIDE_MEDIATED_SIGNALING</t>
  </si>
  <si>
    <t>tags=61%, list=38%, signal=99%</t>
  </si>
  <si>
    <t>GO_RNA_CAPPING</t>
  </si>
  <si>
    <t>tags=48%, list=32%, signal=71%</t>
  </si>
  <si>
    <t>GO_POSITIVE_REGULATION_OF_RELEASE_OF_SEQUESTERED_CALCIUM_ION_INTO_CYTOSOL</t>
  </si>
  <si>
    <t>tags=93%, list=69%, signal=298%</t>
  </si>
  <si>
    <t>GO_REGULATION_OF_INTERFERON_GAMMA_PRODUCTION</t>
  </si>
  <si>
    <t>tags=77%, list=62%, signal=200%</t>
  </si>
  <si>
    <t>GO_REGULATION_OF_PEPTIDE_TRANSPORT</t>
  </si>
  <si>
    <t>GO_REGULATION_OF_ANION_TRANSMEMBRANE_TRANSPORT</t>
  </si>
  <si>
    <t>GO_MOLTING_CYCLE</t>
  </si>
  <si>
    <t>tags=38%, list=20%, signal=47%</t>
  </si>
  <si>
    <t>GO_CALCIUM_ION_TRANSPORT</t>
  </si>
  <si>
    <t>tags=72%, list=62%, signal=188%</t>
  </si>
  <si>
    <t>GO_INORGANIC_ANION_TRANSPORT</t>
  </si>
  <si>
    <t>tags=48%, list=33%, signal=71%</t>
  </si>
  <si>
    <t>GO_REGULATION_OF_IMMUNOGLOBULIN_PRODUCTION</t>
  </si>
  <si>
    <t>tags=81%, list=62%, signal=213%</t>
  </si>
  <si>
    <t>GO_REGULATION_OF_VASOCONSTRICTION</t>
  </si>
  <si>
    <t>tags=60%, list=35%, signal=93%</t>
  </si>
  <si>
    <t>GO_MODULATION_OF_SYNAPTIC_TRANSMISSION</t>
  </si>
  <si>
    <t>tags=38%, list=29%, signal=53%</t>
  </si>
  <si>
    <t>GO_PURINE_CONTAINING_COMPOUND_CATABOLIC_PROCESS</t>
  </si>
  <si>
    <t>tags=29%, list=12%, signal=33%</t>
  </si>
  <si>
    <t>tags=30%, list=23%, signal=38%</t>
  </si>
  <si>
    <t>GO_MORPHOGENESIS_OF_EMBRYONIC_EPITHELIUM</t>
  </si>
  <si>
    <t>tags=40%, list=29%, signal=56%</t>
  </si>
  <si>
    <t>GO_NUCLEOTIDE_PHOSPHORYLATION</t>
  </si>
  <si>
    <t>GO_GLANDULAR_EPITHELIAL_CELL_DIFFERENTIATION</t>
  </si>
  <si>
    <t>tags=71%, list=48%, signal=135%</t>
  </si>
  <si>
    <t>GO_REGULATION_OF_BMP_SIGNALING_PATHWAY</t>
  </si>
  <si>
    <t>tags=63%, list=47%, signal=118%</t>
  </si>
  <si>
    <t>GO_SPLEEN_DEVELOPMENT</t>
  </si>
  <si>
    <t>tags=36%, list=16%, signal=43%</t>
  </si>
  <si>
    <t>GO_EMBRYONIC_AXIS_SPECIFICATION</t>
  </si>
  <si>
    <t>GO_REGULATION_OF_CELL_ADHESION_MEDIATED_BY_INTEGRIN</t>
  </si>
  <si>
    <t>tags=38%, list=17%, signal=46%</t>
  </si>
  <si>
    <t>GO_CELL_FATE_SPECIFICATION</t>
  </si>
  <si>
    <t>tags=93%, list=69%, signal=301%</t>
  </si>
  <si>
    <t>GO_SPHINGOLIPID_METABOLIC_PROCESS</t>
  </si>
  <si>
    <t>GO_POSITIVE_REGULATION_OF_CELL_GROWTH</t>
  </si>
  <si>
    <t>tags=87%, list=77%, signal=375%</t>
  </si>
  <si>
    <t>GO_HEPARAN_SULFATE_PROTEOGLYCAN_METABOLIC_PROCESS</t>
  </si>
  <si>
    <t>tags=44%, list=21%, signal=55%</t>
  </si>
  <si>
    <t>GO_RESPONSE_TO_CARBOHYDRATE</t>
  </si>
  <si>
    <t>tags=35%, list=25%, signal=47%</t>
  </si>
  <si>
    <t>GO_REGULATION_OF_CARDIAC_CONDUCTION</t>
  </si>
  <si>
    <t>tags=66%, list=48%, signal=125%</t>
  </si>
  <si>
    <t>GO_POSITIVE_REGULATION_OF_LEUKOCYTE_MIGRATION</t>
  </si>
  <si>
    <t>tags=43%, list=25%, signal=57%</t>
  </si>
  <si>
    <t>GO_REGULATION_OF_EXTENT_OF_CELL_GROWTH</t>
  </si>
  <si>
    <t>tags=85%, list=72%, signal=308%</t>
  </si>
  <si>
    <t>GO_REGULATION_OF_SYNAPSE_ASSEMBLY</t>
  </si>
  <si>
    <t>tags=60%, list=39%, signal=98%</t>
  </si>
  <si>
    <t>GO_RESPONSE_TO_AMINE</t>
  </si>
  <si>
    <t>tags=80%, list=61%, signal=205%</t>
  </si>
  <si>
    <t>GO_REGULATION_OF_RECEPTOR_INTERNALIZATION</t>
  </si>
  <si>
    <t>tags=60%, list=38%, signal=97%</t>
  </si>
  <si>
    <t>GO_POSITIVE_REGULATION_OF_TRANSCRIPTION_FACTOR_IMPORT_INTO_NUCLEUS</t>
  </si>
  <si>
    <t>tags=26%, list=8%, signal=28%</t>
  </si>
  <si>
    <t>GO_ENDODERMAL_CELL_DIFFERENTIATION</t>
  </si>
  <si>
    <t>tags=53%, list=29%, signal=75%</t>
  </si>
  <si>
    <t>GO_CELL_CYCLE_ARREST</t>
  </si>
  <si>
    <t>tags=78%, list=69%, signal=249%</t>
  </si>
  <si>
    <t>GO_DEVELOPMENTAL_MATURATION</t>
  </si>
  <si>
    <t>tags=19%, list=8%, signal=20%</t>
  </si>
  <si>
    <t>GO_FC_GAMMA_RECEPTOR_SIGNALING_PATHWAY</t>
  </si>
  <si>
    <t>GO_DENDRITE_DEVELOPMENT</t>
  </si>
  <si>
    <t>tags=22%, list=8%, signal=24%</t>
  </si>
  <si>
    <t>GO_POSITIVE_REGULATION_OF_BIOMINERAL_TISSUE_DEVELOPMENT</t>
  </si>
  <si>
    <t>GO_TRANSFORMING_GROWTH_FACTOR_BETA_RECEPTOR_SIGNALING_PATHWAY</t>
  </si>
  <si>
    <t>tags=69%, list=56%, signal=157%</t>
  </si>
  <si>
    <t>GO_NEGATIVE_REGULATION_OF_INTERLEUKIN_6_PRODUCTION</t>
  </si>
  <si>
    <t>GO_ENDODERM_DEVELOPMENT</t>
  </si>
  <si>
    <t>tags=53%, list=36%, signal=83%</t>
  </si>
  <si>
    <t>GO_GLYCOSYL_COMPOUND_CATABOLIC_PROCESS</t>
  </si>
  <si>
    <t>tags=61%, list=41%, signal=103%</t>
  </si>
  <si>
    <t>GO_REGULATION_OF_LIPID_KINASE_ACTIVITY</t>
  </si>
  <si>
    <t>tags=50%, list=34%, signal=76%</t>
  </si>
  <si>
    <t>GO_REGULATION_OF_DENDRITE_MORPHOGENESIS</t>
  </si>
  <si>
    <t>GO_POSITIVE_REGULATION_OF_WOUND_HEALING</t>
  </si>
  <si>
    <t>tags=90%, list=69%, signal=291%</t>
  </si>
  <si>
    <t>GO_LEARNING</t>
  </si>
  <si>
    <t>tags=85%, list=72%, signal=302%</t>
  </si>
  <si>
    <t>GO_MOVEMENT_IN_ENVIRONMENT_OF_OTHER_ORGANISM_INVOLVED_IN_SYMBIOTIC_INTERACTION</t>
  </si>
  <si>
    <t>tags=41%, list=27%, signal=56%</t>
  </si>
  <si>
    <t>GO_REGULATION_OF_CELL_PROJECTION_ASSEMBLY</t>
  </si>
  <si>
    <t>tags=79%, list=70%, signal=260%</t>
  </si>
  <si>
    <t>GO_NEGATIVE_REGULATION_OF_RESPONSE_TO_BIOTIC_STIMULUS</t>
  </si>
  <si>
    <t>tags=74%, list=52%, signal=154%</t>
  </si>
  <si>
    <t>GO_DETOXIFICATION</t>
  </si>
  <si>
    <t>tags=66%, list=49%, signal=128%</t>
  </si>
  <si>
    <t>GO_RESPONSE_TO_NERVE_GROWTH_FACTOR</t>
  </si>
  <si>
    <t>tags=46%, list=28%, signal=64%</t>
  </si>
  <si>
    <t>GO_NEGATIVE_REGULATION_OF_SMOOTHENED_SIGNALING_PATHWAY</t>
  </si>
  <si>
    <t>GO_ESTABLISHMENT_OF_EPITHELIAL_CELL_POLARITY</t>
  </si>
  <si>
    <t>tags=88%, list=66%, signal=260%</t>
  </si>
  <si>
    <t>GO_MULTICELLULAR_ORGANISMAL_RESPONSE_TO_STRESS</t>
  </si>
  <si>
    <t>GO_PROTEIN_K63_LINKED_DEUBIQUITINATION</t>
  </si>
  <si>
    <t>tags=50%, list=29%, signal=70%</t>
  </si>
  <si>
    <t>GO_REGULATION_OF_ACTIN_FILAMENT_LENGTH</t>
  </si>
  <si>
    <t>tags=42%, list=33%, signal=63%</t>
  </si>
  <si>
    <t>GO_CENTRAL_NERVOUS_SYSTEM_NEURON_DIFFERENTIATION</t>
  </si>
  <si>
    <t>GO_PHOSPHATIDYLINOSITOL_METABOLIC_PROCESS</t>
  </si>
  <si>
    <t>GO_IN_UTERO_EMBRYONIC_DEVELOPMENT</t>
  </si>
  <si>
    <t>tags=33%, list=26%, signal=43%</t>
  </si>
  <si>
    <t>GO_POLYOL_BIOSYNTHETIC_PROCESS</t>
  </si>
  <si>
    <t>tags=56%, list=34%, signal=84%</t>
  </si>
  <si>
    <t>GO_POSITIVE_REGULATION_OF_CYTOKINE_BIOSYNTHETIC_PROCESS</t>
  </si>
  <si>
    <t>tags=74%, list=52%, signal=153%</t>
  </si>
  <si>
    <t>GO_REGULATION_OF_ENDOTHELIAL_CELL_PROLIFERATION</t>
  </si>
  <si>
    <t>tags=83%, list=69%, signal=270%</t>
  </si>
  <si>
    <t>tags=38%, list=18%, signal=46%</t>
  </si>
  <si>
    <t>GO_POSITIVE_REGULATION_OF_T_CELL_MEDIATED_IMMUNITY</t>
  </si>
  <si>
    <t>tags=80%, list=60%, signal=197%</t>
  </si>
  <si>
    <t>GO_NEPHRON_EPITHELIUM_DEVELOPMENT</t>
  </si>
  <si>
    <t>tags=38%, list=22%, signal=49%</t>
  </si>
  <si>
    <t>GO_MATERNAL_PROCESS_INVOLVED_IN_FEMALE_PREGNANCY</t>
  </si>
  <si>
    <t>tags=45%, list=28%, signal=63%</t>
  </si>
  <si>
    <t>GO_CELLULAR_RESPONSE_TO_ORGANIC_CYCLIC_COMPOUND</t>
  </si>
  <si>
    <t>tags=14%, list=8%, signal=14%</t>
  </si>
  <si>
    <t>tags=37%, list=27%, signal=51%</t>
  </si>
  <si>
    <t>GO_CELLULAR_RESPONSE_TO_MECHANICAL_STIMULUS</t>
  </si>
  <si>
    <t>tags=60%, list=47%, signal=113%</t>
  </si>
  <si>
    <t>GO_FC_RECEPTOR_SIGNALING_PATHWAY</t>
  </si>
  <si>
    <t>tags=68%, list=60%, signal=168%</t>
  </si>
  <si>
    <t>GO_PLATELET_ACTIVATION</t>
  </si>
  <si>
    <t>GO_MITOTIC_SPINDLE_ORGANIZATION</t>
  </si>
  <si>
    <t>tags=71%, list=58%, signal=169%</t>
  </si>
  <si>
    <t>GO_NUCLEOSIDE_MONOPHOSPHATE_BIOSYNTHETIC_PROCESS</t>
  </si>
  <si>
    <t>tags=52%, list=41%, signal=88%</t>
  </si>
  <si>
    <t>GO_POSITIVE_REGULATION_OF_PROTEIN_LOCALIZATION_TO_NUCLEUS</t>
  </si>
  <si>
    <t>tags=16%, list=6%, signal=17%</t>
  </si>
  <si>
    <t>GO_NEGATIVE_REGULATION_OF_ESTABLISHMENT_OF_PROTEIN_LOCALIZATION</t>
  </si>
  <si>
    <t>tags=28%, list=20%, signal=35%</t>
  </si>
  <si>
    <t>GO_STRIATED_MUSCLE_CELL_DIFFERENTIATION</t>
  </si>
  <si>
    <t>GO_CELLULAR_RESPONSE_TO_HYDROGEN_PEROXIDE</t>
  </si>
  <si>
    <t>tags=31%, list=18%, signal=38%</t>
  </si>
  <si>
    <t>GO_NUCLEUS_LOCALIZATION</t>
  </si>
  <si>
    <t>GO_ANTERIOR_POSTERIOR_AXIS_SPECIFICATION</t>
  </si>
  <si>
    <t>GO_ORGANELLE_ASSEMBLY</t>
  </si>
  <si>
    <t>tags=58%, list=53%, signal=120%</t>
  </si>
  <si>
    <t>GO_NEGATIVE_REGULATION_OF_IMMUNE_RESPONSE</t>
  </si>
  <si>
    <t>tags=15%, list=3%, signal=16%</t>
  </si>
  <si>
    <t>GO_REGULATION_OF_T_CELL_RECEPTOR_SIGNALING_PATHWAY</t>
  </si>
  <si>
    <t>GO_PROTEIN_LIPID_COMPLEX_SUBUNIT_ORGANIZATION</t>
  </si>
  <si>
    <t>tags=87%, list=63%, signal=234%</t>
  </si>
  <si>
    <t>GO_CEREBRAL_CORTEX_RADIALLY_ORIENTED_CELL_MIGRATION</t>
  </si>
  <si>
    <t>tags=94%, list=73%, signal=353%</t>
  </si>
  <si>
    <t>GO_VENTRICULAR_SYSTEM_DEVELOPMENT</t>
  </si>
  <si>
    <t>tags=64%, list=55%, signal=141%</t>
  </si>
  <si>
    <t>GO_SCHWANN_CELL_DEVELOPMENT</t>
  </si>
  <si>
    <t>tags=94%, list=71%, signal=326%</t>
  </si>
  <si>
    <t>GO_ENDOPLASMIC_RETICULUM_ORGANIZATION</t>
  </si>
  <si>
    <t>tags=80%, list=63%, signal=218%</t>
  </si>
  <si>
    <t>GO_POSITIVE_REGULATION_OF_ENDOTHELIAL_CELL_PROLIFERATION</t>
  </si>
  <si>
    <t>tags=85%, list=69%, signal=278%</t>
  </si>
  <si>
    <t>GO_REGULATION_OF_HEART_GROWTH</t>
  </si>
  <si>
    <t>tags=88%, list=69%, signal=277%</t>
  </si>
  <si>
    <t>GO_POSITIVE_REGULATION_OF_AXON_EXTENSION</t>
  </si>
  <si>
    <t>tags=70%, list=50%, signal=139%</t>
  </si>
  <si>
    <t>GO_ACTIVATION_OF_INNATE_IMMUNE_RESPONSE</t>
  </si>
  <si>
    <t>tags=55%, list=48%, signal=104%</t>
  </si>
  <si>
    <t>GO_FIBROBLAST_GROWTH_FACTOR_RECEPTOR_SIGNALING_PATHWAY</t>
  </si>
  <si>
    <t>tags=51%, list=39%, signal=83%</t>
  </si>
  <si>
    <t>GO_REGULATION_OF_INTERLEUKIN_8_PRODUCTION</t>
  </si>
  <si>
    <t>tags=27%, list=7%, signal=29%</t>
  </si>
  <si>
    <t>GO_CELL_MATURATION</t>
  </si>
  <si>
    <t>GO_PATTERN_SPECIFICATION_PROCESS</t>
  </si>
  <si>
    <t>tags=63%, list=56%, signal=139%</t>
  </si>
  <si>
    <t>GO_CARDIAC_CELL_DEVELOPMENT</t>
  </si>
  <si>
    <t>tags=45%, list=27%, signal=62%</t>
  </si>
  <si>
    <t>GO_RESPONSE_TO_ELECTRICAL_STIMULUS</t>
  </si>
  <si>
    <t>tags=47%, list=25%, signal=63%</t>
  </si>
  <si>
    <t>GO_RESPONSE_TO_ISCHEMIA</t>
  </si>
  <si>
    <t>tags=26%, list=5%, signal=28%</t>
  </si>
  <si>
    <t>GO_PEPTIDYL_THREONINE_MODIFICATION</t>
  </si>
  <si>
    <t>tags=51%, list=37%, signal=81%</t>
  </si>
  <si>
    <t>GO_CELLULAR_RESPONSE_TO_INTERLEUKIN_4</t>
  </si>
  <si>
    <t>tags=81%, list=61%, signal=205%</t>
  </si>
  <si>
    <t>tags=40%, list=33%, signal=59%</t>
  </si>
  <si>
    <t>GO_NEGATIVE_REGULATION_OF_ADAPTIVE_IMMUNE_RESPONSE</t>
  </si>
  <si>
    <t>tags=27%, list=3%, signal=27%</t>
  </si>
  <si>
    <t>GO_POSITIVE_REGULATION_OF_INTRACELLULAR_TRANSPORT</t>
  </si>
  <si>
    <t>tags=21%, list=15%, signal=24%</t>
  </si>
  <si>
    <t>GO_REGULATION_OF_TRANSMEMBRANE_TRANSPORT</t>
  </si>
  <si>
    <t>GO_FOLIC_ACID_CONTAINING_COMPOUND_METABOLIC_PROCESS</t>
  </si>
  <si>
    <t>tags=45%, list=24%, signal=59%</t>
  </si>
  <si>
    <t>GO_EMBRYONIC_EYE_MORPHOGENESIS</t>
  </si>
  <si>
    <t>GO_WALKING_BEHAVIOR</t>
  </si>
  <si>
    <t>tags=100%, list=77%, signal=426%</t>
  </si>
  <si>
    <t>GO_REGULATION_OF_ORGAN_GROWTH</t>
  </si>
  <si>
    <t>tags=83%, list=69%, signal=262%</t>
  </si>
  <si>
    <t>GO_DEVELOPMENTAL_GROWTH</t>
  </si>
  <si>
    <t>GO_RESPONSE_TO_TOXIC_SUBSTANCE</t>
  </si>
  <si>
    <t>tags=34%, list=26%, signal=46%</t>
  </si>
  <si>
    <t>GO_REGULATION_OF_PROTEIN_KINASE_B_SIGNALING</t>
  </si>
  <si>
    <t>GO_PLATELET_AGGREGATION</t>
  </si>
  <si>
    <t>tags=56%, list=38%, signal=90%</t>
  </si>
  <si>
    <t>GO_REGULATION_OF_STAT_CASCADE</t>
  </si>
  <si>
    <t>tags=53%, list=40%, signal=88%</t>
  </si>
  <si>
    <t>GO_REGULATION_OF_B_CELL_MEDIATED_IMMUNITY</t>
  </si>
  <si>
    <t>tags=88%, list=67%, signal=267%</t>
  </si>
  <si>
    <t>GO_EMBRYONIC_CRANIAL_SKELETON_MORPHOGENESIS</t>
  </si>
  <si>
    <t>tags=48%, list=29%, signal=67%</t>
  </si>
  <si>
    <t>tags=77%, list=62%, signal=204%</t>
  </si>
  <si>
    <t>GO_LIPID_MODIFICATION</t>
  </si>
  <si>
    <t>tags=45%, list=37%, signal=70%</t>
  </si>
  <si>
    <t>GO_POTASSIUM_ION_TRANSPORT</t>
  </si>
  <si>
    <t>GO_NEGATIVE_REGULATION_OF_B_CELL_ACTIVATION</t>
  </si>
  <si>
    <t>tags=33%, list=10%, signal=37%</t>
  </si>
  <si>
    <t>GO_RESPONSE_TO_COLD</t>
  </si>
  <si>
    <t>tags=68%, list=48%, signal=130%</t>
  </si>
  <si>
    <t>GO_REGULATION_OF_DEPHOSPHORYLATION</t>
  </si>
  <si>
    <t>tags=30%, list=21%, signal=38%</t>
  </si>
  <si>
    <t>GO_CELLULAR_RESPONSE_TO_INTERLEUKIN_1</t>
  </si>
  <si>
    <t>tags=31%, list=16%, signal=37%</t>
  </si>
  <si>
    <t>GO_PROTEIN_OLIGOMERIZATION</t>
  </si>
  <si>
    <t>tags=30%, list=24%, signal=39%</t>
  </si>
  <si>
    <t>GO_HISTONE_DEUBIQUITINATION</t>
  </si>
  <si>
    <t>tags=90%, list=70%, signal=302%</t>
  </si>
  <si>
    <t>GO_REGULATION_OF_MICROTUBULE_POLYMERIZATION</t>
  </si>
  <si>
    <t>tags=63%, list=44%, signal=111%</t>
  </si>
  <si>
    <t>GO_REGULATION_OF_PROTEIN_IMPORT</t>
  </si>
  <si>
    <t>tags=14%, list=5%, signal=15%</t>
  </si>
  <si>
    <t>GO_VERY_LONG_CHAIN_FATTY_ACID_METABOLIC_PROCESS</t>
  </si>
  <si>
    <t>GO_REGULATION_OF_CARDIAC_MUSCLE_CONTRACTION</t>
  </si>
  <si>
    <t>tags=47%, list=31%, signal=67%</t>
  </si>
  <si>
    <t>GO_REGULATION_OF_LYASE_ACTIVITY</t>
  </si>
  <si>
    <t>tags=20%, list=4%, signal=21%</t>
  </si>
  <si>
    <t>GO_NEGATIVE_REGULATION_OF_DEVELOPMENTAL_GROWTH</t>
  </si>
  <si>
    <t>tags=33%, list=19%, signal=41%</t>
  </si>
  <si>
    <t>GO_NEGATIVE_REGULATION_OF_REPRODUCTIVE_PROCESS</t>
  </si>
  <si>
    <t>tags=100%, list=81%, signal=514%</t>
  </si>
  <si>
    <t>GO_NEGATIVE_REGULATION_OF_ACTIN_FILAMENT_DEPOLYMERIZATION</t>
  </si>
  <si>
    <t>tags=32%, list=11%, signal=36%</t>
  </si>
  <si>
    <t>GO_DOPAMINE_RECEPTOR_SIGNALING_PATHWAY</t>
  </si>
  <si>
    <t>tags=33%, list=11%, signal=37%</t>
  </si>
  <si>
    <t>GO_INTERMEDIATE_FILAMENT_BASED_PROCESS</t>
  </si>
  <si>
    <t>tags=100%, list=77%, signal=428%</t>
  </si>
  <si>
    <t>GO_SKIN_EPIDERMIS_DEVELOPMENT</t>
  </si>
  <si>
    <t>GO_SISTER_CHROMATID_COHESION</t>
  </si>
  <si>
    <t>tags=68%, list=59%, signal=163%</t>
  </si>
  <si>
    <t>GO_REGULATION_OF_GLIAL_CELL_DIFFERENTIATION</t>
  </si>
  <si>
    <t>tags=81%, list=63%, signal=219%</t>
  </si>
  <si>
    <t>GO_REGULATION_OF_ENDOPLASMIC_RETICULUM_STRESS_INDUCED_INTRINSIC_APOPTOTIC_SIGNALING_PATHWAY</t>
  </si>
  <si>
    <t>tags=70%, list=51%, signal=142%</t>
  </si>
  <si>
    <t>GO_STRESS_ACTIVATED_PROTEIN_KINASE_SIGNALING_CASCADE</t>
  </si>
  <si>
    <t>GO_NEGATIVE_REGULATION_OF_RESPONSE_TO_EXTERNAL_STIMULUS</t>
  </si>
  <si>
    <t>tags=33%, list=25%, signal=44%</t>
  </si>
  <si>
    <t>GO_INORGANIC_ION_TRANSMEMBRANE_TRANSPORT</t>
  </si>
  <si>
    <t>tags=57%, list=51%, signal=115%</t>
  </si>
  <si>
    <t>GO_REGULATION_OF_PROTEIN_TARGETING</t>
  </si>
  <si>
    <t>tags=12%, list=5%, signal=12%</t>
  </si>
  <si>
    <t>GO_POSITIVE_REGULATION_OF_EPITHELIAL_CELL_PROLIFERATION</t>
  </si>
  <si>
    <t>GO_PEPTIDE_SECRETION</t>
  </si>
  <si>
    <t>tags=38%, list=19%, signal=47%</t>
  </si>
  <si>
    <t>GO_POSITIVE_REGULATION_OF_TOR_SIGNALING</t>
  </si>
  <si>
    <t>tags=87%, list=69%, signal=280%</t>
  </si>
  <si>
    <t>GO_ADENYLATE_CYCLASE_ACTIVATING_G_PROTEIN_COUPLED_RECEPTOR_SIGNALING_PATHWAY</t>
  </si>
  <si>
    <t>GO_NEGATIVE_REGULATION_OF_STAT_CASCADE</t>
  </si>
  <si>
    <t>tags=68%, list=49%, signal=133%</t>
  </si>
  <si>
    <t>GO_NEGATIVE_REGULATION_OF_DNA_BIOSYNTHETIC_PROCESS</t>
  </si>
  <si>
    <t>tags=75%, list=57%, signal=173%</t>
  </si>
  <si>
    <t>GO_VASCULAR_PROCESS_IN_CIRCULATORY_SYSTEM</t>
  </si>
  <si>
    <t>tags=72%, list=65%, signal=201%</t>
  </si>
  <si>
    <t>GO_REGULATION_OF_MUSCLE_ADAPTATION</t>
  </si>
  <si>
    <t>tags=78%, list=64%, signal=212%</t>
  </si>
  <si>
    <t>GO_GROWTH</t>
  </si>
  <si>
    <t>tags=13%, list=7%, signal=13%</t>
  </si>
  <si>
    <t>GO_PYRIMIDINE_CONTAINING_COMPOUND_CATABOLIC_PROCESS</t>
  </si>
  <si>
    <t>tags=63%, list=41%, signal=106%</t>
  </si>
  <si>
    <t>GO_HEPATICOBILIARY_SYSTEM_DEVELOPMENT</t>
  </si>
  <si>
    <t>tags=30%, list=20%, signal=37%</t>
  </si>
  <si>
    <t>GO_REGULATION_OF_NUCLEOTIDE_METABOLIC_PROCESS</t>
  </si>
  <si>
    <t>tags=29%, list=19%, signal=35%</t>
  </si>
  <si>
    <t>GO_CELLULAR_CARBOHYDRATE_CATABOLIC_PROCESS</t>
  </si>
  <si>
    <t>tags=95%, list=77%, signal=413%</t>
  </si>
  <si>
    <t>GO_REGULATION_OF_PROTEIN_MODIFICATION_BY_SMALL_PROTEIN_CONJUGATION_OR_REMOVAL</t>
  </si>
  <si>
    <t>tags=69%, list=64%, signal=186%</t>
  </si>
  <si>
    <t>GO_REGULATION_OF_FILOPODIUM_ASSEMBLY</t>
  </si>
  <si>
    <t>tags=30%, list=12%, signal=35%</t>
  </si>
  <si>
    <t>GO_NECROTIC_CELL_DEATH</t>
  </si>
  <si>
    <t>tags=77%, list=71%, signal=255%</t>
  </si>
  <si>
    <t>GO_AXON_EXTENSION</t>
  </si>
  <si>
    <t>GO_HEART_PROCESS</t>
  </si>
  <si>
    <t>tags=20%, list=7%, signal=21%</t>
  </si>
  <si>
    <t>GO_SINGLE_ORGANISM_MEMBRANE_FUSION</t>
  </si>
  <si>
    <t>tags=86%, list=76%, signal=355%</t>
  </si>
  <si>
    <t>GO_ESTABLISHMENT_OF_ENDOTHELIAL_BARRIER</t>
  </si>
  <si>
    <t>GO_LIPID_HOMEOSTASIS</t>
  </si>
  <si>
    <t>tags=63%, list=51%, signal=129%</t>
  </si>
  <si>
    <t>GO_NEGATIVE_REGULATION_OF_APOPTOTIC_SIGNALING_PATHWAY</t>
  </si>
  <si>
    <t>GO_REGULATION_OF_CYTOKINE_PRODUCTION_INVOLVED_IN_IMMUNE_RESPONSE</t>
  </si>
  <si>
    <t>tags=79%, list=62%, signal=207%</t>
  </si>
  <si>
    <t>GO_PALATE_DEVELOPMENT</t>
  </si>
  <si>
    <t>GO_BLOOD_VESSEL_ENDOTHELIAL_CELL_MIGRATION</t>
  </si>
  <si>
    <t>tags=25%, list=4%, signal=26%</t>
  </si>
  <si>
    <t>tags=29%, list=9%, signal=32%</t>
  </si>
  <si>
    <t>GO_CARDIOCYTE_DIFFERENTIATION</t>
  </si>
  <si>
    <t>GO_REGULATION_OF_MEIOTIC_CELL_CYCLE</t>
  </si>
  <si>
    <t>tags=52%, list=34%, signal=79%</t>
  </si>
  <si>
    <t>GO_VISUAL_BEHAVIOR</t>
  </si>
  <si>
    <t>tags=86%, list=70%, signal=282%</t>
  </si>
  <si>
    <t>GO_RESPONSE_TO_INTERLEUKIN_4</t>
  </si>
  <si>
    <t>tags=78%, list=61%, signal=198%</t>
  </si>
  <si>
    <t>GO_GLYCEROLIPID_BIOSYNTHETIC_PROCESS</t>
  </si>
  <si>
    <t>GO_REGULATION_OF_TYPE_I_INTERFERON_MEDIATED_SIGNALING_PATHWAY</t>
  </si>
  <si>
    <t>tags=41%, list=23%, signal=53%</t>
  </si>
  <si>
    <t>GO_REGULATION_OF_MUSCLE_CONTRACTION</t>
  </si>
  <si>
    <t>tags=43%, list=31%, signal=63%</t>
  </si>
  <si>
    <t>GO_GLUTAMINE_METABOLIC_PROCESS</t>
  </si>
  <si>
    <t>GO_CARDIAC_CHAMBER_DEVELOPMENT</t>
  </si>
  <si>
    <t>GO_POSITIVE_REGULATION_OF_LYMPHOCYTE_MEDIATED_IMMUNITY</t>
  </si>
  <si>
    <t>tags=75%, list=60%, signal=185%</t>
  </si>
  <si>
    <t>GO_RESPIRATORY_SYSTEM_DEVELOPMENT</t>
  </si>
  <si>
    <t>tags=78%, list=70%, signal=257%</t>
  </si>
  <si>
    <t>GO_NEGATIVE_REGULATION_OF_IMMUNE_EFFECTOR_PROCESS</t>
  </si>
  <si>
    <t>tags=15%, list=3%, signal=15%</t>
  </si>
  <si>
    <t>GO_PIGMENT_GRANULE_LOCALIZATION</t>
  </si>
  <si>
    <t>tags=69%, list=47%, signal=131%</t>
  </si>
  <si>
    <t>GO_SKELETAL_MUSCLE_CELL_DIFFERENTIATION</t>
  </si>
  <si>
    <t>tags=23%, list=6%, signal=24%</t>
  </si>
  <si>
    <t>GO_POSITIVE_REGULATION_OF_MYELOID_LEUKOCYTE_DIFFERENTIATION</t>
  </si>
  <si>
    <t>tags=42%, list=24%, signal=55%</t>
  </si>
  <si>
    <t>GO_EYE_MORPHOGENESIS</t>
  </si>
  <si>
    <t>tags=20%, list=9%, signal=22%</t>
  </si>
  <si>
    <t>GO_MITOCHONDRIAL_TRANSPORT</t>
  </si>
  <si>
    <t>tags=75%, list=68%, signal=229%</t>
  </si>
  <si>
    <t>tags=22%, list=18%, signal=26%</t>
  </si>
  <si>
    <t>GO_SOMATIC_RECOMBINATION_OF_IMMUNOGLOBULIN_GENE_SEGMENTS</t>
  </si>
  <si>
    <t>tags=39%, list=19%, signal=48%</t>
  </si>
  <si>
    <t>GO_REGULATION_OF_LAMELLIPODIUM_ORGANIZATION</t>
  </si>
  <si>
    <t>tags=88%, list=70%, signal=288%</t>
  </si>
  <si>
    <t>GO_REGULATION_OF_PROTEIN_LOCALIZATION_TO_NUCLEUS</t>
  </si>
  <si>
    <t>tags=13%, list=6%, signal=14%</t>
  </si>
  <si>
    <t>GO_ORGANIC_ANION_TRANSPORT</t>
  </si>
  <si>
    <t>tags=87%, list=80%, signal=429%</t>
  </si>
  <si>
    <t>GO_POSITIVE_REGULATION_OF_REPRODUCTIVE_PROCESS</t>
  </si>
  <si>
    <t>GO_MYELOID_LEUKOCYTE_MEDIATED_IMMUNITY</t>
  </si>
  <si>
    <t>GO_PURINE_CONTAINING_COMPOUND_BIOSYNTHETIC_PROCESS</t>
  </si>
  <si>
    <t>tags=60%, list=51%, signal=123%</t>
  </si>
  <si>
    <t>GO_FATTY_ACYL_COA_METABOLIC_PROCESS</t>
  </si>
  <si>
    <t>tags=79%, list=64%, signal=217%</t>
  </si>
  <si>
    <t>GO_PROTEIN_TRANSMEMBRANE_TRANSPORT</t>
  </si>
  <si>
    <t>tags=76%, list=64%, signal=208%</t>
  </si>
  <si>
    <t>GO_CYCLIC_NUCLEOTIDE_METABOLIC_PROCESS</t>
  </si>
  <si>
    <t>tags=29%, list=10%, signal=32%</t>
  </si>
  <si>
    <t>tags=50%, list=32%, signal=73%</t>
  </si>
  <si>
    <t>GO_PYRIMIDINE_CONTAINING_COMPOUND_BIOSYNTHETIC_PROCESS</t>
  </si>
  <si>
    <t>GO_POSITIVE_REGULATION_OF_CALCIUM_ION_TRANSPORT_INTO_CYTOSOL</t>
  </si>
  <si>
    <t>tags=89%, list=69%, signal=284%</t>
  </si>
  <si>
    <t>GO_MUSCLE_TISSUE_DEVELOPMENT</t>
  </si>
  <si>
    <t>GO_REGULATION_OF_LIPID_METABOLIC_PROCESS</t>
  </si>
  <si>
    <t>GO_NEURAL_TUBE_FORMATION</t>
  </si>
  <si>
    <t>GO_EMBRYONIC_SKELETAL_SYSTEM_DEVELOPMENT</t>
  </si>
  <si>
    <t>tags=60%, list=48%, signal=115%</t>
  </si>
  <si>
    <t>GO_CELLULAR_PIGMENTATION</t>
  </si>
  <si>
    <t>tags=69%, list=53%, signal=147%</t>
  </si>
  <si>
    <t>GO_SCF_DEPENDENT_PROTEASOMAL_UBIQUITIN_DEPENDENT_PROTEIN_CATABOLIC_PROCESS</t>
  </si>
  <si>
    <t>tags=88%, list=68%, signal=275%</t>
  </si>
  <si>
    <t>GO_REGULATION_OF_CARDIAC_MUSCLE_CELL_PROLIFERATION</t>
  </si>
  <si>
    <t>GO_CORTICAL_CYTOSKELETON_ORGANIZATION</t>
  </si>
  <si>
    <t>GO_REGULATION_OF_HORMONE_LEVELS</t>
  </si>
  <si>
    <t>tags=47%, list=40%, signal=77%</t>
  </si>
  <si>
    <t>GO_NEGATIVE_REGULATION_OF_RESPONSE_TO_ENDOPLASMIC_RETICULUM_STRESS</t>
  </si>
  <si>
    <t>tags=63%, list=48%, signal=121%</t>
  </si>
  <si>
    <t>GO_IRON_ION_TRANSPORT</t>
  </si>
  <si>
    <t>tags=68%, list=54%, signal=145%</t>
  </si>
  <si>
    <t>GO_REGULATION_OF_ACTIVIN_RECEPTOR_SIGNALING_PATHWAY</t>
  </si>
  <si>
    <t>GO_REGULATION_OF_DNA_BINDING</t>
  </si>
  <si>
    <t>tags=62%, list=51%, signal=126%</t>
  </si>
  <si>
    <t>GO_POSITIVE_REGULATION_OF_CALCIUM_ION_IMPORT</t>
  </si>
  <si>
    <t>GO_ATP_GENERATION_FROM_ADP</t>
  </si>
  <si>
    <t>GO_INNER_EAR_RECEPTOR_CELL_DEVELOPMENT</t>
  </si>
  <si>
    <t>GO_ACTOMYOSIN_STRUCTURE_ORGANIZATION</t>
  </si>
  <si>
    <t>GO_REGULATION_OF_DENDRITIC_SPINE_MORPHOGENESIS</t>
  </si>
  <si>
    <t>tags=27%, list=5%, signal=28%</t>
  </si>
  <si>
    <t>GO_CELLULAR_RESPONSE_TO_REACTIVE_OXYGEN_SPECIES</t>
  </si>
  <si>
    <t>tags=27%, list=18%, signal=33%</t>
  </si>
  <si>
    <t>GO_STEROID_METABOLIC_PROCESS</t>
  </si>
  <si>
    <t>GO_NEGATIVE_REGULATION_OF_NF_KAPPAB_TRANSCRIPTION_FACTOR_ACTIVITY</t>
  </si>
  <si>
    <t>tags=91%, list=78%, signal=415%</t>
  </si>
  <si>
    <t>GO_REGULATION_OF_GLUCOSE_IMPORT</t>
  </si>
  <si>
    <t>GO_BIOMINERAL_TISSUE_DEVELOPMENT</t>
  </si>
  <si>
    <t>tags=22%, list=6%, signal=24%</t>
  </si>
  <si>
    <t>GO_NEURON_PROJECTION_EXTENSION</t>
  </si>
  <si>
    <t>tags=88%, list=72%, signal=316%</t>
  </si>
  <si>
    <t>GO_ESTABLISHMENT_OR_MAINTENANCE_OF_CELL_POLARITY</t>
  </si>
  <si>
    <t>GO_POSITIVE_REGULATION_OF_CYTOPLASMIC_TRANSPORT</t>
  </si>
  <si>
    <t>tags=12%, list=5%, signal=13%</t>
  </si>
  <si>
    <t>GO_HAIR_CELL_DIFFERENTIATION</t>
  </si>
  <si>
    <t>tags=21%, list=1%, signal=21%</t>
  </si>
  <si>
    <t>GO_REGULATION_OF_ADAPTIVE_IMMUNE_RESPONSE</t>
  </si>
  <si>
    <t>tags=73%, list=62%, signal=192%</t>
  </si>
  <si>
    <t>GO_PROTEIN_LOCALIZATION_TO_CELL_PERIPHERY</t>
  </si>
  <si>
    <t>GO_POSITIVE_REGULATION_OF_IMMUNOGLOBULIN_PRODUCTION</t>
  </si>
  <si>
    <t>GO_MUSCLE_ORGAN_MORPHOGENESIS</t>
  </si>
  <si>
    <t>tags=25%, list=8%, signal=27%</t>
  </si>
  <si>
    <t>GO_REGULATION_OF_ERAD_PATHWAY</t>
  </si>
  <si>
    <t>tags=67%, list=49%, signal=131%</t>
  </si>
  <si>
    <t>GO_RESPONSE_TO_INCREASED_OXYGEN_LEVELS</t>
  </si>
  <si>
    <t>tags=80%, list=59%, signal=194%</t>
  </si>
  <si>
    <t>GO_REGULATION_OF_DNA_TEMPLATED_TRANSCRIPTION_ELONGATION</t>
  </si>
  <si>
    <t>tags=79%, list=65%, signal=225%</t>
  </si>
  <si>
    <t>GO_REGULATION_OF_PROTEIN_POLYMERIZATION</t>
  </si>
  <si>
    <t>tags=96%, list=88%, signal=824%</t>
  </si>
  <si>
    <t>GO_RECIPROCAL_DNA_RECOMBINATION</t>
  </si>
  <si>
    <t>GO_REGULATION_OF_ENDOTHELIAL_CELL_MIGRATION</t>
  </si>
  <si>
    <t>tags=57%, list=46%, signal=106%</t>
  </si>
  <si>
    <t>GO_OVULATION_CYCLE</t>
  </si>
  <si>
    <t>tags=57%, list=45%, signal=103%</t>
  </si>
  <si>
    <t>GO_CALCIUM_ION_REGULATED_EXOCYTOSIS</t>
  </si>
  <si>
    <t>tags=96%, list=79%, signal=458%</t>
  </si>
  <si>
    <t>GO_REGULATION_OF_PLASMA_LIPOPROTEIN_PARTICLE_LEVELS</t>
  </si>
  <si>
    <t>tags=81%, list=63%, signal=218%</t>
  </si>
  <si>
    <t>GO_REGULATION_OF_RYANODINE_SENSITIVE_CALCIUM_RELEASE_CHANNEL_ACTIVITY</t>
  </si>
  <si>
    <t>GO_REGULATION_OF_EARLY_ENDOSOME_TO_LATE_ENDOSOME_TRANSPORT</t>
  </si>
  <si>
    <t>tags=47%, list=26%, signal=63%</t>
  </si>
  <si>
    <t>GO_PROTEIN_UBIQUITINATION_INVOLVED_IN_UBIQUITIN_DEPENDENT_PROTEIN_CATABOLIC_PROCESS</t>
  </si>
  <si>
    <t>tags=81%, list=73%, signal=303%</t>
  </si>
  <si>
    <t>GO_MEMBRANE_FUSION</t>
  </si>
  <si>
    <t>tags=85%, list=76%, signal=350%</t>
  </si>
  <si>
    <t>GO_PEPTIDE_CATABOLIC_PROCESS</t>
  </si>
  <si>
    <t>tags=73%, list=52%, signal=152%</t>
  </si>
  <si>
    <t>GO_MONOCARBOXYLIC_ACID_METABOLIC_PROCESS</t>
  </si>
  <si>
    <t>tags=42%, list=36%, signal=64%</t>
  </si>
  <si>
    <t>GO_EMBRYONIC_SKELETAL_SYSTEM_MORPHOGENESIS</t>
  </si>
  <si>
    <t>tags=43%, list=29%, signal=60%</t>
  </si>
  <si>
    <t>GO_CHROMOSOME_ORGANIZATION_INVOLVED_IN_MEIOTIC_CELL_CYCLE</t>
  </si>
  <si>
    <t>tags=35%, list=18%, signal=42%</t>
  </si>
  <si>
    <t>GO_LIPOPROTEIN_METABOLIC_PROCESS</t>
  </si>
  <si>
    <t>tags=63%, list=54%, signal=135%</t>
  </si>
  <si>
    <t>GO_UNSATURATED_FATTY_ACID_METABOLIC_PROCESS</t>
  </si>
  <si>
    <t>tags=61%, list=47%, signal=116%</t>
  </si>
  <si>
    <t>tags=22%, list=15%, signal=25%</t>
  </si>
  <si>
    <t>GO_CARDIAC_CHAMBER_MORPHOGENESIS</t>
  </si>
  <si>
    <t>tags=21%, list=8%, signal=23%</t>
  </si>
  <si>
    <t>GO_ACID_SECRETION</t>
  </si>
  <si>
    <t>tags=27%, list=11%, signal=30%</t>
  </si>
  <si>
    <t>GO_THYMOCYTE_AGGREGATION</t>
  </si>
  <si>
    <t>tags=34%, list=20%, signal=43%</t>
  </si>
  <si>
    <t>GO_MAINTENANCE_OF_PROTEIN_LOCALIZATION_IN_ORGANELLE</t>
  </si>
  <si>
    <t>tags=42%, list=27%, signal=57%</t>
  </si>
  <si>
    <t>GO_CARDIAC_VENTRICLE_DEVELOPMENT</t>
  </si>
  <si>
    <t>GO_REACTIVE_OXYGEN_SPECIES_METABOLIC_PROCESS</t>
  </si>
  <si>
    <t>tags=18%, list=6%, signal=19%</t>
  </si>
  <si>
    <t>GO_T_CELL_RECEPTOR_SIGNALING_PATHWAY</t>
  </si>
  <si>
    <t>tags=72%, list=65%, signal=202%</t>
  </si>
  <si>
    <t>GO_REGULATION_OF_PROTEIN_COMPLEX_ASSEMBLY</t>
  </si>
  <si>
    <t>tags=96%, list=91%, signal=987%</t>
  </si>
  <si>
    <t>GO_REGIONALIZATION</t>
  </si>
  <si>
    <t>tags=31%, list=23%, signal=40%</t>
  </si>
  <si>
    <t>GO_LONG_CHAIN_FATTY_ACID_METABOLIC_PROCESS</t>
  </si>
  <si>
    <t>GO_ZINC_II_ION_TRANSPORT</t>
  </si>
  <si>
    <t>GO_NEGATIVE_REGULATION_OF_CYSTEINE_TYPE_ENDOPEPTIDASE_ACTIVITY</t>
  </si>
  <si>
    <t>tags=21%, list=10%, signal=24%</t>
  </si>
  <si>
    <t>tags=22%, list=3%, signal=23%</t>
  </si>
  <si>
    <t>GO_CARBOHYDRATE_DERIVATIVE_BIOSYNTHETIC_PROCESS</t>
  </si>
  <si>
    <t>tags=91%, list=87%, signal=680%</t>
  </si>
  <si>
    <t>GO_CELLULAR_GLUCOSE_HOMEOSTASIS</t>
  </si>
  <si>
    <t>tags=17%, list=5%, signal=18%</t>
  </si>
  <si>
    <t>GO_REGULATION_OF_SODIUM_ION_TRANSMEMBRANE_TRANSPORTER_ACTIVITY</t>
  </si>
  <si>
    <t>tags=75%, list=57%, signal=174%</t>
  </si>
  <si>
    <t>GO_CELL_DIVISION</t>
  </si>
  <si>
    <t>GO_REGULATION_OF_MEMBRANE_DEPOLARIZATION</t>
  </si>
  <si>
    <t>GO_MOTOR_NEURON_AXON_GUIDANCE</t>
  </si>
  <si>
    <t>tags=27%, list=6%, signal=28%</t>
  </si>
  <si>
    <t>GO_MULTI_ORGANISM_BEHAVIOR</t>
  </si>
  <si>
    <t>tags=41%, list=27%, signal=57%</t>
  </si>
  <si>
    <t>GO_DEFENSE_RESPONSE_TO_OTHER_ORGANISM</t>
  </si>
  <si>
    <t>tags=36%, list=30%, signal=50%</t>
  </si>
  <si>
    <t>GO_POSITIVE_REGULATION_OF_EXTRINSIC_APOPTOTIC_SIGNALING_PATHWAY</t>
  </si>
  <si>
    <t>tags=26%, list=11%, signal=29%</t>
  </si>
  <si>
    <t>GO_REGULATION_OF_INTERLEUKIN_12_PRODUCTION</t>
  </si>
  <si>
    <t>tags=75%, list=59%, signal=182%</t>
  </si>
  <si>
    <t>GO_PLATELET_DERIVED_GROWTH_FACTOR_RECEPTOR_SIGNALING_PATHWAY</t>
  </si>
  <si>
    <t>tags=79%, list=63%, signal=211%</t>
  </si>
  <si>
    <t>GO_DNA_CATABOLIC_PROCESS</t>
  </si>
  <si>
    <t>tags=64%, list=46%, signal=119%</t>
  </si>
  <si>
    <t>GO_POSITIVE_REGULATION_OF_SMOOTH_MUSCLE_CELL_PROLIFERATION</t>
  </si>
  <si>
    <t>GO_REGULATION_OF_ENDOCYTOSIS</t>
  </si>
  <si>
    <t>GO_REGULATION_OF_PHOSPHATIDYLINOSITOL_3_KINASE_ACTIVITY</t>
  </si>
  <si>
    <t>GO_NEGATIVE_REGULATION_OF_LYMPHOCYTE_DIFFERENTIATION</t>
  </si>
  <si>
    <t>tags=89%, list=71%, signal=308%</t>
  </si>
  <si>
    <t>GO_GLYCEROPHOSPHOLIPID_METABOLIC_PROCESS</t>
  </si>
  <si>
    <t>GO_POSITIVE_REGULATION_OF_CATION_CHANNEL_ACTIVITY</t>
  </si>
  <si>
    <t>GO_NEGATIVE_REGULATION_OF_HORMONE_SECRETION</t>
  </si>
  <si>
    <t>GO_REGULATION_OF_LEUKOCYTE_MEDIATED_IMMUNITY</t>
  </si>
  <si>
    <t>tags=70%, list=61%, signal=177%</t>
  </si>
  <si>
    <t>GO_REGULATION_OF_VESICLE_MEDIATED_TRANSPORT</t>
  </si>
  <si>
    <t>tags=18%, list=13%, signal=20%</t>
  </si>
  <si>
    <t>GO_REGULATION_OF_ION_HOMEOSTASIS</t>
  </si>
  <si>
    <t>tags=89%, list=81%, signal=457%</t>
  </si>
  <si>
    <t>GO_NUCLEOTIDE_EXCISION_REPAIR_PREINCISION_COMPLEX_STABILIZATION</t>
  </si>
  <si>
    <t>GO_ESTABLISHMENT_OF_CELL_POLARITY</t>
  </si>
  <si>
    <t>tags=62%, list=52%, signal=127%</t>
  </si>
  <si>
    <t>GO_REGULATION_OF_INTRACELLULAR_TRANSPORT</t>
  </si>
  <si>
    <t>tags=16%, list=11%, signal=17%</t>
  </si>
  <si>
    <t>GO_O_GLYCAN_PROCESSING</t>
  </si>
  <si>
    <t>tags=55%, list=38%, signal=88%</t>
  </si>
  <si>
    <t>GO_HORMONE_TRANSPORT</t>
  </si>
  <si>
    <t>GO_POSITIVE_REGULATION_OF_PROTEIN_MODIFICATION_BY_SMALL_PROTEIN_CONJUGATION_OR_REMOVAL</t>
  </si>
  <si>
    <t>tags=70%, list=64%, signal=189%</t>
  </si>
  <si>
    <t>GO_REGULATION_OF_RECEPTOR_MEDIATED_ENDOCYTOSIS</t>
  </si>
  <si>
    <t>tags=56%, list=44%, signal=98%</t>
  </si>
  <si>
    <t>GO_PHOSPHOLIPID_METABOLIC_PROCESS</t>
  </si>
  <si>
    <t>GO_CELL_SUBSTRATE_ADHESION</t>
  </si>
  <si>
    <t>GO_MULTICELLULAR_ORGANISMAL_HOMEOSTASIS</t>
  </si>
  <si>
    <t>tags=60%, list=52%, signal=124%</t>
  </si>
  <si>
    <t>GO_ORGANOPHOSPHATE_BIOSYNTHETIC_PROCESS</t>
  </si>
  <si>
    <t>tags=70%, list=66%, signal=200%</t>
  </si>
  <si>
    <t>GO_NUCLEOSIDE_PHOSPHATE_CATABOLIC_PROCESS</t>
  </si>
  <si>
    <t>tags=53%, list=41%, signal=91%</t>
  </si>
  <si>
    <t>GO_SYNAPTIC_VESICLE_LOCALIZATION</t>
  </si>
  <si>
    <t>tags=88%, list=76%, signal=362%</t>
  </si>
  <si>
    <t>GO_NEGATIVE_REGULATION_OF_NEURON_APOPTOTIC_PROCESS</t>
  </si>
  <si>
    <t>tags=83%, list=73%, signal=302%</t>
  </si>
  <si>
    <t>GO_DIGESTIVE_SYSTEM_PROCESS</t>
  </si>
  <si>
    <t>GO_RIBONUCLEOTIDE_CATABOLIC_PROCESS</t>
  </si>
  <si>
    <t>tags=29%, list=10%, signal=33%</t>
  </si>
  <si>
    <t>GO_EPITHELIAL_CELL_PROLIFERATION</t>
  </si>
  <si>
    <t>GO_POSITIVE_REGULATION_OF_CALCIUM_ION_TRANSMEMBRANE_TRANSPORTER_ACTIVITY</t>
  </si>
  <si>
    <t>GO_PIGMENTATION</t>
  </si>
  <si>
    <t>tags=60%, list=49%, signal=116%</t>
  </si>
  <si>
    <t>GO_REGULATION_OF_ANOIKIS</t>
  </si>
  <si>
    <t>tags=44%, list=26%, signal=60%</t>
  </si>
  <si>
    <t>GO_NUCLEOTIDE_SUGAR_BIOSYNTHETIC_PROCESS</t>
  </si>
  <si>
    <t>tags=69%, list=49%, signal=136%</t>
  </si>
  <si>
    <t>GO_REGULATION_OF_I_KAPPAB_KINASE_NF_KAPPAB_SIGNALING</t>
  </si>
  <si>
    <t>GO_BLASTOCYST_DEVELOPMENT</t>
  </si>
  <si>
    <t>tags=38%, list=26%, signal=51%</t>
  </si>
  <si>
    <t>GO_EXTRACELLULAR_MATRIX_DISASSEMBLY</t>
  </si>
  <si>
    <t>GO_REGULATION_OF_INTRACELLULAR_PROTEIN_TRANSPORT</t>
  </si>
  <si>
    <t>tags=11%, list=6%, signal=11%</t>
  </si>
  <si>
    <t>GO_INTERACTION_WITH_HOST</t>
  </si>
  <si>
    <t>tags=36%, list=27%, signal=49%</t>
  </si>
  <si>
    <t>GO_AMINOGLYCAN_METABOLIC_PROCESS</t>
  </si>
  <si>
    <t>GO_NEGATIVE_REGULATION_OF_ACTIN_FILAMENT_POLYMERIZATION</t>
  </si>
  <si>
    <t>tags=63%, list=47%, signal=120%</t>
  </si>
  <si>
    <t>GO_DSRNA_FRAGMENTATION</t>
  </si>
  <si>
    <t>tags=31%, list=12%, signal=36%</t>
  </si>
  <si>
    <t>GO_RESPONSE_TO_TRANSFORMING_GROWTH_FACTOR_BETA</t>
  </si>
  <si>
    <t>tags=65%, list=56%, signal=149%</t>
  </si>
  <si>
    <t>GO_POLYSACCHARIDE_METABOLIC_PROCESS</t>
  </si>
  <si>
    <t>tags=92%, list=80%, signal=456%</t>
  </si>
  <si>
    <t>GO_RETROGRADE_TRANSPORT_ENDOSOME_TO_GOLGI</t>
  </si>
  <si>
    <t>tags=69%, list=59%, signal=169%</t>
  </si>
  <si>
    <t>GO_CYTOKINE_PRODUCTION</t>
  </si>
  <si>
    <t>tags=63%, list=52%, signal=131%</t>
  </si>
  <si>
    <t>GO_RECEPTOR_CLUSTERING</t>
  </si>
  <si>
    <t>GO_INOSITOL_LIPID_MEDIATED_SIGNALING</t>
  </si>
  <si>
    <t>GO_PIGMENT_CELL_DIFFERENTIATION</t>
  </si>
  <si>
    <t>GO_TRIVALENT_INORGANIC_CATION_TRANSPORT</t>
  </si>
  <si>
    <t>tags=71%, list=57%, signal=164%</t>
  </si>
  <si>
    <t>GO_AMIDE_TRANSPORT</t>
  </si>
  <si>
    <t>tags=44%, list=31%, signal=65%</t>
  </si>
  <si>
    <t>GO_NEURAL_CREST_CELL_MIGRATION</t>
  </si>
  <si>
    <t>GO_REGULATION_OF_CYTOSKELETON_ORGANIZATION</t>
  </si>
  <si>
    <t>tags=30%, list=26%, signal=40%</t>
  </si>
  <si>
    <t>GO_MAINTENANCE_OF_CELL_NUMBER</t>
  </si>
  <si>
    <t>GO_SULFUR_COMPOUND_METABOLIC_PROCESS</t>
  </si>
  <si>
    <t>tags=67%, list=62%, signal=173%</t>
  </si>
  <si>
    <t>GO_REGULATION_OF_EXTRINSIC_APOPTOTIC_SIGNALING_PATHWAY</t>
  </si>
  <si>
    <t>GO_REGULATION_OF_NUCLEOCYTOPLASMIC_TRANSPORT</t>
  </si>
  <si>
    <t>GO_NEGATIVE_REGULATION_OF_PROTEIN_COMPLEX_ASSEMBLY</t>
  </si>
  <si>
    <t>GO_PATTERNING_OF_BLOOD_VESSELS</t>
  </si>
  <si>
    <t>tags=94%, list=75%, signal=382%</t>
  </si>
  <si>
    <t>GO_NEGATIVE_REGULATION_OF_NEURON_DEATH</t>
  </si>
  <si>
    <t>tags=38%, list=29%, signal=52%</t>
  </si>
  <si>
    <t>GO_REGULATION_OF_CD4_POSITIVE_ALPHA_BETA_T_CELL_ACTIVATION</t>
  </si>
  <si>
    <t>tags=41%, list=24%, signal=54%</t>
  </si>
  <si>
    <t>GO_REGULATION_OF_ENDOTHELIAL_CELL_APOPTOTIC_PROCESS</t>
  </si>
  <si>
    <t>tags=44%, list=24%, signal=57%</t>
  </si>
  <si>
    <t>GO_MODULATION_BY_SYMBIONT_OF_HOST_CELLULAR_PROCESS</t>
  </si>
  <si>
    <t>GO_PURINE_NUCLEOSIDE_BIOSYNTHETIC_PROCESS</t>
  </si>
  <si>
    <t>tags=49%, list=40%, signal=82%</t>
  </si>
  <si>
    <t>GO_TOXIN_TRANSPORT</t>
  </si>
  <si>
    <t>tags=68%, list=53%, signal=145%</t>
  </si>
  <si>
    <t>GO_POSITIVE_REGULATION_OF_SODIUM_ION_TRANSPORT</t>
  </si>
  <si>
    <t>GO_POSITIVE_REGULATION_OF_LIPASE_ACTIVITY</t>
  </si>
  <si>
    <t>tags=36%, list=20%, signal=45%</t>
  </si>
  <si>
    <t>GO_MONOSACCHARIDE_METABOLIC_PROCESS</t>
  </si>
  <si>
    <t>tags=73%, list=66%, signal=212%</t>
  </si>
  <si>
    <t>GO_PROTEIN_FOLDING</t>
  </si>
  <si>
    <t>tags=66%, list=60%, signal=165%</t>
  </si>
  <si>
    <t>GO_MEMBRANE_LIPID_BIOSYNTHETIC_PROCESS</t>
  </si>
  <si>
    <t>tags=79%, list=69%, signal=256%</t>
  </si>
  <si>
    <t>GO_EMBRYONIC_PLACENTA_DEVELOPMENT</t>
  </si>
  <si>
    <t>GO_LUNG_ALVEOLUS_DEVELOPMENT</t>
  </si>
  <si>
    <t>GO_REGULATION_OF_ION_TRANSPORT</t>
  </si>
  <si>
    <t>tags=12%, list=7%, signal=12%</t>
  </si>
  <si>
    <t>GO_POSITIVE_REGULATION_OF_CALCIUM_MEDIATED_SIGNALING</t>
  </si>
  <si>
    <t>tags=35%, list=17%, signal=43%</t>
  </si>
  <si>
    <t>GO_NEGATIVE_REGULATION_OF_SYNAPTIC_TRANSMISSION</t>
  </si>
  <si>
    <t>tags=42%, list=27%, signal=58%</t>
  </si>
  <si>
    <t>GO_MONOSACCHARIDE_CATABOLIC_PROCESS</t>
  </si>
  <si>
    <t>tags=58%, list=45%, signal=104%</t>
  </si>
  <si>
    <t>tags=78%, list=60%, signal=192%</t>
  </si>
  <si>
    <t>GO_NEGATIVE_REGULATION_OF_ORGANELLE_ORGANIZATION</t>
  </si>
  <si>
    <t>tags=17%, list=13%, signal=19%</t>
  </si>
  <si>
    <t>GO_REGULATION_OF_CALCIUM_ION_IMPORT</t>
  </si>
  <si>
    <t>tags=100%, list=88%, signal=847%</t>
  </si>
  <si>
    <t>GO_CELL_CYCLE_G2_M_PHASE_TRANSITION</t>
  </si>
  <si>
    <t>tags=73%, list=66%, signal=208%</t>
  </si>
  <si>
    <t>GO_PTERIDINE_CONTAINING_COMPOUND_BIOSYNTHETIC_PROCESS</t>
  </si>
  <si>
    <t>GO_DEOXYRIBOSE_PHOSPHATE_CATABOLIC_PROCESS</t>
  </si>
  <si>
    <t>tags=61%, list=44%, signal=108%</t>
  </si>
  <si>
    <t>tags=39%, list=28%, signal=54%</t>
  </si>
  <si>
    <t>GO_PYRUVATE_METABOLIC_PROCESS</t>
  </si>
  <si>
    <t>tags=78%, list=66%, signal=229%</t>
  </si>
  <si>
    <t>GO_REGULATION_OF_MAST_CELL_ACTIVATION</t>
  </si>
  <si>
    <t>tags=27%, list=11%, signal=31%</t>
  </si>
  <si>
    <t>GO_REGULATION_OF_MUSCLE_HYPERTROPHY</t>
  </si>
  <si>
    <t>GO_ISOPRENOID_METABOLIC_PROCESS</t>
  </si>
  <si>
    <t>tags=71%, list=59%, signal=175%</t>
  </si>
  <si>
    <t>GO_CAMERA_TYPE_EYE_MORPHOGENESIS</t>
  </si>
  <si>
    <t>GO_POSITIVE_REGULATION_OF_DNA_TEMPLATED_TRANSCRIPTION_ELONGATION</t>
  </si>
  <si>
    <t>tags=100%, list=83%, signal=604%</t>
  </si>
  <si>
    <t>GO_REGULATION_OF_RESPONSE_TO_INTERFERON_GAMMA</t>
  </si>
  <si>
    <t>GO_CELLULAR_CARBOHYDRATE_BIOSYNTHETIC_PROCESS</t>
  </si>
  <si>
    <t>tags=82%, list=69%, signal=266%</t>
  </si>
  <si>
    <t>GO_RESPONSE_TO_EXTRACELLULAR_STIMULUS</t>
  </si>
  <si>
    <t>tags=77%, list=72%, signal=266%</t>
  </si>
  <si>
    <t>GO_MULTICELLULAR_ORGANISMAL_MOVEMENT</t>
  </si>
  <si>
    <t>tags=95%, list=78%, signal=440%</t>
  </si>
  <si>
    <t>GO_CELLULAR_RESPONSE_TO_OXIDATIVE_STRESS</t>
  </si>
  <si>
    <t>tags=25%, list=18%, signal=31%</t>
  </si>
  <si>
    <t>GO_SMAD_PROTEIN_SIGNAL_TRANSDUCTION</t>
  </si>
  <si>
    <t>tags=61%, list=45%, signal=110%</t>
  </si>
  <si>
    <t>GO_REGULATION_OF_CILIUM_ASSEMBLY</t>
  </si>
  <si>
    <t>GO_MEMBRANE_DEPOLARIZATION</t>
  </si>
  <si>
    <t>tags=53%, list=34%, signal=81%</t>
  </si>
  <si>
    <t>GO_SCHWANN_CELL_DIFFERENTIATION</t>
  </si>
  <si>
    <t>tags=89%, list=71%, signal=309%</t>
  </si>
  <si>
    <t>GO_GOLGI_TO_ENDOSOME_TRANSPORT</t>
  </si>
  <si>
    <t>tags=100%, list=81%, signal=537%</t>
  </si>
  <si>
    <t>GO_GLUCOSE_6_PHOSPHATE_METABOLIC_PROCESS</t>
  </si>
  <si>
    <t>GO_SOMATIC_DIVERSIFICATION_OF_IMMUNOGLOBULINS</t>
  </si>
  <si>
    <t>GO_PYRIMIDINE_RIBONUCLEOTIDE_METABOLIC_PROCESS</t>
  </si>
  <si>
    <t>GO_FEEDING_BEHAVIOR</t>
  </si>
  <si>
    <t>GO_REGULATION_OF_GLUCOSE_METABOLIC_PROCESS</t>
  </si>
  <si>
    <t>tags=70%, list=61%, signal=178%</t>
  </si>
  <si>
    <t>GO_PYRIMIDINE_NUCLEOTIDE_BIOSYNTHETIC_PROCESS</t>
  </si>
  <si>
    <t>GO_NUCLEAR_IMPORT</t>
  </si>
  <si>
    <t>tags=66%, list=58%, signal=155%</t>
  </si>
  <si>
    <t>GO_CELLULAR_RESPONSE_TO_KETONE</t>
  </si>
  <si>
    <t>GO_HEPARAN_SULFATE_PROTEOGLYCAN_BIOSYNTHETIC_PROCESS</t>
  </si>
  <si>
    <t>tags=40%, list=21%, signal=50%</t>
  </si>
  <si>
    <t>GO_FC_EPSILON_RECEPTOR_SIGNALING_PATHWAY</t>
  </si>
  <si>
    <t>tags=29%, list=24%, signal=38%</t>
  </si>
  <si>
    <t>tags=25%, list=20%, signal=31%</t>
  </si>
  <si>
    <t>GO_REGULATION_OF_AUTOPHAGOSOME_ASSEMBLY</t>
  </si>
  <si>
    <t>tags=93%, list=79%, signal=436%</t>
  </si>
  <si>
    <t>GO_POSITIVE_REGULATION_OF_GROWTH</t>
  </si>
  <si>
    <t>tags=85%, list=78%, signal=382%</t>
  </si>
  <si>
    <t>GO_REGULATION_OF_POLYSACCHARIDE_METABOLIC_PROCESS</t>
  </si>
  <si>
    <t>tags=81%, list=67%, signal=243%</t>
  </si>
  <si>
    <t>GO_RESPONSE_TO_OSMOTIC_STRESS</t>
  </si>
  <si>
    <t>GO_DICARBOXYLIC_ACID_METABOLIC_PROCESS</t>
  </si>
  <si>
    <t>tags=32%, list=22%, signal=40%</t>
  </si>
  <si>
    <t>GO_REGULATION_OF_PROTEIN_COMPLEX_DISASSEMBLY</t>
  </si>
  <si>
    <t>GO_REGULATION_OF_SODIUM_ION_TRANSMEMBRANE_TRANSPORT</t>
  </si>
  <si>
    <t>GO_RAS_PROTEIN_SIGNAL_TRANSDUCTION</t>
  </si>
  <si>
    <t>tags=37%, list=29%, signal=51%</t>
  </si>
  <si>
    <t>GO_POSITIVE_REGULATION_OF_CALCIUM_ION_TRANSPORT</t>
  </si>
  <si>
    <t>tags=18%, list=6%, signal=20%</t>
  </si>
  <si>
    <t>GO_NEURON_PROJECTION_REGENERATION</t>
  </si>
  <si>
    <t>GO_REGULATION_OF_ACTIN_FILAMENT_BUNDLE_ASSEMBLY</t>
  </si>
  <si>
    <t>tags=59%, list=47%, signal=112%</t>
  </si>
  <si>
    <t>GO_REGULATION_OF_CATION_CHANNEL_ACTIVITY</t>
  </si>
  <si>
    <t>tags=71%, list=59%, signal=172%</t>
  </si>
  <si>
    <t>GO_CARBOHYDRATE_METABOLIC_PROCESS</t>
  </si>
  <si>
    <t>tags=78%, list=75%, signal=298%</t>
  </si>
  <si>
    <t>GO_REGULATION_OF_EPITHELIAL_TO_MESENCHYMAL_TRANSITION</t>
  </si>
  <si>
    <t>tags=19%, list=7%, signal=20%</t>
  </si>
  <si>
    <t>GO_SENSORY_PERCEPTION_OF_LIGHT_STIMULUS</t>
  </si>
  <si>
    <t>GO_PROTEIN_LOCALIZATION_TO_NUCLEUS</t>
  </si>
  <si>
    <t>tags=64%, list=57%, signal=146%</t>
  </si>
  <si>
    <t>GO_MITOTIC_SISTER_CHROMATID_SEGREGATION</t>
  </si>
  <si>
    <t>GO_CELLULAR_COMPONENT_ASSEMBLY_INVOLVED_IN_MORPHOGENESIS</t>
  </si>
  <si>
    <t>tags=61%, list=54%, signal=130%</t>
  </si>
  <si>
    <t>GO_PHOSPHATIDYLINOSITOL_3_KINASE_SIGNALING</t>
  </si>
  <si>
    <t>tags=88%, list=69%, signal=280%</t>
  </si>
  <si>
    <t>GO_EPIDERMAL_CELL_DIFFERENTIATION</t>
  </si>
  <si>
    <t>GO_APICAL_JUNCTION_ASSEMBLY</t>
  </si>
  <si>
    <t>tags=81%, list=66%, signal=238%</t>
  </si>
  <si>
    <t>GO_REGULATION_OF_RELEASE_OF_SEQUESTERED_CALCIUM_ION_INTO_CYTOSOL</t>
  </si>
  <si>
    <t>tags=100%, list=87%, signal=794%</t>
  </si>
  <si>
    <t>GO_ANION_HOMEOSTASIS</t>
  </si>
  <si>
    <t>GO_MULTI_MULTICELLULAR_ORGANISM_PROCESS</t>
  </si>
  <si>
    <t>GO_BONE_REMODELING</t>
  </si>
  <si>
    <t>tags=47%, list=31%, signal=68%</t>
  </si>
  <si>
    <t>GO_REGULATION_OF_PEPTIDYL_THREONINE_PHOSPHORYLATION</t>
  </si>
  <si>
    <t>tags=95%, list=80%, signal=468%</t>
  </si>
  <si>
    <t>GO_POSITIVE_REGULATION_OF_EPITHELIAL_CELL_DIFFERENTIATION</t>
  </si>
  <si>
    <t>tags=65%, list=48%, signal=126%</t>
  </si>
  <si>
    <t>GO_PROTEIN_K48_LINKED_UBIQUITINATION</t>
  </si>
  <si>
    <t>tags=91%, list=80%, signal=445%</t>
  </si>
  <si>
    <t>GO_MONOCARBOXYLIC_ACID_TRANSPORT</t>
  </si>
  <si>
    <t>tags=31%, list=21%, signal=39%</t>
  </si>
  <si>
    <t>GO_SPHINGOLIPID_BIOSYNTHETIC_PROCESS</t>
  </si>
  <si>
    <t>tags=81%, list=69%, signal=264%</t>
  </si>
  <si>
    <t>GO_CENTROSOME_LOCALIZATION</t>
  </si>
  <si>
    <t>tags=69%, list=50%, signal=138%</t>
  </si>
  <si>
    <t>GO_ORGANELLE_MEMBRANE_FUSION</t>
  </si>
  <si>
    <t>tags=85%, list=75%, signal=346%</t>
  </si>
  <si>
    <t>GO_CELLULAR_RESPONSE_TO_ALCOHOL</t>
  </si>
  <si>
    <t>tags=23%, list=14%, signal=27%</t>
  </si>
  <si>
    <t>GO_NADP_METABOLIC_PROCESS</t>
  </si>
  <si>
    <t>tags=52%, list=37%, signal=83%</t>
  </si>
  <si>
    <t>GO_SISTER_CHROMATID_SEGREGATION</t>
  </si>
  <si>
    <t>GO_CATION_TRANSPORT</t>
  </si>
  <si>
    <t>tags=56%, list=52%, signal=114%</t>
  </si>
  <si>
    <t>GO_REGULATION_OF_TRIGLYCERIDE_METABOLIC_PROCESS</t>
  </si>
  <si>
    <t>GO_KIDNEY_MORPHOGENESIS</t>
  </si>
  <si>
    <t>tags=35%, list=23%, signal=46%</t>
  </si>
  <si>
    <t>GO_REGULATION_OF_TRANSLATIONAL_ELONGATION</t>
  </si>
  <si>
    <t>tags=94%, list=78%, signal=425%</t>
  </si>
  <si>
    <t>GO_NONMOTILE_PRIMARY_CILIUM_ASSEMBLY</t>
  </si>
  <si>
    <t>tags=68%, list=52%, signal=142%</t>
  </si>
  <si>
    <t>GO_CELLULAR_RESPONSE_TO_CORTICOSTEROID_STIMULUS</t>
  </si>
  <si>
    <t>GO_REGULATION_OF_MULTICELLULAR_ORGANISMAL_METABOLIC_PROCESS</t>
  </si>
  <si>
    <t>tags=53%, list=35%, signal=82%</t>
  </si>
  <si>
    <t>GO_WNT_SIGNALING_PATHWAY</t>
  </si>
  <si>
    <t>tags=27%, list=22%, signal=35%</t>
  </si>
  <si>
    <t>GO_ION_TRANSMEMBRANE_TRANSPORT</t>
  </si>
  <si>
    <t>tags=55%, list=52%, signal=111%</t>
  </si>
  <si>
    <t>GO_POSITIVE_REGULATION_OF_SYNAPTIC_TRANSMISSION</t>
  </si>
  <si>
    <t>tags=40%, list=28%, signal=56%</t>
  </si>
  <si>
    <t>GO_POSITIVE_REGULATION_OF_PROTEOLYSIS</t>
  </si>
  <si>
    <t>tags=40%, list=35%, signal=60%</t>
  </si>
  <si>
    <t>tags=82%, list=65%, signal=236%</t>
  </si>
  <si>
    <t>GO_THYMUS_DEVELOPMENT</t>
  </si>
  <si>
    <t>tags=57%, list=53%, signal=119%</t>
  </si>
  <si>
    <t>GO_GLUCOSE_CATABOLIC_PROCESS</t>
  </si>
  <si>
    <t>tags=55%, list=39%, signal=90%</t>
  </si>
  <si>
    <t>GO_ANION_TRANSPORT</t>
  </si>
  <si>
    <t>tags=85%, list=80%, signal=419%</t>
  </si>
  <si>
    <t>GO_REGULATION_OF_CYTOKINE_BIOSYNTHETIC_PROCESS</t>
  </si>
  <si>
    <t>GO_POSITIVE_REGULATION_OF_PROTEIN_POLYMERIZATION</t>
  </si>
  <si>
    <t>tags=98%, list=88%, signal=843%</t>
  </si>
  <si>
    <t>GO_POSITIVE_REGULATION_OF_INSULIN_SECRETION</t>
  </si>
  <si>
    <t>GO_PROTEOGLYCAN_BIOSYNTHETIC_PROCESS</t>
  </si>
  <si>
    <t>tags=35%, list=22%, signal=46%</t>
  </si>
  <si>
    <t>GO_NUCLEAR_CHROMOSOME_SEGREGATION</t>
  </si>
  <si>
    <t>tags=29%, list=24%, signal=37%</t>
  </si>
  <si>
    <t>GO_DNA_STRAND_ELONGATION</t>
  </si>
  <si>
    <t>tags=70%, list=57%, signal=162%</t>
  </si>
  <si>
    <t>GO_FATTY_ACID_METABOLIC_PROCESS</t>
  </si>
  <si>
    <t>tags=42%, list=36%, signal=65%</t>
  </si>
  <si>
    <t>GO_REGULATION_OF_EPITHELIAL_CELL_DIFFERENTIATION</t>
  </si>
  <si>
    <t>GO_CRANIAL_SKELETAL_SYSTEM_DEVELOPMENT</t>
  </si>
  <si>
    <t>tags=48%, list=35%, signal=74%</t>
  </si>
  <si>
    <t>GO_OLFACTORY_LOBE_DEVELOPMENT</t>
  </si>
  <si>
    <t>tags=24%, list=6%, signal=25%</t>
  </si>
  <si>
    <t>GO_RESPONSE_TO_RETINOIC_ACID</t>
  </si>
  <si>
    <t>GO_NUCLEOSIDE_PHOSPHATE_BIOSYNTHETIC_PROCESS</t>
  </si>
  <si>
    <t>tags=48%, list=41%, signal=79%</t>
  </si>
  <si>
    <t>GO_LEUKOCYTE_DEGRANULATION</t>
  </si>
  <si>
    <t>tags=33%, list=15%, signal=39%</t>
  </si>
  <si>
    <t>GO_POSITIVE_REGULATION_OF_INTERFERON_GAMMA_PRODUCTION</t>
  </si>
  <si>
    <t>tags=89%, list=76%, signal=368%</t>
  </si>
  <si>
    <t>GO_RESPONSE_TO_AMINO_ACID</t>
  </si>
  <si>
    <t>tags=32%, list=22%, signal=41%</t>
  </si>
  <si>
    <t>GO_POSITIVE_REGULATION_OF_DEVELOPMENTAL_GROWTH</t>
  </si>
  <si>
    <t>tags=86%, list=78%, signal=391%</t>
  </si>
  <si>
    <t>GO_FATTY_ACID_BIOSYNTHETIC_PROCESS</t>
  </si>
  <si>
    <t>tags=43%, list=33%, signal=65%</t>
  </si>
  <si>
    <t>GO_PTERIDINE_CONTAINING_COMPOUND_METABOLIC_PROCESS</t>
  </si>
  <si>
    <t>tags=38%, list=24%, signal=51%</t>
  </si>
  <si>
    <t>tags=58%, list=53%, signal=121%</t>
  </si>
  <si>
    <t>GO_HEME_BIOSYNTHETIC_PROCESS</t>
  </si>
  <si>
    <t>tags=47%, list=31%, signal=69%</t>
  </si>
  <si>
    <t>GO_NEGATIVE_REGULATION_OF_EPITHELIAL_CELL_MIGRATION</t>
  </si>
  <si>
    <t>tags=96%, list=83%, signal=556%</t>
  </si>
  <si>
    <t>GO_MONOCARBOXYLIC_ACID_BIOSYNTHETIC_PROCESS</t>
  </si>
  <si>
    <t>tags=32%, list=24%, signal=42%</t>
  </si>
  <si>
    <t>GO_CELLULAR_RESPONSE_TO_LIPID</t>
  </si>
  <si>
    <t>tags=19%, list=14%, signal=21%</t>
  </si>
  <si>
    <t>GO_REGULATION_OF_SMOOTH_MUSCLE_CELL_MIGRATION</t>
  </si>
  <si>
    <t>tags=46%, list=31%, signal=66%</t>
  </si>
  <si>
    <t>GO_REGULATION_OF_EXTRACELLULAR_MATRIX_ORGANIZATION</t>
  </si>
  <si>
    <t>GO_NUCLEOTIDE_EXCISION_REPAIR_DNA_GAP_FILLING</t>
  </si>
  <si>
    <t>tags=25%, list=10%, signal=28%</t>
  </si>
  <si>
    <t>GO_RESPONSE_TO_DEXAMETHASONE</t>
  </si>
  <si>
    <t>tags=31%, list=14%, signal=36%</t>
  </si>
  <si>
    <t>GO_PROTEIN_TRANSPORT_ALONG_MICROTUBULE</t>
  </si>
  <si>
    <t>tags=57%, list=42%, signal=98%</t>
  </si>
  <si>
    <t>GO_APOPTOTIC_NUCLEAR_CHANGES</t>
  </si>
  <si>
    <t>GO_NEGATIVE_REGULATION_OF_PEPTIDE_SECRETION</t>
  </si>
  <si>
    <t>GO_INACTIVATION_OF_MAPK_ACTIVITY</t>
  </si>
  <si>
    <t>GO_POSITIVE_REGULATION_OF_CHROMATIN_MODIFICATION</t>
  </si>
  <si>
    <t>tags=15%, list=6%, signal=16%</t>
  </si>
  <si>
    <t>GO_JNK_CASCADE</t>
  </si>
  <si>
    <t>GO_CELLULAR_RESPONSE_TO_STARVATION</t>
  </si>
  <si>
    <t>tags=80%, list=72%, signal=281%</t>
  </si>
  <si>
    <t>GO_CHROMOSOME_SEPARATION</t>
  </si>
  <si>
    <t>GO_BRANCHING_MORPHOGENESIS_OF_AN_EPITHELIAL_TUBE</t>
  </si>
  <si>
    <t>tags=100%, list=86%, signal=730%</t>
  </si>
  <si>
    <t>GO_NEGATIVE_REGULATION_OF_VIRAL_PROCESS</t>
  </si>
  <si>
    <t>GO_NEGATIVE_REGULATION_OF_KINASE_ACTIVITY</t>
  </si>
  <si>
    <t>tags=24%, list=18%, signal=29%</t>
  </si>
  <si>
    <t>GO_GLYCERALDEHYDE_3_PHOSPHATE_METABOLIC_PROCESS</t>
  </si>
  <si>
    <t>tags=73%, list=55%, signal=164%</t>
  </si>
  <si>
    <t>GO_SOMITE_DEVELOPMENT</t>
  </si>
  <si>
    <t>tags=33%, list=22%, signal=43%</t>
  </si>
  <si>
    <t>GO_IRON_ION_HOMEOSTASIS</t>
  </si>
  <si>
    <t>tags=66%, list=54%, signal=144%</t>
  </si>
  <si>
    <t>GO_NEGATIVE_REGULATION_OF_HOMEOSTATIC_PROCESS</t>
  </si>
  <si>
    <t>tags=67%, list=59%, signal=162%</t>
  </si>
  <si>
    <t>GO_NEGATIVE_REGULATION_OF_NUCLEOTIDE_METABOLIC_PROCESS</t>
  </si>
  <si>
    <t>tags=37%, list=21%, signal=46%</t>
  </si>
  <si>
    <t>GO_NEGATIVE_REGULATION_OF_EXTRINSIC_APOPTOTIC_SIGNALING_PATHWAY_VIA_DEATH_DOMAIN_RECEPTORS</t>
  </si>
  <si>
    <t>tags=40%, list=24%, signal=53%</t>
  </si>
  <si>
    <t>GO_POSITIVE_REGULATION_OF_REGULATED_SECRETORY_PATHWAY</t>
  </si>
  <si>
    <t>tags=63%, list=47%, signal=119%</t>
  </si>
  <si>
    <t>GO_CELLULAR_LIPID_CATABOLIC_PROCESS</t>
  </si>
  <si>
    <t>tags=64%, list=57%, signal=148%</t>
  </si>
  <si>
    <t>GO_POSITIVE_REGULATION_OF_ACTIN_FILAMENT_BUNDLE_ASSEMBLY</t>
  </si>
  <si>
    <t>tags=60%, list=46%, signal=110%</t>
  </si>
  <si>
    <t>GO_VESICLE_ORGANIZATION</t>
  </si>
  <si>
    <t>tags=85%, list=80%, signal=423%</t>
  </si>
  <si>
    <t>GO_REGULATION_OF_OXIDOREDUCTASE_ACTIVITY</t>
  </si>
  <si>
    <t>GO_POSITIVE_REGULATION_OF_DNA_REPAIR</t>
  </si>
  <si>
    <t>tags=73%, list=60%, signal=180%</t>
  </si>
  <si>
    <t>GO_LIPID_TRANSLOCATION</t>
  </si>
  <si>
    <t>GO_SMOOTHENED_SIGNALING_PATHWAY</t>
  </si>
  <si>
    <t>tags=72%, list=61%, signal=184%</t>
  </si>
  <si>
    <t>GO_NEGATIVE_REGULATION_OF_PROTEIN_CATABOLIC_PROCESS</t>
  </si>
  <si>
    <t>tags=17%, list=9%, signal=19%</t>
  </si>
  <si>
    <t>GO_POSITIVE_REGULATION_OF_GLIOGENESIS</t>
  </si>
  <si>
    <t>GO_ER_NUCLEUS_SIGNALING_PATHWAY</t>
  </si>
  <si>
    <t>tags=83%, list=70%, signal=272%</t>
  </si>
  <si>
    <t>GO_GLIAL_CELL_DEVELOPMENT</t>
  </si>
  <si>
    <t>tags=79%, list=67%, signal=242%</t>
  </si>
  <si>
    <t>GO_RESPONSE_TO_MINERALOCORTICOID</t>
  </si>
  <si>
    <t>GO_REGULATION_OF_NF_KAPPAB_IMPORT_INTO_NUCLEUS</t>
  </si>
  <si>
    <t>tags=74%, list=59%, signal=180%</t>
  </si>
  <si>
    <t>GO_CELLULAR_AMINO_ACID_METABOLIC_PROCESS</t>
  </si>
  <si>
    <t>tags=22%, list=18%, signal=27%</t>
  </si>
  <si>
    <t>GO_TUMOR_NECROSIS_FACTOR_MEDIATED_SIGNALING_PATHWAY</t>
  </si>
  <si>
    <t>GO_DEFENSE_RESPONSE_TO_VIRUS</t>
  </si>
  <si>
    <t>tags=50%, list=43%, signal=87%</t>
  </si>
  <si>
    <t>GO_CARDIAC_MUSCLE_TISSUE_DEVELOPMENT</t>
  </si>
  <si>
    <t>tags=72%, list=64%, signal=196%</t>
  </si>
  <si>
    <t>GO_AMINO_SUGAR_METABOLIC_PROCESS</t>
  </si>
  <si>
    <t>tags=100%, list=86%, signal=724%</t>
  </si>
  <si>
    <t>GO_HISTONE_MONOUBIQUITINATION</t>
  </si>
  <si>
    <t>tags=57%, list=42%, signal=97%</t>
  </si>
  <si>
    <t>GO_RESPONSE_TO_NUTRIENT</t>
  </si>
  <si>
    <t>tags=89%, list=82%, signal=485%</t>
  </si>
  <si>
    <t>GO_REGULATION_OF_HISTONE_H3_K4_METHYLATION</t>
  </si>
  <si>
    <t>tags=38%, list=23%, signal=49%</t>
  </si>
  <si>
    <t>GO_REGULATION_OF_LEUKOCYTE_DEGRANULATION</t>
  </si>
  <si>
    <t>tags=25%, list=11%, signal=28%</t>
  </si>
  <si>
    <t>GO_PIGMENT_BIOSYNTHETIC_PROCESS</t>
  </si>
  <si>
    <t>tags=43%, list=31%, signal=62%</t>
  </si>
  <si>
    <t>tags=33%, list=20%, signal=41%</t>
  </si>
  <si>
    <t>GO_NEGATIVE_REGULATION_OF_SEQUENCE_SPECIFIC_DNA_BINDING_TRANSCRIPTION_FACTOR_ACTIVITY</t>
  </si>
  <si>
    <t>GO_POSITIVE_REGULATION_OF_PATHWAY_RESTRICTED_SMAD_PROTEIN_PHOSPHORYLATION</t>
  </si>
  <si>
    <t>tags=61%, list=45%, signal=111%</t>
  </si>
  <si>
    <t>GO_PROTEOGLYCAN_METABOLIC_PROCESS</t>
  </si>
  <si>
    <t>GO_NEGATIVE_REGULATION_OF_PROTEIN_COMPLEX_DISASSEMBLY</t>
  </si>
  <si>
    <t>GO_RETINA_HOMEOSTASIS</t>
  </si>
  <si>
    <t>tags=64%, list=49%, signal=124%</t>
  </si>
  <si>
    <t>tags=42%, list=30%, signal=60%</t>
  </si>
  <si>
    <t>GO_REGULATION_OF_MYELOID_CELL_DIFFERENTIATION</t>
  </si>
  <si>
    <t>tags=27%, list=20%, signal=34%</t>
  </si>
  <si>
    <t>GO_NEGATIVE_REGULATION_OF_INTRACELLULAR_TRANSPORT</t>
  </si>
  <si>
    <t>tags=25%, list=18%, signal=30%</t>
  </si>
  <si>
    <t>tags=29%, list=15%, signal=34%</t>
  </si>
  <si>
    <t>GO_MEMBRANE_BIOGENESIS</t>
  </si>
  <si>
    <t>GO_MYD88_DEPENDENT_TOLL_LIKE_RECEPTOR_SIGNALING_PATHWAY</t>
  </si>
  <si>
    <t>tags=29%, list=13%, signal=34%</t>
  </si>
  <si>
    <t>GO_RESPONSE_TO_IRON_ION</t>
  </si>
  <si>
    <t>tags=100%, list=83%, signal=602%</t>
  </si>
  <si>
    <t>GO_T_CELL_HOMEOSTASIS</t>
  </si>
  <si>
    <t>GO_REGULATION_OF_MUSCLE_CELL_APOPTOTIC_PROCESS</t>
  </si>
  <si>
    <t>tags=52%, list=37%, signal=84%</t>
  </si>
  <si>
    <t>GO_ATP_HYDROLYSIS_COUPLED_TRANSMEMBRANE_TRANSPORT</t>
  </si>
  <si>
    <t>GO_ENSHEATHMENT_OF_NEURONS</t>
  </si>
  <si>
    <t>tags=61%, list=51%, signal=123%</t>
  </si>
  <si>
    <t>GO_CELLULAR_CARBOHYDRATE_METABOLIC_PROCESS</t>
  </si>
  <si>
    <t>tags=81%, list=74%, signal=312%</t>
  </si>
  <si>
    <t>GO_REGULATION_OF_TRANSCRIPTION_FACTOR_IMPORT_INTO_NUCLEUS</t>
  </si>
  <si>
    <t>GO_REGULATION_OF_MAST_CELL_ACTIVATION_INVOLVED_IN_IMMUNE_RESPONSE</t>
  </si>
  <si>
    <t>GO_ADULT_LOCOMOTORY_BEHAVIOR</t>
  </si>
  <si>
    <t>tags=88%, list=77%, signal=375%</t>
  </si>
  <si>
    <t>GO_REGULATION_OF_ACTIVATED_T_CELL_PROLIFERATION</t>
  </si>
  <si>
    <t>GO_ATP_BIOSYNTHETIC_PROCESS</t>
  </si>
  <si>
    <t>tags=52%, list=39%, signal=85%</t>
  </si>
  <si>
    <t>GO_LONG_CHAIN_FATTY_ACID_TRANSPORT</t>
  </si>
  <si>
    <t>tags=47%, list=32%, signal=69%</t>
  </si>
  <si>
    <t>GO_POSITIVE_REGULATION_OF_CATION_TRANSMEMBRANE_TRANSPORT</t>
  </si>
  <si>
    <t>tags=79%, list=69%, signal=253%</t>
  </si>
  <si>
    <t>GO_GLYCOSYL_COMPOUND_BIOSYNTHETIC_PROCESS</t>
  </si>
  <si>
    <t>tags=48%, list=41%, signal=80%</t>
  </si>
  <si>
    <t>GO_PHOSPHOLIPID_BIOSYNTHETIC_PROCESS</t>
  </si>
  <si>
    <t>tags=74%, list=69%, signal=233%</t>
  </si>
  <si>
    <t>GO_MAMMARY_GLAND_MORPHOGENESIS</t>
  </si>
  <si>
    <t>tags=71%, list=56%, signal=164%</t>
  </si>
  <si>
    <t>GO_LOCOMOTORY_BEHAVIOR</t>
  </si>
  <si>
    <t>tags=60%, list=51%, signal=122%</t>
  </si>
  <si>
    <t>tags=33%, list=28%, signal=45%</t>
  </si>
  <si>
    <t>GO_MAMMARY_GLAND_DUCT_MORPHOGENESIS</t>
  </si>
  <si>
    <t>GO_NUCLEOBASE_CONTAINING_SMALL_MOLECULE_METABOLIC_PROCESS</t>
  </si>
  <si>
    <t>tags=45%, list=41%, signal=74%</t>
  </si>
  <si>
    <t>GO_RIBONUCLEOSIDE_TRIPHOSPHATE_BIOSYNTHETIC_PROCESS</t>
  </si>
  <si>
    <t>tags=50%, list=39%, signal=81%</t>
  </si>
  <si>
    <t>GO_LYMPHOCYTE_APOPTOTIC_PROCESS</t>
  </si>
  <si>
    <t>GO_REGULATION_OF_VIRAL_RELEASE_FROM_HOST_CELL</t>
  </si>
  <si>
    <t>tags=96%, list=83%, signal=547%</t>
  </si>
  <si>
    <t>GO_POSITIVE_REGULATION_OF_STRESS_ACTIVATED_PROTEIN_KINASE_SIGNALING_CASCADE</t>
  </si>
  <si>
    <t>tags=63%, list=55%, signal=137%</t>
  </si>
  <si>
    <t>GO_REGULATION_OF_EPITHELIAL_CELL_MIGRATION</t>
  </si>
  <si>
    <t>tags=67%, list=59%, signal=164%</t>
  </si>
  <si>
    <t>GO_HEME_METABOLIC_PROCESS</t>
  </si>
  <si>
    <t>tags=45%, list=31%, signal=66%</t>
  </si>
  <si>
    <t>GO_REGULATION_OF_INTERLEUKIN_10_PRODUCTION</t>
  </si>
  <si>
    <t>GO_REGULATION_OF_EPIDERMIS_DEVELOPMENT</t>
  </si>
  <si>
    <t>GO_REGULATION_OF_CELL_CYCLE_CHECKPOINT</t>
  </si>
  <si>
    <t>tags=72%, list=58%, signal=172%</t>
  </si>
  <si>
    <t>GO_NEGATIVE_REGULATION_OF_HISTONE_METHYLATION</t>
  </si>
  <si>
    <t>GO_POSITIVE_REGULATION_OF_DNA_BIOSYNTHETIC_PROCESS</t>
  </si>
  <si>
    <t>GO_RESPONSE_TO_PROSTAGLANDIN</t>
  </si>
  <si>
    <t>GO_REGULATION_OF_CALCIUM_ION_TRANSMEMBRANE_TRANSPORT</t>
  </si>
  <si>
    <t>tags=29%, list=20%, signal=36%</t>
  </si>
  <si>
    <t>GO_POLYSACCHARIDE_CATABOLIC_PROCESS</t>
  </si>
  <si>
    <t>tags=94%, list=77%, signal=406%</t>
  </si>
  <si>
    <t>tags=86%, list=78%, signal=388%</t>
  </si>
  <si>
    <t>GO_NON_CANONICAL_WNT_SIGNALING_PATHWAY</t>
  </si>
  <si>
    <t>tags=69%, list=62%, signal=178%</t>
  </si>
  <si>
    <t>GO_RESPONSE_TO_MONOAMINE</t>
  </si>
  <si>
    <t>tags=22%, list=7%, signal=24%</t>
  </si>
  <si>
    <t>GO_GLIAL_CELL_DIFFERENTIATION</t>
  </si>
  <si>
    <t>tags=80%, list=71%, signal=276%</t>
  </si>
  <si>
    <t>GO_BONE_MORPHOGENESIS</t>
  </si>
  <si>
    <t>tags=53%, list=41%, signal=90%</t>
  </si>
  <si>
    <t>GO_MANNOSYLATION</t>
  </si>
  <si>
    <t>tags=73%, list=60%, signal=181%</t>
  </si>
  <si>
    <t>GO_NEGATIVE_REGULATION_OF_TRANSFORMING_GROWTH_FACTOR_BETA_RECEPTOR_SIGNALING_PATHWAY</t>
  </si>
  <si>
    <t>tags=55%, list=44%, signal=98%</t>
  </si>
  <si>
    <t>GO_REGULATION_OF_LEUKOCYTE_APOPTOTIC_PROCESS</t>
  </si>
  <si>
    <t>GO_VASCULOGENESIS</t>
  </si>
  <si>
    <t>GO_PYRIMIDINE_NUCLEOTIDE_METABOLIC_PROCESS</t>
  </si>
  <si>
    <t>tags=67%, list=55%, signal=149%</t>
  </si>
  <si>
    <t>GO_FATTY_ACID_BETA_OXIDATION_USING_ACYL_COA_DEHYDROGENASE</t>
  </si>
  <si>
    <t>tags=100%, list=83%, signal=587%</t>
  </si>
  <si>
    <t>GO_GLUCAN_METABOLIC_PROCESS</t>
  </si>
  <si>
    <t>tags=77%, list=66%, signal=227%</t>
  </si>
  <si>
    <t>GO_RESPIRATORY_GASEOUS_EXCHANGE</t>
  </si>
  <si>
    <t>tags=88%, list=74%, signal=333%</t>
  </si>
  <si>
    <t>GO_RESPONSE_TO_ACTIVITY</t>
  </si>
  <si>
    <t>GO_MAMMARY_GLAND_DEVELOPMENT</t>
  </si>
  <si>
    <t>GO_POSITIVE_REGULATION_OF_AUTOPHAGY</t>
  </si>
  <si>
    <t>tags=50%, list=41%, signal=85%</t>
  </si>
  <si>
    <t>GO_TETRAPYRROLE_BIOSYNTHETIC_PROCESS</t>
  </si>
  <si>
    <t>tags=46%, list=33%, signal=68%</t>
  </si>
  <si>
    <t>GO_DEOXYRIBONUCLEOTIDE_METABOLIC_PROCESS</t>
  </si>
  <si>
    <t>tags=67%, list=54%, signal=145%</t>
  </si>
  <si>
    <t>GO_ACTIN_CYTOSKELETON_REORGANIZATION</t>
  </si>
  <si>
    <t>GO_REGULATION_OF_HEMATOPOIETIC_PROGENITOR_CELL_DIFFERENTIATION</t>
  </si>
  <si>
    <t>tags=83%, list=68%, signal=261%</t>
  </si>
  <si>
    <t>GO_CELLULAR_RESPONSE_TO_ACID_CHEMICAL</t>
  </si>
  <si>
    <t>tags=53%, list=48%, signal=101%</t>
  </si>
  <si>
    <t>GO_OSTEOCLAST_DIFFERENTIATION</t>
  </si>
  <si>
    <t>tags=35%, list=20%, signal=44%</t>
  </si>
  <si>
    <t>GO_ADP_METABOLIC_PROCESS</t>
  </si>
  <si>
    <t>tags=63%, list=51%, signal=127%</t>
  </si>
  <si>
    <t>GO_SULFUR_COMPOUND_TRANSPORT</t>
  </si>
  <si>
    <t>tags=29%, list=14%, signal=34%</t>
  </si>
  <si>
    <t>GO_RESPONSE_TO_OXYGEN_LEVELS</t>
  </si>
  <si>
    <t>tags=95%, list=90%, signal=979%</t>
  </si>
  <si>
    <t>GO_NEGATIVE_REGULATION_OF_INTRINSIC_APOPTOTIC_SIGNALING_PATHWAY</t>
  </si>
  <si>
    <t>tags=37%, list=29%, signal=52%</t>
  </si>
  <si>
    <t>GO_DNA_LIGATION</t>
  </si>
  <si>
    <t>tags=31%, list=15%, signal=37%</t>
  </si>
  <si>
    <t>GO_REGULATION_OF_CELLULAR_COMPONENT_BIOGENESIS</t>
  </si>
  <si>
    <t>tags=32%, list=29%, signal=44%</t>
  </si>
  <si>
    <t>GO_NEGATIVE_REGULATION_OF_HISTONE_MODIFICATION</t>
  </si>
  <si>
    <t>tags=77%, list=65%, signal=218%</t>
  </si>
  <si>
    <t>GO_REGULATION_OF_EPIDERMAL_CELL_DIFFERENTIATION</t>
  </si>
  <si>
    <t>tags=44%, list=29%, signal=63%</t>
  </si>
  <si>
    <t>GO_POSITIVE_REGULATION_OF_CELLULAR_RESPONSE_TO_INSULIN_STIMULUS</t>
  </si>
  <si>
    <t>tags=80%, list=63%, signal=217%</t>
  </si>
  <si>
    <t>GO_RESPONSE_TO_AMMONIUM_ION</t>
  </si>
  <si>
    <t>tags=21%, list=8%, signal=22%</t>
  </si>
  <si>
    <t>GO_POSITIVE_REGULATION_OF_DNA_BINDING</t>
  </si>
  <si>
    <t>tags=59%, list=47%, signal=111%</t>
  </si>
  <si>
    <t>GO_MITOTIC_NUCLEAR_DIVISION</t>
  </si>
  <si>
    <t>tags=31%, list=27%, signal=41%</t>
  </si>
  <si>
    <t>GO_DNA_STRAND_ELONGATION_INVOLVED_IN_DNA_REPLICATION</t>
  </si>
  <si>
    <t>tags=92%, list=79%, signal=438%</t>
  </si>
  <si>
    <t>GO_MICROTUBULE_CYTOSKELETON_ORGANIZATION</t>
  </si>
  <si>
    <t>tags=64%, list=60%, signal=155%</t>
  </si>
  <si>
    <t>GO_NEGATIVE_REGULATION_OF_STEM_CELL_DIFFERENTIATION</t>
  </si>
  <si>
    <t>tags=39%, list=24%, signal=51%</t>
  </si>
  <si>
    <t>GO_NEGATIVE_REGULATION_OF_CELLULAR_RESPONSE_TO_INSULIN_STIMULUS</t>
  </si>
  <si>
    <t>tags=71%, list=57%, signal=167%</t>
  </si>
  <si>
    <t>GO_MYELOID_CELL_DIFFERENTIATION</t>
  </si>
  <si>
    <t>GO_STAT_CASCADE</t>
  </si>
  <si>
    <t>GO_NEGATIVE_REGULATION_OF_CELL_CYCLE_G2_M_PHASE_TRANSITION</t>
  </si>
  <si>
    <t>GO_N_TERMINAL_PROTEIN_AMINO_ACID_MODIFICATION</t>
  </si>
  <si>
    <t>tags=24%, list=10%, signal=26%</t>
  </si>
  <si>
    <t>GO_POSITIVE_REGULATION_OF_MUSCLE_HYPERTROPHY</t>
  </si>
  <si>
    <t>tags=47%, list=30%, signal=67%</t>
  </si>
  <si>
    <t>GO_ANTERIOR_POSTERIOR_PATTERN_SPECIFICATION</t>
  </si>
  <si>
    <t>tags=22%, list=14%, signal=25%</t>
  </si>
  <si>
    <t>GO_AMINO_ACID_ACTIVATION</t>
  </si>
  <si>
    <t>tags=51%, list=42%, signal=88%</t>
  </si>
  <si>
    <t>GO_SULFUR_COMPOUND_BIOSYNTHETIC_PROCESS</t>
  </si>
  <si>
    <t>tags=70%, list=64%, signal=195%</t>
  </si>
  <si>
    <t>GO_POSITIVE_REGULATION_OF_CALCIUM_ION_TRANSMEMBRANE_TRANSPORT</t>
  </si>
  <si>
    <t>tags=83%, list=69%, signal=264%</t>
  </si>
  <si>
    <t>GO_ORGANIC_HYDROXY_COMPOUND_CATABOLIC_PROCESS</t>
  </si>
  <si>
    <t>tags=47%, list=36%, signal=72%</t>
  </si>
  <si>
    <t>GO_CELL_PROLIFERATION_IN_FOREBRAIN</t>
  </si>
  <si>
    <t>tags=20%, list=3%, signal=21%</t>
  </si>
  <si>
    <t>GO_SMALL_MOLECULE_BIOSYNTHETIC_PROCESS</t>
  </si>
  <si>
    <t>tags=95%, list=91%, signal=989%</t>
  </si>
  <si>
    <t>GO_REGULATION_OF_PROTEIN_PHOSPHATASE_TYPE_2A_ACTIVITY</t>
  </si>
  <si>
    <t>tags=35%, list=21%, signal=44%</t>
  </si>
  <si>
    <t>GO_REGULATION_OF_GLYCOPROTEIN_METABOLIC_PROCESS</t>
  </si>
  <si>
    <t>GO_REGULATION_OF_EPITHELIAL_CELL_APOPTOTIC_PROCESS</t>
  </si>
  <si>
    <t>tags=85%, list=72%, signal=303%</t>
  </si>
  <si>
    <t>GO_T_CELL_ACTIVATION_INVOLVED_IN_IMMUNE_RESPONSE</t>
  </si>
  <si>
    <t>tags=70%, list=56%, signal=158%</t>
  </si>
  <si>
    <t>GO_REGULATION_OF_CATENIN_IMPORT_INTO_NUCLEUS</t>
  </si>
  <si>
    <t>GO_NEGATIVE_REGULATION_OF_ENDOTHELIAL_CELL_MIGRATION</t>
  </si>
  <si>
    <t>GO_ANTIGEN_PROCESSING_AND_PRESENTATION_OF_PEPTIDE_ANTIGEN_VIA_MHC_CLASS_I</t>
  </si>
  <si>
    <t>tags=68%, list=60%, signal=167%</t>
  </si>
  <si>
    <t>GO_ANAPHASE_PROMOTING_COMPLEX_DEPENDENT_CATABOLIC_PROCESS</t>
  </si>
  <si>
    <t>tags=72%, list=64%, signal=202%</t>
  </si>
  <si>
    <t>GO_DEVELOPMENTAL_GROWTH_INVOLVED_IN_MORPHOGENESIS</t>
  </si>
  <si>
    <t>GO_RESPONSE_TO_HEAT</t>
  </si>
  <si>
    <t>tags=58%, list=48%, signal=111%</t>
  </si>
  <si>
    <t>GO_CELLULAR_RESPONSE_TO_AMINO_ACID_STIMULUS</t>
  </si>
  <si>
    <t>tags=83%, list=72%, signal=295%</t>
  </si>
  <si>
    <t>GO_REGULATION_OF_B_CELL_APOPTOTIC_PROCESS</t>
  </si>
  <si>
    <t>tags=100%, list=83%, signal=601%</t>
  </si>
  <si>
    <t>GO_PHOSPHOLIPID_TRANSPORT</t>
  </si>
  <si>
    <t>tags=25%, list=14%, signal=29%</t>
  </si>
  <si>
    <t>GO_REGULATION_OF_METAL_ION_TRANSPORT</t>
  </si>
  <si>
    <t>tags=64%, list=59%, signal=154%</t>
  </si>
  <si>
    <t>GO_POSITIVE_REGULATION_OF_PHOSPHOLIPASE_ACTIVITY</t>
  </si>
  <si>
    <t>tags=16%, list=1%, signal=16%</t>
  </si>
  <si>
    <t>GO_REGULATION_OF_REACTIVE_OXYGEN_SPECIES_BIOSYNTHETIC_PROCESS</t>
  </si>
  <si>
    <t>tags=29%, list=18%, signal=35%</t>
  </si>
  <si>
    <t>GO_LIPID_LOCALIZATION</t>
  </si>
  <si>
    <t>tags=88%, list=82%, signal=481%</t>
  </si>
  <si>
    <t>GO_CARDIAC_MUSCLE_CELL_DIFFERENTIATION</t>
  </si>
  <si>
    <t>tags=37%, list=27%, signal=50%</t>
  </si>
  <si>
    <t>GO_CORONARY_VASCULATURE_DEVELOPMENT</t>
  </si>
  <si>
    <t>tags=75%, list=62%, signal=198%</t>
  </si>
  <si>
    <t>GO_HEXOSE_METABOLIC_PROCESS</t>
  </si>
  <si>
    <t>tags=72%, list=66%, signal=210%</t>
  </si>
  <si>
    <t>GO_PROTEIN_K48_LINKED_DEUBIQUITINATION</t>
  </si>
  <si>
    <t>tags=81%, list=65%, signal=234%</t>
  </si>
  <si>
    <t>GO_NEGATIVE_REGULATION_OF_BMP_SIGNALING_PATHWAY</t>
  </si>
  <si>
    <t>GO_POSITIVE_REGULATION_OF_CELLULAR_COMPONENT_BIOGENESIS</t>
  </si>
  <si>
    <t>tags=95%, list=90%, signal=973%</t>
  </si>
  <si>
    <t>GO_POSITIVE_REGULATION_OF_PHAGOCYTOSIS</t>
  </si>
  <si>
    <t>tags=84%, list=70%, signal=278%</t>
  </si>
  <si>
    <t>GO_CILIUM_ORGANIZATION</t>
  </si>
  <si>
    <t>tags=58%, list=52%, signal=119%</t>
  </si>
  <si>
    <t>GO_ANATOMICAL_STRUCTURE_MATURATION</t>
  </si>
  <si>
    <t>GO_RNA_SPLICING_VIA_ENDONUCLEOLYTIC_CLEAVAGE_AND_LIGATION</t>
  </si>
  <si>
    <t>GO_REGULATION_OF_CELLULAR_PROTEIN_LOCALIZATION</t>
  </si>
  <si>
    <t>tags=23%, list=20%, signal=28%</t>
  </si>
  <si>
    <t>GO_NEGATIVE_REGULATION_OF_MULTI_ORGANISM_PROCESS</t>
  </si>
  <si>
    <t>GO_REGULATION_OF_CARBOHYDRATE_METABOLIC_PROCESS</t>
  </si>
  <si>
    <t>tags=65%, list=58%, signal=154%</t>
  </si>
  <si>
    <t>GO_INNATE_IMMUNE_RESPONSE_ACTIVATING_CELL_SURFACE_RECEPTOR_SIGNALING_PATHWAY</t>
  </si>
  <si>
    <t>tags=67%, list=60%, signal=164%</t>
  </si>
  <si>
    <t>GO_NEGATIVE_REGULATION_OF_CYTOPLASMIC_TRANSPORT</t>
  </si>
  <si>
    <t>GO_LIPOPROTEIN_BIOSYNTHETIC_PROCESS</t>
  </si>
  <si>
    <t>tags=69%, list=61%, signal=174%</t>
  </si>
  <si>
    <t>tags=59%, list=52%, signal=122%</t>
  </si>
  <si>
    <t>GO_HISTONE_H2A_UBIQUITINATION</t>
  </si>
  <si>
    <t>GO_PROTEIN_AUTOUBIQUITINATION</t>
  </si>
  <si>
    <t>GO_ORGANIC_ACID_TRANSPORT</t>
  </si>
  <si>
    <t>tags=86%, list=80%, signal=428%</t>
  </si>
  <si>
    <t>GO_SEGMENTATION</t>
  </si>
  <si>
    <t>tags=24%, list=14%, signal=28%</t>
  </si>
  <si>
    <t>GO_REGULATION_OF_NEURAL_PRECURSOR_CELL_PROLIFERATION</t>
  </si>
  <si>
    <t>GO_NEGATIVE_REGULATION_OF_MUSCLE_TISSUE_DEVELOPMENT</t>
  </si>
  <si>
    <t>GO_NEGATIVE_REGULATION_OF_GLIOGENESIS</t>
  </si>
  <si>
    <t>GO_POSITIVE_REGULATION_OF_PHOSPHATASE_ACTIVITY</t>
  </si>
  <si>
    <t>tags=61%, list=47%, signal=114%</t>
  </si>
  <si>
    <t>GO_PIGMENT_METABOLIC_PROCESS</t>
  </si>
  <si>
    <t>tags=41%, list=31%, signal=59%</t>
  </si>
  <si>
    <t>GO_BONE_DEVELOPMENT</t>
  </si>
  <si>
    <t>tags=23%, list=16%, signal=27%</t>
  </si>
  <si>
    <t>GO_RESPONSE_TO_COCAINE</t>
  </si>
  <si>
    <t>tags=57%, list=44%, signal=101%</t>
  </si>
  <si>
    <t>GO_POSITIVE_REGULATION_OF_CYTOSKELETON_ORGANIZATION</t>
  </si>
  <si>
    <t>tags=94%, list=88%, signal=807%</t>
  </si>
  <si>
    <t>GO_AXO_DENDRITIC_TRANSPORT</t>
  </si>
  <si>
    <t>tags=71%, list=60%, signal=178%</t>
  </si>
  <si>
    <t>GO_REGULATION_OF_MUSCLE_TISSUE_DEVELOPMENT</t>
  </si>
  <si>
    <t>tags=16%, list=8%, signal=18%</t>
  </si>
  <si>
    <t>GO_REGULATION_OF_NIK_NF_KAPPAB_SIGNALING</t>
  </si>
  <si>
    <t>tags=80%, list=68%, signal=247%</t>
  </si>
  <si>
    <t>GO_POSITIVE_REGULATION_OF_LIPID_KINASE_ACTIVITY</t>
  </si>
  <si>
    <t>GO_AMINOGLYCAN_CATABOLIC_PROCESS</t>
  </si>
  <si>
    <t>tags=21%, list=9%, signal=23%</t>
  </si>
  <si>
    <t>GO_REGULATION_OF_PHAGOCYTOSIS</t>
  </si>
  <si>
    <t>tags=27%, list=15%, signal=31%</t>
  </si>
  <si>
    <t>GO_MONOCARBOXYLIC_ACID_CATABOLIC_PROCESS</t>
  </si>
  <si>
    <t>tags=49%, list=42%, signal=84%</t>
  </si>
  <si>
    <t>GO_PYRIMIDINE_NUCLEOBASE_METABOLIC_PROCESS</t>
  </si>
  <si>
    <t>tags=73%, list=58%, signal=173%</t>
  </si>
  <si>
    <t>GO_BONE_MINERALIZATION</t>
  </si>
  <si>
    <t>GO_HYDROGEN_ION_TRANSMEMBRANE_TRANSPORT</t>
  </si>
  <si>
    <t>tags=49%, list=42%, signal=85%</t>
  </si>
  <si>
    <t>GO_AMINOGLYCAN_BIOSYNTHETIC_PROCESS</t>
  </si>
  <si>
    <t>GO_POSITIVE_REGULATION_OF_GLUCOSE_METABOLIC_PROCESS</t>
  </si>
  <si>
    <t>tags=77%, list=64%, signal=215%</t>
  </si>
  <si>
    <t>GO_NEGATIVE_REGULATION_OF_STRIATED_MUSCLE_CELL_DIFFERENTIATION</t>
  </si>
  <si>
    <t>GO_NEGATIVE_REGULATION_OF_TUMOR_NECROSIS_FACTOR_SUPERFAMILY_CYTOKINE_PRODUCTION</t>
  </si>
  <si>
    <t>tags=69%, list=54%, signal=150%</t>
  </si>
  <si>
    <t>GO_CHLORIDE_TRANSPORT</t>
  </si>
  <si>
    <t>tags=44%, list=33%, signal=65%</t>
  </si>
  <si>
    <t>GO_REGULATION_OF_TRANSPORTER_ACTIVITY</t>
  </si>
  <si>
    <t>tags=66%, list=60%, signal=164%</t>
  </si>
  <si>
    <t>GO_REGULATION_OF_PROTEOLYSIS</t>
  </si>
  <si>
    <t>tags=8%, list=5%, signal=8%</t>
  </si>
  <si>
    <t>GO_HINDBRAIN_MORPHOGENESIS</t>
  </si>
  <si>
    <t>tags=16%, list=2%, signal=16%</t>
  </si>
  <si>
    <t>GO_CELLULAR_MODIFIED_AMINO_ACID_METABOLIC_PROCESS</t>
  </si>
  <si>
    <t>tags=72%, list=66%, signal=213%</t>
  </si>
  <si>
    <t>GO_NUCLEOBASE_METABOLIC_PROCESS</t>
  </si>
  <si>
    <t>tags=71%, list=60%, signal=179%</t>
  </si>
  <si>
    <t>GO_CLATHRIN_MEDIATED_ENDOCYTOSIS</t>
  </si>
  <si>
    <t>tags=79%, list=67%, signal=239%</t>
  </si>
  <si>
    <t>GO_SECRETORY_GRANULE_ORGANIZATION</t>
  </si>
  <si>
    <t>tags=83%, list=69%, signal=268%</t>
  </si>
  <si>
    <t>GO_ENERGY_COUPLED_PROTON_TRANSPORT_DOWN_ELECTROCHEMICAL_GRADIENT</t>
  </si>
  <si>
    <t>tags=53%, list=39%, signal=86%</t>
  </si>
  <si>
    <t>GO_SKELETAL_MUSCLE_TISSUE_REGENERATION</t>
  </si>
  <si>
    <t>tags=27%, list=12%, signal=30%</t>
  </si>
  <si>
    <t>GO_POSITIVE_REGULATION_OF_LAMELLIPODIUM_ORGANIZATION</t>
  </si>
  <si>
    <t>tags=76%, list=62%, signal=199%</t>
  </si>
  <si>
    <t>GO_METANEPHROS_DEVELOPMENT</t>
  </si>
  <si>
    <t>GO_REGULATION_OF_STEM_CELL_DIFFERENTIATION</t>
  </si>
  <si>
    <t>tags=13%, list=5%, signal=14%</t>
  </si>
  <si>
    <t>GO_PLACENTA_BLOOD_VESSEL_DEVELOPMENT</t>
  </si>
  <si>
    <t>GO_TETRAHYDROFOLATE_METABOLIC_PROCESS</t>
  </si>
  <si>
    <t>GO_GENERATION_OF_PRECURSOR_METABOLITES_AND_ENERGY</t>
  </si>
  <si>
    <t>tags=84%, list=79%, signal=400%</t>
  </si>
  <si>
    <t>tags=25%, list=16%, signal=30%</t>
  </si>
  <si>
    <t>GO_HISTONE_H4_ACETYLATION</t>
  </si>
  <si>
    <t>GO_ACTIN_POLYMERIZATION_OR_DEPOLYMERIZATION</t>
  </si>
  <si>
    <t>tags=100%, list=88%, signal=802%</t>
  </si>
  <si>
    <t>GO_REGULATION_OF_CARBOHYDRATE_BIOSYNTHETIC_PROCESS</t>
  </si>
  <si>
    <t>tags=73%, list=64%, signal=202%</t>
  </si>
  <si>
    <t>GO_MITOCHONDRIAL_ATP_SYNTHESIS_COUPLED_PROTON_TRANSPORT</t>
  </si>
  <si>
    <t>GO_NEURON_APOPTOTIC_PROCESS</t>
  </si>
  <si>
    <t>tags=89%, list=78%, signal=405%</t>
  </si>
  <si>
    <t>tags=89%, list=82%, signal=495%</t>
  </si>
  <si>
    <t>GO_NEGATIVE_REGULATION_OF_ION_TRANSPORT</t>
  </si>
  <si>
    <t>GO_LIPID_OXIDATION</t>
  </si>
  <si>
    <t>tags=44%, list=36%, signal=69%</t>
  </si>
  <si>
    <t>GO_CARBOHYDRATE_DERIVATIVE_CATABOLIC_PROCESS</t>
  </si>
  <si>
    <t>tags=15%, list=9%, signal=17%</t>
  </si>
  <si>
    <t>GO_REGULATION_OF_CALCIUM_ION_TRANSPORT</t>
  </si>
  <si>
    <t>tags=13%, list=7%, signal=14%</t>
  </si>
  <si>
    <t>tags=54%, list=48%, signal=102%</t>
  </si>
  <si>
    <t>GO_PLASMA_MEMBRANE_ORGANIZATION</t>
  </si>
  <si>
    <t>tags=22%, list=16%, signal=25%</t>
  </si>
  <si>
    <t>GO_FATTY_ACID_CATABOLIC_PROCESS</t>
  </si>
  <si>
    <t>tags=88%, list=80%, signal=446%</t>
  </si>
  <si>
    <t>GO_HINDBRAIN_DEVELOPMENT</t>
  </si>
  <si>
    <t>GO_HISTONE_PHOSPHORYLATION</t>
  </si>
  <si>
    <t>tags=75%, list=62%, signal=197%</t>
  </si>
  <si>
    <t>GO_NEGATIVE_REGULATION_OF_SIGNAL_TRANSDUCTION_BY_P53_CLASS_MEDIATOR</t>
  </si>
  <si>
    <t>tags=45%, list=32%, signal=66%</t>
  </si>
  <si>
    <t>GO_SYNAPTIC_VESICLE_CYCLE</t>
  </si>
  <si>
    <t>tags=93%, list=81%, signal=492%</t>
  </si>
  <si>
    <t>GO_POSITIVE_REGULATION_OF_ADAPTIVE_IMMUNE_RESPONSE</t>
  </si>
  <si>
    <t>GO_CYTOKINE_SECRETION</t>
  </si>
  <si>
    <t>tags=65%, list=51%, signal=132%</t>
  </si>
  <si>
    <t>GO_ENDOTHELIAL_CELL_DEVELOPMENT</t>
  </si>
  <si>
    <t>tags=43%, list=32%, signal=63%</t>
  </si>
  <si>
    <t>GO_GOLGI_TO_VACUOLE_TRANSPORT</t>
  </si>
  <si>
    <t>tags=88%, list=76%, signal=374%</t>
  </si>
  <si>
    <t>GO_REGULATION_OF_CALCIUM_MEDIATED_SIGNALING</t>
  </si>
  <si>
    <t>tags=69%, list=59%, signal=166%</t>
  </si>
  <si>
    <t>GO_REGULATION_OF_ORGAN_MORPHOGENESIS</t>
  </si>
  <si>
    <t>tags=61%, list=56%, signal=137%</t>
  </si>
  <si>
    <t>tags=59%, list=51%, signal=120%</t>
  </si>
  <si>
    <t>GO_NEGATIVE_REGULATION_OF_TRANSMEMBRANE_TRANSPORT</t>
  </si>
  <si>
    <t>tags=57%, list=47%, signal=107%</t>
  </si>
  <si>
    <t>GO_OLIGODENDROCYTE_DIFFERENTIATION</t>
  </si>
  <si>
    <t>tags=100%, list=89%, signal=912%</t>
  </si>
  <si>
    <t>GO_REGULATION_OF_EXTRINSIC_APOPTOTIC_SIGNALING_PATHWAY_VIA_DEATH_DOMAIN_RECEPTORS</t>
  </si>
  <si>
    <t>tags=18%, list=8%, signal=20%</t>
  </si>
  <si>
    <t>GO_GLUCOSE_METABOLIC_PROCESS</t>
  </si>
  <si>
    <t>tags=74%, list=67%, signal=222%</t>
  </si>
  <si>
    <t>GO_RESPONSE_TO_ALKALOID</t>
  </si>
  <si>
    <t>tags=36%, list=28%, signal=50%</t>
  </si>
  <si>
    <t>GO_RRNA_MODIFICATION</t>
  </si>
  <si>
    <t>tags=48%, list=37%, signal=76%</t>
  </si>
  <si>
    <t>GO_NEGATIVE_REGULATION_OF_DEPHOSPHORYLATION</t>
  </si>
  <si>
    <t>GO_PEPTIDYL_SERINE_MODIFICATION</t>
  </si>
  <si>
    <t>tags=69%, list=64%, signal=188%</t>
  </si>
  <si>
    <t>GO_POSITIVE_REGULATION_OF_REACTIVE_OXYGEN_SPECIES_METABOLIC_PROCESS</t>
  </si>
  <si>
    <t>tags=40%, list=31%, signal=57%</t>
  </si>
  <si>
    <t>tags=33%, list=26%, signal=45%</t>
  </si>
  <si>
    <t>GO_COENZYME_BIOSYNTHETIC_PROCESS</t>
  </si>
  <si>
    <t>tags=82%, list=76%, signal=344%</t>
  </si>
  <si>
    <t>GO_NEGATIVE_REGULATION_OF_CATABOLIC_PROCESS</t>
  </si>
  <si>
    <t>tags=15%, list=10%, signal=16%</t>
  </si>
  <si>
    <t>GO_NEGATIVE_REGULATION_OF_TRANSFERASE_ACTIVITY</t>
  </si>
  <si>
    <t>tags=65%, list=61%, signal=165%</t>
  </si>
  <si>
    <t>GO_ALCOHOL_METABOLIC_PROCESS</t>
  </si>
  <si>
    <t>tags=78%, list=74%, signal=293%</t>
  </si>
  <si>
    <t>GO_MONOVALENT_INORGANIC_CATION_HOMEOSTASIS</t>
  </si>
  <si>
    <t>tags=84%, list=77%, signal=360%</t>
  </si>
  <si>
    <t>GO_VIRAL_GENOME_REPLICATION</t>
  </si>
  <si>
    <t>GO_REGULATION_OF_CENTROSOME_DUPLICATION</t>
  </si>
  <si>
    <t>tags=100%, list=89%, signal=890%</t>
  </si>
  <si>
    <t>GO_ENERGY_RESERVE_METABOLIC_PROCESS</t>
  </si>
  <si>
    <t>tags=75%, list=66%, signal=221%</t>
  </si>
  <si>
    <t>GO_ORGANIC_HYDROXY_COMPOUND_TRANSPORT</t>
  </si>
  <si>
    <t>tags=26%, list=18%, signal=32%</t>
  </si>
  <si>
    <t>GO_CELLULAR_RESPONSE_TO_VIRUS</t>
  </si>
  <si>
    <t>tags=29%, list=16%, signal=35%</t>
  </si>
  <si>
    <t>GO_NEGATIVE_REGULATION_OF_TELOMERE_MAINTENANCE</t>
  </si>
  <si>
    <t>GO_REGULATION_OF_ESTABLISHMENT_OR_MAINTENANCE_OF_CELL_POLARITY</t>
  </si>
  <si>
    <t>tags=58%, list=45%, signal=106%</t>
  </si>
  <si>
    <t>GO_SPLICEOSOMAL_SNRNP_ASSEMBLY</t>
  </si>
  <si>
    <t>tags=68%, list=58%, signal=160%</t>
  </si>
  <si>
    <t>GO_GLYCOSPHINGOLIPID_METABOLIC_PROCESS</t>
  </si>
  <si>
    <t>GO_REGULATION_OF_MYELINATION</t>
  </si>
  <si>
    <t>tags=75%, list=62%, signal=200%</t>
  </si>
  <si>
    <t>GO_POSITIVE_REGULATION_OF_CARDIAC_MUSCLE_TISSUE_DEVELOPMENT</t>
  </si>
  <si>
    <t>tags=100%, list=87%, signal=756%</t>
  </si>
  <si>
    <t>GO_INTERSTRAND_CROSS_LINK_REPAIR</t>
  </si>
  <si>
    <t>tags=86%, list=77%, signal=370%</t>
  </si>
  <si>
    <t>GO_CELL_REDOX_HOMEOSTASIS</t>
  </si>
  <si>
    <t>tags=61%, list=53%, signal=128%</t>
  </si>
  <si>
    <t>GO_REGULATION_OF_PHOSPHOLIPASE_C_ACTIVITY</t>
  </si>
  <si>
    <t>GO_HISTONE_UBIQUITINATION</t>
  </si>
  <si>
    <t>tags=52%, list=42%, signal=88%</t>
  </si>
  <si>
    <t>GO_REGULATION_OF_DNA_DEPENDENT_DNA_REPLICATION</t>
  </si>
  <si>
    <t>tags=19%, list=10%, signal=21%</t>
  </si>
  <si>
    <t>GO_REGULATION_OF_CALCIUM_ION_TRANSMEMBRANE_TRANSPORTER_ACTIVITY</t>
  </si>
  <si>
    <t>GO_GLOBAL_GENOME_NUCLEOTIDE_EXCISION_REPAIR</t>
  </si>
  <si>
    <t>tags=42%, list=32%, signal=62%</t>
  </si>
  <si>
    <t>GO_REGULATION_OF_LYMPHOCYTE_APOPTOTIC_PROCESS</t>
  </si>
  <si>
    <t>tags=14%, list=3%, signal=14%</t>
  </si>
  <si>
    <t>GO_MORPHOGENESIS_OF_A_POLARIZED_EPITHELIUM</t>
  </si>
  <si>
    <t>GO_NEGATIVE_REGULATION_OF_PEPTIDYL_TYROSINE_PHOSPHORYLATION</t>
  </si>
  <si>
    <t>tags=36%, list=24%, signal=48%</t>
  </si>
  <si>
    <t>GO_NUCLEOTIDE_EXCISION_REPAIR_DNA_INCISION</t>
  </si>
  <si>
    <t>tags=54%, list=45%, signal=98%</t>
  </si>
  <si>
    <t>GO_VACUOLAR_TRANSPORT</t>
  </si>
  <si>
    <t>tags=60%, list=56%, signal=134%</t>
  </si>
  <si>
    <t>GO_POSITIVE_REGULATION_OF_MUSCLE_TISSUE_DEVELOPMENT</t>
  </si>
  <si>
    <t>tags=97%, list=87%, signal=730%</t>
  </si>
  <si>
    <t>GO_CARTILAGE_DEVELOPMENT</t>
  </si>
  <si>
    <t>tags=56%, list=49%, signal=109%</t>
  </si>
  <si>
    <t>GO_MYOBLAST_DIFFERENTIATION</t>
  </si>
  <si>
    <t>tags=71%, list=60%, signal=176%</t>
  </si>
  <si>
    <t>GO_NEGATIVE_REGULATION_OF_CELLULAR_PROTEIN_LOCALIZATION</t>
  </si>
  <si>
    <t>GO_EMBRYONIC_DIGIT_MORPHOGENESIS</t>
  </si>
  <si>
    <t>tags=97%, list=87%, signal=743%</t>
  </si>
  <si>
    <t>GO_ALPHA_AMINO_ACID_METABOLIC_PROCESS</t>
  </si>
  <si>
    <t>tags=98%, list=93%, signal=1336%</t>
  </si>
  <si>
    <t>GO_MULTICELLULAR_ORGANISM_GROWTH</t>
  </si>
  <si>
    <t>tags=11%, list=3%, signal=11%</t>
  </si>
  <si>
    <t>GO_REGULATION_OF_DNA_BIOSYNTHETIC_PROCESS</t>
  </si>
  <si>
    <t>tags=66%, list=59%, signal=161%</t>
  </si>
  <si>
    <t>GO_HEXOSE_CATABOLIC_PROCESS</t>
  </si>
  <si>
    <t>tags=63%, list=53%, signal=132%</t>
  </si>
  <si>
    <t>GO_POSITIVE_REGULATION_OF_MULTICELLULAR_ORGANISM_GROWTH</t>
  </si>
  <si>
    <t>tags=94%, list=81%, signal=482%</t>
  </si>
  <si>
    <t>GO_PEROXISOMAL_TRANSPORT</t>
  </si>
  <si>
    <t>tags=18%, list=5%, signal=19%</t>
  </si>
  <si>
    <t>GO_CERAMIDE_METABOLIC_PROCESS</t>
  </si>
  <si>
    <t>tags=81%, list=73%, signal=298%</t>
  </si>
  <si>
    <t>GO_CYTOPLASMIC_PATTERN_RECOGNITION_RECEPTOR_SIGNALING_PATHWAY</t>
  </si>
  <si>
    <t>tags=23%, list=13%, signal=27%</t>
  </si>
  <si>
    <t>GO_PROTEIN_DEPOLYMERIZATION</t>
  </si>
  <si>
    <t>tags=94%, list=82%, signal=518%</t>
  </si>
  <si>
    <t>GO_NEURAL_RETINA_DEVELOPMENT</t>
  </si>
  <si>
    <t>tags=95%, list=83%, signal=559%</t>
  </si>
  <si>
    <t>GO_REGULATION_OF_SODIUM_ION_TRANSPORT</t>
  </si>
  <si>
    <t>tags=42%, list=34%, signal=63%</t>
  </si>
  <si>
    <t>GO_BLASTOCYST_FORMATION</t>
  </si>
  <si>
    <t>GO_ORGANIC_HYDROXY_COMPOUND_METABOLIC_PROCESS</t>
  </si>
  <si>
    <t>tags=40%, list=37%, signal=62%</t>
  </si>
  <si>
    <t>GO_CELLULAR_COMPONENT_DISASSEMBLY_INVOLVED_IN_EXECUTION_PHASE_OF_APOPTOSIS</t>
  </si>
  <si>
    <t>tags=40%, list=31%, signal=58%</t>
  </si>
  <si>
    <t>GO_TRANSMEMBRANE_TRANSPORT</t>
  </si>
  <si>
    <t>tags=9%, list=7%, signal=10%</t>
  </si>
  <si>
    <t>GO_CELLULAR_RESPONSE_TO_ESTROGEN_STIMULUS</t>
  </si>
  <si>
    <t>GO_NEGATIVE_REGULATION_OF_DNA_BINDING</t>
  </si>
  <si>
    <t>tags=94%, list=85%, signal=605%</t>
  </si>
  <si>
    <t>GO_GPI_ANCHOR_METABOLIC_PROCESS</t>
  </si>
  <si>
    <t>tags=74%, list=65%, signal=211%</t>
  </si>
  <si>
    <t>tags=89%, list=79%, signal=423%</t>
  </si>
  <si>
    <t>GO_TISSUE_HOMEOSTASIS</t>
  </si>
  <si>
    <t>tags=96%, list=90%, signal=926%</t>
  </si>
  <si>
    <t>GO_VACUOLE_ORGANIZATION</t>
  </si>
  <si>
    <t>tags=31%, list=27%, signal=42%</t>
  </si>
  <si>
    <t>GO_MICROTUBULE_BASED_PROCESS</t>
  </si>
  <si>
    <t>tags=62%, list=60%, signal=149%</t>
  </si>
  <si>
    <t>GO_LIPOSACCHARIDE_METABOLIC_PROCESS</t>
  </si>
  <si>
    <t>GO_LEUKOCYTE_APOPTOTIC_PROCESS</t>
  </si>
  <si>
    <t>tags=81%, list=69%, signal=262%</t>
  </si>
  <si>
    <t>GO_INTRASPECIES_INTERACTION_BETWEEN_ORGANISMS</t>
  </si>
  <si>
    <t>GO_ALCOHOL_CATABOLIC_PROCESS</t>
  </si>
  <si>
    <t>GO_CANONICAL_WNT_SIGNALING_PATHWAY</t>
  </si>
  <si>
    <t>tags=24%, list=17%, signal=29%</t>
  </si>
  <si>
    <t>tags=29%, list=25%, signal=38%</t>
  </si>
  <si>
    <t>GO_PYRIMIDINE_NUCLEOSIDE_METABOLIC_PROCESS</t>
  </si>
  <si>
    <t>GO_POSITIVE_REGULATION_OF_TRANSMEMBRANE_TRANSPORT</t>
  </si>
  <si>
    <t>GO_COFACTOR_METABOLIC_PROCESS</t>
  </si>
  <si>
    <t>tags=81%, list=78%, signal=365%</t>
  </si>
  <si>
    <t>GO_NAD_METABOLIC_PROCESS</t>
  </si>
  <si>
    <t>tags=14%, list=5%, signal=14%</t>
  </si>
  <si>
    <t>GO_FACE_DEVELOPMENT</t>
  </si>
  <si>
    <t>tags=91%, list=82%, signal=515%</t>
  </si>
  <si>
    <t>GO_POST_GOLGI_VESICLE_MEDIATED_TRANSPORT</t>
  </si>
  <si>
    <t>GO_REGULATION_OF_NEURON_APOPTOTIC_PROCESS</t>
  </si>
  <si>
    <t>tags=92%, list=87%, signal=690%</t>
  </si>
  <si>
    <t>GO_COFACTOR_BIOSYNTHETIC_PROCESS</t>
  </si>
  <si>
    <t>tags=81%, list=77%, signal=343%</t>
  </si>
  <si>
    <t>GO_PROTEIN_O_LINKED_GLYCOSYLATION</t>
  </si>
  <si>
    <t>GO_METENCEPHALON_DEVELOPMENT</t>
  </si>
  <si>
    <t>tags=10%, list=3%, signal=10%</t>
  </si>
  <si>
    <t>GO_NEURON_DEATH</t>
  </si>
  <si>
    <t>tags=39%, list=31%, signal=57%</t>
  </si>
  <si>
    <t>GO_POSITIVE_REGULATION_OF_TYPE_I_INTERFERON_PRODUCTION</t>
  </si>
  <si>
    <t>tags=31%, list=24%, signal=40%</t>
  </si>
  <si>
    <t>GO_DEOXYRIBONUCLEOSIDE_TRIPHOSPHATE_METABOLIC_PROCESS</t>
  </si>
  <si>
    <t>tags=73%, list=61%, signal=189%</t>
  </si>
  <si>
    <t>GO_TISSUE_REGENERATION</t>
  </si>
  <si>
    <t>GO_MACROAUTOPHAGY</t>
  </si>
  <si>
    <t>tags=68%, list=64%, signal=187%</t>
  </si>
  <si>
    <t>GO_VENTRICULAR_CARDIAC_MUSCLE_TISSUE_DEVELOPMENT</t>
  </si>
  <si>
    <t>tags=13%, list=1%, signal=13%</t>
  </si>
  <si>
    <t>GO_NUCLEOTIDE_BINDING_DOMAIN_LEUCINE_RICH_REPEAT_CONTAINING_RECEPTOR_SIGNALING_PATHWAY</t>
  </si>
  <si>
    <t>tags=60%, list=50%, signal=121%</t>
  </si>
  <si>
    <t>tags=71%, list=61%, signal=185%</t>
  </si>
  <si>
    <t>GO_PH_REDUCTION</t>
  </si>
  <si>
    <t>tags=81%, list=72%, signal=295%</t>
  </si>
  <si>
    <t>GO_REGULATION_OF_MYOTUBE_DIFFERENTIATION</t>
  </si>
  <si>
    <t>tags=96%, list=87%, signal=741%</t>
  </si>
  <si>
    <t>GO_TRANSCRIPTION_COUPLED_NUCLEOTIDE_EXCISION_REPAIR</t>
  </si>
  <si>
    <t>tags=85%, list=79%, signal=400%</t>
  </si>
  <si>
    <t>GO_MEMBRANE_DOCKING</t>
  </si>
  <si>
    <t>tags=19%, list=12%, signal=22%</t>
  </si>
  <si>
    <t>GO_MITOTIC_G2_M_TRANSITION_CHECKPOINT</t>
  </si>
  <si>
    <t>tags=25%, list=13%, signal=29%</t>
  </si>
  <si>
    <t>GO_FATTY_ACID_BETA_OXIDATION</t>
  </si>
  <si>
    <t>tags=34%, list=27%, signal=47%</t>
  </si>
  <si>
    <t>GO_REGULATION_OF_MICROTUBULE_BASED_PROCESS</t>
  </si>
  <si>
    <t>tags=92%, list=89%, signal=809%</t>
  </si>
  <si>
    <t>GO_POLYSACCHARIDE_BIOSYNTHETIC_PROCESS</t>
  </si>
  <si>
    <t>GO_PORPHYRIN_CONTAINING_COMPOUND_METABOLIC_PROCESS</t>
  </si>
  <si>
    <t>GO_SMALL_MOLECULE_CATABOLIC_PROCESS</t>
  </si>
  <si>
    <t>tags=72%, list=68%, signal=221%</t>
  </si>
  <si>
    <t>GO_REGULATION_OF_INTRINSIC_APOPTOTIC_SIGNALING_PATHWAY_BY_P53_CLASS_MEDIATOR</t>
  </si>
  <si>
    <t>tags=50%, list=40%, signal=83%</t>
  </si>
  <si>
    <t>GO_REGULATION_OF_ENDOPLASMIC_RETICULUM_UNFOLDED_PROTEIN_RESPONSE</t>
  </si>
  <si>
    <t>tags=32%, list=23%, signal=42%</t>
  </si>
  <si>
    <t>GO_CELLULAR_RESPONSE_TO_RETINOIC_ACID</t>
  </si>
  <si>
    <t>tags=6%, list=2%, signal=6%</t>
  </si>
  <si>
    <t>GO_REGULATION_OF_BLOOD_VESSEL_ENDOTHELIAL_CELL_MIGRATION</t>
  </si>
  <si>
    <t>tags=54%, list=46%, signal=99%</t>
  </si>
  <si>
    <t>GO_GLYCOLIPID_BIOSYNTHETIC_PROCESS</t>
  </si>
  <si>
    <t>tags=67%, list=60%, signal=168%</t>
  </si>
  <si>
    <t>GO_RIBONUCLEOSIDE_DIPHOSPHATE_METABOLIC_PROCESS</t>
  </si>
  <si>
    <t>tags=55%, list=48%, signal=105%</t>
  </si>
  <si>
    <t>GO_LOCALIZATION_WITHIN_MEMBRANE</t>
  </si>
  <si>
    <t>tags=95%, list=91%, signal=1036%</t>
  </si>
  <si>
    <t>GO_RESPONSE_TO_COPPER_ION</t>
  </si>
  <si>
    <t>tags=88%, list=78%, signal=402%</t>
  </si>
  <si>
    <t>GO_SIGNAL_TRANSDUCTION_IN_ABSENCE_OF_LIGAND</t>
  </si>
  <si>
    <t>tags=86%, list=76%, signal=363%</t>
  </si>
  <si>
    <t>GO_COENZYME_METABOLIC_PROCESS</t>
  </si>
  <si>
    <t>tags=70%, list=67%, signal=205%</t>
  </si>
  <si>
    <t>GO_STEROL_TRANSPORT</t>
  </si>
  <si>
    <t>tags=100%, list=91%, signal=1075%</t>
  </si>
  <si>
    <t>GO_PEROXISOME_ORGANIZATION</t>
  </si>
  <si>
    <t>tags=59%, list=51%, signal=119%</t>
  </si>
  <si>
    <t>tags=79%, list=70%, signal=266%</t>
  </si>
  <si>
    <t>GO_REGULATION_OF_CARBOHYDRATE_CATABOLIC_PROCESS</t>
  </si>
  <si>
    <t>tags=76%, list=67%, signal=233%</t>
  </si>
  <si>
    <t>GO_REGULATION_OF_TRANSCRIPTION_REGULATORY_REGION_DNA_BINDING</t>
  </si>
  <si>
    <t>GO_CELLULAR_RESPONSE_TO_DRUG</t>
  </si>
  <si>
    <t>tags=46%, list=39%, signal=74%</t>
  </si>
  <si>
    <t>GO_NUCLEOTIDE_EXCISION_REPAIR_PREINCISION_COMPLEX_ASSEMBLY</t>
  </si>
  <si>
    <t>tags=39%, list=32%, signal=58%</t>
  </si>
  <si>
    <t>GO_REGULATION_OF_TUMOR_NECROSIS_FACTOR_MEDIATED_SIGNALING_PATHWAY</t>
  </si>
  <si>
    <t>tags=57%, list=51%, signal=116%</t>
  </si>
  <si>
    <t>GO_HEAD_MORPHOGENESIS</t>
  </si>
  <si>
    <t>tags=20%, list=13%, signal=23%</t>
  </si>
  <si>
    <t>GO_OXIDOREDUCTION_COENZYME_METABOLIC_PROCESS</t>
  </si>
  <si>
    <t>tags=53%, list=19%, signal=65%</t>
  </si>
  <si>
    <t>tags=64%, list=17%, signal=77%</t>
  </si>
  <si>
    <t>tags=42%, list=30%, signal=58%</t>
  </si>
  <si>
    <t>tags=45%, list=20%, signal=56%</t>
  </si>
  <si>
    <t>tags=57%, list=26%, signal=75%</t>
  </si>
  <si>
    <t>tags=49%, list=20%, signal=60%</t>
  </si>
  <si>
    <t>tags=44%, list=20%, signal=54%</t>
  </si>
  <si>
    <t>tags=65%, list=8%, signal=71%</t>
  </si>
  <si>
    <t>tags=44%, list=28%, signal=59%</t>
  </si>
  <si>
    <t>tags=61%, list=16%, signal=73%</t>
  </si>
  <si>
    <t>tags=48%, list=4%, signal=51%</t>
  </si>
  <si>
    <t>tags=49%, list=31%, signal=69%</t>
  </si>
  <si>
    <t>tags=59%, list=16%, signal=70%</t>
  </si>
  <si>
    <t>tags=55%, list=37%, signal=87%</t>
  </si>
  <si>
    <t>tags=62%, list=8%, signal=67%</t>
  </si>
  <si>
    <t>tags=79%, list=23%, signal=102%</t>
  </si>
  <si>
    <t>tags=28%, list=17%, signal=33%</t>
  </si>
  <si>
    <t>tags=57%, list=28%, signal=79%</t>
  </si>
  <si>
    <t>tags=49%, list=36%, signal=74%</t>
  </si>
  <si>
    <t>tags=43%, list=5%, signal=44%</t>
  </si>
  <si>
    <t>tags=60%, list=36%, signal=94%</t>
  </si>
  <si>
    <t>tags=64%, list=28%, signal=88%</t>
  </si>
  <si>
    <t>tags=79%, list=36%, signal=123%</t>
  </si>
  <si>
    <t>tags=32%, list=20%, signal=38%</t>
  </si>
  <si>
    <t>tags=33%, list=22%, signal=41%</t>
  </si>
  <si>
    <t>GO_NADH_METABOLIC_PROCESS</t>
  </si>
  <si>
    <t>tags=54%, list=8%, signal=58%</t>
  </si>
  <si>
    <t>tags=43%, list=22%, signal=54%</t>
  </si>
  <si>
    <t>tags=73%, list=44%, signal=130%</t>
  </si>
  <si>
    <t>tags=46%, list=36%, signal=68%</t>
  </si>
  <si>
    <t>tags=57%, list=35%, signal=86%</t>
  </si>
  <si>
    <t>tags=42%, list=8%, signal=45%</t>
  </si>
  <si>
    <t>tags=52%, list=35%, signal=78%</t>
  </si>
  <si>
    <t>tags=58%, list=21%, signal=73%</t>
  </si>
  <si>
    <t>tags=44%, list=15%, signal=51%</t>
  </si>
  <si>
    <t>tags=67%, list=36%, signal=103%</t>
  </si>
  <si>
    <t>tags=39%, list=24%, signal=50%</t>
  </si>
  <si>
    <t>tags=84%, list=36%, signal=131%</t>
  </si>
  <si>
    <t>tags=61%, list=48%, signal=115%</t>
  </si>
  <si>
    <t>tags=55%, list=28%, signal=76%</t>
  </si>
  <si>
    <t>tags=58%, list=45%, signal=103%</t>
  </si>
  <si>
    <t>tags=37%, list=16%, signal=43%</t>
  </si>
  <si>
    <t>tags=77%, list=36%, signal=119%</t>
  </si>
  <si>
    <t>tags=35%, list=19%, signal=42%</t>
  </si>
  <si>
    <t>tags=74%, list=39%, signal=121%</t>
  </si>
  <si>
    <t>tags=37%, list=17%, signal=44%</t>
  </si>
  <si>
    <t>tags=68%, list=56%, signal=150%</t>
  </si>
  <si>
    <t>tags=51%, list=38%, signal=79%</t>
  </si>
  <si>
    <t>tags=31%, list=21%, signal=38%</t>
  </si>
  <si>
    <t>tags=34%, list=20%, signal=42%</t>
  </si>
  <si>
    <t>GO_REGULATION_OF_VASCULAR_ENDOTHELIAL_GROWTH_FACTOR_RECEPTOR_SIGNALING_PATHWAY</t>
  </si>
  <si>
    <t>tags=69%, list=20%, signal=86%</t>
  </si>
  <si>
    <t>tags=40%, list=16%, signal=48%</t>
  </si>
  <si>
    <t>tags=53%, list=32%, signal=77%</t>
  </si>
  <si>
    <t>tags=82%, list=36%, signal=128%</t>
  </si>
  <si>
    <t>tags=44%, list=26%, signal=58%</t>
  </si>
  <si>
    <t>tags=41%, list=30%, signal=57%</t>
  </si>
  <si>
    <t>tags=29%, list=19%, signal=34%</t>
  </si>
  <si>
    <t>tags=63%, list=40%, signal=104%</t>
  </si>
  <si>
    <t>GO_PROTEIN_HOMOOLIGOMERIZATION</t>
  </si>
  <si>
    <t>tags=30%, list=19%, signal=35%</t>
  </si>
  <si>
    <t>tags=46%, list=35%, signal=69%</t>
  </si>
  <si>
    <t>tags=50%, list=36%, signal=76%</t>
  </si>
  <si>
    <t>tags=34%, list=24%, signal=43%</t>
  </si>
  <si>
    <t>tags=72%, list=46%, signal=134%</t>
  </si>
  <si>
    <t>tags=28%, list=20%, signal=33%</t>
  </si>
  <si>
    <t>GO_REGULATION_OF_VESICLE_FUSION</t>
  </si>
  <si>
    <t>1,2,2116</t>
  </si>
  <si>
    <t>tags=75%, list=46%, signal=139%</t>
  </si>
  <si>
    <t>tags=32%, list=18%, signal=38%</t>
  </si>
  <si>
    <t>tags=62%, list=37%, signal=98%</t>
  </si>
  <si>
    <t>tags=46%, list=36%, signal=69%</t>
  </si>
  <si>
    <t>tags=50%, list=40%, signal=81%</t>
  </si>
  <si>
    <t>tags=45%, list=27%, signal=60%</t>
  </si>
  <si>
    <t>tags=57%, list=46%, signal=103%</t>
  </si>
  <si>
    <t>tags=50%, list=21%, signal=63%</t>
  </si>
  <si>
    <t>tags=61%, list=29%, signal=85%</t>
  </si>
  <si>
    <t>tags=68%, list=57%, signal=156%</t>
  </si>
  <si>
    <t>tags=54%, list=37%, signal=85%</t>
  </si>
  <si>
    <t>tags=63%, list=40%, signal=105%</t>
  </si>
  <si>
    <t>tags=46%, list=36%, signal=70%</t>
  </si>
  <si>
    <t>tags=31%, list=20%, signal=39%</t>
  </si>
  <si>
    <t>tags=57%, list=32%, signal=84%</t>
  </si>
  <si>
    <t>tags=58%, list=27%, signal=78%</t>
  </si>
  <si>
    <t>tags=38%, list=14%, signal=44%</t>
  </si>
  <si>
    <t>tags=51%, list=30%, signal=72%</t>
  </si>
  <si>
    <t>tags=85%, list=47%, signal=159%</t>
  </si>
  <si>
    <t>tags=76%, list=33%, signal=114%</t>
  </si>
  <si>
    <t>tags=71%, list=39%, signal=116%</t>
  </si>
  <si>
    <t>tags=58%, list=18%, signal=70%</t>
  </si>
  <si>
    <t>GO_NEURON_RECOGNITION</t>
  </si>
  <si>
    <t>tags=63%, list=19%, signal=77%</t>
  </si>
  <si>
    <t>tags=38%, list=28%, signal=51%</t>
  </si>
  <si>
    <t>tags=30%, list=22%, signal=37%</t>
  </si>
  <si>
    <t>tags=31%, list=18%, signal=37%</t>
  </si>
  <si>
    <t>tags=29%, list=20%, signal=35%</t>
  </si>
  <si>
    <t>tags=46%, list=15%, signal=54%</t>
  </si>
  <si>
    <t>tags=64%, list=38%, signal=102%</t>
  </si>
  <si>
    <t>tags=52%, list=29%, signal=72%</t>
  </si>
  <si>
    <t>tags=42%, list=25%, signal=56%</t>
  </si>
  <si>
    <t>tags=55%, list=40%, signal=91%</t>
  </si>
  <si>
    <t>GO_STEROL_BIOSYNTHETIC_PROCESS</t>
  </si>
  <si>
    <t>tags=70%, list=40%, signal=116%</t>
  </si>
  <si>
    <t>tags=27%, list=19%, signal=32%</t>
  </si>
  <si>
    <t>tags=57%, list=20%, signal=71%</t>
  </si>
  <si>
    <t>tags=90%, list=58%, signal=215%</t>
  </si>
  <si>
    <t>tags=44%, list=13%, signal=51%</t>
  </si>
  <si>
    <t>tags=22%, list=10%, signal=24%</t>
  </si>
  <si>
    <t>tags=39%, list=17%, signal=47%</t>
  </si>
  <si>
    <t>tags=63%, list=55%, signal=135%</t>
  </si>
  <si>
    <t>tags=64%, list=56%, signal=141%</t>
  </si>
  <si>
    <t>tags=67%, list=41%, signal=113%</t>
  </si>
  <si>
    <t>tags=54%, list=37%, signal=84%</t>
  </si>
  <si>
    <t>tags=53%, list=41%, signal=88%</t>
  </si>
  <si>
    <t>tags=43%, list=36%, signal=64%</t>
  </si>
  <si>
    <t>GO_NEUROMUSCULAR_PROCESS</t>
  </si>
  <si>
    <t>tags=69%, list=43%, signal=121%</t>
  </si>
  <si>
    <t>GO_REGULATION_OF_GENE_EXPRESSION_EPIGENETIC</t>
  </si>
  <si>
    <t>GO_SECONDARY_METABOLIC_PROCESS</t>
  </si>
  <si>
    <t>tags=69%, list=28%, signal=96%</t>
  </si>
  <si>
    <t>tags=31%, list=12%, signal=35%</t>
  </si>
  <si>
    <t>tags=73%, list=31%, signal=106%</t>
  </si>
  <si>
    <t>GO_PROTEIN_TRIMERIZATION</t>
  </si>
  <si>
    <t>tags=96%, list=63%, signal=259%</t>
  </si>
  <si>
    <t>tags=48%, list=20%, signal=60%</t>
  </si>
  <si>
    <t>tags=58%, list=26%, signal=77%</t>
  </si>
  <si>
    <t>GO_NEUROTRANSMITTER_TRANSPORT</t>
  </si>
  <si>
    <t>tags=43%, list=35%, signal=64%</t>
  </si>
  <si>
    <t>tags=39%, list=17%, signal=46%</t>
  </si>
  <si>
    <t>tags=81%, list=41%, signal=138%</t>
  </si>
  <si>
    <t>tags=52%, list=37%, signal=81%</t>
  </si>
  <si>
    <t>tags=57%, list=39%, signal=93%</t>
  </si>
  <si>
    <t>tags=43%, list=21%, signal=54%</t>
  </si>
  <si>
    <t>tags=52%, list=36%, signal=82%</t>
  </si>
  <si>
    <t>tags=82%, list=44%, signal=146%</t>
  </si>
  <si>
    <t>tags=53%, list=31%, signal=76%</t>
  </si>
  <si>
    <t>tags=54%, list=45%, signal=96%</t>
  </si>
  <si>
    <t>tags=63%, list=46%, signal=114%</t>
  </si>
  <si>
    <t>tags=67%, list=34%, signal=101%</t>
  </si>
  <si>
    <t>tags=54%, list=42%, signal=91%</t>
  </si>
  <si>
    <t>tags=52%, list=28%, signal=73%</t>
  </si>
  <si>
    <t>tags=62%, list=39%, signal=100%</t>
  </si>
  <si>
    <t>tags=31%, list=22%, signal=38%</t>
  </si>
  <si>
    <t>tags=51%, list=37%, signal=80%</t>
  </si>
  <si>
    <t>tags=58%, list=36%, signal=91%</t>
  </si>
  <si>
    <t>tags=67%, list=37%, signal=105%</t>
  </si>
  <si>
    <t>tags=38%, list=17%, signal=45%</t>
  </si>
  <si>
    <t>tags=75%, list=54%, signal=163%</t>
  </si>
  <si>
    <t>tags=71%, list=40%, signal=118%</t>
  </si>
  <si>
    <t>tags=52%, list=20%, signal=65%</t>
  </si>
  <si>
    <t>tags=72%, list=42%, signal=123%</t>
  </si>
  <si>
    <t>tags=23%, list=13%, signal=26%</t>
  </si>
  <si>
    <t>tags=61%, list=44%, signal=109%</t>
  </si>
  <si>
    <t>tags=53%, list=41%, signal=89%</t>
  </si>
  <si>
    <t>tags=56%, list=18%, signal=69%</t>
  </si>
  <si>
    <t>tags=39%, list=11%, signal=43%</t>
  </si>
  <si>
    <t>tags=44%, list=9%, signal=49%</t>
  </si>
  <si>
    <t>tags=50%, list=36%, signal=77%</t>
  </si>
  <si>
    <t>tags=63%, list=24%, signal=83%</t>
  </si>
  <si>
    <t>tags=45%, list=35%, signal=67%</t>
  </si>
  <si>
    <t>tags=62%, list=29%, signal=87%</t>
  </si>
  <si>
    <t>tags=63%, list=29%, signal=89%</t>
  </si>
  <si>
    <t>tags=59%, list=48%, signal=112%</t>
  </si>
  <si>
    <t>GO_REGULATION_OF_CELLULAR_KETONE_METABOLIC_PROCESS</t>
  </si>
  <si>
    <t>tags=68%, list=53%, signal=144%</t>
  </si>
  <si>
    <t>GO_POSITIVE_REGULATION_OF_PROTEIN_COMPLEX_DISASSEMBLY</t>
  </si>
  <si>
    <t>tags=56%, list=19%, signal=69%</t>
  </si>
  <si>
    <t>tags=84%, list=59%, signal=206%</t>
  </si>
  <si>
    <t>tags=39%, list=18%, signal=47%</t>
  </si>
  <si>
    <t>tags=63%, list=53%, signal=133%</t>
  </si>
  <si>
    <t>tags=64%, list=53%, signal=132%</t>
  </si>
  <si>
    <t>tags=92%, list=62%, signal=242%</t>
  </si>
  <si>
    <t>GO_PROTEIN_HOMOTETRAMERIZATION</t>
  </si>
  <si>
    <t>GO_ORGANIC_HYDROXY_COMPOUND_BIOSYNTHETIC_PROCESS</t>
  </si>
  <si>
    <t>tags=56%, list=40%, signal=93%</t>
  </si>
  <si>
    <t>tags=91%, list=58%, signal=219%</t>
  </si>
  <si>
    <t>tags=45%, list=18%, signal=54%</t>
  </si>
  <si>
    <t>tags=62%, list=45%, signal=112%</t>
  </si>
  <si>
    <t>tags=70%, list=59%, signal=169%</t>
  </si>
  <si>
    <t>tags=46%, list=17%, signal=56%</t>
  </si>
  <si>
    <t>GO_SENSORY_PERCEPTION_OF_CHEMICAL_STIMULUS</t>
  </si>
  <si>
    <t>tags=94%, list=57%, signal=218%</t>
  </si>
  <si>
    <t>tags=70%, list=38%, signal=112%</t>
  </si>
  <si>
    <t>GO_REGULATION_OF_CELLULAR_RESPONSE_TO_TRANSFORMING_GROWTH_FACTOR_BETA_STIMULUS</t>
  </si>
  <si>
    <t>tags=57%, list=35%, signal=87%</t>
  </si>
  <si>
    <t>tags=60%, list=40%, signal=101%</t>
  </si>
  <si>
    <t>tags=42%, list=17%, signal=51%</t>
  </si>
  <si>
    <t>tags=59%, list=36%, signal=92%</t>
  </si>
  <si>
    <t>tags=64%, list=44%, signal=113%</t>
  </si>
  <si>
    <t>tags=71%, list=35%, signal=108%</t>
  </si>
  <si>
    <t>tags=48%, list=22%, signal=62%</t>
  </si>
  <si>
    <t>GO_RENAL_WATER_HOMEOSTASIS</t>
  </si>
  <si>
    <t>tags=94%, list=59%, signal=231%</t>
  </si>
  <si>
    <t>GO_POSITIVE_REGULATION_OF_ENDOTHELIAL_CELL_MIGRATION</t>
  </si>
  <si>
    <t>tags=56%, list=30%, signal=80%</t>
  </si>
  <si>
    <t>GO_STEROID_BIOSYNTHETIC_PROCESS</t>
  </si>
  <si>
    <t>tags=59%, list=40%, signal=98%</t>
  </si>
  <si>
    <t>GO_CEREBELLAR_CORTEX_MORPHOGENESIS</t>
  </si>
  <si>
    <t>tags=67%, list=30%, signal=95%</t>
  </si>
  <si>
    <t>tags=59%, list=34%, signal=89%</t>
  </si>
  <si>
    <t>tags=49%, list=39%, signal=79%</t>
  </si>
  <si>
    <t>tags=32%, list=12%, signal=36%</t>
  </si>
  <si>
    <t>GO_POSITIVE_REGULATION_OF_LIPID_BIOSYNTHETIC_PROCESS</t>
  </si>
  <si>
    <t>tags=74%, list=50%, signal=148%</t>
  </si>
  <si>
    <t>tags=43%, list=20%, signal=53%</t>
  </si>
  <si>
    <t>tags=68%, list=55%, signal=149%</t>
  </si>
  <si>
    <t>tags=45%, list=26%, signal=61%</t>
  </si>
  <si>
    <t>tags=41%, list=31%, signal=58%</t>
  </si>
  <si>
    <t>tags=36%, list=17%, signal=44%</t>
  </si>
  <si>
    <t>tags=67%, list=48%, signal=129%</t>
  </si>
  <si>
    <t>tags=45%, list=24%, signal=60%</t>
  </si>
  <si>
    <t>tags=81%, list=70%, signal=269%</t>
  </si>
  <si>
    <t>tags=41%, list=17%, signal=49%</t>
  </si>
  <si>
    <t>tags=62%, list=36%, signal=96%</t>
  </si>
  <si>
    <t>tags=77%, list=52%, signal=160%</t>
  </si>
  <si>
    <t>GO_HISTONE_H3_DEACETYLATION</t>
  </si>
  <si>
    <t>tags=67%, list=36%, signal=104%</t>
  </si>
  <si>
    <t>GO_ORGANOPHOSPHATE_ESTER_TRANSPORT</t>
  </si>
  <si>
    <t>tags=72%, list=53%, signal=153%</t>
  </si>
  <si>
    <t>GO_NEGATIVE_REGULATION_OF_INTRINSIC_APOPTOTIC_SIGNALING_PATHWAY_BY_P53_CLASS_MEDIATOR</t>
  </si>
  <si>
    <t>tags=87%, list=50%, signal=173%</t>
  </si>
  <si>
    <t>tags=37%, list=21%, signal=47%</t>
  </si>
  <si>
    <t>GO_ANION_TRANSMEMBRANE_TRANSPORT</t>
  </si>
  <si>
    <t>tags=55%, list=41%, signal=91%</t>
  </si>
  <si>
    <t>tags=55%, list=30%, signal=78%</t>
  </si>
  <si>
    <t>GO_NEGATIVE_REGULATION_OF_GENE_EXPRESSION_EPIGENETIC</t>
  </si>
  <si>
    <t>tags=54%, list=34%, signal=82%</t>
  </si>
  <si>
    <t>GO_CEREBELLAR_CORTEX_DEVELOPMENT</t>
  </si>
  <si>
    <t>tags=85%, list=57%, signal=195%</t>
  </si>
  <si>
    <t>GO_EYE_PHOTORECEPTOR_CELL_DIFFERENTIATION</t>
  </si>
  <si>
    <t>tags=93%, list=57%, signal=217%</t>
  </si>
  <si>
    <t>tags=54%, list=40%, signal=88%</t>
  </si>
  <si>
    <t>tags=63%, list=42%, signal=108%</t>
  </si>
  <si>
    <t>GO_LIPOPOLYSACCHARIDE_MEDIATED_SIGNALING_PATHWAY</t>
  </si>
  <si>
    <t>tags=52%, list=24%, signal=68%</t>
  </si>
  <si>
    <t>tags=50%, list=38%, signal=80%</t>
  </si>
  <si>
    <t>tags=64%, list=40%, signal=107%</t>
  </si>
  <si>
    <t>tags=55%, list=45%, signal=97%</t>
  </si>
  <si>
    <t>tags=52%, list=27%, signal=70%</t>
  </si>
  <si>
    <t>GO_QUINONE_METABOLIC_PROCESS</t>
  </si>
  <si>
    <t>tags=70%, list=39%, signal=115%</t>
  </si>
  <si>
    <t>tags=77%, list=48%, signal=147%</t>
  </si>
  <si>
    <t>tags=79%, list=48%, signal=151%</t>
  </si>
  <si>
    <t>tags=88%, list=56%, signal=198%</t>
  </si>
  <si>
    <t>GO_RESPONSE_TO_MECHANICAL_STIMULUS</t>
  </si>
  <si>
    <t>tags=28%, list=19%, signal=34%</t>
  </si>
  <si>
    <t>tags=65%, list=31%, signal=94%</t>
  </si>
  <si>
    <t>tags=72%, list=47%, signal=136%</t>
  </si>
  <si>
    <t>tags=80%, list=64%, signal=222%</t>
  </si>
  <si>
    <t>tags=73%, list=39%, signal=119%</t>
  </si>
  <si>
    <t>tags=82%, list=64%, signal=227%</t>
  </si>
  <si>
    <t>tags=66%, list=49%, signal=129%</t>
  </si>
  <si>
    <t>tags=58%, list=27%, signal=79%</t>
  </si>
  <si>
    <t>GO_REGULATION_OF_CHROMATIN_ORGANIZATION</t>
  </si>
  <si>
    <t>GO_RESPONSE_TO_EXOGENOUS_DSRNA</t>
  </si>
  <si>
    <t>tags=73%, list=43%, signal=128%</t>
  </si>
  <si>
    <t>GO_EYE_DEVELOPMENT</t>
  </si>
  <si>
    <t>tags=64%, list=53%, signal=135%</t>
  </si>
  <si>
    <t>tags=39%, list=26%, signal=52%</t>
  </si>
  <si>
    <t>tags=57%, list=41%, signal=97%</t>
  </si>
  <si>
    <t>tags=67%, list=32%, signal=98%</t>
  </si>
  <si>
    <t>GO_POSITIVE_REGULATION_OF_CHROMOSOME_ORGANIZATION</t>
  </si>
  <si>
    <t>tags=24%, list=12%, signal=27%</t>
  </si>
  <si>
    <t>tags=46%, list=20%, signal=57%</t>
  </si>
  <si>
    <t>GO_CELLULAR_MONOVALENT_INORGANIC_CATION_HOMEOSTASIS</t>
  </si>
  <si>
    <t>tags=82%, list=64%, signal=225%</t>
  </si>
  <si>
    <t>GO_POSITIVE_REGULATION_OF_I_KAPPAB_KINASE_NF_KAPPAB_SIGNALING</t>
  </si>
  <si>
    <t>GO_HOMEOSTASIS_OF_NUMBER_OF_CELLS</t>
  </si>
  <si>
    <t>tags=44%, list=31%, signal=63%</t>
  </si>
  <si>
    <t>tags=64%, list=53%, signal=134%</t>
  </si>
  <si>
    <t>tags=38%, list=24%, signal=50%</t>
  </si>
  <si>
    <t>tags=94%, list=62%, signal=245%</t>
  </si>
  <si>
    <t>tags=59%, list=26%, signal=79%</t>
  </si>
  <si>
    <t>tags=60%, list=25%, signal=80%</t>
  </si>
  <si>
    <t>tags=71%, list=60%, signal=172%</t>
  </si>
  <si>
    <t>tags=72%, list=47%, signal=137%</t>
  </si>
  <si>
    <t>tags=93%, list=59%, signal=225%</t>
  </si>
  <si>
    <t>tags=25%, list=6%, signal=27%</t>
  </si>
  <si>
    <t>tags=58%, list=35%, signal=89%</t>
  </si>
  <si>
    <t>tags=52%, list=28%, signal=72%</t>
  </si>
  <si>
    <t>tags=27%, list=20%, signal=33%</t>
  </si>
  <si>
    <t>tags=59%, list=40%, signal=99%</t>
  </si>
  <si>
    <t>tags=33%, list=9%, signal=37%</t>
  </si>
  <si>
    <t>GO_REGULATION_OF_LIPID_BIOSYNTHETIC_PROCESS</t>
  </si>
  <si>
    <t>tags=64%, list=48%, signal=122%</t>
  </si>
  <si>
    <t>tags=59%, list=31%, signal=86%</t>
  </si>
  <si>
    <t>tags=38%, list=16%, signal=45%</t>
  </si>
  <si>
    <t>tags=89%, list=64%, signal=248%</t>
  </si>
  <si>
    <t>tags=21%, list=12%, signal=24%</t>
  </si>
  <si>
    <t>tags=48%, list=21%, signal=61%</t>
  </si>
  <si>
    <t>GO_MUSCLE_ADAPTATION</t>
  </si>
  <si>
    <t>tags=60%, list=26%, signal=81%</t>
  </si>
  <si>
    <t>GO_POSITIVE_REGULATION_OF_LIPID_METABOLIC_PROCESS</t>
  </si>
  <si>
    <t>tags=33%, list=16%, signal=40%</t>
  </si>
  <si>
    <t>tags=21%, list=12%, signal=23%</t>
  </si>
  <si>
    <t>tags=58%, list=37%, signal=90%</t>
  </si>
  <si>
    <t>tags=50%, list=24%, signal=65%</t>
  </si>
  <si>
    <t>tags=61%, list=33%, signal=91%</t>
  </si>
  <si>
    <t>tags=37%, list=24%, signal=47%</t>
  </si>
  <si>
    <t>tags=39%, list=14%, signal=46%</t>
  </si>
  <si>
    <t>tags=28%, list=9%, signal=31%</t>
  </si>
  <si>
    <t>tags=61%, list=38%, signal=98%</t>
  </si>
  <si>
    <t>GO_AMMONIUM_ION_METABOLIC_PROCESS</t>
  </si>
  <si>
    <t>tags=59%, list=44%, signal=106%</t>
  </si>
  <si>
    <t>GO_EPITHELIAL_TUBE_BRANCHING_INVOLVED_IN_LUNG_MORPHOGENESIS</t>
  </si>
  <si>
    <t>tags=30%, list=14%, signal=35%</t>
  </si>
  <si>
    <t>tags=27%, list=19%, signal=33%</t>
  </si>
  <si>
    <t>tags=88%, list=57%, signal=206%</t>
  </si>
  <si>
    <t>tags=47%, list=26%, signal=64%</t>
  </si>
  <si>
    <t>tags=38%, list=30%, signal=54%</t>
  </si>
  <si>
    <t>tags=45%, list=38%, signal=70%</t>
  </si>
  <si>
    <t>tags=66%, list=56%, signal=145%</t>
  </si>
  <si>
    <t>tags=87%, list=61%, signal=221%</t>
  </si>
  <si>
    <t>tags=65%, list=38%, signal=104%</t>
  </si>
  <si>
    <t>tags=44%, list=18%, signal=53%</t>
  </si>
  <si>
    <t>GO_INTRINSIC_APOPTOTIC_SIGNALING_PATHWAY_IN_RESPONSE_TO_DNA_DAMAGE_BY_P53_CLASS_MEDIATOR</t>
  </si>
  <si>
    <t>tags=77%, list=52%, signal=158%</t>
  </si>
  <si>
    <t>tags=51%, list=30%, signal=73%</t>
  </si>
  <si>
    <t>tags=70%, list=43%, signal=122%</t>
  </si>
  <si>
    <t>tags=38%, list=6%, signal=40%</t>
  </si>
  <si>
    <t>tags=69%, list=59%, signal=167%</t>
  </si>
  <si>
    <t>tags=65%, list=57%, signal=148%</t>
  </si>
  <si>
    <t>tags=65%, list=54%, signal=141%</t>
  </si>
  <si>
    <t>GO_REGULATION_OF_NEUROTRANSMITTER_LEVELS</t>
  </si>
  <si>
    <t>tags=52%, list=38%, signal=84%</t>
  </si>
  <si>
    <t>tags=34%, list=25%, signal=44%</t>
  </si>
  <si>
    <t>tags=69%, list=38%, signal=110%</t>
  </si>
  <si>
    <t>tags=44%, list=32%, signal=65%</t>
  </si>
  <si>
    <t>tags=77%, list=50%, signal=154%</t>
  </si>
  <si>
    <t>tags=59%, list=43%, signal=104%</t>
  </si>
  <si>
    <t>GO_POSITIVE_REGULATION_OF_GENE_EXPRESSION_EPIGENETIC</t>
  </si>
  <si>
    <t>tags=62%, list=43%, signal=110%</t>
  </si>
  <si>
    <t>tags=47%, list=27%, signal=63%</t>
  </si>
  <si>
    <t>GO_REGULATION_OF_PH</t>
  </si>
  <si>
    <t>tags=83%, list=64%, signal=230%</t>
  </si>
  <si>
    <t>tags=56%, list=31%, signal=80%</t>
  </si>
  <si>
    <t>tags=60%, list=51%, signal=120%</t>
  </si>
  <si>
    <t>tags=46%, list=32%, signal=67%</t>
  </si>
  <si>
    <t>GO_ESTABLISHMENT_OR_MAINTENANCE_OF_BIPOLAR_CELL_POLARITY</t>
  </si>
  <si>
    <t>tags=48%, list=22%, signal=61%</t>
  </si>
  <si>
    <t>tags=48%, list=29%, signal=68%</t>
  </si>
  <si>
    <t>GO_PRESYNAPTIC_PROCESS_INVOLVED_IN_SYNAPTIC_TRANSMISSION</t>
  </si>
  <si>
    <t>tags=53%, list=35%, signal=81%</t>
  </si>
  <si>
    <t>tags=65%, list=59%, signal=153%</t>
  </si>
  <si>
    <t>tags=35%, list=22%, signal=45%</t>
  </si>
  <si>
    <t>GO_MAMMARY_GLAND_EPITHELIUM_DEVELOPMENT</t>
  </si>
  <si>
    <t>tags=30%, list=18%, signal=37%</t>
  </si>
  <si>
    <t>tags=61%, list=54%, signal=129%</t>
  </si>
  <si>
    <t>tags=73%, list=49%, signal=143%</t>
  </si>
  <si>
    <t>GO_REGULATION_OF_HISTONE_DEACETYLATION</t>
  </si>
  <si>
    <t>tags=89%, list=61%, signal=229%</t>
  </si>
  <si>
    <t>GO_REGULATION_OF_ENDOTHELIAL_CELL_DIFFERENTIATION</t>
  </si>
  <si>
    <t>tags=30%, list=12%, signal=34%</t>
  </si>
  <si>
    <t>tags=58%, list=41%, signal=98%</t>
  </si>
  <si>
    <t>GO_CARBOHYDRATE_DERIVATIVE_TRANSPORT</t>
  </si>
  <si>
    <t>tags=51%, list=31%, signal=75%</t>
  </si>
  <si>
    <t>tags=69%, list=53%, signal=145%</t>
  </si>
  <si>
    <t>tags=45%, list=18%, signal=55%</t>
  </si>
  <si>
    <t>GO_ONE_CARBON_METABOLIC_PROCESS</t>
  </si>
  <si>
    <t>tags=37%, list=18%, signal=45%</t>
  </si>
  <si>
    <t>tags=63%, list=48%, signal=120%</t>
  </si>
  <si>
    <t>tags=43%, list=22%, signal=55%</t>
  </si>
  <si>
    <t>tags=61%, list=55%, signal=132%</t>
  </si>
  <si>
    <t>tags=62%, list=42%, signal=105%</t>
  </si>
  <si>
    <t>tags=31%, list=9%, signal=34%</t>
  </si>
  <si>
    <t>GO_PHOTORECEPTOR_CELL_DEVELOPMENT</t>
  </si>
  <si>
    <t>tags=88%, list=59%, signal=214%</t>
  </si>
  <si>
    <t>tags=30%, list=22%, signal=38%</t>
  </si>
  <si>
    <t>GO_PURINE_CONTAINING_COMPOUND_METABOLIC_PROCESS</t>
  </si>
  <si>
    <t>tags=62%, list=55%, signal=134%</t>
  </si>
  <si>
    <t>tags=48%, list=24%, signal=63%</t>
  </si>
  <si>
    <t>tags=40%, list=27%, signal=55%</t>
  </si>
  <si>
    <t>GO_INTRINSIC_APOPTOTIC_SIGNALING_PATHWAY_BY_P53_CLASS_MEDIATOR</t>
  </si>
  <si>
    <t>tags=71%, list=53%, signal=150%</t>
  </si>
  <si>
    <t>GO_ORGAN_FORMATION</t>
  </si>
  <si>
    <t>GO_CELL_VOLUME_HOMEOSTASIS</t>
  </si>
  <si>
    <t>tags=93%, list=63%, signal=250%</t>
  </si>
  <si>
    <t>GO_REGULATION_OF_CELLULAR_PH</t>
  </si>
  <si>
    <t>tags=55%, list=36%, signal=86%</t>
  </si>
  <si>
    <t>tags=82%, list=53%, signal=174%</t>
  </si>
  <si>
    <t>tags=75%, list=54%, signal=162%</t>
  </si>
  <si>
    <t>GO_SKELETAL_MUSCLE_CONTRACTION</t>
  </si>
  <si>
    <t>tags=61%, list=33%, signal=92%</t>
  </si>
  <si>
    <t>tags=64%, list=40%, signal=106%</t>
  </si>
  <si>
    <t>tags=79%, list=63%, signal=215%</t>
  </si>
  <si>
    <t>tags=73%, list=55%, signal=163%</t>
  </si>
  <si>
    <t>GO_REGULATION_OF_MEMBRANE_POTENTIAL</t>
  </si>
  <si>
    <t>tags=56%, list=44%, signal=99%</t>
  </si>
  <si>
    <t>tags=67%, list=45%, signal=120%</t>
  </si>
  <si>
    <t>tags=75%, list=52%, signal=157%</t>
  </si>
  <si>
    <t>tags=63%, list=56%, signal=140%</t>
  </si>
  <si>
    <t>tags=40%, list=32%, signal=57%</t>
  </si>
  <si>
    <t>tags=44%, list=38%, signal=68%</t>
  </si>
  <si>
    <t>GO_CELLULAR_KETONE_METABOLIC_PROCESS</t>
  </si>
  <si>
    <t>tags=59%, list=40%, signal=97%</t>
  </si>
  <si>
    <t>GO_PHOTORECEPTOR_CELL_DIFFERENTIATION</t>
  </si>
  <si>
    <t>tags=85%, list=59%, signal=206%</t>
  </si>
  <si>
    <t>GO_ALCOHOL_BIOSYNTHETIC_PROCESS</t>
  </si>
  <si>
    <t>GO_LEUKOCYTE_HOMEOSTASIS</t>
  </si>
  <si>
    <t>tags=43%, list=19%, signal=53%</t>
  </si>
  <si>
    <t>tags=45%, list=39%, signal=71%</t>
  </si>
  <si>
    <t>tags=62%, list=40%, signal=104%</t>
  </si>
  <si>
    <t>GO_LEUKOCYTE_MEDIATED_CYTOTOXICITY</t>
  </si>
  <si>
    <t>tags=28%, list=4%, signal=29%</t>
  </si>
  <si>
    <t>tags=79%, list=52%, signal=163%</t>
  </si>
  <si>
    <t>GO_NEGATIVE_REGULATION_OF_RESPONSE_TO_WOUNDING</t>
  </si>
  <si>
    <t>tags=54%, list=39%, signal=88%</t>
  </si>
  <si>
    <t>tags=48%, list=40%, signal=79%</t>
  </si>
  <si>
    <t>tags=51%, list=34%, signal=77%</t>
  </si>
  <si>
    <t>GO_REGULATION_OF_NEUROLOGICAL_SYSTEM_PROCESS</t>
  </si>
  <si>
    <t>tags=58%, list=43%, signal=101%</t>
  </si>
  <si>
    <t>tags=82%, list=57%, signal=191%</t>
  </si>
  <si>
    <t>tags=29%, list=17%, signal=34%</t>
  </si>
  <si>
    <t>GO_NEURON_NEURON_SYNAPTIC_TRANSMISSION</t>
  </si>
  <si>
    <t>tags=35%, list=11%, signal=39%</t>
  </si>
  <si>
    <t>GO_RESPONSE_TO_STEROL</t>
  </si>
  <si>
    <t>tags=85%, list=59%, signal=209%</t>
  </si>
  <si>
    <t>tags=42%, list=20%, signal=53%</t>
  </si>
  <si>
    <t>tags=39%, list=24%, signal=52%</t>
  </si>
  <si>
    <t>tags=33%, list=24%, signal=43%</t>
  </si>
  <si>
    <t>tags=39%, list=12%, signal=44%</t>
  </si>
  <si>
    <t>tags=43%, list=33%, signal=64%</t>
  </si>
  <si>
    <t>GO_LIPID_BIOSYNTHETIC_PROCESS</t>
  </si>
  <si>
    <t>tags=48%, list=42%, signal=81%</t>
  </si>
  <si>
    <t>GO_ORGANONITROGEN_COMPOUND_CATABOLIC_PROCESS</t>
  </si>
  <si>
    <t>tags=53%, list=45%, signal=94%</t>
  </si>
  <si>
    <t>GO_ADENYLATE_CYCLASE_INHIBITING_G_PROTEIN_COUPLED_RECEPTOR_SIGNALING_PATHWAY</t>
  </si>
  <si>
    <t>tags=80%, list=50%, signal=160%</t>
  </si>
  <si>
    <t>tags=31%, list=22%, signal=39%</t>
  </si>
  <si>
    <t>tags=35%, list=23%, signal=44%</t>
  </si>
  <si>
    <t>tags=25%, list=19%, signal=30%</t>
  </si>
  <si>
    <t>tags=81%, list=58%, signal=193%</t>
  </si>
  <si>
    <t>tags=65%, list=39%, signal=107%</t>
  </si>
  <si>
    <t>tags=42%, list=19%, signal=51%</t>
  </si>
  <si>
    <t>GO_NEGATIVE_REGULATION_OF_MYELOID_LEUKOCYTE_DIFFERENTIATION</t>
  </si>
  <si>
    <t>tags=50%, list=41%, signal=82%</t>
  </si>
  <si>
    <t>tags=67%, list=42%, signal=115%</t>
  </si>
  <si>
    <t>tags=86%, list=64%, signal=238%</t>
  </si>
  <si>
    <t>GO_LACTATION</t>
  </si>
  <si>
    <t>GO_REGULATION_OF_FAT_CELL_DIFFERENTIATION</t>
  </si>
  <si>
    <t>tags=40%, list=11%, signal=45%</t>
  </si>
  <si>
    <t>tags=56%, list=36%, signal=87%</t>
  </si>
  <si>
    <t>tags=96%, list=81%, signal=501%</t>
  </si>
  <si>
    <t>GO_REGULATION_OF_PROTEIN_DEACETYLATION</t>
  </si>
  <si>
    <t>tags=88%, list=66%, signal=261%</t>
  </si>
  <si>
    <t>GO_PROTEIN_DEALKYLATION</t>
  </si>
  <si>
    <t>tags=42%, list=17%, signal=50%</t>
  </si>
  <si>
    <t>tags=40%, list=21%, signal=51%</t>
  </si>
  <si>
    <t>tags=72%, list=52%, signal=151%</t>
  </si>
  <si>
    <t>GO_POSITIVE_REGULATION_OF_EPITHELIAL_CELL_MIGRATION</t>
  </si>
  <si>
    <t>GO_RESPONSE_TO_LIGHT_STIMULUS</t>
  </si>
  <si>
    <t>tags=56%, list=29%, signal=79%</t>
  </si>
  <si>
    <t>GO_DICARBOXYLIC_ACID_TRANSPORT</t>
  </si>
  <si>
    <t>GO_RESPONSE_TO_DSRNA</t>
  </si>
  <si>
    <t>tags=65%, list=48%, signal=124%</t>
  </si>
  <si>
    <t>tags=25%, list=20%, signal=29%</t>
  </si>
  <si>
    <t>tags=30%, list=17%, signal=36%</t>
  </si>
  <si>
    <t>tags=46%, list=25%, signal=62%</t>
  </si>
  <si>
    <t>tags=61%, list=51%, signal=121%</t>
  </si>
  <si>
    <t>tags=24%, list=11%, signal=26%</t>
  </si>
  <si>
    <t>tags=41%, list=20%, signal=51%</t>
  </si>
  <si>
    <t>tags=83%, list=59%, signal=203%</t>
  </si>
  <si>
    <t>tags=25%, list=12%, signal=28%</t>
  </si>
  <si>
    <t>GO_REGULATION_OF_ASTROCYTE_DIFFERENTIATION</t>
  </si>
  <si>
    <t>tags=47%, list=19%, signal=57%</t>
  </si>
  <si>
    <t>tags=40%, list=32%, signal=58%</t>
  </si>
  <si>
    <t>GO_NEGATIVE_REGULATION_OF_CELL_SUBSTRATE_ADHESION</t>
  </si>
  <si>
    <t>tags=90%, list=70%, signal=294%</t>
  </si>
  <si>
    <t>tags=49%, list=41%, signal=81%</t>
  </si>
  <si>
    <t>GO_REGULATION_OF_CIRCADIAN_RHYTHM</t>
  </si>
  <si>
    <t>tags=66%, list=52%, signal=137%</t>
  </si>
  <si>
    <t>tags=50%, list=42%, signal=84%</t>
  </si>
  <si>
    <t>GO_PROTEIN_LOCALIZATION_TO_LYSOSOME</t>
  </si>
  <si>
    <t>tags=100%, list=73%, signal=371%</t>
  </si>
  <si>
    <t>tags=40%, list=34%, signal=59%</t>
  </si>
  <si>
    <t>GO_KERATAN_SULFATE_METABOLIC_PROCESS</t>
  </si>
  <si>
    <t>tags=76%, list=49%, signal=151%</t>
  </si>
  <si>
    <t>tags=47%, list=21%, signal=59%</t>
  </si>
  <si>
    <t>tags=30%, list=23%, signal=37%</t>
  </si>
  <si>
    <t>tags=54%, list=42%, signal=92%</t>
  </si>
  <si>
    <t>GO_CARBOHYDRATE_TRANSPORT</t>
  </si>
  <si>
    <t>tags=63%, list=41%, signal=107%</t>
  </si>
  <si>
    <t>GO_OOCYTE_DIFFERENTIATION</t>
  </si>
  <si>
    <t>tags=76%, list=51%, signal=154%</t>
  </si>
  <si>
    <t>GO_OOGENESIS</t>
  </si>
  <si>
    <t>tags=67%, list=47%, signal=125%</t>
  </si>
  <si>
    <t>tags=45%, list=37%, signal=71%</t>
  </si>
  <si>
    <t>GO_POSITIVE_REGULATION_OF_PROTEIN_ACETYLATION</t>
  </si>
  <si>
    <t>GO_REGULATION_OF_CHOLESTEROL_METABOLIC_PROCESS</t>
  </si>
  <si>
    <t>tags=69%, list=42%, signal=118%</t>
  </si>
  <si>
    <t>GO_REGULATION_OF_LIPID_TRANSPORT</t>
  </si>
  <si>
    <t>tags=25%, list=9%, signal=27%</t>
  </si>
  <si>
    <t>GO_LYMPHOCYTE_HOMEOSTASIS</t>
  </si>
  <si>
    <t>GO_GLYCOSYL_COMPOUND_METABOLIC_PROCESS</t>
  </si>
  <si>
    <t>tags=27%, list=8%, signal=30%</t>
  </si>
  <si>
    <t>GO_RESPONSE_TO_GAMMA_RADIATION</t>
  </si>
  <si>
    <t>tags=83%, list=57%, signal=195%</t>
  </si>
  <si>
    <t>GO_REGULATION_OF_CELLULAR_AMINO_ACID_METABOLIC_PROCESS</t>
  </si>
  <si>
    <t>tags=59%, list=44%, signal=104%</t>
  </si>
  <si>
    <t>tags=26%, list=8%, signal=29%</t>
  </si>
  <si>
    <t>tags=29%, list=13%, signal=33%</t>
  </si>
  <si>
    <t>tags=26%, list=12%, signal=30%</t>
  </si>
  <si>
    <t>tags=51%, list=41%, signal=86%</t>
  </si>
  <si>
    <t>tags=70%, list=52%, signal=147%</t>
  </si>
  <si>
    <t>tags=67%, list=44%, signal=120%</t>
  </si>
  <si>
    <t>GO_CELLULAR_ALDEHYDE_METABOLIC_PROCESS</t>
  </si>
  <si>
    <t>tags=45%, list=31%, signal=65%</t>
  </si>
  <si>
    <t>GO_REGULATION_OF_POTASSIUM_ION_TRANSMEMBRANE_TRANSPORTER_ACTIVITY</t>
  </si>
  <si>
    <t>tags=65%, list=41%, signal=110%</t>
  </si>
  <si>
    <t>tags=46%, list=41%, signal=74%</t>
  </si>
  <si>
    <t>GO_NUCLEOBASE_CONTAINING_SMALL_MOLECULE_INTERCONVERSION</t>
  </si>
  <si>
    <t>tags=39%, list=13%, signal=45%</t>
  </si>
  <si>
    <t>GO_REGULATION_OF_REGULATED_SECRETORY_PATHWAY</t>
  </si>
  <si>
    <t>GO_REGULATION_OF_CELLULAR_AMINE_METABOLIC_PROCESS</t>
  </si>
  <si>
    <t>tags=74%, list=55%, signal=163%</t>
  </si>
  <si>
    <t>GO_RESPONSE_TO_AXON_INJURY</t>
  </si>
  <si>
    <t>tags=70%, list=48%, signal=133%</t>
  </si>
  <si>
    <t>tags=49%, list=36%, signal=75%</t>
  </si>
  <si>
    <t>tags=94%, list=81%, signal=490%</t>
  </si>
  <si>
    <t>GO_REGULATION_OF_DNA_DAMAGE_RESPONSE_SIGNAL_TRANSDUCTION_BY_P53_CLASS_MEDIATOR</t>
  </si>
  <si>
    <t>tags=81%, list=70%, signal=265%</t>
  </si>
  <si>
    <t>tags=45%, list=35%, signal=69%</t>
  </si>
  <si>
    <t>tags=85%, list=76%, signal=354%</t>
  </si>
  <si>
    <t>tags=55%, list=32%, signal=80%</t>
  </si>
  <si>
    <t>GO_REGULATION_OF_POTASSIUM_ION_TRANSMEMBRANE_TRANSPORT</t>
  </si>
  <si>
    <t>GO_CIRCADIAN_RHYTHM</t>
  </si>
  <si>
    <t>tags=65%, list=53%, signal=139%</t>
  </si>
  <si>
    <t>tags=47%, list=28%, signal=64%</t>
  </si>
  <si>
    <t>GO_NEGATIVE_REGULATION_OF_CYTOKINE_PRODUCTION</t>
  </si>
  <si>
    <t>tags=45%, list=32%, signal=65%</t>
  </si>
  <si>
    <t>GO_REGULATION_OF_SYNAPTIC_TRANSMISSION_GLUTAMATERGIC</t>
  </si>
  <si>
    <t>tags=83%, list=58%, signal=200%</t>
  </si>
  <si>
    <t>tags=59%, list=37%, signal=93%</t>
  </si>
  <si>
    <t>GO_REGULATION_OF_REACTIVE_OXYGEN_SPECIES_METABOLIC_PROCESS</t>
  </si>
  <si>
    <t>tags=37%, list=26%, signal=49%</t>
  </si>
  <si>
    <t>tags=69%, list=54%, signal=148%</t>
  </si>
  <si>
    <t>GO_RESPONSE_TO_ARSENIC_CONTAINING_SUBSTANCE</t>
  </si>
  <si>
    <t>GO_NEGATIVE_REGULATION_OF_FAT_CELL_DIFFERENTIATION</t>
  </si>
  <si>
    <t>tags=74%, list=52%, signal=155%</t>
  </si>
  <si>
    <t>tags=29%, list=17%, signal=35%</t>
  </si>
  <si>
    <t>tags=77%, list=56%, signal=174%</t>
  </si>
  <si>
    <t>GO_CHONDROCYTE_DIFFERENTIATION</t>
  </si>
  <si>
    <t>tags=46%, list=25%, signal=61%</t>
  </si>
  <si>
    <t>GO_POSITIVE_REGULATION_OF_INTERLEUKIN_2_PRODUCTION</t>
  </si>
  <si>
    <t>tags=52%, list=29%, signal=74%</t>
  </si>
  <si>
    <t>GO_ENDOCARDIAL_CUSHION_DEVELOPMENT</t>
  </si>
  <si>
    <t>tags=31%, list=6%, signal=33%</t>
  </si>
  <si>
    <t>tags=69%, list=61%, signal=175%</t>
  </si>
  <si>
    <t>GO_BICELLULAR_TIGHT_JUNCTION_ASSEMBLY</t>
  </si>
  <si>
    <t>GO_POSITIVE_REGULATION_OF_INTERLEUKIN_8_PRODUCTION</t>
  </si>
  <si>
    <t>tags=63%, list=40%, signal=106%</t>
  </si>
  <si>
    <t>GO_REGULATION_OF_NEURON_DEATH</t>
  </si>
  <si>
    <t>GO_VESICLE_MEDIATED_TRANSPORT_BETWEEN_ENDOSOMAL_COMPARTMENTS</t>
  </si>
  <si>
    <t>GO_POSITIVE_REGULATION_OF_DEPHOSPHORYLATION</t>
  </si>
  <si>
    <t>tags=79%, list=61%, signal=200%</t>
  </si>
  <si>
    <t>tags=58%, list=39%, signal=95%</t>
  </si>
  <si>
    <t>tags=49%, list=35%, signal=76%</t>
  </si>
  <si>
    <t>GO_NEGATIVE_REGULATION_OF_CELL_CYCLE_G1_S_PHASE_TRANSITION</t>
  </si>
  <si>
    <t>tags=90%, list=79%, signal=426%</t>
  </si>
  <si>
    <t>tags=42%, list=21%, signal=52%</t>
  </si>
  <si>
    <t>GO_GLYCOPROTEIN_METABOLIC_PROCESS</t>
  </si>
  <si>
    <t>tags=51%, list=44%, signal=89%</t>
  </si>
  <si>
    <t>GO_AGING</t>
  </si>
  <si>
    <t>tags=90%, list=82%, signal=506%</t>
  </si>
  <si>
    <t>tags=18%, list=13%, signal=19%</t>
  </si>
  <si>
    <t>GO_SULFUR_AMINO_ACID_METABOLIC_PROCESS</t>
  </si>
  <si>
    <t>GO_NEUTRAL_LIPID_METABOLIC_PROCESS</t>
  </si>
  <si>
    <t>tags=70%, list=52%, signal=144%</t>
  </si>
  <si>
    <t>tags=37%, list=13%, signal=42%</t>
  </si>
  <si>
    <t>tags=47%, list=20%, signal=58%</t>
  </si>
  <si>
    <t>GO_POSITIVE_REGULATION_OF_PROTEIN_DEACETYLATION</t>
  </si>
  <si>
    <t>tags=76%, list=52%, signal=158%</t>
  </si>
  <si>
    <t>tags=100%, list=75%, signal=397%</t>
  </si>
  <si>
    <t>tags=36%, list=21%, signal=46%</t>
  </si>
  <si>
    <t>1,1,2292</t>
  </si>
  <si>
    <t>tags=43%, list=38%, signal=67%</t>
  </si>
  <si>
    <t>GO_MONOSACCHARIDE_TRANSPORT</t>
  </si>
  <si>
    <t>GO_REGULATION_OF_MYELOID_LEUKOCYTE_DIFFERENTIATION</t>
  </si>
  <si>
    <t>tags=60%, list=34%, signal=91%</t>
  </si>
  <si>
    <t>tags=94%, list=70%, signal=308%</t>
  </si>
  <si>
    <t>tags=65%, list=42%, signal=112%</t>
  </si>
  <si>
    <t>tags=84%, list=67%, signal=252%</t>
  </si>
  <si>
    <t>tags=64%, list=42%, signal=109%</t>
  </si>
  <si>
    <t>tags=66%, list=59%, signal=159%</t>
  </si>
  <si>
    <t>GO_MULTICELLULAR_ORGANISMAL_MACROMOLECULE_METABOLIC_PROCESS</t>
  </si>
  <si>
    <t>GO_REGULATION_OF_CARDIAC_MUSCLE_TISSUE_DEVELOPMENT</t>
  </si>
  <si>
    <t>GO_BODY_FLUID_SECRETION</t>
  </si>
  <si>
    <t>tags=80%, list=64%, signal=219%</t>
  </si>
  <si>
    <t>tags=58%, list=44%, signal=103%</t>
  </si>
  <si>
    <t>GO_NEGATIVE_REGULATION_OF_PROTEIN_MODIFICATION_BY_SMALL_PROTEIN_CONJUGATION_OR_REMOVAL</t>
  </si>
  <si>
    <t>tags=21%, list=14%, signal=24%</t>
  </si>
  <si>
    <t>GO_REGULATION_OF_NEUTROPHIL_MIGRATION</t>
  </si>
  <si>
    <t>tags=33%, list=7%, signal=36%</t>
  </si>
  <si>
    <t>GO_NEGATIVE_REGULATION_OF_CELL_MATRIX_ADHESION</t>
  </si>
  <si>
    <t>tags=72%, list=60%, signal=180%</t>
  </si>
  <si>
    <t>GO_POSITIVE_REGULATION_OF_HEART_GROWTH</t>
  </si>
  <si>
    <t>tags=73%, list=47%, signal=139%</t>
  </si>
  <si>
    <t>GO_KETONE_BIOSYNTHETIC_PROCESS</t>
  </si>
  <si>
    <t>tags=65%, list=40%, signal=108%</t>
  </si>
  <si>
    <t>tags=34%, list=17%, signal=41%</t>
  </si>
  <si>
    <t>GO_CHONDROITIN_SULFATE_PROTEOGLYCAN_METABOLIC_PROCESS</t>
  </si>
  <si>
    <t>tags=59%, list=53%, signal=122%</t>
  </si>
  <si>
    <t>GO_MUCOPOLYSACCHARIDE_METABOLIC_PROCESS</t>
  </si>
  <si>
    <t>tags=62%, list=49%, signal=123%</t>
  </si>
  <si>
    <t>tags=61%, list=43%, signal=107%</t>
  </si>
  <si>
    <t>GO_SALIVARY_GLAND_DEVELOPMENT</t>
  </si>
  <si>
    <t>tags=41%, list=17%, signal=50%</t>
  </si>
  <si>
    <t>tags=45%, list=34%, signal=67%</t>
  </si>
  <si>
    <t>tags=71%, list=47%, signal=133%</t>
  </si>
  <si>
    <t>tags=52%, list=33%, signal=77%</t>
  </si>
  <si>
    <t>GO_REGULATION_OF_INSULIN_SECRETION_INVOLVED_IN_CELLULAR_RESPONSE_TO_GLUCOSE_STIMULUS</t>
  </si>
  <si>
    <t>tags=63%, list=44%, signal=112%</t>
  </si>
  <si>
    <t>tags=64%, list=58%, signal=150%</t>
  </si>
  <si>
    <t>GO_REGULATION_OF_PHOSPHOLIPID_METABOLIC_PROCESS</t>
  </si>
  <si>
    <t>tags=33%, list=17%, signal=40%</t>
  </si>
  <si>
    <t>tags=73%, list=53%, signal=156%</t>
  </si>
  <si>
    <t>tags=35%, list=11%, signal=40%</t>
  </si>
  <si>
    <t>tags=26%, list=20%, signal=32%</t>
  </si>
  <si>
    <t>GO_N_GLYCAN_PROCESSING</t>
  </si>
  <si>
    <t>tags=59%, list=35%, signal=91%</t>
  </si>
  <si>
    <t>tags=67%, list=52%, signal=139%</t>
  </si>
  <si>
    <t>GO_NEGATIVE_REGULATION_OF_RECEPTOR_ACTIVITY</t>
  </si>
  <si>
    <t>tags=86%, list=64%, signal=237%</t>
  </si>
  <si>
    <t>tags=85%, list=74%, signal=324%</t>
  </si>
  <si>
    <t>GO_REGULATION_OF_PLATELET_ACTIVATION</t>
  </si>
  <si>
    <t>tags=39%, list=29%, signal=55%</t>
  </si>
  <si>
    <t>GO_MACROPHAGE_ACTIVATION</t>
  </si>
  <si>
    <t>tags=56%, list=31%, signal=82%</t>
  </si>
  <si>
    <t>tags=58%, list=50%, signal=116%</t>
  </si>
  <si>
    <t>tags=84%, list=66%, signal=248%</t>
  </si>
  <si>
    <t>tags=68%, list=54%, signal=147%</t>
  </si>
  <si>
    <t>tags=42%, list=19%, signal=52%</t>
  </si>
  <si>
    <t>tags=43%, list=35%, signal=65%</t>
  </si>
  <si>
    <t>tags=39%, list=30%, signal=56%</t>
  </si>
  <si>
    <t>GO_OLIGODENDROCYTE_DEVELOPMENT</t>
  </si>
  <si>
    <t>GO_NUCLEAR_ENVELOPE_REASSEMBLY</t>
  </si>
  <si>
    <t>tags=44%, list=19%, signal=54%</t>
  </si>
  <si>
    <t>tags=59%, list=41%, signal=98%</t>
  </si>
  <si>
    <t>tags=44%, list=22%, signal=57%</t>
  </si>
  <si>
    <t>GO_NEUROTROPHIN_SIGNALING_PATHWAY</t>
  </si>
  <si>
    <t>tags=75%, list=51%, signal=152%</t>
  </si>
  <si>
    <t>GO_NEGATIVE_REGULATION_OF_LEUKOCYTE_APOPTOTIC_PROCESS</t>
  </si>
  <si>
    <t>tags=74%, list=55%, signal=165%</t>
  </si>
  <si>
    <t>GO_REGULATION_OF_FATTY_ACID_METABOLIC_PROCESS</t>
  </si>
  <si>
    <t>tags=67%, list=53%, signal=143%</t>
  </si>
  <si>
    <t>GO_REGULATION_OF_CALCIUM_ION_DEPENDENT_EXOCYTOSIS</t>
  </si>
  <si>
    <t>GO_NEGATIVE_REGULATION_OF_LYMPHOCYTE_APOPTOTIC_PROCESS</t>
  </si>
  <si>
    <t>tags=76%, list=55%, signal=169%</t>
  </si>
  <si>
    <t>tags=20%, list=15%, signal=22%</t>
  </si>
  <si>
    <t>GO_FOLIC_ACID_METABOLIC_PROCESS</t>
  </si>
  <si>
    <t>GO_POSITIVE_REGULATION_OF_CELLULAR_PROTEIN_LOCALIZATION</t>
  </si>
  <si>
    <t>GO_DETECTION_OF_MECHANICAL_STIMULUS</t>
  </si>
  <si>
    <t>tags=73%, list=48%, signal=142%</t>
  </si>
  <si>
    <t>tags=70%, list=59%, signal=171%</t>
  </si>
  <si>
    <t>GO_REGULATION_OF_ANION_TRANSPORT</t>
  </si>
  <si>
    <t>tags=88%, list=69%, signal=287%</t>
  </si>
  <si>
    <t>tags=44%, list=32%, signal=64%</t>
  </si>
  <si>
    <t>GO_POSITIVE_REGULATION_OF_WNT_SIGNALING_PATHWAY</t>
  </si>
  <si>
    <t>tags=71%, list=62%, signal=184%</t>
  </si>
  <si>
    <t>tags=60%, list=47%, signal=114%</t>
  </si>
  <si>
    <t>tags=82%, list=66%, signal=240%</t>
  </si>
  <si>
    <t>tags=55%, list=40%, signal=90%</t>
  </si>
  <si>
    <t>tags=70%, list=53%, signal=147%</t>
  </si>
  <si>
    <t>tags=72%, list=53%, signal=152%</t>
  </si>
  <si>
    <t>GO_REGULATION_OF_CELL_AGING</t>
  </si>
  <si>
    <t>GO_NEGATIVE_REGULATION_OF_EXTRINSIC_APOPTOTIC_SIGNALING_PATHWAY</t>
  </si>
  <si>
    <t>tags=44%, list=28%, signal=61%</t>
  </si>
  <si>
    <t>tags=28%, list=12%, signal=31%</t>
  </si>
  <si>
    <t>GO_NEGATIVE_REGULATION_OF_INTRINSIC_APOPTOTIC_SIGNALING_PATHWAY_IN_RESPONSE_TO_DNA_DAMAGE</t>
  </si>
  <si>
    <t>tags=71%, list=50%, signal=144%</t>
  </si>
  <si>
    <t>GO_REGULATION_OF_CELLULAR_SENESCENCE</t>
  </si>
  <si>
    <t>tags=75%, list=53%, signal=160%</t>
  </si>
  <si>
    <t>tags=48%, list=30%, signal=69%</t>
  </si>
  <si>
    <t>GO_HORMONE_BIOSYNTHETIC_PROCESS</t>
  </si>
  <si>
    <t>tags=89%, list=67%, signal=273%</t>
  </si>
  <si>
    <t>GO_L_ALPHA_AMINO_ACID_TRANSMEMBRANE_TRANSPORT</t>
  </si>
  <si>
    <t>tags=30%, list=16%, signal=36%</t>
  </si>
  <si>
    <t>GO_CEREBELLAR_PURKINJE_CELL_LAYER_DEVELOPMENT</t>
  </si>
  <si>
    <t>tags=83%, list=66%, signal=244%</t>
  </si>
  <si>
    <t>tags=76%, list=66%, signal=223%</t>
  </si>
  <si>
    <t>tags=66%, list=53%, signal=138%</t>
  </si>
  <si>
    <t>tags=59%, list=46%, signal=109%</t>
  </si>
  <si>
    <t>tags=55%, list=38%, signal=87%</t>
  </si>
  <si>
    <t>tags=52%, list=31%, signal=76%</t>
  </si>
  <si>
    <t>tags=22%, list=16%, signal=26%</t>
  </si>
  <si>
    <t>GO_CELL_AGING</t>
  </si>
  <si>
    <t>tags=85%, list=71%, signal=293%</t>
  </si>
  <si>
    <t>tags=67%, list=53%, signal=144%</t>
  </si>
  <si>
    <t>tags=53%, list=42%, signal=91%</t>
  </si>
  <si>
    <t>tags=87%, list=78%, signal=390%</t>
  </si>
  <si>
    <t>GO_ESTABLISHMENT_OR_MAINTENANCE_OF_EPITHELIAL_CELL_APICAL_BASAL_POLARITY</t>
  </si>
  <si>
    <t>tags=41%, list=21%, signal=51%</t>
  </si>
  <si>
    <t>GO_POST_EMBRYONIC_DEVELOPMENT</t>
  </si>
  <si>
    <t>tags=49%, list=32%, signal=72%</t>
  </si>
  <si>
    <t>GO_PHAGOSOME_MATURATION</t>
  </si>
  <si>
    <t>tags=82%, list=64%, signal=226%</t>
  </si>
  <si>
    <t>tags=46%, list=41%, signal=75%</t>
  </si>
  <si>
    <t>tags=72%, list=54%, signal=159%</t>
  </si>
  <si>
    <t>tags=32%, list=10%, signal=35%</t>
  </si>
  <si>
    <t>tags=52%, list=34%, signal=78%</t>
  </si>
  <si>
    <t>GO_AMINO_ACID_TRANSPORT</t>
  </si>
  <si>
    <t>tags=52%, list=40%, signal=87%</t>
  </si>
  <si>
    <t>GO_REGULATION_OF_PROTEIN_IMPORT_INTO_NUCLEUS_TRANSLOCATION</t>
  </si>
  <si>
    <t>tags=60%, list=36%, signal=93%</t>
  </si>
  <si>
    <t>tags=65%, list=51%, signal=134%</t>
  </si>
  <si>
    <t>tags=72%, list=55%, signal=160%</t>
  </si>
  <si>
    <t>GO_FEMALE_GAMETE_GENERATION</t>
  </si>
  <si>
    <t>tags=62%, list=48%, signal=117%</t>
  </si>
  <si>
    <t>GO_KERATINOCYTE_DIFFERENTIATION</t>
  </si>
  <si>
    <t>GO_POSITIVE_REGULATION_OF_GLIAL_CELL_DIFFERENTIATION</t>
  </si>
  <si>
    <t>GO_REGULATION_OF_HUMORAL_IMMUNE_RESPONSE</t>
  </si>
  <si>
    <t>tags=86%, list=74%, signal=329%</t>
  </si>
  <si>
    <t>GO_CELLULAR_RESPONSE_TO_HEAT</t>
  </si>
  <si>
    <t>tags=85%, list=64%, signal=236%</t>
  </si>
  <si>
    <t>tags=37%, list=19%, signal=46%</t>
  </si>
  <si>
    <t>tags=48%, list=27%, signal=65%</t>
  </si>
  <si>
    <t>tags=42%, list=31%, signal=60%</t>
  </si>
  <si>
    <t>tags=52%, list=42%, signal=89%</t>
  </si>
  <si>
    <t>tags=35%, list=16%, signal=41%</t>
  </si>
  <si>
    <t>tags=24%, list=16%, signal=29%</t>
  </si>
  <si>
    <t>tags=56%, list=33%, signal=83%</t>
  </si>
  <si>
    <t>tags=38%, list=25%, signal=51%</t>
  </si>
  <si>
    <t>tags=55%, list=35%, signal=83%</t>
  </si>
  <si>
    <t>tags=52%, list=35%, signal=79%</t>
  </si>
  <si>
    <t>GO_POSITIVE_REGULATION_OF_ION_TRANSPORT</t>
  </si>
  <si>
    <t>tags=25%, list=17%, signal=30%</t>
  </si>
  <si>
    <t>tags=37%, list=16%, signal=44%</t>
  </si>
  <si>
    <t>GO_ORGANIC_ACID_BIOSYNTHETIC_PROCESS</t>
  </si>
  <si>
    <t>tags=54%, list=46%, signal=98%</t>
  </si>
  <si>
    <t>GO_REGULATION_OF_MITOCHONDRIAL_MEMBRANE_PERMEABILITY_INVOLVED_IN_APOPTOTIC_PROCESS</t>
  </si>
  <si>
    <t>GO_CELL_KILLING</t>
  </si>
  <si>
    <t>GO_MUSCLE_CELL_CELLULAR_HOMEOSTASIS</t>
  </si>
  <si>
    <t>GO_IMPORT_INTO_CELL</t>
  </si>
  <si>
    <t>tags=52%, list=32%, signal=77%</t>
  </si>
  <si>
    <t>tags=100%, list=81%, signal=538%</t>
  </si>
  <si>
    <t>tags=26%, list=9%, signal=28%</t>
  </si>
  <si>
    <t>tags=41%, list=32%, signal=60%</t>
  </si>
  <si>
    <t>tags=90%, list=74%, signal=342%</t>
  </si>
  <si>
    <t>tags=81%, list=61%, signal=208%</t>
  </si>
  <si>
    <t>tags=27%, list=12%, signal=31%</t>
  </si>
  <si>
    <t>tags=42%, list=21%, signal=53%</t>
  </si>
  <si>
    <t>GO_REGULATION_OF_OLIGODENDROCYTE_DIFFERENTIATION</t>
  </si>
  <si>
    <t>tags=25%, list=2%, signal=25%</t>
  </si>
  <si>
    <t>tags=32%, list=17%, signal=38%</t>
  </si>
  <si>
    <t>tags=44%, list=36%, signal=68%</t>
  </si>
  <si>
    <t>tags=62%, list=51%, signal=125%</t>
  </si>
  <si>
    <t>tags=36%, list=31%, signal=51%</t>
  </si>
  <si>
    <t>tags=66%, list=59%, signal=158%</t>
  </si>
  <si>
    <t>GO_MULTICELLULAR_ORGANISM_METABOLIC_PROCESS</t>
  </si>
  <si>
    <t>GO_ISOPRENOID_BIOSYNTHETIC_PROCESS</t>
  </si>
  <si>
    <t>GO_PROTEIN_K63_LINKED_UBIQUITINATION</t>
  </si>
  <si>
    <t>tags=68%, list=47%, signal=130%</t>
  </si>
  <si>
    <t>GO_RHYTHMIC_PROCESS</t>
  </si>
  <si>
    <t>tags=66%, list=59%, signal=160%</t>
  </si>
  <si>
    <t>GO_REGULATION_OF_FATTY_ACID_BIOSYNTHETIC_PROCESS</t>
  </si>
  <si>
    <t>tags=26%, list=21%, signal=32%</t>
  </si>
  <si>
    <t>GO_SUBSTRATE_ADHESION_DEPENDENT_CELL_SPREADING</t>
  </si>
  <si>
    <t>tags=57%, list=43%, signal=100%</t>
  </si>
  <si>
    <t>GO_REGULATION_OF_SYNAPTIC_VESICLE_TRANSPORT</t>
  </si>
  <si>
    <t>GO_REGULATION_OF_NEUROTRANSMITTER_SECRETION</t>
  </si>
  <si>
    <t>tags=95%, list=75%, signal=379%</t>
  </si>
  <si>
    <t>GO_NUCLEOSIDE_MONOPHOSPHATE_METABOLIC_PROCESS</t>
  </si>
  <si>
    <t>GO_REGULATION_OF_SULFUR_METABOLIC_PROCESS</t>
  </si>
  <si>
    <t>tags=93%, list=76%, signal=392%</t>
  </si>
  <si>
    <t>GO_SUPEROXIDE_METABOLIC_PROCESS</t>
  </si>
  <si>
    <t>tags=67%, list=48%, signal=128%</t>
  </si>
  <si>
    <t>tags=62%, list=42%, signal=106%</t>
  </si>
  <si>
    <t>tags=54%, list=44%, signal=96%</t>
  </si>
  <si>
    <t>tags=71%, list=51%, signal=146%</t>
  </si>
  <si>
    <t>GO_MODULATION_OF_EXCITATORY_POSTSYNAPTIC_POTENTIAL</t>
  </si>
  <si>
    <t>tags=49%, list=39%, signal=80%</t>
  </si>
  <si>
    <t>tags=68%, list=56%, signal=154%</t>
  </si>
  <si>
    <t>tags=56%, list=34%, signal=85%</t>
  </si>
  <si>
    <t>GO_CARBOHYDRATE_HOMEOSTASIS</t>
  </si>
  <si>
    <t>tags=98%, list=89%, signal=861%</t>
  </si>
  <si>
    <t>tags=79%, list=64%, signal=221%</t>
  </si>
  <si>
    <t>GO_POSITIVE_REGULATION_OF_STAT_CASCADE</t>
  </si>
  <si>
    <t>tags=22%, list=3%, signal=22%</t>
  </si>
  <si>
    <t>tags=72%, list=64%, signal=200%</t>
  </si>
  <si>
    <t>GO_SIGNAL_RELEASE</t>
  </si>
  <si>
    <t>tags=49%, list=38%, signal=79%</t>
  </si>
  <si>
    <t>GO_RESPONSE_TO_VITAMIN</t>
  </si>
  <si>
    <t>GO_POSITIVE_REGULATION_OF_CANONICAL_WNT_SIGNALING_PATHWAY</t>
  </si>
  <si>
    <t>tags=78%, list=64%, signal=216%</t>
  </si>
  <si>
    <t>GO_REGULATION_OF_SMOOTH_MUSCLE_CONTRACTION</t>
  </si>
  <si>
    <t>tags=74%, list=58%, signal=178%</t>
  </si>
  <si>
    <t>tags=29%, list=23%, signal=37%</t>
  </si>
  <si>
    <t>GO_PROTEIN_N_LINKED_GLYCOSYLATION</t>
  </si>
  <si>
    <t>tags=73%, list=61%, signal=186%</t>
  </si>
  <si>
    <t>GO_REGULATION_OF_SYNAPTIC_VESICLE_EXOCYTOSIS</t>
  </si>
  <si>
    <t>tags=81%, list=59%, signal=198%</t>
  </si>
  <si>
    <t>GO_REGULATION_OF_CYTOPLASMIC_TRANSPORT</t>
  </si>
  <si>
    <t>tags=34%, list=19%, signal=42%</t>
  </si>
  <si>
    <t>GO_LYTIC_VACUOLE_ORGANIZATION</t>
  </si>
  <si>
    <t>tags=100%, list=86%, signal=738%</t>
  </si>
  <si>
    <t>tags=62%, list=49%, signal=121%</t>
  </si>
  <si>
    <t>GO_CELLULAR_AMINO_ACID_BIOSYNTHETIC_PROCESS</t>
  </si>
  <si>
    <t>tags=35%, list=24%, signal=46%</t>
  </si>
  <si>
    <t>GO_POSITIVE_REGULATION_OF_PEPTIDYL_THREONINE_PHOSPHORYLATION</t>
  </si>
  <si>
    <t>tags=47%, list=24%, signal=61%</t>
  </si>
  <si>
    <t>GO_REGULATION_OF_POTASSIUM_ION_TRANSPORT</t>
  </si>
  <si>
    <t>tags=56%, list=41%, signal=94%</t>
  </si>
  <si>
    <t>GO_REGULATION_OF_ORGANIC_ACID_TRANSPORT</t>
  </si>
  <si>
    <t>tags=17%, list=11%, signal=18%</t>
  </si>
  <si>
    <t>tags=55%, list=35%, signal=85%</t>
  </si>
  <si>
    <t>GO_POSITIVE_REGULATION_OF_INTERFERON_BETA_PRODUCTION</t>
  </si>
  <si>
    <t>tags=60%, list=43%, signal=104%</t>
  </si>
  <si>
    <t>GO_ALPHA_AMINO_ACID_BIOSYNTHETIC_PROCESS</t>
  </si>
  <si>
    <t>tags=52%, list=40%, signal=86%</t>
  </si>
  <si>
    <t>GO_REGULATION_OF_ACTION_POTENTIAL</t>
  </si>
  <si>
    <t>tags=53%, list=32%, signal=78%</t>
  </si>
  <si>
    <t>tags=65%, list=47%, signal=123%</t>
  </si>
  <si>
    <t>GO_POSITIVE_REGULATION_OF_RECEPTOR_ACTIVITY</t>
  </si>
  <si>
    <t>tags=72%, list=56%, signal=165%</t>
  </si>
  <si>
    <t>GO_NEGATIVE_REGULATION_OF_CHROMATIN_MODIFICATION</t>
  </si>
  <si>
    <t>tags=39%, list=25%, signal=53%</t>
  </si>
  <si>
    <t>tags=26%, list=16%, signal=31%</t>
  </si>
  <si>
    <t>GO_NEGATIVE_REGULATION_OF_DENDRITE_DEVELOPMENT</t>
  </si>
  <si>
    <t>tags=95%, list=87%, signal=746%</t>
  </si>
  <si>
    <t>tags=47%, list=39%, signal=75%</t>
  </si>
  <si>
    <t>GO_CELLULAR_HORMONE_METABOLIC_PROCESS</t>
  </si>
  <si>
    <t>tags=84%, list=69%, signal=271%</t>
  </si>
  <si>
    <t>tags=69%, list=54%, signal=152%</t>
  </si>
  <si>
    <t>GO_NEGATIVE_REGULATION_OF_LEUKOCYTE_DIFFERENTIATION</t>
  </si>
  <si>
    <t>tags=46%, list=32%, signal=68%</t>
  </si>
  <si>
    <t>tags=74%, list=56%, signal=169%</t>
  </si>
  <si>
    <t>GO_RNA_SECONDARY_STRUCTURE_UNWINDING</t>
  </si>
  <si>
    <t>tags=85%, list=70%, signal=288%</t>
  </si>
  <si>
    <t>tags=78%, list=68%, signal=242%</t>
  </si>
  <si>
    <t>GO_NEGATIVE_REGULATION_OF_ANION_TRANSPORT</t>
  </si>
  <si>
    <t>tags=53%, list=31%, signal=78%</t>
  </si>
  <si>
    <t>GO_RAC_PROTEIN_SIGNAL_TRANSDUCTION</t>
  </si>
  <si>
    <t>tags=100%, list=77%, signal=437%</t>
  </si>
  <si>
    <t>GO_APOPTOTIC_MITOCHONDRIAL_CHANGES</t>
  </si>
  <si>
    <t>tags=64%, list=51%, signal=129%</t>
  </si>
  <si>
    <t>tags=28%, list=8%, signal=30%</t>
  </si>
  <si>
    <t>GO_REGULATION_OF_IMMUNE_EFFECTOR_PROCESS</t>
  </si>
  <si>
    <t>tags=68%, list=48%, signal=132%</t>
  </si>
  <si>
    <t>GO_NEGATIVE_REGULATION_OF_PROTEIN_MATURATION</t>
  </si>
  <si>
    <t>tags=35%, list=14%, signal=41%</t>
  </si>
  <si>
    <t>tags=81%, list=64%, signal=223%</t>
  </si>
  <si>
    <t>tags=47%, list=25%, signal=62%</t>
  </si>
  <si>
    <t>GO_HORMONE_METABOLIC_PROCESS</t>
  </si>
  <si>
    <t>tags=83%, list=71%, signal=285%</t>
  </si>
  <si>
    <t>tags=59%, list=38%, signal=94%</t>
  </si>
  <si>
    <t>GO_MULTIVESICULAR_BODY_ORGANIZATION</t>
  </si>
  <si>
    <t>tags=100%, list=84%, signal=619%</t>
  </si>
  <si>
    <t>tags=52%, list=33%, signal=78%</t>
  </si>
  <si>
    <t>GO_HUMORAL_IMMUNE_RESPONSE_MEDIATED_BY_CIRCULATING_IMMUNOGLOBULIN</t>
  </si>
  <si>
    <t>GO_PLATELET_MORPHOGENESIS</t>
  </si>
  <si>
    <t>tags=93%, list=71%, signal=325%</t>
  </si>
  <si>
    <t>tags=28%, list=16%, signal=34%</t>
  </si>
  <si>
    <t>GO_REGULATION_OF_MITOPHAGY</t>
  </si>
  <si>
    <t>GO_MEMBRANE_BUDDING</t>
  </si>
  <si>
    <t>tags=93%, list=84%, signal=571%</t>
  </si>
  <si>
    <t>GO_POSITIVE_REGULATION_OF_INTERLEUKIN_10_PRODUCTION</t>
  </si>
  <si>
    <t>tags=30%, list=17%, signal=35%</t>
  </si>
  <si>
    <t>tags=36%, list=18%, signal=44%</t>
  </si>
  <si>
    <t>tags=70%, list=59%, signal=170%</t>
  </si>
  <si>
    <t>GO_ORGANIC_ACID_TRANSMEMBRANE_TRANSPORT</t>
  </si>
  <si>
    <t>GO_NEGATIVE_REGULATION_OF_WNT_SIGNALING_PATHWAY</t>
  </si>
  <si>
    <t>tags=65%, list=57%, signal=149%</t>
  </si>
  <si>
    <t>tags=81%, list=64%, signal=225%</t>
  </si>
  <si>
    <t>GO_CELLULAR_RESPONSE_TO_EXTERNAL_STIMULUS</t>
  </si>
  <si>
    <t>GO_REGULATION_OF_SKELETAL_MUSCLE_TISSUE_DEVELOPMENT</t>
  </si>
  <si>
    <t>tags=88%, list=71%, signal=301%</t>
  </si>
  <si>
    <t>GO_NEGATIVE_REGULATION_OF_REACTIVE_OXYGEN_SPECIES_METABOLIC_PROCESS</t>
  </si>
  <si>
    <t>tags=24%, list=5%, signal=25%</t>
  </si>
  <si>
    <t>GO_DETECTION_OF_LIGHT_STIMULUS</t>
  </si>
  <si>
    <t>tags=100%, list=78%, signal=454%</t>
  </si>
  <si>
    <t>tags=61%, list=49%, signal=119%</t>
  </si>
  <si>
    <t>tags=100%, list=84%, signal=613%</t>
  </si>
  <si>
    <t>tags=45%, list=30%, signal=63%</t>
  </si>
  <si>
    <t>tags=84%, list=74%, signal=322%</t>
  </si>
  <si>
    <t>tags=44%, list=34%, signal=66%</t>
  </si>
  <si>
    <t>tags=63%, list=50%, signal=125%</t>
  </si>
  <si>
    <t>GO_REGULATION_OF_PROTEIN_ACETYLATION</t>
  </si>
  <si>
    <t>GO_CELLULAR_RESPONSE_TO_HORMONE_STIMULUS</t>
  </si>
  <si>
    <t>tags=45%, list=40%, signal=73%</t>
  </si>
  <si>
    <t>GO_ESTABLISHMENT_OF_PROTEIN_LOCALIZATION_TO_VACUOLE</t>
  </si>
  <si>
    <t>tags=97%, list=82%, signal=523%</t>
  </si>
  <si>
    <t>tags=63%, list=42%, signal=107%</t>
  </si>
  <si>
    <t>GO_BASE_EXCISION_REPAIR</t>
  </si>
  <si>
    <t>tags=92%, list=78%, signal=407%</t>
  </si>
  <si>
    <t>tags=20%, list=11%, signal=23%</t>
  </si>
  <si>
    <t>tags=41%, list=33%, signal=61%</t>
  </si>
  <si>
    <t>GO_REGULATION_OF_INTRACELLULAR_STEROID_HORMONE_RECEPTOR_SIGNALING_PATHWAY</t>
  </si>
  <si>
    <t>tags=83%, list=70%, signal=276%</t>
  </si>
  <si>
    <t>tags=41%, list=31%, signal=60%</t>
  </si>
  <si>
    <t>tags=65%, list=49%, signal=129%</t>
  </si>
  <si>
    <t>GO_DNA_TEMPLATED_TRANSCRIPTION_INITIATION</t>
  </si>
  <si>
    <t>tags=50%, list=43%, signal=85%</t>
  </si>
  <si>
    <t>tags=68%, list=57%, signal=158%</t>
  </si>
  <si>
    <t>tags=87%, list=65%, signal=249%</t>
  </si>
  <si>
    <t>tags=24%, list=12%, signal=28%</t>
  </si>
  <si>
    <t>tags=54%, list=37%, signal=86%</t>
  </si>
  <si>
    <t>GO_B_CELL_HOMEOSTASIS</t>
  </si>
  <si>
    <t>tags=44%, list=25%, signal=59%</t>
  </si>
  <si>
    <t>tags=30%, list=20%, signal=38%</t>
  </si>
  <si>
    <t>GO_POSITIVE_REGULATION_OF_NF_KAPPAB_TRANSCRIPTION_FACTOR_ACTIVITY</t>
  </si>
  <si>
    <t>tags=61%, list=52%, signal=126%</t>
  </si>
  <si>
    <t>GO_TRANSCRIPTION_INITIATION_FROM_RNA_POLYMERASE_II_PROMOTER</t>
  </si>
  <si>
    <t>tags=50%, list=42%, signal=86%</t>
  </si>
  <si>
    <t>tags=65%, list=48%, signal=125%</t>
  </si>
  <si>
    <t>tags=69%, list=54%, signal=149%</t>
  </si>
  <si>
    <t>GO_GLUCAN_BIOSYNTHETIC_PROCESS</t>
  </si>
  <si>
    <t>tags=74%, list=54%, signal=162%</t>
  </si>
  <si>
    <t>tags=38%, list=31%, signal=54%</t>
  </si>
  <si>
    <t>GO_TRANSCRIPTION_FROM_RNA_POLYMERASE_II_PROMOTER</t>
  </si>
  <si>
    <t>tags=62%, list=58%, signal=144%</t>
  </si>
  <si>
    <t>GO_POSITIVE_REGULATION_OF_NEURAL_PRECURSOR_CELL_PROLIFERATION</t>
  </si>
  <si>
    <t>tags=32%, list=14%, signal=37%</t>
  </si>
  <si>
    <t>tags=38%, list=20%, signal=48%</t>
  </si>
  <si>
    <t>GO_NEURAL_TUBE_PATTERNING</t>
  </si>
  <si>
    <t>tags=80%, list=61%, signal=207%</t>
  </si>
  <si>
    <t>GO_INTRINSIC_APOPTOTIC_SIGNALING_PATHWAY</t>
  </si>
  <si>
    <t>tags=24%, list=17%, signal=28%</t>
  </si>
  <si>
    <t>GO_REGULATION_OF_SPINDLE_ORGANIZATION</t>
  </si>
  <si>
    <t>tags=89%, list=70%, signal=292%</t>
  </si>
  <si>
    <t>GO_POSITIVE_REGULATION_OF_LIGASE_ACTIVITY</t>
  </si>
  <si>
    <t>tags=66%, list=58%, signal=156%</t>
  </si>
  <si>
    <t>GO_ENDOPLASMIC_RETICULUM_CALCIUM_ION_HOMEOSTASIS</t>
  </si>
  <si>
    <t>tags=89%, list=71%, signal=311%</t>
  </si>
  <si>
    <t>GO_NEGATIVE_REGULATION_OF_TOLL_LIKE_RECEPTOR_SIGNALING_PATHWAY</t>
  </si>
  <si>
    <t>tags=50%, list=29%, signal=71%</t>
  </si>
  <si>
    <t>GO_REGULATION_OF_NEUROBLAST_PROLIFERATION</t>
  </si>
  <si>
    <t>tags=98%, list=86%, signal=698%</t>
  </si>
  <si>
    <t>tags=37%, list=24%, signal=48%</t>
  </si>
  <si>
    <t>tags=44%, list=27%, signal=61%</t>
  </si>
  <si>
    <t>GO_NIK_NF_KAPPAB_SIGNALING</t>
  </si>
  <si>
    <t>tags=71%, list=62%, signal=185%</t>
  </si>
  <si>
    <t>tags=45%, list=34%, signal=68%</t>
  </si>
  <si>
    <t>GO_REGULATION_OF_PEPTIDYL_SERINE_PHOSPHORYLATION</t>
  </si>
  <si>
    <t>tags=64%, list=56%, signal=144%</t>
  </si>
  <si>
    <t>tags=26%, list=21%, signal=33%</t>
  </si>
  <si>
    <t>tags=46%, list=33%, signal=69%</t>
  </si>
  <si>
    <t>GO_RETINA_MORPHOGENESIS_IN_CAMERA_TYPE_EYE</t>
  </si>
  <si>
    <t>GO_PROTEIN_SUMOYLATION</t>
  </si>
  <si>
    <t>tags=77%, list=69%, signal=251%</t>
  </si>
  <si>
    <t>GO_REGULATION_OF_COFACTOR_METABOLIC_PROCESS</t>
  </si>
  <si>
    <t>GO_CELL_COMMUNICATION_INVOLVED_IN_CARDIAC_CONDUCTION</t>
  </si>
  <si>
    <t>tags=44%, list=33%, signal=66%</t>
  </si>
  <si>
    <t>GO_POSITIVE_REGULATION_OF_PROTEIN_LOCALIZATION_TO_CELL_PERIPHERY</t>
  </si>
  <si>
    <t>tags=59%, list=42%, signal=102%</t>
  </si>
  <si>
    <t>tags=93%, list=81%, signal=480%</t>
  </si>
  <si>
    <t>GO_MULTI_ORGANISM_MEMBRANE_ORGANIZATION</t>
  </si>
  <si>
    <t>tags=100%, list=84%, signal=620%</t>
  </si>
  <si>
    <t>GO_REGULATION_OF_NEUROTRANSMITTER_TRANSPORT</t>
  </si>
  <si>
    <t>tags=58%, list=43%, signal=102%</t>
  </si>
  <si>
    <t>GO_RESPONSE_TO_NITRIC_OXIDE</t>
  </si>
  <si>
    <t>tags=80%, list=59%, signal=196%</t>
  </si>
  <si>
    <t>GO_REGULATION_OF_OSTEOCLAST_DIFFERENTIATION</t>
  </si>
  <si>
    <t>GO_CHONDROITIN_SULFATE_PROTEOGLYCAN_BIOSYNTHETIC_PROCESS</t>
  </si>
  <si>
    <t>tags=67%, list=48%, signal=127%</t>
  </si>
  <si>
    <t>tags=73%, list=63%, signal=195%</t>
  </si>
  <si>
    <t>tags=36%, list=30%, signal=51%</t>
  </si>
  <si>
    <t>GO_NEGATIVE_REGULATION_OF_CELL_CYCLE_PHASE_TRANSITION</t>
  </si>
  <si>
    <t>tags=86%, list=79%, signal=405%</t>
  </si>
  <si>
    <t>GO_NEGATIVE_REGULATION_OF_CELL_CYCLE</t>
  </si>
  <si>
    <t>tags=90%, list=86%, signal=629%</t>
  </si>
  <si>
    <t>GO_POSITIVE_REGULATION_OF_ANION_TRANSPORT</t>
  </si>
  <si>
    <t>tags=68%, list=52%, signal=141%</t>
  </si>
  <si>
    <t>GO_CELLULAR_RESPONSE_TO_OXYGEN_LEVELS</t>
  </si>
  <si>
    <t>GO_REGULATION_OF_RECEPTOR_ACTIVITY</t>
  </si>
  <si>
    <t>tags=47%, list=37%, signal=75%</t>
  </si>
  <si>
    <t>GO_ACTIN_FILAMENT_POLYMERIZATION</t>
  </si>
  <si>
    <t>tags=60%, list=40%, signal=99%</t>
  </si>
  <si>
    <t>GO_NEGATIVE_REGULATION_OF_PROTEIN_BINDING</t>
  </si>
  <si>
    <t>tags=67%, list=58%, signal=158%</t>
  </si>
  <si>
    <t>tags=27%, list=16%, signal=33%</t>
  </si>
  <si>
    <t>GO_HOMEOSTASIS_OF_NUMBER_OF_CELLS_WITHIN_A_TISSUE</t>
  </si>
  <si>
    <t>tags=50%, list=32%, signal=74%</t>
  </si>
  <si>
    <t>GO_REGULATION_OF_CELLULAR_RESPONSE_TO_INSULIN_STIMULUS</t>
  </si>
  <si>
    <t>tags=59%, list=44%, signal=105%</t>
  </si>
  <si>
    <t>GO_NECROPTOTIC_PROCESS</t>
  </si>
  <si>
    <t>tags=73%, list=54%, signal=158%</t>
  </si>
  <si>
    <t>tags=51%, list=45%, signal=92%</t>
  </si>
  <si>
    <t>GO_HETEROPHILIC_CELL_CELL_ADHESION_VIA_PLASMA_MEMBRANE_CELL_ADHESION_MOLECULES</t>
  </si>
  <si>
    <t>tags=44%, list=25%, signal=60%</t>
  </si>
  <si>
    <t>GO_NEUTRAL_LIPID_BIOSYNTHETIC_PROCESS</t>
  </si>
  <si>
    <t>tags=80%, list=60%, signal=200%</t>
  </si>
  <si>
    <t>GO_REGULATION_OF_CALCIUM_ION_TRANSPORT_INTO_CYTOSOL</t>
  </si>
  <si>
    <t>GO_POSITIVE_REGULATION_OF_ORGANELLE_ORGANIZATION</t>
  </si>
  <si>
    <t>tags=40%, list=36%, signal=59%</t>
  </si>
  <si>
    <t>GO_CELL_SURFACE_RECEPTOR_SIGNALING_PATHWAY_INVOLVED_IN_CELL_CELL_SIGNALING</t>
  </si>
  <si>
    <t>tags=72%, list=56%, signal=164%</t>
  </si>
  <si>
    <t>tags=69%, list=57%, signal=159%</t>
  </si>
  <si>
    <t>GO_CELL_CELL_RECOGNITION</t>
  </si>
  <si>
    <t>tags=91%, list=74%, signal=353%</t>
  </si>
  <si>
    <t>GO_VESICLE_LOCALIZATION</t>
  </si>
  <si>
    <t>tags=40%, list=34%, signal=60%</t>
  </si>
  <si>
    <t>tags=68%, list=61%, signal=173%</t>
  </si>
  <si>
    <t>GO_CELLULAR_SENESCENCE</t>
  </si>
  <si>
    <t>tags=87%, list=71%, signal=298%</t>
  </si>
  <si>
    <t>GO_ORGANIC_ACID_CATABOLIC_PROCESS</t>
  </si>
  <si>
    <t>tags=80%, list=73%, signal=295%</t>
  </si>
  <si>
    <t>GO_GUANOSINE_CONTAINING_COMPOUND_METABOLIC_PROCESS</t>
  </si>
  <si>
    <t>tags=32%, list=20%, signal=40%</t>
  </si>
  <si>
    <t>GO_EPITHELIAL_CELL_DEVELOPMENT</t>
  </si>
  <si>
    <t>GO_I_KAPPAB_KINASE_NF_KAPPAB_SIGNALING</t>
  </si>
  <si>
    <t>tags=68%, list=58%, signal=161%</t>
  </si>
  <si>
    <t>GO_EMBRYONIC_CAMERA_TYPE_EYE_DEVELOPMENT</t>
  </si>
  <si>
    <t>GO_NUCLEOSIDE_BISPHOSPHATE_BIOSYNTHETIC_PROCESS</t>
  </si>
  <si>
    <t>GO_PROTEIN_POLYMERIZATION</t>
  </si>
  <si>
    <t>tags=51%, list=40%, signal=84%</t>
  </si>
  <si>
    <t>tags=84%, list=70%, signal=280%</t>
  </si>
  <si>
    <t>GO_REGULATION_OF_PROTEIN_TARGETING_TO_MITOCHONDRION</t>
  </si>
  <si>
    <t>tags=35%, list=19%, signal=43%</t>
  </si>
  <si>
    <t>tags=43%, list=36%, signal=66%</t>
  </si>
  <si>
    <t>GO_MESONEPHRIC_TUBULE_MORPHOGENESIS</t>
  </si>
  <si>
    <t>GO_NEURAL_TUBE_DEVELOPMENT</t>
  </si>
  <si>
    <t>tags=69%, list=61%, signal=178%</t>
  </si>
  <si>
    <t>GO_SOMITOGENESIS</t>
  </si>
  <si>
    <t>tags=77%, list=62%, signal=203%</t>
  </si>
  <si>
    <t>GO_CELL_GROWTH</t>
  </si>
  <si>
    <t>tags=28%, list=19%, signal=35%</t>
  </si>
  <si>
    <t>GO_HYALURONAN_METABOLIC_PROCESS</t>
  </si>
  <si>
    <t>tags=92%, list=81%, signal=470%</t>
  </si>
  <si>
    <t>GO_HISTONE_H3_K4_METHYLATION</t>
  </si>
  <si>
    <t>tags=70%, list=53%, signal=149%</t>
  </si>
  <si>
    <t>GO_CELL_SUBSTRATE_ADHERENS_JUNCTION_ASSEMBLY</t>
  </si>
  <si>
    <t>tags=35%, list=17%, signal=42%</t>
  </si>
  <si>
    <t>GO_NUCLEOSIDE_TRIPHOSPHATE_METABOLIC_PROCESS</t>
  </si>
  <si>
    <t>GO_INSULIN_RECEPTOR_SIGNALING_PATHWAY</t>
  </si>
  <si>
    <t>GO_REGULATION_OF_RESPONSE_TO_EXTRACELLULAR_STIMULUS</t>
  </si>
  <si>
    <t>tags=26%, list=17%, signal=32%</t>
  </si>
  <si>
    <t>GO_CELLULAR_RESPONSE_TO_DSRNA</t>
  </si>
  <si>
    <t>tags=62%, list=48%, signal=119%</t>
  </si>
  <si>
    <t>tags=29%, list=12%, signal=32%</t>
  </si>
  <si>
    <t>GO_GLYCOSYLATION</t>
  </si>
  <si>
    <t>tags=50%, list=44%, signal=87%</t>
  </si>
  <si>
    <t>GO_REGULATION_OF_ANDROGEN_RECEPTOR_SIGNALING_PATHWAY</t>
  </si>
  <si>
    <t>tags=65%, list=50%, signal=131%</t>
  </si>
  <si>
    <t>GO_SPERM_EGG_RECOGNITION</t>
  </si>
  <si>
    <t>tags=93%, list=74%, signal=354%</t>
  </si>
  <si>
    <t>tags=66%, list=56%, signal=149%</t>
  </si>
  <si>
    <t>GO_LIPID_STORAGE</t>
  </si>
  <si>
    <t>tags=86%, list=70%, signal=289%</t>
  </si>
  <si>
    <t>GO_MITOCHONDRION_LOCALIZATION</t>
  </si>
  <si>
    <t>tags=50%, list=35%, signal=77%</t>
  </si>
  <si>
    <t>tags=85%, list=79%, signal=404%</t>
  </si>
  <si>
    <t>tags=84%, list=70%, signal=282%</t>
  </si>
  <si>
    <t>GO_NUCLEOSIDE_BISPHOSPHATE_METABOLIC_PROCESS</t>
  </si>
  <si>
    <t>GO_MISMATCH_REPAIR</t>
  </si>
  <si>
    <t>GO_REGULATION_OF_CELL_CYCLE_G2_M_PHASE_TRANSITION</t>
  </si>
  <si>
    <t>GO_POSITIVE_REGULATION_OF_CELL_CYCLE_G2_M_PHASE_TRANSITION</t>
  </si>
  <si>
    <t>GO_AMINE_METABOLIC_PROCESS</t>
  </si>
  <si>
    <t>tags=54%, list=44%, signal=97%</t>
  </si>
  <si>
    <t>GO_REGULATION_OF_FATTY_ACID_TRANSPORT</t>
  </si>
  <si>
    <t>GO_REGULATION_OF_CHROMOSOME_ORGANIZATION</t>
  </si>
  <si>
    <t>tags=66%, list=61%, signal=166%</t>
  </si>
  <si>
    <t>GO_REGULATION_OF_PROTEIN_STABILITY</t>
  </si>
  <si>
    <t>tags=60%, list=54%, signal=128%</t>
  </si>
  <si>
    <t>GO_NEGATIVE_REGULATION_OF_PEPTIDYL_SERINE_PHOSPHORYLATION</t>
  </si>
  <si>
    <t>tags=76%, list=58%, signal=183%</t>
  </si>
  <si>
    <t>GO_NEGATIVE_REGULATION_OF_FIBROBLAST_PROLIFERATION</t>
  </si>
  <si>
    <t>tags=55%, list=38%, signal=89%</t>
  </si>
  <si>
    <t>tags=59%, list=50%, signal=116%</t>
  </si>
  <si>
    <t>tags=53%, list=45%, signal=95%</t>
  </si>
  <si>
    <t>GO_COFACTOR_TRANSPORT</t>
  </si>
  <si>
    <t>GO_MULTI_ORGANISM_ORGANELLE_ORGANIZATION</t>
  </si>
  <si>
    <t>GO_T_CELL_DIFFERENTIATION_INVOLVED_IN_IMMUNE_RESPONSE</t>
  </si>
  <si>
    <t>GO_PHAGOSOME_ACIDIFICATION</t>
  </si>
  <si>
    <t>tags=80%, list=64%, signal=220%</t>
  </si>
  <si>
    <t>tags=59%, list=48%, signal=113%</t>
  </si>
  <si>
    <t>tags=60%, list=41%, signal=102%</t>
  </si>
  <si>
    <t>GO_REGULATION_OF_INTRINSIC_APOPTOTIC_SIGNALING_PATHWAY_IN_RESPONSE_TO_DNA_DAMAGE</t>
  </si>
  <si>
    <t>GO_REGULATION_OF_ESTABLISHMENT_OF_PROTEIN_LOCALIZATION_TO_MITOCHONDRION</t>
  </si>
  <si>
    <t>tags=61%, list=48%, signal=116%</t>
  </si>
  <si>
    <t>GO_NEGATIVE_REGULATION_OF_INFLAMMATORY_RESPONSE</t>
  </si>
  <si>
    <t>tags=41%, list=30%, signal=59%</t>
  </si>
  <si>
    <t>tags=27%, list=22%, signal=33%</t>
  </si>
  <si>
    <t>GO_NEGATIVE_REGULATION_OF_SIGNAL_TRANSDUCTION_IN_ABSENCE_OF_LIGAND</t>
  </si>
  <si>
    <t>GO_CELLULAR_RESPONSE_TO_CAMP</t>
  </si>
  <si>
    <t>tags=83%, list=67%, signal=252%</t>
  </si>
  <si>
    <t>tags=53%, list=45%, signal=96%</t>
  </si>
  <si>
    <t>tags=72%, list=60%, signal=178%</t>
  </si>
  <si>
    <t>GO_DEVELOPMENTAL_PROGRAMMED_CELL_DEATH</t>
  </si>
  <si>
    <t>GO_MRNA_TRANSCRIPTION</t>
  </si>
  <si>
    <t>tags=60%, list=42%, signal=103%</t>
  </si>
  <si>
    <t>tags=85%, list=80%, signal=420%</t>
  </si>
  <si>
    <t>tags=74%, list=63%, signal=198%</t>
  </si>
  <si>
    <t>tags=33%, list=18%, signal=41%</t>
  </si>
  <si>
    <t>tags=61%, list=50%, signal=121%</t>
  </si>
  <si>
    <t>GO_NUCLEAR_TRANSCRIBED_MRNA_CATABOLIC_PROCESS_DEADENYLATION_DEPENDENT_DECAY</t>
  </si>
  <si>
    <t>tags=77%, list=67%, signal=236%</t>
  </si>
  <si>
    <t>tags=91%, list=86%, signal=616%</t>
  </si>
  <si>
    <t>GO_REGULATION_OF_T_CELL_APOPTOTIC_PROCESS</t>
  </si>
  <si>
    <t>tags=72%, list=55%, signal=161%</t>
  </si>
  <si>
    <t>GO_CELLULAR_COMPONENT_DISASSEMBLY</t>
  </si>
  <si>
    <t>tags=65%, list=61%, signal=162%</t>
  </si>
  <si>
    <t>GO_POSITIVE_REGULATION_OF_MITOCHONDRIAL_MEMBRANE_PERMEABILITY</t>
  </si>
  <si>
    <t>tags=19%, list=11%, signal=21%</t>
  </si>
  <si>
    <t>GO_NCRNA_TRANSCRIPTION</t>
  </si>
  <si>
    <t>tags=61%, list=53%, signal=130%</t>
  </si>
  <si>
    <t>GO_REGULATION_OF_GLIAL_CELL_PROLIFERATION</t>
  </si>
  <si>
    <t>tags=87%, list=68%, signal=272%</t>
  </si>
  <si>
    <t>tags=60%, list=44%, signal=107%</t>
  </si>
  <si>
    <t>tags=45%, list=30%, signal=65%</t>
  </si>
  <si>
    <t>GO_PEPTIDYL_LYSINE_TRIMETHYLATION</t>
  </si>
  <si>
    <t>tags=89%, list=72%, signal=314%</t>
  </si>
  <si>
    <t>tags=43%, list=36%, signal=67%</t>
  </si>
  <si>
    <t>GO_THIOESTER_METABOLIC_PROCESS</t>
  </si>
  <si>
    <t>tags=76%, list=66%, signal=221%</t>
  </si>
  <si>
    <t>GO_POSITIVE_REGULATION_OF_PEPTIDYL_SERINE_PHOSPHORYLATION</t>
  </si>
  <si>
    <t>tags=22%, list=11%, signal=24%</t>
  </si>
  <si>
    <t>GO_BODY_MORPHOGENESIS</t>
  </si>
  <si>
    <t>tags=88%, list=74%, signal=341%</t>
  </si>
  <si>
    <t>tags=11%, list=2%, signal=11%</t>
  </si>
  <si>
    <t>GO_NEGATIVE_REGULATION_OF_ENDOCYTOSIS</t>
  </si>
  <si>
    <t>tags=52%, list=38%, signal=83%</t>
  </si>
  <si>
    <t>GO_CHROMOSOME_CONDENSATION</t>
  </si>
  <si>
    <t>tags=78%, list=63%, signal=212%</t>
  </si>
  <si>
    <t>GO_CERAMIDE_BIOSYNTHETIC_PROCESS</t>
  </si>
  <si>
    <t>GO_REGULATION_OF_TYROSINE_PHOSPHORYLATION_OF_STAT_PROTEIN</t>
  </si>
  <si>
    <t>tags=18%, list=3%, signal=19%</t>
  </si>
  <si>
    <t>tags=40%, list=22%, signal=51%</t>
  </si>
  <si>
    <t>GO_HEMATOPOIETIC_PROGENITOR_CELL_DIFFERENTIATION</t>
  </si>
  <si>
    <t>tags=80%, list=71%, signal=270%</t>
  </si>
  <si>
    <t>GO_PROTEIN_TETRAMERIZATION</t>
  </si>
  <si>
    <t>tags=72%, list=59%, signal=175%</t>
  </si>
  <si>
    <t>GO_OLIGOSACCHARIDE_METABOLIC_PROCESS</t>
  </si>
  <si>
    <t>GO_NEGATIVE_REGULATION_OF_MYELOID_CELL_DIFFERENTIATION</t>
  </si>
  <si>
    <t>tags=32%, list=20%, signal=41%</t>
  </si>
  <si>
    <t>GO_MITOCHONDRIAL_FUSION</t>
  </si>
  <si>
    <t>tags=93%, list=75%, signal=370%</t>
  </si>
  <si>
    <t>GO_NEGATIVE_REGULATION_OF_INTRACELLULAR_STEROID_HORMONE_RECEPTOR_SIGNALING_PATHWAY</t>
  </si>
  <si>
    <t>tags=39%, list=36%, signal=59%</t>
  </si>
  <si>
    <t>tags=46%, list=38%, signal=73%</t>
  </si>
  <si>
    <t>GO_REGULATION_OF_ISOTYPE_SWITCHING</t>
  </si>
  <si>
    <t>tags=59%, list=41%, signal=99%</t>
  </si>
  <si>
    <t>GO_MULTI_ORGANISM_LOCALIZATION</t>
  </si>
  <si>
    <t>tags=93%, list=84%, signal=574%</t>
  </si>
  <si>
    <t>tags=100%, list=85%, signal=681%</t>
  </si>
  <si>
    <t>GO_MULTICELLULAR_ORGANISM_AGING</t>
  </si>
  <si>
    <t>GO_CD4_POSITIVE_ALPHA_BETA_T_CELL_ACTIVATION</t>
  </si>
  <si>
    <t>tags=80%, list=64%, signal=223%</t>
  </si>
  <si>
    <t>tags=48%, list=34%, signal=73%</t>
  </si>
  <si>
    <t>tags=68%, list=52%, signal=143%</t>
  </si>
  <si>
    <t>tags=57%, list=46%, signal=105%</t>
  </si>
  <si>
    <t>tags=42%, list=32%, signal=61%</t>
  </si>
  <si>
    <t>tags=56%, list=48%, signal=108%</t>
  </si>
  <si>
    <t>tags=20%, list=9%, signal=21%</t>
  </si>
  <si>
    <t>tags=92%, list=87%, signal=688%</t>
  </si>
  <si>
    <t>GO_POSITIVE_REGULATION_OF_PROTEASOMAL_PROTEIN_CATABOLIC_PROCESS</t>
  </si>
  <si>
    <t>tags=29%, list=22%, signal=37%</t>
  </si>
  <si>
    <t>GO_RELAXATION_OF_MUSCLE</t>
  </si>
  <si>
    <t>tags=56%, list=39%, signal=92%</t>
  </si>
  <si>
    <t>GO_POSITIVE_REGULATION_OF_DNA_METABOLIC_PROCESS</t>
  </si>
  <si>
    <t>tags=60%, list=53%, signal=126%</t>
  </si>
  <si>
    <t>GO_IRE1_MEDIATED_UNFOLDED_PROTEIN_RESPONSE</t>
  </si>
  <si>
    <t>tags=39%, list=30%, signal=55%</t>
  </si>
  <si>
    <t>tags=79%, list=68%, signal=250%</t>
  </si>
  <si>
    <t>tags=61%, list=44%, signal=110%</t>
  </si>
  <si>
    <t>GO_REGULATION_OF_OXIDATIVE_STRESS_INDUCED_CELL_DEATH</t>
  </si>
  <si>
    <t>tags=28%, list=16%, signal=33%</t>
  </si>
  <si>
    <t>GO_NEGATIVE_REGULATION_OF_ANTIGEN_RECEPTOR_MEDIATED_SIGNALING_PATHWAY</t>
  </si>
  <si>
    <t>GO_NUCLEOTIDE_TRANSPORT</t>
  </si>
  <si>
    <t>tags=95%, list=79%, signal=456%</t>
  </si>
  <si>
    <t>GO_MEMBRANE_ASSEMBLY</t>
  </si>
  <si>
    <t>GO_REGULATION_OF_PROTEIN_INSERTION_INTO_MITOCHONDRIAL_MEMBRANE_INVOLVED_IN_APOPTOTIC_SIGNALING_PATHWAY</t>
  </si>
  <si>
    <t>tags=100%, list=86%, signal=710%</t>
  </si>
  <si>
    <t>tags=81%, list=74%, signal=307%</t>
  </si>
  <si>
    <t>tags=54%, list=40%, signal=89%</t>
  </si>
  <si>
    <t>tags=59%, list=53%, signal=125%</t>
  </si>
  <si>
    <t>tags=69%, list=56%, signal=155%</t>
  </si>
  <si>
    <t>tags=71%, list=56%, signal=162%</t>
  </si>
  <si>
    <t>tags=20%, list=12%, signal=23%</t>
  </si>
  <si>
    <t>GO_ORGANELLE_DISASSEMBLY</t>
  </si>
  <si>
    <t>tags=64%, list=58%, signal=151%</t>
  </si>
  <si>
    <t>GO_RESPONSE_TO_X_RAY</t>
  </si>
  <si>
    <t>tags=78%, list=64%, signal=215%</t>
  </si>
  <si>
    <t>GO_SKELETAL_MUSCLE_ORGAN_DEVELOPMENT</t>
  </si>
  <si>
    <t>tags=95%, list=86%, signal=669%</t>
  </si>
  <si>
    <t>GO_CELLULAR_DEFENSE_RESPONSE</t>
  </si>
  <si>
    <t>tags=65%, list=52%, signal=136%</t>
  </si>
  <si>
    <t>GO_REGULATION_OF_GLUCONEOGENESIS</t>
  </si>
  <si>
    <t>tags=85%, list=70%, signal=279%</t>
  </si>
  <si>
    <t>GO_NUCLEOTIDE_EXCISION_REPAIR</t>
  </si>
  <si>
    <t>tags=62%, list=55%, signal=135%</t>
  </si>
  <si>
    <t>GO_EMBRYO_IMPLANTATION</t>
  </si>
  <si>
    <t>GO_SPINAL_CORD_MOTOR_NEURON_DIFFERENTIATION</t>
  </si>
  <si>
    <t>tags=100%, list=83%, signal=580%</t>
  </si>
  <si>
    <t>tags=83%, list=69%, signal=271%</t>
  </si>
  <si>
    <t>GO_HOMOLOGOUS_CHROMOSOME_SEGREGATION</t>
  </si>
  <si>
    <t>tags=70%, list=55%, signal=155%</t>
  </si>
  <si>
    <t>GO_POSITIVE_REGULATION_OF_ORGAN_GROWTH</t>
  </si>
  <si>
    <t>tags=62%, list=47%, signal=117%</t>
  </si>
  <si>
    <t>GO_SNRNA_METABOLIC_PROCESS</t>
  </si>
  <si>
    <t>tags=88%, list=80%, signal=442%</t>
  </si>
  <si>
    <t>tags=17%, list=4%, signal=17%</t>
  </si>
  <si>
    <t>tags=77%, list=66%, signal=226%</t>
  </si>
  <si>
    <t>GO_POSITIVE_REGULATION_OF_PHOSPHOLIPID_METABOLIC_PROCESS</t>
  </si>
  <si>
    <t>GO_MEIOTIC_CELL_CYCLE_PROCESS</t>
  </si>
  <si>
    <t>tags=77%, list=70%, signal=257%</t>
  </si>
  <si>
    <t>GO_POSITIVE_REGULATION_OF_RESPONSE_TO_BIOTIC_STIMULUS</t>
  </si>
  <si>
    <t>tags=93%, list=76%, signal=388%</t>
  </si>
  <si>
    <t>tags=86%, list=71%, signal=298%</t>
  </si>
  <si>
    <t>GO_POSITIVE_REGULATION_OF_POTASSIUM_ION_TRANSPORT</t>
  </si>
  <si>
    <t>tags=40%, list=36%, signal=60%</t>
  </si>
  <si>
    <t>tags=67%, list=59%, signal=161%</t>
  </si>
  <si>
    <t>tags=93%, list=86%, signal=677%</t>
  </si>
  <si>
    <t>tags=7%, list=3%, signal=7%</t>
  </si>
  <si>
    <t>GO_CELLULAR_RESPONSE_TO_EXTRACELLULAR_STIMULUS</t>
  </si>
  <si>
    <t>GO_REGULATION_OF_RNA_STABILITY</t>
  </si>
  <si>
    <t>tags=86%, list=80%, signal=431%</t>
  </si>
  <si>
    <t>GO_POSITIVE_REGULATION_OF_PROTEIN_KINASE_B_SIGNALING</t>
  </si>
  <si>
    <t>tags=32%, list=28%, signal=44%</t>
  </si>
  <si>
    <t>tags=93%, list=83%, signal=556%</t>
  </si>
  <si>
    <t>GO_GTP_METABOLIC_PROCESS</t>
  </si>
  <si>
    <t>GO_CHROMATIN_SILENCING</t>
  </si>
  <si>
    <t>tags=46%, list=34%, signal=69%</t>
  </si>
  <si>
    <t>tags=27%, list=17%, signal=33%</t>
  </si>
  <si>
    <t>GO_NEGATIVE_REGULATION_OF_RESPONSE_TO_DNA_DAMAGE_STIMULUS</t>
  </si>
  <si>
    <t>tags=52%, list=42%, signal=90%</t>
  </si>
  <si>
    <t>GO_REGULATION_OF_FATTY_ACID_OXIDATION</t>
  </si>
  <si>
    <t>GO_FEMALE_MEIOTIC_DIVISION</t>
  </si>
  <si>
    <t>tags=69%, list=52%, signal=143%</t>
  </si>
  <si>
    <t>GO_MAINTENANCE_OF_LOCATION_IN_CELL</t>
  </si>
  <si>
    <t>tags=71%, list=61%, signal=182%</t>
  </si>
  <si>
    <t>GO_POSITIVE_REGULATION_OF_LIPID_TRANSPORT</t>
  </si>
  <si>
    <t>tags=46%, list=36%, signal=71%</t>
  </si>
  <si>
    <t>GO_REGULATION_OF_TYPE_I_INTERFERON_PRODUCTION</t>
  </si>
  <si>
    <t>GO_REGULATION_OF_AUTOPHAGY</t>
  </si>
  <si>
    <t>tags=69%, list=58%, signal=167%</t>
  </si>
  <si>
    <t>GO_PROTEIN_DESTABILIZATION</t>
  </si>
  <si>
    <t>tags=97%, list=85%, signal=631%</t>
  </si>
  <si>
    <t>GO_NEUTRAL_AMINO_ACID_TRANSPORT</t>
  </si>
  <si>
    <t>GO_INTRINSIC_APOPTOTIC_SIGNALING_PATHWAY_IN_RESPONSE_TO_DNA_DAMAGE</t>
  </si>
  <si>
    <t>GO_RELEASE_OF_CYTOCHROME_C_FROM_MITOCHONDRIA</t>
  </si>
  <si>
    <t>tags=67%, list=51%, signal=135%</t>
  </si>
  <si>
    <t>GO_APOPTOTIC_SIGNALING_PATHWAY</t>
  </si>
  <si>
    <t>tags=21%, list=17%, signal=25%</t>
  </si>
  <si>
    <t>GO_REGULATION_OF_CELL_CYCLE_G1_S_PHASE_TRANSITION</t>
  </si>
  <si>
    <t>tags=90%, list=84%, signal=553%</t>
  </si>
  <si>
    <t>tags=24%, list=19%, signal=30%</t>
  </si>
  <si>
    <t>GO_LYSOSOME_LOCALIZATION</t>
  </si>
  <si>
    <t>tags=23%, list=18%, signal=27%</t>
  </si>
  <si>
    <t>tags=26%, list=11%, signal=30%</t>
  </si>
  <si>
    <t>GO_REGULATION_OF_AMINE_TRANSPORT</t>
  </si>
  <si>
    <t>tags=64%, list=50%, signal=127%</t>
  </si>
  <si>
    <t>GO_REGULATION_OF_CELLULAR_RESPONSE_TO_HEAT</t>
  </si>
  <si>
    <t>tags=76%, list=68%, signal=237%</t>
  </si>
  <si>
    <t>GO_RETINA_DEVELOPMENT_IN_CAMERA_TYPE_EYE</t>
  </si>
  <si>
    <t>tags=48%, list=37%, signal=77%</t>
  </si>
  <si>
    <t>GO_SODIUM_ION_TRANSMEMBRANE_TRANSPORT</t>
  </si>
  <si>
    <t>tags=71%, list=59%, signal=174%</t>
  </si>
  <si>
    <t>tags=70%, list=56%, signal=159%</t>
  </si>
  <si>
    <t>GO_ENDOSOME_ORGANIZATION</t>
  </si>
  <si>
    <t>tags=96%, list=87%, signal=762%</t>
  </si>
  <si>
    <t>GO_PROTEIN_PALMITOYLATION</t>
  </si>
  <si>
    <t>tags=63%, list=48%, signal=122%</t>
  </si>
  <si>
    <t>tags=17%, list=2%, signal=17%</t>
  </si>
  <si>
    <t>GO_REGULATION_OF_NOTCH_SIGNALING_PATHWAY</t>
  </si>
  <si>
    <t>tags=16%, list=5%, signal=17%</t>
  </si>
  <si>
    <t>GO_POSTTRANSCRIPTIONAL_GENE_SILENCING</t>
  </si>
  <si>
    <t>GO_SULFUR_AMINO_ACID_BIOSYNTHETIC_PROCESS</t>
  </si>
  <si>
    <t>GO_MITOCHONDRIAL_GENOME_MAINTENANCE</t>
  </si>
  <si>
    <t>GO_ANTEROGRADE_AXONAL_TRANSPORT</t>
  </si>
  <si>
    <t>tags=84%, list=70%, signal=277%</t>
  </si>
  <si>
    <t>GO_ANTIGEN_PROCESSING_AND_PRESENTATION_OF_EXOGENOUS_PEPTIDE_ANTIGEN_VIA_MHC_CLASS_I</t>
  </si>
  <si>
    <t>tags=70%, list=62%, signal=183%</t>
  </si>
  <si>
    <t>tags=27%, list=14%, signal=31%</t>
  </si>
  <si>
    <t>GO_HISTONE_METHYLATION</t>
  </si>
  <si>
    <t>tags=63%, list=55%, signal=140%</t>
  </si>
  <si>
    <t>GO_RESPONSE_TO_TEMPERATURE_STIMULUS</t>
  </si>
  <si>
    <t>tags=57%, list=49%, signal=111%</t>
  </si>
  <si>
    <t>tags=81%, list=74%, signal=311%</t>
  </si>
  <si>
    <t>GO_NEGATIVE_REGULATION_OF_ERBB_SIGNALING_PATHWAY</t>
  </si>
  <si>
    <t>tags=76%, list=65%, signal=216%</t>
  </si>
  <si>
    <t>GO_SINGLE_ORGANISM_MEMBRANE_BUDDING</t>
  </si>
  <si>
    <t>tags=90%, list=82%, signal=499%</t>
  </si>
  <si>
    <t>GO_POSITIVE_REGULATION_OF_CELLULAR_PROTEIN_CATABOLIC_PROCESS</t>
  </si>
  <si>
    <t>tags=73%, list=64%, signal=204%</t>
  </si>
  <si>
    <t>GO_REGULATION_OF_BEHAVIOR</t>
  </si>
  <si>
    <t>GO_REGULATION_OF_TRANSCRIPTION_FROM_RNA_POLYMERASE_I_PROMOTER</t>
  </si>
  <si>
    <t>tags=75%, list=61%, signal=192%</t>
  </si>
  <si>
    <t>GO_MEIOSIS_I</t>
  </si>
  <si>
    <t>tags=79%, list=70%, signal=263%</t>
  </si>
  <si>
    <t>GO_REGULATION_OF_DNA_RECOMBINATION</t>
  </si>
  <si>
    <t>tags=37%, list=30%, signal=53%</t>
  </si>
  <si>
    <t>GO_NUCLEOBASE_CONTAINING_COMPOUND_TRANSPORT</t>
  </si>
  <si>
    <t>tags=38%, list=33%, signal=56%</t>
  </si>
  <si>
    <t>tags=30%, list=17%, signal=37%</t>
  </si>
  <si>
    <t>tags=91%, list=86%, signal=642%</t>
  </si>
  <si>
    <t>tags=39%, list=33%, signal=59%</t>
  </si>
  <si>
    <t>GO_REGULATION_OF_MITOCHONDRION_ORGANIZATION</t>
  </si>
  <si>
    <t>tags=12%, list=7%, signal=13%</t>
  </si>
  <si>
    <t>GO_PEPTIDYL_PROLINE_MODIFICATION</t>
  </si>
  <si>
    <t>tags=19%, list=9%, signal=21%</t>
  </si>
  <si>
    <t>GO_GLUTAMINE_FAMILY_AMINO_ACID_CATABOLIC_PROCESS</t>
  </si>
  <si>
    <t>tags=53%, list=38%, signal=85%</t>
  </si>
  <si>
    <t>tags=46%, list=34%, signal=70%</t>
  </si>
  <si>
    <t>GO_PHOSPHATIDIC_ACID_METABOLIC_PROCESS</t>
  </si>
  <si>
    <t>tags=84%, list=70%, signal=279%</t>
  </si>
  <si>
    <t>GO_MACROMOLECULE_DEACYLATION</t>
  </si>
  <si>
    <t>tags=90%, list=81%, signal=478%</t>
  </si>
  <si>
    <t>GO_COENZYME_A_METABOLIC_PROCESS</t>
  </si>
  <si>
    <t>tags=44%, list=30%, signal=63%</t>
  </si>
  <si>
    <t>tags=41%, list=36%, signal=64%</t>
  </si>
  <si>
    <t>tags=56%, list=48%, signal=106%</t>
  </si>
  <si>
    <t>GO_MAINTENANCE_OF_LOCATION</t>
  </si>
  <si>
    <t>tags=10%, list=4%, signal=11%</t>
  </si>
  <si>
    <t>tags=68%, list=56%, signal=153%</t>
  </si>
  <si>
    <t>GO_CELLULAR_RESPONSE_TO_FATTY_ACID</t>
  </si>
  <si>
    <t>tags=36%, list=24%, signal=47%</t>
  </si>
  <si>
    <t>tags=12%, list=6%, signal=12%</t>
  </si>
  <si>
    <t>GO_BRANCHING_INVOLVED_IN_URETERIC_BUD_MORPHOGENESIS</t>
  </si>
  <si>
    <t>tags=41%, list=26%, signal=56%</t>
  </si>
  <si>
    <t>GO_SERINE_FAMILY_AMINO_ACID_METABOLIC_PROCESS</t>
  </si>
  <si>
    <t>GO_CHONDROITIN_SULFATE_BIOSYNTHETIC_PROCESS</t>
  </si>
  <si>
    <t>tags=100%, list=85%, signal=657%</t>
  </si>
  <si>
    <t>tags=76%, list=70%, signal=251%</t>
  </si>
  <si>
    <t>tags=25%, list=19%, signal=31%</t>
  </si>
  <si>
    <t>GO_POSITIVE_REGULATION_OF_CATABOLIC_PROCESS</t>
  </si>
  <si>
    <t>tags=9%, list=6%, signal=10%</t>
  </si>
  <si>
    <t>GO_AMINO_ACID_TRANSMEMBRANE_TRANSPORT</t>
  </si>
  <si>
    <t>tags=50%, list=39%, signal=82%</t>
  </si>
  <si>
    <t>GO_DEMETHYLATION</t>
  </si>
  <si>
    <t>tags=62%, list=52%, signal=130%</t>
  </si>
  <si>
    <t>GO_POSITIVE_REGULATION_OF_MRNA_METABOLIC_PROCESS</t>
  </si>
  <si>
    <t>tags=91%, list=81%, signal=485%</t>
  </si>
  <si>
    <t>GO_CELL_SEPARATION_AFTER_CYTOKINESIS</t>
  </si>
  <si>
    <t>tags=100%, list=85%, signal=660%</t>
  </si>
  <si>
    <t>GO_CYTOKINESIS</t>
  </si>
  <si>
    <t>tags=41%, list=36%, signal=63%</t>
  </si>
  <si>
    <t>GO_REGULATION_OF_OXIDATIVE_STRESS_INDUCED_INTRINSIC_APOPTOTIC_SIGNALING_PATHWAY</t>
  </si>
  <si>
    <t>GO_PROTEIN_POLYUBIQUITINATION</t>
  </si>
  <si>
    <t>tags=87%, list=83%, signal=514%</t>
  </si>
  <si>
    <t>GO_PYRIMIDINE_NUCLEOSIDE_TRIPHOSPHATE_METABOLIC_PROCESS</t>
  </si>
  <si>
    <t>tags=95%, list=90%, signal=935%</t>
  </si>
  <si>
    <t>GO_POSITIVE_REGULATION_OF_SEQUENCE_SPECIFIC_DNA_BINDING_TRANSCRIPTION_FACTOR_ACTIVITY</t>
  </si>
  <si>
    <t>tags=56%, list=51%, signal=114%</t>
  </si>
  <si>
    <t>GO_INTRACELLULAR_RECEPTOR_SIGNALING_PATHWAY</t>
  </si>
  <si>
    <t>tags=46%, list=40%, signal=76%</t>
  </si>
  <si>
    <t>GO_REGULATION_OF_ESTABLISHMENT_OF_PLANAR_POLARITY</t>
  </si>
  <si>
    <t>tags=69%, list=62%, signal=183%</t>
  </si>
  <si>
    <t>tags=85%, list=75%, signal=333%</t>
  </si>
  <si>
    <t>tags=90%, list=81%, signal=470%</t>
  </si>
  <si>
    <t>tags=48%, list=43%, signal=82%</t>
  </si>
  <si>
    <t>GO_REGULATION_OF_ERBB_SIGNALING_PATHWAY</t>
  </si>
  <si>
    <t>tags=93%, list=85%, signal=596%</t>
  </si>
  <si>
    <t>tags=90%, list=85%, signal=608%</t>
  </si>
  <si>
    <t>tags=84%, list=75%, signal=339%</t>
  </si>
  <si>
    <t>GO_RESPONSE_TO_PROSTAGLANDIN_E</t>
  </si>
  <si>
    <t>tags=63%, list=57%, signal=145%</t>
  </si>
  <si>
    <t>GO_PRIMARY_ALCOHOL_METABOLIC_PROCESS</t>
  </si>
  <si>
    <t>tags=96%, list=85%, signal=646%</t>
  </si>
  <si>
    <t>tags=48%, list=38%, signal=78%</t>
  </si>
  <si>
    <t>GO_PYRIMIDINE_NUCLEOSIDE_TRIPHOSPHATE_BIOSYNTHETIC_PROCESS</t>
  </si>
  <si>
    <t>GO_NUCLEAR_TRANSCRIBED_MRNA_POLY_A_TAIL_SHORTENING</t>
  </si>
  <si>
    <t>GO_REGULATION_OF_MRNA_CATABOLIC_PROCESS</t>
  </si>
  <si>
    <t>tags=45%, list=33%, signal=68%</t>
  </si>
  <si>
    <t>tags=55%, list=42%, signal=95%</t>
  </si>
  <si>
    <t>tags=47%, list=39%, signal=77%</t>
  </si>
  <si>
    <t>tags=96%, list=84%, signal=601%</t>
  </si>
  <si>
    <t>GO_POSITIVE_REGULATION_OF_TELOMERASE_ACTIVITY</t>
  </si>
  <si>
    <t>tags=65%, list=53%, signal=140%</t>
  </si>
  <si>
    <t>GO_REGULATION_OF_LIGASE_ACTIVITY</t>
  </si>
  <si>
    <t>tags=73%, list=68%, signal=223%</t>
  </si>
  <si>
    <t>GO_BRAIN_MORPHOGENESIS</t>
  </si>
  <si>
    <t>tags=62%, list=52%, signal=128%</t>
  </si>
  <si>
    <t>GO_REGULATION_OF_SEQUENCE_SPECIFIC_DNA_BINDING_TRANSCRIPTION_FACTOR_ACTIVITY</t>
  </si>
  <si>
    <t>tags=56%, list=52%, signal=113%</t>
  </si>
  <si>
    <t>GO_POSITIVE_REGULATION_OF_MRNA_PROCESSING</t>
  </si>
  <si>
    <t>tags=92%, list=81%, signal=490%</t>
  </si>
  <si>
    <t>GO_POSITIVE_REGULATION_OF_MRNA_3_END_PROCESSING</t>
  </si>
  <si>
    <t>tags=81%, list=67%, signal=249%</t>
  </si>
  <si>
    <t>tags=44%, list=41%, signal=73%</t>
  </si>
  <si>
    <t>GO_CELLULAR_RESPONSE_TO_INSULIN_STIMULUS</t>
  </si>
  <si>
    <t>GO_POSITIVE_REGULATION_OF_TELOMERE_MAINTENANCE</t>
  </si>
  <si>
    <t>tags=69%, list=60%, signal=173%</t>
  </si>
  <si>
    <t>GO_TELOMERE_MAINTENANCE_VIA_RECOMBINATION</t>
  </si>
  <si>
    <t>tags=53%, list=43%, signal=93%</t>
  </si>
  <si>
    <t>GO_PROTEIN_DEGLYCOSYLATION</t>
  </si>
  <si>
    <t>tags=37%, list=24%, signal=49%</t>
  </si>
  <si>
    <t>GO_REGULATION_OF_VASODILATION</t>
  </si>
  <si>
    <t>tags=100%, list=85%, signal=682%</t>
  </si>
  <si>
    <t>tags=56%, list=51%, signal=115%</t>
  </si>
  <si>
    <t>GO_REGULATION_OF_CANONICAL_WNT_SIGNALING_PATHWAY</t>
  </si>
  <si>
    <t>tags=49%, list=45%, signal=88%</t>
  </si>
  <si>
    <t>GO_PHOSPHATIDYLINOSITOL_DEPHOSPHORYLATION</t>
  </si>
  <si>
    <t>tags=94%, list=81%, signal=505%</t>
  </si>
  <si>
    <t>tags=54%, list=46%, signal=101%</t>
  </si>
  <si>
    <t>GO_SPINAL_CORD_DEVELOPMENT</t>
  </si>
  <si>
    <t>tags=96%, list=87%, signal=753%</t>
  </si>
  <si>
    <t>GO_REGULATION_OF_EXOCYTOSIS</t>
  </si>
  <si>
    <t>GO_REGULATION_OF_RELEASE_OF_CYTOCHROME_C_FROM_MITOCHONDRIA</t>
  </si>
  <si>
    <t>tags=61%, list=57%, signal=138%</t>
  </si>
  <si>
    <t>GO_MACROPHAGE_DIFFERENTIATION</t>
  </si>
  <si>
    <t>tags=87%, list=72%, signal=314%</t>
  </si>
  <si>
    <t>tags=43%, list=32%, signal=64%</t>
  </si>
  <si>
    <t>tags=96%, list=89%, signal=859%</t>
  </si>
  <si>
    <t>GO_ENDOCHONDRAL_BONE_MORPHOGENESIS</t>
  </si>
  <si>
    <t>tags=54%, list=48%, signal=104%</t>
  </si>
  <si>
    <t>GO_MISFOLDED_OR_INCOMPLETELY_SYNTHESIZED_PROTEIN_CATABOLIC_PROCESS</t>
  </si>
  <si>
    <t>tags=61%, list=54%, signal=133%</t>
  </si>
  <si>
    <t>tags=100%, list=88%, signal=810%</t>
  </si>
  <si>
    <t>tags=17%, list=6%, signal=18%</t>
  </si>
  <si>
    <t>tags=17%, list=11%, signal=19%</t>
  </si>
  <si>
    <t>GO_REGULATION_OF_NEURONAL_SYNAPTIC_PLASTICITY</t>
  </si>
  <si>
    <t>GO_REGULATION_OF_CHROMATIN_SILENCING</t>
  </si>
  <si>
    <t>GO_TETRAPYRROLE_METABOLIC_PROCESS</t>
  </si>
  <si>
    <t>tags=95%, list=86%, signal=674%</t>
  </si>
  <si>
    <t>GO_MYOTUBE_DIFFERENTIATION</t>
  </si>
  <si>
    <t>tags=32%, list=26%, signal=43%</t>
  </si>
  <si>
    <t>GO_PROTEIN_MANNOSYLATION</t>
  </si>
  <si>
    <t>tags=56%, list=43%, signal=98%</t>
  </si>
  <si>
    <t>GO_RETROGRADE_PROTEIN_TRANSPORT_ER_TO_CYTOSOL</t>
  </si>
  <si>
    <t>GO_THIOESTER_BIOSYNTHETIC_PROCESS</t>
  </si>
  <si>
    <t>tags=14%, list=6%, signal=15%</t>
  </si>
  <si>
    <t>tags=62%, list=53%, signal=131%</t>
  </si>
  <si>
    <t>GO_L_AMINO_ACID_TRANSPORT</t>
  </si>
  <si>
    <t>tags=55%, list=44%, signal=97%</t>
  </si>
  <si>
    <t>tags=64%, list=52%, signal=133%</t>
  </si>
  <si>
    <t>GO_ACETYL_COA_METABOLIC_PROCESS</t>
  </si>
  <si>
    <t>tags=17%, list=5%, signal=17%</t>
  </si>
  <si>
    <t>GO_POSITIVE_REGULATION_OF_NOTCH_SIGNALING_PATHWAY</t>
  </si>
  <si>
    <t>tags=83%, list=71%, signal=288%</t>
  </si>
  <si>
    <t>GO_MITOTIC_RECOMBINATION</t>
  </si>
  <si>
    <t>tags=78%, list=70%, signal=260%</t>
  </si>
  <si>
    <t>GO_REGULATION_OF_PROTEIN_UBIQUITINATION_INVOLVED_IN_UBIQUITIN_DEPENDENT_PROTEIN_CATABOLIC_PROCESS</t>
  </si>
  <si>
    <t>tags=61%, list=55%, signal=134%</t>
  </si>
  <si>
    <t>tags=94%, list=82%, signal=532%</t>
  </si>
  <si>
    <t>GO_PEPTIDYL_ASPARAGINE_MODIFICATION</t>
  </si>
  <si>
    <t>tags=90%, list=81%, signal=483%</t>
  </si>
  <si>
    <t>GO_REGULATION_OF_CELL_CYCLE_PHASE_TRANSITION</t>
  </si>
  <si>
    <t>tags=93%, list=89%, signal=855%</t>
  </si>
  <si>
    <t>tags=12%, list=8%, signal=12%</t>
  </si>
  <si>
    <t>GO_PEPTIDYL_LYSINE_METHYLATION</t>
  </si>
  <si>
    <t>tags=60%, list=53%, signal=129%</t>
  </si>
  <si>
    <t>GO_EPITHELIAL_CELL_MORPHOGENESIS</t>
  </si>
  <si>
    <t>tags=82%, list=70%, signal=277%</t>
  </si>
  <si>
    <t>tags=96%, list=86%, signal=684%</t>
  </si>
  <si>
    <t>GO_BLASTOCYST_GROWTH</t>
  </si>
  <si>
    <t>tags=67%, list=54%, signal=144%</t>
  </si>
  <si>
    <t>tags=42%, list=31%, signal=61%</t>
  </si>
  <si>
    <t>tags=54%, list=50%, signal=107%</t>
  </si>
  <si>
    <t>tags=28%, list=21%, signal=36%</t>
  </si>
  <si>
    <t>tags=72%, list=64%, signal=201%</t>
  </si>
  <si>
    <t>GO_REGULATION_OF_MRNA_3_END_PROCESSING</t>
  </si>
  <si>
    <t>tags=77%, list=67%, signal=235%</t>
  </si>
  <si>
    <t>tags=33%, list=28%, signal=46%</t>
  </si>
  <si>
    <t>GO_NUCLEOTIDE_SUGAR_METABOLIC_PROCESS</t>
  </si>
  <si>
    <t>tags=43%, list=34%, signal=66%</t>
  </si>
  <si>
    <t>GO_REGULATION_OF_CELL_CYCLE_PROCESS</t>
  </si>
  <si>
    <t>tags=88%, list=86%, signal=609%</t>
  </si>
  <si>
    <t>tags=34%, list=28%, signal=48%</t>
  </si>
  <si>
    <t>tags=40%, list=30%, signal=57%</t>
  </si>
  <si>
    <t>GO_REGULATION_OF_RESPONSE_TO_OXIDATIVE_STRESS</t>
  </si>
  <si>
    <t>GO_PROTEIN_IMPORT_INTO_NUCLEUS_TRANSLOCATION</t>
  </si>
  <si>
    <t>GO_PROTEIN_STABILIZATION</t>
  </si>
  <si>
    <t>tags=56%, list=51%, signal=112%</t>
  </si>
  <si>
    <t>tags=80%, list=70%, signal=265%</t>
  </si>
  <si>
    <t>tags=68%, list=63%, signal=181%</t>
  </si>
  <si>
    <t>GO_NEGATIVE_REGULATION_OF_CHROMOSOME_ORGANIZATION</t>
  </si>
  <si>
    <t>tags=66%, list=61%, signal=168%</t>
  </si>
  <si>
    <t>GO_REGULATION_OF_INTRINSIC_APOPTOTIC_SIGNALING_PATHWAY</t>
  </si>
  <si>
    <t>tags=11%, list=7%, signal=12%</t>
  </si>
  <si>
    <t>GO_NLS_BEARING_PROTEIN_IMPORT_INTO_NUCLEUS</t>
  </si>
  <si>
    <t>tags=53%, list=43%, signal=91%</t>
  </si>
  <si>
    <t>GO_RESPONSE_TO_HYDROGEN_PEROXIDE</t>
  </si>
  <si>
    <t>tags=8%, list=3%, signal=8%</t>
  </si>
  <si>
    <t>GO_ERAD_PATHWAY</t>
  </si>
  <si>
    <t>tags=72%, list=67%, signal=215%</t>
  </si>
  <si>
    <t>GO_CELLULAR_AMINO_ACID_CATABOLIC_PROCESS</t>
  </si>
  <si>
    <t>GO_INTRINSIC_APOPTOTIC_SIGNALING_PATHWAY_IN_RESPONSE_TO_ENDOPLASMIC_RETICULUM_STRESS</t>
  </si>
  <si>
    <t>GO_POSITIVE_REGULATION_OF_MITOCHONDRION_ORGANIZATION</t>
  </si>
  <si>
    <t>GO_RESPONSE_TO_XENOBIOTIC_STIMULUS</t>
  </si>
  <si>
    <t>GO_REGULATION_OF_PROTEIN_OLIGOMERIZATION</t>
  </si>
  <si>
    <t>tags=59%, list=52%, signal=121%</t>
  </si>
  <si>
    <t>GO_POSITIVE_REGULATION_OF_EXOCYTOSIS</t>
  </si>
  <si>
    <t>tags=57%, list=52%, signal=118%</t>
  </si>
  <si>
    <t>GO_POSITIVE_REGULATION_OF_FAT_CELL_DIFFERENTIATION</t>
  </si>
  <si>
    <t>tags=100%, list=94%, signal=1713%</t>
  </si>
  <si>
    <t>GO_RESPONSE_TO_TOPOLOGICALLY_INCORRECT_PROTEIN</t>
  </si>
  <si>
    <t>tags=35%, list=31%, signal=50%</t>
  </si>
  <si>
    <t>tags=86%, list=79%, signal=410%</t>
  </si>
  <si>
    <t>GO_ALPHA_AMINO_ACID_CATABOLIC_PROCESS</t>
  </si>
  <si>
    <t>tags=100%, list=91%, signal=1054%</t>
  </si>
  <si>
    <t>tags=86%, list=83%, signal=498%</t>
  </si>
  <si>
    <t>GO_CELLULAR_RESPONSE_TO_TOPOLOGICALLY_INCORRECT_PROTEIN</t>
  </si>
  <si>
    <t>tags=37%, list=33%, signal=54%</t>
  </si>
  <si>
    <t>Gorilla results of DEGS in REH cell line after SOX11 knockdown. Gene list given to GOrilla analyses created with cut offs: adjusted p-value &lt;0.05 and log FC &gt;0.5 or &lt; -0.5</t>
  </si>
  <si>
    <t>Gorilla results of DEGS in RCH-ACV cell line after SOX11 knockdown. Gene list given to GOrilla analyses created with cut offs: adjusted p-value &lt;0.05 and log FC &gt;0.5 or &lt; -0.5</t>
  </si>
  <si>
    <t>Enrichment of GO terms in f-statistics ranked list of differentially expressed genes in REH cell line after SOX11 knockdown</t>
  </si>
  <si>
    <t>Enrichment of GO terms in f-statistics ranked list of differentially expressed genes in 697 cell line after SOX11 knockdown</t>
  </si>
  <si>
    <t>Enrichment of GO terms in f-statistics ranked list of differentially expressed genes in RCH-ACV cell line after SOX11 knockdown</t>
  </si>
  <si>
    <t>15 concordantly regulated genes in all three ALL cell lines.</t>
  </si>
  <si>
    <t>REH</t>
  </si>
  <si>
    <t>RCH-ACV</t>
  </si>
  <si>
    <t>gene</t>
  </si>
  <si>
    <t>logFC</t>
  </si>
  <si>
    <t>logCPM</t>
  </si>
  <si>
    <t>F</t>
  </si>
  <si>
    <t>PValue</t>
  </si>
  <si>
    <t>FDR</t>
  </si>
  <si>
    <t>WDR1</t>
  </si>
  <si>
    <t>CGGBP1</t>
  </si>
  <si>
    <t>WBP1L</t>
  </si>
  <si>
    <t>MDK</t>
  </si>
  <si>
    <t>WDTC1</t>
  </si>
  <si>
    <t>HNRNPA1P10</t>
  </si>
  <si>
    <t>MLLT11</t>
  </si>
  <si>
    <t>ADAM10</t>
  </si>
  <si>
    <t>HNRNPA1</t>
  </si>
  <si>
    <t>CANT1</t>
  </si>
  <si>
    <t>CSK</t>
  </si>
  <si>
    <t>LZIC</t>
  </si>
  <si>
    <t>SNX1</t>
  </si>
  <si>
    <t>CCDC28A</t>
  </si>
  <si>
    <t>LIT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0" fontId="0" fillId="2" borderId="0" xfId="0" applyFill="1"/>
    <xf numFmtId="11" fontId="0" fillId="0" borderId="0" xfId="0" applyNumberFormat="1"/>
    <xf numFmtId="2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17" fontId="0" fillId="0" borderId="0" xfId="0" applyNumberFormat="1"/>
    <xf numFmtId="0" fontId="1" fillId="3" borderId="0" xfId="0" applyFont="1" applyFill="1"/>
    <xf numFmtId="17" fontId="0" fillId="0" borderId="0" xfId="0" applyNumberFormat="1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Fill="1" applyBorder="1"/>
    <xf numFmtId="0" fontId="3" fillId="7" borderId="4" xfId="0" applyFont="1" applyFill="1" applyBorder="1"/>
    <xf numFmtId="0" fontId="3" fillId="7" borderId="4" xfId="0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3" fillId="7" borderId="7" xfId="0" applyFont="1" applyFill="1" applyBorder="1"/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7" borderId="2" xfId="0" applyFont="1" applyFill="1" applyBorder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topLeftCell="J1" workbookViewId="0">
      <selection activeCell="AF21" sqref="AF21"/>
    </sheetView>
  </sheetViews>
  <sheetFormatPr defaultRowHeight="15" x14ac:dyDescent="0.25"/>
  <cols>
    <col min="1" max="1" width="17.28515625" customWidth="1"/>
    <col min="2" max="2" width="52" customWidth="1"/>
    <col min="3" max="3" width="12.140625" customWidth="1"/>
    <col min="4" max="4" width="12" style="5" customWidth="1"/>
    <col min="5" max="5" width="10.85546875" style="5" customWidth="1"/>
    <col min="10" max="10" width="64.7109375" customWidth="1"/>
  </cols>
  <sheetData>
    <row r="1" spans="1:10" x14ac:dyDescent="0.25">
      <c r="A1" s="12" t="s">
        <v>4791</v>
      </c>
    </row>
    <row r="3" spans="1:10" s="3" customFormat="1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10</v>
      </c>
      <c r="B4" t="s">
        <v>11</v>
      </c>
      <c r="C4" s="4">
        <v>2.4499999999999999E-5</v>
      </c>
      <c r="D4" s="5">
        <v>6.4899999999999999E-2</v>
      </c>
      <c r="E4" s="5">
        <f t="shared" ref="E4:E52" si="0">((I4/H4)/(G4/F4))</f>
        <v>8.0557786702365011</v>
      </c>
      <c r="F4">
        <v>10316</v>
      </c>
      <c r="G4">
        <v>108</v>
      </c>
      <c r="H4">
        <v>83</v>
      </c>
      <c r="I4">
        <v>7</v>
      </c>
      <c r="J4" t="s">
        <v>12</v>
      </c>
    </row>
    <row r="5" spans="1:10" x14ac:dyDescent="0.25">
      <c r="A5" t="s">
        <v>13</v>
      </c>
      <c r="B5" t="s">
        <v>14</v>
      </c>
      <c r="C5" s="4">
        <v>3.6600000000000002E-5</v>
      </c>
      <c r="D5" s="5">
        <v>6.93E-2</v>
      </c>
      <c r="E5" s="5">
        <f t="shared" si="0"/>
        <v>20.714859437751006</v>
      </c>
      <c r="F5">
        <v>10316</v>
      </c>
      <c r="G5">
        <v>24</v>
      </c>
      <c r="H5">
        <v>83</v>
      </c>
      <c r="I5">
        <v>4</v>
      </c>
      <c r="J5" t="s">
        <v>15</v>
      </c>
    </row>
    <row r="6" spans="1:10" x14ac:dyDescent="0.25">
      <c r="A6" t="s">
        <v>16</v>
      </c>
      <c r="B6" t="s">
        <v>17</v>
      </c>
      <c r="C6" s="4">
        <v>3.2700000000000002E-5</v>
      </c>
      <c r="D6" s="5">
        <v>7.22E-2</v>
      </c>
      <c r="E6" s="5">
        <f t="shared" si="0"/>
        <v>3.3411063609275815</v>
      </c>
      <c r="F6">
        <v>10316</v>
      </c>
      <c r="G6">
        <v>558</v>
      </c>
      <c r="H6">
        <v>83</v>
      </c>
      <c r="I6">
        <v>15</v>
      </c>
      <c r="J6" t="s">
        <v>18</v>
      </c>
    </row>
    <row r="7" spans="1:10" x14ac:dyDescent="0.25">
      <c r="A7" t="s">
        <v>19</v>
      </c>
      <c r="B7" t="s">
        <v>20</v>
      </c>
      <c r="C7" s="4">
        <v>2.3099999999999999E-5</v>
      </c>
      <c r="D7" s="5">
        <v>7.6600000000000001E-2</v>
      </c>
      <c r="E7" s="5">
        <f t="shared" si="0"/>
        <v>3.9122494821902625</v>
      </c>
      <c r="F7">
        <v>10316</v>
      </c>
      <c r="G7">
        <v>413</v>
      </c>
      <c r="H7">
        <v>83</v>
      </c>
      <c r="I7">
        <v>13</v>
      </c>
      <c r="J7" t="s">
        <v>21</v>
      </c>
    </row>
    <row r="8" spans="1:10" x14ac:dyDescent="0.25">
      <c r="A8" t="s">
        <v>22</v>
      </c>
      <c r="B8" t="s">
        <v>23</v>
      </c>
      <c r="C8" s="4">
        <v>6.2100000000000005E-5</v>
      </c>
      <c r="D8" s="5">
        <v>8.2199999999999995E-2</v>
      </c>
      <c r="E8" s="5">
        <f t="shared" si="0"/>
        <v>2.2290020915800941</v>
      </c>
      <c r="F8">
        <v>10316</v>
      </c>
      <c r="G8">
        <v>1394</v>
      </c>
      <c r="H8">
        <v>83</v>
      </c>
      <c r="I8">
        <v>25</v>
      </c>
      <c r="J8" t="s">
        <v>24</v>
      </c>
    </row>
    <row r="9" spans="1:10" x14ac:dyDescent="0.25">
      <c r="A9" t="s">
        <v>25</v>
      </c>
      <c r="B9" t="s">
        <v>26</v>
      </c>
      <c r="C9" s="4">
        <v>6.1799999999999998E-5</v>
      </c>
      <c r="D9" s="5">
        <v>9.0999999999999998E-2</v>
      </c>
      <c r="E9" s="5">
        <f t="shared" si="0"/>
        <v>3.55894060824797</v>
      </c>
      <c r="F9">
        <v>10316</v>
      </c>
      <c r="G9">
        <v>454</v>
      </c>
      <c r="H9">
        <v>83</v>
      </c>
      <c r="I9">
        <v>13</v>
      </c>
      <c r="J9" t="s">
        <v>21</v>
      </c>
    </row>
    <row r="10" spans="1:10" x14ac:dyDescent="0.25">
      <c r="A10" t="s">
        <v>27</v>
      </c>
      <c r="B10" t="s">
        <v>28</v>
      </c>
      <c r="C10" s="4">
        <v>2.0999999999999999E-5</v>
      </c>
      <c r="D10" s="5">
        <v>9.2899999999999996E-2</v>
      </c>
      <c r="E10" s="5">
        <f t="shared" si="0"/>
        <v>2.2628504577988284</v>
      </c>
      <c r="F10">
        <v>10316</v>
      </c>
      <c r="G10">
        <v>1483</v>
      </c>
      <c r="H10">
        <v>83</v>
      </c>
      <c r="I10">
        <v>27</v>
      </c>
      <c r="J10" t="s">
        <v>29</v>
      </c>
    </row>
    <row r="11" spans="1:10" x14ac:dyDescent="0.25">
      <c r="A11" t="s">
        <v>30</v>
      </c>
      <c r="B11" t="s">
        <v>31</v>
      </c>
      <c r="C11" s="4">
        <v>1.5E-5</v>
      </c>
      <c r="D11" s="5">
        <v>9.9099999999999994E-2</v>
      </c>
      <c r="E11" s="5">
        <f t="shared" si="0"/>
        <v>7.1533327554823609</v>
      </c>
      <c r="F11">
        <v>10316</v>
      </c>
      <c r="G11">
        <v>139</v>
      </c>
      <c r="H11">
        <v>83</v>
      </c>
      <c r="I11">
        <v>8</v>
      </c>
      <c r="J11" t="s">
        <v>32</v>
      </c>
    </row>
    <row r="12" spans="1:10" x14ac:dyDescent="0.25">
      <c r="A12" t="s">
        <v>33</v>
      </c>
      <c r="B12" t="s">
        <v>34</v>
      </c>
      <c r="C12" s="4">
        <v>6.0999999999999999E-5</v>
      </c>
      <c r="D12" s="5">
        <v>0.10100000000000001</v>
      </c>
      <c r="E12" s="5">
        <f t="shared" si="0"/>
        <v>1.8806547954166464</v>
      </c>
      <c r="F12">
        <v>10316</v>
      </c>
      <c r="G12">
        <v>2247</v>
      </c>
      <c r="H12">
        <v>83</v>
      </c>
      <c r="I12">
        <v>34</v>
      </c>
      <c r="J12" t="s">
        <v>35</v>
      </c>
    </row>
    <row r="13" spans="1:10" x14ac:dyDescent="0.25">
      <c r="A13" t="s">
        <v>36</v>
      </c>
      <c r="B13" t="s">
        <v>37</v>
      </c>
      <c r="C13" s="4">
        <v>1.06E-4</v>
      </c>
      <c r="D13" s="5">
        <v>0.10100000000000001</v>
      </c>
      <c r="E13" s="5">
        <f t="shared" si="0"/>
        <v>3.6113072143294729</v>
      </c>
      <c r="F13">
        <v>10316</v>
      </c>
      <c r="G13">
        <v>413</v>
      </c>
      <c r="H13">
        <v>83</v>
      </c>
      <c r="I13">
        <v>12</v>
      </c>
      <c r="J13" t="s">
        <v>38</v>
      </c>
    </row>
    <row r="14" spans="1:10" x14ac:dyDescent="0.25">
      <c r="A14" t="s">
        <v>39</v>
      </c>
      <c r="B14" t="s">
        <v>40</v>
      </c>
      <c r="C14" s="4">
        <v>1.15E-4</v>
      </c>
      <c r="D14" s="5">
        <v>0.10199999999999999</v>
      </c>
      <c r="E14" s="5">
        <f t="shared" si="0"/>
        <v>2.4538826579764268</v>
      </c>
      <c r="F14">
        <v>10316</v>
      </c>
      <c r="G14">
        <v>1013</v>
      </c>
      <c r="H14">
        <v>83</v>
      </c>
      <c r="I14">
        <v>20</v>
      </c>
      <c r="J14" t="s">
        <v>41</v>
      </c>
    </row>
    <row r="15" spans="1:10" x14ac:dyDescent="0.25">
      <c r="A15" t="s">
        <v>42</v>
      </c>
      <c r="B15" t="s">
        <v>43</v>
      </c>
      <c r="C15" s="4">
        <v>1.02E-4</v>
      </c>
      <c r="D15" s="5">
        <v>0.104</v>
      </c>
      <c r="E15" s="5">
        <f t="shared" si="0"/>
        <v>3.3873355055441894</v>
      </c>
      <c r="F15">
        <v>10316</v>
      </c>
      <c r="G15">
        <v>477</v>
      </c>
      <c r="H15">
        <v>83</v>
      </c>
      <c r="I15">
        <v>13</v>
      </c>
      <c r="J15" t="s">
        <v>44</v>
      </c>
    </row>
    <row r="16" spans="1:10" x14ac:dyDescent="0.25">
      <c r="A16" t="s">
        <v>45</v>
      </c>
      <c r="B16" t="s">
        <v>46</v>
      </c>
      <c r="C16" s="4">
        <v>8.7299999999999994E-5</v>
      </c>
      <c r="D16" s="5">
        <v>0.105</v>
      </c>
      <c r="E16" s="5">
        <f t="shared" si="0"/>
        <v>8.1948894479014953</v>
      </c>
      <c r="F16">
        <v>10316</v>
      </c>
      <c r="G16">
        <v>91</v>
      </c>
      <c r="H16">
        <v>83</v>
      </c>
      <c r="I16">
        <v>6</v>
      </c>
      <c r="J16" t="s">
        <v>47</v>
      </c>
    </row>
    <row r="17" spans="1:10" x14ac:dyDescent="0.25">
      <c r="A17" t="s">
        <v>48</v>
      </c>
      <c r="B17" t="s">
        <v>49</v>
      </c>
      <c r="C17" s="4">
        <v>9.9599999999999995E-5</v>
      </c>
      <c r="D17" s="5">
        <v>0.11</v>
      </c>
      <c r="E17" s="5">
        <f t="shared" si="0"/>
        <v>2.7655964170819405</v>
      </c>
      <c r="F17">
        <v>10316</v>
      </c>
      <c r="G17">
        <v>764</v>
      </c>
      <c r="H17">
        <v>83</v>
      </c>
      <c r="I17">
        <v>17</v>
      </c>
      <c r="J17" t="s">
        <v>50</v>
      </c>
    </row>
    <row r="18" spans="1:10" x14ac:dyDescent="0.25">
      <c r="A18" t="s">
        <v>51</v>
      </c>
      <c r="B18" t="s">
        <v>52</v>
      </c>
      <c r="C18" s="4">
        <v>8.5099999999999998E-6</v>
      </c>
      <c r="D18" s="5">
        <v>0.113</v>
      </c>
      <c r="E18" s="5">
        <f t="shared" si="0"/>
        <v>4.2972314791079214</v>
      </c>
      <c r="F18">
        <v>10316</v>
      </c>
      <c r="G18">
        <v>376</v>
      </c>
      <c r="H18">
        <v>83</v>
      </c>
      <c r="I18">
        <v>13</v>
      </c>
      <c r="J18" t="s">
        <v>53</v>
      </c>
    </row>
    <row r="19" spans="1:10" x14ac:dyDescent="0.25">
      <c r="A19" t="s">
        <v>54</v>
      </c>
      <c r="B19" t="s">
        <v>55</v>
      </c>
      <c r="C19" s="4">
        <v>1.93E-4</v>
      </c>
      <c r="D19" s="5">
        <v>0.122</v>
      </c>
      <c r="E19" s="5">
        <f t="shared" si="0"/>
        <v>3.3897042716319823</v>
      </c>
      <c r="F19">
        <v>10316</v>
      </c>
      <c r="G19">
        <v>440</v>
      </c>
      <c r="H19">
        <v>83</v>
      </c>
      <c r="I19">
        <v>12</v>
      </c>
      <c r="J19" t="s">
        <v>38</v>
      </c>
    </row>
    <row r="20" spans="1:10" x14ac:dyDescent="0.25">
      <c r="A20" t="s">
        <v>56</v>
      </c>
      <c r="B20" t="s">
        <v>57</v>
      </c>
      <c r="C20" s="4">
        <v>1.9100000000000001E-4</v>
      </c>
      <c r="D20" s="5">
        <v>0.126</v>
      </c>
      <c r="E20" s="5">
        <f t="shared" si="0"/>
        <v>82.859437751004023</v>
      </c>
      <c r="F20">
        <v>10316</v>
      </c>
      <c r="G20">
        <v>3</v>
      </c>
      <c r="H20">
        <v>83</v>
      </c>
      <c r="I20">
        <v>2</v>
      </c>
      <c r="J20" t="s">
        <v>58</v>
      </c>
    </row>
    <row r="21" spans="1:10" x14ac:dyDescent="0.25">
      <c r="A21" t="s">
        <v>59</v>
      </c>
      <c r="B21" t="s">
        <v>60</v>
      </c>
      <c r="C21" s="4">
        <v>1.9100000000000001E-4</v>
      </c>
      <c r="D21" s="5">
        <v>0.13300000000000001</v>
      </c>
      <c r="E21" s="5">
        <f t="shared" si="0"/>
        <v>82.859437751004023</v>
      </c>
      <c r="F21">
        <v>10316</v>
      </c>
      <c r="G21">
        <v>3</v>
      </c>
      <c r="H21">
        <v>83</v>
      </c>
      <c r="I21">
        <v>2</v>
      </c>
      <c r="J21" t="s">
        <v>61</v>
      </c>
    </row>
    <row r="22" spans="1:10" x14ac:dyDescent="0.25">
      <c r="A22" t="s">
        <v>62</v>
      </c>
      <c r="B22" t="s">
        <v>63</v>
      </c>
      <c r="C22" s="4">
        <v>2.2100000000000001E-4</v>
      </c>
      <c r="D22" s="5">
        <v>0.13300000000000001</v>
      </c>
      <c r="E22" s="5">
        <f t="shared" si="0"/>
        <v>2.9643069723527842</v>
      </c>
      <c r="F22">
        <v>10316</v>
      </c>
      <c r="G22">
        <v>587</v>
      </c>
      <c r="H22">
        <v>83</v>
      </c>
      <c r="I22">
        <v>14</v>
      </c>
      <c r="J22" t="s">
        <v>64</v>
      </c>
    </row>
    <row r="23" spans="1:10" x14ac:dyDescent="0.25">
      <c r="A23" t="s">
        <v>65</v>
      </c>
      <c r="B23" t="s">
        <v>66</v>
      </c>
      <c r="C23" s="4">
        <v>2.3699999999999999E-4</v>
      </c>
      <c r="D23" s="5">
        <v>0.13600000000000001</v>
      </c>
      <c r="E23" s="5">
        <f t="shared" si="0"/>
        <v>2.9442439810001426</v>
      </c>
      <c r="F23">
        <v>10316</v>
      </c>
      <c r="G23">
        <v>591</v>
      </c>
      <c r="H23">
        <v>83</v>
      </c>
      <c r="I23">
        <v>14</v>
      </c>
      <c r="J23" t="s">
        <v>67</v>
      </c>
    </row>
    <row r="24" spans="1:10" x14ac:dyDescent="0.25">
      <c r="A24" t="s">
        <v>68</v>
      </c>
      <c r="B24" t="s">
        <v>69</v>
      </c>
      <c r="C24" s="4">
        <v>2.4800000000000001E-4</v>
      </c>
      <c r="D24" s="5">
        <v>0.13700000000000001</v>
      </c>
      <c r="E24" s="5">
        <f t="shared" si="0"/>
        <v>6.7794085432639646</v>
      </c>
      <c r="F24">
        <v>10316</v>
      </c>
      <c r="G24">
        <v>110</v>
      </c>
      <c r="H24">
        <v>83</v>
      </c>
      <c r="I24">
        <v>6</v>
      </c>
      <c r="J24" t="s">
        <v>70</v>
      </c>
    </row>
    <row r="25" spans="1:10" x14ac:dyDescent="0.25">
      <c r="A25" t="s">
        <v>71</v>
      </c>
      <c r="B25" t="s">
        <v>72</v>
      </c>
      <c r="C25" s="4">
        <v>1.9000000000000001E-4</v>
      </c>
      <c r="D25" s="5">
        <v>0.14000000000000001</v>
      </c>
      <c r="E25" s="5">
        <f t="shared" si="0"/>
        <v>2.2975988460885794</v>
      </c>
      <c r="F25">
        <v>10316</v>
      </c>
      <c r="G25">
        <v>1136</v>
      </c>
      <c r="H25">
        <v>83</v>
      </c>
      <c r="I25">
        <v>21</v>
      </c>
      <c r="J25" t="s">
        <v>73</v>
      </c>
    </row>
    <row r="26" spans="1:10" x14ac:dyDescent="0.25">
      <c r="A26" t="s">
        <v>74</v>
      </c>
      <c r="B26" t="s">
        <v>75</v>
      </c>
      <c r="C26" s="4">
        <v>1.8200000000000001E-4</v>
      </c>
      <c r="D26" s="5">
        <v>0.14199999999999999</v>
      </c>
      <c r="E26" s="5">
        <f t="shared" si="0"/>
        <v>4.4388984509466436</v>
      </c>
      <c r="F26">
        <v>10316</v>
      </c>
      <c r="G26">
        <v>252</v>
      </c>
      <c r="H26">
        <v>83</v>
      </c>
      <c r="I26">
        <v>9</v>
      </c>
      <c r="J26" t="s">
        <v>76</v>
      </c>
    </row>
    <row r="27" spans="1:10" x14ac:dyDescent="0.25">
      <c r="A27" t="s">
        <v>77</v>
      </c>
      <c r="B27" t="s">
        <v>78</v>
      </c>
      <c r="C27" s="4">
        <v>1.74E-4</v>
      </c>
      <c r="D27" s="5">
        <v>0.14399999999999999</v>
      </c>
      <c r="E27" s="5">
        <f t="shared" si="0"/>
        <v>2.8815105863950397</v>
      </c>
      <c r="F27">
        <v>10316</v>
      </c>
      <c r="G27">
        <v>647</v>
      </c>
      <c r="H27">
        <v>83</v>
      </c>
      <c r="I27">
        <v>15</v>
      </c>
      <c r="J27" t="s">
        <v>79</v>
      </c>
    </row>
    <row r="28" spans="1:10" x14ac:dyDescent="0.25">
      <c r="A28" t="s">
        <v>80</v>
      </c>
      <c r="B28" t="s">
        <v>81</v>
      </c>
      <c r="C28" s="4">
        <v>2.9500000000000001E-4</v>
      </c>
      <c r="D28" s="5">
        <v>0.156</v>
      </c>
      <c r="E28" s="5">
        <f t="shared" si="0"/>
        <v>3.0428607083702039</v>
      </c>
      <c r="F28">
        <v>10316</v>
      </c>
      <c r="G28">
        <v>531</v>
      </c>
      <c r="H28">
        <v>83</v>
      </c>
      <c r="I28">
        <v>13</v>
      </c>
      <c r="J28" t="s">
        <v>82</v>
      </c>
    </row>
    <row r="29" spans="1:10" x14ac:dyDescent="0.25">
      <c r="A29" t="s">
        <v>83</v>
      </c>
      <c r="B29" t="s">
        <v>84</v>
      </c>
      <c r="C29" s="4">
        <v>3.1500000000000001E-4</v>
      </c>
      <c r="D29" s="5">
        <v>0.16</v>
      </c>
      <c r="E29" s="5">
        <f t="shared" si="0"/>
        <v>12.125771378195711</v>
      </c>
      <c r="F29">
        <v>10316</v>
      </c>
      <c r="G29">
        <v>41</v>
      </c>
      <c r="H29">
        <v>83</v>
      </c>
      <c r="I29">
        <v>4</v>
      </c>
      <c r="J29" t="s">
        <v>85</v>
      </c>
    </row>
    <row r="30" spans="1:10" x14ac:dyDescent="0.25">
      <c r="A30" t="s">
        <v>86</v>
      </c>
      <c r="B30" t="s">
        <v>87</v>
      </c>
      <c r="C30" s="4">
        <v>3.86E-4</v>
      </c>
      <c r="D30" s="5">
        <v>0.17100000000000001</v>
      </c>
      <c r="E30" s="5">
        <f t="shared" si="0"/>
        <v>2.9592656339644292</v>
      </c>
      <c r="F30">
        <v>10316</v>
      </c>
      <c r="G30">
        <v>546</v>
      </c>
      <c r="H30">
        <v>83</v>
      </c>
      <c r="I30">
        <v>13</v>
      </c>
      <c r="J30" t="s">
        <v>88</v>
      </c>
    </row>
    <row r="31" spans="1:10" x14ac:dyDescent="0.25">
      <c r="A31" t="s">
        <v>89</v>
      </c>
      <c r="B31" t="s">
        <v>90</v>
      </c>
      <c r="C31" s="4">
        <v>3.8000000000000002E-4</v>
      </c>
      <c r="D31" s="5">
        <v>0.17399999999999999</v>
      </c>
      <c r="E31" s="5">
        <f t="shared" si="0"/>
        <v>6.2666801660423204</v>
      </c>
      <c r="F31">
        <v>10316</v>
      </c>
      <c r="G31">
        <v>119</v>
      </c>
      <c r="H31">
        <v>83</v>
      </c>
      <c r="I31">
        <v>6</v>
      </c>
      <c r="J31" t="s">
        <v>91</v>
      </c>
    </row>
    <row r="32" spans="1:10" x14ac:dyDescent="0.25">
      <c r="A32" t="s">
        <v>92</v>
      </c>
      <c r="B32" t="s">
        <v>93</v>
      </c>
      <c r="C32" s="4">
        <v>3.8000000000000002E-4</v>
      </c>
      <c r="D32" s="5">
        <v>0.18</v>
      </c>
      <c r="E32" s="5">
        <f t="shared" si="0"/>
        <v>62.144578313253021</v>
      </c>
      <c r="F32">
        <v>10316</v>
      </c>
      <c r="G32">
        <v>4</v>
      </c>
      <c r="H32">
        <v>83</v>
      </c>
      <c r="I32">
        <v>2</v>
      </c>
      <c r="J32" t="s">
        <v>94</v>
      </c>
    </row>
    <row r="33" spans="1:10" x14ac:dyDescent="0.25">
      <c r="A33" t="s">
        <v>95</v>
      </c>
      <c r="B33" t="s">
        <v>96</v>
      </c>
      <c r="C33" s="4">
        <v>3.7100000000000002E-4</v>
      </c>
      <c r="D33" s="5">
        <v>0.182</v>
      </c>
      <c r="E33" s="5">
        <f t="shared" si="0"/>
        <v>3.6663468031417703</v>
      </c>
      <c r="F33">
        <v>10316</v>
      </c>
      <c r="G33">
        <v>339</v>
      </c>
      <c r="H33">
        <v>83</v>
      </c>
      <c r="I33">
        <v>10</v>
      </c>
      <c r="J33" t="s">
        <v>97</v>
      </c>
    </row>
    <row r="34" spans="1:10" x14ac:dyDescent="0.25">
      <c r="A34" t="s">
        <v>98</v>
      </c>
      <c r="B34" t="s">
        <v>99</v>
      </c>
      <c r="C34" s="4">
        <v>4.5199999999999998E-4</v>
      </c>
      <c r="D34" s="5">
        <v>0.193</v>
      </c>
      <c r="E34" s="5">
        <f t="shared" si="0"/>
        <v>3.0879293571802737</v>
      </c>
      <c r="F34">
        <v>10316</v>
      </c>
      <c r="G34">
        <v>483</v>
      </c>
      <c r="H34">
        <v>83</v>
      </c>
      <c r="I34">
        <v>12</v>
      </c>
      <c r="J34" t="s">
        <v>38</v>
      </c>
    </row>
    <row r="35" spans="1:10" x14ac:dyDescent="0.25">
      <c r="A35" t="s">
        <v>100</v>
      </c>
      <c r="B35" t="s">
        <v>101</v>
      </c>
      <c r="C35" s="4">
        <v>4.7699999999999999E-4</v>
      </c>
      <c r="D35" s="5">
        <v>0.19800000000000001</v>
      </c>
      <c r="E35" s="5">
        <f t="shared" si="0"/>
        <v>3.5511187607573151</v>
      </c>
      <c r="F35">
        <v>10316</v>
      </c>
      <c r="G35">
        <v>350</v>
      </c>
      <c r="H35">
        <v>83</v>
      </c>
      <c r="I35">
        <v>10</v>
      </c>
      <c r="J35" t="s">
        <v>102</v>
      </c>
    </row>
    <row r="36" spans="1:10" x14ac:dyDescent="0.25">
      <c r="A36" t="s">
        <v>103</v>
      </c>
      <c r="B36" t="s">
        <v>104</v>
      </c>
      <c r="C36" s="4">
        <v>5.2999999999999998E-4</v>
      </c>
      <c r="D36" s="5">
        <v>0.20699999999999999</v>
      </c>
      <c r="E36" s="5">
        <f t="shared" si="0"/>
        <v>7.4872985919581945</v>
      </c>
      <c r="F36">
        <v>10316</v>
      </c>
      <c r="G36">
        <v>83</v>
      </c>
      <c r="H36">
        <v>83</v>
      </c>
      <c r="I36">
        <v>5</v>
      </c>
      <c r="J36" t="s">
        <v>105</v>
      </c>
    </row>
    <row r="37" spans="1:10" x14ac:dyDescent="0.25">
      <c r="A37" t="s">
        <v>106</v>
      </c>
      <c r="B37" t="s">
        <v>107</v>
      </c>
      <c r="C37" s="4">
        <v>5.2099999999999998E-4</v>
      </c>
      <c r="D37" s="5">
        <v>0.20899999999999999</v>
      </c>
      <c r="E37" s="5">
        <f t="shared" si="0"/>
        <v>4.3043863766755335</v>
      </c>
      <c r="F37">
        <v>10316</v>
      </c>
      <c r="G37">
        <v>231</v>
      </c>
      <c r="H37">
        <v>83</v>
      </c>
      <c r="I37">
        <v>8</v>
      </c>
      <c r="J37" t="s">
        <v>108</v>
      </c>
    </row>
    <row r="38" spans="1:10" x14ac:dyDescent="0.25">
      <c r="A38" t="s">
        <v>109</v>
      </c>
      <c r="B38" t="s">
        <v>110</v>
      </c>
      <c r="C38" s="4">
        <v>5.9500000000000004E-4</v>
      </c>
      <c r="D38" s="5">
        <v>0.22500000000000001</v>
      </c>
      <c r="E38" s="5">
        <f t="shared" si="0"/>
        <v>3.4524765729585005</v>
      </c>
      <c r="F38">
        <v>10316</v>
      </c>
      <c r="G38">
        <v>360</v>
      </c>
      <c r="H38">
        <v>83</v>
      </c>
      <c r="I38">
        <v>10</v>
      </c>
      <c r="J38" t="s">
        <v>111</v>
      </c>
    </row>
    <row r="39" spans="1:10" x14ac:dyDescent="0.25">
      <c r="A39" t="s">
        <v>112</v>
      </c>
      <c r="B39" t="s">
        <v>113</v>
      </c>
      <c r="C39" s="4">
        <v>6.3000000000000003E-4</v>
      </c>
      <c r="D39" s="5">
        <v>0.23200000000000001</v>
      </c>
      <c r="E39" s="5">
        <f t="shared" si="0"/>
        <v>49.715662650602411</v>
      </c>
      <c r="F39">
        <v>10316</v>
      </c>
      <c r="G39">
        <v>5</v>
      </c>
      <c r="H39">
        <v>83</v>
      </c>
      <c r="I39">
        <v>2</v>
      </c>
      <c r="J39" t="s">
        <v>114</v>
      </c>
    </row>
    <row r="40" spans="1:10" x14ac:dyDescent="0.25">
      <c r="A40" t="s">
        <v>115</v>
      </c>
      <c r="B40" t="s">
        <v>116</v>
      </c>
      <c r="C40" s="4">
        <v>6.6E-4</v>
      </c>
      <c r="D40" s="5">
        <v>0.23599999999999999</v>
      </c>
      <c r="E40" s="5">
        <f t="shared" si="0"/>
        <v>5.6495071193866373</v>
      </c>
      <c r="F40">
        <v>10316</v>
      </c>
      <c r="G40">
        <v>132</v>
      </c>
      <c r="H40">
        <v>83</v>
      </c>
      <c r="I40">
        <v>6</v>
      </c>
      <c r="J40" t="s">
        <v>117</v>
      </c>
    </row>
    <row r="41" spans="1:10" x14ac:dyDescent="0.25">
      <c r="A41" t="s">
        <v>118</v>
      </c>
      <c r="B41" t="s">
        <v>119</v>
      </c>
      <c r="C41" s="4">
        <v>6.9300000000000004E-4</v>
      </c>
      <c r="D41" s="5">
        <v>0.24199999999999999</v>
      </c>
      <c r="E41" s="5">
        <f t="shared" si="0"/>
        <v>7.0618838992332966</v>
      </c>
      <c r="F41">
        <v>10316</v>
      </c>
      <c r="G41">
        <v>88</v>
      </c>
      <c r="H41">
        <v>83</v>
      </c>
      <c r="I41">
        <v>5</v>
      </c>
      <c r="J41" t="s">
        <v>120</v>
      </c>
    </row>
    <row r="42" spans="1:10" x14ac:dyDescent="0.25">
      <c r="A42" t="s">
        <v>121</v>
      </c>
      <c r="B42" t="s">
        <v>122</v>
      </c>
      <c r="C42" s="4">
        <v>7.4299999999999995E-4</v>
      </c>
      <c r="D42" s="5">
        <v>0.253</v>
      </c>
      <c r="E42" s="5">
        <f t="shared" si="0"/>
        <v>5.5239625167336008</v>
      </c>
      <c r="F42">
        <v>10316</v>
      </c>
      <c r="G42">
        <v>135</v>
      </c>
      <c r="H42">
        <v>83</v>
      </c>
      <c r="I42">
        <v>6</v>
      </c>
      <c r="J42" t="s">
        <v>123</v>
      </c>
    </row>
    <row r="43" spans="1:10" x14ac:dyDescent="0.25">
      <c r="A43" t="s">
        <v>124</v>
      </c>
      <c r="B43" t="s">
        <v>125</v>
      </c>
      <c r="C43" s="4">
        <v>9.9799999999999997E-4</v>
      </c>
      <c r="D43" s="5">
        <v>0.27</v>
      </c>
      <c r="E43" s="5">
        <f t="shared" si="0"/>
        <v>3.2282897825066499</v>
      </c>
      <c r="F43">
        <v>10316</v>
      </c>
      <c r="G43">
        <v>385</v>
      </c>
      <c r="H43">
        <v>83</v>
      </c>
      <c r="I43">
        <v>10</v>
      </c>
      <c r="J43" t="s">
        <v>126</v>
      </c>
    </row>
    <row r="44" spans="1:10" x14ac:dyDescent="0.25">
      <c r="A44" t="s">
        <v>127</v>
      </c>
      <c r="B44" t="s">
        <v>128</v>
      </c>
      <c r="C44" s="4">
        <v>8.1800000000000004E-4</v>
      </c>
      <c r="D44" s="5">
        <v>0.27100000000000002</v>
      </c>
      <c r="E44" s="5">
        <f t="shared" si="0"/>
        <v>1.7984994240528001</v>
      </c>
      <c r="F44">
        <v>10316</v>
      </c>
      <c r="G44">
        <v>1935</v>
      </c>
      <c r="H44">
        <v>83</v>
      </c>
      <c r="I44">
        <v>28</v>
      </c>
      <c r="J44" t="s">
        <v>129</v>
      </c>
    </row>
    <row r="45" spans="1:10" x14ac:dyDescent="0.25">
      <c r="A45" t="s">
        <v>130</v>
      </c>
      <c r="B45" t="s">
        <v>131</v>
      </c>
      <c r="C45" s="4">
        <v>9.4399999999999996E-4</v>
      </c>
      <c r="D45" s="5">
        <v>0.27200000000000002</v>
      </c>
      <c r="E45" s="5">
        <f t="shared" si="0"/>
        <v>2.0924100442172731</v>
      </c>
      <c r="F45">
        <v>10316</v>
      </c>
      <c r="G45">
        <v>1188</v>
      </c>
      <c r="H45">
        <v>83</v>
      </c>
      <c r="I45">
        <v>20</v>
      </c>
      <c r="J45" t="s">
        <v>132</v>
      </c>
    </row>
    <row r="46" spans="1:10" x14ac:dyDescent="0.25">
      <c r="A46" t="s">
        <v>133</v>
      </c>
      <c r="B46" t="s">
        <v>134</v>
      </c>
      <c r="C46" s="4">
        <v>9.6699999999999998E-4</v>
      </c>
      <c r="D46" s="5">
        <v>0.27300000000000002</v>
      </c>
      <c r="E46" s="5">
        <f t="shared" si="0"/>
        <v>1.780100452962746</v>
      </c>
      <c r="F46">
        <v>10316</v>
      </c>
      <c r="G46">
        <v>1955</v>
      </c>
      <c r="H46">
        <v>83</v>
      </c>
      <c r="I46">
        <v>28</v>
      </c>
      <c r="J46" t="s">
        <v>129</v>
      </c>
    </row>
    <row r="47" spans="1:10" x14ac:dyDescent="0.25">
      <c r="A47" t="s">
        <v>135</v>
      </c>
      <c r="B47" t="s">
        <v>136</v>
      </c>
      <c r="C47" s="4">
        <v>9.9400000000000009E-4</v>
      </c>
      <c r="D47" s="5">
        <v>0.27400000000000002</v>
      </c>
      <c r="E47" s="5">
        <f t="shared" si="0"/>
        <v>3.5176176403728121</v>
      </c>
      <c r="F47">
        <v>10316</v>
      </c>
      <c r="G47">
        <v>318</v>
      </c>
      <c r="H47">
        <v>83</v>
      </c>
      <c r="I47">
        <v>9</v>
      </c>
      <c r="J47" t="s">
        <v>137</v>
      </c>
    </row>
    <row r="48" spans="1:10" x14ac:dyDescent="0.25">
      <c r="A48" t="s">
        <v>138</v>
      </c>
      <c r="B48" t="s">
        <v>139</v>
      </c>
      <c r="C48" s="4">
        <v>9.3999999999999997E-4</v>
      </c>
      <c r="D48" s="5">
        <v>0.27700000000000002</v>
      </c>
      <c r="E48" s="5">
        <f t="shared" si="0"/>
        <v>3.2536428436258125</v>
      </c>
      <c r="F48">
        <v>10316</v>
      </c>
      <c r="G48">
        <v>382</v>
      </c>
      <c r="H48">
        <v>83</v>
      </c>
      <c r="I48">
        <v>10</v>
      </c>
      <c r="J48" t="s">
        <v>111</v>
      </c>
    </row>
    <row r="49" spans="1:10" x14ac:dyDescent="0.25">
      <c r="A49" t="s">
        <v>140</v>
      </c>
      <c r="B49" t="s">
        <v>141</v>
      </c>
      <c r="C49" s="4">
        <v>9.3899999999999995E-4</v>
      </c>
      <c r="D49" s="5">
        <v>0.28299999999999997</v>
      </c>
      <c r="E49" s="5">
        <f t="shared" si="0"/>
        <v>41.429718875502012</v>
      </c>
      <c r="F49">
        <v>10316</v>
      </c>
      <c r="G49">
        <v>6</v>
      </c>
      <c r="H49">
        <v>83</v>
      </c>
      <c r="I49">
        <v>2</v>
      </c>
      <c r="J49" t="s">
        <v>142</v>
      </c>
    </row>
    <row r="50" spans="1:10" x14ac:dyDescent="0.25">
      <c r="A50" t="s">
        <v>143</v>
      </c>
      <c r="B50" t="s">
        <v>144</v>
      </c>
      <c r="C50" s="4">
        <v>9.3899999999999995E-4</v>
      </c>
      <c r="D50" s="5">
        <v>0.28999999999999998</v>
      </c>
      <c r="E50" s="5">
        <f t="shared" si="0"/>
        <v>41.429718875502012</v>
      </c>
      <c r="F50">
        <v>10316</v>
      </c>
      <c r="G50">
        <v>6</v>
      </c>
      <c r="H50">
        <v>83</v>
      </c>
      <c r="I50">
        <v>2</v>
      </c>
      <c r="J50" t="s">
        <v>145</v>
      </c>
    </row>
    <row r="51" spans="1:10" x14ac:dyDescent="0.25">
      <c r="A51" t="s">
        <v>146</v>
      </c>
      <c r="B51" t="s">
        <v>147</v>
      </c>
      <c r="C51" s="4">
        <v>8.9999999999999998E-4</v>
      </c>
      <c r="D51" s="5">
        <v>0.29099999999999998</v>
      </c>
      <c r="E51" s="5">
        <f t="shared" si="0"/>
        <v>15.536144578313252</v>
      </c>
      <c r="F51">
        <v>10316</v>
      </c>
      <c r="G51">
        <v>24</v>
      </c>
      <c r="H51">
        <v>83</v>
      </c>
      <c r="I51">
        <v>3</v>
      </c>
      <c r="J51" t="s">
        <v>148</v>
      </c>
    </row>
    <row r="52" spans="1:10" x14ac:dyDescent="0.25">
      <c r="A52" t="s">
        <v>149</v>
      </c>
      <c r="B52" t="s">
        <v>150</v>
      </c>
      <c r="C52" s="4">
        <v>9.3899999999999995E-4</v>
      </c>
      <c r="D52" s="5">
        <v>0.29599999999999999</v>
      </c>
      <c r="E52" s="5">
        <f t="shared" si="0"/>
        <v>41.429718875502012</v>
      </c>
      <c r="F52">
        <v>10316</v>
      </c>
      <c r="G52">
        <v>6</v>
      </c>
      <c r="H52">
        <v>83</v>
      </c>
      <c r="I52">
        <v>2</v>
      </c>
      <c r="J52" t="s">
        <v>151</v>
      </c>
    </row>
  </sheetData>
  <pageMargins left="0.25" right="0.25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workbookViewId="0">
      <selection activeCell="AF21" sqref="AF21"/>
    </sheetView>
  </sheetViews>
  <sheetFormatPr defaultRowHeight="15" x14ac:dyDescent="0.25"/>
  <cols>
    <col min="1" max="1" width="17.28515625" customWidth="1"/>
    <col min="2" max="2" width="71.42578125" customWidth="1"/>
    <col min="3" max="3" width="12.140625" customWidth="1"/>
    <col min="4" max="4" width="12" style="5" customWidth="1"/>
    <col min="5" max="5" width="10.85546875" style="5" customWidth="1"/>
    <col min="10" max="10" width="64.7109375" customWidth="1"/>
  </cols>
  <sheetData>
    <row r="1" spans="1:10" x14ac:dyDescent="0.25">
      <c r="A1" s="12" t="s">
        <v>4792</v>
      </c>
    </row>
    <row r="3" spans="1:10" s="3" customFormat="1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t="s">
        <v>164</v>
      </c>
      <c r="B4" t="s">
        <v>165</v>
      </c>
      <c r="C4" s="4">
        <v>1.7900000000000001E-5</v>
      </c>
      <c r="D4" s="4">
        <v>1.7100000000000001E-2</v>
      </c>
      <c r="E4" s="5">
        <f>((I4/H4)/(G4/F4))</f>
        <v>22.761290322580646</v>
      </c>
      <c r="F4">
        <v>10584</v>
      </c>
      <c r="G4">
        <v>10</v>
      </c>
      <c r="H4">
        <v>186</v>
      </c>
      <c r="I4">
        <v>4</v>
      </c>
      <c r="J4" t="s">
        <v>166</v>
      </c>
    </row>
    <row r="5" spans="1:10" x14ac:dyDescent="0.25">
      <c r="A5" t="s">
        <v>167</v>
      </c>
      <c r="B5" t="s">
        <v>168</v>
      </c>
      <c r="C5" s="4">
        <v>2.7699999999999999E-5</v>
      </c>
      <c r="D5" s="4">
        <v>2.06E-2</v>
      </c>
      <c r="E5" s="5">
        <f t="shared" ref="E5:E30" si="0">((I5/H5)/(G5/F5))</f>
        <v>20.692082111436953</v>
      </c>
      <c r="F5">
        <v>10584</v>
      </c>
      <c r="G5">
        <v>11</v>
      </c>
      <c r="H5">
        <v>186</v>
      </c>
      <c r="I5">
        <v>4</v>
      </c>
      <c r="J5" t="s">
        <v>169</v>
      </c>
    </row>
    <row r="6" spans="1:10" x14ac:dyDescent="0.25">
      <c r="A6" t="s">
        <v>170</v>
      </c>
      <c r="B6" t="s">
        <v>171</v>
      </c>
      <c r="C6" s="4">
        <v>2.7699999999999999E-5</v>
      </c>
      <c r="D6" s="4">
        <v>2.18E-2</v>
      </c>
      <c r="E6" s="5">
        <f t="shared" si="0"/>
        <v>20.692082111436953</v>
      </c>
      <c r="F6">
        <v>10584</v>
      </c>
      <c r="G6">
        <v>11</v>
      </c>
      <c r="H6">
        <v>186</v>
      </c>
      <c r="I6">
        <v>4</v>
      </c>
      <c r="J6" t="s">
        <v>166</v>
      </c>
    </row>
    <row r="7" spans="1:10" x14ac:dyDescent="0.25">
      <c r="A7" t="s">
        <v>172</v>
      </c>
      <c r="B7" t="s">
        <v>173</v>
      </c>
      <c r="C7" s="4">
        <v>1.1799999999999999E-6</v>
      </c>
      <c r="D7" s="4">
        <v>7.92E-3</v>
      </c>
      <c r="E7" s="5">
        <f t="shared" si="0"/>
        <v>16.258064516129032</v>
      </c>
      <c r="F7">
        <v>10584</v>
      </c>
      <c r="G7">
        <v>21</v>
      </c>
      <c r="H7">
        <v>186</v>
      </c>
      <c r="I7">
        <v>6</v>
      </c>
      <c r="J7" t="s">
        <v>174</v>
      </c>
    </row>
    <row r="8" spans="1:10" x14ac:dyDescent="0.25">
      <c r="A8" t="s">
        <v>175</v>
      </c>
      <c r="B8" t="s">
        <v>176</v>
      </c>
      <c r="C8" s="4">
        <v>1.08E-4</v>
      </c>
      <c r="D8" s="4">
        <v>4.8300000000000003E-2</v>
      </c>
      <c r="E8" s="5">
        <f t="shared" si="0"/>
        <v>15.174193548387098</v>
      </c>
      <c r="F8">
        <v>10584</v>
      </c>
      <c r="G8">
        <v>15</v>
      </c>
      <c r="H8">
        <v>186</v>
      </c>
      <c r="I8">
        <v>4</v>
      </c>
      <c r="J8" t="s">
        <v>166</v>
      </c>
    </row>
    <row r="9" spans="1:10" x14ac:dyDescent="0.25">
      <c r="A9" t="s">
        <v>177</v>
      </c>
      <c r="B9" t="s">
        <v>178</v>
      </c>
      <c r="C9" s="4">
        <v>1.5099999999999999E-5</v>
      </c>
      <c r="D9" s="4">
        <v>1.6799999999999999E-2</v>
      </c>
      <c r="E9" s="5">
        <f t="shared" si="0"/>
        <v>14.974533106960951</v>
      </c>
      <c r="F9">
        <v>10584</v>
      </c>
      <c r="G9">
        <v>19</v>
      </c>
      <c r="H9">
        <v>186</v>
      </c>
      <c r="I9">
        <v>5</v>
      </c>
      <c r="J9" t="s">
        <v>179</v>
      </c>
    </row>
    <row r="10" spans="1:10" x14ac:dyDescent="0.25">
      <c r="A10" t="s">
        <v>180</v>
      </c>
      <c r="B10" t="s">
        <v>181</v>
      </c>
      <c r="C10" s="4">
        <v>1.1399999999999999E-5</v>
      </c>
      <c r="D10" s="4">
        <v>1.52E-2</v>
      </c>
      <c r="E10" s="5">
        <f t="shared" si="0"/>
        <v>11.380645161290323</v>
      </c>
      <c r="F10">
        <v>10584</v>
      </c>
      <c r="G10">
        <v>30</v>
      </c>
      <c r="H10">
        <v>186</v>
      </c>
      <c r="I10">
        <v>6</v>
      </c>
      <c r="J10" t="s">
        <v>174</v>
      </c>
    </row>
    <row r="11" spans="1:10" x14ac:dyDescent="0.25">
      <c r="A11" t="s">
        <v>182</v>
      </c>
      <c r="B11" t="s">
        <v>183</v>
      </c>
      <c r="C11" s="4">
        <v>2.6299999999999998E-6</v>
      </c>
      <c r="D11" s="4">
        <v>8.7799999999999996E-3</v>
      </c>
      <c r="E11" s="5">
        <f t="shared" si="0"/>
        <v>5.8498643352426889</v>
      </c>
      <c r="F11">
        <v>10584</v>
      </c>
      <c r="G11">
        <v>107</v>
      </c>
      <c r="H11">
        <v>186</v>
      </c>
      <c r="I11">
        <v>11</v>
      </c>
      <c r="J11" t="s">
        <v>184</v>
      </c>
    </row>
    <row r="12" spans="1:10" x14ac:dyDescent="0.25">
      <c r="A12" t="s">
        <v>68</v>
      </c>
      <c r="B12" t="s">
        <v>69</v>
      </c>
      <c r="C12" s="4">
        <v>1.11E-5</v>
      </c>
      <c r="D12" s="4">
        <v>1.6400000000000001E-2</v>
      </c>
      <c r="E12" s="5">
        <f t="shared" si="0"/>
        <v>5.0478668054110303</v>
      </c>
      <c r="F12">
        <v>10584</v>
      </c>
      <c r="G12">
        <v>124</v>
      </c>
      <c r="H12">
        <v>186</v>
      </c>
      <c r="I12">
        <v>11</v>
      </c>
      <c r="J12" t="s">
        <v>184</v>
      </c>
    </row>
    <row r="13" spans="1:10" x14ac:dyDescent="0.25">
      <c r="A13" t="s">
        <v>185</v>
      </c>
      <c r="B13" t="s">
        <v>186</v>
      </c>
      <c r="C13" s="4">
        <v>4.3099999999999997E-5</v>
      </c>
      <c r="D13" s="4">
        <v>2.75E-2</v>
      </c>
      <c r="E13" s="5">
        <f t="shared" si="0"/>
        <v>3.755035205501883</v>
      </c>
      <c r="F13">
        <v>10584</v>
      </c>
      <c r="G13">
        <v>197</v>
      </c>
      <c r="H13">
        <v>186</v>
      </c>
      <c r="I13">
        <v>13</v>
      </c>
      <c r="J13" t="s">
        <v>187</v>
      </c>
    </row>
    <row r="14" spans="1:10" x14ac:dyDescent="0.25">
      <c r="A14" t="s">
        <v>188</v>
      </c>
      <c r="B14" t="s">
        <v>189</v>
      </c>
      <c r="C14" s="4">
        <v>2.8E-5</v>
      </c>
      <c r="D14" s="4">
        <v>1.9699999999999999E-2</v>
      </c>
      <c r="E14" s="5">
        <f t="shared" si="0"/>
        <v>3.4697088906372935</v>
      </c>
      <c r="F14">
        <v>10584</v>
      </c>
      <c r="G14">
        <v>246</v>
      </c>
      <c r="H14">
        <v>186</v>
      </c>
      <c r="I14">
        <v>15</v>
      </c>
      <c r="J14" t="s">
        <v>190</v>
      </c>
    </row>
    <row r="15" spans="1:10" x14ac:dyDescent="0.25">
      <c r="A15" t="s">
        <v>191</v>
      </c>
      <c r="B15" t="s">
        <v>192</v>
      </c>
      <c r="C15" s="4">
        <v>2.9300000000000001E-5</v>
      </c>
      <c r="D15" s="4">
        <v>1.9599999999999999E-2</v>
      </c>
      <c r="E15" s="5">
        <f t="shared" si="0"/>
        <v>3.1407624633431088</v>
      </c>
      <c r="F15">
        <v>10584</v>
      </c>
      <c r="G15">
        <v>308</v>
      </c>
      <c r="H15">
        <v>186</v>
      </c>
      <c r="I15">
        <v>17</v>
      </c>
      <c r="J15" t="s">
        <v>193</v>
      </c>
    </row>
    <row r="16" spans="1:10" x14ac:dyDescent="0.25">
      <c r="A16" t="s">
        <v>194</v>
      </c>
      <c r="B16" t="s">
        <v>195</v>
      </c>
      <c r="C16" s="4">
        <v>3.8800000000000001E-6</v>
      </c>
      <c r="D16" s="4">
        <v>1.04E-2</v>
      </c>
      <c r="E16" s="5">
        <f t="shared" si="0"/>
        <v>3.1038123167155427</v>
      </c>
      <c r="F16">
        <v>10584</v>
      </c>
      <c r="G16">
        <v>385</v>
      </c>
      <c r="H16">
        <v>186</v>
      </c>
      <c r="I16">
        <v>21</v>
      </c>
      <c r="J16" t="s">
        <v>196</v>
      </c>
    </row>
    <row r="17" spans="1:10" x14ac:dyDescent="0.25">
      <c r="A17" t="s">
        <v>197</v>
      </c>
      <c r="B17" t="s">
        <v>198</v>
      </c>
      <c r="C17" s="4">
        <v>4.5600000000000004E-6</v>
      </c>
      <c r="D17" s="4">
        <v>1.0200000000000001E-2</v>
      </c>
      <c r="E17" s="5">
        <f t="shared" si="0"/>
        <v>3.0718965088315779</v>
      </c>
      <c r="F17">
        <v>10584</v>
      </c>
      <c r="G17">
        <v>389</v>
      </c>
      <c r="H17">
        <v>186</v>
      </c>
      <c r="I17">
        <v>21</v>
      </c>
      <c r="J17" t="s">
        <v>196</v>
      </c>
    </row>
    <row r="18" spans="1:10" x14ac:dyDescent="0.25">
      <c r="A18" t="s">
        <v>199</v>
      </c>
      <c r="B18" t="s">
        <v>200</v>
      </c>
      <c r="C18" s="4">
        <v>2.7599999999999998E-7</v>
      </c>
      <c r="D18" s="4">
        <v>3.6900000000000001E-3</v>
      </c>
      <c r="E18" s="5">
        <f t="shared" si="0"/>
        <v>3.000756048387097</v>
      </c>
      <c r="F18">
        <v>10584</v>
      </c>
      <c r="G18">
        <v>512</v>
      </c>
      <c r="H18">
        <v>186</v>
      </c>
      <c r="I18">
        <v>27</v>
      </c>
      <c r="J18" t="s">
        <v>201</v>
      </c>
    </row>
    <row r="19" spans="1:10" x14ac:dyDescent="0.25">
      <c r="A19" t="s">
        <v>36</v>
      </c>
      <c r="B19" t="s">
        <v>37</v>
      </c>
      <c r="C19" s="4">
        <v>4.5300000000000003E-5</v>
      </c>
      <c r="D19" s="4">
        <v>2.76E-2</v>
      </c>
      <c r="E19" s="5">
        <f t="shared" si="0"/>
        <v>2.6378978850672934</v>
      </c>
      <c r="F19">
        <v>10584</v>
      </c>
      <c r="G19">
        <v>453</v>
      </c>
      <c r="H19">
        <v>186</v>
      </c>
      <c r="I19">
        <v>21</v>
      </c>
      <c r="J19" t="s">
        <v>202</v>
      </c>
    </row>
    <row r="20" spans="1:10" x14ac:dyDescent="0.25">
      <c r="A20" t="s">
        <v>42</v>
      </c>
      <c r="B20" t="s">
        <v>43</v>
      </c>
      <c r="C20" s="4">
        <v>1.34E-5</v>
      </c>
      <c r="D20" s="4">
        <v>1.6299999999999999E-2</v>
      </c>
      <c r="E20" s="5">
        <f t="shared" si="0"/>
        <v>2.6263027295285362</v>
      </c>
      <c r="F20">
        <v>10584</v>
      </c>
      <c r="G20">
        <v>520</v>
      </c>
      <c r="H20">
        <v>186</v>
      </c>
      <c r="I20">
        <v>24</v>
      </c>
      <c r="J20" t="s">
        <v>203</v>
      </c>
    </row>
    <row r="21" spans="1:10" x14ac:dyDescent="0.25">
      <c r="A21" t="s">
        <v>54</v>
      </c>
      <c r="B21" t="s">
        <v>55</v>
      </c>
      <c r="C21" s="4">
        <v>1.0399999999999999E-4</v>
      </c>
      <c r="D21" s="4">
        <v>4.9599999999999998E-2</v>
      </c>
      <c r="E21" s="5">
        <f t="shared" si="0"/>
        <v>2.4895161290322578</v>
      </c>
      <c r="F21">
        <v>10584</v>
      </c>
      <c r="G21">
        <v>480</v>
      </c>
      <c r="H21">
        <v>186</v>
      </c>
      <c r="I21">
        <v>21</v>
      </c>
      <c r="J21" t="s">
        <v>202</v>
      </c>
    </row>
    <row r="22" spans="1:10" x14ac:dyDescent="0.25">
      <c r="A22" t="s">
        <v>204</v>
      </c>
      <c r="B22" t="s">
        <v>205</v>
      </c>
      <c r="C22" s="4">
        <v>1.08E-4</v>
      </c>
      <c r="D22" s="4">
        <v>4.9799999999999997E-2</v>
      </c>
      <c r="E22" s="5">
        <f t="shared" si="0"/>
        <v>2.2114856068277153</v>
      </c>
      <c r="F22">
        <v>10584</v>
      </c>
      <c r="G22">
        <v>669</v>
      </c>
      <c r="H22">
        <v>186</v>
      </c>
      <c r="I22">
        <v>26</v>
      </c>
      <c r="J22" t="s">
        <v>206</v>
      </c>
    </row>
    <row r="23" spans="1:10" x14ac:dyDescent="0.25">
      <c r="A23" t="s">
        <v>207</v>
      </c>
      <c r="B23" t="s">
        <v>208</v>
      </c>
      <c r="C23" s="4">
        <v>2.1699999999999999E-5</v>
      </c>
      <c r="D23" s="4">
        <v>1.9400000000000001E-2</v>
      </c>
      <c r="E23" s="5">
        <f t="shared" si="0"/>
        <v>2.1098251662152179</v>
      </c>
      <c r="F23">
        <v>10584</v>
      </c>
      <c r="G23">
        <v>917</v>
      </c>
      <c r="H23">
        <v>186</v>
      </c>
      <c r="I23">
        <v>34</v>
      </c>
      <c r="J23" t="s">
        <v>209</v>
      </c>
    </row>
    <row r="24" spans="1:10" x14ac:dyDescent="0.25">
      <c r="A24" t="s">
        <v>210</v>
      </c>
      <c r="B24" t="s">
        <v>211</v>
      </c>
      <c r="C24" s="4">
        <v>7.7999999999999999E-6</v>
      </c>
      <c r="D24" s="4">
        <v>1.2999999999999999E-2</v>
      </c>
      <c r="E24" s="5">
        <f t="shared" si="0"/>
        <v>1.9120148919625817</v>
      </c>
      <c r="F24">
        <v>10584</v>
      </c>
      <c r="G24">
        <v>1369</v>
      </c>
      <c r="H24">
        <v>186</v>
      </c>
      <c r="I24">
        <v>46</v>
      </c>
      <c r="J24" t="s">
        <v>212</v>
      </c>
    </row>
    <row r="25" spans="1:10" x14ac:dyDescent="0.25">
      <c r="A25" t="s">
        <v>22</v>
      </c>
      <c r="B25" t="s">
        <v>23</v>
      </c>
      <c r="C25" s="4">
        <v>5.24E-5</v>
      </c>
      <c r="D25" s="4">
        <v>3.0499999999999999E-2</v>
      </c>
      <c r="E25" s="5">
        <f t="shared" si="0"/>
        <v>1.7758130170263056</v>
      </c>
      <c r="F25">
        <v>10584</v>
      </c>
      <c r="G25">
        <v>1474</v>
      </c>
      <c r="H25">
        <v>186</v>
      </c>
      <c r="I25">
        <v>46</v>
      </c>
      <c r="J25" t="s">
        <v>213</v>
      </c>
    </row>
    <row r="26" spans="1:10" x14ac:dyDescent="0.25">
      <c r="A26" t="s">
        <v>127</v>
      </c>
      <c r="B26" t="s">
        <v>128</v>
      </c>
      <c r="C26" s="4">
        <v>1.5800000000000001E-5</v>
      </c>
      <c r="D26" s="4">
        <v>1.6299999999999999E-2</v>
      </c>
      <c r="E26" s="5">
        <f t="shared" si="0"/>
        <v>1.6820091796496219</v>
      </c>
      <c r="F26">
        <v>10584</v>
      </c>
      <c r="G26">
        <v>1996</v>
      </c>
      <c r="H26">
        <v>186</v>
      </c>
      <c r="I26">
        <v>59</v>
      </c>
      <c r="J26" t="s">
        <v>214</v>
      </c>
    </row>
    <row r="27" spans="1:10" x14ac:dyDescent="0.25">
      <c r="A27" t="s">
        <v>215</v>
      </c>
      <c r="B27" t="s">
        <v>216</v>
      </c>
      <c r="C27" s="4">
        <v>1.1400000000000001E-4</v>
      </c>
      <c r="D27" s="4">
        <v>4.9200000000000001E-2</v>
      </c>
      <c r="E27" s="5">
        <f t="shared" si="0"/>
        <v>1.6806859942833809</v>
      </c>
      <c r="F27">
        <v>10584</v>
      </c>
      <c r="G27">
        <v>1659</v>
      </c>
      <c r="H27">
        <v>186</v>
      </c>
      <c r="I27">
        <v>49</v>
      </c>
      <c r="J27" t="s">
        <v>217</v>
      </c>
    </row>
    <row r="28" spans="1:10" x14ac:dyDescent="0.25">
      <c r="A28" t="s">
        <v>218</v>
      </c>
      <c r="B28" t="s">
        <v>219</v>
      </c>
      <c r="C28" s="4">
        <v>2.4200000000000001E-6</v>
      </c>
      <c r="D28" s="4">
        <v>1.0800000000000001E-2</v>
      </c>
      <c r="E28" s="5">
        <f t="shared" si="0"/>
        <v>1.6801647220315719</v>
      </c>
      <c r="F28">
        <v>10584</v>
      </c>
      <c r="G28">
        <v>2303</v>
      </c>
      <c r="H28">
        <v>186</v>
      </c>
      <c r="I28">
        <v>68</v>
      </c>
      <c r="J28" t="s">
        <v>220</v>
      </c>
    </row>
    <row r="29" spans="1:10" x14ac:dyDescent="0.25">
      <c r="A29" t="s">
        <v>133</v>
      </c>
      <c r="B29" t="s">
        <v>134</v>
      </c>
      <c r="C29" s="4">
        <v>2.2200000000000001E-5</v>
      </c>
      <c r="D29" s="4">
        <v>1.8599999999999998E-2</v>
      </c>
      <c r="E29" s="5">
        <f t="shared" si="0"/>
        <v>1.6636721122798042</v>
      </c>
      <c r="F29">
        <v>10584</v>
      </c>
      <c r="G29">
        <v>2018</v>
      </c>
      <c r="H29">
        <v>186</v>
      </c>
      <c r="I29">
        <v>59</v>
      </c>
      <c r="J29" t="s">
        <v>214</v>
      </c>
    </row>
    <row r="30" spans="1:10" x14ac:dyDescent="0.25">
      <c r="A30" t="s">
        <v>221</v>
      </c>
      <c r="B30" t="s">
        <v>222</v>
      </c>
      <c r="C30" s="4">
        <v>4.7099999999999998E-6</v>
      </c>
      <c r="D30" s="4">
        <v>8.9999999999999993E-3</v>
      </c>
      <c r="E30" s="5">
        <f t="shared" si="0"/>
        <v>1.6136401173944528</v>
      </c>
      <c r="F30">
        <v>10584</v>
      </c>
      <c r="G30">
        <v>2539</v>
      </c>
      <c r="H30">
        <v>186</v>
      </c>
      <c r="I30">
        <v>72</v>
      </c>
      <c r="J30" t="s">
        <v>223</v>
      </c>
    </row>
    <row r="31" spans="1:10" x14ac:dyDescent="0.25">
      <c r="C31" s="4"/>
      <c r="D31" s="4"/>
    </row>
    <row r="32" spans="1:10" x14ac:dyDescent="0.25">
      <c r="C32" s="4"/>
      <c r="D32" s="4"/>
    </row>
    <row r="33" spans="3:4" x14ac:dyDescent="0.25">
      <c r="C33" s="4"/>
      <c r="D33" s="4"/>
    </row>
    <row r="34" spans="3:4" x14ac:dyDescent="0.25">
      <c r="C34" s="4"/>
      <c r="D34" s="4"/>
    </row>
    <row r="35" spans="3:4" x14ac:dyDescent="0.25">
      <c r="C35" s="4"/>
      <c r="D35" s="4"/>
    </row>
    <row r="36" spans="3:4" x14ac:dyDescent="0.25">
      <c r="C36" s="4"/>
      <c r="D36" s="4"/>
    </row>
    <row r="37" spans="3:4" x14ac:dyDescent="0.25">
      <c r="C37" s="4"/>
      <c r="D37" s="4"/>
    </row>
    <row r="38" spans="3:4" x14ac:dyDescent="0.25">
      <c r="C38" s="4"/>
      <c r="D38" s="4"/>
    </row>
    <row r="39" spans="3:4" x14ac:dyDescent="0.25">
      <c r="C39" s="4"/>
      <c r="D39" s="4"/>
    </row>
    <row r="40" spans="3:4" x14ac:dyDescent="0.25">
      <c r="C40" s="4"/>
      <c r="D40" s="4"/>
    </row>
    <row r="41" spans="3:4" x14ac:dyDescent="0.25">
      <c r="C41" s="4"/>
      <c r="D41" s="4"/>
    </row>
    <row r="42" spans="3:4" x14ac:dyDescent="0.25">
      <c r="C42" s="4"/>
      <c r="D42" s="4"/>
    </row>
    <row r="43" spans="3:4" x14ac:dyDescent="0.25">
      <c r="C43" s="4"/>
      <c r="D43" s="4"/>
    </row>
    <row r="44" spans="3:4" x14ac:dyDescent="0.25">
      <c r="C44" s="4"/>
      <c r="D44" s="4"/>
    </row>
    <row r="45" spans="3:4" x14ac:dyDescent="0.25">
      <c r="C45" s="4"/>
      <c r="D45" s="4"/>
    </row>
    <row r="46" spans="3:4" x14ac:dyDescent="0.25">
      <c r="C46" s="4"/>
      <c r="D46" s="4"/>
    </row>
    <row r="47" spans="3:4" x14ac:dyDescent="0.25">
      <c r="C47" s="4"/>
      <c r="D47" s="4"/>
    </row>
    <row r="48" spans="3:4" x14ac:dyDescent="0.25">
      <c r="C48" s="4"/>
      <c r="D48" s="4"/>
    </row>
    <row r="49" spans="3:4" x14ac:dyDescent="0.25">
      <c r="C49" s="4"/>
      <c r="D49" s="4"/>
    </row>
    <row r="50" spans="3:4" x14ac:dyDescent="0.25">
      <c r="C50" s="4"/>
      <c r="D50" s="4"/>
    </row>
    <row r="51" spans="3:4" x14ac:dyDescent="0.25">
      <c r="C51" s="4"/>
      <c r="D51" s="4"/>
    </row>
    <row r="52" spans="3:4" x14ac:dyDescent="0.25">
      <c r="C52" s="4"/>
      <c r="D52" s="4"/>
    </row>
    <row r="53" spans="3:4" x14ac:dyDescent="0.25">
      <c r="C53" s="4"/>
      <c r="D53" s="4"/>
    </row>
    <row r="54" spans="3:4" x14ac:dyDescent="0.25">
      <c r="C54" s="4"/>
      <c r="D54" s="4"/>
    </row>
    <row r="55" spans="3:4" x14ac:dyDescent="0.25">
      <c r="C55" s="4"/>
      <c r="D55" s="4"/>
    </row>
    <row r="56" spans="3:4" x14ac:dyDescent="0.25">
      <c r="C56" s="4"/>
      <c r="D56" s="4"/>
    </row>
    <row r="57" spans="3:4" x14ac:dyDescent="0.25">
      <c r="C57" s="4"/>
      <c r="D57" s="4"/>
    </row>
    <row r="58" spans="3:4" x14ac:dyDescent="0.25">
      <c r="C58" s="4"/>
      <c r="D58" s="4"/>
    </row>
    <row r="59" spans="3:4" x14ac:dyDescent="0.25">
      <c r="C59" s="4"/>
      <c r="D59" s="4"/>
    </row>
    <row r="60" spans="3:4" x14ac:dyDescent="0.25">
      <c r="C60" s="4"/>
      <c r="D60" s="4"/>
    </row>
    <row r="61" spans="3:4" x14ac:dyDescent="0.25">
      <c r="C61" s="4"/>
      <c r="D61" s="4"/>
    </row>
    <row r="62" spans="3:4" x14ac:dyDescent="0.25">
      <c r="C62" s="4"/>
      <c r="D62" s="4"/>
    </row>
    <row r="63" spans="3:4" x14ac:dyDescent="0.25">
      <c r="C63" s="4"/>
      <c r="D63" s="4"/>
    </row>
    <row r="64" spans="3:4" x14ac:dyDescent="0.25">
      <c r="C64" s="4"/>
      <c r="D64" s="4"/>
    </row>
    <row r="65" spans="3:5" x14ac:dyDescent="0.25">
      <c r="C65" s="4"/>
      <c r="D65" s="4"/>
    </row>
    <row r="66" spans="3:5" x14ac:dyDescent="0.25">
      <c r="C66" s="4"/>
      <c r="D66" s="4"/>
    </row>
    <row r="67" spans="3:5" x14ac:dyDescent="0.25">
      <c r="C67" s="4"/>
      <c r="D67" s="4"/>
    </row>
    <row r="68" spans="3:5" x14ac:dyDescent="0.25">
      <c r="C68" s="4"/>
      <c r="D68" s="4"/>
    </row>
    <row r="69" spans="3:5" x14ac:dyDescent="0.25">
      <c r="C69" s="4"/>
      <c r="D69" s="4"/>
    </row>
    <row r="70" spans="3:5" x14ac:dyDescent="0.25">
      <c r="C70" s="4"/>
      <c r="D70" s="4"/>
    </row>
    <row r="71" spans="3:5" x14ac:dyDescent="0.25">
      <c r="D71"/>
      <c r="E7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AF21" sqref="AF21"/>
    </sheetView>
  </sheetViews>
  <sheetFormatPr defaultRowHeight="15" x14ac:dyDescent="0.25"/>
  <cols>
    <col min="1" max="1" width="15.5703125" style="6" customWidth="1"/>
    <col min="2" max="2" width="59.5703125" style="6" customWidth="1"/>
    <col min="3" max="3" width="10" style="6" customWidth="1"/>
    <col min="4" max="4" width="14.140625" style="6" customWidth="1"/>
    <col min="5" max="16384" width="9.140625" style="6"/>
  </cols>
  <sheetData>
    <row r="1" spans="1:10" customFormat="1" x14ac:dyDescent="0.25">
      <c r="A1" s="12" t="s">
        <v>4792</v>
      </c>
      <c r="D1" s="5"/>
      <c r="E1" s="5"/>
    </row>
    <row r="2" spans="1:10" customFormat="1" x14ac:dyDescent="0.25">
      <c r="D2" s="5"/>
      <c r="E2" s="5"/>
    </row>
    <row r="3" spans="1:10" s="3" customForma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152</v>
      </c>
    </row>
    <row r="4" spans="1:10" x14ac:dyDescent="0.25">
      <c r="A4" s="6" t="s">
        <v>112</v>
      </c>
      <c r="B4" s="6" t="s">
        <v>113</v>
      </c>
      <c r="C4" s="7">
        <v>8.5400000000000002E-5</v>
      </c>
      <c r="D4" s="7">
        <v>1</v>
      </c>
      <c r="E4" s="6">
        <v>134.24</v>
      </c>
      <c r="F4" s="6">
        <v>10068</v>
      </c>
      <c r="G4" s="6">
        <v>5</v>
      </c>
      <c r="H4" s="6">
        <v>30</v>
      </c>
      <c r="I4" s="6">
        <v>2</v>
      </c>
      <c r="J4" s="6" t="s">
        <v>153</v>
      </c>
    </row>
    <row r="5" spans="1:10" x14ac:dyDescent="0.25">
      <c r="A5" s="6" t="s">
        <v>154</v>
      </c>
      <c r="B5" s="6" t="s">
        <v>155</v>
      </c>
      <c r="C5" s="7">
        <v>1.2799999999999999E-4</v>
      </c>
      <c r="D5" s="7">
        <v>0.84099999999999997</v>
      </c>
      <c r="E5" s="6">
        <v>111.87</v>
      </c>
      <c r="F5" s="6">
        <v>10068</v>
      </c>
      <c r="G5" s="6">
        <v>6</v>
      </c>
      <c r="H5" s="6">
        <v>30</v>
      </c>
      <c r="I5" s="6">
        <v>2</v>
      </c>
      <c r="J5" s="6" t="s">
        <v>153</v>
      </c>
    </row>
    <row r="6" spans="1:10" x14ac:dyDescent="0.25">
      <c r="A6" s="6" t="s">
        <v>156</v>
      </c>
      <c r="B6" s="6" t="s">
        <v>157</v>
      </c>
      <c r="C6" s="7">
        <v>3.1100000000000002E-4</v>
      </c>
      <c r="D6" s="7">
        <v>1</v>
      </c>
      <c r="E6" s="6">
        <v>22.37</v>
      </c>
      <c r="F6" s="6">
        <v>10068</v>
      </c>
      <c r="G6" s="6">
        <v>45</v>
      </c>
      <c r="H6" s="6">
        <v>30</v>
      </c>
      <c r="I6" s="6">
        <v>3</v>
      </c>
      <c r="J6" s="6" t="s">
        <v>158</v>
      </c>
    </row>
    <row r="7" spans="1:10" x14ac:dyDescent="0.25">
      <c r="A7" s="6" t="s">
        <v>159</v>
      </c>
      <c r="B7" s="6" t="s">
        <v>160</v>
      </c>
      <c r="C7" s="7">
        <v>7.6400000000000003E-4</v>
      </c>
      <c r="D7" s="7">
        <v>1</v>
      </c>
      <c r="E7" s="6">
        <v>47.94</v>
      </c>
      <c r="F7" s="6">
        <v>10068</v>
      </c>
      <c r="G7" s="6">
        <v>14</v>
      </c>
      <c r="H7" s="6">
        <v>30</v>
      </c>
      <c r="I7" s="6">
        <v>2</v>
      </c>
      <c r="J7" s="6" t="s">
        <v>161</v>
      </c>
    </row>
    <row r="8" spans="1:10" x14ac:dyDescent="0.25">
      <c r="A8" s="6" t="s">
        <v>162</v>
      </c>
      <c r="B8" s="6" t="s">
        <v>163</v>
      </c>
      <c r="C8" s="7">
        <v>8.8000000000000003E-4</v>
      </c>
      <c r="D8" s="7">
        <v>1</v>
      </c>
      <c r="E8" s="6">
        <v>44.75</v>
      </c>
      <c r="F8" s="6">
        <v>10068</v>
      </c>
      <c r="G8" s="6">
        <v>15</v>
      </c>
      <c r="H8" s="6">
        <v>30</v>
      </c>
      <c r="I8" s="6">
        <v>2</v>
      </c>
      <c r="J8" s="6" t="s">
        <v>153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"/>
  <sheetViews>
    <sheetView tabSelected="1" workbookViewId="0">
      <selection activeCell="AF21" sqref="AF21"/>
    </sheetView>
  </sheetViews>
  <sheetFormatPr defaultRowHeight="15" x14ac:dyDescent="0.25"/>
  <cols>
    <col min="1" max="1" width="42.5703125" style="6" customWidth="1"/>
    <col min="2" max="8" width="9.140625" style="6"/>
    <col min="9" max="9" width="31" style="6" customWidth="1"/>
    <col min="10" max="10" width="13.5703125" style="6" customWidth="1"/>
    <col min="11" max="16384" width="9.140625" style="6"/>
  </cols>
  <sheetData>
    <row r="1" spans="1:10" customFormat="1" x14ac:dyDescent="0.25">
      <c r="A1" s="12" t="s">
        <v>4793</v>
      </c>
      <c r="D1" s="5"/>
      <c r="E1" s="5"/>
    </row>
    <row r="2" spans="1:10" customFormat="1" x14ac:dyDescent="0.25">
      <c r="D2" s="5"/>
      <c r="E2" s="5"/>
    </row>
    <row r="3" spans="1:10" s="10" customFormat="1" x14ac:dyDescent="0.25">
      <c r="A3" s="10" t="s">
        <v>224</v>
      </c>
      <c r="B3" s="10" t="s">
        <v>225</v>
      </c>
      <c r="C3" s="10" t="s">
        <v>226</v>
      </c>
      <c r="D3" s="10" t="s">
        <v>227</v>
      </c>
      <c r="E3" s="10" t="s">
        <v>228</v>
      </c>
      <c r="F3" s="10" t="s">
        <v>229</v>
      </c>
      <c r="G3" s="10" t="s">
        <v>230</v>
      </c>
      <c r="H3" s="10" t="s">
        <v>231</v>
      </c>
      <c r="I3" s="10" t="s">
        <v>232</v>
      </c>
      <c r="J3" s="10" t="s">
        <v>233</v>
      </c>
    </row>
    <row r="4" spans="1:10" x14ac:dyDescent="0.25">
      <c r="A4" s="6" t="s">
        <v>234</v>
      </c>
      <c r="B4" s="6">
        <v>272</v>
      </c>
      <c r="C4" s="6">
        <v>0.23494908</v>
      </c>
      <c r="D4" s="6">
        <v>4.4778333000000003</v>
      </c>
      <c r="E4" s="6">
        <v>0</v>
      </c>
      <c r="F4" s="6">
        <v>0</v>
      </c>
      <c r="G4" s="6">
        <v>0</v>
      </c>
      <c r="H4" s="6">
        <v>4458</v>
      </c>
      <c r="I4" s="6" t="s">
        <v>235</v>
      </c>
      <c r="J4" s="6" t="s">
        <v>236</v>
      </c>
    </row>
    <row r="5" spans="1:10" x14ac:dyDescent="0.25">
      <c r="A5" s="6" t="s">
        <v>237</v>
      </c>
      <c r="B5" s="6">
        <v>413</v>
      </c>
      <c r="C5" s="6">
        <v>0.17853591999999999</v>
      </c>
      <c r="D5" s="6">
        <v>4.2277579999999997</v>
      </c>
      <c r="E5" s="6">
        <v>0</v>
      </c>
      <c r="F5" s="6">
        <v>0</v>
      </c>
      <c r="G5" s="6">
        <v>0</v>
      </c>
      <c r="H5" s="6">
        <v>4418</v>
      </c>
      <c r="I5" s="6" t="s">
        <v>238</v>
      </c>
      <c r="J5" s="6" t="s">
        <v>236</v>
      </c>
    </row>
    <row r="6" spans="1:10" x14ac:dyDescent="0.25">
      <c r="A6" s="6" t="s">
        <v>239</v>
      </c>
      <c r="B6" s="6">
        <v>120</v>
      </c>
      <c r="C6" s="6">
        <v>0.31193939999999998</v>
      </c>
      <c r="D6" s="6">
        <v>3.9739027</v>
      </c>
      <c r="E6" s="6">
        <v>0</v>
      </c>
      <c r="F6" s="6">
        <v>0</v>
      </c>
      <c r="G6" s="6">
        <v>0</v>
      </c>
      <c r="H6" s="6">
        <v>1686</v>
      </c>
      <c r="I6" s="6" t="s">
        <v>240</v>
      </c>
      <c r="J6" s="6" t="s">
        <v>236</v>
      </c>
    </row>
    <row r="7" spans="1:10" x14ac:dyDescent="0.25">
      <c r="A7" s="6" t="s">
        <v>241</v>
      </c>
      <c r="B7" s="6">
        <v>495</v>
      </c>
      <c r="C7" s="6">
        <v>0.14705792000000001</v>
      </c>
      <c r="D7" s="6">
        <v>3.7078497000000001</v>
      </c>
      <c r="E7" s="6">
        <v>0</v>
      </c>
      <c r="F7" s="6">
        <v>0</v>
      </c>
      <c r="G7" s="6">
        <v>0</v>
      </c>
      <c r="H7" s="6">
        <v>4265</v>
      </c>
      <c r="I7" s="6" t="s">
        <v>242</v>
      </c>
      <c r="J7" s="6" t="s">
        <v>236</v>
      </c>
    </row>
    <row r="8" spans="1:10" x14ac:dyDescent="0.25">
      <c r="A8" s="6" t="s">
        <v>243</v>
      </c>
      <c r="B8" s="6">
        <v>82</v>
      </c>
      <c r="C8" s="6">
        <v>0.33750375999999999</v>
      </c>
      <c r="D8" s="6">
        <v>3.64</v>
      </c>
      <c r="E8" s="6">
        <v>0</v>
      </c>
      <c r="F8" s="6">
        <v>0</v>
      </c>
      <c r="G8" s="6">
        <v>0</v>
      </c>
      <c r="H8" s="6">
        <v>2957</v>
      </c>
      <c r="I8" s="6" t="s">
        <v>244</v>
      </c>
      <c r="J8" s="6" t="s">
        <v>236</v>
      </c>
    </row>
    <row r="9" spans="1:10" x14ac:dyDescent="0.25">
      <c r="A9" s="6" t="s">
        <v>245</v>
      </c>
      <c r="B9" s="6">
        <v>374</v>
      </c>
      <c r="C9" s="6">
        <v>0.16012593</v>
      </c>
      <c r="D9" s="6">
        <v>3.5423453</v>
      </c>
      <c r="E9" s="6">
        <v>0</v>
      </c>
      <c r="F9" s="6">
        <v>0</v>
      </c>
      <c r="G9" s="6">
        <v>0</v>
      </c>
      <c r="H9" s="6">
        <v>4220</v>
      </c>
      <c r="I9" s="6" t="s">
        <v>246</v>
      </c>
      <c r="J9" s="6" t="s">
        <v>236</v>
      </c>
    </row>
    <row r="10" spans="1:10" x14ac:dyDescent="0.25">
      <c r="A10" s="6" t="s">
        <v>247</v>
      </c>
      <c r="B10" s="6">
        <v>229</v>
      </c>
      <c r="C10" s="6">
        <v>0.20279986</v>
      </c>
      <c r="D10" s="6">
        <v>3.5375402</v>
      </c>
      <c r="E10" s="6">
        <v>0</v>
      </c>
      <c r="F10" s="6">
        <v>0</v>
      </c>
      <c r="G10" s="6">
        <v>0</v>
      </c>
      <c r="H10" s="6">
        <v>4403</v>
      </c>
      <c r="I10" s="6" t="s">
        <v>248</v>
      </c>
      <c r="J10" s="6" t="s">
        <v>236</v>
      </c>
    </row>
    <row r="11" spans="1:10" x14ac:dyDescent="0.25">
      <c r="A11" s="6" t="s">
        <v>249</v>
      </c>
      <c r="B11" s="6">
        <v>476</v>
      </c>
      <c r="C11" s="6">
        <v>0.13913202</v>
      </c>
      <c r="D11" s="6">
        <v>3.4612154999999998</v>
      </c>
      <c r="E11" s="6">
        <v>0</v>
      </c>
      <c r="F11" s="6">
        <v>0</v>
      </c>
      <c r="G11" s="6">
        <v>0</v>
      </c>
      <c r="H11" s="6">
        <v>2072</v>
      </c>
      <c r="I11" s="6" t="s">
        <v>250</v>
      </c>
      <c r="J11" s="6" t="s">
        <v>236</v>
      </c>
    </row>
    <row r="12" spans="1:10" x14ac:dyDescent="0.25">
      <c r="A12" s="6" t="s">
        <v>251</v>
      </c>
      <c r="B12" s="6">
        <v>139</v>
      </c>
      <c r="C12" s="6">
        <v>0.24527793000000001</v>
      </c>
      <c r="D12" s="6">
        <v>3.4557761999999999</v>
      </c>
      <c r="E12" s="6">
        <v>0</v>
      </c>
      <c r="F12" s="6">
        <v>0</v>
      </c>
      <c r="G12" s="6">
        <v>0</v>
      </c>
      <c r="H12" s="6">
        <v>4403</v>
      </c>
      <c r="I12" s="6" t="s">
        <v>252</v>
      </c>
      <c r="J12" s="6" t="s">
        <v>236</v>
      </c>
    </row>
    <row r="13" spans="1:10" x14ac:dyDescent="0.25">
      <c r="A13" s="6" t="s">
        <v>253</v>
      </c>
      <c r="B13" s="6">
        <v>312</v>
      </c>
      <c r="C13" s="6">
        <v>0.16729857000000001</v>
      </c>
      <c r="D13" s="6">
        <v>3.3754385</v>
      </c>
      <c r="E13" s="6">
        <v>0</v>
      </c>
      <c r="F13" s="7">
        <v>1.2468123E-4</v>
      </c>
      <c r="G13" s="6">
        <v>1E-3</v>
      </c>
      <c r="H13" s="6">
        <v>3150</v>
      </c>
      <c r="I13" s="6" t="s">
        <v>254</v>
      </c>
      <c r="J13" s="6" t="s">
        <v>236</v>
      </c>
    </row>
    <row r="14" spans="1:10" x14ac:dyDescent="0.25">
      <c r="A14" s="6" t="s">
        <v>255</v>
      </c>
      <c r="B14" s="6">
        <v>104</v>
      </c>
      <c r="C14" s="6">
        <v>0.29028749999999998</v>
      </c>
      <c r="D14" s="6">
        <v>3.3986025</v>
      </c>
      <c r="E14" s="6">
        <v>0</v>
      </c>
      <c r="F14" s="7">
        <v>1.3714936000000001E-4</v>
      </c>
      <c r="G14" s="6">
        <v>1E-3</v>
      </c>
      <c r="H14" s="6">
        <v>3259</v>
      </c>
      <c r="I14" s="6" t="s">
        <v>256</v>
      </c>
      <c r="J14" s="6" t="s">
        <v>236</v>
      </c>
    </row>
    <row r="15" spans="1:10" x14ac:dyDescent="0.25">
      <c r="A15" s="6" t="s">
        <v>257</v>
      </c>
      <c r="B15" s="6">
        <v>383</v>
      </c>
      <c r="C15" s="6">
        <v>0.14504713999999999</v>
      </c>
      <c r="D15" s="6">
        <v>3.2234400000000001</v>
      </c>
      <c r="E15" s="6">
        <v>0</v>
      </c>
      <c r="F15" s="7">
        <v>2.1455424000000001E-4</v>
      </c>
      <c r="G15" s="6">
        <v>2E-3</v>
      </c>
      <c r="H15" s="6">
        <v>3098</v>
      </c>
      <c r="I15" s="6" t="s">
        <v>258</v>
      </c>
      <c r="J15" s="6" t="s">
        <v>236</v>
      </c>
    </row>
    <row r="16" spans="1:10" x14ac:dyDescent="0.25">
      <c r="A16" s="6" t="s">
        <v>259</v>
      </c>
      <c r="B16" s="6">
        <v>55</v>
      </c>
      <c r="C16" s="6">
        <v>0.37568404999999999</v>
      </c>
      <c r="D16" s="6">
        <v>3.2942952999999999</v>
      </c>
      <c r="E16" s="6">
        <v>0</v>
      </c>
      <c r="F16" s="7">
        <v>2.3243377E-4</v>
      </c>
      <c r="G16" s="6">
        <v>2E-3</v>
      </c>
      <c r="H16" s="6">
        <v>2957</v>
      </c>
      <c r="I16" s="6" t="s">
        <v>260</v>
      </c>
      <c r="J16" s="6" t="s">
        <v>236</v>
      </c>
    </row>
    <row r="17" spans="1:10" x14ac:dyDescent="0.25">
      <c r="A17" s="6" t="s">
        <v>261</v>
      </c>
      <c r="B17" s="6">
        <v>226</v>
      </c>
      <c r="C17" s="6">
        <v>0.17475672</v>
      </c>
      <c r="D17" s="6">
        <v>3.0758223999999998</v>
      </c>
      <c r="E17" s="6">
        <v>0</v>
      </c>
      <c r="F17" s="7">
        <v>3.5307040000000001E-4</v>
      </c>
      <c r="G17" s="6">
        <v>5.0000000000000001E-3</v>
      </c>
      <c r="H17" s="6">
        <v>1709</v>
      </c>
      <c r="I17" s="6" t="s">
        <v>262</v>
      </c>
      <c r="J17" s="6" t="s">
        <v>236</v>
      </c>
    </row>
    <row r="18" spans="1:10" x14ac:dyDescent="0.25">
      <c r="A18" s="6" t="s">
        <v>263</v>
      </c>
      <c r="B18" s="6">
        <v>70</v>
      </c>
      <c r="C18" s="6">
        <v>0.31262726000000002</v>
      </c>
      <c r="D18" s="6">
        <v>3.0783687</v>
      </c>
      <c r="E18" s="6">
        <v>0</v>
      </c>
      <c r="F18" s="7">
        <v>3.7165305999999998E-4</v>
      </c>
      <c r="G18" s="6">
        <v>5.0000000000000001E-3</v>
      </c>
      <c r="H18" s="6">
        <v>3259</v>
      </c>
      <c r="I18" s="6" t="s">
        <v>264</v>
      </c>
      <c r="J18" s="6" t="s">
        <v>236</v>
      </c>
    </row>
    <row r="19" spans="1:10" x14ac:dyDescent="0.25">
      <c r="A19" s="6" t="s">
        <v>265</v>
      </c>
      <c r="B19" s="6">
        <v>247</v>
      </c>
      <c r="C19" s="6">
        <v>0.17405675000000001</v>
      </c>
      <c r="D19" s="6">
        <v>3.1585462</v>
      </c>
      <c r="E19" s="6">
        <v>0</v>
      </c>
      <c r="F19" s="7">
        <v>3.7624643000000002E-4</v>
      </c>
      <c r="G19" s="6">
        <v>4.0000000000000001E-3</v>
      </c>
      <c r="H19" s="6">
        <v>2962</v>
      </c>
      <c r="I19" s="6" t="s">
        <v>266</v>
      </c>
      <c r="J19" s="6" t="s">
        <v>236</v>
      </c>
    </row>
    <row r="20" spans="1:10" x14ac:dyDescent="0.25">
      <c r="A20" s="6" t="s">
        <v>267</v>
      </c>
      <c r="B20" s="6">
        <v>200</v>
      </c>
      <c r="C20" s="6">
        <v>0.18839718</v>
      </c>
      <c r="D20" s="6">
        <v>3.0918220000000001</v>
      </c>
      <c r="E20" s="6">
        <v>0</v>
      </c>
      <c r="F20" s="7">
        <v>3.9230046E-4</v>
      </c>
      <c r="G20" s="6">
        <v>5.0000000000000001E-3</v>
      </c>
      <c r="H20" s="6">
        <v>2252</v>
      </c>
      <c r="I20" s="6" t="s">
        <v>268</v>
      </c>
      <c r="J20" s="6" t="s">
        <v>236</v>
      </c>
    </row>
    <row r="21" spans="1:10" x14ac:dyDescent="0.25">
      <c r="A21" s="6" t="s">
        <v>269</v>
      </c>
      <c r="B21" s="6">
        <v>481</v>
      </c>
      <c r="C21" s="6">
        <v>0.12760605</v>
      </c>
      <c r="D21" s="6">
        <v>3.1856298000000001</v>
      </c>
      <c r="E21" s="6">
        <v>0</v>
      </c>
      <c r="F21" s="7">
        <v>4.0312117000000002E-4</v>
      </c>
      <c r="G21" s="6">
        <v>4.0000000000000001E-3</v>
      </c>
      <c r="H21" s="6">
        <v>2277</v>
      </c>
      <c r="I21" s="6" t="s">
        <v>270</v>
      </c>
      <c r="J21" s="6" t="s">
        <v>236</v>
      </c>
    </row>
    <row r="22" spans="1:10" x14ac:dyDescent="0.25">
      <c r="A22" s="6" t="s">
        <v>271</v>
      </c>
      <c r="B22" s="6">
        <v>76</v>
      </c>
      <c r="C22" s="6">
        <v>0.29966893999999999</v>
      </c>
      <c r="D22" s="6">
        <v>3.0942029999999998</v>
      </c>
      <c r="E22" s="6">
        <v>0</v>
      </c>
      <c r="F22" s="7">
        <v>4.1537694E-4</v>
      </c>
      <c r="G22" s="6">
        <v>5.0000000000000001E-3</v>
      </c>
      <c r="H22" s="6">
        <v>3910</v>
      </c>
      <c r="I22" s="6" t="s">
        <v>272</v>
      </c>
      <c r="J22" s="6" t="s">
        <v>236</v>
      </c>
    </row>
    <row r="23" spans="1:10" x14ac:dyDescent="0.25">
      <c r="A23" s="6" t="s">
        <v>273</v>
      </c>
      <c r="B23" s="6">
        <v>38</v>
      </c>
      <c r="C23" s="6">
        <v>0.41952479999999998</v>
      </c>
      <c r="D23" s="6">
        <v>3.0965620999999999</v>
      </c>
      <c r="E23" s="6">
        <v>0</v>
      </c>
      <c r="F23" s="7">
        <v>4.4133802000000002E-4</v>
      </c>
      <c r="G23" s="6">
        <v>5.0000000000000001E-3</v>
      </c>
      <c r="H23" s="6">
        <v>3887</v>
      </c>
      <c r="I23" s="6" t="s">
        <v>274</v>
      </c>
      <c r="J23" s="6" t="s">
        <v>236</v>
      </c>
    </row>
    <row r="24" spans="1:10" x14ac:dyDescent="0.25">
      <c r="A24" s="6" t="s">
        <v>275</v>
      </c>
      <c r="B24" s="6">
        <v>199</v>
      </c>
      <c r="C24" s="6">
        <v>0.18290475</v>
      </c>
      <c r="D24" s="6">
        <v>3.0135076000000001</v>
      </c>
      <c r="E24" s="6">
        <v>0</v>
      </c>
      <c r="F24" s="7">
        <v>4.5194145000000002E-4</v>
      </c>
      <c r="G24" s="6">
        <v>7.0000000000000001E-3</v>
      </c>
      <c r="H24" s="6">
        <v>3297</v>
      </c>
      <c r="I24" s="6" t="s">
        <v>276</v>
      </c>
      <c r="J24" s="6" t="s">
        <v>236</v>
      </c>
    </row>
    <row r="25" spans="1:10" x14ac:dyDescent="0.25">
      <c r="A25" s="6" t="s">
        <v>277</v>
      </c>
      <c r="B25" s="6">
        <v>201</v>
      </c>
      <c r="C25" s="6">
        <v>0.17678078</v>
      </c>
      <c r="D25" s="6">
        <v>3.0221963000000001</v>
      </c>
      <c r="E25" s="6">
        <v>0</v>
      </c>
      <c r="F25" s="7">
        <v>4.7346245000000001E-4</v>
      </c>
      <c r="G25" s="6">
        <v>7.0000000000000001E-3</v>
      </c>
      <c r="H25" s="6">
        <v>3144</v>
      </c>
      <c r="I25" s="6" t="s">
        <v>278</v>
      </c>
      <c r="J25" s="6" t="s">
        <v>236</v>
      </c>
    </row>
    <row r="26" spans="1:10" x14ac:dyDescent="0.25">
      <c r="A26" s="6" t="s">
        <v>279</v>
      </c>
      <c r="B26" s="6">
        <v>391</v>
      </c>
      <c r="C26" s="6">
        <v>0.13114676</v>
      </c>
      <c r="D26" s="6">
        <v>2.9072141999999999</v>
      </c>
      <c r="E26" s="6">
        <v>0</v>
      </c>
      <c r="F26" s="7">
        <v>5.1312760000000004E-4</v>
      </c>
      <c r="G26" s="6">
        <v>8.9999999999999993E-3</v>
      </c>
      <c r="H26" s="6">
        <v>2146</v>
      </c>
      <c r="I26" s="6" t="s">
        <v>280</v>
      </c>
      <c r="J26" s="6" t="s">
        <v>236</v>
      </c>
    </row>
    <row r="27" spans="1:10" x14ac:dyDescent="0.25">
      <c r="A27" s="6" t="s">
        <v>281</v>
      </c>
      <c r="B27" s="6">
        <v>477</v>
      </c>
      <c r="C27" s="6">
        <v>0.11726402499999999</v>
      </c>
      <c r="D27" s="6">
        <v>2.9295735000000001</v>
      </c>
      <c r="E27" s="6">
        <v>0</v>
      </c>
      <c r="F27" s="7">
        <v>5.3450790000000002E-4</v>
      </c>
      <c r="G27" s="6">
        <v>8.9999999999999993E-3</v>
      </c>
      <c r="H27" s="6">
        <v>2277</v>
      </c>
      <c r="I27" s="6" t="s">
        <v>282</v>
      </c>
      <c r="J27" s="6" t="s">
        <v>236</v>
      </c>
    </row>
    <row r="28" spans="1:10" x14ac:dyDescent="0.25">
      <c r="A28" s="6" t="s">
        <v>283</v>
      </c>
      <c r="B28" s="6">
        <v>410</v>
      </c>
      <c r="C28" s="6">
        <v>0.12689754</v>
      </c>
      <c r="D28" s="6">
        <v>2.9381740000000001</v>
      </c>
      <c r="E28" s="6">
        <v>0</v>
      </c>
      <c r="F28" s="7">
        <v>5.5774739999999996E-4</v>
      </c>
      <c r="G28" s="6">
        <v>8.9999999999999993E-3</v>
      </c>
      <c r="H28" s="6">
        <v>2881</v>
      </c>
      <c r="I28" s="6" t="s">
        <v>284</v>
      </c>
      <c r="J28" s="6" t="s">
        <v>236</v>
      </c>
    </row>
    <row r="29" spans="1:10" x14ac:dyDescent="0.25">
      <c r="A29" s="6" t="s">
        <v>285</v>
      </c>
      <c r="B29" s="6">
        <v>16</v>
      </c>
      <c r="C29" s="6">
        <v>0.58067449999999998</v>
      </c>
      <c r="D29" s="6">
        <v>2.8329996999999998</v>
      </c>
      <c r="E29" s="6">
        <v>0</v>
      </c>
      <c r="F29" s="7">
        <v>5.8041454999999999E-4</v>
      </c>
      <c r="G29" s="6">
        <v>1.2999999999999999E-2</v>
      </c>
      <c r="H29" s="6">
        <v>1212</v>
      </c>
      <c r="I29" s="6" t="s">
        <v>286</v>
      </c>
      <c r="J29" s="6" t="s">
        <v>236</v>
      </c>
    </row>
    <row r="30" spans="1:10" x14ac:dyDescent="0.25">
      <c r="A30" s="6" t="s">
        <v>287</v>
      </c>
      <c r="B30" s="6">
        <v>89</v>
      </c>
      <c r="C30" s="6">
        <v>0.26105228000000003</v>
      </c>
      <c r="D30" s="6">
        <v>2.8499918000000002</v>
      </c>
      <c r="E30" s="6">
        <v>0</v>
      </c>
      <c r="F30" s="7">
        <v>5.9149409999999995E-4</v>
      </c>
      <c r="G30" s="6">
        <v>1.2E-2</v>
      </c>
      <c r="H30" s="6">
        <v>2778</v>
      </c>
      <c r="I30" s="6" t="s">
        <v>288</v>
      </c>
      <c r="J30" s="6" t="s">
        <v>236</v>
      </c>
    </row>
    <row r="31" spans="1:10" x14ac:dyDescent="0.25">
      <c r="A31" s="6" t="s">
        <v>289</v>
      </c>
      <c r="B31" s="6">
        <v>327</v>
      </c>
      <c r="C31" s="6">
        <v>0.13436037000000001</v>
      </c>
      <c r="D31" s="6">
        <v>2.8388236</v>
      </c>
      <c r="E31" s="6">
        <v>0</v>
      </c>
      <c r="F31" s="7">
        <v>5.9913757000000002E-4</v>
      </c>
      <c r="G31" s="6">
        <v>1.2999999999999999E-2</v>
      </c>
      <c r="H31" s="6">
        <v>1837</v>
      </c>
      <c r="I31" s="6" t="s">
        <v>290</v>
      </c>
      <c r="J31" s="6" t="s">
        <v>236</v>
      </c>
    </row>
    <row r="32" spans="1:10" x14ac:dyDescent="0.25">
      <c r="A32" s="6" t="s">
        <v>291</v>
      </c>
      <c r="B32" s="6">
        <v>344</v>
      </c>
      <c r="C32" s="6">
        <v>0.13612762</v>
      </c>
      <c r="D32" s="6">
        <v>2.8515839999999999</v>
      </c>
      <c r="E32" s="6">
        <v>0</v>
      </c>
      <c r="F32" s="7">
        <v>6.1261880000000005E-4</v>
      </c>
      <c r="G32" s="6">
        <v>1.2E-2</v>
      </c>
      <c r="H32" s="6">
        <v>3065</v>
      </c>
      <c r="I32" s="6" t="s">
        <v>292</v>
      </c>
      <c r="J32" s="6" t="s">
        <v>236</v>
      </c>
    </row>
    <row r="33" spans="1:10" x14ac:dyDescent="0.25">
      <c r="A33" s="6" t="s">
        <v>293</v>
      </c>
      <c r="B33" s="6">
        <v>372</v>
      </c>
      <c r="C33" s="6">
        <v>0.12556843000000001</v>
      </c>
      <c r="D33" s="6">
        <v>2.8434327000000001</v>
      </c>
      <c r="E33" s="6">
        <v>0</v>
      </c>
      <c r="F33" s="7">
        <v>6.191088E-4</v>
      </c>
      <c r="G33" s="6">
        <v>1.2999999999999999E-2</v>
      </c>
      <c r="H33" s="6">
        <v>3659</v>
      </c>
      <c r="I33" s="6" t="s">
        <v>294</v>
      </c>
      <c r="J33" s="6" t="s">
        <v>236</v>
      </c>
    </row>
    <row r="34" spans="1:10" x14ac:dyDescent="0.25">
      <c r="A34" s="6" t="s">
        <v>295</v>
      </c>
      <c r="B34" s="6">
        <v>29</v>
      </c>
      <c r="C34" s="6">
        <v>0.43896099999999999</v>
      </c>
      <c r="D34" s="6">
        <v>2.8554897000000001</v>
      </c>
      <c r="E34" s="6">
        <v>0</v>
      </c>
      <c r="F34" s="7">
        <v>6.3530844999999995E-4</v>
      </c>
      <c r="G34" s="6">
        <v>1.2E-2</v>
      </c>
      <c r="H34" s="6">
        <v>2448</v>
      </c>
      <c r="I34" s="6" t="s">
        <v>296</v>
      </c>
      <c r="J34" s="6" t="s">
        <v>236</v>
      </c>
    </row>
    <row r="35" spans="1:10" x14ac:dyDescent="0.25">
      <c r="A35" s="6" t="s">
        <v>297</v>
      </c>
      <c r="B35" s="6">
        <v>271</v>
      </c>
      <c r="C35" s="6">
        <v>0.15070531000000001</v>
      </c>
      <c r="D35" s="6">
        <v>2.8886957</v>
      </c>
      <c r="E35" s="6">
        <v>0</v>
      </c>
      <c r="F35" s="7">
        <v>6.5974339999999999E-4</v>
      </c>
      <c r="G35" s="6">
        <v>1.2E-2</v>
      </c>
      <c r="H35" s="6">
        <v>2957</v>
      </c>
      <c r="I35" s="6" t="s">
        <v>298</v>
      </c>
      <c r="J35" s="6" t="s">
        <v>236</v>
      </c>
    </row>
    <row r="36" spans="1:10" x14ac:dyDescent="0.25">
      <c r="A36" s="6" t="s">
        <v>299</v>
      </c>
      <c r="B36" s="6">
        <v>262</v>
      </c>
      <c r="C36" s="6">
        <v>0.1498343</v>
      </c>
      <c r="D36" s="6">
        <v>2.7983665000000002</v>
      </c>
      <c r="E36" s="6">
        <v>0</v>
      </c>
      <c r="F36" s="7">
        <v>8.2125329999999997E-4</v>
      </c>
      <c r="G36" s="6">
        <v>1.9E-2</v>
      </c>
      <c r="H36" s="6">
        <v>4414</v>
      </c>
      <c r="I36" s="6" t="s">
        <v>300</v>
      </c>
      <c r="J36" s="6" t="s">
        <v>236</v>
      </c>
    </row>
    <row r="37" spans="1:10" x14ac:dyDescent="0.25">
      <c r="A37" s="6" t="s">
        <v>301</v>
      </c>
      <c r="B37" s="6">
        <v>65</v>
      </c>
      <c r="C37" s="6">
        <v>0.29321817</v>
      </c>
      <c r="D37" s="6">
        <v>2.7840831000000001</v>
      </c>
      <c r="E37" s="6">
        <v>0</v>
      </c>
      <c r="F37" s="7">
        <v>8.8177139999999997E-4</v>
      </c>
      <c r="G37" s="6">
        <v>2.1000000000000001E-2</v>
      </c>
      <c r="H37" s="6">
        <v>4515</v>
      </c>
      <c r="I37" s="6" t="s">
        <v>302</v>
      </c>
      <c r="J37" s="6" t="s">
        <v>236</v>
      </c>
    </row>
    <row r="38" spans="1:10" x14ac:dyDescent="0.25">
      <c r="A38" s="6" t="s">
        <v>303</v>
      </c>
      <c r="B38" s="6">
        <v>29</v>
      </c>
      <c r="C38" s="6">
        <v>0.44564340000000002</v>
      </c>
      <c r="D38" s="6">
        <v>2.7830357999999999</v>
      </c>
      <c r="E38" s="6">
        <v>0</v>
      </c>
      <c r="F38" s="7">
        <v>8.9743620000000001E-4</v>
      </c>
      <c r="G38" s="6">
        <v>2.1999999999999999E-2</v>
      </c>
      <c r="H38" s="6">
        <v>3150</v>
      </c>
      <c r="I38" s="6" t="s">
        <v>304</v>
      </c>
      <c r="J38" s="6" t="s">
        <v>236</v>
      </c>
    </row>
    <row r="39" spans="1:10" x14ac:dyDescent="0.25">
      <c r="A39" s="6" t="s">
        <v>305</v>
      </c>
      <c r="B39" s="6">
        <v>45</v>
      </c>
      <c r="C39" s="6">
        <v>0.35111824000000003</v>
      </c>
      <c r="D39" s="6">
        <v>2.7727819999999999</v>
      </c>
      <c r="E39" s="6">
        <v>0</v>
      </c>
      <c r="F39" s="6">
        <v>1.0682135999999999E-3</v>
      </c>
      <c r="G39" s="6">
        <v>2.7E-2</v>
      </c>
      <c r="H39" s="6">
        <v>2068</v>
      </c>
      <c r="I39" s="6" t="s">
        <v>306</v>
      </c>
      <c r="J39" s="6" t="s">
        <v>236</v>
      </c>
    </row>
    <row r="40" spans="1:10" x14ac:dyDescent="0.25">
      <c r="A40" s="6" t="s">
        <v>307</v>
      </c>
      <c r="B40" s="6">
        <v>334</v>
      </c>
      <c r="C40" s="6">
        <v>0.13106072999999999</v>
      </c>
      <c r="D40" s="6">
        <v>2.768586</v>
      </c>
      <c r="E40" s="6">
        <v>0</v>
      </c>
      <c r="F40" s="6">
        <v>1.0784564999999999E-3</v>
      </c>
      <c r="G40" s="6">
        <v>2.8000000000000001E-2</v>
      </c>
      <c r="H40" s="6">
        <v>2277</v>
      </c>
      <c r="I40" s="6" t="s">
        <v>308</v>
      </c>
      <c r="J40" s="6" t="s">
        <v>236</v>
      </c>
    </row>
    <row r="41" spans="1:10" x14ac:dyDescent="0.25">
      <c r="A41" s="6" t="s">
        <v>309</v>
      </c>
      <c r="B41" s="6">
        <v>136</v>
      </c>
      <c r="C41" s="6">
        <v>0.20691012</v>
      </c>
      <c r="D41" s="6">
        <v>2.758149</v>
      </c>
      <c r="E41" s="6">
        <v>0</v>
      </c>
      <c r="F41" s="6">
        <v>1.1253115999999999E-3</v>
      </c>
      <c r="G41" s="6">
        <v>2.9000000000000001E-2</v>
      </c>
      <c r="H41" s="6">
        <v>2584</v>
      </c>
      <c r="I41" s="6" t="s">
        <v>310</v>
      </c>
      <c r="J41" s="6" t="s">
        <v>236</v>
      </c>
    </row>
    <row r="42" spans="1:10" x14ac:dyDescent="0.25">
      <c r="A42" s="6" t="s">
        <v>311</v>
      </c>
      <c r="B42" s="6">
        <v>375</v>
      </c>
      <c r="C42" s="6">
        <v>0.12468558</v>
      </c>
      <c r="D42" s="6">
        <v>2.7171249999999998</v>
      </c>
      <c r="E42" s="6">
        <v>0</v>
      </c>
      <c r="F42" s="6">
        <v>1.5700085000000001E-3</v>
      </c>
      <c r="G42" s="6">
        <v>4.1000000000000002E-2</v>
      </c>
      <c r="H42" s="6">
        <v>3148</v>
      </c>
      <c r="I42" s="6" t="s">
        <v>312</v>
      </c>
      <c r="J42" s="6" t="s">
        <v>236</v>
      </c>
    </row>
    <row r="43" spans="1:10" x14ac:dyDescent="0.25">
      <c r="A43" s="6" t="s">
        <v>313</v>
      </c>
      <c r="B43" s="6">
        <v>30</v>
      </c>
      <c r="C43" s="6">
        <v>0.42827910000000002</v>
      </c>
      <c r="D43" s="6">
        <v>2.7173028000000001</v>
      </c>
      <c r="E43" s="6">
        <v>0</v>
      </c>
      <c r="F43" s="6">
        <v>1.6102651999999999E-3</v>
      </c>
      <c r="G43" s="6">
        <v>4.1000000000000002E-2</v>
      </c>
      <c r="H43" s="6">
        <v>2698</v>
      </c>
      <c r="I43" s="6" t="s">
        <v>314</v>
      </c>
      <c r="J43" s="6" t="s">
        <v>236</v>
      </c>
    </row>
    <row r="44" spans="1:10" x14ac:dyDescent="0.25">
      <c r="A44" s="6" t="s">
        <v>315</v>
      </c>
      <c r="B44" s="6">
        <v>187</v>
      </c>
      <c r="C44" s="6">
        <v>0.1680045</v>
      </c>
      <c r="D44" s="6">
        <v>2.6909554</v>
      </c>
      <c r="E44" s="6">
        <v>0</v>
      </c>
      <c r="F44" s="6">
        <v>1.8350472999999999E-3</v>
      </c>
      <c r="G44" s="6">
        <v>5.0999999999999997E-2</v>
      </c>
      <c r="H44" s="6">
        <v>1813</v>
      </c>
      <c r="I44" s="6" t="s">
        <v>316</v>
      </c>
      <c r="J44" s="6" t="s">
        <v>236</v>
      </c>
    </row>
    <row r="45" spans="1:10" x14ac:dyDescent="0.25">
      <c r="A45" s="6" t="s">
        <v>317</v>
      </c>
      <c r="B45" s="6">
        <v>250</v>
      </c>
      <c r="C45" s="6">
        <v>0.14706190999999999</v>
      </c>
      <c r="D45" s="6">
        <v>2.6959795999999998</v>
      </c>
      <c r="E45" s="6">
        <v>0</v>
      </c>
      <c r="F45" s="6">
        <v>1.8458904999999999E-3</v>
      </c>
      <c r="G45" s="6">
        <v>0.05</v>
      </c>
      <c r="H45" s="6">
        <v>1714</v>
      </c>
      <c r="I45" s="6" t="s">
        <v>318</v>
      </c>
      <c r="J45" s="6" t="s">
        <v>236</v>
      </c>
    </row>
    <row r="46" spans="1:10" x14ac:dyDescent="0.25">
      <c r="A46" s="6" t="s">
        <v>319</v>
      </c>
      <c r="B46" s="6">
        <v>181</v>
      </c>
      <c r="C46" s="6">
        <v>0.17320272</v>
      </c>
      <c r="D46" s="6">
        <v>2.6728404000000001</v>
      </c>
      <c r="E46" s="6">
        <v>0</v>
      </c>
      <c r="F46" s="6">
        <v>2.1219874999999998E-3</v>
      </c>
      <c r="G46" s="6">
        <v>6.0999999999999999E-2</v>
      </c>
      <c r="H46" s="6">
        <v>2561</v>
      </c>
      <c r="I46" s="6" t="s">
        <v>320</v>
      </c>
      <c r="J46" s="6" t="s">
        <v>236</v>
      </c>
    </row>
    <row r="47" spans="1:10" x14ac:dyDescent="0.25">
      <c r="A47" s="6" t="s">
        <v>321</v>
      </c>
      <c r="B47" s="6">
        <v>121</v>
      </c>
      <c r="C47" s="6">
        <v>0.21101402</v>
      </c>
      <c r="D47" s="6">
        <v>2.6532325999999999</v>
      </c>
      <c r="E47" s="6">
        <v>0</v>
      </c>
      <c r="F47" s="6">
        <v>2.2114136E-3</v>
      </c>
      <c r="G47" s="6">
        <v>7.2999999999999995E-2</v>
      </c>
      <c r="H47" s="6">
        <v>4538</v>
      </c>
      <c r="I47" s="6" t="s">
        <v>322</v>
      </c>
      <c r="J47" s="6" t="s">
        <v>236</v>
      </c>
    </row>
    <row r="48" spans="1:10" x14ac:dyDescent="0.25">
      <c r="A48" s="6" t="s">
        <v>323</v>
      </c>
      <c r="B48" s="6">
        <v>74</v>
      </c>
      <c r="C48" s="6">
        <v>0.26648929999999998</v>
      </c>
      <c r="D48" s="6">
        <v>2.6557732000000001</v>
      </c>
      <c r="E48" s="6">
        <v>0</v>
      </c>
      <c r="F48" s="6">
        <v>2.2268194999999998E-3</v>
      </c>
      <c r="G48" s="6">
        <v>7.1999999999999995E-2</v>
      </c>
      <c r="H48" s="6">
        <v>3259</v>
      </c>
      <c r="I48" s="6" t="s">
        <v>324</v>
      </c>
      <c r="J48" s="6" t="s">
        <v>236</v>
      </c>
    </row>
    <row r="49" spans="1:10" x14ac:dyDescent="0.25">
      <c r="A49" s="6" t="s">
        <v>325</v>
      </c>
      <c r="B49" s="6">
        <v>67</v>
      </c>
      <c r="C49" s="6">
        <v>0.26979867000000002</v>
      </c>
      <c r="D49" s="6">
        <v>2.6565458999999998</v>
      </c>
      <c r="E49" s="6">
        <v>0</v>
      </c>
      <c r="F49" s="6">
        <v>2.2741987000000001E-3</v>
      </c>
      <c r="G49" s="6">
        <v>7.1999999999999995E-2</v>
      </c>
      <c r="H49" s="6">
        <v>1686</v>
      </c>
      <c r="I49" s="6" t="s">
        <v>326</v>
      </c>
      <c r="J49" s="6" t="s">
        <v>236</v>
      </c>
    </row>
    <row r="50" spans="1:10" x14ac:dyDescent="0.25">
      <c r="A50" s="6" t="s">
        <v>327</v>
      </c>
      <c r="B50" s="6">
        <v>311</v>
      </c>
      <c r="C50" s="6">
        <v>0.13234429</v>
      </c>
      <c r="D50" s="6">
        <v>2.6695367999999999</v>
      </c>
      <c r="E50" s="6">
        <v>0</v>
      </c>
      <c r="F50" s="6">
        <v>2.3017646999999998E-3</v>
      </c>
      <c r="G50" s="6">
        <v>6.8000000000000005E-2</v>
      </c>
      <c r="H50" s="6">
        <v>3259</v>
      </c>
      <c r="I50" s="6" t="s">
        <v>328</v>
      </c>
      <c r="J50" s="6" t="s">
        <v>236</v>
      </c>
    </row>
    <row r="51" spans="1:10" x14ac:dyDescent="0.25">
      <c r="A51" s="6" t="s">
        <v>329</v>
      </c>
      <c r="B51" s="6">
        <v>108</v>
      </c>
      <c r="C51" s="6">
        <v>0.21711469999999999</v>
      </c>
      <c r="D51" s="6">
        <v>2.6628577999999998</v>
      </c>
      <c r="E51" s="6">
        <v>0</v>
      </c>
      <c r="F51" s="6">
        <v>2.3131114000000002E-3</v>
      </c>
      <c r="G51" s="6">
        <v>7.0000000000000007E-2</v>
      </c>
      <c r="H51" s="6">
        <v>2584</v>
      </c>
      <c r="I51" s="6" t="s">
        <v>330</v>
      </c>
      <c r="J51" s="6" t="s">
        <v>236</v>
      </c>
    </row>
    <row r="52" spans="1:10" x14ac:dyDescent="0.25">
      <c r="A52" s="6" t="s">
        <v>331</v>
      </c>
      <c r="B52" s="6">
        <v>453</v>
      </c>
      <c r="C52" s="6">
        <v>0.11070043</v>
      </c>
      <c r="D52" s="6">
        <v>2.6595901999999998</v>
      </c>
      <c r="E52" s="6">
        <v>0</v>
      </c>
      <c r="F52" s="6">
        <v>2.3236377000000002E-3</v>
      </c>
      <c r="G52" s="6">
        <v>7.1999999999999995E-2</v>
      </c>
      <c r="H52" s="6">
        <v>3304</v>
      </c>
      <c r="I52" s="6" t="s">
        <v>332</v>
      </c>
      <c r="J52" s="6" t="s">
        <v>236</v>
      </c>
    </row>
    <row r="53" spans="1:10" x14ac:dyDescent="0.25">
      <c r="A53" s="6" t="s">
        <v>333</v>
      </c>
      <c r="B53" s="6">
        <v>127</v>
      </c>
      <c r="C53" s="6">
        <v>0.20461345</v>
      </c>
      <c r="D53" s="6">
        <v>2.6437864000000002</v>
      </c>
      <c r="E53" s="6">
        <v>0</v>
      </c>
      <c r="F53" s="6">
        <v>2.3669093E-3</v>
      </c>
      <c r="G53" s="6">
        <v>7.9000000000000001E-2</v>
      </c>
      <c r="H53" s="6">
        <v>1712</v>
      </c>
      <c r="I53" s="6" t="s">
        <v>334</v>
      </c>
      <c r="J53" s="6" t="s">
        <v>236</v>
      </c>
    </row>
    <row r="54" spans="1:10" x14ac:dyDescent="0.25">
      <c r="A54" s="6" t="s">
        <v>335</v>
      </c>
      <c r="B54" s="6">
        <v>346</v>
      </c>
      <c r="C54" s="6">
        <v>0.12501097</v>
      </c>
      <c r="D54" s="6">
        <v>2.6399862999999999</v>
      </c>
      <c r="E54" s="6">
        <v>0</v>
      </c>
      <c r="F54" s="6">
        <v>2.4038902000000002E-3</v>
      </c>
      <c r="G54" s="6">
        <v>8.2000000000000003E-2</v>
      </c>
      <c r="H54" s="6">
        <v>3714</v>
      </c>
      <c r="I54" s="6" t="s">
        <v>336</v>
      </c>
      <c r="J54" s="6" t="s">
        <v>236</v>
      </c>
    </row>
    <row r="55" spans="1:10" x14ac:dyDescent="0.25">
      <c r="A55" s="6" t="s">
        <v>337</v>
      </c>
      <c r="B55" s="6">
        <v>171</v>
      </c>
      <c r="C55" s="6">
        <v>0.16955745</v>
      </c>
      <c r="D55" s="6">
        <v>2.6177638000000001</v>
      </c>
      <c r="E55" s="6">
        <v>0</v>
      </c>
      <c r="F55" s="6">
        <v>2.4227749999999998E-3</v>
      </c>
      <c r="G55" s="6">
        <v>9.8000000000000004E-2</v>
      </c>
      <c r="H55" s="6">
        <v>2137</v>
      </c>
      <c r="I55" s="6" t="s">
        <v>338</v>
      </c>
      <c r="J55" s="6" t="s">
        <v>236</v>
      </c>
    </row>
    <row r="56" spans="1:10" x14ac:dyDescent="0.25">
      <c r="A56" s="6" t="s">
        <v>339</v>
      </c>
      <c r="B56" s="6">
        <v>48</v>
      </c>
      <c r="C56" s="6">
        <v>0.31619877000000002</v>
      </c>
      <c r="D56" s="6">
        <v>2.6317973000000001</v>
      </c>
      <c r="E56" s="6">
        <v>0</v>
      </c>
      <c r="F56" s="6">
        <v>2.455385E-3</v>
      </c>
      <c r="G56" s="6">
        <v>8.8999999999999996E-2</v>
      </c>
      <c r="H56" s="6">
        <v>3259</v>
      </c>
      <c r="I56" s="6" t="s">
        <v>340</v>
      </c>
      <c r="J56" s="6" t="s">
        <v>236</v>
      </c>
    </row>
    <row r="57" spans="1:10" x14ac:dyDescent="0.25">
      <c r="A57" s="6" t="s">
        <v>341</v>
      </c>
      <c r="B57" s="6">
        <v>161</v>
      </c>
      <c r="C57" s="6">
        <v>0.17908241999999999</v>
      </c>
      <c r="D57" s="6">
        <v>2.6211329999999999</v>
      </c>
      <c r="E57" s="6">
        <v>0</v>
      </c>
      <c r="F57" s="6">
        <v>2.4573937999999998E-3</v>
      </c>
      <c r="G57" s="6">
        <v>9.6000000000000002E-2</v>
      </c>
      <c r="H57" s="6">
        <v>3259</v>
      </c>
      <c r="I57" s="6" t="s">
        <v>342</v>
      </c>
      <c r="J57" s="6" t="s">
        <v>236</v>
      </c>
    </row>
    <row r="58" spans="1:10" x14ac:dyDescent="0.25">
      <c r="A58" s="6" t="s">
        <v>343</v>
      </c>
      <c r="B58" s="6">
        <v>481</v>
      </c>
      <c r="C58" s="6">
        <v>0.10445101</v>
      </c>
      <c r="D58" s="6">
        <v>2.6279979999999998</v>
      </c>
      <c r="E58" s="6">
        <v>0</v>
      </c>
      <c r="F58" s="6">
        <v>2.4626613999999998E-3</v>
      </c>
      <c r="G58" s="6">
        <v>9.0999999999999998E-2</v>
      </c>
      <c r="H58" s="6">
        <v>4518</v>
      </c>
      <c r="I58" s="6" t="s">
        <v>344</v>
      </c>
      <c r="J58" s="6" t="s">
        <v>236</v>
      </c>
    </row>
    <row r="59" spans="1:10" x14ac:dyDescent="0.25">
      <c r="A59" s="6" t="s">
        <v>345</v>
      </c>
      <c r="B59" s="6">
        <v>74</v>
      </c>
      <c r="C59" s="6">
        <v>0.25401639999999998</v>
      </c>
      <c r="D59" s="6">
        <v>2.6184158000000002</v>
      </c>
      <c r="E59" s="6">
        <v>0</v>
      </c>
      <c r="F59" s="6">
        <v>2.4638389999999998E-3</v>
      </c>
      <c r="G59" s="6">
        <v>9.8000000000000004E-2</v>
      </c>
      <c r="H59" s="6">
        <v>2485</v>
      </c>
      <c r="I59" s="6" t="s">
        <v>346</v>
      </c>
      <c r="J59" s="6" t="s">
        <v>236</v>
      </c>
    </row>
    <row r="60" spans="1:10" x14ac:dyDescent="0.25">
      <c r="A60" s="6" t="s">
        <v>347</v>
      </c>
      <c r="B60" s="6">
        <v>29</v>
      </c>
      <c r="C60" s="6">
        <v>0.40293497</v>
      </c>
      <c r="D60" s="6">
        <v>2.6370100000000001</v>
      </c>
      <c r="E60" s="6">
        <v>0</v>
      </c>
      <c r="F60" s="6">
        <v>2.4671112000000002E-3</v>
      </c>
      <c r="G60" s="6">
        <v>8.5999999999999993E-2</v>
      </c>
      <c r="H60" s="6">
        <v>3630</v>
      </c>
      <c r="I60" s="6" t="s">
        <v>348</v>
      </c>
      <c r="J60" s="6" t="s">
        <v>236</v>
      </c>
    </row>
    <row r="61" spans="1:10" x14ac:dyDescent="0.25">
      <c r="A61" s="6" t="s">
        <v>349</v>
      </c>
      <c r="B61" s="6">
        <v>146</v>
      </c>
      <c r="C61" s="6">
        <v>0.18215530999999999</v>
      </c>
      <c r="D61" s="6">
        <v>2.6324095999999999</v>
      </c>
      <c r="E61" s="6">
        <v>0</v>
      </c>
      <c r="F61" s="6">
        <v>2.4742089999999998E-3</v>
      </c>
      <c r="G61" s="6">
        <v>8.7999999999999995E-2</v>
      </c>
      <c r="H61" s="6">
        <v>3144</v>
      </c>
      <c r="I61" s="6" t="s">
        <v>350</v>
      </c>
      <c r="J61" s="6" t="s">
        <v>236</v>
      </c>
    </row>
    <row r="62" spans="1:10" x14ac:dyDescent="0.25">
      <c r="A62" s="6" t="s">
        <v>351</v>
      </c>
      <c r="B62" s="6">
        <v>78</v>
      </c>
      <c r="C62" s="6">
        <v>0.25724893999999998</v>
      </c>
      <c r="D62" s="6">
        <v>2.6225173000000002</v>
      </c>
      <c r="E62" s="6">
        <v>0</v>
      </c>
      <c r="F62" s="6">
        <v>2.5005061E-3</v>
      </c>
      <c r="G62" s="6">
        <v>9.6000000000000002E-2</v>
      </c>
      <c r="H62" s="6">
        <v>2321</v>
      </c>
      <c r="I62" s="6" t="s">
        <v>352</v>
      </c>
      <c r="J62" s="6" t="s">
        <v>236</v>
      </c>
    </row>
    <row r="63" spans="1:10" x14ac:dyDescent="0.25">
      <c r="A63" s="6" t="s">
        <v>353</v>
      </c>
      <c r="B63" s="6">
        <v>399</v>
      </c>
      <c r="C63" s="6">
        <v>0.1144332</v>
      </c>
      <c r="D63" s="6">
        <v>2.6252374999999999</v>
      </c>
      <c r="E63" s="6">
        <v>0</v>
      </c>
      <c r="F63" s="6">
        <v>2.5451580000000001E-3</v>
      </c>
      <c r="G63" s="6">
        <v>9.6000000000000002E-2</v>
      </c>
      <c r="H63" s="6">
        <v>3189</v>
      </c>
      <c r="I63" s="6" t="s">
        <v>354</v>
      </c>
      <c r="J63" s="6" t="s">
        <v>236</v>
      </c>
    </row>
    <row r="64" spans="1:10" x14ac:dyDescent="0.25">
      <c r="A64" s="6" t="s">
        <v>355</v>
      </c>
      <c r="B64" s="6">
        <v>204</v>
      </c>
      <c r="C64" s="6">
        <v>0.15966463</v>
      </c>
      <c r="D64" s="6">
        <v>2.604832</v>
      </c>
      <c r="E64" s="6">
        <v>0</v>
      </c>
      <c r="F64" s="6">
        <v>2.5968533000000002E-3</v>
      </c>
      <c r="G64" s="6">
        <v>0.107</v>
      </c>
      <c r="H64" s="6">
        <v>3756</v>
      </c>
      <c r="I64" s="6" t="s">
        <v>356</v>
      </c>
      <c r="J64" s="6" t="s">
        <v>236</v>
      </c>
    </row>
    <row r="65" spans="1:10" x14ac:dyDescent="0.25">
      <c r="A65" s="6" t="s">
        <v>357</v>
      </c>
      <c r="B65" s="6">
        <v>30</v>
      </c>
      <c r="C65" s="6">
        <v>0.39339742</v>
      </c>
      <c r="D65" s="6">
        <v>2.5724623000000002</v>
      </c>
      <c r="E65" s="6">
        <v>1.8796993E-3</v>
      </c>
      <c r="F65" s="6">
        <v>3.0162755999999999E-3</v>
      </c>
      <c r="G65" s="6">
        <v>0.129</v>
      </c>
      <c r="H65" s="6">
        <v>1212</v>
      </c>
      <c r="I65" s="6" t="s">
        <v>358</v>
      </c>
      <c r="J65" s="6" t="s">
        <v>236</v>
      </c>
    </row>
    <row r="66" spans="1:10" x14ac:dyDescent="0.25">
      <c r="A66" s="6" t="s">
        <v>359</v>
      </c>
      <c r="B66" s="6">
        <v>399</v>
      </c>
      <c r="C66" s="6">
        <v>0.1122915</v>
      </c>
      <c r="D66" s="6">
        <v>2.5743399999999999</v>
      </c>
      <c r="E66" s="6">
        <v>0</v>
      </c>
      <c r="F66" s="6">
        <v>3.0185168E-3</v>
      </c>
      <c r="G66" s="6">
        <v>0.127</v>
      </c>
      <c r="H66" s="6">
        <v>3297</v>
      </c>
      <c r="I66" s="6" t="s">
        <v>360</v>
      </c>
      <c r="J66" s="6" t="s">
        <v>236</v>
      </c>
    </row>
    <row r="67" spans="1:10" x14ac:dyDescent="0.25">
      <c r="A67" s="6" t="s">
        <v>361</v>
      </c>
      <c r="B67" s="6">
        <v>167</v>
      </c>
      <c r="C67" s="6">
        <v>0.17388790000000001</v>
      </c>
      <c r="D67" s="6">
        <v>2.5680651999999999</v>
      </c>
      <c r="E67" s="6">
        <v>0</v>
      </c>
      <c r="F67" s="6">
        <v>3.1041015999999999E-3</v>
      </c>
      <c r="G67" s="6">
        <v>0.13500000000000001</v>
      </c>
      <c r="H67" s="6">
        <v>2252</v>
      </c>
      <c r="I67" s="6" t="s">
        <v>362</v>
      </c>
      <c r="J67" s="6" t="s">
        <v>236</v>
      </c>
    </row>
    <row r="68" spans="1:10" x14ac:dyDescent="0.25">
      <c r="A68" s="6" t="s">
        <v>363</v>
      </c>
      <c r="B68" s="6">
        <v>86</v>
      </c>
      <c r="C68" s="6">
        <v>0.23851454</v>
      </c>
      <c r="D68" s="6">
        <v>2.5637824999999999</v>
      </c>
      <c r="E68" s="6">
        <v>0</v>
      </c>
      <c r="F68" s="6">
        <v>3.1216074999999999E-3</v>
      </c>
      <c r="G68" s="6">
        <v>0.13800000000000001</v>
      </c>
      <c r="H68" s="6">
        <v>3359</v>
      </c>
      <c r="I68" s="6" t="s">
        <v>364</v>
      </c>
      <c r="J68" s="6" t="s">
        <v>236</v>
      </c>
    </row>
    <row r="69" spans="1:10" x14ac:dyDescent="0.25">
      <c r="A69" s="6" t="s">
        <v>365</v>
      </c>
      <c r="B69" s="6">
        <v>32</v>
      </c>
      <c r="C69" s="6">
        <v>0.38030659999999999</v>
      </c>
      <c r="D69" s="6">
        <v>2.5469127</v>
      </c>
      <c r="E69" s="6">
        <v>0</v>
      </c>
      <c r="F69" s="6">
        <v>3.5737343E-3</v>
      </c>
      <c r="G69" s="6">
        <v>0.157</v>
      </c>
      <c r="H69" s="6">
        <v>1712</v>
      </c>
      <c r="I69" s="6" t="s">
        <v>366</v>
      </c>
      <c r="J69" s="6" t="s">
        <v>236</v>
      </c>
    </row>
    <row r="70" spans="1:10" x14ac:dyDescent="0.25">
      <c r="A70" s="6" t="s">
        <v>367</v>
      </c>
      <c r="B70" s="6">
        <v>113</v>
      </c>
      <c r="C70" s="6">
        <v>0.21157699999999999</v>
      </c>
      <c r="D70" s="6">
        <v>2.5445294000000001</v>
      </c>
      <c r="E70" s="6">
        <v>0</v>
      </c>
      <c r="F70" s="6">
        <v>3.6061079999999998E-3</v>
      </c>
      <c r="G70" s="6">
        <v>0.161</v>
      </c>
      <c r="H70" s="6">
        <v>3223</v>
      </c>
      <c r="I70" s="6" t="s">
        <v>368</v>
      </c>
      <c r="J70" s="6" t="s">
        <v>236</v>
      </c>
    </row>
    <row r="71" spans="1:10" x14ac:dyDescent="0.25">
      <c r="A71" s="6" t="s">
        <v>369</v>
      </c>
      <c r="B71" s="6">
        <v>103</v>
      </c>
      <c r="C71" s="6">
        <v>0.21749226999999999</v>
      </c>
      <c r="D71" s="6">
        <v>2.5351607999999999</v>
      </c>
      <c r="E71" s="6">
        <v>0</v>
      </c>
      <c r="F71" s="6">
        <v>3.8071617000000001E-3</v>
      </c>
      <c r="G71" s="6">
        <v>0.17299999999999999</v>
      </c>
      <c r="H71" s="6">
        <v>3150</v>
      </c>
      <c r="I71" s="6" t="s">
        <v>370</v>
      </c>
      <c r="J71" s="6" t="s">
        <v>236</v>
      </c>
    </row>
    <row r="72" spans="1:10" x14ac:dyDescent="0.25">
      <c r="A72" s="6" t="s">
        <v>371</v>
      </c>
      <c r="B72" s="6">
        <v>177</v>
      </c>
      <c r="C72" s="6">
        <v>0.16135240000000001</v>
      </c>
      <c r="D72" s="6">
        <v>2.5244398000000001</v>
      </c>
      <c r="E72" s="6">
        <v>0</v>
      </c>
      <c r="F72" s="6">
        <v>4.1447523999999999E-3</v>
      </c>
      <c r="G72" s="6">
        <v>0.189</v>
      </c>
      <c r="H72" s="6">
        <v>3175</v>
      </c>
      <c r="I72" s="6" t="s">
        <v>254</v>
      </c>
      <c r="J72" s="6" t="s">
        <v>236</v>
      </c>
    </row>
    <row r="73" spans="1:10" x14ac:dyDescent="0.25">
      <c r="A73" s="6" t="s">
        <v>372</v>
      </c>
      <c r="B73" s="6">
        <v>191</v>
      </c>
      <c r="C73" s="6">
        <v>0.15668899999999999</v>
      </c>
      <c r="D73" s="6">
        <v>2.5081462999999999</v>
      </c>
      <c r="E73" s="6">
        <v>0</v>
      </c>
      <c r="F73" s="6">
        <v>4.4095925999999997E-3</v>
      </c>
      <c r="G73" s="6">
        <v>0.20699999999999999</v>
      </c>
      <c r="H73" s="6">
        <v>2275</v>
      </c>
      <c r="I73" s="6" t="s">
        <v>373</v>
      </c>
      <c r="J73" s="6" t="s">
        <v>236</v>
      </c>
    </row>
    <row r="74" spans="1:10" x14ac:dyDescent="0.25">
      <c r="A74" s="6" t="s">
        <v>374</v>
      </c>
      <c r="B74" s="6">
        <v>27</v>
      </c>
      <c r="C74" s="6">
        <v>0.40512409999999999</v>
      </c>
      <c r="D74" s="6">
        <v>2.5106535000000001</v>
      </c>
      <c r="E74" s="6">
        <v>1.9960080000000001E-3</v>
      </c>
      <c r="F74" s="6">
        <v>4.4510187999999996E-3</v>
      </c>
      <c r="G74" s="6">
        <v>0.20699999999999999</v>
      </c>
      <c r="H74" s="6">
        <v>2957</v>
      </c>
      <c r="I74" s="6" t="s">
        <v>375</v>
      </c>
      <c r="J74" s="6" t="s">
        <v>236</v>
      </c>
    </row>
    <row r="75" spans="1:10" x14ac:dyDescent="0.25">
      <c r="A75" s="6" t="s">
        <v>376</v>
      </c>
      <c r="B75" s="6">
        <v>139</v>
      </c>
      <c r="C75" s="6">
        <v>0.18394422999999999</v>
      </c>
      <c r="D75" s="6">
        <v>2.5113504</v>
      </c>
      <c r="E75" s="6">
        <v>0</v>
      </c>
      <c r="F75" s="6">
        <v>4.4946787E-3</v>
      </c>
      <c r="G75" s="6">
        <v>0.20599999999999999</v>
      </c>
      <c r="H75" s="6">
        <v>4356</v>
      </c>
      <c r="I75" s="6" t="s">
        <v>377</v>
      </c>
      <c r="J75" s="6" t="s">
        <v>236</v>
      </c>
    </row>
    <row r="76" spans="1:10" x14ac:dyDescent="0.25">
      <c r="A76" s="6" t="s">
        <v>378</v>
      </c>
      <c r="B76" s="6">
        <v>198</v>
      </c>
      <c r="C76" s="6">
        <v>0.15146588</v>
      </c>
      <c r="D76" s="6">
        <v>2.5020617999999999</v>
      </c>
      <c r="E76" s="6">
        <v>2.1598272000000001E-3</v>
      </c>
      <c r="F76" s="6">
        <v>4.5639729999999998E-3</v>
      </c>
      <c r="G76" s="6">
        <v>0.217</v>
      </c>
      <c r="H76" s="6">
        <v>2875</v>
      </c>
      <c r="I76" s="6" t="s">
        <v>379</v>
      </c>
      <c r="J76" s="6" t="s">
        <v>236</v>
      </c>
    </row>
    <row r="77" spans="1:10" x14ac:dyDescent="0.25">
      <c r="A77" s="6" t="s">
        <v>380</v>
      </c>
      <c r="B77" s="6">
        <v>187</v>
      </c>
      <c r="C77" s="6">
        <v>0.15833723999999999</v>
      </c>
      <c r="D77" s="6">
        <v>2.5004597</v>
      </c>
      <c r="E77" s="6">
        <v>0</v>
      </c>
      <c r="F77" s="6">
        <v>4.5789456999999999E-3</v>
      </c>
      <c r="G77" s="6">
        <v>0.219</v>
      </c>
      <c r="H77" s="6">
        <v>3065</v>
      </c>
      <c r="I77" s="6" t="s">
        <v>381</v>
      </c>
      <c r="J77" s="6" t="s">
        <v>236</v>
      </c>
    </row>
    <row r="78" spans="1:10" x14ac:dyDescent="0.25">
      <c r="A78" s="6" t="s">
        <v>382</v>
      </c>
      <c r="B78" s="6">
        <v>186</v>
      </c>
      <c r="C78" s="6">
        <v>0.15947396</v>
      </c>
      <c r="D78" s="6">
        <v>2.4907587000000002</v>
      </c>
      <c r="E78" s="6">
        <v>0</v>
      </c>
      <c r="F78" s="6">
        <v>4.7078757000000001E-3</v>
      </c>
      <c r="G78" s="6">
        <v>0.22700000000000001</v>
      </c>
      <c r="H78" s="6">
        <v>2957</v>
      </c>
      <c r="I78" s="6" t="s">
        <v>383</v>
      </c>
      <c r="J78" s="6" t="s">
        <v>236</v>
      </c>
    </row>
    <row r="79" spans="1:10" x14ac:dyDescent="0.25">
      <c r="A79" s="6" t="s">
        <v>384</v>
      </c>
      <c r="B79" s="6">
        <v>166</v>
      </c>
      <c r="C79" s="6">
        <v>0.16481452999999999</v>
      </c>
      <c r="D79" s="6">
        <v>2.473506</v>
      </c>
      <c r="E79" s="6">
        <v>0</v>
      </c>
      <c r="F79" s="6">
        <v>5.1901302999999999E-3</v>
      </c>
      <c r="G79" s="6">
        <v>0.248</v>
      </c>
      <c r="H79" s="6">
        <v>2242</v>
      </c>
      <c r="I79" s="6" t="s">
        <v>373</v>
      </c>
      <c r="J79" s="6" t="s">
        <v>236</v>
      </c>
    </row>
    <row r="80" spans="1:10" x14ac:dyDescent="0.25">
      <c r="A80" s="6" t="s">
        <v>385</v>
      </c>
      <c r="B80" s="6">
        <v>29</v>
      </c>
      <c r="C80" s="6">
        <v>0.38112667</v>
      </c>
      <c r="D80" s="6">
        <v>2.4665837000000002</v>
      </c>
      <c r="E80" s="6">
        <v>0</v>
      </c>
      <c r="F80" s="6">
        <v>5.3257983999999998E-3</v>
      </c>
      <c r="G80" s="6">
        <v>0.25800000000000001</v>
      </c>
      <c r="H80" s="6">
        <v>3098</v>
      </c>
      <c r="I80" s="6" t="s">
        <v>386</v>
      </c>
      <c r="J80" s="6" t="s">
        <v>236</v>
      </c>
    </row>
    <row r="81" spans="1:10" x14ac:dyDescent="0.25">
      <c r="A81" s="6" t="s">
        <v>387</v>
      </c>
      <c r="B81" s="6">
        <v>256</v>
      </c>
      <c r="C81" s="6">
        <v>0.13386533</v>
      </c>
      <c r="D81" s="6">
        <v>2.4556067000000001</v>
      </c>
      <c r="E81" s="6">
        <v>0</v>
      </c>
      <c r="F81" s="6">
        <v>5.5703376000000001E-3</v>
      </c>
      <c r="G81" s="6">
        <v>0.27200000000000002</v>
      </c>
      <c r="H81" s="6">
        <v>1694</v>
      </c>
      <c r="I81" s="6" t="s">
        <v>388</v>
      </c>
      <c r="J81" s="6" t="s">
        <v>236</v>
      </c>
    </row>
    <row r="82" spans="1:10" x14ac:dyDescent="0.25">
      <c r="A82" s="6" t="s">
        <v>389</v>
      </c>
      <c r="B82" s="6">
        <v>29</v>
      </c>
      <c r="C82" s="6">
        <v>0.38273745999999997</v>
      </c>
      <c r="D82" s="6">
        <v>2.4527787999999999</v>
      </c>
      <c r="E82" s="6">
        <v>0</v>
      </c>
      <c r="F82" s="6">
        <v>5.5749765999999999E-3</v>
      </c>
      <c r="G82" s="6">
        <v>0.27500000000000002</v>
      </c>
      <c r="H82" s="6">
        <v>3857</v>
      </c>
      <c r="I82" s="6" t="s">
        <v>390</v>
      </c>
      <c r="J82" s="6" t="s">
        <v>236</v>
      </c>
    </row>
    <row r="83" spans="1:10" x14ac:dyDescent="0.25">
      <c r="A83" s="6" t="s">
        <v>391</v>
      </c>
      <c r="B83" s="6">
        <v>267</v>
      </c>
      <c r="C83" s="6">
        <v>0.12811705000000001</v>
      </c>
      <c r="D83" s="6">
        <v>2.4536671999999999</v>
      </c>
      <c r="E83" s="6">
        <v>0</v>
      </c>
      <c r="F83" s="6">
        <v>5.5908329999999999E-3</v>
      </c>
      <c r="G83" s="6">
        <v>0.27300000000000002</v>
      </c>
      <c r="H83" s="6">
        <v>2641</v>
      </c>
      <c r="I83" s="6" t="s">
        <v>392</v>
      </c>
      <c r="J83" s="6" t="s">
        <v>236</v>
      </c>
    </row>
    <row r="84" spans="1:10" x14ac:dyDescent="0.25">
      <c r="A84" s="6" t="s">
        <v>393</v>
      </c>
      <c r="B84" s="6">
        <v>65</v>
      </c>
      <c r="C84" s="6">
        <v>0.26001278</v>
      </c>
      <c r="D84" s="6">
        <v>2.4569040000000002</v>
      </c>
      <c r="E84" s="6">
        <v>0</v>
      </c>
      <c r="F84" s="6">
        <v>5.6232725999999997E-3</v>
      </c>
      <c r="G84" s="6">
        <v>0.27100000000000002</v>
      </c>
      <c r="H84" s="6">
        <v>4887</v>
      </c>
      <c r="I84" s="6" t="s">
        <v>394</v>
      </c>
      <c r="J84" s="6" t="s">
        <v>236</v>
      </c>
    </row>
    <row r="85" spans="1:10" x14ac:dyDescent="0.25">
      <c r="A85" s="6" t="s">
        <v>395</v>
      </c>
      <c r="B85" s="6">
        <v>200</v>
      </c>
      <c r="C85" s="6">
        <v>0.15009938</v>
      </c>
      <c r="D85" s="6">
        <v>2.4445986999999998</v>
      </c>
      <c r="E85" s="6">
        <v>0</v>
      </c>
      <c r="F85" s="6">
        <v>5.6679180000000001E-3</v>
      </c>
      <c r="G85" s="6">
        <v>0.28999999999999998</v>
      </c>
      <c r="H85" s="6">
        <v>3690</v>
      </c>
      <c r="I85" s="6" t="s">
        <v>396</v>
      </c>
      <c r="J85" s="6" t="s">
        <v>236</v>
      </c>
    </row>
    <row r="86" spans="1:10" x14ac:dyDescent="0.25">
      <c r="A86" s="6" t="s">
        <v>397</v>
      </c>
      <c r="B86" s="6">
        <v>433</v>
      </c>
      <c r="C86" s="6">
        <v>0.10321567</v>
      </c>
      <c r="D86" s="6">
        <v>2.4489002000000002</v>
      </c>
      <c r="E86" s="6">
        <v>0</v>
      </c>
      <c r="F86" s="6">
        <v>5.6825844000000002E-3</v>
      </c>
      <c r="G86" s="6">
        <v>0.28199999999999997</v>
      </c>
      <c r="H86" s="6">
        <v>3773</v>
      </c>
      <c r="I86" s="6" t="s">
        <v>398</v>
      </c>
      <c r="J86" s="6" t="s">
        <v>236</v>
      </c>
    </row>
    <row r="87" spans="1:10" x14ac:dyDescent="0.25">
      <c r="A87" s="6" t="s">
        <v>399</v>
      </c>
      <c r="B87" s="6">
        <v>175</v>
      </c>
      <c r="C87" s="6">
        <v>0.16124557</v>
      </c>
      <c r="D87" s="6">
        <v>2.4472504000000002</v>
      </c>
      <c r="E87" s="6">
        <v>0</v>
      </c>
      <c r="F87" s="6">
        <v>5.6836660000000004E-3</v>
      </c>
      <c r="G87" s="6">
        <v>0.28499999999999998</v>
      </c>
      <c r="H87" s="6">
        <v>3297</v>
      </c>
      <c r="I87" s="6" t="s">
        <v>400</v>
      </c>
      <c r="J87" s="6" t="s">
        <v>236</v>
      </c>
    </row>
    <row r="88" spans="1:10" x14ac:dyDescent="0.25">
      <c r="A88" s="6" t="s">
        <v>401</v>
      </c>
      <c r="B88" s="6">
        <v>96</v>
      </c>
      <c r="C88" s="6">
        <v>0.21303259999999999</v>
      </c>
      <c r="D88" s="6">
        <v>2.4413589999999998</v>
      </c>
      <c r="E88" s="6">
        <v>1.9646365999999998E-3</v>
      </c>
      <c r="F88" s="6">
        <v>5.6863720000000003E-3</v>
      </c>
      <c r="G88" s="6">
        <v>0.29499999999999998</v>
      </c>
      <c r="H88" s="6">
        <v>4192</v>
      </c>
      <c r="I88" s="6" t="s">
        <v>402</v>
      </c>
      <c r="J88" s="6" t="s">
        <v>236</v>
      </c>
    </row>
    <row r="89" spans="1:10" x14ac:dyDescent="0.25">
      <c r="A89" s="6" t="s">
        <v>403</v>
      </c>
      <c r="B89" s="6">
        <v>57</v>
      </c>
      <c r="C89" s="6">
        <v>0.26932194999999998</v>
      </c>
      <c r="D89" s="6">
        <v>2.4446303999999999</v>
      </c>
      <c r="E89" s="6">
        <v>0</v>
      </c>
      <c r="F89" s="6">
        <v>5.7353927000000004E-3</v>
      </c>
      <c r="G89" s="6">
        <v>0.28999999999999998</v>
      </c>
      <c r="H89" s="6">
        <v>4887</v>
      </c>
      <c r="I89" s="6" t="s">
        <v>404</v>
      </c>
      <c r="J89" s="6" t="s">
        <v>236</v>
      </c>
    </row>
    <row r="90" spans="1:10" x14ac:dyDescent="0.25">
      <c r="A90" s="6" t="s">
        <v>405</v>
      </c>
      <c r="B90" s="6">
        <v>446</v>
      </c>
      <c r="C90" s="6">
        <v>0.10032712000000001</v>
      </c>
      <c r="D90" s="6">
        <v>2.4273571999999999</v>
      </c>
      <c r="E90" s="6">
        <v>0</v>
      </c>
      <c r="F90" s="6">
        <v>6.2590153000000003E-3</v>
      </c>
      <c r="G90" s="6">
        <v>0.32</v>
      </c>
      <c r="H90" s="6">
        <v>3663</v>
      </c>
      <c r="I90" s="6" t="s">
        <v>406</v>
      </c>
      <c r="J90" s="6" t="s">
        <v>236</v>
      </c>
    </row>
    <row r="91" spans="1:10" x14ac:dyDescent="0.25">
      <c r="A91" s="6" t="s">
        <v>407</v>
      </c>
      <c r="B91" s="6">
        <v>18</v>
      </c>
      <c r="C91" s="6">
        <v>0.47893332999999999</v>
      </c>
      <c r="D91" s="6">
        <v>2.4238198</v>
      </c>
      <c r="E91" s="6">
        <v>0</v>
      </c>
      <c r="F91" s="6">
        <v>6.2797180000000001E-3</v>
      </c>
      <c r="G91" s="6">
        <v>0.32800000000000001</v>
      </c>
      <c r="H91" s="6">
        <v>2123</v>
      </c>
      <c r="I91" s="6" t="s">
        <v>408</v>
      </c>
      <c r="J91" s="6" t="s">
        <v>236</v>
      </c>
    </row>
    <row r="92" spans="1:10" x14ac:dyDescent="0.25">
      <c r="A92" s="6" t="s">
        <v>409</v>
      </c>
      <c r="B92" s="6">
        <v>208</v>
      </c>
      <c r="C92" s="6">
        <v>0.14272852</v>
      </c>
      <c r="D92" s="6">
        <v>2.4256597000000002</v>
      </c>
      <c r="E92" s="6">
        <v>0</v>
      </c>
      <c r="F92" s="6">
        <v>6.2865630000000002E-3</v>
      </c>
      <c r="G92" s="6">
        <v>0.32600000000000001</v>
      </c>
      <c r="H92" s="6">
        <v>6113</v>
      </c>
      <c r="I92" s="6" t="s">
        <v>410</v>
      </c>
      <c r="J92" s="6" t="s">
        <v>236</v>
      </c>
    </row>
    <row r="93" spans="1:10" x14ac:dyDescent="0.25">
      <c r="A93" s="6" t="s">
        <v>411</v>
      </c>
      <c r="B93" s="6">
        <v>403</v>
      </c>
      <c r="C93" s="6">
        <v>0.10604358999999999</v>
      </c>
      <c r="D93" s="6">
        <v>2.4279082000000001</v>
      </c>
      <c r="E93" s="6">
        <v>0</v>
      </c>
      <c r="F93" s="6">
        <v>6.3139004999999996E-3</v>
      </c>
      <c r="G93" s="6">
        <v>0.32</v>
      </c>
      <c r="H93" s="6">
        <v>2957</v>
      </c>
      <c r="I93" s="6" t="s">
        <v>412</v>
      </c>
      <c r="J93" s="6" t="s">
        <v>236</v>
      </c>
    </row>
    <row r="94" spans="1:10" x14ac:dyDescent="0.25">
      <c r="A94" s="6" t="s">
        <v>413</v>
      </c>
      <c r="B94" s="6">
        <v>16</v>
      </c>
      <c r="C94" s="6">
        <v>0.49508976999999998</v>
      </c>
      <c r="D94" s="6">
        <v>2.4154270000000002</v>
      </c>
      <c r="E94" s="6">
        <v>0</v>
      </c>
      <c r="F94" s="6">
        <v>6.5032989999999997E-3</v>
      </c>
      <c r="G94" s="6">
        <v>0.34399999999999997</v>
      </c>
      <c r="H94" s="6">
        <v>2175</v>
      </c>
      <c r="I94" s="6" t="s">
        <v>414</v>
      </c>
      <c r="J94" s="6" t="s">
        <v>236</v>
      </c>
    </row>
    <row r="95" spans="1:10" x14ac:dyDescent="0.25">
      <c r="A95" s="6" t="s">
        <v>415</v>
      </c>
      <c r="B95" s="6">
        <v>256</v>
      </c>
      <c r="C95" s="6">
        <v>0.13246061000000001</v>
      </c>
      <c r="D95" s="6">
        <v>2.4128902000000001</v>
      </c>
      <c r="E95" s="6">
        <v>0</v>
      </c>
      <c r="F95" s="6">
        <v>6.5099765000000004E-3</v>
      </c>
      <c r="G95" s="6">
        <v>0.34899999999999998</v>
      </c>
      <c r="H95" s="6">
        <v>3206</v>
      </c>
      <c r="I95" s="6" t="s">
        <v>416</v>
      </c>
      <c r="J95" s="6" t="s">
        <v>236</v>
      </c>
    </row>
    <row r="96" spans="1:10" x14ac:dyDescent="0.25">
      <c r="A96" s="6" t="s">
        <v>417</v>
      </c>
      <c r="B96" s="6">
        <v>71</v>
      </c>
      <c r="C96" s="6">
        <v>0.23852465</v>
      </c>
      <c r="D96" s="6">
        <v>2.4177803999999998</v>
      </c>
      <c r="E96" s="6">
        <v>0</v>
      </c>
      <c r="F96" s="6">
        <v>6.5121218000000003E-3</v>
      </c>
      <c r="G96" s="6">
        <v>0.34200000000000003</v>
      </c>
      <c r="H96" s="6">
        <v>3359</v>
      </c>
      <c r="I96" s="6" t="s">
        <v>418</v>
      </c>
      <c r="J96" s="6" t="s">
        <v>236</v>
      </c>
    </row>
    <row r="97" spans="1:10" x14ac:dyDescent="0.25">
      <c r="A97" s="6" t="s">
        <v>419</v>
      </c>
      <c r="B97" s="6">
        <v>87</v>
      </c>
      <c r="C97" s="6">
        <v>0.21774007000000001</v>
      </c>
      <c r="D97" s="6">
        <v>2.4107980000000002</v>
      </c>
      <c r="E97" s="6">
        <v>0</v>
      </c>
      <c r="F97" s="6">
        <v>6.5176970000000002E-3</v>
      </c>
      <c r="G97" s="6">
        <v>0.35199999999999998</v>
      </c>
      <c r="H97" s="6">
        <v>1709</v>
      </c>
      <c r="I97" s="6" t="s">
        <v>420</v>
      </c>
      <c r="J97" s="6" t="s">
        <v>236</v>
      </c>
    </row>
    <row r="98" spans="1:10" x14ac:dyDescent="0.25">
      <c r="A98" s="6" t="s">
        <v>421</v>
      </c>
      <c r="B98" s="6">
        <v>167</v>
      </c>
      <c r="C98" s="6">
        <v>0.16173546</v>
      </c>
      <c r="D98" s="6">
        <v>2.4068184000000001</v>
      </c>
      <c r="E98" s="6">
        <v>0</v>
      </c>
      <c r="F98" s="6">
        <v>6.5847830000000003E-3</v>
      </c>
      <c r="G98" s="6">
        <v>0.35599999999999998</v>
      </c>
      <c r="H98" s="6">
        <v>3399</v>
      </c>
      <c r="I98" s="6" t="s">
        <v>422</v>
      </c>
      <c r="J98" s="6" t="s">
        <v>236</v>
      </c>
    </row>
    <row r="99" spans="1:10" x14ac:dyDescent="0.25">
      <c r="A99" s="6" t="s">
        <v>423</v>
      </c>
      <c r="B99" s="6">
        <v>32</v>
      </c>
      <c r="C99" s="6">
        <v>0.35076984999999999</v>
      </c>
      <c r="D99" s="6">
        <v>2.4029639</v>
      </c>
      <c r="E99" s="6">
        <v>0</v>
      </c>
      <c r="F99" s="6">
        <v>6.8173575999999998E-3</v>
      </c>
      <c r="G99" s="6">
        <v>0.372</v>
      </c>
      <c r="H99" s="6">
        <v>2396</v>
      </c>
      <c r="I99" s="6" t="s">
        <v>424</v>
      </c>
      <c r="J99" s="6" t="s">
        <v>236</v>
      </c>
    </row>
    <row r="100" spans="1:10" x14ac:dyDescent="0.25">
      <c r="A100" s="6" t="s">
        <v>425</v>
      </c>
      <c r="B100" s="6">
        <v>283</v>
      </c>
      <c r="C100" s="6">
        <v>0.12022628</v>
      </c>
      <c r="D100" s="6">
        <v>2.3773086000000001</v>
      </c>
      <c r="E100" s="6">
        <v>0</v>
      </c>
      <c r="F100" s="6">
        <v>7.5178170000000004E-3</v>
      </c>
      <c r="G100" s="6">
        <v>0.42099999999999999</v>
      </c>
      <c r="H100" s="6">
        <v>3297</v>
      </c>
      <c r="I100" s="6" t="s">
        <v>426</v>
      </c>
      <c r="J100" s="6" t="s">
        <v>236</v>
      </c>
    </row>
    <row r="101" spans="1:10" x14ac:dyDescent="0.25">
      <c r="A101" s="6" t="s">
        <v>427</v>
      </c>
      <c r="B101" s="6">
        <v>168</v>
      </c>
      <c r="C101" s="6">
        <v>0.15980695</v>
      </c>
      <c r="D101" s="6">
        <v>2.3873787000000002</v>
      </c>
      <c r="E101" s="6">
        <v>0</v>
      </c>
      <c r="F101" s="6">
        <v>7.5606312999999996E-3</v>
      </c>
      <c r="G101" s="6">
        <v>0.39900000000000002</v>
      </c>
      <c r="H101" s="6">
        <v>4664</v>
      </c>
      <c r="I101" s="6" t="s">
        <v>428</v>
      </c>
      <c r="J101" s="6" t="s">
        <v>236</v>
      </c>
    </row>
    <row r="102" spans="1:10" x14ac:dyDescent="0.25">
      <c r="A102" s="6" t="s">
        <v>429</v>
      </c>
      <c r="B102" s="6">
        <v>16</v>
      </c>
      <c r="C102" s="6">
        <v>0.48304745999999998</v>
      </c>
      <c r="D102" s="6">
        <v>2.3812761</v>
      </c>
      <c r="E102" s="6">
        <v>0</v>
      </c>
      <c r="F102" s="6">
        <v>7.5623870000000003E-3</v>
      </c>
      <c r="G102" s="6">
        <v>0.41</v>
      </c>
      <c r="H102" s="6">
        <v>3719</v>
      </c>
      <c r="I102" s="6" t="s">
        <v>430</v>
      </c>
      <c r="J102" s="6" t="s">
        <v>236</v>
      </c>
    </row>
    <row r="103" spans="1:10" x14ac:dyDescent="0.25">
      <c r="A103" s="6" t="s">
        <v>431</v>
      </c>
      <c r="B103" s="6">
        <v>88</v>
      </c>
      <c r="C103" s="6">
        <v>0.22272729999999999</v>
      </c>
      <c r="D103" s="6">
        <v>2.3775537</v>
      </c>
      <c r="E103" s="6">
        <v>0</v>
      </c>
      <c r="F103" s="6">
        <v>7.5776690000000004E-3</v>
      </c>
      <c r="G103" s="6">
        <v>0.42</v>
      </c>
      <c r="H103" s="6">
        <v>3399</v>
      </c>
      <c r="I103" s="6" t="s">
        <v>432</v>
      </c>
      <c r="J103" s="6" t="s">
        <v>236</v>
      </c>
    </row>
    <row r="104" spans="1:10" x14ac:dyDescent="0.25">
      <c r="A104" s="6" t="s">
        <v>433</v>
      </c>
      <c r="B104" s="6">
        <v>36</v>
      </c>
      <c r="C104" s="6">
        <v>0.33627138000000001</v>
      </c>
      <c r="D104" s="6">
        <v>2.3781400000000001</v>
      </c>
      <c r="E104" s="6">
        <v>0</v>
      </c>
      <c r="F104" s="6">
        <v>7.5827519999999999E-3</v>
      </c>
      <c r="G104" s="6">
        <v>0.41599999999999998</v>
      </c>
      <c r="H104" s="6">
        <v>2482</v>
      </c>
      <c r="I104" s="6" t="s">
        <v>434</v>
      </c>
      <c r="J104" s="6" t="s">
        <v>236</v>
      </c>
    </row>
    <row r="105" spans="1:10" x14ac:dyDescent="0.25">
      <c r="A105" s="6" t="s">
        <v>435</v>
      </c>
      <c r="B105" s="6">
        <v>177</v>
      </c>
      <c r="C105" s="6">
        <v>0.15365796000000001</v>
      </c>
      <c r="D105" s="6">
        <v>2.3815536000000002</v>
      </c>
      <c r="E105" s="6">
        <v>0</v>
      </c>
      <c r="F105" s="6">
        <v>7.6387742999999998E-3</v>
      </c>
      <c r="G105" s="6">
        <v>0.41</v>
      </c>
      <c r="H105" s="6">
        <v>3324</v>
      </c>
      <c r="I105" s="6" t="s">
        <v>436</v>
      </c>
      <c r="J105" s="6" t="s">
        <v>236</v>
      </c>
    </row>
    <row r="106" spans="1:10" x14ac:dyDescent="0.25">
      <c r="A106" s="6" t="s">
        <v>437</v>
      </c>
      <c r="B106" s="6">
        <v>20</v>
      </c>
      <c r="C106" s="6">
        <v>0.43013869999999998</v>
      </c>
      <c r="D106" s="6">
        <v>2.3785470000000002</v>
      </c>
      <c r="E106" s="6">
        <v>0</v>
      </c>
      <c r="F106" s="6">
        <v>7.6432903000000002E-3</v>
      </c>
      <c r="G106" s="6">
        <v>0.41499999999999998</v>
      </c>
      <c r="H106" s="6">
        <v>2485</v>
      </c>
      <c r="I106" s="6" t="s">
        <v>438</v>
      </c>
      <c r="J106" s="6" t="s">
        <v>236</v>
      </c>
    </row>
    <row r="107" spans="1:10" x14ac:dyDescent="0.25">
      <c r="A107" s="6" t="s">
        <v>439</v>
      </c>
      <c r="B107" s="6">
        <v>26</v>
      </c>
      <c r="C107" s="6">
        <v>0.38469750000000003</v>
      </c>
      <c r="D107" s="6">
        <v>2.3831232</v>
      </c>
      <c r="E107" s="6">
        <v>0</v>
      </c>
      <c r="F107" s="6">
        <v>7.6734302999999998E-3</v>
      </c>
      <c r="G107" s="6">
        <v>0.40799999999999997</v>
      </c>
      <c r="H107" s="6">
        <v>2175</v>
      </c>
      <c r="I107" s="6" t="s">
        <v>440</v>
      </c>
      <c r="J107" s="6" t="s">
        <v>236</v>
      </c>
    </row>
    <row r="108" spans="1:10" x14ac:dyDescent="0.25">
      <c r="A108" s="6" t="s">
        <v>441</v>
      </c>
      <c r="B108" s="6">
        <v>105</v>
      </c>
      <c r="C108" s="6">
        <v>0.19639371</v>
      </c>
      <c r="D108" s="6">
        <v>2.3623425999999998</v>
      </c>
      <c r="E108" s="6">
        <v>0</v>
      </c>
      <c r="F108" s="6">
        <v>8.2094590000000005E-3</v>
      </c>
      <c r="G108" s="6">
        <v>0.45900000000000002</v>
      </c>
      <c r="H108" s="6">
        <v>3387</v>
      </c>
      <c r="I108" s="6" t="s">
        <v>442</v>
      </c>
      <c r="J108" s="6" t="s">
        <v>236</v>
      </c>
    </row>
    <row r="109" spans="1:10" x14ac:dyDescent="0.25">
      <c r="A109" s="6" t="s">
        <v>443</v>
      </c>
      <c r="B109" s="6">
        <v>75</v>
      </c>
      <c r="C109" s="6">
        <v>0.22981863999999999</v>
      </c>
      <c r="D109" s="6">
        <v>2.3417675</v>
      </c>
      <c r="E109" s="6">
        <v>0</v>
      </c>
      <c r="F109" s="6">
        <v>9.4872510000000004E-3</v>
      </c>
      <c r="G109" s="6">
        <v>0.51200000000000001</v>
      </c>
      <c r="H109" s="6">
        <v>3286</v>
      </c>
      <c r="I109" s="6" t="s">
        <v>444</v>
      </c>
      <c r="J109" s="6" t="s">
        <v>236</v>
      </c>
    </row>
    <row r="110" spans="1:10" x14ac:dyDescent="0.25">
      <c r="A110" s="6" t="s">
        <v>445</v>
      </c>
      <c r="B110" s="6">
        <v>32</v>
      </c>
      <c r="C110" s="6">
        <v>0.34623085999999997</v>
      </c>
      <c r="D110" s="6">
        <v>2.3380811000000001</v>
      </c>
      <c r="E110" s="6">
        <v>3.9920160000000001E-3</v>
      </c>
      <c r="F110" s="6">
        <v>9.5847889999999998E-3</v>
      </c>
      <c r="G110" s="6">
        <v>0.51900000000000002</v>
      </c>
      <c r="H110" s="6">
        <v>2447</v>
      </c>
      <c r="I110" s="6" t="s">
        <v>446</v>
      </c>
      <c r="J110" s="6" t="s">
        <v>236</v>
      </c>
    </row>
    <row r="111" spans="1:10" x14ac:dyDescent="0.25">
      <c r="A111" s="6" t="s">
        <v>447</v>
      </c>
      <c r="B111" s="6">
        <v>52</v>
      </c>
      <c r="C111" s="6">
        <v>0.27355837999999999</v>
      </c>
      <c r="D111" s="6">
        <v>2.3326091999999998</v>
      </c>
      <c r="E111" s="6">
        <v>0</v>
      </c>
      <c r="F111" s="6">
        <v>9.9733740000000001E-3</v>
      </c>
      <c r="G111" s="6">
        <v>0.54</v>
      </c>
      <c r="H111" s="6">
        <v>4515</v>
      </c>
      <c r="I111" s="6" t="s">
        <v>448</v>
      </c>
      <c r="J111" s="6" t="s">
        <v>236</v>
      </c>
    </row>
    <row r="112" spans="1:10" x14ac:dyDescent="0.25">
      <c r="A112" s="6" t="s">
        <v>449</v>
      </c>
      <c r="B112" s="6">
        <v>475</v>
      </c>
      <c r="C112" s="6">
        <v>9.2371320000000007E-2</v>
      </c>
      <c r="D112" s="6">
        <v>2.3300852999999999</v>
      </c>
      <c r="E112" s="6">
        <v>0</v>
      </c>
      <c r="F112" s="6">
        <v>1.0026474E-2</v>
      </c>
      <c r="G112" s="6">
        <v>0.54400000000000004</v>
      </c>
      <c r="H112" s="6">
        <v>6261</v>
      </c>
      <c r="I112" s="6" t="s">
        <v>450</v>
      </c>
      <c r="J112" s="6" t="s">
        <v>236</v>
      </c>
    </row>
    <row r="113" spans="1:10" x14ac:dyDescent="0.25">
      <c r="A113" s="6" t="s">
        <v>451</v>
      </c>
      <c r="B113" s="6">
        <v>113</v>
      </c>
      <c r="C113" s="6">
        <v>0.18740830999999999</v>
      </c>
      <c r="D113" s="6">
        <v>2.32281</v>
      </c>
      <c r="E113" s="6">
        <v>1.9607843999999998E-3</v>
      </c>
      <c r="F113" s="6">
        <v>1.0335086E-2</v>
      </c>
      <c r="G113" s="6">
        <v>0.56000000000000005</v>
      </c>
      <c r="H113" s="6">
        <v>2296</v>
      </c>
      <c r="I113" s="6" t="s">
        <v>452</v>
      </c>
      <c r="J113" s="6" t="s">
        <v>236</v>
      </c>
    </row>
    <row r="114" spans="1:10" x14ac:dyDescent="0.25">
      <c r="A114" s="6" t="s">
        <v>453</v>
      </c>
      <c r="B114" s="6">
        <v>41</v>
      </c>
      <c r="C114" s="6">
        <v>0.30632162000000002</v>
      </c>
      <c r="D114" s="6">
        <v>2.3241505999999998</v>
      </c>
      <c r="E114" s="6">
        <v>0</v>
      </c>
      <c r="F114" s="6">
        <v>1.0350806000000001E-2</v>
      </c>
      <c r="G114" s="6">
        <v>0.55800000000000005</v>
      </c>
      <c r="H114" s="6">
        <v>2881</v>
      </c>
      <c r="I114" s="6" t="s">
        <v>454</v>
      </c>
      <c r="J114" s="6" t="s">
        <v>236</v>
      </c>
    </row>
    <row r="115" spans="1:10" x14ac:dyDescent="0.25">
      <c r="A115" s="6" t="s">
        <v>455</v>
      </c>
      <c r="B115" s="6">
        <v>443</v>
      </c>
      <c r="C115" s="6">
        <v>9.8380880000000004E-2</v>
      </c>
      <c r="D115" s="6">
        <v>2.3148996999999998</v>
      </c>
      <c r="E115" s="6">
        <v>1.9920319999999999E-3</v>
      </c>
      <c r="F115" s="6">
        <v>1.0394756E-2</v>
      </c>
      <c r="G115" s="6">
        <v>0.57799999999999996</v>
      </c>
      <c r="H115" s="6">
        <v>1910</v>
      </c>
      <c r="I115" s="6" t="s">
        <v>456</v>
      </c>
      <c r="J115" s="6" t="s">
        <v>236</v>
      </c>
    </row>
    <row r="116" spans="1:10" x14ac:dyDescent="0.25">
      <c r="A116" s="6" t="s">
        <v>457</v>
      </c>
      <c r="B116" s="6">
        <v>62</v>
      </c>
      <c r="C116" s="6">
        <v>0.24834332000000001</v>
      </c>
      <c r="D116" s="6">
        <v>2.3161651999999999</v>
      </c>
      <c r="E116" s="6">
        <v>0</v>
      </c>
      <c r="F116" s="6">
        <v>1.0410007000000001E-2</v>
      </c>
      <c r="G116" s="6">
        <v>0.57499999999999996</v>
      </c>
      <c r="H116" s="6">
        <v>4304</v>
      </c>
      <c r="I116" s="6" t="s">
        <v>458</v>
      </c>
      <c r="J116" s="6" t="s">
        <v>236</v>
      </c>
    </row>
    <row r="117" spans="1:10" x14ac:dyDescent="0.25">
      <c r="A117" s="6" t="s">
        <v>459</v>
      </c>
      <c r="B117" s="6">
        <v>43</v>
      </c>
      <c r="C117" s="6">
        <v>0.29548659999999999</v>
      </c>
      <c r="D117" s="6">
        <v>2.3167007000000002</v>
      </c>
      <c r="E117" s="6">
        <v>0</v>
      </c>
      <c r="F117" s="6">
        <v>1.0451392E-2</v>
      </c>
      <c r="G117" s="6">
        <v>0.57299999999999995</v>
      </c>
      <c r="H117" s="6">
        <v>1399</v>
      </c>
      <c r="I117" s="6" t="s">
        <v>460</v>
      </c>
      <c r="J117" s="6" t="s">
        <v>236</v>
      </c>
    </row>
    <row r="118" spans="1:10" x14ac:dyDescent="0.25">
      <c r="A118" s="6" t="s">
        <v>461</v>
      </c>
      <c r="B118" s="6">
        <v>23</v>
      </c>
      <c r="C118" s="6">
        <v>0.39755642000000002</v>
      </c>
      <c r="D118" s="6">
        <v>2.3174695999999999</v>
      </c>
      <c r="E118" s="6">
        <v>4.0899795000000003E-3</v>
      </c>
      <c r="F118" s="6">
        <v>1.0468270999999999E-2</v>
      </c>
      <c r="G118" s="6">
        <v>0.56999999999999995</v>
      </c>
      <c r="H118" s="6">
        <v>3857</v>
      </c>
      <c r="I118" s="6" t="s">
        <v>462</v>
      </c>
      <c r="J118" s="6" t="s">
        <v>236</v>
      </c>
    </row>
    <row r="119" spans="1:10" x14ac:dyDescent="0.25">
      <c r="A119" s="6" t="s">
        <v>463</v>
      </c>
      <c r="B119" s="6">
        <v>36</v>
      </c>
      <c r="C119" s="6">
        <v>0.32353988</v>
      </c>
      <c r="D119" s="6">
        <v>2.3183699</v>
      </c>
      <c r="E119" s="6">
        <v>0</v>
      </c>
      <c r="F119" s="6">
        <v>1.0511012E-2</v>
      </c>
      <c r="G119" s="6">
        <v>0.56899999999999995</v>
      </c>
      <c r="H119" s="6">
        <v>1686</v>
      </c>
      <c r="I119" s="6" t="s">
        <v>464</v>
      </c>
      <c r="J119" s="6" t="s">
        <v>236</v>
      </c>
    </row>
    <row r="120" spans="1:10" x14ac:dyDescent="0.25">
      <c r="A120" s="6" t="s">
        <v>465</v>
      </c>
      <c r="B120" s="6">
        <v>65</v>
      </c>
      <c r="C120" s="6">
        <v>0.24561416</v>
      </c>
      <c r="D120" s="6">
        <v>2.3119801999999998</v>
      </c>
      <c r="E120" s="6">
        <v>0</v>
      </c>
      <c r="F120" s="6">
        <v>1.0573892999999999E-2</v>
      </c>
      <c r="G120" s="6">
        <v>0.58799999999999997</v>
      </c>
      <c r="H120" s="6">
        <v>2448</v>
      </c>
      <c r="I120" s="6" t="s">
        <v>466</v>
      </c>
      <c r="J120" s="6" t="s">
        <v>236</v>
      </c>
    </row>
    <row r="121" spans="1:10" x14ac:dyDescent="0.25">
      <c r="A121" s="6" t="s">
        <v>467</v>
      </c>
      <c r="B121" s="6">
        <v>42</v>
      </c>
      <c r="C121" s="6">
        <v>0.30190122000000003</v>
      </c>
      <c r="D121" s="6">
        <v>2.3052073000000002</v>
      </c>
      <c r="E121" s="6">
        <v>2E-3</v>
      </c>
      <c r="F121" s="6">
        <v>1.0957402999999999E-2</v>
      </c>
      <c r="G121" s="6">
        <v>0.59899999999999998</v>
      </c>
      <c r="H121" s="6">
        <v>3317</v>
      </c>
      <c r="I121" s="6" t="s">
        <v>264</v>
      </c>
      <c r="J121" s="6" t="s">
        <v>236</v>
      </c>
    </row>
    <row r="122" spans="1:10" x14ac:dyDescent="0.25">
      <c r="A122" s="6" t="s">
        <v>468</v>
      </c>
      <c r="B122" s="6">
        <v>70</v>
      </c>
      <c r="C122" s="6">
        <v>0.23735870000000001</v>
      </c>
      <c r="D122" s="6">
        <v>2.3034767999999999</v>
      </c>
      <c r="E122" s="6">
        <v>0</v>
      </c>
      <c r="F122" s="6">
        <v>1.1010397E-2</v>
      </c>
      <c r="G122" s="6">
        <v>0.60399999999999998</v>
      </c>
      <c r="H122" s="6">
        <v>3297</v>
      </c>
      <c r="I122" s="6" t="s">
        <v>469</v>
      </c>
      <c r="J122" s="6" t="s">
        <v>236</v>
      </c>
    </row>
    <row r="123" spans="1:10" x14ac:dyDescent="0.25">
      <c r="A123" s="6" t="s">
        <v>470</v>
      </c>
      <c r="B123" s="6">
        <v>102</v>
      </c>
      <c r="C123" s="6">
        <v>0.19706357999999999</v>
      </c>
      <c r="D123" s="6">
        <v>2.298683</v>
      </c>
      <c r="E123" s="6">
        <v>1.9762846999999998E-3</v>
      </c>
      <c r="F123" s="6">
        <v>1.1228903E-2</v>
      </c>
      <c r="G123" s="6">
        <v>0.61399999999999999</v>
      </c>
      <c r="H123" s="6">
        <v>1886</v>
      </c>
      <c r="I123" s="6" t="s">
        <v>471</v>
      </c>
      <c r="J123" s="6" t="s">
        <v>236</v>
      </c>
    </row>
    <row r="124" spans="1:10" x14ac:dyDescent="0.25">
      <c r="A124" s="6" t="s">
        <v>472</v>
      </c>
      <c r="B124" s="6">
        <v>95</v>
      </c>
      <c r="C124" s="6">
        <v>0.20330028</v>
      </c>
      <c r="D124" s="6">
        <v>2.2961254000000002</v>
      </c>
      <c r="E124" s="6">
        <v>0</v>
      </c>
      <c r="F124" s="6">
        <v>1.1373907000000001E-2</v>
      </c>
      <c r="G124" s="6">
        <v>0.624</v>
      </c>
      <c r="H124" s="6">
        <v>3065</v>
      </c>
      <c r="I124" s="6" t="s">
        <v>473</v>
      </c>
      <c r="J124" s="6" t="s">
        <v>236</v>
      </c>
    </row>
    <row r="125" spans="1:10" x14ac:dyDescent="0.25">
      <c r="A125" s="6" t="s">
        <v>474</v>
      </c>
      <c r="B125" s="6">
        <v>32</v>
      </c>
      <c r="C125" s="6">
        <v>0.33486115999999999</v>
      </c>
      <c r="D125" s="6">
        <v>2.290276</v>
      </c>
      <c r="E125" s="6">
        <v>0</v>
      </c>
      <c r="F125" s="6">
        <v>1.1820166999999999E-2</v>
      </c>
      <c r="G125" s="6">
        <v>0.64400000000000002</v>
      </c>
      <c r="H125" s="6">
        <v>3279</v>
      </c>
      <c r="I125" s="6" t="s">
        <v>475</v>
      </c>
      <c r="J125" s="6" t="s">
        <v>236</v>
      </c>
    </row>
    <row r="126" spans="1:10" x14ac:dyDescent="0.25">
      <c r="A126" s="6" t="s">
        <v>476</v>
      </c>
      <c r="B126" s="6">
        <v>443</v>
      </c>
      <c r="C126" s="6">
        <v>9.7493800000000005E-2</v>
      </c>
      <c r="D126" s="6">
        <v>2.2842495</v>
      </c>
      <c r="E126" s="6">
        <v>0</v>
      </c>
      <c r="F126" s="6">
        <v>1.2152933499999999E-2</v>
      </c>
      <c r="G126" s="6">
        <v>0.66100000000000003</v>
      </c>
      <c r="H126" s="6">
        <v>3344</v>
      </c>
      <c r="I126" s="6" t="s">
        <v>477</v>
      </c>
      <c r="J126" s="6" t="s">
        <v>236</v>
      </c>
    </row>
    <row r="127" spans="1:10" x14ac:dyDescent="0.25">
      <c r="A127" s="6" t="s">
        <v>478</v>
      </c>
      <c r="B127" s="6">
        <v>309</v>
      </c>
      <c r="C127" s="6">
        <v>0.113389105</v>
      </c>
      <c r="D127" s="6">
        <v>2.2821267000000001</v>
      </c>
      <c r="E127" s="6">
        <v>0</v>
      </c>
      <c r="F127" s="6">
        <v>1.22616375E-2</v>
      </c>
      <c r="G127" s="6">
        <v>0.66600000000000004</v>
      </c>
      <c r="H127" s="6">
        <v>4518</v>
      </c>
      <c r="I127" s="6" t="s">
        <v>479</v>
      </c>
      <c r="J127" s="6" t="s">
        <v>236</v>
      </c>
    </row>
    <row r="128" spans="1:10" x14ac:dyDescent="0.25">
      <c r="A128" s="6" t="s">
        <v>480</v>
      </c>
      <c r="B128" s="6">
        <v>17</v>
      </c>
      <c r="C128" s="6">
        <v>0.45159385000000002</v>
      </c>
      <c r="D128" s="6">
        <v>2.2795906000000001</v>
      </c>
      <c r="E128" s="6">
        <v>2.0746889999999998E-3</v>
      </c>
      <c r="F128" s="6">
        <v>1.2326587999999999E-2</v>
      </c>
      <c r="G128" s="6">
        <v>0.67400000000000004</v>
      </c>
      <c r="H128" s="6">
        <v>2872</v>
      </c>
      <c r="I128" s="6" t="s">
        <v>481</v>
      </c>
      <c r="J128" s="6" t="s">
        <v>236</v>
      </c>
    </row>
    <row r="129" spans="1:10" x14ac:dyDescent="0.25">
      <c r="A129" s="6" t="s">
        <v>482</v>
      </c>
      <c r="B129" s="6">
        <v>101</v>
      </c>
      <c r="C129" s="6">
        <v>0.19168568999999999</v>
      </c>
      <c r="D129" s="6">
        <v>2.2766039999999998</v>
      </c>
      <c r="E129" s="6">
        <v>0</v>
      </c>
      <c r="F129" s="6">
        <v>1.2386817E-2</v>
      </c>
      <c r="G129" s="6">
        <v>0.67700000000000005</v>
      </c>
      <c r="H129" s="6">
        <v>4887</v>
      </c>
      <c r="I129" s="6" t="s">
        <v>483</v>
      </c>
      <c r="J129" s="6" t="s">
        <v>236</v>
      </c>
    </row>
    <row r="130" spans="1:10" x14ac:dyDescent="0.25">
      <c r="A130" s="6" t="s">
        <v>484</v>
      </c>
      <c r="B130" s="6">
        <v>123</v>
      </c>
      <c r="C130" s="6">
        <v>0.17602116000000001</v>
      </c>
      <c r="D130" s="6">
        <v>2.2796864999999999</v>
      </c>
      <c r="E130" s="6">
        <v>0</v>
      </c>
      <c r="F130" s="6">
        <v>1.2413868E-2</v>
      </c>
      <c r="G130" s="6">
        <v>0.67400000000000004</v>
      </c>
      <c r="H130" s="6">
        <v>3259</v>
      </c>
      <c r="I130" s="6" t="s">
        <v>485</v>
      </c>
      <c r="J130" s="6" t="s">
        <v>236</v>
      </c>
    </row>
    <row r="131" spans="1:10" x14ac:dyDescent="0.25">
      <c r="A131" s="6" t="s">
        <v>486</v>
      </c>
      <c r="B131" s="6">
        <v>354</v>
      </c>
      <c r="C131" s="6">
        <v>0.1019993</v>
      </c>
      <c r="D131" s="6">
        <v>2.2703251999999998</v>
      </c>
      <c r="E131" s="6">
        <v>0</v>
      </c>
      <c r="F131" s="6">
        <v>1.2794354000000001E-2</v>
      </c>
      <c r="G131" s="6">
        <v>0.7</v>
      </c>
      <c r="H131" s="6">
        <v>3915</v>
      </c>
      <c r="I131" s="6" t="s">
        <v>487</v>
      </c>
      <c r="J131" s="6" t="s">
        <v>236</v>
      </c>
    </row>
    <row r="132" spans="1:10" x14ac:dyDescent="0.25">
      <c r="A132" s="6" t="s">
        <v>488</v>
      </c>
      <c r="B132" s="6">
        <v>42</v>
      </c>
      <c r="C132" s="6">
        <v>0.29328599999999999</v>
      </c>
      <c r="D132" s="6">
        <v>2.2704232000000002</v>
      </c>
      <c r="E132" s="6">
        <v>0</v>
      </c>
      <c r="F132" s="6">
        <v>1.2894311E-2</v>
      </c>
      <c r="G132" s="6">
        <v>0.7</v>
      </c>
      <c r="H132" s="6">
        <v>3682</v>
      </c>
      <c r="I132" s="6" t="s">
        <v>489</v>
      </c>
      <c r="J132" s="6" t="s">
        <v>236</v>
      </c>
    </row>
    <row r="133" spans="1:10" x14ac:dyDescent="0.25">
      <c r="A133" s="6" t="s">
        <v>490</v>
      </c>
      <c r="B133" s="6">
        <v>332</v>
      </c>
      <c r="C133" s="6">
        <v>0.10814287</v>
      </c>
      <c r="D133" s="6">
        <v>2.2654454999999998</v>
      </c>
      <c r="E133" s="6">
        <v>0</v>
      </c>
      <c r="F133" s="6">
        <v>1.3146636999999999E-2</v>
      </c>
      <c r="G133" s="6">
        <v>0.71099999999999997</v>
      </c>
      <c r="H133" s="6">
        <v>2957</v>
      </c>
      <c r="I133" s="6" t="s">
        <v>491</v>
      </c>
      <c r="J133" s="6" t="s">
        <v>236</v>
      </c>
    </row>
    <row r="134" spans="1:10" x14ac:dyDescent="0.25">
      <c r="A134" s="6" t="s">
        <v>492</v>
      </c>
      <c r="B134" s="6">
        <v>169</v>
      </c>
      <c r="C134" s="6">
        <v>0.14880119999999999</v>
      </c>
      <c r="D134" s="6">
        <v>2.2606597000000002</v>
      </c>
      <c r="E134" s="6">
        <v>0</v>
      </c>
      <c r="F134" s="6">
        <v>1.339506E-2</v>
      </c>
      <c r="G134" s="6">
        <v>0.72399999999999998</v>
      </c>
      <c r="H134" s="6">
        <v>2948</v>
      </c>
      <c r="I134" s="6" t="s">
        <v>298</v>
      </c>
      <c r="J134" s="6" t="s">
        <v>236</v>
      </c>
    </row>
    <row r="135" spans="1:10" x14ac:dyDescent="0.25">
      <c r="A135" s="6" t="s">
        <v>493</v>
      </c>
      <c r="B135" s="6">
        <v>127</v>
      </c>
      <c r="C135" s="6">
        <v>0.17383899</v>
      </c>
      <c r="D135" s="6">
        <v>2.2574755999999998</v>
      </c>
      <c r="E135" s="6">
        <v>4.0899795000000003E-3</v>
      </c>
      <c r="F135" s="6">
        <v>1.3564392E-2</v>
      </c>
      <c r="G135" s="6">
        <v>0.73</v>
      </c>
      <c r="H135" s="6">
        <v>3297</v>
      </c>
      <c r="I135" s="6" t="s">
        <v>494</v>
      </c>
      <c r="J135" s="6" t="s">
        <v>236</v>
      </c>
    </row>
    <row r="136" spans="1:10" x14ac:dyDescent="0.25">
      <c r="A136" s="6" t="s">
        <v>495</v>
      </c>
      <c r="B136" s="6">
        <v>187</v>
      </c>
      <c r="C136" s="6">
        <v>0.14250438000000001</v>
      </c>
      <c r="D136" s="6">
        <v>2.2558014000000002</v>
      </c>
      <c r="E136" s="6">
        <v>3.9920160000000001E-3</v>
      </c>
      <c r="F136" s="6">
        <v>1.3656712999999999E-2</v>
      </c>
      <c r="G136" s="6">
        <v>0.73599999999999999</v>
      </c>
      <c r="H136" s="6">
        <v>1493</v>
      </c>
      <c r="I136" s="6" t="s">
        <v>496</v>
      </c>
      <c r="J136" s="6" t="s">
        <v>236</v>
      </c>
    </row>
    <row r="137" spans="1:10" x14ac:dyDescent="0.25">
      <c r="A137" s="6" t="s">
        <v>497</v>
      </c>
      <c r="B137" s="6">
        <v>27</v>
      </c>
      <c r="C137" s="6">
        <v>0.36227500000000001</v>
      </c>
      <c r="D137" s="6">
        <v>2.25116</v>
      </c>
      <c r="E137" s="6">
        <v>0</v>
      </c>
      <c r="F137" s="6">
        <v>1.3990041999999999E-2</v>
      </c>
      <c r="G137" s="6">
        <v>0.747</v>
      </c>
      <c r="H137" s="6">
        <v>1352</v>
      </c>
      <c r="I137" s="6" t="s">
        <v>498</v>
      </c>
      <c r="J137" s="6" t="s">
        <v>236</v>
      </c>
    </row>
    <row r="138" spans="1:10" x14ac:dyDescent="0.25">
      <c r="A138" s="6" t="s">
        <v>499</v>
      </c>
      <c r="B138" s="6">
        <v>399</v>
      </c>
      <c r="C138" s="6">
        <v>9.8660949999999997E-2</v>
      </c>
      <c r="D138" s="6">
        <v>2.2463839999999999</v>
      </c>
      <c r="E138" s="6">
        <v>1.9455252999999999E-3</v>
      </c>
      <c r="F138" s="6">
        <v>1.4229515E-2</v>
      </c>
      <c r="G138" s="6">
        <v>0.76100000000000001</v>
      </c>
      <c r="H138" s="6">
        <v>3897</v>
      </c>
      <c r="I138" s="6" t="s">
        <v>500</v>
      </c>
      <c r="J138" s="6" t="s">
        <v>236</v>
      </c>
    </row>
    <row r="139" spans="1:10" x14ac:dyDescent="0.25">
      <c r="A139" s="6" t="s">
        <v>501</v>
      </c>
      <c r="B139" s="6">
        <v>177</v>
      </c>
      <c r="C139" s="6">
        <v>0.14886250000000001</v>
      </c>
      <c r="D139" s="6">
        <v>2.2474959999999999</v>
      </c>
      <c r="E139" s="6">
        <v>0</v>
      </c>
      <c r="F139" s="6">
        <v>1.4259789E-2</v>
      </c>
      <c r="G139" s="6">
        <v>0.75600000000000001</v>
      </c>
      <c r="H139" s="6">
        <v>1722</v>
      </c>
      <c r="I139" s="6" t="s">
        <v>502</v>
      </c>
      <c r="J139" s="6" t="s">
        <v>236</v>
      </c>
    </row>
    <row r="140" spans="1:10" x14ac:dyDescent="0.25">
      <c r="A140" s="6" t="s">
        <v>503</v>
      </c>
      <c r="B140" s="6">
        <v>26</v>
      </c>
      <c r="C140" s="6">
        <v>0.36598333999999999</v>
      </c>
      <c r="D140" s="6">
        <v>2.2466476000000002</v>
      </c>
      <c r="E140" s="6">
        <v>3.9761429999999997E-3</v>
      </c>
      <c r="F140" s="6">
        <v>1.4271516E-2</v>
      </c>
      <c r="G140" s="6">
        <v>0.76</v>
      </c>
      <c r="H140" s="6">
        <v>1952</v>
      </c>
      <c r="I140" s="6" t="s">
        <v>504</v>
      </c>
      <c r="J140" s="6" t="s">
        <v>236</v>
      </c>
    </row>
    <row r="141" spans="1:10" x14ac:dyDescent="0.25">
      <c r="A141" s="6" t="s">
        <v>505</v>
      </c>
      <c r="B141" s="6">
        <v>224</v>
      </c>
      <c r="C141" s="6">
        <v>0.12944649999999999</v>
      </c>
      <c r="D141" s="6">
        <v>2.2476785000000001</v>
      </c>
      <c r="E141" s="6">
        <v>0</v>
      </c>
      <c r="F141" s="6">
        <v>1.4354603000000001E-2</v>
      </c>
      <c r="G141" s="6">
        <v>0.75600000000000001</v>
      </c>
      <c r="H141" s="6">
        <v>4304</v>
      </c>
      <c r="I141" s="6" t="s">
        <v>506</v>
      </c>
      <c r="J141" s="6" t="s">
        <v>236</v>
      </c>
    </row>
    <row r="142" spans="1:10" x14ac:dyDescent="0.25">
      <c r="A142" s="6" t="s">
        <v>507</v>
      </c>
      <c r="B142" s="6">
        <v>121</v>
      </c>
      <c r="C142" s="6">
        <v>0.17641034999999999</v>
      </c>
      <c r="D142" s="6">
        <v>2.2383525</v>
      </c>
      <c r="E142" s="6">
        <v>2.0120723999999999E-3</v>
      </c>
      <c r="F142" s="6">
        <v>1.4785496E-2</v>
      </c>
      <c r="G142" s="6">
        <v>0.77500000000000002</v>
      </c>
      <c r="H142" s="6">
        <v>2875</v>
      </c>
      <c r="I142" s="6" t="s">
        <v>266</v>
      </c>
      <c r="J142" s="6" t="s">
        <v>236</v>
      </c>
    </row>
    <row r="143" spans="1:10" x14ac:dyDescent="0.25">
      <c r="A143" s="6" t="s">
        <v>508</v>
      </c>
      <c r="B143" s="6">
        <v>143</v>
      </c>
      <c r="C143" s="6">
        <v>0.16149603000000001</v>
      </c>
      <c r="D143" s="6">
        <v>2.2320578000000002</v>
      </c>
      <c r="E143" s="6">
        <v>2.1276594999999998E-3</v>
      </c>
      <c r="F143" s="6">
        <v>1.5002311000000001E-2</v>
      </c>
      <c r="G143" s="6">
        <v>0.79300000000000004</v>
      </c>
      <c r="H143" s="6">
        <v>2615</v>
      </c>
      <c r="I143" s="6" t="s">
        <v>509</v>
      </c>
      <c r="J143" s="6" t="s">
        <v>236</v>
      </c>
    </row>
    <row r="144" spans="1:10" x14ac:dyDescent="0.25">
      <c r="A144" s="6" t="s">
        <v>510</v>
      </c>
      <c r="B144" s="6">
        <v>473</v>
      </c>
      <c r="C144" s="6">
        <v>8.8885605000000006E-2</v>
      </c>
      <c r="D144" s="6">
        <v>2.2348629999999998</v>
      </c>
      <c r="E144" s="6">
        <v>1.9762846999999998E-3</v>
      </c>
      <c r="F144" s="6">
        <v>1.5015994E-2</v>
      </c>
      <c r="G144" s="6">
        <v>0.78100000000000003</v>
      </c>
      <c r="H144" s="6">
        <v>2994</v>
      </c>
      <c r="I144" s="6" t="s">
        <v>511</v>
      </c>
      <c r="J144" s="6" t="s">
        <v>236</v>
      </c>
    </row>
    <row r="145" spans="1:10" x14ac:dyDescent="0.25">
      <c r="A145" s="6" t="s">
        <v>512</v>
      </c>
      <c r="B145" s="6">
        <v>60</v>
      </c>
      <c r="C145" s="6">
        <v>0.24293365</v>
      </c>
      <c r="D145" s="6">
        <v>2.2326571999999998</v>
      </c>
      <c r="E145" s="6">
        <v>0</v>
      </c>
      <c r="F145" s="6">
        <v>1.5037183000000001E-2</v>
      </c>
      <c r="G145" s="6">
        <v>0.79100000000000004</v>
      </c>
      <c r="H145" s="6">
        <v>3098</v>
      </c>
      <c r="I145" s="6" t="s">
        <v>513</v>
      </c>
      <c r="J145" s="6" t="s">
        <v>236</v>
      </c>
    </row>
    <row r="146" spans="1:10" x14ac:dyDescent="0.25">
      <c r="A146" s="6" t="s">
        <v>514</v>
      </c>
      <c r="B146" s="6">
        <v>27</v>
      </c>
      <c r="C146" s="6">
        <v>0.35735254999999999</v>
      </c>
      <c r="D146" s="6">
        <v>2.2328920000000001</v>
      </c>
      <c r="E146" s="6">
        <v>2.0242914999999998E-3</v>
      </c>
      <c r="F146" s="6">
        <v>1.5123634E-2</v>
      </c>
      <c r="G146" s="6">
        <v>0.79</v>
      </c>
      <c r="H146" s="6">
        <v>2242</v>
      </c>
      <c r="I146" s="6" t="s">
        <v>515</v>
      </c>
      <c r="J146" s="6" t="s">
        <v>236</v>
      </c>
    </row>
    <row r="147" spans="1:10" x14ac:dyDescent="0.25">
      <c r="A147" s="6" t="s">
        <v>516</v>
      </c>
      <c r="B147" s="6">
        <v>120</v>
      </c>
      <c r="C147" s="6">
        <v>0.17512560999999999</v>
      </c>
      <c r="D147" s="6">
        <v>2.2241962000000002</v>
      </c>
      <c r="E147" s="6">
        <v>0</v>
      </c>
      <c r="F147" s="6">
        <v>1.578044E-2</v>
      </c>
      <c r="G147" s="6">
        <v>0.82199999999999995</v>
      </c>
      <c r="H147" s="6">
        <v>3399</v>
      </c>
      <c r="I147" s="6" t="s">
        <v>517</v>
      </c>
      <c r="J147" s="6" t="s">
        <v>236</v>
      </c>
    </row>
    <row r="148" spans="1:10" x14ac:dyDescent="0.25">
      <c r="A148" s="6" t="s">
        <v>518</v>
      </c>
      <c r="B148" s="6">
        <v>15</v>
      </c>
      <c r="C148" s="6">
        <v>0.4847419</v>
      </c>
      <c r="D148" s="6">
        <v>2.2244812999999999</v>
      </c>
      <c r="E148" s="6">
        <v>0</v>
      </c>
      <c r="F148" s="6">
        <v>1.5870292000000001E-2</v>
      </c>
      <c r="G148" s="6">
        <v>0.82099999999999995</v>
      </c>
      <c r="H148" s="6">
        <v>5061</v>
      </c>
      <c r="I148" s="6" t="s">
        <v>519</v>
      </c>
      <c r="J148" s="6" t="s">
        <v>236</v>
      </c>
    </row>
    <row r="149" spans="1:10" x14ac:dyDescent="0.25">
      <c r="A149" s="6" t="s">
        <v>520</v>
      </c>
      <c r="B149" s="6">
        <v>492</v>
      </c>
      <c r="C149" s="6">
        <v>8.8930670000000003E-2</v>
      </c>
      <c r="D149" s="6">
        <v>2.2199607000000001</v>
      </c>
      <c r="E149" s="6">
        <v>4.1928720000000003E-3</v>
      </c>
      <c r="F149" s="6">
        <v>1.6201835000000001E-2</v>
      </c>
      <c r="G149" s="6">
        <v>0.83399999999999996</v>
      </c>
      <c r="H149" s="6">
        <v>2957</v>
      </c>
      <c r="I149" s="6" t="s">
        <v>521</v>
      </c>
      <c r="J149" s="6" t="s">
        <v>236</v>
      </c>
    </row>
    <row r="150" spans="1:10" x14ac:dyDescent="0.25">
      <c r="A150" s="6" t="s">
        <v>522</v>
      </c>
      <c r="B150" s="6">
        <v>15</v>
      </c>
      <c r="C150" s="6">
        <v>0.47418470000000001</v>
      </c>
      <c r="D150" s="6">
        <v>2.2170112</v>
      </c>
      <c r="E150" s="6">
        <v>0</v>
      </c>
      <c r="F150" s="6">
        <v>1.6422909999999999E-2</v>
      </c>
      <c r="G150" s="6">
        <v>0.84199999999999997</v>
      </c>
      <c r="H150" s="6">
        <v>2175</v>
      </c>
      <c r="I150" s="6" t="s">
        <v>523</v>
      </c>
      <c r="J150" s="6" t="s">
        <v>236</v>
      </c>
    </row>
    <row r="151" spans="1:10" x14ac:dyDescent="0.25">
      <c r="A151" s="6" t="s">
        <v>524</v>
      </c>
      <c r="B151" s="6">
        <v>46</v>
      </c>
      <c r="C151" s="6">
        <v>0.2810241</v>
      </c>
      <c r="D151" s="6">
        <v>2.211776</v>
      </c>
      <c r="E151" s="6">
        <v>0</v>
      </c>
      <c r="F151" s="6">
        <v>1.6749531000000002E-2</v>
      </c>
      <c r="G151" s="6">
        <v>0.85399999999999998</v>
      </c>
      <c r="H151" s="6">
        <v>4439</v>
      </c>
      <c r="I151" s="6" t="s">
        <v>525</v>
      </c>
      <c r="J151" s="6" t="s">
        <v>236</v>
      </c>
    </row>
    <row r="152" spans="1:10" x14ac:dyDescent="0.25">
      <c r="A152" s="6" t="s">
        <v>526</v>
      </c>
      <c r="B152" s="6">
        <v>342</v>
      </c>
      <c r="C152" s="6">
        <v>0.105706334</v>
      </c>
      <c r="D152" s="6">
        <v>2.2126890000000001</v>
      </c>
      <c r="E152" s="6">
        <v>1.9607843999999998E-3</v>
      </c>
      <c r="F152" s="6">
        <v>1.6765921999999999E-2</v>
      </c>
      <c r="G152" s="6">
        <v>0.85199999999999998</v>
      </c>
      <c r="H152" s="6">
        <v>3259</v>
      </c>
      <c r="I152" s="6" t="s">
        <v>527</v>
      </c>
      <c r="J152" s="6" t="s">
        <v>236</v>
      </c>
    </row>
    <row r="153" spans="1:10" x14ac:dyDescent="0.25">
      <c r="A153" s="6" t="s">
        <v>528</v>
      </c>
      <c r="B153" s="6">
        <v>291</v>
      </c>
      <c r="C153" s="6">
        <v>0.11300292000000001</v>
      </c>
      <c r="D153" s="6">
        <v>2.2023888</v>
      </c>
      <c r="E153" s="6">
        <v>0</v>
      </c>
      <c r="F153" s="6">
        <v>1.7640214000000001E-2</v>
      </c>
      <c r="G153" s="6">
        <v>0.86699999999999999</v>
      </c>
      <c r="H153" s="6">
        <v>3289</v>
      </c>
      <c r="I153" s="6" t="s">
        <v>360</v>
      </c>
      <c r="J153" s="6" t="s">
        <v>236</v>
      </c>
    </row>
    <row r="154" spans="1:10" x14ac:dyDescent="0.25">
      <c r="A154" s="6" t="s">
        <v>529</v>
      </c>
      <c r="B154" s="6">
        <v>475</v>
      </c>
      <c r="C154" s="6">
        <v>8.7353860000000005E-2</v>
      </c>
      <c r="D154" s="6">
        <v>2.1924505000000001</v>
      </c>
      <c r="E154" s="6">
        <v>2.1505376999999999E-3</v>
      </c>
      <c r="F154" s="6">
        <v>1.8700247999999999E-2</v>
      </c>
      <c r="G154" s="6">
        <v>0.89200000000000002</v>
      </c>
      <c r="H154" s="6">
        <v>3682</v>
      </c>
      <c r="I154" s="6" t="s">
        <v>530</v>
      </c>
      <c r="J154" s="6" t="s">
        <v>236</v>
      </c>
    </row>
    <row r="155" spans="1:10" x14ac:dyDescent="0.25">
      <c r="A155" s="6" t="s">
        <v>531</v>
      </c>
      <c r="B155" s="6">
        <v>26</v>
      </c>
      <c r="C155" s="6">
        <v>0.36926773000000002</v>
      </c>
      <c r="D155" s="6">
        <v>2.1932209</v>
      </c>
      <c r="E155" s="6">
        <v>0</v>
      </c>
      <c r="F155" s="6">
        <v>1.8756500999999998E-2</v>
      </c>
      <c r="G155" s="6">
        <v>0.89200000000000002</v>
      </c>
      <c r="H155" s="6">
        <v>4082</v>
      </c>
      <c r="I155" s="6" t="s">
        <v>532</v>
      </c>
      <c r="J155" s="6" t="s">
        <v>236</v>
      </c>
    </row>
    <row r="156" spans="1:10" x14ac:dyDescent="0.25">
      <c r="A156" s="6" t="s">
        <v>533</v>
      </c>
      <c r="B156" s="6">
        <v>60</v>
      </c>
      <c r="C156" s="6">
        <v>0.23932908</v>
      </c>
      <c r="D156" s="6">
        <v>2.193845</v>
      </c>
      <c r="E156" s="6">
        <v>3.6968576999999998E-3</v>
      </c>
      <c r="F156" s="6">
        <v>1.8766907999999999E-2</v>
      </c>
      <c r="G156" s="6">
        <v>0.89</v>
      </c>
      <c r="H156" s="6">
        <v>2575</v>
      </c>
      <c r="I156" s="6" t="s">
        <v>534</v>
      </c>
      <c r="J156" s="6" t="s">
        <v>236</v>
      </c>
    </row>
    <row r="157" spans="1:10" x14ac:dyDescent="0.25">
      <c r="A157" s="6" t="s">
        <v>535</v>
      </c>
      <c r="B157" s="6">
        <v>39</v>
      </c>
      <c r="C157" s="6">
        <v>0.29878682000000001</v>
      </c>
      <c r="D157" s="6">
        <v>2.1813962</v>
      </c>
      <c r="E157" s="6">
        <v>0</v>
      </c>
      <c r="F157" s="6">
        <v>1.9869418999999999E-2</v>
      </c>
      <c r="G157" s="6">
        <v>0.91500000000000004</v>
      </c>
      <c r="H157" s="6">
        <v>3867</v>
      </c>
      <c r="I157" s="6" t="s">
        <v>536</v>
      </c>
      <c r="J157" s="6" t="s">
        <v>236</v>
      </c>
    </row>
    <row r="158" spans="1:10" x14ac:dyDescent="0.25">
      <c r="A158" s="6" t="s">
        <v>537</v>
      </c>
      <c r="B158" s="6">
        <v>29</v>
      </c>
      <c r="C158" s="6">
        <v>0.34210613000000001</v>
      </c>
      <c r="D158" s="6">
        <v>2.1782097999999999</v>
      </c>
      <c r="E158" s="6">
        <v>0</v>
      </c>
      <c r="F158" s="6">
        <v>2.0176953000000001E-2</v>
      </c>
      <c r="G158" s="6">
        <v>0.92100000000000004</v>
      </c>
      <c r="H158" s="6">
        <v>3148</v>
      </c>
      <c r="I158" s="6" t="s">
        <v>538</v>
      </c>
      <c r="J158" s="6" t="s">
        <v>236</v>
      </c>
    </row>
    <row r="159" spans="1:10" x14ac:dyDescent="0.25">
      <c r="A159" s="6" t="s">
        <v>539</v>
      </c>
      <c r="B159" s="6">
        <v>52</v>
      </c>
      <c r="C159" s="6">
        <v>0.25399843</v>
      </c>
      <c r="D159" s="6">
        <v>2.1766030000000001</v>
      </c>
      <c r="E159" s="6">
        <v>3.9215689999999997E-3</v>
      </c>
      <c r="F159" s="6">
        <v>2.018441E-2</v>
      </c>
      <c r="G159" s="6">
        <v>0.92300000000000004</v>
      </c>
      <c r="H159" s="6">
        <v>4301</v>
      </c>
      <c r="I159" s="6" t="s">
        <v>540</v>
      </c>
      <c r="J159" s="6" t="s">
        <v>236</v>
      </c>
    </row>
    <row r="160" spans="1:10" x14ac:dyDescent="0.25">
      <c r="A160" s="6" t="s">
        <v>541</v>
      </c>
      <c r="B160" s="6">
        <v>72</v>
      </c>
      <c r="C160" s="6">
        <v>0.21556807</v>
      </c>
      <c r="D160" s="6">
        <v>2.1714790000000002</v>
      </c>
      <c r="E160" s="6">
        <v>0</v>
      </c>
      <c r="F160" s="6">
        <v>2.0828780000000002E-2</v>
      </c>
      <c r="G160" s="6">
        <v>0.92700000000000005</v>
      </c>
      <c r="H160" s="6">
        <v>1811</v>
      </c>
      <c r="I160" s="6" t="s">
        <v>542</v>
      </c>
      <c r="J160" s="6" t="s">
        <v>236</v>
      </c>
    </row>
    <row r="161" spans="1:10" x14ac:dyDescent="0.25">
      <c r="A161" s="6" t="s">
        <v>543</v>
      </c>
      <c r="B161" s="6">
        <v>265</v>
      </c>
      <c r="C161" s="6">
        <v>0.11614739</v>
      </c>
      <c r="D161" s="6">
        <v>2.1679876</v>
      </c>
      <c r="E161" s="6">
        <v>2.0120723999999999E-3</v>
      </c>
      <c r="F161" s="6">
        <v>2.126946E-2</v>
      </c>
      <c r="G161" s="6">
        <v>0.92800000000000005</v>
      </c>
      <c r="H161" s="6">
        <v>3781</v>
      </c>
      <c r="I161" s="6" t="s">
        <v>544</v>
      </c>
      <c r="J161" s="6" t="s">
        <v>236</v>
      </c>
    </row>
    <row r="162" spans="1:10" x14ac:dyDescent="0.25">
      <c r="A162" s="6" t="s">
        <v>545</v>
      </c>
      <c r="B162" s="6">
        <v>195</v>
      </c>
      <c r="C162" s="6">
        <v>0.13318051</v>
      </c>
      <c r="D162" s="6">
        <v>2.1641097</v>
      </c>
      <c r="E162" s="6">
        <v>0</v>
      </c>
      <c r="F162" s="6">
        <v>2.1648502E-2</v>
      </c>
      <c r="G162" s="6">
        <v>0.93200000000000005</v>
      </c>
      <c r="H162" s="6">
        <v>2627</v>
      </c>
      <c r="I162" s="6" t="s">
        <v>546</v>
      </c>
      <c r="J162" s="6" t="s">
        <v>236</v>
      </c>
    </row>
    <row r="163" spans="1:10" x14ac:dyDescent="0.25">
      <c r="A163" s="6" t="s">
        <v>547</v>
      </c>
      <c r="B163" s="6">
        <v>474</v>
      </c>
      <c r="C163" s="6">
        <v>8.7022070000000007E-2</v>
      </c>
      <c r="D163" s="6">
        <v>2.1605682000000002</v>
      </c>
      <c r="E163" s="6">
        <v>2.0746889999999998E-3</v>
      </c>
      <c r="F163" s="6">
        <v>2.2066329999999999E-2</v>
      </c>
      <c r="G163" s="6">
        <v>0.93700000000000006</v>
      </c>
      <c r="H163" s="6">
        <v>2887</v>
      </c>
      <c r="I163" s="6" t="s">
        <v>548</v>
      </c>
      <c r="J163" s="6" t="s">
        <v>236</v>
      </c>
    </row>
    <row r="164" spans="1:10" x14ac:dyDescent="0.25">
      <c r="A164" s="6" t="s">
        <v>549</v>
      </c>
      <c r="B164" s="6">
        <v>15</v>
      </c>
      <c r="C164" s="6">
        <v>0.46609794999999998</v>
      </c>
      <c r="D164" s="6">
        <v>2.1513870000000002</v>
      </c>
      <c r="E164" s="6">
        <v>0</v>
      </c>
      <c r="F164" s="6">
        <v>2.3285452000000002E-2</v>
      </c>
      <c r="G164" s="6">
        <v>0.94299999999999995</v>
      </c>
      <c r="H164" s="6">
        <v>2266</v>
      </c>
      <c r="I164" s="6" t="s">
        <v>550</v>
      </c>
      <c r="J164" s="6" t="s">
        <v>236</v>
      </c>
    </row>
    <row r="165" spans="1:10" x14ac:dyDescent="0.25">
      <c r="A165" s="6" t="s">
        <v>551</v>
      </c>
      <c r="B165" s="6">
        <v>31</v>
      </c>
      <c r="C165" s="6">
        <v>0.31806501999999998</v>
      </c>
      <c r="D165" s="6">
        <v>2.1459312000000001</v>
      </c>
      <c r="E165" s="6">
        <v>2.1008403999999998E-3</v>
      </c>
      <c r="F165" s="6">
        <v>2.4070551999999999E-2</v>
      </c>
      <c r="G165" s="6">
        <v>0.95099999999999996</v>
      </c>
      <c r="H165" s="6">
        <v>5512</v>
      </c>
      <c r="I165" s="6" t="s">
        <v>552</v>
      </c>
      <c r="J165" s="6" t="s">
        <v>236</v>
      </c>
    </row>
    <row r="166" spans="1:10" x14ac:dyDescent="0.25">
      <c r="A166" s="6" t="s">
        <v>553</v>
      </c>
      <c r="B166" s="6">
        <v>275</v>
      </c>
      <c r="C166" s="6">
        <v>0.11205016</v>
      </c>
      <c r="D166" s="6">
        <v>2.1427459999999998</v>
      </c>
      <c r="E166" s="6">
        <v>3.7383179E-3</v>
      </c>
      <c r="F166" s="6">
        <v>2.4326645000000001E-2</v>
      </c>
      <c r="G166" s="6">
        <v>0.95299999999999996</v>
      </c>
      <c r="H166" s="6">
        <v>3971</v>
      </c>
      <c r="I166" s="6" t="s">
        <v>554</v>
      </c>
      <c r="J166" s="6" t="s">
        <v>236</v>
      </c>
    </row>
    <row r="167" spans="1:10" x14ac:dyDescent="0.25">
      <c r="A167" s="6" t="s">
        <v>555</v>
      </c>
      <c r="B167" s="6">
        <v>32</v>
      </c>
      <c r="C167" s="6">
        <v>0.31500313000000002</v>
      </c>
      <c r="D167" s="6">
        <v>2.1433933000000001</v>
      </c>
      <c r="E167" s="6">
        <v>1.9267823E-3</v>
      </c>
      <c r="F167" s="6">
        <v>2.4353744E-2</v>
      </c>
      <c r="G167" s="6">
        <v>0.95299999999999996</v>
      </c>
      <c r="H167" s="6">
        <v>3150</v>
      </c>
      <c r="I167" s="6" t="s">
        <v>556</v>
      </c>
      <c r="J167" s="6" t="s">
        <v>236</v>
      </c>
    </row>
    <row r="168" spans="1:10" x14ac:dyDescent="0.25">
      <c r="A168" s="6" t="s">
        <v>557</v>
      </c>
      <c r="B168" s="6">
        <v>368</v>
      </c>
      <c r="C168" s="6">
        <v>9.5850630000000006E-2</v>
      </c>
      <c r="D168" s="6">
        <v>2.1317092999999998</v>
      </c>
      <c r="E168" s="6">
        <v>2.020202E-3</v>
      </c>
      <c r="F168" s="6">
        <v>2.5884664000000002E-2</v>
      </c>
      <c r="G168" s="6">
        <v>0.96299999999999997</v>
      </c>
      <c r="H168" s="6">
        <v>2353</v>
      </c>
      <c r="I168" s="6" t="s">
        <v>558</v>
      </c>
      <c r="J168" s="6" t="s">
        <v>236</v>
      </c>
    </row>
    <row r="169" spans="1:10" x14ac:dyDescent="0.25">
      <c r="A169" s="6" t="s">
        <v>559</v>
      </c>
      <c r="B169" s="6">
        <v>54</v>
      </c>
      <c r="C169" s="6">
        <v>0.24415909</v>
      </c>
      <c r="D169" s="6">
        <v>2.1267843000000002</v>
      </c>
      <c r="E169" s="6">
        <v>0</v>
      </c>
      <c r="F169" s="6">
        <v>2.6547802999999998E-2</v>
      </c>
      <c r="G169" s="6">
        <v>0.96599999999999997</v>
      </c>
      <c r="H169" s="6">
        <v>2269</v>
      </c>
      <c r="I169" s="6" t="s">
        <v>560</v>
      </c>
      <c r="J169" s="6" t="s">
        <v>236</v>
      </c>
    </row>
    <row r="170" spans="1:10" x14ac:dyDescent="0.25">
      <c r="A170" s="6" t="s">
        <v>561</v>
      </c>
      <c r="B170" s="6">
        <v>22</v>
      </c>
      <c r="C170" s="6">
        <v>0.36926263999999998</v>
      </c>
      <c r="D170" s="6">
        <v>2.1253232999999998</v>
      </c>
      <c r="E170" s="6">
        <v>2.0120723999999999E-3</v>
      </c>
      <c r="F170" s="6">
        <v>2.6628829999999999E-2</v>
      </c>
      <c r="G170" s="6">
        <v>0.96599999999999997</v>
      </c>
      <c r="H170" s="6">
        <v>3529</v>
      </c>
      <c r="I170" s="6" t="s">
        <v>562</v>
      </c>
      <c r="J170" s="6" t="s">
        <v>236</v>
      </c>
    </row>
    <row r="171" spans="1:10" x14ac:dyDescent="0.25">
      <c r="A171" s="6" t="s">
        <v>563</v>
      </c>
      <c r="B171" s="6">
        <v>115</v>
      </c>
      <c r="C171" s="6">
        <v>0.17082708999999999</v>
      </c>
      <c r="D171" s="6">
        <v>2.1159889999999999</v>
      </c>
      <c r="E171" s="6">
        <v>0</v>
      </c>
      <c r="F171" s="6">
        <v>2.7799737000000001E-2</v>
      </c>
      <c r="G171" s="6">
        <v>0.96799999999999997</v>
      </c>
      <c r="H171" s="6">
        <v>2405</v>
      </c>
      <c r="I171" s="6" t="s">
        <v>564</v>
      </c>
      <c r="J171" s="6" t="s">
        <v>236</v>
      </c>
    </row>
    <row r="172" spans="1:10" x14ac:dyDescent="0.25">
      <c r="A172" s="6" t="s">
        <v>565</v>
      </c>
      <c r="B172" s="6">
        <v>127</v>
      </c>
      <c r="C172" s="6">
        <v>0.16510130000000001</v>
      </c>
      <c r="D172" s="6">
        <v>2.1163308999999999</v>
      </c>
      <c r="E172" s="6">
        <v>3.9920160000000001E-3</v>
      </c>
      <c r="F172" s="6">
        <v>2.7905778999999999E-2</v>
      </c>
      <c r="G172" s="6">
        <v>0.96799999999999997</v>
      </c>
      <c r="H172" s="6">
        <v>2862</v>
      </c>
      <c r="I172" s="6" t="s">
        <v>566</v>
      </c>
      <c r="J172" s="6" t="s">
        <v>236</v>
      </c>
    </row>
    <row r="173" spans="1:10" x14ac:dyDescent="0.25">
      <c r="A173" s="6" t="s">
        <v>567</v>
      </c>
      <c r="B173" s="6">
        <v>23</v>
      </c>
      <c r="C173" s="6">
        <v>0.36863922999999998</v>
      </c>
      <c r="D173" s="6">
        <v>2.1141573999999999</v>
      </c>
      <c r="E173" s="6">
        <v>2.03666E-3</v>
      </c>
      <c r="F173" s="6">
        <v>2.8014163000000002E-2</v>
      </c>
      <c r="G173" s="6">
        <v>0.97</v>
      </c>
      <c r="H173" s="6">
        <v>5162</v>
      </c>
      <c r="I173" s="6" t="s">
        <v>568</v>
      </c>
      <c r="J173" s="6" t="s">
        <v>236</v>
      </c>
    </row>
    <row r="174" spans="1:10" x14ac:dyDescent="0.25">
      <c r="A174" s="6" t="s">
        <v>569</v>
      </c>
      <c r="B174" s="6">
        <v>28</v>
      </c>
      <c r="C174" s="6">
        <v>0.33862483999999998</v>
      </c>
      <c r="D174" s="6">
        <v>2.1132233</v>
      </c>
      <c r="E174" s="6">
        <v>2.1276594999999998E-3</v>
      </c>
      <c r="F174" s="6">
        <v>2.8092803E-2</v>
      </c>
      <c r="G174" s="6">
        <v>0.97199999999999998</v>
      </c>
      <c r="H174" s="6">
        <v>3839</v>
      </c>
      <c r="I174" s="6" t="s">
        <v>570</v>
      </c>
      <c r="J174" s="6" t="s">
        <v>236</v>
      </c>
    </row>
    <row r="175" spans="1:10" x14ac:dyDescent="0.25">
      <c r="A175" s="6" t="s">
        <v>571</v>
      </c>
      <c r="B175" s="6">
        <v>43</v>
      </c>
      <c r="C175" s="6">
        <v>0.26525505999999999</v>
      </c>
      <c r="D175" s="6">
        <v>2.1116967</v>
      </c>
      <c r="E175" s="6">
        <v>7.7669905000000003E-3</v>
      </c>
      <c r="F175" s="6">
        <v>2.8154510000000001E-2</v>
      </c>
      <c r="G175" s="6">
        <v>0.97299999999999998</v>
      </c>
      <c r="H175" s="6">
        <v>5407</v>
      </c>
      <c r="I175" s="6" t="s">
        <v>572</v>
      </c>
      <c r="J175" s="6" t="s">
        <v>236</v>
      </c>
    </row>
    <row r="176" spans="1:10" x14ac:dyDescent="0.25">
      <c r="A176" s="6" t="s">
        <v>573</v>
      </c>
      <c r="B176" s="6">
        <v>65</v>
      </c>
      <c r="C176" s="6">
        <v>0.22262170000000001</v>
      </c>
      <c r="D176" s="6">
        <v>2.1043400000000001</v>
      </c>
      <c r="E176" s="6">
        <v>4.210526E-3</v>
      </c>
      <c r="F176" s="6">
        <v>2.9132804000000002E-2</v>
      </c>
      <c r="G176" s="6">
        <v>0.97599999999999998</v>
      </c>
      <c r="H176" s="6">
        <v>3399</v>
      </c>
      <c r="I176" s="6" t="s">
        <v>432</v>
      </c>
      <c r="J176" s="6" t="s">
        <v>236</v>
      </c>
    </row>
    <row r="177" spans="1:10" x14ac:dyDescent="0.25">
      <c r="A177" s="6" t="s">
        <v>574</v>
      </c>
      <c r="B177" s="6">
        <v>164</v>
      </c>
      <c r="C177" s="6">
        <v>0.14109174999999999</v>
      </c>
      <c r="D177" s="6">
        <v>2.0945022</v>
      </c>
      <c r="E177" s="6">
        <v>0</v>
      </c>
      <c r="F177" s="6">
        <v>3.0777628000000001E-2</v>
      </c>
      <c r="G177" s="6">
        <v>0.98</v>
      </c>
      <c r="H177" s="6">
        <v>2967</v>
      </c>
      <c r="I177" s="6" t="s">
        <v>575</v>
      </c>
      <c r="J177" s="6" t="s">
        <v>236</v>
      </c>
    </row>
    <row r="178" spans="1:10" x14ac:dyDescent="0.25">
      <c r="A178" s="6" t="s">
        <v>576</v>
      </c>
      <c r="B178" s="6">
        <v>69</v>
      </c>
      <c r="C178" s="6">
        <v>0.21307027000000001</v>
      </c>
      <c r="D178" s="6">
        <v>2.0864503000000001</v>
      </c>
      <c r="E178" s="6">
        <v>2.0746889999999998E-3</v>
      </c>
      <c r="F178" s="6">
        <v>3.0891491E-2</v>
      </c>
      <c r="G178" s="6">
        <v>0.98299999999999998</v>
      </c>
      <c r="H178" s="6">
        <v>4145</v>
      </c>
      <c r="I178" s="6" t="s">
        <v>577</v>
      </c>
      <c r="J178" s="6" t="s">
        <v>236</v>
      </c>
    </row>
    <row r="179" spans="1:10" x14ac:dyDescent="0.25">
      <c r="A179" s="6" t="s">
        <v>578</v>
      </c>
      <c r="B179" s="6">
        <v>23</v>
      </c>
      <c r="C179" s="6">
        <v>0.35298783</v>
      </c>
      <c r="D179" s="6">
        <v>2.0867290000000001</v>
      </c>
      <c r="E179" s="6">
        <v>0</v>
      </c>
      <c r="F179" s="6">
        <v>3.1014825999999999E-2</v>
      </c>
      <c r="G179" s="6">
        <v>0.98299999999999998</v>
      </c>
      <c r="H179" s="6">
        <v>5338</v>
      </c>
      <c r="I179" s="6" t="s">
        <v>579</v>
      </c>
      <c r="J179" s="6" t="s">
        <v>236</v>
      </c>
    </row>
    <row r="180" spans="1:10" x14ac:dyDescent="0.25">
      <c r="A180" s="6" t="s">
        <v>580</v>
      </c>
      <c r="B180" s="6">
        <v>22</v>
      </c>
      <c r="C180" s="6">
        <v>0.36290075999999999</v>
      </c>
      <c r="D180" s="6">
        <v>2.0879219999999998</v>
      </c>
      <c r="E180" s="6">
        <v>3.9447730000000004E-3</v>
      </c>
      <c r="F180" s="6">
        <v>3.1037392E-2</v>
      </c>
      <c r="G180" s="6">
        <v>0.98199999999999998</v>
      </c>
      <c r="H180" s="6">
        <v>2064</v>
      </c>
      <c r="I180" s="6" t="s">
        <v>581</v>
      </c>
      <c r="J180" s="6" t="s">
        <v>236</v>
      </c>
    </row>
    <row r="181" spans="1:10" x14ac:dyDescent="0.25">
      <c r="A181" s="6" t="s">
        <v>582</v>
      </c>
      <c r="B181" s="6">
        <v>232</v>
      </c>
      <c r="C181" s="6">
        <v>0.11974134</v>
      </c>
      <c r="D181" s="6">
        <v>2.088168</v>
      </c>
      <c r="E181" s="6">
        <v>3.9840639999999998E-3</v>
      </c>
      <c r="F181" s="6">
        <v>3.1178348000000002E-2</v>
      </c>
      <c r="G181" s="6">
        <v>0.98199999999999998</v>
      </c>
      <c r="H181" s="6">
        <v>3583</v>
      </c>
      <c r="I181" s="6" t="s">
        <v>583</v>
      </c>
      <c r="J181" s="6" t="s">
        <v>236</v>
      </c>
    </row>
    <row r="182" spans="1:10" x14ac:dyDescent="0.25">
      <c r="A182" s="6" t="s">
        <v>584</v>
      </c>
      <c r="B182" s="6">
        <v>25</v>
      </c>
      <c r="C182" s="6">
        <v>0.34626699999999999</v>
      </c>
      <c r="D182" s="6">
        <v>2.0908262999999998</v>
      </c>
      <c r="E182" s="6">
        <v>1.9685039999999998E-3</v>
      </c>
      <c r="F182" s="6">
        <v>3.1310443E-2</v>
      </c>
      <c r="G182" s="6">
        <v>0.98099999999999998</v>
      </c>
      <c r="H182" s="6">
        <v>2416</v>
      </c>
      <c r="I182" s="6" t="s">
        <v>424</v>
      </c>
      <c r="J182" s="6" t="s">
        <v>236</v>
      </c>
    </row>
    <row r="183" spans="1:10" x14ac:dyDescent="0.25">
      <c r="A183" s="6" t="s">
        <v>585</v>
      </c>
      <c r="B183" s="6">
        <v>24</v>
      </c>
      <c r="C183" s="6">
        <v>0.34889722000000001</v>
      </c>
      <c r="D183" s="6">
        <v>2.0881946</v>
      </c>
      <c r="E183" s="6">
        <v>6.1349689999999997E-3</v>
      </c>
      <c r="F183" s="6">
        <v>3.1353507000000003E-2</v>
      </c>
      <c r="G183" s="6">
        <v>0.98199999999999998</v>
      </c>
      <c r="H183" s="6">
        <v>4527</v>
      </c>
      <c r="I183" s="6" t="s">
        <v>586</v>
      </c>
      <c r="J183" s="6" t="s">
        <v>236</v>
      </c>
    </row>
    <row r="184" spans="1:10" x14ac:dyDescent="0.25">
      <c r="A184" s="6" t="s">
        <v>587</v>
      </c>
      <c r="B184" s="6">
        <v>24</v>
      </c>
      <c r="C184" s="6">
        <v>0.36028104999999999</v>
      </c>
      <c r="D184" s="6">
        <v>2.0891923999999999</v>
      </c>
      <c r="E184" s="6">
        <v>4.0983603999999998E-3</v>
      </c>
      <c r="F184" s="6">
        <v>3.1354565000000001E-2</v>
      </c>
      <c r="G184" s="6">
        <v>0.98199999999999998</v>
      </c>
      <c r="H184" s="6">
        <v>4399</v>
      </c>
      <c r="I184" s="6" t="s">
        <v>588</v>
      </c>
      <c r="J184" s="6" t="s">
        <v>236</v>
      </c>
    </row>
    <row r="185" spans="1:10" x14ac:dyDescent="0.25">
      <c r="A185" s="6" t="s">
        <v>589</v>
      </c>
      <c r="B185" s="6">
        <v>34</v>
      </c>
      <c r="C185" s="6">
        <v>0.29944809999999999</v>
      </c>
      <c r="D185" s="6">
        <v>2.0893335</v>
      </c>
      <c r="E185" s="6">
        <v>0</v>
      </c>
      <c r="F185" s="6">
        <v>3.1500034000000003E-2</v>
      </c>
      <c r="G185" s="6">
        <v>0.98199999999999998</v>
      </c>
      <c r="H185" s="6">
        <v>2269</v>
      </c>
      <c r="I185" s="6" t="s">
        <v>590</v>
      </c>
      <c r="J185" s="6" t="s">
        <v>236</v>
      </c>
    </row>
    <row r="186" spans="1:10" x14ac:dyDescent="0.25">
      <c r="A186" s="6" t="s">
        <v>591</v>
      </c>
      <c r="B186" s="6">
        <v>227</v>
      </c>
      <c r="C186" s="6">
        <v>0.12052193</v>
      </c>
      <c r="D186" s="6">
        <v>2.0806296</v>
      </c>
      <c r="E186" s="6">
        <v>3.9138942999999999E-3</v>
      </c>
      <c r="F186" s="6">
        <v>3.1840786000000003E-2</v>
      </c>
      <c r="G186" s="6">
        <v>0.98299999999999998</v>
      </c>
      <c r="H186" s="6">
        <v>3384</v>
      </c>
      <c r="I186" s="6" t="s">
        <v>592</v>
      </c>
      <c r="J186" s="6" t="s">
        <v>236</v>
      </c>
    </row>
    <row r="187" spans="1:10" x14ac:dyDescent="0.25">
      <c r="A187" s="6" t="s">
        <v>593</v>
      </c>
      <c r="B187" s="6">
        <v>66</v>
      </c>
      <c r="C187" s="6">
        <v>0.223353</v>
      </c>
      <c r="D187" s="6">
        <v>2.0782384999999999</v>
      </c>
      <c r="E187" s="6">
        <v>2.0661156000000001E-3</v>
      </c>
      <c r="F187" s="6">
        <v>3.2210592000000003E-2</v>
      </c>
      <c r="G187" s="6">
        <v>0.98399999999999999</v>
      </c>
      <c r="H187" s="6">
        <v>3131</v>
      </c>
      <c r="I187" s="6" t="s">
        <v>594</v>
      </c>
      <c r="J187" s="6" t="s">
        <v>236</v>
      </c>
    </row>
    <row r="188" spans="1:10" x14ac:dyDescent="0.25">
      <c r="A188" s="6" t="s">
        <v>595</v>
      </c>
      <c r="B188" s="6">
        <v>104</v>
      </c>
      <c r="C188" s="6">
        <v>0.17215364</v>
      </c>
      <c r="D188" s="6">
        <v>2.072578</v>
      </c>
      <c r="E188" s="6">
        <v>2.1231423999999999E-3</v>
      </c>
      <c r="F188" s="6">
        <v>3.3298346999999999E-2</v>
      </c>
      <c r="G188" s="6">
        <v>0.98599999999999999</v>
      </c>
      <c r="H188" s="6">
        <v>3061</v>
      </c>
      <c r="I188" s="6" t="s">
        <v>596</v>
      </c>
      <c r="J188" s="6" t="s">
        <v>236</v>
      </c>
    </row>
    <row r="189" spans="1:10" x14ac:dyDescent="0.25">
      <c r="A189" s="6" t="s">
        <v>597</v>
      </c>
      <c r="B189" s="6">
        <v>233</v>
      </c>
      <c r="C189" s="6">
        <v>0.11741844</v>
      </c>
      <c r="D189" s="6">
        <v>2.0699580000000002</v>
      </c>
      <c r="E189" s="6">
        <v>3.8834951999999999E-3</v>
      </c>
      <c r="F189" s="6">
        <v>3.3717866999999999E-2</v>
      </c>
      <c r="G189" s="6">
        <v>0.98599999999999999</v>
      </c>
      <c r="H189" s="6">
        <v>1750</v>
      </c>
      <c r="I189" s="6" t="s">
        <v>598</v>
      </c>
      <c r="J189" s="6" t="s">
        <v>236</v>
      </c>
    </row>
    <row r="190" spans="1:10" x14ac:dyDescent="0.25">
      <c r="A190" s="6" t="s">
        <v>599</v>
      </c>
      <c r="B190" s="6">
        <v>118</v>
      </c>
      <c r="C190" s="6">
        <v>0.16426690999999999</v>
      </c>
      <c r="D190" s="6">
        <v>2.0657713000000002</v>
      </c>
      <c r="E190" s="6">
        <v>1.984127E-3</v>
      </c>
      <c r="F190" s="6">
        <v>3.4471754E-2</v>
      </c>
      <c r="G190" s="6">
        <v>0.98599999999999999</v>
      </c>
      <c r="H190" s="6">
        <v>2942</v>
      </c>
      <c r="I190" s="6" t="s">
        <v>600</v>
      </c>
      <c r="J190" s="6" t="s">
        <v>236</v>
      </c>
    </row>
    <row r="191" spans="1:10" x14ac:dyDescent="0.25">
      <c r="A191" s="6" t="s">
        <v>601</v>
      </c>
      <c r="B191" s="6">
        <v>83</v>
      </c>
      <c r="C191" s="6">
        <v>0.19345615999999999</v>
      </c>
      <c r="D191" s="6">
        <v>2.0642260000000001</v>
      </c>
      <c r="E191" s="6">
        <v>4.0485829999999997E-3</v>
      </c>
      <c r="F191" s="6">
        <v>3.4545917000000002E-2</v>
      </c>
      <c r="G191" s="6">
        <v>0.98699999999999999</v>
      </c>
      <c r="H191" s="6">
        <v>2451</v>
      </c>
      <c r="I191" s="6" t="s">
        <v>602</v>
      </c>
      <c r="J191" s="6" t="s">
        <v>236</v>
      </c>
    </row>
    <row r="192" spans="1:10" x14ac:dyDescent="0.25">
      <c r="A192" s="6" t="s">
        <v>603</v>
      </c>
      <c r="B192" s="6">
        <v>99</v>
      </c>
      <c r="C192" s="6">
        <v>0.17948216</v>
      </c>
      <c r="D192" s="6">
        <v>2.0599430000000001</v>
      </c>
      <c r="E192" s="6">
        <v>6.0000000000000001E-3</v>
      </c>
      <c r="F192" s="6">
        <v>3.5273798000000002E-2</v>
      </c>
      <c r="G192" s="6">
        <v>0.98899999999999999</v>
      </c>
      <c r="H192" s="6">
        <v>3230</v>
      </c>
      <c r="I192" s="6" t="s">
        <v>494</v>
      </c>
      <c r="J192" s="6" t="s">
        <v>236</v>
      </c>
    </row>
    <row r="193" spans="1:10" x14ac:dyDescent="0.25">
      <c r="A193" s="6" t="s">
        <v>604</v>
      </c>
      <c r="B193" s="6">
        <v>175</v>
      </c>
      <c r="C193" s="6">
        <v>0.13723145</v>
      </c>
      <c r="D193" s="6">
        <v>2.0569350000000002</v>
      </c>
      <c r="E193" s="6">
        <v>3.9682540000000001E-3</v>
      </c>
      <c r="F193" s="6">
        <v>3.5696621999999997E-2</v>
      </c>
      <c r="G193" s="6">
        <v>0.99</v>
      </c>
      <c r="H193" s="6">
        <v>3499</v>
      </c>
      <c r="I193" s="6" t="s">
        <v>605</v>
      </c>
      <c r="J193" s="6" t="s">
        <v>236</v>
      </c>
    </row>
    <row r="194" spans="1:10" x14ac:dyDescent="0.25">
      <c r="A194" s="6" t="s">
        <v>606</v>
      </c>
      <c r="B194" s="6">
        <v>268</v>
      </c>
      <c r="C194" s="6">
        <v>0.10923608999999999</v>
      </c>
      <c r="D194" s="6">
        <v>2.0527915999999999</v>
      </c>
      <c r="E194" s="6">
        <v>4.0080159999999997E-3</v>
      </c>
      <c r="F194" s="6">
        <v>3.5939574000000002E-2</v>
      </c>
      <c r="G194" s="6">
        <v>0.99099999999999999</v>
      </c>
      <c r="H194" s="6">
        <v>4053</v>
      </c>
      <c r="I194" s="6" t="s">
        <v>607</v>
      </c>
      <c r="J194" s="6" t="s">
        <v>236</v>
      </c>
    </row>
    <row r="195" spans="1:10" x14ac:dyDescent="0.25">
      <c r="A195" s="6" t="s">
        <v>608</v>
      </c>
      <c r="B195" s="6">
        <v>253</v>
      </c>
      <c r="C195" s="6">
        <v>0.11101390999999999</v>
      </c>
      <c r="D195" s="6">
        <v>2.0533682999999998</v>
      </c>
      <c r="E195" s="6">
        <v>5.9880239999999998E-3</v>
      </c>
      <c r="F195" s="6">
        <v>3.6029725999999998E-2</v>
      </c>
      <c r="G195" s="6">
        <v>0.99099999999999999</v>
      </c>
      <c r="H195" s="6">
        <v>3898</v>
      </c>
      <c r="I195" s="6" t="s">
        <v>609</v>
      </c>
      <c r="J195" s="6" t="s">
        <v>236</v>
      </c>
    </row>
    <row r="196" spans="1:10" x14ac:dyDescent="0.25">
      <c r="A196" s="6" t="s">
        <v>610</v>
      </c>
      <c r="B196" s="6">
        <v>66</v>
      </c>
      <c r="C196" s="6">
        <v>0.223353</v>
      </c>
      <c r="D196" s="6">
        <v>2.0543415999999999</v>
      </c>
      <c r="E196" s="6">
        <v>4.1753653999999996E-3</v>
      </c>
      <c r="F196" s="6">
        <v>3.6062240000000002E-2</v>
      </c>
      <c r="G196" s="6">
        <v>0.99099999999999999</v>
      </c>
      <c r="H196" s="6">
        <v>3131</v>
      </c>
      <c r="I196" s="6" t="s">
        <v>594</v>
      </c>
      <c r="J196" s="6" t="s">
        <v>236</v>
      </c>
    </row>
    <row r="197" spans="1:10" x14ac:dyDescent="0.25">
      <c r="A197" s="6" t="s">
        <v>611</v>
      </c>
      <c r="B197" s="6">
        <v>18</v>
      </c>
      <c r="C197" s="6">
        <v>0.39635556999999999</v>
      </c>
      <c r="D197" s="6">
        <v>2.0495562999999999</v>
      </c>
      <c r="E197" s="6">
        <v>1.9379845E-3</v>
      </c>
      <c r="F197" s="6">
        <v>3.6393780000000001E-2</v>
      </c>
      <c r="G197" s="6">
        <v>0.99199999999999999</v>
      </c>
      <c r="H197" s="6">
        <v>4304</v>
      </c>
      <c r="I197" s="6" t="s">
        <v>612</v>
      </c>
      <c r="J197" s="6" t="s">
        <v>236</v>
      </c>
    </row>
    <row r="198" spans="1:10" x14ac:dyDescent="0.25">
      <c r="A198" s="6" t="s">
        <v>613</v>
      </c>
      <c r="B198" s="6">
        <v>170</v>
      </c>
      <c r="C198" s="6">
        <v>0.13379836000000001</v>
      </c>
      <c r="D198" s="6">
        <v>2.0455022</v>
      </c>
      <c r="E198" s="6">
        <v>4.0899795000000003E-3</v>
      </c>
      <c r="F198" s="6">
        <v>3.6761040000000002E-2</v>
      </c>
      <c r="G198" s="6">
        <v>0.995</v>
      </c>
      <c r="H198" s="6">
        <v>3419</v>
      </c>
      <c r="I198" s="6" t="s">
        <v>614</v>
      </c>
      <c r="J198" s="6" t="s">
        <v>236</v>
      </c>
    </row>
    <row r="199" spans="1:10" x14ac:dyDescent="0.25">
      <c r="A199" s="6" t="s">
        <v>615</v>
      </c>
      <c r="B199" s="6">
        <v>89</v>
      </c>
      <c r="C199" s="6">
        <v>0.18558574</v>
      </c>
      <c r="D199" s="6">
        <v>2.0455581999999999</v>
      </c>
      <c r="E199" s="6">
        <v>0</v>
      </c>
      <c r="F199" s="6">
        <v>3.6948595000000001E-2</v>
      </c>
      <c r="G199" s="6">
        <v>0.995</v>
      </c>
      <c r="H199" s="6">
        <v>2862</v>
      </c>
      <c r="I199" s="6" t="s">
        <v>616</v>
      </c>
      <c r="J199" s="6" t="s">
        <v>236</v>
      </c>
    </row>
    <row r="200" spans="1:10" x14ac:dyDescent="0.25">
      <c r="A200" s="6" t="s">
        <v>617</v>
      </c>
      <c r="B200" s="6">
        <v>221</v>
      </c>
      <c r="C200" s="6">
        <v>0.11837207499999999</v>
      </c>
      <c r="D200" s="6">
        <v>2.045582</v>
      </c>
      <c r="E200" s="6">
        <v>8.0000000000000002E-3</v>
      </c>
      <c r="F200" s="6">
        <v>3.7138079999999997E-2</v>
      </c>
      <c r="G200" s="6">
        <v>0.995</v>
      </c>
      <c r="H200" s="6">
        <v>3739</v>
      </c>
      <c r="I200" s="6" t="s">
        <v>618</v>
      </c>
      <c r="J200" s="6" t="s">
        <v>236</v>
      </c>
    </row>
    <row r="201" spans="1:10" x14ac:dyDescent="0.25">
      <c r="A201" s="6" t="s">
        <v>619</v>
      </c>
      <c r="B201" s="6">
        <v>238</v>
      </c>
      <c r="C201" s="6">
        <v>0.11411509</v>
      </c>
      <c r="D201" s="6">
        <v>2.0398006</v>
      </c>
      <c r="E201" s="6">
        <v>3.8834951999999999E-3</v>
      </c>
      <c r="F201" s="6">
        <v>3.7858423000000002E-2</v>
      </c>
      <c r="G201" s="6">
        <v>0.995</v>
      </c>
      <c r="H201" s="6">
        <v>4469</v>
      </c>
      <c r="I201" s="6" t="s">
        <v>620</v>
      </c>
      <c r="J201" s="6" t="s">
        <v>236</v>
      </c>
    </row>
    <row r="202" spans="1:10" x14ac:dyDescent="0.25">
      <c r="A202" s="6" t="s">
        <v>621</v>
      </c>
      <c r="B202" s="6">
        <v>47</v>
      </c>
      <c r="C202" s="6">
        <v>0.25352920000000001</v>
      </c>
      <c r="D202" s="6">
        <v>2.0384492999999999</v>
      </c>
      <c r="E202" s="6">
        <v>7.8431379999999995E-3</v>
      </c>
      <c r="F202" s="6">
        <v>3.7897269999999997E-2</v>
      </c>
      <c r="G202" s="6">
        <v>0.995</v>
      </c>
      <c r="H202" s="6">
        <v>3867</v>
      </c>
      <c r="I202" s="6" t="s">
        <v>622</v>
      </c>
      <c r="J202" s="6" t="s">
        <v>236</v>
      </c>
    </row>
    <row r="203" spans="1:10" x14ac:dyDescent="0.25">
      <c r="A203" s="6" t="s">
        <v>623</v>
      </c>
      <c r="B203" s="6">
        <v>334</v>
      </c>
      <c r="C203" s="6">
        <v>9.8009944000000002E-2</v>
      </c>
      <c r="D203" s="6">
        <v>2.0239096000000001</v>
      </c>
      <c r="E203" s="6">
        <v>7.7972709999999997E-3</v>
      </c>
      <c r="F203" s="6">
        <v>3.835819E-2</v>
      </c>
      <c r="G203" s="6">
        <v>0.997</v>
      </c>
      <c r="H203" s="6">
        <v>3583</v>
      </c>
      <c r="I203" s="6" t="s">
        <v>624</v>
      </c>
      <c r="J203" s="6" t="s">
        <v>236</v>
      </c>
    </row>
    <row r="204" spans="1:10" x14ac:dyDescent="0.25">
      <c r="A204" s="6" t="s">
        <v>625</v>
      </c>
      <c r="B204" s="6">
        <v>379</v>
      </c>
      <c r="C204" s="6">
        <v>8.8711219999999993E-2</v>
      </c>
      <c r="D204" s="6">
        <v>2.0245495</v>
      </c>
      <c r="E204" s="6">
        <v>3.9292729999999996E-3</v>
      </c>
      <c r="F204" s="6">
        <v>3.8410563000000002E-2</v>
      </c>
      <c r="G204" s="6">
        <v>0.997</v>
      </c>
      <c r="H204" s="6">
        <v>3344</v>
      </c>
      <c r="I204" s="6" t="s">
        <v>626</v>
      </c>
      <c r="J204" s="6" t="s">
        <v>236</v>
      </c>
    </row>
    <row r="205" spans="1:10" x14ac:dyDescent="0.25">
      <c r="A205" s="6" t="s">
        <v>627</v>
      </c>
      <c r="B205" s="6">
        <v>96</v>
      </c>
      <c r="C205" s="6">
        <v>0.17496869000000001</v>
      </c>
      <c r="D205" s="6">
        <v>2.0318700000000001</v>
      </c>
      <c r="E205" s="6">
        <v>7.7669905000000003E-3</v>
      </c>
      <c r="F205" s="6">
        <v>3.8413956999999999E-2</v>
      </c>
      <c r="G205" s="6">
        <v>0.996</v>
      </c>
      <c r="H205" s="6">
        <v>2035</v>
      </c>
      <c r="I205" s="6" t="s">
        <v>628</v>
      </c>
      <c r="J205" s="6" t="s">
        <v>236</v>
      </c>
    </row>
    <row r="206" spans="1:10" x14ac:dyDescent="0.25">
      <c r="A206" s="6" t="s">
        <v>629</v>
      </c>
      <c r="B206" s="6">
        <v>209</v>
      </c>
      <c r="C206" s="6">
        <v>0.12105966999999999</v>
      </c>
      <c r="D206" s="6">
        <v>2.0324578</v>
      </c>
      <c r="E206" s="6">
        <v>9.765625E-3</v>
      </c>
      <c r="F206" s="6">
        <v>3.8427177999999999E-2</v>
      </c>
      <c r="G206" s="6">
        <v>0.996</v>
      </c>
      <c r="H206" s="6">
        <v>2542</v>
      </c>
      <c r="I206" s="6" t="s">
        <v>630</v>
      </c>
      <c r="J206" s="6" t="s">
        <v>236</v>
      </c>
    </row>
    <row r="207" spans="1:10" x14ac:dyDescent="0.25">
      <c r="A207" s="6" t="s">
        <v>631</v>
      </c>
      <c r="B207" s="6">
        <v>30</v>
      </c>
      <c r="C207" s="6">
        <v>0.31172810000000001</v>
      </c>
      <c r="D207" s="6">
        <v>2.0228188</v>
      </c>
      <c r="E207" s="6">
        <v>1.2371134000000001E-2</v>
      </c>
      <c r="F207" s="6">
        <v>3.8432892000000003E-2</v>
      </c>
      <c r="G207" s="6">
        <v>0.997</v>
      </c>
      <c r="H207" s="6">
        <v>2881</v>
      </c>
      <c r="I207" s="6" t="s">
        <v>632</v>
      </c>
      <c r="J207" s="6" t="s">
        <v>236</v>
      </c>
    </row>
    <row r="208" spans="1:10" x14ac:dyDescent="0.25">
      <c r="A208" s="6" t="s">
        <v>633</v>
      </c>
      <c r="B208" s="6">
        <v>305</v>
      </c>
      <c r="C208" s="6">
        <v>0.103558466</v>
      </c>
      <c r="D208" s="6">
        <v>2.0249858000000001</v>
      </c>
      <c r="E208" s="6">
        <v>1.9569471000000001E-3</v>
      </c>
      <c r="F208" s="6">
        <v>3.8470898000000003E-2</v>
      </c>
      <c r="G208" s="6">
        <v>0.997</v>
      </c>
      <c r="H208" s="6">
        <v>3297</v>
      </c>
      <c r="I208" s="6" t="s">
        <v>634</v>
      </c>
      <c r="J208" s="6" t="s">
        <v>236</v>
      </c>
    </row>
    <row r="209" spans="1:10" x14ac:dyDescent="0.25">
      <c r="A209" s="6" t="s">
        <v>635</v>
      </c>
      <c r="B209" s="6">
        <v>24</v>
      </c>
      <c r="C209" s="6">
        <v>0.35116510000000001</v>
      </c>
      <c r="D209" s="6">
        <v>2.0325096</v>
      </c>
      <c r="E209" s="6">
        <v>1.02459015E-2</v>
      </c>
      <c r="F209" s="6">
        <v>3.8581956000000001E-2</v>
      </c>
      <c r="G209" s="6">
        <v>0.996</v>
      </c>
      <c r="H209" s="6">
        <v>3093</v>
      </c>
      <c r="I209" s="6" t="s">
        <v>636</v>
      </c>
      <c r="J209" s="6" t="s">
        <v>236</v>
      </c>
    </row>
    <row r="210" spans="1:10" x14ac:dyDescent="0.25">
      <c r="A210" s="6" t="s">
        <v>637</v>
      </c>
      <c r="B210" s="6">
        <v>92</v>
      </c>
      <c r="C210" s="6">
        <v>0.18102457</v>
      </c>
      <c r="D210" s="6">
        <v>2.0334916000000001</v>
      </c>
      <c r="E210" s="6">
        <v>2.1231423999999999E-3</v>
      </c>
      <c r="F210" s="6">
        <v>3.8595303999999997E-2</v>
      </c>
      <c r="G210" s="6">
        <v>0.995</v>
      </c>
      <c r="H210" s="6">
        <v>2875</v>
      </c>
      <c r="I210" s="6" t="s">
        <v>638</v>
      </c>
      <c r="J210" s="6" t="s">
        <v>236</v>
      </c>
    </row>
    <row r="211" spans="1:10" x14ac:dyDescent="0.25">
      <c r="A211" s="6" t="s">
        <v>639</v>
      </c>
      <c r="B211" s="6">
        <v>60</v>
      </c>
      <c r="C211" s="6">
        <v>0.21975376999999999</v>
      </c>
      <c r="D211" s="6">
        <v>2.0275341999999998</v>
      </c>
      <c r="E211" s="6">
        <v>3.9840639999999998E-3</v>
      </c>
      <c r="F211" s="6">
        <v>3.8605689999999998E-2</v>
      </c>
      <c r="G211" s="6">
        <v>0.996</v>
      </c>
      <c r="H211" s="6">
        <v>2231</v>
      </c>
      <c r="I211" s="6" t="s">
        <v>640</v>
      </c>
      <c r="J211" s="6" t="s">
        <v>236</v>
      </c>
    </row>
    <row r="212" spans="1:10" x14ac:dyDescent="0.25">
      <c r="A212" s="6" t="s">
        <v>641</v>
      </c>
      <c r="B212" s="6">
        <v>23</v>
      </c>
      <c r="C212" s="6">
        <v>0.35073754000000001</v>
      </c>
      <c r="D212" s="6">
        <v>2.0302221999999999</v>
      </c>
      <c r="E212" s="6">
        <v>5.8365758000000004E-3</v>
      </c>
      <c r="F212" s="6">
        <v>3.8611016999999997E-2</v>
      </c>
      <c r="G212" s="6">
        <v>0.996</v>
      </c>
      <c r="H212" s="6">
        <v>1444</v>
      </c>
      <c r="I212" s="6" t="s">
        <v>642</v>
      </c>
      <c r="J212" s="6" t="s">
        <v>236</v>
      </c>
    </row>
    <row r="213" spans="1:10" x14ac:dyDescent="0.25">
      <c r="A213" s="6" t="s">
        <v>643</v>
      </c>
      <c r="B213" s="6">
        <v>128</v>
      </c>
      <c r="C213" s="6">
        <v>0.15312502</v>
      </c>
      <c r="D213" s="6">
        <v>2.0258536</v>
      </c>
      <c r="E213" s="6">
        <v>1.9569471000000001E-3</v>
      </c>
      <c r="F213" s="6">
        <v>3.8646555999999999E-2</v>
      </c>
      <c r="G213" s="6">
        <v>0.997</v>
      </c>
      <c r="H213" s="6">
        <v>3399</v>
      </c>
      <c r="I213" s="6" t="s">
        <v>644</v>
      </c>
      <c r="J213" s="6" t="s">
        <v>236</v>
      </c>
    </row>
    <row r="214" spans="1:10" x14ac:dyDescent="0.25">
      <c r="A214" s="6" t="s">
        <v>645</v>
      </c>
      <c r="B214" s="6">
        <v>33</v>
      </c>
      <c r="C214" s="6">
        <v>0.29539186000000001</v>
      </c>
      <c r="D214" s="6">
        <v>2.0250005999999998</v>
      </c>
      <c r="E214" s="6">
        <v>1.9646365999999998E-3</v>
      </c>
      <c r="F214" s="6">
        <v>3.8653224999999999E-2</v>
      </c>
      <c r="G214" s="6">
        <v>0.997</v>
      </c>
      <c r="H214" s="6">
        <v>2485</v>
      </c>
      <c r="I214" s="6" t="s">
        <v>646</v>
      </c>
      <c r="J214" s="6" t="s">
        <v>236</v>
      </c>
    </row>
    <row r="215" spans="1:10" x14ac:dyDescent="0.25">
      <c r="A215" s="6" t="s">
        <v>647</v>
      </c>
      <c r="B215" s="6">
        <v>47</v>
      </c>
      <c r="C215" s="6">
        <v>0.26286577999999999</v>
      </c>
      <c r="D215" s="6">
        <v>2.0341480000000001</v>
      </c>
      <c r="E215" s="6">
        <v>6.1475410000000003E-3</v>
      </c>
      <c r="F215" s="6">
        <v>3.8665995000000002E-2</v>
      </c>
      <c r="G215" s="6">
        <v>0.995</v>
      </c>
      <c r="H215" s="6">
        <v>3043</v>
      </c>
      <c r="I215" s="6" t="s">
        <v>648</v>
      </c>
      <c r="J215" s="6" t="s">
        <v>236</v>
      </c>
    </row>
    <row r="216" spans="1:10" x14ac:dyDescent="0.25">
      <c r="A216" s="6" t="s">
        <v>649</v>
      </c>
      <c r="B216" s="6">
        <v>84</v>
      </c>
      <c r="C216" s="6">
        <v>0.18775547000000001</v>
      </c>
      <c r="D216" s="6">
        <v>2.0262318000000001</v>
      </c>
      <c r="E216" s="6">
        <v>3.9447730000000004E-3</v>
      </c>
      <c r="F216" s="6">
        <v>3.8756319999999997E-2</v>
      </c>
      <c r="G216" s="6">
        <v>0.997</v>
      </c>
      <c r="H216" s="6">
        <v>3399</v>
      </c>
      <c r="I216" s="6" t="s">
        <v>650</v>
      </c>
      <c r="J216" s="6" t="s">
        <v>236</v>
      </c>
    </row>
    <row r="217" spans="1:10" x14ac:dyDescent="0.25">
      <c r="A217" s="6" t="s">
        <v>651</v>
      </c>
      <c r="B217" s="6">
        <v>107</v>
      </c>
      <c r="C217" s="6">
        <v>0.16890839999999999</v>
      </c>
      <c r="D217" s="6">
        <v>2.0276171999999999</v>
      </c>
      <c r="E217" s="6">
        <v>7.9207919999999994E-3</v>
      </c>
      <c r="F217" s="6">
        <v>3.8778505999999997E-2</v>
      </c>
      <c r="G217" s="6">
        <v>0.996</v>
      </c>
      <c r="H217" s="6">
        <v>2958</v>
      </c>
      <c r="I217" s="6" t="s">
        <v>638</v>
      </c>
      <c r="J217" s="6" t="s">
        <v>236</v>
      </c>
    </row>
    <row r="218" spans="1:10" x14ac:dyDescent="0.25">
      <c r="A218" s="6" t="s">
        <v>652</v>
      </c>
      <c r="B218" s="6">
        <v>26</v>
      </c>
      <c r="C218" s="6">
        <v>0.33193519999999999</v>
      </c>
      <c r="D218" s="6">
        <v>2.0280263000000001</v>
      </c>
      <c r="E218" s="6">
        <v>3.8834951999999999E-3</v>
      </c>
      <c r="F218" s="6">
        <v>3.8854885999999998E-2</v>
      </c>
      <c r="G218" s="6">
        <v>0.996</v>
      </c>
      <c r="H218" s="6">
        <v>1468</v>
      </c>
      <c r="I218" s="6" t="s">
        <v>653</v>
      </c>
      <c r="J218" s="6" t="s">
        <v>236</v>
      </c>
    </row>
    <row r="219" spans="1:10" x14ac:dyDescent="0.25">
      <c r="A219" s="6" t="s">
        <v>654</v>
      </c>
      <c r="B219" s="6">
        <v>159</v>
      </c>
      <c r="C219" s="6">
        <v>0.13800979999999999</v>
      </c>
      <c r="D219" s="6">
        <v>2.017944</v>
      </c>
      <c r="E219" s="6">
        <v>0</v>
      </c>
      <c r="F219" s="6">
        <v>3.9383370000000001E-2</v>
      </c>
      <c r="G219" s="6">
        <v>0.998</v>
      </c>
      <c r="H219" s="6">
        <v>3214</v>
      </c>
      <c r="I219" s="6" t="s">
        <v>655</v>
      </c>
      <c r="J219" s="6" t="s">
        <v>236</v>
      </c>
    </row>
    <row r="220" spans="1:10" x14ac:dyDescent="0.25">
      <c r="A220" s="6" t="s">
        <v>656</v>
      </c>
      <c r="B220" s="6">
        <v>19</v>
      </c>
      <c r="C220" s="6">
        <v>0.38649984999999998</v>
      </c>
      <c r="D220" s="6">
        <v>2.0166460000000002</v>
      </c>
      <c r="E220" s="6">
        <v>4.0485829999999997E-3</v>
      </c>
      <c r="F220" s="6">
        <v>3.9570853000000003E-2</v>
      </c>
      <c r="G220" s="6">
        <v>0.998</v>
      </c>
      <c r="H220" s="6">
        <v>3954</v>
      </c>
      <c r="I220" s="6" t="s">
        <v>657</v>
      </c>
      <c r="J220" s="6" t="s">
        <v>236</v>
      </c>
    </row>
    <row r="221" spans="1:10" x14ac:dyDescent="0.25">
      <c r="A221" s="6" t="s">
        <v>658</v>
      </c>
      <c r="B221" s="6">
        <v>120</v>
      </c>
      <c r="C221" s="6">
        <v>0.15849482000000001</v>
      </c>
      <c r="D221" s="6">
        <v>2.0146809000000001</v>
      </c>
      <c r="E221" s="6">
        <v>7.7071290000000001E-3</v>
      </c>
      <c r="F221" s="6">
        <v>3.9847300000000002E-2</v>
      </c>
      <c r="G221" s="6">
        <v>0.998</v>
      </c>
      <c r="H221" s="6">
        <v>3021</v>
      </c>
      <c r="I221" s="6" t="s">
        <v>659</v>
      </c>
      <c r="J221" s="6" t="s">
        <v>236</v>
      </c>
    </row>
    <row r="222" spans="1:10" x14ac:dyDescent="0.25">
      <c r="A222" s="6" t="s">
        <v>660</v>
      </c>
      <c r="B222" s="6">
        <v>165</v>
      </c>
      <c r="C222" s="6">
        <v>0.13436989999999999</v>
      </c>
      <c r="D222" s="6">
        <v>2.01247</v>
      </c>
      <c r="E222" s="6">
        <v>2.03666E-3</v>
      </c>
      <c r="F222" s="6">
        <v>4.0173515999999999E-2</v>
      </c>
      <c r="G222" s="6">
        <v>0.998</v>
      </c>
      <c r="H222" s="6">
        <v>2946</v>
      </c>
      <c r="I222" s="6" t="s">
        <v>661</v>
      </c>
      <c r="J222" s="6" t="s">
        <v>236</v>
      </c>
    </row>
    <row r="223" spans="1:10" x14ac:dyDescent="0.25">
      <c r="A223" s="6" t="s">
        <v>662</v>
      </c>
      <c r="B223" s="6">
        <v>299</v>
      </c>
      <c r="C223" s="6">
        <v>0.10332159</v>
      </c>
      <c r="D223" s="6">
        <v>2.0104685</v>
      </c>
      <c r="E223" s="6">
        <v>3.9603959999999997E-3</v>
      </c>
      <c r="F223" s="6">
        <v>4.0548942999999997E-2</v>
      </c>
      <c r="G223" s="6">
        <v>0.998</v>
      </c>
      <c r="H223" s="6">
        <v>2182</v>
      </c>
      <c r="I223" s="6" t="s">
        <v>663</v>
      </c>
      <c r="J223" s="6" t="s">
        <v>236</v>
      </c>
    </row>
    <row r="224" spans="1:10" x14ac:dyDescent="0.25">
      <c r="A224" s="6" t="s">
        <v>664</v>
      </c>
      <c r="B224" s="6">
        <v>38</v>
      </c>
      <c r="C224" s="6">
        <v>0.27226414999999998</v>
      </c>
      <c r="D224" s="6">
        <v>2.0084593000000002</v>
      </c>
      <c r="E224" s="6">
        <v>6.1983469999999999E-3</v>
      </c>
      <c r="F224" s="6">
        <v>4.0784899999999999E-2</v>
      </c>
      <c r="G224" s="6">
        <v>0.998</v>
      </c>
      <c r="H224" s="6">
        <v>2872</v>
      </c>
      <c r="I224" s="6" t="s">
        <v>665</v>
      </c>
      <c r="J224" s="6" t="s">
        <v>236</v>
      </c>
    </row>
    <row r="225" spans="1:10" x14ac:dyDescent="0.25">
      <c r="A225" s="6" t="s">
        <v>666</v>
      </c>
      <c r="B225" s="6">
        <v>56</v>
      </c>
      <c r="C225" s="6">
        <v>0.2251542</v>
      </c>
      <c r="D225" s="6">
        <v>2.0068548000000002</v>
      </c>
      <c r="E225" s="6">
        <v>1.9920319999999999E-3</v>
      </c>
      <c r="F225" s="6">
        <v>4.1008737000000003E-2</v>
      </c>
      <c r="G225" s="6">
        <v>0.998</v>
      </c>
      <c r="H225" s="6">
        <v>3511</v>
      </c>
      <c r="I225" s="6" t="s">
        <v>667</v>
      </c>
      <c r="J225" s="6" t="s">
        <v>236</v>
      </c>
    </row>
    <row r="226" spans="1:10" x14ac:dyDescent="0.25">
      <c r="A226" s="6" t="s">
        <v>668</v>
      </c>
      <c r="B226" s="6">
        <v>75</v>
      </c>
      <c r="C226" s="6">
        <v>0.20190118000000001</v>
      </c>
      <c r="D226" s="6">
        <v>2.0050652000000002</v>
      </c>
      <c r="E226" s="6">
        <v>8.1632649999999994E-3</v>
      </c>
      <c r="F226" s="6">
        <v>4.1217077999999997E-2</v>
      </c>
      <c r="G226" s="6">
        <v>0.998</v>
      </c>
      <c r="H226" s="6">
        <v>7054</v>
      </c>
      <c r="I226" s="6" t="s">
        <v>669</v>
      </c>
      <c r="J226" s="6" t="s">
        <v>236</v>
      </c>
    </row>
    <row r="227" spans="1:10" x14ac:dyDescent="0.25">
      <c r="A227" s="6" t="s">
        <v>670</v>
      </c>
      <c r="B227" s="6">
        <v>114</v>
      </c>
      <c r="C227" s="6">
        <v>0.16419410000000001</v>
      </c>
      <c r="D227" s="6">
        <v>2.0055056000000002</v>
      </c>
      <c r="E227" s="6">
        <v>6.1983469999999999E-3</v>
      </c>
      <c r="F227" s="6">
        <v>4.1261150000000003E-2</v>
      </c>
      <c r="G227" s="6">
        <v>0.998</v>
      </c>
      <c r="H227" s="6">
        <v>2912</v>
      </c>
      <c r="I227" s="6" t="s">
        <v>383</v>
      </c>
      <c r="J227" s="6" t="s">
        <v>236</v>
      </c>
    </row>
    <row r="228" spans="1:10" x14ac:dyDescent="0.25">
      <c r="A228" s="6" t="s">
        <v>671</v>
      </c>
      <c r="B228" s="6">
        <v>56</v>
      </c>
      <c r="C228" s="6">
        <v>0.22804014</v>
      </c>
      <c r="D228" s="6">
        <v>1.9989809999999999</v>
      </c>
      <c r="E228" s="6">
        <v>8.4388180000000007E-3</v>
      </c>
      <c r="F228" s="6">
        <v>4.2336550000000001E-2</v>
      </c>
      <c r="G228" s="6">
        <v>0.999</v>
      </c>
      <c r="H228" s="6">
        <v>2875</v>
      </c>
      <c r="I228" s="6" t="s">
        <v>672</v>
      </c>
      <c r="J228" s="6" t="s">
        <v>236</v>
      </c>
    </row>
    <row r="229" spans="1:10" x14ac:dyDescent="0.25">
      <c r="A229" s="6" t="s">
        <v>673</v>
      </c>
      <c r="B229" s="6">
        <v>163</v>
      </c>
      <c r="C229" s="6">
        <v>0.13291198000000001</v>
      </c>
      <c r="D229" s="6">
        <v>1.9989991</v>
      </c>
      <c r="E229" s="6">
        <v>5.8027076999999996E-3</v>
      </c>
      <c r="F229" s="6">
        <v>4.2518344E-2</v>
      </c>
      <c r="G229" s="6">
        <v>0.999</v>
      </c>
      <c r="H229" s="6">
        <v>2809</v>
      </c>
      <c r="I229" s="6" t="s">
        <v>674</v>
      </c>
      <c r="J229" s="6" t="s">
        <v>236</v>
      </c>
    </row>
    <row r="230" spans="1:10" x14ac:dyDescent="0.25">
      <c r="A230" s="6" t="s">
        <v>675</v>
      </c>
      <c r="B230" s="6">
        <v>115</v>
      </c>
      <c r="C230" s="6">
        <v>0.15936439999999999</v>
      </c>
      <c r="D230" s="6">
        <v>1.9901963</v>
      </c>
      <c r="E230" s="6">
        <v>5.9642150000000001E-3</v>
      </c>
      <c r="F230" s="6">
        <v>4.4228785E-2</v>
      </c>
      <c r="G230" s="6">
        <v>0.999</v>
      </c>
      <c r="H230" s="6">
        <v>1651</v>
      </c>
      <c r="I230" s="6" t="s">
        <v>502</v>
      </c>
      <c r="J230" s="6" t="s">
        <v>236</v>
      </c>
    </row>
    <row r="231" spans="1:10" x14ac:dyDescent="0.25">
      <c r="A231" s="6" t="s">
        <v>676</v>
      </c>
      <c r="B231" s="6">
        <v>46</v>
      </c>
      <c r="C231" s="6">
        <v>0.24399278999999999</v>
      </c>
      <c r="D231" s="6">
        <v>1.9904421999999999</v>
      </c>
      <c r="E231" s="6">
        <v>2.105263E-3</v>
      </c>
      <c r="F231" s="6">
        <v>4.4372969999999998E-2</v>
      </c>
      <c r="G231" s="6">
        <v>0.999</v>
      </c>
      <c r="H231" s="6">
        <v>2405</v>
      </c>
      <c r="I231" s="6" t="s">
        <v>352</v>
      </c>
      <c r="J231" s="6" t="s">
        <v>236</v>
      </c>
    </row>
    <row r="232" spans="1:10" x14ac:dyDescent="0.25">
      <c r="A232" s="6" t="s">
        <v>677</v>
      </c>
      <c r="B232" s="6">
        <v>212</v>
      </c>
      <c r="C232" s="6">
        <v>0.11590565999999999</v>
      </c>
      <c r="D232" s="6">
        <v>1.9820256999999999</v>
      </c>
      <c r="E232" s="6">
        <v>1.9801979999999999E-3</v>
      </c>
      <c r="F232" s="6">
        <v>4.5628767000000001E-2</v>
      </c>
      <c r="G232" s="6">
        <v>0.999</v>
      </c>
      <c r="H232" s="6">
        <v>1694</v>
      </c>
      <c r="I232" s="6" t="s">
        <v>678</v>
      </c>
      <c r="J232" s="6" t="s">
        <v>236</v>
      </c>
    </row>
    <row r="233" spans="1:10" x14ac:dyDescent="0.25">
      <c r="A233" s="6" t="s">
        <v>679</v>
      </c>
      <c r="B233" s="6">
        <v>26</v>
      </c>
      <c r="C233" s="6">
        <v>0.32084354999999998</v>
      </c>
      <c r="D233" s="6">
        <v>1.9821903999999999</v>
      </c>
      <c r="E233" s="6">
        <v>7.7821009999999996E-3</v>
      </c>
      <c r="F233" s="6">
        <v>4.5796264000000003E-2</v>
      </c>
      <c r="G233" s="6">
        <v>0.999</v>
      </c>
      <c r="H233" s="6">
        <v>4193</v>
      </c>
      <c r="I233" s="6" t="s">
        <v>680</v>
      </c>
      <c r="J233" s="6" t="s">
        <v>236</v>
      </c>
    </row>
    <row r="234" spans="1:10" x14ac:dyDescent="0.25">
      <c r="A234" s="6" t="s">
        <v>681</v>
      </c>
      <c r="B234" s="6">
        <v>465</v>
      </c>
      <c r="C234" s="6">
        <v>8.0971550000000003E-2</v>
      </c>
      <c r="D234" s="6">
        <v>1.9828125999999999</v>
      </c>
      <c r="E234" s="6">
        <v>4.2918454999999996E-3</v>
      </c>
      <c r="F234" s="6">
        <v>4.5871750000000003E-2</v>
      </c>
      <c r="G234" s="6">
        <v>0.999</v>
      </c>
      <c r="H234" s="6">
        <v>3583</v>
      </c>
      <c r="I234" s="6" t="s">
        <v>682</v>
      </c>
      <c r="J234" s="6" t="s">
        <v>236</v>
      </c>
    </row>
    <row r="235" spans="1:10" x14ac:dyDescent="0.25">
      <c r="A235" s="6" t="s">
        <v>683</v>
      </c>
      <c r="B235" s="6">
        <v>78</v>
      </c>
      <c r="C235" s="6">
        <v>0.19272703999999999</v>
      </c>
      <c r="D235" s="6">
        <v>1.9785668000000001</v>
      </c>
      <c r="E235" s="6">
        <v>6.1983469999999999E-3</v>
      </c>
      <c r="F235" s="6">
        <v>4.6369533999999997E-2</v>
      </c>
      <c r="G235" s="6">
        <v>0.999</v>
      </c>
      <c r="H235" s="6">
        <v>3043</v>
      </c>
      <c r="I235" s="6" t="s">
        <v>684</v>
      </c>
      <c r="J235" s="6" t="s">
        <v>236</v>
      </c>
    </row>
    <row r="236" spans="1:10" x14ac:dyDescent="0.25">
      <c r="A236" s="6" t="s">
        <v>685</v>
      </c>
      <c r="B236" s="6">
        <v>381</v>
      </c>
      <c r="C236" s="6">
        <v>8.7984720000000002E-2</v>
      </c>
      <c r="D236" s="6">
        <v>1.9755761999999999</v>
      </c>
      <c r="E236" s="6">
        <v>5.9055119999999999E-3</v>
      </c>
      <c r="F236" s="6">
        <v>4.6988327000000003E-2</v>
      </c>
      <c r="G236" s="6">
        <v>0.999</v>
      </c>
      <c r="H236" s="6">
        <v>4335</v>
      </c>
      <c r="I236" s="6" t="s">
        <v>686</v>
      </c>
      <c r="J236" s="6" t="s">
        <v>236</v>
      </c>
    </row>
    <row r="237" spans="1:10" x14ac:dyDescent="0.25">
      <c r="A237" s="6" t="s">
        <v>687</v>
      </c>
      <c r="B237" s="6">
        <v>137</v>
      </c>
      <c r="C237" s="6">
        <v>0.14595458</v>
      </c>
      <c r="D237" s="6">
        <v>1.9724203</v>
      </c>
      <c r="E237" s="6">
        <v>6.2370063000000003E-3</v>
      </c>
      <c r="F237" s="6">
        <v>4.7658767999999997E-2</v>
      </c>
      <c r="G237" s="6">
        <v>0.999</v>
      </c>
      <c r="H237" s="6">
        <v>4214</v>
      </c>
      <c r="I237" s="6" t="s">
        <v>688</v>
      </c>
      <c r="J237" s="6" t="s">
        <v>236</v>
      </c>
    </row>
    <row r="238" spans="1:10" x14ac:dyDescent="0.25">
      <c r="A238" s="6" t="s">
        <v>689</v>
      </c>
      <c r="B238" s="6">
        <v>34</v>
      </c>
      <c r="C238" s="6">
        <v>0.28642564999999998</v>
      </c>
      <c r="D238" s="6">
        <v>1.9717741</v>
      </c>
      <c r="E238" s="6">
        <v>2.020202E-3</v>
      </c>
      <c r="F238" s="6">
        <v>4.7663049999999998E-2</v>
      </c>
      <c r="G238" s="6">
        <v>0.999</v>
      </c>
      <c r="H238" s="6">
        <v>5398</v>
      </c>
      <c r="I238" s="6" t="s">
        <v>690</v>
      </c>
      <c r="J238" s="6" t="s">
        <v>236</v>
      </c>
    </row>
    <row r="239" spans="1:10" x14ac:dyDescent="0.25">
      <c r="A239" s="6" t="s">
        <v>691</v>
      </c>
      <c r="B239" s="6">
        <v>223</v>
      </c>
      <c r="C239" s="6">
        <v>0.11523184</v>
      </c>
      <c r="D239" s="6">
        <v>1.9706874000000001</v>
      </c>
      <c r="E239" s="6">
        <v>4.0816324999999997E-3</v>
      </c>
      <c r="F239" s="6">
        <v>4.7734354E-2</v>
      </c>
      <c r="G239" s="6">
        <v>0.999</v>
      </c>
      <c r="H239" s="6">
        <v>4335</v>
      </c>
      <c r="I239" s="6" t="s">
        <v>692</v>
      </c>
      <c r="J239" s="6" t="s">
        <v>236</v>
      </c>
    </row>
    <row r="240" spans="1:10" x14ac:dyDescent="0.25">
      <c r="A240" s="6" t="s">
        <v>693</v>
      </c>
      <c r="B240" s="6">
        <v>191</v>
      </c>
      <c r="C240" s="6">
        <v>0.1250088</v>
      </c>
      <c r="D240" s="6">
        <v>1.9662907000000001</v>
      </c>
      <c r="E240" s="6">
        <v>2.0283975000000001E-3</v>
      </c>
      <c r="F240" s="6">
        <v>4.7926734999999998E-2</v>
      </c>
      <c r="G240" s="6">
        <v>0.999</v>
      </c>
      <c r="H240" s="6">
        <v>1741</v>
      </c>
      <c r="I240" s="6" t="s">
        <v>388</v>
      </c>
      <c r="J240" s="6" t="s">
        <v>236</v>
      </c>
    </row>
    <row r="241" spans="1:10" x14ac:dyDescent="0.25">
      <c r="A241" s="6" t="s">
        <v>694</v>
      </c>
      <c r="B241" s="6">
        <v>167</v>
      </c>
      <c r="C241" s="6">
        <v>0.13268859999999999</v>
      </c>
      <c r="D241" s="6">
        <v>1.9664553</v>
      </c>
      <c r="E241" s="6">
        <v>6.1855670000000003E-3</v>
      </c>
      <c r="F241" s="6">
        <v>4.8090380000000002E-2</v>
      </c>
      <c r="G241" s="6">
        <v>0.999</v>
      </c>
      <c r="H241" s="6">
        <v>1090</v>
      </c>
      <c r="I241" s="6" t="s">
        <v>695</v>
      </c>
      <c r="J241" s="6" t="s">
        <v>236</v>
      </c>
    </row>
    <row r="242" spans="1:10" x14ac:dyDescent="0.25">
      <c r="A242" s="6" t="s">
        <v>696</v>
      </c>
      <c r="B242" s="6">
        <v>43</v>
      </c>
      <c r="C242" s="6">
        <v>0.25747966999999999</v>
      </c>
      <c r="D242" s="6">
        <v>1.9666091999999999</v>
      </c>
      <c r="E242" s="6">
        <v>6.0240959999999996E-3</v>
      </c>
      <c r="F242" s="6">
        <v>4.8255354E-2</v>
      </c>
      <c r="G242" s="6">
        <v>0.999</v>
      </c>
      <c r="H242" s="6">
        <v>3922</v>
      </c>
      <c r="I242" s="6" t="s">
        <v>697</v>
      </c>
      <c r="J242" s="6" t="s">
        <v>236</v>
      </c>
    </row>
    <row r="243" spans="1:10" x14ac:dyDescent="0.25">
      <c r="A243" s="6" t="s">
        <v>698</v>
      </c>
      <c r="B243" s="6">
        <v>103</v>
      </c>
      <c r="C243" s="6">
        <v>0.16668856000000001</v>
      </c>
      <c r="D243" s="6">
        <v>1.9681073</v>
      </c>
      <c r="E243" s="6">
        <v>5.9760960000000002E-3</v>
      </c>
      <c r="F243" s="6">
        <v>4.8275482000000002E-2</v>
      </c>
      <c r="G243" s="6">
        <v>0.999</v>
      </c>
      <c r="H243" s="6">
        <v>5030</v>
      </c>
      <c r="I243" s="6" t="s">
        <v>699</v>
      </c>
      <c r="J243" s="6" t="s">
        <v>236</v>
      </c>
    </row>
    <row r="244" spans="1:10" x14ac:dyDescent="0.25">
      <c r="A244" s="6" t="s">
        <v>700</v>
      </c>
      <c r="B244" s="6">
        <v>212</v>
      </c>
      <c r="C244" s="6">
        <v>0.11632377000000001</v>
      </c>
      <c r="D244" s="6">
        <v>1.9670117</v>
      </c>
      <c r="E244" s="6">
        <v>3.9920160000000001E-3</v>
      </c>
      <c r="F244" s="6">
        <v>4.8355795E-2</v>
      </c>
      <c r="G244" s="6">
        <v>0.999</v>
      </c>
      <c r="H244" s="6">
        <v>2965</v>
      </c>
      <c r="I244" s="6" t="s">
        <v>701</v>
      </c>
      <c r="J244" s="6" t="s">
        <v>236</v>
      </c>
    </row>
    <row r="245" spans="1:10" customFormat="1" x14ac:dyDescent="0.25">
      <c r="A245" t="s">
        <v>702</v>
      </c>
      <c r="B245">
        <v>91</v>
      </c>
      <c r="C245">
        <v>0.17697254000000001</v>
      </c>
      <c r="D245">
        <v>1.9634193</v>
      </c>
      <c r="E245">
        <v>1.0183299E-2</v>
      </c>
      <c r="F245">
        <v>4.8482610000000002E-2</v>
      </c>
      <c r="G245">
        <v>0.999</v>
      </c>
      <c r="H245">
        <v>2231</v>
      </c>
      <c r="I245" t="s">
        <v>362</v>
      </c>
      <c r="J245" t="s">
        <v>236</v>
      </c>
    </row>
    <row r="246" spans="1:10" customFormat="1" x14ac:dyDescent="0.25">
      <c r="A246" t="s">
        <v>703</v>
      </c>
      <c r="B246">
        <v>285</v>
      </c>
      <c r="C246">
        <v>0.10023145999999999</v>
      </c>
      <c r="D246">
        <v>1.9614952000000001</v>
      </c>
      <c r="E246">
        <v>3.8910505999999998E-3</v>
      </c>
      <c r="F246">
        <v>4.8708624999999998E-2</v>
      </c>
      <c r="G246">
        <v>0.999</v>
      </c>
      <c r="H246">
        <v>4631</v>
      </c>
      <c r="I246" t="s">
        <v>704</v>
      </c>
      <c r="J246" t="s">
        <v>236</v>
      </c>
    </row>
    <row r="247" spans="1:10" customFormat="1" x14ac:dyDescent="0.25">
      <c r="A247" t="s">
        <v>705</v>
      </c>
      <c r="B247">
        <v>28</v>
      </c>
      <c r="C247">
        <v>0.31624305000000003</v>
      </c>
      <c r="D247">
        <v>1.9618926999999999</v>
      </c>
      <c r="E247">
        <v>7.8895460000000008E-3</v>
      </c>
      <c r="F247">
        <v>4.8784929999999997E-2</v>
      </c>
      <c r="G247">
        <v>0.999</v>
      </c>
      <c r="H247">
        <v>4493</v>
      </c>
      <c r="I247" t="s">
        <v>706</v>
      </c>
      <c r="J247" t="s">
        <v>236</v>
      </c>
    </row>
    <row r="248" spans="1:10" customFormat="1" x14ac:dyDescent="0.25">
      <c r="A248" t="s">
        <v>707</v>
      </c>
      <c r="B248">
        <v>19</v>
      </c>
      <c r="C248">
        <v>0.3677473</v>
      </c>
      <c r="D248">
        <v>1.9574225999999999</v>
      </c>
      <c r="E248">
        <v>1.4084507E-2</v>
      </c>
      <c r="F248">
        <v>4.9720227999999998E-2</v>
      </c>
      <c r="G248">
        <v>0.999</v>
      </c>
      <c r="H248">
        <v>4758</v>
      </c>
      <c r="I248" t="s">
        <v>708</v>
      </c>
      <c r="J248" t="s">
        <v>236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4"/>
  <sheetViews>
    <sheetView tabSelected="1" topLeftCell="A36" workbookViewId="0">
      <selection activeCell="AF21" sqref="AF21"/>
    </sheetView>
  </sheetViews>
  <sheetFormatPr defaultRowHeight="15" x14ac:dyDescent="0.25"/>
  <cols>
    <col min="1" max="1" width="44.5703125" customWidth="1"/>
    <col min="9" max="9" width="30.140625" customWidth="1"/>
  </cols>
  <sheetData>
    <row r="1" spans="1:11" x14ac:dyDescent="0.25">
      <c r="A1" s="12" t="s">
        <v>4794</v>
      </c>
      <c r="D1" s="5"/>
      <c r="E1" s="5"/>
    </row>
    <row r="2" spans="1:11" x14ac:dyDescent="0.25">
      <c r="D2" s="5"/>
      <c r="E2" s="5"/>
    </row>
    <row r="3" spans="1:11" s="8" customFormat="1" x14ac:dyDescent="0.25">
      <c r="A3" s="8" t="s">
        <v>224</v>
      </c>
      <c r="B3" s="8" t="s">
        <v>225</v>
      </c>
      <c r="C3" s="8" t="s">
        <v>226</v>
      </c>
      <c r="D3" s="8" t="s">
        <v>227</v>
      </c>
      <c r="E3" s="8" t="s">
        <v>228</v>
      </c>
      <c r="F3" s="8" t="s">
        <v>229</v>
      </c>
      <c r="G3" s="8" t="s">
        <v>230</v>
      </c>
      <c r="H3" s="8" t="s">
        <v>231</v>
      </c>
      <c r="I3" s="8" t="s">
        <v>232</v>
      </c>
      <c r="J3" s="8" t="s">
        <v>709</v>
      </c>
      <c r="K3" s="8" t="s">
        <v>710</v>
      </c>
    </row>
    <row r="4" spans="1:11" s="6" customFormat="1" x14ac:dyDescent="0.25">
      <c r="A4" s="6" t="s">
        <v>447</v>
      </c>
      <c r="B4" s="6">
        <v>48</v>
      </c>
      <c r="C4" s="6">
        <v>0.39314895999999999</v>
      </c>
      <c r="D4" s="6">
        <v>3.2276153999999999</v>
      </c>
      <c r="E4" s="6">
        <v>0</v>
      </c>
      <c r="F4" s="6">
        <v>0</v>
      </c>
      <c r="G4" s="6">
        <v>0</v>
      </c>
      <c r="H4" s="6">
        <v>3460</v>
      </c>
      <c r="I4" s="6" t="s">
        <v>711</v>
      </c>
      <c r="J4" s="6" t="s">
        <v>712</v>
      </c>
      <c r="K4" s="6" t="s">
        <v>713</v>
      </c>
    </row>
    <row r="5" spans="1:11" s="6" customFormat="1" x14ac:dyDescent="0.25">
      <c r="A5" s="6" t="s">
        <v>237</v>
      </c>
      <c r="B5" s="6">
        <v>410</v>
      </c>
      <c r="C5" s="6">
        <v>0.13070672999999999</v>
      </c>
      <c r="D5" s="6">
        <v>3.045569</v>
      </c>
      <c r="E5" s="6">
        <v>0</v>
      </c>
      <c r="F5" s="6">
        <v>1.2511460000000001E-3</v>
      </c>
      <c r="G5" s="6">
        <v>2E-3</v>
      </c>
      <c r="H5" s="6">
        <v>3473</v>
      </c>
      <c r="I5" s="6" t="s">
        <v>583</v>
      </c>
      <c r="J5" s="6" t="s">
        <v>712</v>
      </c>
      <c r="K5" s="6" t="s">
        <v>713</v>
      </c>
    </row>
    <row r="6" spans="1:11" s="6" customFormat="1" x14ac:dyDescent="0.25">
      <c r="A6" s="6" t="s">
        <v>301</v>
      </c>
      <c r="B6" s="6">
        <v>60</v>
      </c>
      <c r="C6" s="6">
        <v>0.30021334</v>
      </c>
      <c r="D6" s="6">
        <v>2.6872294000000001</v>
      </c>
      <c r="E6" s="6">
        <v>0</v>
      </c>
      <c r="F6" s="6">
        <v>1.1075316999999999E-2</v>
      </c>
      <c r="G6" s="6">
        <v>5.2999999999999999E-2</v>
      </c>
      <c r="H6" s="6">
        <v>3473</v>
      </c>
      <c r="I6" s="6" t="s">
        <v>714</v>
      </c>
      <c r="J6" s="6" t="s">
        <v>712</v>
      </c>
      <c r="K6" s="6" t="s">
        <v>713</v>
      </c>
    </row>
    <row r="7" spans="1:11" s="6" customFormat="1" x14ac:dyDescent="0.25">
      <c r="A7" s="6" t="s">
        <v>283</v>
      </c>
      <c r="B7" s="6">
        <v>406</v>
      </c>
      <c r="C7" s="6">
        <v>0.11404139000000001</v>
      </c>
      <c r="D7" s="6">
        <v>2.7003252999999998</v>
      </c>
      <c r="E7" s="6">
        <v>0</v>
      </c>
      <c r="F7" s="6">
        <v>1.2043425E-2</v>
      </c>
      <c r="G7" s="6">
        <v>4.8000000000000001E-2</v>
      </c>
      <c r="H7" s="6">
        <v>3023</v>
      </c>
      <c r="I7" s="6" t="s">
        <v>715</v>
      </c>
      <c r="J7" s="6" t="s">
        <v>712</v>
      </c>
      <c r="K7" s="6" t="s">
        <v>713</v>
      </c>
    </row>
    <row r="8" spans="1:11" s="6" customFormat="1" x14ac:dyDescent="0.25">
      <c r="A8" s="6" t="s">
        <v>234</v>
      </c>
      <c r="B8" s="6">
        <v>260</v>
      </c>
      <c r="C8" s="6">
        <v>0.14693381999999999</v>
      </c>
      <c r="D8" s="6">
        <v>2.7186143</v>
      </c>
      <c r="E8" s="6">
        <v>0</v>
      </c>
      <c r="F8" s="6">
        <v>1.3772876999999999E-2</v>
      </c>
      <c r="G8" s="6">
        <v>4.3999999999999997E-2</v>
      </c>
      <c r="H8" s="6">
        <v>3473</v>
      </c>
      <c r="I8" s="6" t="s">
        <v>716</v>
      </c>
      <c r="J8" s="6" t="s">
        <v>712</v>
      </c>
      <c r="K8" s="6" t="s">
        <v>713</v>
      </c>
    </row>
    <row r="9" spans="1:11" s="6" customFormat="1" x14ac:dyDescent="0.25">
      <c r="A9" s="6" t="s">
        <v>399</v>
      </c>
      <c r="B9" s="6">
        <v>174</v>
      </c>
      <c r="C9" s="6">
        <v>0.17808872000000001</v>
      </c>
      <c r="D9" s="6">
        <v>2.7334928999999999</v>
      </c>
      <c r="E9" s="6">
        <v>0</v>
      </c>
      <c r="F9" s="6">
        <v>1.4972635E-2</v>
      </c>
      <c r="G9" s="6">
        <v>3.5999999999999997E-2</v>
      </c>
      <c r="H9" s="6">
        <v>2102</v>
      </c>
      <c r="I9" s="6" t="s">
        <v>717</v>
      </c>
      <c r="J9" s="6" t="s">
        <v>712</v>
      </c>
      <c r="K9" s="6" t="s">
        <v>713</v>
      </c>
    </row>
    <row r="10" spans="1:11" s="6" customFormat="1" x14ac:dyDescent="0.25">
      <c r="A10" s="6" t="s">
        <v>718</v>
      </c>
      <c r="B10" s="6">
        <v>486</v>
      </c>
      <c r="C10" s="6">
        <v>0.10256692000000001</v>
      </c>
      <c r="D10" s="6">
        <v>2.6022238999999998</v>
      </c>
      <c r="E10" s="6">
        <v>0</v>
      </c>
      <c r="F10" s="6">
        <v>1.7710336E-2</v>
      </c>
      <c r="G10" s="6">
        <v>0.108</v>
      </c>
      <c r="H10" s="6">
        <v>2996</v>
      </c>
      <c r="I10" s="6" t="s">
        <v>719</v>
      </c>
      <c r="J10" s="6" t="s">
        <v>712</v>
      </c>
      <c r="K10" s="6" t="s">
        <v>713</v>
      </c>
    </row>
    <row r="11" spans="1:11" s="6" customFormat="1" x14ac:dyDescent="0.25">
      <c r="A11" s="6" t="s">
        <v>720</v>
      </c>
      <c r="B11" s="6">
        <v>217</v>
      </c>
      <c r="C11" s="6">
        <v>0.15063623000000001</v>
      </c>
      <c r="D11" s="6">
        <v>2.578938</v>
      </c>
      <c r="E11" s="6">
        <v>0</v>
      </c>
      <c r="F11" s="6">
        <v>1.7816887999999999E-2</v>
      </c>
      <c r="G11" s="6">
        <v>0.122</v>
      </c>
      <c r="H11" s="6">
        <v>3218</v>
      </c>
      <c r="I11" s="6" t="s">
        <v>721</v>
      </c>
      <c r="J11" s="6" t="s">
        <v>712</v>
      </c>
      <c r="K11" s="6" t="s">
        <v>713</v>
      </c>
    </row>
    <row r="12" spans="1:11" s="6" customFormat="1" x14ac:dyDescent="0.25">
      <c r="A12" s="6" t="s">
        <v>722</v>
      </c>
      <c r="B12" s="6">
        <v>310</v>
      </c>
      <c r="C12" s="6">
        <v>0.13001873999999999</v>
      </c>
      <c r="D12" s="6">
        <v>2.6157913000000002</v>
      </c>
      <c r="E12" s="6">
        <v>0</v>
      </c>
      <c r="F12" s="6">
        <v>1.9156190999999999E-2</v>
      </c>
      <c r="G12" s="6">
        <v>0.10299999999999999</v>
      </c>
      <c r="H12" s="6">
        <v>3023</v>
      </c>
      <c r="I12" s="6" t="s">
        <v>312</v>
      </c>
      <c r="J12" s="6" t="s">
        <v>712</v>
      </c>
      <c r="K12" s="6" t="s">
        <v>713</v>
      </c>
    </row>
    <row r="13" spans="1:11" s="6" customFormat="1" x14ac:dyDescent="0.25">
      <c r="A13" s="6" t="s">
        <v>723</v>
      </c>
      <c r="B13" s="6">
        <v>50</v>
      </c>
      <c r="C13" s="6">
        <v>0.2978346</v>
      </c>
      <c r="D13" s="6">
        <v>2.5038217999999999</v>
      </c>
      <c r="E13" s="6">
        <v>0</v>
      </c>
      <c r="F13" s="6">
        <v>2.8577763999999999E-2</v>
      </c>
      <c r="G13" s="6">
        <v>0.20899999999999999</v>
      </c>
      <c r="H13" s="6">
        <v>2877</v>
      </c>
      <c r="I13" s="6" t="s">
        <v>724</v>
      </c>
      <c r="J13" s="6" t="s">
        <v>712</v>
      </c>
      <c r="K13" s="6" t="s">
        <v>713</v>
      </c>
    </row>
    <row r="14" spans="1:11" s="6" customFormat="1" x14ac:dyDescent="0.25">
      <c r="A14" s="6" t="s">
        <v>725</v>
      </c>
      <c r="B14" s="6">
        <v>90</v>
      </c>
      <c r="C14" s="6">
        <v>0.21961037999999999</v>
      </c>
      <c r="D14" s="6">
        <v>2.4396776999999998</v>
      </c>
      <c r="E14" s="6">
        <v>0</v>
      </c>
      <c r="F14" s="6">
        <v>2.8584571999999999E-2</v>
      </c>
      <c r="G14" s="6">
        <v>0.311</v>
      </c>
      <c r="H14" s="6">
        <v>4173</v>
      </c>
      <c r="I14" s="6" t="s">
        <v>726</v>
      </c>
      <c r="J14" s="6" t="s">
        <v>712</v>
      </c>
      <c r="K14" s="6" t="s">
        <v>713</v>
      </c>
    </row>
    <row r="15" spans="1:11" s="6" customFormat="1" x14ac:dyDescent="0.25">
      <c r="A15" s="6" t="s">
        <v>727</v>
      </c>
      <c r="B15" s="6">
        <v>53</v>
      </c>
      <c r="C15" s="6">
        <v>0.28870459999999998</v>
      </c>
      <c r="D15" s="6">
        <v>2.4440529999999998</v>
      </c>
      <c r="E15" s="6">
        <v>0</v>
      </c>
      <c r="F15" s="6">
        <v>2.9239635999999999E-2</v>
      </c>
      <c r="G15" s="6">
        <v>0.3</v>
      </c>
      <c r="H15" s="6">
        <v>2837</v>
      </c>
      <c r="I15" s="6" t="s">
        <v>728</v>
      </c>
      <c r="J15" s="6" t="s">
        <v>712</v>
      </c>
      <c r="K15" s="6" t="s">
        <v>713</v>
      </c>
    </row>
    <row r="16" spans="1:11" s="6" customFormat="1" x14ac:dyDescent="0.25">
      <c r="A16" s="6" t="s">
        <v>729</v>
      </c>
      <c r="B16" s="6">
        <v>45</v>
      </c>
      <c r="C16" s="6">
        <v>0.30989539999999999</v>
      </c>
      <c r="D16" s="6">
        <v>2.4596467</v>
      </c>
      <c r="E16" s="6">
        <v>0</v>
      </c>
      <c r="F16" s="6">
        <v>2.9593006000000002E-2</v>
      </c>
      <c r="G16" s="6">
        <v>0.27200000000000002</v>
      </c>
      <c r="H16" s="6">
        <v>4880</v>
      </c>
      <c r="I16" s="6" t="s">
        <v>730</v>
      </c>
      <c r="J16" s="6" t="s">
        <v>712</v>
      </c>
      <c r="K16" s="6" t="s">
        <v>713</v>
      </c>
    </row>
    <row r="17" spans="1:11" s="6" customFormat="1" x14ac:dyDescent="0.25">
      <c r="A17" s="6" t="s">
        <v>539</v>
      </c>
      <c r="B17" s="6">
        <v>53</v>
      </c>
      <c r="C17" s="6">
        <v>0.28345462999999999</v>
      </c>
      <c r="D17" s="6">
        <v>2.4504035000000002</v>
      </c>
      <c r="E17" s="6">
        <v>0</v>
      </c>
      <c r="F17" s="6">
        <v>3.0088509999999999E-2</v>
      </c>
      <c r="G17" s="6">
        <v>0.29099999999999998</v>
      </c>
      <c r="H17" s="6">
        <v>2688</v>
      </c>
      <c r="I17" s="6" t="s">
        <v>665</v>
      </c>
      <c r="J17" s="6" t="s">
        <v>712</v>
      </c>
      <c r="K17" s="6" t="s">
        <v>713</v>
      </c>
    </row>
    <row r="18" spans="1:11" s="6" customFormat="1" x14ac:dyDescent="0.25">
      <c r="A18" s="6" t="s">
        <v>703</v>
      </c>
      <c r="B18" s="6">
        <v>267</v>
      </c>
      <c r="C18" s="6">
        <v>0.12948945000000001</v>
      </c>
      <c r="D18" s="6">
        <v>2.4661485999999999</v>
      </c>
      <c r="E18" s="6">
        <v>0</v>
      </c>
      <c r="F18" s="6">
        <v>3.1025348000000001E-2</v>
      </c>
      <c r="G18" s="6">
        <v>0.26300000000000001</v>
      </c>
      <c r="H18" s="6">
        <v>2996</v>
      </c>
      <c r="I18" s="6" t="s">
        <v>292</v>
      </c>
      <c r="J18" s="6" t="s">
        <v>712</v>
      </c>
      <c r="K18" s="6" t="s">
        <v>713</v>
      </c>
    </row>
    <row r="19" spans="1:11" s="6" customFormat="1" x14ac:dyDescent="0.25">
      <c r="A19" s="6" t="s">
        <v>731</v>
      </c>
      <c r="B19" s="6">
        <v>43</v>
      </c>
      <c r="C19" s="6">
        <v>0.30973548000000001</v>
      </c>
      <c r="D19" s="6">
        <v>2.4187603000000002</v>
      </c>
      <c r="E19" s="6">
        <v>0</v>
      </c>
      <c r="F19" s="6">
        <v>3.1191165E-2</v>
      </c>
      <c r="G19" s="6">
        <v>0.35099999999999998</v>
      </c>
      <c r="H19" s="6">
        <v>4249</v>
      </c>
      <c r="I19" s="6" t="s">
        <v>732</v>
      </c>
      <c r="J19" s="6" t="s">
        <v>712</v>
      </c>
      <c r="K19" s="6" t="s">
        <v>713</v>
      </c>
    </row>
    <row r="20" spans="1:11" s="6" customFormat="1" x14ac:dyDescent="0.25">
      <c r="A20" s="6" t="s">
        <v>733</v>
      </c>
      <c r="B20" s="6">
        <v>321</v>
      </c>
      <c r="C20" s="6">
        <v>0.120070525</v>
      </c>
      <c r="D20" s="6">
        <v>2.474091</v>
      </c>
      <c r="E20" s="6">
        <v>0</v>
      </c>
      <c r="F20" s="6">
        <v>3.1690530000000001E-2</v>
      </c>
      <c r="G20" s="6">
        <v>0.249</v>
      </c>
      <c r="H20" s="6">
        <v>3013</v>
      </c>
      <c r="I20" s="6" t="s">
        <v>354</v>
      </c>
      <c r="J20" s="6" t="s">
        <v>712</v>
      </c>
      <c r="K20" s="6" t="s">
        <v>713</v>
      </c>
    </row>
    <row r="21" spans="1:11" s="6" customFormat="1" x14ac:dyDescent="0.25">
      <c r="A21" s="6" t="s">
        <v>255</v>
      </c>
      <c r="B21" s="6">
        <v>100</v>
      </c>
      <c r="C21" s="6">
        <v>0.20991683</v>
      </c>
      <c r="D21" s="6">
        <v>2.4050307000000002</v>
      </c>
      <c r="E21" s="6">
        <v>0</v>
      </c>
      <c r="F21" s="6">
        <v>3.3792353999999997E-2</v>
      </c>
      <c r="G21" s="6">
        <v>0.39600000000000002</v>
      </c>
      <c r="H21" s="6">
        <v>1113</v>
      </c>
      <c r="I21" s="6" t="s">
        <v>734</v>
      </c>
      <c r="J21" s="6" t="s">
        <v>712</v>
      </c>
      <c r="K21" s="6" t="s">
        <v>713</v>
      </c>
    </row>
    <row r="22" spans="1:11" s="6" customFormat="1" x14ac:dyDescent="0.25">
      <c r="A22" s="6" t="s">
        <v>735</v>
      </c>
      <c r="B22" s="6">
        <v>30</v>
      </c>
      <c r="C22" s="6">
        <v>0.35475168000000001</v>
      </c>
      <c r="D22" s="6">
        <v>2.3516965000000001</v>
      </c>
      <c r="E22" s="6">
        <v>0</v>
      </c>
      <c r="F22" s="6">
        <v>4.0858455000000002E-2</v>
      </c>
      <c r="G22" s="6">
        <v>0.50800000000000001</v>
      </c>
      <c r="H22" s="6">
        <v>2688</v>
      </c>
      <c r="I22" s="6" t="s">
        <v>736</v>
      </c>
      <c r="J22" s="6" t="s">
        <v>712</v>
      </c>
      <c r="K22" s="6" t="s">
        <v>713</v>
      </c>
    </row>
    <row r="23" spans="1:11" s="6" customFormat="1" x14ac:dyDescent="0.25">
      <c r="A23" s="6" t="s">
        <v>737</v>
      </c>
      <c r="B23" s="6">
        <v>36</v>
      </c>
      <c r="C23" s="6">
        <v>0.32086969999999998</v>
      </c>
      <c r="D23" s="6">
        <v>2.3521030000000001</v>
      </c>
      <c r="E23" s="6">
        <v>0</v>
      </c>
      <c r="F23" s="6">
        <v>4.2839575999999997E-2</v>
      </c>
      <c r="G23" s="6">
        <v>0.50800000000000001</v>
      </c>
      <c r="H23" s="6">
        <v>3787</v>
      </c>
      <c r="I23" s="6" t="s">
        <v>738</v>
      </c>
      <c r="J23" s="6" t="s">
        <v>712</v>
      </c>
      <c r="K23" s="6" t="s">
        <v>713</v>
      </c>
    </row>
    <row r="24" spans="1:11" s="6" customFormat="1" x14ac:dyDescent="0.25">
      <c r="A24" s="6" t="s">
        <v>739</v>
      </c>
      <c r="B24" s="6">
        <v>77</v>
      </c>
      <c r="C24" s="6">
        <v>0.22821406999999999</v>
      </c>
      <c r="D24" s="6">
        <v>2.3568965999999998</v>
      </c>
      <c r="E24" s="6">
        <v>0</v>
      </c>
      <c r="F24" s="6">
        <v>4.37747E-2</v>
      </c>
      <c r="G24" s="6">
        <v>0.497</v>
      </c>
      <c r="H24" s="6">
        <v>2772</v>
      </c>
      <c r="I24" s="6" t="s">
        <v>740</v>
      </c>
      <c r="J24" s="6" t="s">
        <v>712</v>
      </c>
      <c r="K24" s="6" t="s">
        <v>713</v>
      </c>
    </row>
    <row r="25" spans="1:11" s="6" customFormat="1" x14ac:dyDescent="0.25">
      <c r="A25" s="6" t="s">
        <v>741</v>
      </c>
      <c r="B25" s="6">
        <v>283</v>
      </c>
      <c r="C25" s="6">
        <v>0.11866156</v>
      </c>
      <c r="D25" s="6">
        <v>2.3179249999999998</v>
      </c>
      <c r="E25" s="6">
        <v>4.0080159999999997E-3</v>
      </c>
      <c r="F25" s="6">
        <v>4.8652376999999997E-2</v>
      </c>
      <c r="G25" s="6">
        <v>0.58299999999999996</v>
      </c>
      <c r="H25" s="6">
        <v>2943</v>
      </c>
      <c r="I25" s="6" t="s">
        <v>742</v>
      </c>
      <c r="J25" s="6" t="s">
        <v>712</v>
      </c>
      <c r="K25" s="6" t="s">
        <v>713</v>
      </c>
    </row>
    <row r="26" spans="1:11" s="6" customFormat="1" x14ac:dyDescent="0.25">
      <c r="A26" s="6" t="s">
        <v>315</v>
      </c>
      <c r="B26" s="6">
        <v>184</v>
      </c>
      <c r="C26" s="6">
        <v>0.14480302</v>
      </c>
      <c r="D26" s="6">
        <v>2.3058958000000001</v>
      </c>
      <c r="E26" s="6">
        <v>0</v>
      </c>
      <c r="F26" s="6">
        <v>5.0470594000000001E-2</v>
      </c>
      <c r="G26" s="6">
        <v>0.61499999999999999</v>
      </c>
      <c r="H26" s="6">
        <v>6635</v>
      </c>
      <c r="I26" s="6" t="s">
        <v>743</v>
      </c>
      <c r="J26" s="6" t="s">
        <v>712</v>
      </c>
      <c r="K26" s="6" t="s">
        <v>713</v>
      </c>
    </row>
    <row r="27" spans="1:11" s="6" customFormat="1" x14ac:dyDescent="0.25">
      <c r="A27" s="6" t="s">
        <v>520</v>
      </c>
      <c r="B27" s="6">
        <v>484</v>
      </c>
      <c r="C27" s="6">
        <v>8.8596894999999995E-2</v>
      </c>
      <c r="D27" s="6">
        <v>2.2499921000000001</v>
      </c>
      <c r="E27" s="6">
        <v>3.868472E-3</v>
      </c>
      <c r="F27" s="6">
        <v>6.5414819999999999E-2</v>
      </c>
      <c r="G27" s="6">
        <v>0.754</v>
      </c>
      <c r="H27" s="6">
        <v>1782</v>
      </c>
      <c r="I27" s="6" t="s">
        <v>744</v>
      </c>
      <c r="J27" s="6" t="s">
        <v>712</v>
      </c>
      <c r="K27" s="6" t="s">
        <v>713</v>
      </c>
    </row>
    <row r="28" spans="1:11" s="6" customFormat="1" x14ac:dyDescent="0.25">
      <c r="A28" s="6" t="s">
        <v>745</v>
      </c>
      <c r="B28" s="6">
        <v>66</v>
      </c>
      <c r="C28" s="6">
        <v>0.23851040000000001</v>
      </c>
      <c r="D28" s="6">
        <v>2.2519436000000002</v>
      </c>
      <c r="E28" s="6">
        <v>0</v>
      </c>
      <c r="F28" s="6">
        <v>6.7430413999999994E-2</v>
      </c>
      <c r="G28" s="6">
        <v>0.75</v>
      </c>
      <c r="H28" s="6">
        <v>2705</v>
      </c>
      <c r="I28" s="6" t="s">
        <v>740</v>
      </c>
      <c r="J28" s="6" t="s">
        <v>712</v>
      </c>
      <c r="K28" s="6" t="s">
        <v>713</v>
      </c>
    </row>
    <row r="29" spans="1:11" s="6" customFormat="1" x14ac:dyDescent="0.25">
      <c r="A29" s="6" t="s">
        <v>746</v>
      </c>
      <c r="B29" s="6">
        <v>61</v>
      </c>
      <c r="C29" s="6">
        <v>0.24361769999999999</v>
      </c>
      <c r="D29" s="6">
        <v>2.2390058000000002</v>
      </c>
      <c r="E29" s="6">
        <v>0</v>
      </c>
      <c r="F29" s="6">
        <v>6.8340139999999994E-2</v>
      </c>
      <c r="G29" s="6">
        <v>0.78300000000000003</v>
      </c>
      <c r="H29" s="6">
        <v>1113</v>
      </c>
      <c r="I29" s="6" t="s">
        <v>747</v>
      </c>
      <c r="J29" s="6" t="s">
        <v>712</v>
      </c>
      <c r="K29" s="6" t="s">
        <v>713</v>
      </c>
    </row>
    <row r="30" spans="1:11" s="6" customFormat="1" x14ac:dyDescent="0.25">
      <c r="A30" s="6" t="s">
        <v>335</v>
      </c>
      <c r="B30" s="6">
        <v>325</v>
      </c>
      <c r="C30" s="6">
        <v>0.10572436</v>
      </c>
      <c r="D30" s="6">
        <v>2.2533050000000001</v>
      </c>
      <c r="E30" s="6">
        <v>1.9230769E-3</v>
      </c>
      <c r="F30" s="6">
        <v>6.9461875000000006E-2</v>
      </c>
      <c r="G30" s="6">
        <v>0.74399999999999999</v>
      </c>
      <c r="H30" s="6">
        <v>3852</v>
      </c>
      <c r="I30" s="6" t="s">
        <v>748</v>
      </c>
      <c r="J30" s="6" t="s">
        <v>712</v>
      </c>
      <c r="K30" s="6" t="s">
        <v>713</v>
      </c>
    </row>
    <row r="31" spans="1:11" s="6" customFormat="1" x14ac:dyDescent="0.25">
      <c r="A31" s="6" t="s">
        <v>749</v>
      </c>
      <c r="B31" s="6">
        <v>172</v>
      </c>
      <c r="C31" s="6">
        <v>0.14397445</v>
      </c>
      <c r="D31" s="6">
        <v>2.2152474</v>
      </c>
      <c r="E31" s="6">
        <v>1.953125E-3</v>
      </c>
      <c r="F31" s="6">
        <v>7.3148354999999998E-2</v>
      </c>
      <c r="G31" s="6">
        <v>0.83399999999999996</v>
      </c>
      <c r="H31" s="6">
        <v>3023</v>
      </c>
      <c r="I31" s="6" t="s">
        <v>750</v>
      </c>
      <c r="J31" s="6" t="s">
        <v>712</v>
      </c>
      <c r="K31" s="6" t="s">
        <v>713</v>
      </c>
    </row>
    <row r="32" spans="1:11" s="6" customFormat="1" x14ac:dyDescent="0.25">
      <c r="A32" s="6" t="s">
        <v>751</v>
      </c>
      <c r="B32" s="6">
        <v>87</v>
      </c>
      <c r="C32" s="6">
        <v>0.19987416</v>
      </c>
      <c r="D32" s="6">
        <v>2.2180654999999998</v>
      </c>
      <c r="E32" s="6">
        <v>0</v>
      </c>
      <c r="F32" s="6">
        <v>7.4503429999999995E-2</v>
      </c>
      <c r="G32" s="6">
        <v>0.82899999999999996</v>
      </c>
      <c r="H32" s="6">
        <v>4110</v>
      </c>
      <c r="I32" s="6" t="s">
        <v>752</v>
      </c>
      <c r="J32" s="6" t="s">
        <v>712</v>
      </c>
      <c r="K32" s="6" t="s">
        <v>713</v>
      </c>
    </row>
    <row r="33" spans="1:11" s="6" customFormat="1" x14ac:dyDescent="0.25">
      <c r="A33" s="6" t="s">
        <v>323</v>
      </c>
      <c r="B33" s="6">
        <v>71</v>
      </c>
      <c r="C33" s="6">
        <v>0.21449080000000001</v>
      </c>
      <c r="D33" s="6">
        <v>2.2013378000000001</v>
      </c>
      <c r="E33" s="6">
        <v>1.9493177999999999E-3</v>
      </c>
      <c r="F33" s="6">
        <v>7.7181570000000005E-2</v>
      </c>
      <c r="G33" s="6">
        <v>0.85799999999999998</v>
      </c>
      <c r="H33" s="6">
        <v>3363</v>
      </c>
      <c r="I33" s="6" t="s">
        <v>753</v>
      </c>
      <c r="J33" s="6" t="s">
        <v>712</v>
      </c>
      <c r="K33" s="6" t="s">
        <v>713</v>
      </c>
    </row>
    <row r="34" spans="1:11" s="6" customFormat="1" x14ac:dyDescent="0.25">
      <c r="A34" s="6" t="s">
        <v>754</v>
      </c>
      <c r="B34" s="6">
        <v>149</v>
      </c>
      <c r="C34" s="6">
        <v>0.15439729999999999</v>
      </c>
      <c r="D34" s="6">
        <v>2.1786826000000001</v>
      </c>
      <c r="E34" s="6">
        <v>0</v>
      </c>
      <c r="F34" s="6">
        <v>7.7802289999999996E-2</v>
      </c>
      <c r="G34" s="6">
        <v>0.90100000000000002</v>
      </c>
      <c r="H34" s="6">
        <v>5079</v>
      </c>
      <c r="I34" s="6" t="s">
        <v>755</v>
      </c>
      <c r="J34" s="6" t="s">
        <v>712</v>
      </c>
      <c r="K34" s="6" t="s">
        <v>713</v>
      </c>
    </row>
    <row r="35" spans="1:11" s="6" customFormat="1" x14ac:dyDescent="0.25">
      <c r="A35" s="6" t="s">
        <v>756</v>
      </c>
      <c r="B35" s="6">
        <v>16</v>
      </c>
      <c r="C35" s="6">
        <v>0.45642480000000002</v>
      </c>
      <c r="D35" s="6">
        <v>2.1794237999999999</v>
      </c>
      <c r="E35" s="6">
        <v>0</v>
      </c>
      <c r="F35" s="6">
        <v>7.9540100000000002E-2</v>
      </c>
      <c r="G35" s="6">
        <v>0.89900000000000002</v>
      </c>
      <c r="H35" s="6">
        <v>3895</v>
      </c>
      <c r="I35" s="6" t="s">
        <v>757</v>
      </c>
      <c r="J35" s="6" t="s">
        <v>712</v>
      </c>
      <c r="K35" s="6" t="s">
        <v>713</v>
      </c>
    </row>
    <row r="36" spans="1:11" s="6" customFormat="1" x14ac:dyDescent="0.25">
      <c r="A36" s="6" t="s">
        <v>758</v>
      </c>
      <c r="B36" s="6">
        <v>480</v>
      </c>
      <c r="C36" s="6">
        <v>8.7397254999999993E-2</v>
      </c>
      <c r="D36" s="6">
        <v>2.1865537000000002</v>
      </c>
      <c r="E36" s="6">
        <v>2.0661156000000001E-3</v>
      </c>
      <c r="F36" s="6">
        <v>8.0287590000000006E-2</v>
      </c>
      <c r="G36" s="6">
        <v>0.88700000000000001</v>
      </c>
      <c r="H36" s="6">
        <v>1976</v>
      </c>
      <c r="I36" s="6" t="s">
        <v>759</v>
      </c>
      <c r="J36" s="6" t="s">
        <v>712</v>
      </c>
      <c r="K36" s="6" t="s">
        <v>713</v>
      </c>
    </row>
    <row r="37" spans="1:11" s="6" customFormat="1" x14ac:dyDescent="0.25">
      <c r="A37" s="6" t="s">
        <v>311</v>
      </c>
      <c r="B37" s="6">
        <v>380</v>
      </c>
      <c r="C37" s="6">
        <v>9.4561346000000004E-2</v>
      </c>
      <c r="D37" s="6">
        <v>2.1444027000000001</v>
      </c>
      <c r="E37" s="6">
        <v>1.9569471000000001E-3</v>
      </c>
      <c r="F37" s="6">
        <v>8.0599149999999994E-2</v>
      </c>
      <c r="G37" s="6">
        <v>0.94099999999999995</v>
      </c>
      <c r="H37" s="6">
        <v>1675</v>
      </c>
      <c r="I37" s="6" t="s">
        <v>760</v>
      </c>
      <c r="J37" s="6" t="s">
        <v>712</v>
      </c>
      <c r="K37" s="6" t="s">
        <v>713</v>
      </c>
    </row>
    <row r="38" spans="1:11" s="6" customFormat="1" x14ac:dyDescent="0.25">
      <c r="A38" s="6" t="s">
        <v>761</v>
      </c>
      <c r="B38" s="6">
        <v>141</v>
      </c>
      <c r="C38" s="6">
        <v>0.15751915999999999</v>
      </c>
      <c r="D38" s="6">
        <v>2.1802857000000002</v>
      </c>
      <c r="E38" s="6">
        <v>4.0733200000000001E-3</v>
      </c>
      <c r="F38" s="6">
        <v>8.1415909999999994E-2</v>
      </c>
      <c r="G38" s="6">
        <v>0.89800000000000002</v>
      </c>
      <c r="H38" s="6">
        <v>2406</v>
      </c>
      <c r="I38" s="6" t="s">
        <v>762</v>
      </c>
      <c r="J38" s="6" t="s">
        <v>712</v>
      </c>
      <c r="K38" s="6" t="s">
        <v>713</v>
      </c>
    </row>
    <row r="39" spans="1:11" s="6" customFormat="1" x14ac:dyDescent="0.25">
      <c r="A39" s="6" t="s">
        <v>763</v>
      </c>
      <c r="B39" s="6">
        <v>97</v>
      </c>
      <c r="C39" s="6">
        <v>0.18067999000000001</v>
      </c>
      <c r="D39" s="6">
        <v>2.1464558</v>
      </c>
      <c r="E39" s="6">
        <v>2.020202E-3</v>
      </c>
      <c r="F39" s="6">
        <v>8.1770964000000002E-2</v>
      </c>
      <c r="G39" s="6">
        <v>0.94</v>
      </c>
      <c r="H39" s="6">
        <v>2772</v>
      </c>
      <c r="I39" s="6" t="s">
        <v>764</v>
      </c>
      <c r="J39" s="6" t="s">
        <v>712</v>
      </c>
      <c r="K39" s="6" t="s">
        <v>713</v>
      </c>
    </row>
    <row r="40" spans="1:11" s="6" customFormat="1" x14ac:dyDescent="0.25">
      <c r="A40" s="6" t="s">
        <v>765</v>
      </c>
      <c r="B40" s="6">
        <v>226</v>
      </c>
      <c r="C40" s="6">
        <v>0.12312676</v>
      </c>
      <c r="D40" s="6">
        <v>2.150274</v>
      </c>
      <c r="E40" s="6">
        <v>1.8867924999999999E-3</v>
      </c>
      <c r="F40" s="6">
        <v>8.1905259999999994E-2</v>
      </c>
      <c r="G40" s="6">
        <v>0.93600000000000005</v>
      </c>
      <c r="H40" s="6">
        <v>2548</v>
      </c>
      <c r="I40" s="6" t="s">
        <v>766</v>
      </c>
      <c r="J40" s="6" t="s">
        <v>712</v>
      </c>
      <c r="K40" s="6" t="s">
        <v>713</v>
      </c>
    </row>
    <row r="41" spans="1:11" s="6" customFormat="1" x14ac:dyDescent="0.25">
      <c r="A41" s="6" t="s">
        <v>767</v>
      </c>
      <c r="B41" s="6">
        <v>90</v>
      </c>
      <c r="C41" s="6">
        <v>0.19936499999999999</v>
      </c>
      <c r="D41" s="6">
        <v>2.1870189999999998</v>
      </c>
      <c r="E41" s="6">
        <v>0</v>
      </c>
      <c r="F41" s="6">
        <v>8.2596995000000006E-2</v>
      </c>
      <c r="G41" s="6">
        <v>0.88700000000000001</v>
      </c>
      <c r="H41" s="6">
        <v>4999</v>
      </c>
      <c r="I41" s="6" t="s">
        <v>768</v>
      </c>
      <c r="J41" s="6" t="s">
        <v>712</v>
      </c>
      <c r="K41" s="6" t="s">
        <v>713</v>
      </c>
    </row>
    <row r="42" spans="1:11" s="6" customFormat="1" x14ac:dyDescent="0.25">
      <c r="A42" s="6" t="s">
        <v>455</v>
      </c>
      <c r="B42" s="6">
        <v>432</v>
      </c>
      <c r="C42" s="6">
        <v>8.9489260000000001E-2</v>
      </c>
      <c r="D42" s="6">
        <v>2.1518329999999999</v>
      </c>
      <c r="E42" s="6">
        <v>0</v>
      </c>
      <c r="F42" s="6">
        <v>8.3238035000000002E-2</v>
      </c>
      <c r="G42" s="6">
        <v>0.93500000000000005</v>
      </c>
      <c r="H42" s="6">
        <v>2549</v>
      </c>
      <c r="I42" s="6" t="s">
        <v>769</v>
      </c>
      <c r="J42" s="6" t="s">
        <v>712</v>
      </c>
      <c r="K42" s="6" t="s">
        <v>713</v>
      </c>
    </row>
    <row r="43" spans="1:11" s="6" customFormat="1" x14ac:dyDescent="0.25">
      <c r="A43" s="6" t="s">
        <v>253</v>
      </c>
      <c r="B43" s="6">
        <v>294</v>
      </c>
      <c r="C43" s="6">
        <v>0.10889347000000001</v>
      </c>
      <c r="D43" s="6">
        <v>2.1552088</v>
      </c>
      <c r="E43" s="6">
        <v>1.9960080000000001E-3</v>
      </c>
      <c r="F43" s="6">
        <v>8.3323090000000002E-2</v>
      </c>
      <c r="G43" s="6">
        <v>0.93100000000000005</v>
      </c>
      <c r="H43" s="6">
        <v>2705</v>
      </c>
      <c r="I43" s="6" t="s">
        <v>770</v>
      </c>
      <c r="J43" s="6" t="s">
        <v>712</v>
      </c>
      <c r="K43" s="6" t="s">
        <v>713</v>
      </c>
    </row>
    <row r="44" spans="1:11" s="6" customFormat="1" x14ac:dyDescent="0.25">
      <c r="A44" s="6" t="s">
        <v>625</v>
      </c>
      <c r="B44" s="6">
        <v>376</v>
      </c>
      <c r="C44" s="6">
        <v>9.6091464000000001E-2</v>
      </c>
      <c r="D44" s="6">
        <v>2.1626713</v>
      </c>
      <c r="E44" s="6">
        <v>0</v>
      </c>
      <c r="F44" s="6">
        <v>8.3485245999999999E-2</v>
      </c>
      <c r="G44" s="6">
        <v>0.92200000000000004</v>
      </c>
      <c r="H44" s="6">
        <v>3023</v>
      </c>
      <c r="I44" s="6" t="s">
        <v>771</v>
      </c>
      <c r="J44" s="6" t="s">
        <v>712</v>
      </c>
      <c r="K44" s="6" t="s">
        <v>713</v>
      </c>
    </row>
    <row r="45" spans="1:11" s="6" customFormat="1" x14ac:dyDescent="0.25">
      <c r="A45" s="6" t="s">
        <v>772</v>
      </c>
      <c r="B45" s="6">
        <v>184</v>
      </c>
      <c r="C45" s="6">
        <v>0.13388232999999999</v>
      </c>
      <c r="D45" s="6">
        <v>2.1280434000000001</v>
      </c>
      <c r="E45" s="6">
        <v>1.934236E-3</v>
      </c>
      <c r="F45" s="6">
        <v>8.4350469999999997E-2</v>
      </c>
      <c r="G45" s="6">
        <v>0.95499999999999996</v>
      </c>
      <c r="H45" s="6">
        <v>3013</v>
      </c>
      <c r="I45" s="6" t="s">
        <v>773</v>
      </c>
      <c r="J45" s="6" t="s">
        <v>712</v>
      </c>
      <c r="K45" s="6" t="s">
        <v>713</v>
      </c>
    </row>
    <row r="46" spans="1:11" s="6" customFormat="1" x14ac:dyDescent="0.25">
      <c r="A46" s="6" t="s">
        <v>476</v>
      </c>
      <c r="B46" s="6">
        <v>440</v>
      </c>
      <c r="C46" s="6">
        <v>9.0379976000000001E-2</v>
      </c>
      <c r="D46" s="6">
        <v>2.1553263999999999</v>
      </c>
      <c r="E46" s="6">
        <v>4.0485829999999997E-3</v>
      </c>
      <c r="F46" s="6">
        <v>8.5405720000000004E-2</v>
      </c>
      <c r="G46" s="6">
        <v>0.93100000000000005</v>
      </c>
      <c r="H46" s="6">
        <v>3023</v>
      </c>
      <c r="I46" s="6" t="s">
        <v>774</v>
      </c>
      <c r="J46" s="6" t="s">
        <v>712</v>
      </c>
      <c r="K46" s="6" t="s">
        <v>713</v>
      </c>
    </row>
    <row r="47" spans="1:11" s="6" customFormat="1" x14ac:dyDescent="0.25">
      <c r="A47" s="6" t="s">
        <v>557</v>
      </c>
      <c r="B47" s="6">
        <v>361</v>
      </c>
      <c r="C47" s="6">
        <v>9.6566773999999994E-2</v>
      </c>
      <c r="D47" s="6">
        <v>2.1284611</v>
      </c>
      <c r="E47" s="6">
        <v>3.8986354999999999E-3</v>
      </c>
      <c r="F47" s="6">
        <v>8.6108180000000006E-2</v>
      </c>
      <c r="G47" s="6">
        <v>0.95499999999999996</v>
      </c>
      <c r="H47" s="6">
        <v>2549</v>
      </c>
      <c r="I47" s="6" t="s">
        <v>775</v>
      </c>
      <c r="J47" s="6" t="s">
        <v>712</v>
      </c>
      <c r="K47" s="6" t="s">
        <v>713</v>
      </c>
    </row>
    <row r="48" spans="1:11" s="6" customFormat="1" x14ac:dyDescent="0.25">
      <c r="A48" s="6" t="s">
        <v>776</v>
      </c>
      <c r="B48" s="6">
        <v>129</v>
      </c>
      <c r="C48" s="6">
        <v>0.15908997999999999</v>
      </c>
      <c r="D48" s="6">
        <v>2.1155498000000001</v>
      </c>
      <c r="E48" s="6">
        <v>1.9801979999999999E-3</v>
      </c>
      <c r="F48" s="6">
        <v>8.7614869999999997E-2</v>
      </c>
      <c r="G48" s="6">
        <v>0.96</v>
      </c>
      <c r="H48" s="6">
        <v>3023</v>
      </c>
      <c r="I48" s="6" t="s">
        <v>777</v>
      </c>
      <c r="J48" s="6" t="s">
        <v>712</v>
      </c>
      <c r="K48" s="6" t="s">
        <v>713</v>
      </c>
    </row>
    <row r="49" spans="1:11" s="6" customFormat="1" x14ac:dyDescent="0.25">
      <c r="A49" s="6" t="s">
        <v>241</v>
      </c>
      <c r="B49" s="6">
        <v>496</v>
      </c>
      <c r="C49" s="6">
        <v>8.4699646000000003E-2</v>
      </c>
      <c r="D49" s="6">
        <v>2.1172749999999998</v>
      </c>
      <c r="E49" s="6">
        <v>4.0816324999999997E-3</v>
      </c>
      <c r="F49" s="6">
        <v>8.853105E-2</v>
      </c>
      <c r="G49" s="6">
        <v>0.96</v>
      </c>
      <c r="H49" s="6">
        <v>2749</v>
      </c>
      <c r="I49" s="6" t="s">
        <v>778</v>
      </c>
      <c r="J49" s="6" t="s">
        <v>712</v>
      </c>
      <c r="K49" s="6" t="s">
        <v>713</v>
      </c>
    </row>
    <row r="50" spans="1:11" s="6" customFormat="1" x14ac:dyDescent="0.25">
      <c r="A50" s="6" t="s">
        <v>291</v>
      </c>
      <c r="B50" s="6">
        <v>334</v>
      </c>
      <c r="C50" s="6">
        <v>9.74444E-2</v>
      </c>
      <c r="D50" s="6">
        <v>2.0845243999999998</v>
      </c>
      <c r="E50" s="6">
        <v>2.0964360000000001E-3</v>
      </c>
      <c r="F50" s="6">
        <v>0.10226010000000001</v>
      </c>
      <c r="G50" s="6">
        <v>0.98399999999999999</v>
      </c>
      <c r="H50" s="6">
        <v>2466</v>
      </c>
      <c r="I50" s="6" t="s">
        <v>769</v>
      </c>
      <c r="J50" s="6" t="s">
        <v>712</v>
      </c>
      <c r="K50" s="6" t="s">
        <v>713</v>
      </c>
    </row>
    <row r="51" spans="1:11" s="6" customFormat="1" x14ac:dyDescent="0.25">
      <c r="A51" s="6" t="s">
        <v>263</v>
      </c>
      <c r="B51" s="6">
        <v>63</v>
      </c>
      <c r="C51" s="6">
        <v>0.22026916999999999</v>
      </c>
      <c r="D51" s="6">
        <v>2.0798649999999999</v>
      </c>
      <c r="E51" s="6">
        <v>0</v>
      </c>
      <c r="F51" s="6">
        <v>0.10271075</v>
      </c>
      <c r="G51" s="6">
        <v>0.98399999999999999</v>
      </c>
      <c r="H51" s="6">
        <v>1421</v>
      </c>
      <c r="I51" s="6" t="s">
        <v>779</v>
      </c>
      <c r="J51" s="6" t="s">
        <v>712</v>
      </c>
      <c r="K51" s="6" t="s">
        <v>713</v>
      </c>
    </row>
    <row r="52" spans="1:11" s="6" customFormat="1" x14ac:dyDescent="0.25">
      <c r="A52" s="6" t="s">
        <v>387</v>
      </c>
      <c r="B52" s="6">
        <v>250</v>
      </c>
      <c r="C52" s="6">
        <v>0.11397657999999999</v>
      </c>
      <c r="D52" s="6">
        <v>2.0846955999999999</v>
      </c>
      <c r="E52" s="6">
        <v>6.3424950000000001E-3</v>
      </c>
      <c r="F52" s="6">
        <v>0.10438158</v>
      </c>
      <c r="G52" s="6">
        <v>0.98399999999999999</v>
      </c>
      <c r="H52" s="6">
        <v>2758</v>
      </c>
      <c r="I52" s="6" t="s">
        <v>780</v>
      </c>
      <c r="J52" s="6" t="s">
        <v>712</v>
      </c>
      <c r="K52" s="6" t="s">
        <v>713</v>
      </c>
    </row>
    <row r="53" spans="1:11" s="6" customFormat="1" x14ac:dyDescent="0.25">
      <c r="A53" s="6" t="s">
        <v>299</v>
      </c>
      <c r="B53" s="6">
        <v>267</v>
      </c>
      <c r="C53" s="6">
        <v>0.10949625</v>
      </c>
      <c r="D53" s="6">
        <v>2.0688898999999998</v>
      </c>
      <c r="E53" s="6">
        <v>2.0408162000000001E-3</v>
      </c>
      <c r="F53" s="6">
        <v>0.107982546</v>
      </c>
      <c r="G53" s="6">
        <v>0.98799999999999999</v>
      </c>
      <c r="H53" s="6">
        <v>1532</v>
      </c>
      <c r="I53" s="6" t="s">
        <v>781</v>
      </c>
      <c r="J53" s="6" t="s">
        <v>712</v>
      </c>
      <c r="K53" s="6" t="s">
        <v>713</v>
      </c>
    </row>
    <row r="54" spans="1:11" s="6" customFormat="1" x14ac:dyDescent="0.25">
      <c r="A54" s="6" t="s">
        <v>782</v>
      </c>
      <c r="B54" s="6">
        <v>15</v>
      </c>
      <c r="C54" s="6">
        <v>0.44386579999999998</v>
      </c>
      <c r="D54" s="6">
        <v>2.0603986000000001</v>
      </c>
      <c r="E54" s="6">
        <v>6.3025210000000002E-3</v>
      </c>
      <c r="F54" s="6">
        <v>0.11160525</v>
      </c>
      <c r="G54" s="6">
        <v>0.99</v>
      </c>
      <c r="H54" s="6">
        <v>3895</v>
      </c>
      <c r="I54" s="6" t="s">
        <v>783</v>
      </c>
      <c r="J54" s="6" t="s">
        <v>712</v>
      </c>
      <c r="K54" s="6" t="s">
        <v>713</v>
      </c>
    </row>
    <row r="55" spans="1:11" s="6" customFormat="1" x14ac:dyDescent="0.25">
      <c r="A55" s="6" t="s">
        <v>591</v>
      </c>
      <c r="B55" s="6">
        <v>206</v>
      </c>
      <c r="C55" s="6">
        <v>0.11854219000000001</v>
      </c>
      <c r="D55" s="6">
        <v>2.039498</v>
      </c>
      <c r="E55" s="6">
        <v>0</v>
      </c>
      <c r="F55" s="6">
        <v>0.11659786</v>
      </c>
      <c r="G55" s="6">
        <v>0.996</v>
      </c>
      <c r="H55" s="6">
        <v>3023</v>
      </c>
      <c r="I55" s="6" t="s">
        <v>354</v>
      </c>
      <c r="J55" s="6" t="s">
        <v>712</v>
      </c>
      <c r="K55" s="6" t="s">
        <v>713</v>
      </c>
    </row>
    <row r="56" spans="1:11" s="6" customFormat="1" x14ac:dyDescent="0.25">
      <c r="A56" s="6" t="s">
        <v>784</v>
      </c>
      <c r="B56" s="6">
        <v>19</v>
      </c>
      <c r="C56" s="6">
        <v>0.39549479999999998</v>
      </c>
      <c r="D56" s="6">
        <v>2.0404582000000002</v>
      </c>
      <c r="E56" s="6">
        <v>1.9379845E-3</v>
      </c>
      <c r="F56" s="6">
        <v>0.11810631000000001</v>
      </c>
      <c r="G56" s="6">
        <v>0.996</v>
      </c>
      <c r="H56" s="6">
        <v>2010</v>
      </c>
      <c r="I56" s="6" t="s">
        <v>785</v>
      </c>
      <c r="J56" s="6" t="s">
        <v>712</v>
      </c>
      <c r="K56" s="6" t="s">
        <v>713</v>
      </c>
    </row>
    <row r="57" spans="1:11" s="6" customFormat="1" x14ac:dyDescent="0.25">
      <c r="A57" s="6" t="s">
        <v>786</v>
      </c>
      <c r="B57" s="6">
        <v>31</v>
      </c>
      <c r="C57" s="6">
        <v>0.30302435</v>
      </c>
      <c r="D57" s="6">
        <v>2.0417762000000002</v>
      </c>
      <c r="E57" s="6">
        <v>1.9607843999999998E-3</v>
      </c>
      <c r="F57" s="6">
        <v>0.11926824599999999</v>
      </c>
      <c r="G57" s="6">
        <v>0.996</v>
      </c>
      <c r="H57" s="6">
        <v>2688</v>
      </c>
      <c r="I57" s="6" t="s">
        <v>787</v>
      </c>
      <c r="J57" s="6" t="s">
        <v>712</v>
      </c>
      <c r="K57" s="6" t="s">
        <v>713</v>
      </c>
    </row>
    <row r="58" spans="1:11" s="6" customFormat="1" x14ac:dyDescent="0.25">
      <c r="A58" s="6" t="s">
        <v>788</v>
      </c>
      <c r="B58" s="6">
        <v>19</v>
      </c>
      <c r="C58" s="6">
        <v>0.38762084000000002</v>
      </c>
      <c r="D58" s="6">
        <v>2.0323259999999999</v>
      </c>
      <c r="E58" s="6">
        <v>4.1067763E-3</v>
      </c>
      <c r="F58" s="6">
        <v>0.11965036</v>
      </c>
      <c r="G58" s="6">
        <v>0.997</v>
      </c>
      <c r="H58" s="6">
        <v>4395</v>
      </c>
      <c r="I58" s="6" t="s">
        <v>789</v>
      </c>
      <c r="J58" s="6" t="s">
        <v>712</v>
      </c>
      <c r="K58" s="6" t="s">
        <v>713</v>
      </c>
    </row>
    <row r="59" spans="1:11" s="6" customFormat="1" x14ac:dyDescent="0.25">
      <c r="A59" s="6" t="s">
        <v>257</v>
      </c>
      <c r="B59" s="6">
        <v>373</v>
      </c>
      <c r="C59" s="6">
        <v>9.0209103999999998E-2</v>
      </c>
      <c r="D59" s="6">
        <v>2.0286222</v>
      </c>
      <c r="E59" s="6">
        <v>6.2500000000000003E-3</v>
      </c>
      <c r="F59" s="6">
        <v>0.120377205</v>
      </c>
      <c r="G59" s="6">
        <v>0.997</v>
      </c>
      <c r="H59" s="6">
        <v>2883</v>
      </c>
      <c r="I59" s="6" t="s">
        <v>790</v>
      </c>
      <c r="J59" s="6" t="s">
        <v>712</v>
      </c>
      <c r="K59" s="6" t="s">
        <v>713</v>
      </c>
    </row>
    <row r="60" spans="1:11" s="6" customFormat="1" x14ac:dyDescent="0.25">
      <c r="A60" s="6" t="s">
        <v>791</v>
      </c>
      <c r="B60" s="6">
        <v>149</v>
      </c>
      <c r="C60" s="6">
        <v>0.14344546</v>
      </c>
      <c r="D60" s="6">
        <v>2.0421263999999999</v>
      </c>
      <c r="E60" s="6">
        <v>5.9288535000000002E-3</v>
      </c>
      <c r="F60" s="6">
        <v>0.12141858</v>
      </c>
      <c r="G60" s="6">
        <v>0.996</v>
      </c>
      <c r="H60" s="6">
        <v>3218</v>
      </c>
      <c r="I60" s="6" t="s">
        <v>721</v>
      </c>
      <c r="J60" s="6" t="s">
        <v>712</v>
      </c>
      <c r="K60" s="6" t="s">
        <v>713</v>
      </c>
    </row>
    <row r="61" spans="1:11" s="6" customFormat="1" x14ac:dyDescent="0.25">
      <c r="A61" s="6" t="s">
        <v>627</v>
      </c>
      <c r="B61" s="6">
        <v>95</v>
      </c>
      <c r="C61" s="6">
        <v>0.17728764999999999</v>
      </c>
      <c r="D61" s="6">
        <v>2.0175000000000001</v>
      </c>
      <c r="E61" s="6">
        <v>5.9642150000000001E-3</v>
      </c>
      <c r="F61" s="6">
        <v>0.12671877000000001</v>
      </c>
      <c r="G61" s="6">
        <v>0.997</v>
      </c>
      <c r="H61" s="6">
        <v>2678</v>
      </c>
      <c r="I61" s="6" t="s">
        <v>566</v>
      </c>
      <c r="J61" s="6" t="s">
        <v>712</v>
      </c>
      <c r="K61" s="6" t="s">
        <v>713</v>
      </c>
    </row>
    <row r="62" spans="1:11" s="6" customFormat="1" x14ac:dyDescent="0.25">
      <c r="A62" s="6" t="s">
        <v>792</v>
      </c>
      <c r="B62" s="6">
        <v>189</v>
      </c>
      <c r="C62" s="6">
        <v>0.12755306</v>
      </c>
      <c r="D62" s="6">
        <v>2.0142384</v>
      </c>
      <c r="E62" s="6">
        <v>2.0876826999999998E-3</v>
      </c>
      <c r="F62" s="6">
        <v>0.12695149999999999</v>
      </c>
      <c r="G62" s="6">
        <v>0.997</v>
      </c>
      <c r="H62" s="6">
        <v>2386</v>
      </c>
      <c r="I62" s="6" t="s">
        <v>793</v>
      </c>
      <c r="J62" s="6" t="s">
        <v>712</v>
      </c>
      <c r="K62" s="6" t="s">
        <v>713</v>
      </c>
    </row>
    <row r="63" spans="1:11" s="6" customFormat="1" x14ac:dyDescent="0.25">
      <c r="A63" s="6" t="s">
        <v>794</v>
      </c>
      <c r="B63" s="6">
        <v>21</v>
      </c>
      <c r="C63" s="6">
        <v>0.36697249999999998</v>
      </c>
      <c r="D63" s="6">
        <v>2.0083137</v>
      </c>
      <c r="E63" s="6">
        <v>4.0080159999999997E-3</v>
      </c>
      <c r="F63" s="6">
        <v>0.12938118000000001</v>
      </c>
      <c r="G63" s="6">
        <v>0.997</v>
      </c>
      <c r="H63" s="6">
        <v>6920</v>
      </c>
      <c r="I63" s="6" t="s">
        <v>795</v>
      </c>
      <c r="J63" s="6" t="s">
        <v>712</v>
      </c>
      <c r="K63" s="6" t="s">
        <v>713</v>
      </c>
    </row>
    <row r="64" spans="1:11" s="6" customFormat="1" x14ac:dyDescent="0.25">
      <c r="A64" s="6" t="s">
        <v>251</v>
      </c>
      <c r="B64" s="6">
        <v>134</v>
      </c>
      <c r="C64" s="6">
        <v>0.14957818000000001</v>
      </c>
      <c r="D64" s="6">
        <v>1.9995835</v>
      </c>
      <c r="E64" s="6">
        <v>7.9681279999999997E-3</v>
      </c>
      <c r="F64" s="6">
        <v>0.13195804</v>
      </c>
      <c r="G64" s="6">
        <v>0.998</v>
      </c>
      <c r="H64" s="6">
        <v>2705</v>
      </c>
      <c r="I64" s="6" t="s">
        <v>796</v>
      </c>
      <c r="J64" s="6" t="s">
        <v>712</v>
      </c>
      <c r="K64" s="6" t="s">
        <v>713</v>
      </c>
    </row>
    <row r="65" spans="1:11" s="6" customFormat="1" x14ac:dyDescent="0.25">
      <c r="A65" s="6" t="s">
        <v>247</v>
      </c>
      <c r="B65" s="6">
        <v>220</v>
      </c>
      <c r="C65" s="6">
        <v>0.11504234000000001</v>
      </c>
      <c r="D65" s="6">
        <v>2.0008797999999999</v>
      </c>
      <c r="E65" s="6">
        <v>5.8823529999999999E-3</v>
      </c>
      <c r="F65" s="6">
        <v>0.13305033999999999</v>
      </c>
      <c r="G65" s="6">
        <v>0.998</v>
      </c>
      <c r="H65" s="6">
        <v>2491</v>
      </c>
      <c r="I65" s="6" t="s">
        <v>797</v>
      </c>
      <c r="J65" s="6" t="s">
        <v>712</v>
      </c>
      <c r="K65" s="6" t="s">
        <v>713</v>
      </c>
    </row>
    <row r="66" spans="1:11" s="6" customFormat="1" x14ac:dyDescent="0.25">
      <c r="A66" s="6" t="s">
        <v>798</v>
      </c>
      <c r="B66" s="6">
        <v>472</v>
      </c>
      <c r="C66" s="6">
        <v>7.8774869999999997E-2</v>
      </c>
      <c r="D66" s="6">
        <v>1.9543058</v>
      </c>
      <c r="E66" s="6">
        <v>5.8823529999999999E-3</v>
      </c>
      <c r="F66" s="6">
        <v>0.14249095000000001</v>
      </c>
      <c r="G66" s="6">
        <v>1</v>
      </c>
      <c r="H66" s="6">
        <v>1212</v>
      </c>
      <c r="I66" s="6" t="s">
        <v>799</v>
      </c>
      <c r="J66" s="6" t="s">
        <v>712</v>
      </c>
      <c r="K66" s="6" t="s">
        <v>713</v>
      </c>
    </row>
    <row r="67" spans="1:11" s="6" customFormat="1" x14ac:dyDescent="0.25">
      <c r="A67" s="6" t="s">
        <v>800</v>
      </c>
      <c r="B67" s="6">
        <v>84</v>
      </c>
      <c r="C67" s="6">
        <v>0.18284470999999999</v>
      </c>
      <c r="D67" s="6">
        <v>1.9587703000000001</v>
      </c>
      <c r="E67" s="6">
        <v>8.2304519999999992E-3</v>
      </c>
      <c r="F67" s="6">
        <v>0.14268202999999999</v>
      </c>
      <c r="G67" s="6">
        <v>1</v>
      </c>
      <c r="H67" s="6">
        <v>3348</v>
      </c>
      <c r="I67" s="6" t="s">
        <v>801</v>
      </c>
      <c r="J67" s="6" t="s">
        <v>712</v>
      </c>
      <c r="K67" s="6" t="s">
        <v>713</v>
      </c>
    </row>
    <row r="68" spans="1:11" s="6" customFormat="1" x14ac:dyDescent="0.25">
      <c r="A68" s="6" t="s">
        <v>279</v>
      </c>
      <c r="B68" s="6">
        <v>379</v>
      </c>
      <c r="C68" s="6">
        <v>8.8728650000000006E-2</v>
      </c>
      <c r="D68" s="6">
        <v>1.9664199</v>
      </c>
      <c r="E68" s="6">
        <v>7.5329565000000001E-3</v>
      </c>
      <c r="F68" s="6">
        <v>0.14271613999999999</v>
      </c>
      <c r="G68" s="6">
        <v>1</v>
      </c>
      <c r="H68" s="6">
        <v>1657</v>
      </c>
      <c r="I68" s="6" t="s">
        <v>802</v>
      </c>
      <c r="J68" s="6" t="s">
        <v>712</v>
      </c>
      <c r="K68" s="6" t="s">
        <v>713</v>
      </c>
    </row>
    <row r="69" spans="1:11" s="6" customFormat="1" x14ac:dyDescent="0.25">
      <c r="A69" s="6" t="s">
        <v>261</v>
      </c>
      <c r="B69" s="6">
        <v>212</v>
      </c>
      <c r="C69" s="6">
        <v>0.11771311</v>
      </c>
      <c r="D69" s="6">
        <v>1.9688131</v>
      </c>
      <c r="E69" s="6">
        <v>7.9365080000000001E-3</v>
      </c>
      <c r="F69" s="6">
        <v>0.14285739</v>
      </c>
      <c r="G69" s="6">
        <v>1</v>
      </c>
      <c r="H69" s="6">
        <v>2705</v>
      </c>
      <c r="I69" s="6" t="s">
        <v>803</v>
      </c>
      <c r="J69" s="6" t="s">
        <v>712</v>
      </c>
      <c r="K69" s="6" t="s">
        <v>713</v>
      </c>
    </row>
    <row r="70" spans="1:11" s="6" customFormat="1" x14ac:dyDescent="0.25">
      <c r="A70" s="6" t="s">
        <v>307</v>
      </c>
      <c r="B70" s="6">
        <v>309</v>
      </c>
      <c r="C70" s="6">
        <v>9.4441570000000002E-2</v>
      </c>
      <c r="D70" s="6">
        <v>1.9559441</v>
      </c>
      <c r="E70" s="6">
        <v>7.8895460000000008E-3</v>
      </c>
      <c r="F70" s="6">
        <v>0.14287171000000001</v>
      </c>
      <c r="G70" s="6">
        <v>1</v>
      </c>
      <c r="H70" s="6">
        <v>7055</v>
      </c>
      <c r="I70" s="6" t="s">
        <v>804</v>
      </c>
      <c r="J70" s="6" t="s">
        <v>712</v>
      </c>
      <c r="K70" s="6" t="s">
        <v>713</v>
      </c>
    </row>
    <row r="71" spans="1:11" s="6" customFormat="1" x14ac:dyDescent="0.25">
      <c r="A71" s="6" t="s">
        <v>805</v>
      </c>
      <c r="B71" s="6">
        <v>136</v>
      </c>
      <c r="C71" s="6">
        <v>0.14740859000000001</v>
      </c>
      <c r="D71" s="6">
        <v>1.9515809</v>
      </c>
      <c r="E71" s="6">
        <v>1.9920319999999998E-2</v>
      </c>
      <c r="F71" s="6">
        <v>0.14294404999999999</v>
      </c>
      <c r="G71" s="6">
        <v>1</v>
      </c>
      <c r="H71" s="6">
        <v>3950</v>
      </c>
      <c r="I71" s="6" t="s">
        <v>806</v>
      </c>
      <c r="J71" s="6" t="s">
        <v>712</v>
      </c>
      <c r="K71" s="6" t="s">
        <v>713</v>
      </c>
    </row>
    <row r="72" spans="1:11" s="6" customFormat="1" x14ac:dyDescent="0.25">
      <c r="A72" s="6" t="s">
        <v>807</v>
      </c>
      <c r="B72" s="6">
        <v>21</v>
      </c>
      <c r="C72" s="6">
        <v>0.36328529999999998</v>
      </c>
      <c r="D72" s="6">
        <v>1.9789646000000001</v>
      </c>
      <c r="E72" s="6">
        <v>6.1349689999999997E-3</v>
      </c>
      <c r="F72" s="6">
        <v>0.14297248000000001</v>
      </c>
      <c r="G72" s="6">
        <v>1</v>
      </c>
      <c r="H72" s="6">
        <v>4880</v>
      </c>
      <c r="I72" s="6" t="s">
        <v>808</v>
      </c>
      <c r="J72" s="6" t="s">
        <v>712</v>
      </c>
      <c r="K72" s="6" t="s">
        <v>713</v>
      </c>
    </row>
    <row r="73" spans="1:11" s="6" customFormat="1" x14ac:dyDescent="0.25">
      <c r="A73" s="6" t="s">
        <v>809</v>
      </c>
      <c r="B73" s="6">
        <v>169</v>
      </c>
      <c r="C73" s="6">
        <v>0.13150106</v>
      </c>
      <c r="D73" s="6">
        <v>1.9835256000000001</v>
      </c>
      <c r="E73" s="6">
        <v>1.9685039999999998E-3</v>
      </c>
      <c r="F73" s="6">
        <v>0.14299038</v>
      </c>
      <c r="G73" s="6">
        <v>0.999</v>
      </c>
      <c r="H73" s="6">
        <v>2527</v>
      </c>
      <c r="I73" s="6" t="s">
        <v>392</v>
      </c>
      <c r="J73" s="6" t="s">
        <v>712</v>
      </c>
      <c r="K73" s="6" t="s">
        <v>713</v>
      </c>
    </row>
    <row r="74" spans="1:11" s="6" customFormat="1" x14ac:dyDescent="0.25">
      <c r="A74" s="6" t="s">
        <v>608</v>
      </c>
      <c r="B74" s="6">
        <v>256</v>
      </c>
      <c r="C74" s="6">
        <v>0.10702064</v>
      </c>
      <c r="D74" s="6">
        <v>1.9805018000000001</v>
      </c>
      <c r="E74" s="6">
        <v>2.0576129999999998E-3</v>
      </c>
      <c r="F74" s="6">
        <v>0.14350089999999999</v>
      </c>
      <c r="G74" s="6">
        <v>1</v>
      </c>
      <c r="H74" s="6">
        <v>2953</v>
      </c>
      <c r="I74" s="6" t="s">
        <v>810</v>
      </c>
      <c r="J74" s="6" t="s">
        <v>712</v>
      </c>
      <c r="K74" s="6" t="s">
        <v>713</v>
      </c>
    </row>
    <row r="75" spans="1:11" s="6" customFormat="1" x14ac:dyDescent="0.25">
      <c r="A75" s="6" t="s">
        <v>499</v>
      </c>
      <c r="B75" s="6">
        <v>383</v>
      </c>
      <c r="C75" s="6">
        <v>8.842672E-2</v>
      </c>
      <c r="D75" s="6">
        <v>1.959727</v>
      </c>
      <c r="E75" s="6">
        <v>1.2195121499999999E-2</v>
      </c>
      <c r="F75" s="6">
        <v>0.14395276000000001</v>
      </c>
      <c r="G75" s="6">
        <v>1</v>
      </c>
      <c r="H75" s="6">
        <v>3715</v>
      </c>
      <c r="I75" s="6" t="s">
        <v>811</v>
      </c>
      <c r="J75" s="6" t="s">
        <v>712</v>
      </c>
      <c r="K75" s="6" t="s">
        <v>713</v>
      </c>
    </row>
    <row r="76" spans="1:11" s="6" customFormat="1" x14ac:dyDescent="0.25">
      <c r="A76" s="6" t="s">
        <v>812</v>
      </c>
      <c r="B76" s="6">
        <v>134</v>
      </c>
      <c r="C76" s="6">
        <v>0.14508203</v>
      </c>
      <c r="D76" s="6">
        <v>1.9697264000000001</v>
      </c>
      <c r="E76" s="6">
        <v>2.0618556999999998E-3</v>
      </c>
      <c r="F76" s="6">
        <v>0.14418534999999999</v>
      </c>
      <c r="G76" s="6">
        <v>1</v>
      </c>
      <c r="H76" s="6">
        <v>3813</v>
      </c>
      <c r="I76" s="6" t="s">
        <v>813</v>
      </c>
      <c r="J76" s="6" t="s">
        <v>712</v>
      </c>
      <c r="K76" s="6" t="s">
        <v>713</v>
      </c>
    </row>
    <row r="77" spans="1:11" s="6" customFormat="1" x14ac:dyDescent="0.25">
      <c r="A77" s="6" t="s">
        <v>814</v>
      </c>
      <c r="B77" s="6">
        <v>42</v>
      </c>
      <c r="C77" s="6">
        <v>0.25612256</v>
      </c>
      <c r="D77" s="6">
        <v>1.9711822000000001</v>
      </c>
      <c r="E77" s="6">
        <v>2.03666E-3</v>
      </c>
      <c r="F77" s="6">
        <v>0.14506279999999999</v>
      </c>
      <c r="G77" s="6">
        <v>1</v>
      </c>
      <c r="H77" s="6">
        <v>1113</v>
      </c>
      <c r="I77" s="6" t="s">
        <v>815</v>
      </c>
      <c r="J77" s="6" t="s">
        <v>712</v>
      </c>
      <c r="K77" s="6" t="s">
        <v>713</v>
      </c>
    </row>
    <row r="78" spans="1:11" s="6" customFormat="1" x14ac:dyDescent="0.25">
      <c r="A78" s="6" t="s">
        <v>297</v>
      </c>
      <c r="B78" s="6">
        <v>278</v>
      </c>
      <c r="C78" s="6">
        <v>0.10236404</v>
      </c>
      <c r="D78" s="6">
        <v>1.9609785</v>
      </c>
      <c r="E78" s="6">
        <v>0</v>
      </c>
      <c r="F78" s="6">
        <v>0.14513419999999999</v>
      </c>
      <c r="G78" s="6">
        <v>1</v>
      </c>
      <c r="H78" s="6">
        <v>1738</v>
      </c>
      <c r="I78" s="6" t="s">
        <v>816</v>
      </c>
      <c r="J78" s="6" t="s">
        <v>712</v>
      </c>
      <c r="K78" s="6" t="s">
        <v>713</v>
      </c>
    </row>
    <row r="79" spans="1:11" s="6" customFormat="1" x14ac:dyDescent="0.25">
      <c r="A79" s="6" t="s">
        <v>817</v>
      </c>
      <c r="B79" s="6">
        <v>28</v>
      </c>
      <c r="C79" s="6">
        <v>0.31587130000000002</v>
      </c>
      <c r="D79" s="6">
        <v>1.9736073000000001</v>
      </c>
      <c r="E79" s="6">
        <v>1.4373716999999999E-2</v>
      </c>
      <c r="F79" s="6">
        <v>0.14533857</v>
      </c>
      <c r="G79" s="6">
        <v>1</v>
      </c>
      <c r="H79" s="6">
        <v>5139</v>
      </c>
      <c r="I79" s="6" t="s">
        <v>818</v>
      </c>
      <c r="J79" s="6" t="s">
        <v>712</v>
      </c>
      <c r="K79" s="6" t="s">
        <v>713</v>
      </c>
    </row>
    <row r="80" spans="1:11" s="6" customFormat="1" x14ac:dyDescent="0.25">
      <c r="A80" s="6" t="s">
        <v>819</v>
      </c>
      <c r="B80" s="6">
        <v>54</v>
      </c>
      <c r="C80" s="6">
        <v>0.22438136</v>
      </c>
      <c r="D80" s="6">
        <v>1.9171962</v>
      </c>
      <c r="E80" s="6">
        <v>8.2304519999999992E-3</v>
      </c>
      <c r="F80" s="6">
        <v>0.14747817999999999</v>
      </c>
      <c r="G80" s="6">
        <v>1</v>
      </c>
      <c r="H80" s="6">
        <v>6257</v>
      </c>
      <c r="I80" s="6" t="s">
        <v>820</v>
      </c>
      <c r="J80" s="6" t="s">
        <v>712</v>
      </c>
      <c r="K80" s="6" t="s">
        <v>713</v>
      </c>
    </row>
    <row r="81" spans="1:11" s="6" customFormat="1" x14ac:dyDescent="0.25">
      <c r="A81" s="6" t="s">
        <v>821</v>
      </c>
      <c r="B81" s="6">
        <v>17</v>
      </c>
      <c r="C81" s="6">
        <v>0.38097730000000002</v>
      </c>
      <c r="D81" s="6">
        <v>1.9182638000000001</v>
      </c>
      <c r="E81" s="6">
        <v>1.9880714999999998E-3</v>
      </c>
      <c r="F81" s="6">
        <v>0.14830571000000001</v>
      </c>
      <c r="G81" s="6">
        <v>1</v>
      </c>
      <c r="H81" s="6">
        <v>5481</v>
      </c>
      <c r="I81" s="6" t="s">
        <v>822</v>
      </c>
      <c r="J81" s="6" t="s">
        <v>712</v>
      </c>
      <c r="K81" s="6" t="s">
        <v>713</v>
      </c>
    </row>
    <row r="82" spans="1:11" s="6" customFormat="1" x14ac:dyDescent="0.25">
      <c r="A82" s="6" t="s">
        <v>823</v>
      </c>
      <c r="B82" s="6">
        <v>26</v>
      </c>
      <c r="C82" s="6">
        <v>0.3190172</v>
      </c>
      <c r="D82" s="6">
        <v>1.9366657</v>
      </c>
      <c r="E82" s="6">
        <v>6.3694270000000004E-3</v>
      </c>
      <c r="F82" s="6">
        <v>0.14864801999999999</v>
      </c>
      <c r="G82" s="6">
        <v>1</v>
      </c>
      <c r="H82" s="6">
        <v>4084</v>
      </c>
      <c r="I82" s="6" t="s">
        <v>680</v>
      </c>
      <c r="J82" s="6" t="s">
        <v>712</v>
      </c>
      <c r="K82" s="6" t="s">
        <v>713</v>
      </c>
    </row>
    <row r="83" spans="1:11" s="6" customFormat="1" x14ac:dyDescent="0.25">
      <c r="A83" s="6" t="s">
        <v>576</v>
      </c>
      <c r="B83" s="6">
        <v>78</v>
      </c>
      <c r="C83" s="6">
        <v>0.18652115999999999</v>
      </c>
      <c r="D83" s="6">
        <v>1.9318721999999999</v>
      </c>
      <c r="E83" s="6">
        <v>9.9403579999999998E-3</v>
      </c>
      <c r="F83" s="6">
        <v>0.14891660000000001</v>
      </c>
      <c r="G83" s="6">
        <v>1</v>
      </c>
      <c r="H83" s="6">
        <v>2877</v>
      </c>
      <c r="I83" s="6" t="s">
        <v>824</v>
      </c>
      <c r="J83" s="6" t="s">
        <v>712</v>
      </c>
      <c r="K83" s="6" t="s">
        <v>713</v>
      </c>
    </row>
    <row r="84" spans="1:11" s="6" customFormat="1" x14ac:dyDescent="0.25">
      <c r="A84" s="6" t="s">
        <v>825</v>
      </c>
      <c r="B84" s="6">
        <v>23</v>
      </c>
      <c r="C84" s="6">
        <v>0.33910093000000002</v>
      </c>
      <c r="D84" s="6">
        <v>1.9339550000000001</v>
      </c>
      <c r="E84" s="6">
        <v>5.8708414E-3</v>
      </c>
      <c r="F84" s="6">
        <v>0.14905853999999999</v>
      </c>
      <c r="G84" s="6">
        <v>1</v>
      </c>
      <c r="H84" s="6">
        <v>5800</v>
      </c>
      <c r="I84" s="6" t="s">
        <v>826</v>
      </c>
      <c r="J84" s="6" t="s">
        <v>712</v>
      </c>
      <c r="K84" s="6" t="s">
        <v>713</v>
      </c>
    </row>
    <row r="85" spans="1:11" s="6" customFormat="1" x14ac:dyDescent="0.25">
      <c r="A85" s="6" t="s">
        <v>827</v>
      </c>
      <c r="B85" s="6">
        <v>397</v>
      </c>
      <c r="C85" s="6">
        <v>8.5527649999999997E-2</v>
      </c>
      <c r="D85" s="6">
        <v>1.9189868999999999</v>
      </c>
      <c r="E85" s="6">
        <v>7.9207919999999994E-3</v>
      </c>
      <c r="F85" s="6">
        <v>0.14934863000000001</v>
      </c>
      <c r="G85" s="6">
        <v>1</v>
      </c>
      <c r="H85" s="6">
        <v>2510</v>
      </c>
      <c r="I85" s="6" t="s">
        <v>828</v>
      </c>
      <c r="J85" s="6" t="s">
        <v>712</v>
      </c>
      <c r="K85" s="6" t="s">
        <v>713</v>
      </c>
    </row>
    <row r="86" spans="1:11" s="6" customFormat="1" x14ac:dyDescent="0.25">
      <c r="A86" s="6" t="s">
        <v>528</v>
      </c>
      <c r="B86" s="6">
        <v>287</v>
      </c>
      <c r="C86" s="6">
        <v>9.9029220000000001E-2</v>
      </c>
      <c r="D86" s="6">
        <v>1.9420478000000001</v>
      </c>
      <c r="E86" s="6">
        <v>1.2219959000000001E-2</v>
      </c>
      <c r="F86" s="6">
        <v>0.14944943999999999</v>
      </c>
      <c r="G86" s="6">
        <v>1</v>
      </c>
      <c r="H86" s="6">
        <v>1914</v>
      </c>
      <c r="I86" s="6" t="s">
        <v>829</v>
      </c>
      <c r="J86" s="6" t="s">
        <v>712</v>
      </c>
      <c r="K86" s="6" t="s">
        <v>713</v>
      </c>
    </row>
    <row r="87" spans="1:11" s="6" customFormat="1" x14ac:dyDescent="0.25">
      <c r="A87" s="6" t="s">
        <v>830</v>
      </c>
      <c r="B87" s="6">
        <v>67</v>
      </c>
      <c r="C87" s="6">
        <v>0.20517780999999999</v>
      </c>
      <c r="D87" s="6">
        <v>1.9376538000000001</v>
      </c>
      <c r="E87" s="6">
        <v>9.9403579999999998E-3</v>
      </c>
      <c r="F87" s="6">
        <v>0.14956021</v>
      </c>
      <c r="G87" s="6">
        <v>1</v>
      </c>
      <c r="H87" s="6">
        <v>3151</v>
      </c>
      <c r="I87" s="6" t="s">
        <v>831</v>
      </c>
      <c r="J87" s="6" t="s">
        <v>712</v>
      </c>
      <c r="K87" s="6" t="s">
        <v>713</v>
      </c>
    </row>
    <row r="88" spans="1:11" s="6" customFormat="1" x14ac:dyDescent="0.25">
      <c r="A88" s="6" t="s">
        <v>289</v>
      </c>
      <c r="B88" s="6">
        <v>320</v>
      </c>
      <c r="C88" s="6">
        <v>9.4339274000000001E-2</v>
      </c>
      <c r="D88" s="6">
        <v>1.9110807999999999</v>
      </c>
      <c r="E88" s="6">
        <v>3.7453183999999998E-3</v>
      </c>
      <c r="F88" s="6">
        <v>0.14988798</v>
      </c>
      <c r="G88" s="6">
        <v>1</v>
      </c>
      <c r="H88" s="6">
        <v>4084</v>
      </c>
      <c r="I88" s="6" t="s">
        <v>832</v>
      </c>
      <c r="J88" s="6" t="s">
        <v>712</v>
      </c>
      <c r="K88" s="6" t="s">
        <v>713</v>
      </c>
    </row>
    <row r="89" spans="1:11" s="6" customFormat="1" x14ac:dyDescent="0.25">
      <c r="A89" s="6" t="s">
        <v>331</v>
      </c>
      <c r="B89" s="6">
        <v>459</v>
      </c>
      <c r="C89" s="6">
        <v>7.8226459999999998E-2</v>
      </c>
      <c r="D89" s="6">
        <v>1.9083908999999999</v>
      </c>
      <c r="E89" s="6">
        <v>1.4736842E-2</v>
      </c>
      <c r="F89" s="6">
        <v>0.15044073999999999</v>
      </c>
      <c r="G89" s="6">
        <v>1</v>
      </c>
      <c r="H89" s="6">
        <v>1893</v>
      </c>
      <c r="I89" s="6" t="s">
        <v>833</v>
      </c>
      <c r="J89" s="6" t="s">
        <v>712</v>
      </c>
      <c r="K89" s="6" t="s">
        <v>713</v>
      </c>
    </row>
    <row r="90" spans="1:11" s="6" customFormat="1" x14ac:dyDescent="0.25">
      <c r="A90" s="6" t="s">
        <v>693</v>
      </c>
      <c r="B90" s="6">
        <v>167</v>
      </c>
      <c r="C90" s="6">
        <v>0.13172539999999999</v>
      </c>
      <c r="D90" s="6">
        <v>1.9280202</v>
      </c>
      <c r="E90" s="6">
        <v>1.6759777E-2</v>
      </c>
      <c r="F90" s="6">
        <v>0.15050653999999999</v>
      </c>
      <c r="G90" s="6">
        <v>1</v>
      </c>
      <c r="H90" s="6">
        <v>1656</v>
      </c>
      <c r="I90" s="6" t="s">
        <v>834</v>
      </c>
      <c r="J90" s="6" t="s">
        <v>712</v>
      </c>
      <c r="K90" s="6" t="s">
        <v>713</v>
      </c>
    </row>
    <row r="91" spans="1:11" s="6" customFormat="1" x14ac:dyDescent="0.25">
      <c r="A91" s="6" t="s">
        <v>835</v>
      </c>
      <c r="B91" s="6">
        <v>26</v>
      </c>
      <c r="C91" s="6">
        <v>0.31572707999999999</v>
      </c>
      <c r="D91" s="6">
        <v>1.8934801000000001</v>
      </c>
      <c r="E91" s="6">
        <v>1.1320755E-2</v>
      </c>
      <c r="F91" s="6">
        <v>0.15069103</v>
      </c>
      <c r="G91" s="6">
        <v>1</v>
      </c>
      <c r="H91" s="6">
        <v>5800</v>
      </c>
      <c r="I91" s="6" t="s">
        <v>836</v>
      </c>
      <c r="J91" s="6" t="s">
        <v>712</v>
      </c>
      <c r="K91" s="6" t="s">
        <v>713</v>
      </c>
    </row>
    <row r="92" spans="1:11" s="6" customFormat="1" x14ac:dyDescent="0.25">
      <c r="A92" s="6" t="s">
        <v>685</v>
      </c>
      <c r="B92" s="6">
        <v>374</v>
      </c>
      <c r="C92" s="6">
        <v>8.8107290000000005E-2</v>
      </c>
      <c r="D92" s="6">
        <v>1.9384193000000001</v>
      </c>
      <c r="E92" s="6">
        <v>5.8823529999999999E-3</v>
      </c>
      <c r="F92" s="6">
        <v>0.15075114000000001</v>
      </c>
      <c r="G92" s="6">
        <v>1</v>
      </c>
      <c r="H92" s="6">
        <v>2749</v>
      </c>
      <c r="I92" s="6" t="s">
        <v>837</v>
      </c>
      <c r="J92" s="6" t="s">
        <v>712</v>
      </c>
      <c r="K92" s="6" t="s">
        <v>713</v>
      </c>
    </row>
    <row r="93" spans="1:11" s="6" customFormat="1" x14ac:dyDescent="0.25">
      <c r="A93" s="6" t="s">
        <v>838</v>
      </c>
      <c r="B93" s="6">
        <v>233</v>
      </c>
      <c r="C93" s="6">
        <v>0.10896138</v>
      </c>
      <c r="D93" s="6">
        <v>1.9193538000000001</v>
      </c>
      <c r="E93" s="6">
        <v>7.4766357000000004E-3</v>
      </c>
      <c r="F93" s="6">
        <v>0.15077748999999999</v>
      </c>
      <c r="G93" s="6">
        <v>1</v>
      </c>
      <c r="H93" s="6">
        <v>4084</v>
      </c>
      <c r="I93" s="6" t="s">
        <v>839</v>
      </c>
      <c r="J93" s="6" t="s">
        <v>712</v>
      </c>
      <c r="K93" s="6" t="s">
        <v>713</v>
      </c>
    </row>
    <row r="94" spans="1:11" s="6" customFormat="1" x14ac:dyDescent="0.25">
      <c r="A94" s="6" t="s">
        <v>840</v>
      </c>
      <c r="B94" s="6">
        <v>88</v>
      </c>
      <c r="C94" s="6">
        <v>0.1719609</v>
      </c>
      <c r="D94" s="6">
        <v>1.9115148</v>
      </c>
      <c r="E94" s="6">
        <v>7.7519379999999999E-3</v>
      </c>
      <c r="F94" s="6">
        <v>0.15106411</v>
      </c>
      <c r="G94" s="6">
        <v>1</v>
      </c>
      <c r="H94" s="6">
        <v>6451</v>
      </c>
      <c r="I94" s="6" t="s">
        <v>841</v>
      </c>
      <c r="J94" s="6" t="s">
        <v>712</v>
      </c>
      <c r="K94" s="6" t="s">
        <v>713</v>
      </c>
    </row>
    <row r="95" spans="1:11" s="6" customFormat="1" x14ac:dyDescent="0.25">
      <c r="A95" s="6" t="s">
        <v>842</v>
      </c>
      <c r="B95" s="6">
        <v>35</v>
      </c>
      <c r="C95" s="6">
        <v>0.27012150000000001</v>
      </c>
      <c r="D95" s="6">
        <v>1.8906878</v>
      </c>
      <c r="E95" s="6">
        <v>3.9138942999999999E-3</v>
      </c>
      <c r="F95" s="6">
        <v>0.15155093</v>
      </c>
      <c r="G95" s="6">
        <v>1</v>
      </c>
      <c r="H95" s="6">
        <v>2987</v>
      </c>
      <c r="I95" s="6" t="s">
        <v>843</v>
      </c>
      <c r="J95" s="6" t="s">
        <v>712</v>
      </c>
      <c r="K95" s="6" t="s">
        <v>713</v>
      </c>
    </row>
    <row r="96" spans="1:11" s="6" customFormat="1" x14ac:dyDescent="0.25">
      <c r="A96" s="6" t="s">
        <v>249</v>
      </c>
      <c r="B96" s="6">
        <v>438</v>
      </c>
      <c r="C96" s="6">
        <v>7.9893629999999993E-2</v>
      </c>
      <c r="D96" s="6">
        <v>1.893937</v>
      </c>
      <c r="E96" s="6">
        <v>1.0040159999999999E-2</v>
      </c>
      <c r="F96" s="6">
        <v>0.15178388000000001</v>
      </c>
      <c r="G96" s="6">
        <v>1</v>
      </c>
      <c r="H96" s="6">
        <v>2353</v>
      </c>
      <c r="I96" s="6" t="s">
        <v>844</v>
      </c>
      <c r="J96" s="6" t="s">
        <v>712</v>
      </c>
      <c r="K96" s="6" t="s">
        <v>713</v>
      </c>
    </row>
    <row r="97" spans="1:11" s="6" customFormat="1" x14ac:dyDescent="0.25">
      <c r="A97" s="6" t="s">
        <v>845</v>
      </c>
      <c r="B97" s="6">
        <v>53</v>
      </c>
      <c r="C97" s="6">
        <v>0.22029708000000001</v>
      </c>
      <c r="D97" s="6">
        <v>1.8957256</v>
      </c>
      <c r="E97" s="6">
        <v>4.0322580000000004E-3</v>
      </c>
      <c r="F97" s="6">
        <v>0.15193349</v>
      </c>
      <c r="G97" s="6">
        <v>1</v>
      </c>
      <c r="H97" s="6">
        <v>1932</v>
      </c>
      <c r="I97" s="6" t="s">
        <v>846</v>
      </c>
      <c r="J97" s="6" t="s">
        <v>712</v>
      </c>
      <c r="K97" s="6" t="s">
        <v>713</v>
      </c>
    </row>
    <row r="98" spans="1:11" s="6" customFormat="1" x14ac:dyDescent="0.25">
      <c r="A98" s="6" t="s">
        <v>610</v>
      </c>
      <c r="B98" s="6">
        <v>67</v>
      </c>
      <c r="C98" s="6">
        <v>0.19743873000000001</v>
      </c>
      <c r="D98" s="6">
        <v>1.9007560999999999</v>
      </c>
      <c r="E98" s="6">
        <v>7.8585459999999992E-3</v>
      </c>
      <c r="F98" s="6">
        <v>0.15222617999999999</v>
      </c>
      <c r="G98" s="6">
        <v>1</v>
      </c>
      <c r="H98" s="6">
        <v>3235</v>
      </c>
      <c r="I98" s="6" t="s">
        <v>847</v>
      </c>
      <c r="J98" s="6" t="s">
        <v>712</v>
      </c>
      <c r="K98" s="6" t="s">
        <v>713</v>
      </c>
    </row>
    <row r="99" spans="1:11" s="6" customFormat="1" x14ac:dyDescent="0.25">
      <c r="A99" s="6" t="s">
        <v>848</v>
      </c>
      <c r="B99" s="6">
        <v>136</v>
      </c>
      <c r="C99" s="6">
        <v>0.140824</v>
      </c>
      <c r="D99" s="6">
        <v>1.9195473000000001</v>
      </c>
      <c r="E99" s="6">
        <v>1.2448133E-2</v>
      </c>
      <c r="F99" s="6">
        <v>0.15232798</v>
      </c>
      <c r="G99" s="6">
        <v>1</v>
      </c>
      <c r="H99" s="6">
        <v>3218</v>
      </c>
      <c r="I99" s="6" t="s">
        <v>849</v>
      </c>
      <c r="J99" s="6" t="s">
        <v>712</v>
      </c>
      <c r="K99" s="6" t="s">
        <v>713</v>
      </c>
    </row>
    <row r="100" spans="1:11" s="6" customFormat="1" x14ac:dyDescent="0.25">
      <c r="A100" s="6" t="s">
        <v>339</v>
      </c>
      <c r="B100" s="6">
        <v>44</v>
      </c>
      <c r="C100" s="6">
        <v>0.23838459000000001</v>
      </c>
      <c r="D100" s="6">
        <v>1.8986315</v>
      </c>
      <c r="E100" s="6">
        <v>1.39442235E-2</v>
      </c>
      <c r="F100" s="6">
        <v>0.15253090999999999</v>
      </c>
      <c r="G100" s="6">
        <v>1</v>
      </c>
      <c r="H100" s="6">
        <v>3363</v>
      </c>
      <c r="I100" s="6" t="s">
        <v>850</v>
      </c>
      <c r="J100" s="6" t="s">
        <v>712</v>
      </c>
      <c r="K100" s="6" t="s">
        <v>713</v>
      </c>
    </row>
    <row r="101" spans="1:11" s="6" customFormat="1" x14ac:dyDescent="0.25">
      <c r="A101" s="6" t="s">
        <v>359</v>
      </c>
      <c r="B101" s="6">
        <v>398</v>
      </c>
      <c r="C101" s="6">
        <v>8.3288230000000005E-2</v>
      </c>
      <c r="D101" s="6">
        <v>1.9015664999999999</v>
      </c>
      <c r="E101" s="6">
        <v>3.9682540000000001E-3</v>
      </c>
      <c r="F101" s="6">
        <v>0.15305326999999999</v>
      </c>
      <c r="G101" s="6">
        <v>1</v>
      </c>
      <c r="H101" s="6">
        <v>6202</v>
      </c>
      <c r="I101" s="6" t="s">
        <v>851</v>
      </c>
      <c r="J101" s="6" t="s">
        <v>712</v>
      </c>
      <c r="K101" s="6" t="s">
        <v>713</v>
      </c>
    </row>
    <row r="102" spans="1:11" s="6" customFormat="1" x14ac:dyDescent="0.25">
      <c r="A102" s="6" t="s">
        <v>852</v>
      </c>
      <c r="B102" s="6">
        <v>91</v>
      </c>
      <c r="C102" s="6">
        <v>0.17345187000000001</v>
      </c>
      <c r="D102" s="6">
        <v>1.8958915000000001</v>
      </c>
      <c r="E102" s="6">
        <v>9.7847360000000005E-3</v>
      </c>
      <c r="F102" s="6">
        <v>0.15335550000000001</v>
      </c>
      <c r="G102" s="6">
        <v>1</v>
      </c>
      <c r="H102" s="6">
        <v>3401</v>
      </c>
      <c r="I102" s="6" t="s">
        <v>853</v>
      </c>
      <c r="J102" s="6" t="s">
        <v>712</v>
      </c>
      <c r="K102" s="6" t="s">
        <v>713</v>
      </c>
    </row>
    <row r="103" spans="1:11" s="6" customFormat="1" x14ac:dyDescent="0.25">
      <c r="A103" s="6" t="s">
        <v>526</v>
      </c>
      <c r="B103" s="6">
        <v>358</v>
      </c>
      <c r="C103" s="6">
        <v>8.8521530000000001E-2</v>
      </c>
      <c r="D103" s="6">
        <v>1.9221493999999999</v>
      </c>
      <c r="E103" s="6">
        <v>6.0120240000000004E-3</v>
      </c>
      <c r="F103" s="6">
        <v>0.1537229</v>
      </c>
      <c r="G103" s="6">
        <v>1</v>
      </c>
      <c r="H103" s="6">
        <v>2084</v>
      </c>
      <c r="I103" s="6" t="s">
        <v>854</v>
      </c>
      <c r="J103" s="6" t="s">
        <v>712</v>
      </c>
      <c r="K103" s="6" t="s">
        <v>713</v>
      </c>
    </row>
    <row r="104" spans="1:11" s="6" customFormat="1" x14ac:dyDescent="0.25">
      <c r="A104" s="6" t="s">
        <v>293</v>
      </c>
      <c r="B104" s="6">
        <v>374</v>
      </c>
      <c r="C104" s="6">
        <v>8.733001E-2</v>
      </c>
      <c r="D104" s="6">
        <v>1.9198895</v>
      </c>
      <c r="E104" s="6">
        <v>4.0485829999999997E-3</v>
      </c>
      <c r="F104" s="6">
        <v>0.15383985999999999</v>
      </c>
      <c r="G104" s="6">
        <v>1</v>
      </c>
      <c r="H104" s="6">
        <v>2874</v>
      </c>
      <c r="I104" s="6" t="s">
        <v>790</v>
      </c>
      <c r="J104" s="6" t="s">
        <v>712</v>
      </c>
      <c r="K104" s="6" t="s">
        <v>713</v>
      </c>
    </row>
    <row r="105" spans="1:11" s="6" customFormat="1" x14ac:dyDescent="0.25">
      <c r="A105" s="6" t="s">
        <v>855</v>
      </c>
      <c r="B105" s="6">
        <v>262</v>
      </c>
      <c r="C105" s="6">
        <v>0.10164545</v>
      </c>
      <c r="D105" s="6">
        <v>1.9017132999999999</v>
      </c>
      <c r="E105" s="6">
        <v>1.0288066E-2</v>
      </c>
      <c r="F105" s="6">
        <v>0.15457570000000001</v>
      </c>
      <c r="G105" s="6">
        <v>1</v>
      </c>
      <c r="H105" s="6">
        <v>2542</v>
      </c>
      <c r="I105" s="6" t="s">
        <v>856</v>
      </c>
      <c r="J105" s="6" t="s">
        <v>712</v>
      </c>
      <c r="K105" s="6" t="s">
        <v>713</v>
      </c>
    </row>
    <row r="106" spans="1:11" s="6" customFormat="1" x14ac:dyDescent="0.25">
      <c r="A106" s="6" t="s">
        <v>857</v>
      </c>
      <c r="B106" s="6">
        <v>252</v>
      </c>
      <c r="C106" s="6">
        <v>0.101850525</v>
      </c>
      <c r="D106" s="6">
        <v>1.8847824</v>
      </c>
      <c r="E106" s="6">
        <v>1.3592233E-2</v>
      </c>
      <c r="F106" s="6">
        <v>0.15495059</v>
      </c>
      <c r="G106" s="6">
        <v>1</v>
      </c>
      <c r="H106" s="6">
        <v>5933</v>
      </c>
      <c r="I106" s="6" t="s">
        <v>858</v>
      </c>
      <c r="J106" s="6" t="s">
        <v>712</v>
      </c>
      <c r="K106" s="6" t="s">
        <v>713</v>
      </c>
    </row>
    <row r="107" spans="1:11" s="6" customFormat="1" x14ac:dyDescent="0.25">
      <c r="A107" s="6" t="s">
        <v>859</v>
      </c>
      <c r="B107" s="6">
        <v>262</v>
      </c>
      <c r="C107" s="6">
        <v>9.6871139999999994E-2</v>
      </c>
      <c r="D107" s="6">
        <v>1.8687948999999999</v>
      </c>
      <c r="E107" s="6">
        <v>1.0570823999999999E-2</v>
      </c>
      <c r="F107" s="6">
        <v>0.15592673000000001</v>
      </c>
      <c r="G107" s="6">
        <v>1</v>
      </c>
      <c r="H107" s="6">
        <v>4552</v>
      </c>
      <c r="I107" s="6" t="s">
        <v>860</v>
      </c>
      <c r="J107" s="6" t="s">
        <v>712</v>
      </c>
      <c r="K107" s="6" t="s">
        <v>713</v>
      </c>
    </row>
    <row r="108" spans="1:11" s="6" customFormat="1" x14ac:dyDescent="0.25">
      <c r="A108" s="6" t="s">
        <v>861</v>
      </c>
      <c r="B108" s="6">
        <v>38</v>
      </c>
      <c r="C108" s="6">
        <v>0.25100955000000003</v>
      </c>
      <c r="D108" s="6">
        <v>1.8660772999999999</v>
      </c>
      <c r="E108" s="6">
        <v>8.2304519999999992E-3</v>
      </c>
      <c r="F108" s="6">
        <v>0.15690497</v>
      </c>
      <c r="G108" s="6">
        <v>1</v>
      </c>
      <c r="H108" s="6">
        <v>716</v>
      </c>
      <c r="I108" s="6" t="s">
        <v>862</v>
      </c>
      <c r="J108" s="6" t="s">
        <v>712</v>
      </c>
      <c r="K108" s="6" t="s">
        <v>713</v>
      </c>
    </row>
    <row r="109" spans="1:11" s="6" customFormat="1" x14ac:dyDescent="0.25">
      <c r="A109" s="6" t="s">
        <v>863</v>
      </c>
      <c r="B109" s="6">
        <v>65</v>
      </c>
      <c r="C109" s="6">
        <v>0.19956209</v>
      </c>
      <c r="D109" s="6">
        <v>1.8687967999999999</v>
      </c>
      <c r="E109" s="6">
        <v>8.3507310000000001E-3</v>
      </c>
      <c r="F109" s="6">
        <v>0.15733148</v>
      </c>
      <c r="G109" s="6">
        <v>1</v>
      </c>
      <c r="H109" s="6">
        <v>2705</v>
      </c>
      <c r="I109" s="6" t="s">
        <v>864</v>
      </c>
      <c r="J109" s="6" t="s">
        <v>712</v>
      </c>
      <c r="K109" s="6" t="s">
        <v>713</v>
      </c>
    </row>
    <row r="110" spans="1:11" s="6" customFormat="1" x14ac:dyDescent="0.25">
      <c r="A110" s="6" t="s">
        <v>865</v>
      </c>
      <c r="B110" s="6">
        <v>77</v>
      </c>
      <c r="C110" s="6">
        <v>0.18338229</v>
      </c>
      <c r="D110" s="6">
        <v>1.8800638999999999</v>
      </c>
      <c r="E110" s="6">
        <v>5.8479533E-3</v>
      </c>
      <c r="F110" s="6">
        <v>0.15741749999999999</v>
      </c>
      <c r="G110" s="6">
        <v>1</v>
      </c>
      <c r="H110" s="6">
        <v>2549</v>
      </c>
      <c r="I110" s="6" t="s">
        <v>866</v>
      </c>
      <c r="J110" s="6" t="s">
        <v>712</v>
      </c>
      <c r="K110" s="6" t="s">
        <v>713</v>
      </c>
    </row>
    <row r="111" spans="1:11" s="6" customFormat="1" x14ac:dyDescent="0.25">
      <c r="A111" s="6" t="s">
        <v>689</v>
      </c>
      <c r="B111" s="6">
        <v>34</v>
      </c>
      <c r="C111" s="6">
        <v>0.27099236999999998</v>
      </c>
      <c r="D111" s="6">
        <v>1.8758577999999999</v>
      </c>
      <c r="E111" s="6">
        <v>1.4256619E-2</v>
      </c>
      <c r="F111" s="6">
        <v>0.15821265000000001</v>
      </c>
      <c r="G111" s="6">
        <v>1</v>
      </c>
      <c r="H111" s="6">
        <v>2188</v>
      </c>
      <c r="I111" s="6" t="s">
        <v>867</v>
      </c>
      <c r="J111" s="6" t="s">
        <v>712</v>
      </c>
      <c r="K111" s="6" t="s">
        <v>713</v>
      </c>
    </row>
    <row r="112" spans="1:11" s="6" customFormat="1" x14ac:dyDescent="0.25">
      <c r="A112" s="6" t="s">
        <v>868</v>
      </c>
      <c r="B112" s="6">
        <v>98</v>
      </c>
      <c r="C112" s="6">
        <v>0.16396769999999999</v>
      </c>
      <c r="D112" s="6">
        <v>1.8690792000000001</v>
      </c>
      <c r="E112" s="6">
        <v>1.8181817999999999E-2</v>
      </c>
      <c r="F112" s="6">
        <v>0.15859145999999999</v>
      </c>
      <c r="G112" s="6">
        <v>1</v>
      </c>
      <c r="H112" s="6">
        <v>3462</v>
      </c>
      <c r="I112" s="6" t="s">
        <v>869</v>
      </c>
      <c r="J112" s="6" t="s">
        <v>712</v>
      </c>
      <c r="K112" s="6" t="s">
        <v>713</v>
      </c>
    </row>
    <row r="113" spans="1:11" s="6" customFormat="1" x14ac:dyDescent="0.25">
      <c r="A113" s="6" t="s">
        <v>870</v>
      </c>
      <c r="B113" s="6">
        <v>23</v>
      </c>
      <c r="C113" s="6">
        <v>0.31727802999999999</v>
      </c>
      <c r="D113" s="6">
        <v>1.8299321</v>
      </c>
      <c r="E113" s="6">
        <v>1.8181817999999999E-2</v>
      </c>
      <c r="F113" s="6">
        <v>0.15906500000000001</v>
      </c>
      <c r="G113" s="6">
        <v>1</v>
      </c>
      <c r="H113" s="6">
        <v>5563</v>
      </c>
      <c r="I113" s="6" t="s">
        <v>871</v>
      </c>
      <c r="J113" s="6" t="s">
        <v>712</v>
      </c>
      <c r="K113" s="6" t="s">
        <v>713</v>
      </c>
    </row>
    <row r="114" spans="1:11" s="6" customFormat="1" x14ac:dyDescent="0.25">
      <c r="A114" s="6" t="s">
        <v>470</v>
      </c>
      <c r="B114" s="6">
        <v>101</v>
      </c>
      <c r="C114" s="6">
        <v>0.16278893</v>
      </c>
      <c r="D114" s="6">
        <v>1.876387</v>
      </c>
      <c r="E114" s="6">
        <v>1.5655577E-2</v>
      </c>
      <c r="F114" s="6">
        <v>0.15937208</v>
      </c>
      <c r="G114" s="6">
        <v>1</v>
      </c>
      <c r="H114" s="6">
        <v>1914</v>
      </c>
      <c r="I114" s="6" t="s">
        <v>872</v>
      </c>
      <c r="J114" s="6" t="s">
        <v>712</v>
      </c>
      <c r="K114" s="6" t="s">
        <v>713</v>
      </c>
    </row>
    <row r="115" spans="1:11" s="6" customFormat="1" x14ac:dyDescent="0.25">
      <c r="A115" s="6" t="s">
        <v>873</v>
      </c>
      <c r="B115" s="6">
        <v>34</v>
      </c>
      <c r="C115" s="6">
        <v>0.26360633999999999</v>
      </c>
      <c r="D115" s="6">
        <v>1.8695611000000001</v>
      </c>
      <c r="E115" s="6">
        <v>9.8619329999999998E-3</v>
      </c>
      <c r="F115" s="6">
        <v>0.15957336</v>
      </c>
      <c r="G115" s="6">
        <v>1</v>
      </c>
      <c r="H115" s="6">
        <v>1626</v>
      </c>
      <c r="I115" s="6" t="s">
        <v>874</v>
      </c>
      <c r="J115" s="6" t="s">
        <v>712</v>
      </c>
      <c r="K115" s="6" t="s">
        <v>713</v>
      </c>
    </row>
    <row r="116" spans="1:11" s="6" customFormat="1" x14ac:dyDescent="0.25">
      <c r="A116" s="6" t="s">
        <v>468</v>
      </c>
      <c r="B116" s="6">
        <v>73</v>
      </c>
      <c r="C116" s="6">
        <v>0.18147906999999999</v>
      </c>
      <c r="D116" s="6">
        <v>1.8253495</v>
      </c>
      <c r="E116" s="6">
        <v>1.7716536000000001E-2</v>
      </c>
      <c r="F116" s="6">
        <v>0.15965652</v>
      </c>
      <c r="G116" s="6">
        <v>1</v>
      </c>
      <c r="H116" s="6">
        <v>2668</v>
      </c>
      <c r="I116" s="6" t="s">
        <v>875</v>
      </c>
      <c r="J116" s="6" t="s">
        <v>712</v>
      </c>
      <c r="K116" s="6" t="s">
        <v>713</v>
      </c>
    </row>
    <row r="117" spans="1:11" s="6" customFormat="1" x14ac:dyDescent="0.25">
      <c r="A117" s="6" t="s">
        <v>876</v>
      </c>
      <c r="B117" s="6">
        <v>29</v>
      </c>
      <c r="C117" s="6">
        <v>0.27892666999999999</v>
      </c>
      <c r="D117" s="6">
        <v>1.8303415000000001</v>
      </c>
      <c r="E117" s="6">
        <v>1.9047618999999999E-3</v>
      </c>
      <c r="F117" s="6">
        <v>0.15982242999999999</v>
      </c>
      <c r="G117" s="6">
        <v>1</v>
      </c>
      <c r="H117" s="6">
        <v>5999</v>
      </c>
      <c r="I117" s="6" t="s">
        <v>877</v>
      </c>
      <c r="J117" s="6" t="s">
        <v>712</v>
      </c>
      <c r="K117" s="6" t="s">
        <v>713</v>
      </c>
    </row>
    <row r="118" spans="1:11" s="6" customFormat="1" x14ac:dyDescent="0.25">
      <c r="A118" s="6" t="s">
        <v>878</v>
      </c>
      <c r="B118" s="6">
        <v>82</v>
      </c>
      <c r="C118" s="6">
        <v>0.17112774</v>
      </c>
      <c r="D118" s="6">
        <v>1.8258089</v>
      </c>
      <c r="E118" s="6">
        <v>1.3752456E-2</v>
      </c>
      <c r="F118" s="6">
        <v>0.1605415</v>
      </c>
      <c r="G118" s="6">
        <v>1</v>
      </c>
      <c r="H118" s="6">
        <v>2406</v>
      </c>
      <c r="I118" s="6" t="s">
        <v>879</v>
      </c>
      <c r="J118" s="6" t="s">
        <v>712</v>
      </c>
      <c r="K118" s="6" t="s">
        <v>713</v>
      </c>
    </row>
    <row r="119" spans="1:11" s="6" customFormat="1" x14ac:dyDescent="0.25">
      <c r="A119" s="6" t="s">
        <v>880</v>
      </c>
      <c r="B119" s="6">
        <v>31</v>
      </c>
      <c r="C119" s="6">
        <v>0.26974730000000002</v>
      </c>
      <c r="D119" s="6">
        <v>1.8270755000000001</v>
      </c>
      <c r="E119" s="6">
        <v>9.5602289999999999E-3</v>
      </c>
      <c r="F119" s="6">
        <v>0.16055960999999999</v>
      </c>
      <c r="G119" s="6">
        <v>1</v>
      </c>
      <c r="H119" s="6">
        <v>6221</v>
      </c>
      <c r="I119" s="6" t="s">
        <v>881</v>
      </c>
      <c r="J119" s="6" t="s">
        <v>712</v>
      </c>
      <c r="K119" s="6" t="s">
        <v>713</v>
      </c>
    </row>
    <row r="120" spans="1:11" s="6" customFormat="1" x14ac:dyDescent="0.25">
      <c r="A120" s="6" t="s">
        <v>882</v>
      </c>
      <c r="B120" s="6">
        <v>168</v>
      </c>
      <c r="C120" s="6">
        <v>0.12344009</v>
      </c>
      <c r="D120" s="6">
        <v>1.8332923999999999</v>
      </c>
      <c r="E120" s="6">
        <v>1.9841270000000001E-2</v>
      </c>
      <c r="F120" s="6">
        <v>0.16080269</v>
      </c>
      <c r="G120" s="6">
        <v>1</v>
      </c>
      <c r="H120" s="6">
        <v>2507</v>
      </c>
      <c r="I120" s="6" t="s">
        <v>766</v>
      </c>
      <c r="J120" s="6" t="s">
        <v>712</v>
      </c>
      <c r="K120" s="6" t="s">
        <v>713</v>
      </c>
    </row>
    <row r="121" spans="1:11" s="6" customFormat="1" x14ac:dyDescent="0.25">
      <c r="A121" s="6" t="s">
        <v>883</v>
      </c>
      <c r="B121" s="6">
        <v>156</v>
      </c>
      <c r="C121" s="6">
        <v>0.12909119999999999</v>
      </c>
      <c r="D121" s="6">
        <v>1.8697591</v>
      </c>
      <c r="E121" s="6">
        <v>2.1956087999999999E-2</v>
      </c>
      <c r="F121" s="6">
        <v>0.16086538</v>
      </c>
      <c r="G121" s="6">
        <v>1</v>
      </c>
      <c r="H121" s="6">
        <v>5890</v>
      </c>
      <c r="I121" s="6" t="s">
        <v>884</v>
      </c>
      <c r="J121" s="6" t="s">
        <v>712</v>
      </c>
      <c r="K121" s="6" t="s">
        <v>713</v>
      </c>
    </row>
    <row r="122" spans="1:11" s="6" customFormat="1" x14ac:dyDescent="0.25">
      <c r="A122" s="6" t="s">
        <v>885</v>
      </c>
      <c r="B122" s="6">
        <v>16</v>
      </c>
      <c r="C122" s="6">
        <v>0.38477763999999998</v>
      </c>
      <c r="D122" s="6">
        <v>1.835955</v>
      </c>
      <c r="E122" s="6">
        <v>1.4112903E-2</v>
      </c>
      <c r="F122" s="6">
        <v>0.16095868999999999</v>
      </c>
      <c r="G122" s="6">
        <v>1</v>
      </c>
      <c r="H122" s="6">
        <v>6724</v>
      </c>
      <c r="I122" s="6" t="s">
        <v>886</v>
      </c>
      <c r="J122" s="6" t="s">
        <v>712</v>
      </c>
      <c r="K122" s="6" t="s">
        <v>713</v>
      </c>
    </row>
    <row r="123" spans="1:11" s="6" customFormat="1" x14ac:dyDescent="0.25">
      <c r="A123" s="6" t="s">
        <v>887</v>
      </c>
      <c r="B123" s="6">
        <v>41</v>
      </c>
      <c r="C123" s="6">
        <v>0.23687900000000001</v>
      </c>
      <c r="D123" s="6">
        <v>1.8303852</v>
      </c>
      <c r="E123" s="6">
        <v>1.3888889E-2</v>
      </c>
      <c r="F123" s="6">
        <v>0.16097769000000001</v>
      </c>
      <c r="G123" s="6">
        <v>1</v>
      </c>
      <c r="H123" s="6">
        <v>4880</v>
      </c>
      <c r="I123" s="6" t="s">
        <v>888</v>
      </c>
      <c r="J123" s="6" t="s">
        <v>712</v>
      </c>
      <c r="K123" s="6" t="s">
        <v>713</v>
      </c>
    </row>
    <row r="124" spans="1:11" s="6" customFormat="1" x14ac:dyDescent="0.25">
      <c r="A124" s="6" t="s">
        <v>353</v>
      </c>
      <c r="B124" s="6">
        <v>384</v>
      </c>
      <c r="C124" s="6">
        <v>8.3300230000000003E-2</v>
      </c>
      <c r="D124" s="6">
        <v>1.8370390000000001</v>
      </c>
      <c r="E124" s="6">
        <v>1.4285714E-2</v>
      </c>
      <c r="F124" s="6">
        <v>0.16115769999999999</v>
      </c>
      <c r="G124" s="6">
        <v>1</v>
      </c>
      <c r="H124" s="6">
        <v>3046</v>
      </c>
      <c r="I124" s="6" t="s">
        <v>774</v>
      </c>
      <c r="J124" s="6" t="s">
        <v>712</v>
      </c>
      <c r="K124" s="6" t="s">
        <v>713</v>
      </c>
    </row>
    <row r="125" spans="1:11" s="6" customFormat="1" x14ac:dyDescent="0.25">
      <c r="A125" s="6" t="s">
        <v>889</v>
      </c>
      <c r="B125" s="6">
        <v>102</v>
      </c>
      <c r="C125" s="6">
        <v>0.15685552</v>
      </c>
      <c r="D125" s="6">
        <v>1.8338315000000001</v>
      </c>
      <c r="E125" s="6">
        <v>1.39442235E-2</v>
      </c>
      <c r="F125" s="6">
        <v>0.16159846</v>
      </c>
      <c r="G125" s="6">
        <v>1</v>
      </c>
      <c r="H125" s="6">
        <v>3013</v>
      </c>
      <c r="I125" s="6" t="s">
        <v>777</v>
      </c>
      <c r="J125" s="6" t="s">
        <v>712</v>
      </c>
      <c r="K125" s="6" t="s">
        <v>713</v>
      </c>
    </row>
    <row r="126" spans="1:11" s="6" customFormat="1" x14ac:dyDescent="0.25">
      <c r="A126" s="6" t="s">
        <v>890</v>
      </c>
      <c r="B126" s="6">
        <v>231</v>
      </c>
      <c r="C126" s="6">
        <v>0.10205757999999999</v>
      </c>
      <c r="D126" s="6">
        <v>1.8307711</v>
      </c>
      <c r="E126" s="6">
        <v>1.1904761999999999E-2</v>
      </c>
      <c r="F126" s="6">
        <v>0.16178224999999999</v>
      </c>
      <c r="G126" s="6">
        <v>1</v>
      </c>
      <c r="H126" s="6">
        <v>2832</v>
      </c>
      <c r="I126" s="6" t="s">
        <v>891</v>
      </c>
      <c r="J126" s="6" t="s">
        <v>712</v>
      </c>
      <c r="K126" s="6" t="s">
        <v>713</v>
      </c>
    </row>
    <row r="127" spans="1:11" s="6" customFormat="1" x14ac:dyDescent="0.25">
      <c r="A127" s="6" t="s">
        <v>892</v>
      </c>
      <c r="B127" s="6">
        <v>32</v>
      </c>
      <c r="C127" s="6">
        <v>0.27869007000000001</v>
      </c>
      <c r="D127" s="6">
        <v>1.8403273</v>
      </c>
      <c r="E127" s="6">
        <v>1.5873017E-2</v>
      </c>
      <c r="F127" s="6">
        <v>0.16187950000000001</v>
      </c>
      <c r="G127" s="6">
        <v>1</v>
      </c>
      <c r="H127" s="6">
        <v>1401</v>
      </c>
      <c r="I127" s="6" t="s">
        <v>893</v>
      </c>
      <c r="J127" s="6" t="s">
        <v>712</v>
      </c>
      <c r="K127" s="6" t="s">
        <v>713</v>
      </c>
    </row>
    <row r="128" spans="1:11" s="6" customFormat="1" x14ac:dyDescent="0.25">
      <c r="A128" s="6" t="s">
        <v>269</v>
      </c>
      <c r="B128" s="6">
        <v>452</v>
      </c>
      <c r="C128" s="6">
        <v>7.6433409999999993E-2</v>
      </c>
      <c r="D128" s="6">
        <v>1.8701973999999999</v>
      </c>
      <c r="E128" s="6">
        <v>9.7847360000000005E-3</v>
      </c>
      <c r="F128" s="6">
        <v>0.16194674000000001</v>
      </c>
      <c r="G128" s="6">
        <v>1</v>
      </c>
      <c r="H128" s="6">
        <v>1470</v>
      </c>
      <c r="I128" s="6" t="s">
        <v>894</v>
      </c>
      <c r="J128" s="6" t="s">
        <v>712</v>
      </c>
      <c r="K128" s="6" t="s">
        <v>713</v>
      </c>
    </row>
    <row r="129" spans="1:11" s="6" customFormat="1" x14ac:dyDescent="0.25">
      <c r="A129" s="6" t="s">
        <v>895</v>
      </c>
      <c r="B129" s="6">
        <v>50</v>
      </c>
      <c r="C129" s="6">
        <v>0.21320944</v>
      </c>
      <c r="D129" s="6">
        <v>1.8209654</v>
      </c>
      <c r="E129" s="6">
        <v>2.4291499000000001E-2</v>
      </c>
      <c r="F129" s="6">
        <v>0.16224300999999999</v>
      </c>
      <c r="G129" s="6">
        <v>1</v>
      </c>
      <c r="H129" s="6">
        <v>6418</v>
      </c>
      <c r="I129" s="6" t="s">
        <v>896</v>
      </c>
      <c r="J129" s="6" t="s">
        <v>712</v>
      </c>
      <c r="K129" s="6" t="s">
        <v>713</v>
      </c>
    </row>
    <row r="130" spans="1:11" s="6" customFormat="1" x14ac:dyDescent="0.25">
      <c r="A130" s="6" t="s">
        <v>897</v>
      </c>
      <c r="B130" s="6">
        <v>34</v>
      </c>
      <c r="C130" s="6">
        <v>0.26736149999999997</v>
      </c>
      <c r="D130" s="6">
        <v>1.8371735</v>
      </c>
      <c r="E130" s="6">
        <v>1.2E-2</v>
      </c>
      <c r="F130" s="6">
        <v>0.16228925999999999</v>
      </c>
      <c r="G130" s="6">
        <v>1</v>
      </c>
      <c r="H130" s="6">
        <v>6082</v>
      </c>
      <c r="I130" s="6" t="s">
        <v>898</v>
      </c>
      <c r="J130" s="6" t="s">
        <v>712</v>
      </c>
      <c r="K130" s="6" t="s">
        <v>713</v>
      </c>
    </row>
    <row r="131" spans="1:11" s="6" customFormat="1" x14ac:dyDescent="0.25">
      <c r="A131" s="6" t="s">
        <v>593</v>
      </c>
      <c r="B131" s="6">
        <v>64</v>
      </c>
      <c r="C131" s="6">
        <v>0.19206213999999999</v>
      </c>
      <c r="D131" s="6">
        <v>1.8441898000000001</v>
      </c>
      <c r="E131" s="6">
        <v>2.6156941E-2</v>
      </c>
      <c r="F131" s="6">
        <v>0.16252464</v>
      </c>
      <c r="G131" s="6">
        <v>1</v>
      </c>
      <c r="H131" s="6">
        <v>3033</v>
      </c>
      <c r="I131" s="6" t="s">
        <v>899</v>
      </c>
      <c r="J131" s="6" t="s">
        <v>712</v>
      </c>
      <c r="K131" s="6" t="s">
        <v>713</v>
      </c>
    </row>
    <row r="132" spans="1:11" s="6" customFormat="1" x14ac:dyDescent="0.25">
      <c r="A132" s="6" t="s">
        <v>900</v>
      </c>
      <c r="B132" s="6">
        <v>61</v>
      </c>
      <c r="C132" s="6">
        <v>0.20178118</v>
      </c>
      <c r="D132" s="6">
        <v>1.8471693</v>
      </c>
      <c r="E132" s="6">
        <v>1.0224949000000001E-2</v>
      </c>
      <c r="F132" s="6">
        <v>0.16259496000000001</v>
      </c>
      <c r="G132" s="6">
        <v>1</v>
      </c>
      <c r="H132" s="6">
        <v>5148</v>
      </c>
      <c r="I132" s="6" t="s">
        <v>901</v>
      </c>
      <c r="J132" s="6" t="s">
        <v>712</v>
      </c>
      <c r="K132" s="6" t="s">
        <v>713</v>
      </c>
    </row>
    <row r="133" spans="1:11" s="6" customFormat="1" x14ac:dyDescent="0.25">
      <c r="A133" s="6" t="s">
        <v>902</v>
      </c>
      <c r="B133" s="6">
        <v>15</v>
      </c>
      <c r="C133" s="6">
        <v>0.39240789999999998</v>
      </c>
      <c r="D133" s="6">
        <v>1.8482919</v>
      </c>
      <c r="E133" s="6">
        <v>4.1580039999999999E-3</v>
      </c>
      <c r="F133" s="6">
        <v>0.16299822999999999</v>
      </c>
      <c r="G133" s="6">
        <v>1</v>
      </c>
      <c r="H133" s="6">
        <v>2272</v>
      </c>
      <c r="I133" s="6" t="s">
        <v>903</v>
      </c>
      <c r="J133" s="6" t="s">
        <v>712</v>
      </c>
      <c r="K133" s="6" t="s">
        <v>713</v>
      </c>
    </row>
    <row r="134" spans="1:11" s="6" customFormat="1" x14ac:dyDescent="0.25">
      <c r="A134" s="6" t="s">
        <v>904</v>
      </c>
      <c r="B134" s="6">
        <v>132</v>
      </c>
      <c r="C134" s="6">
        <v>0.13309433000000001</v>
      </c>
      <c r="D134" s="6">
        <v>1.8403928000000001</v>
      </c>
      <c r="E134" s="6">
        <v>1.8072287999999999E-2</v>
      </c>
      <c r="F134" s="6">
        <v>0.16314439999999999</v>
      </c>
      <c r="G134" s="6">
        <v>1</v>
      </c>
      <c r="H134" s="6">
        <v>7002</v>
      </c>
      <c r="I134" s="6" t="s">
        <v>905</v>
      </c>
      <c r="J134" s="6" t="s">
        <v>712</v>
      </c>
      <c r="K134" s="6" t="s">
        <v>713</v>
      </c>
    </row>
    <row r="135" spans="1:11" s="6" customFormat="1" x14ac:dyDescent="0.25">
      <c r="A135" s="6" t="s">
        <v>599</v>
      </c>
      <c r="B135" s="6">
        <v>115</v>
      </c>
      <c r="C135" s="6">
        <v>0.14787917</v>
      </c>
      <c r="D135" s="6">
        <v>1.8524567999999999</v>
      </c>
      <c r="E135" s="6">
        <v>9.4517960000000002E-3</v>
      </c>
      <c r="F135" s="6">
        <v>0.16316715000000001</v>
      </c>
      <c r="G135" s="6">
        <v>1</v>
      </c>
      <c r="H135" s="6">
        <v>3909</v>
      </c>
      <c r="I135" s="6" t="s">
        <v>906</v>
      </c>
      <c r="J135" s="6" t="s">
        <v>712</v>
      </c>
      <c r="K135" s="6" t="s">
        <v>713</v>
      </c>
    </row>
    <row r="136" spans="1:11" s="6" customFormat="1" x14ac:dyDescent="0.25">
      <c r="A136" s="6" t="s">
        <v>606</v>
      </c>
      <c r="B136" s="6">
        <v>253</v>
      </c>
      <c r="C136" s="6">
        <v>9.9967260000000002E-2</v>
      </c>
      <c r="D136" s="6">
        <v>1.8373945</v>
      </c>
      <c r="E136" s="6">
        <v>2.2944551000000001E-2</v>
      </c>
      <c r="F136" s="6">
        <v>0.16338031</v>
      </c>
      <c r="G136" s="6">
        <v>1</v>
      </c>
      <c r="H136" s="6">
        <v>2170</v>
      </c>
      <c r="I136" s="6" t="s">
        <v>907</v>
      </c>
      <c r="J136" s="6" t="s">
        <v>712</v>
      </c>
      <c r="K136" s="6" t="s">
        <v>713</v>
      </c>
    </row>
    <row r="137" spans="1:11" s="6" customFormat="1" x14ac:dyDescent="0.25">
      <c r="A137" s="6" t="s">
        <v>317</v>
      </c>
      <c r="B137" s="6">
        <v>242</v>
      </c>
      <c r="C137" s="6">
        <v>0.10275089</v>
      </c>
      <c r="D137" s="6">
        <v>1.8446225999999999</v>
      </c>
      <c r="E137" s="6">
        <v>1.4583333E-2</v>
      </c>
      <c r="F137" s="6">
        <v>0.16350523</v>
      </c>
      <c r="G137" s="6">
        <v>1</v>
      </c>
      <c r="H137" s="6">
        <v>1113</v>
      </c>
      <c r="I137" s="6" t="s">
        <v>908</v>
      </c>
      <c r="J137" s="6" t="s">
        <v>712</v>
      </c>
      <c r="K137" s="6" t="s">
        <v>713</v>
      </c>
    </row>
    <row r="138" spans="1:11" s="6" customFormat="1" x14ac:dyDescent="0.25">
      <c r="A138" s="6" t="s">
        <v>303</v>
      </c>
      <c r="B138" s="6">
        <v>32</v>
      </c>
      <c r="C138" s="6">
        <v>0.27379694999999998</v>
      </c>
      <c r="D138" s="6">
        <v>1.8413478000000001</v>
      </c>
      <c r="E138" s="6">
        <v>1.4583333E-2</v>
      </c>
      <c r="F138" s="6">
        <v>0.16365041</v>
      </c>
      <c r="G138" s="6">
        <v>1</v>
      </c>
      <c r="H138" s="6">
        <v>1113</v>
      </c>
      <c r="I138" s="6" t="s">
        <v>909</v>
      </c>
      <c r="J138" s="6" t="s">
        <v>712</v>
      </c>
      <c r="K138" s="6" t="s">
        <v>713</v>
      </c>
    </row>
    <row r="139" spans="1:11" s="6" customFormat="1" x14ac:dyDescent="0.25">
      <c r="A139" s="6" t="s">
        <v>910</v>
      </c>
      <c r="B139" s="6">
        <v>158</v>
      </c>
      <c r="C139" s="6">
        <v>0.12463585000000001</v>
      </c>
      <c r="D139" s="6">
        <v>1.8532379000000001</v>
      </c>
      <c r="E139" s="6">
        <v>1.1627907E-2</v>
      </c>
      <c r="F139" s="6">
        <v>0.16374114000000001</v>
      </c>
      <c r="G139" s="6">
        <v>1</v>
      </c>
      <c r="H139" s="6">
        <v>2943</v>
      </c>
      <c r="I139" s="6" t="s">
        <v>911</v>
      </c>
      <c r="J139" s="6" t="s">
        <v>712</v>
      </c>
      <c r="K139" s="6" t="s">
        <v>713</v>
      </c>
    </row>
    <row r="140" spans="1:11" s="6" customFormat="1" x14ac:dyDescent="0.25">
      <c r="A140" s="6" t="s">
        <v>281</v>
      </c>
      <c r="B140" s="6">
        <v>455</v>
      </c>
      <c r="C140" s="6">
        <v>7.5979160000000004E-2</v>
      </c>
      <c r="D140" s="6">
        <v>1.8488173000000001</v>
      </c>
      <c r="E140" s="6">
        <v>8.1799590000000005E-3</v>
      </c>
      <c r="F140" s="6">
        <v>0.16382873000000001</v>
      </c>
      <c r="G140" s="6">
        <v>1</v>
      </c>
      <c r="H140" s="6">
        <v>1364</v>
      </c>
      <c r="I140" s="6" t="s">
        <v>912</v>
      </c>
      <c r="J140" s="6" t="s">
        <v>712</v>
      </c>
      <c r="K140" s="6" t="s">
        <v>713</v>
      </c>
    </row>
    <row r="141" spans="1:11" s="6" customFormat="1" x14ac:dyDescent="0.25">
      <c r="A141" s="6" t="s">
        <v>913</v>
      </c>
      <c r="B141" s="6">
        <v>16</v>
      </c>
      <c r="C141" s="6">
        <v>0.37777397000000001</v>
      </c>
      <c r="D141" s="6">
        <v>1.8563126000000001</v>
      </c>
      <c r="E141" s="6">
        <v>1.5717093000000001E-2</v>
      </c>
      <c r="F141" s="6">
        <v>0.16391963000000001</v>
      </c>
      <c r="G141" s="6">
        <v>1</v>
      </c>
      <c r="H141" s="6">
        <v>2705</v>
      </c>
      <c r="I141" s="6" t="s">
        <v>914</v>
      </c>
      <c r="J141" s="6" t="s">
        <v>712</v>
      </c>
      <c r="K141" s="6" t="s">
        <v>713</v>
      </c>
    </row>
    <row r="142" spans="1:11" s="6" customFormat="1" x14ac:dyDescent="0.25">
      <c r="A142" s="6" t="s">
        <v>425</v>
      </c>
      <c r="B142" s="6">
        <v>285</v>
      </c>
      <c r="C142" s="6">
        <v>9.4617419999999994E-2</v>
      </c>
      <c r="D142" s="6">
        <v>1.8541523</v>
      </c>
      <c r="E142" s="6">
        <v>1.7716536000000001E-2</v>
      </c>
      <c r="F142" s="6">
        <v>0.16430502999999999</v>
      </c>
      <c r="G142" s="6">
        <v>1</v>
      </c>
      <c r="H142" s="6">
        <v>1675</v>
      </c>
      <c r="I142" s="6" t="s">
        <v>915</v>
      </c>
      <c r="J142" s="6" t="s">
        <v>712</v>
      </c>
      <c r="K142" s="6" t="s">
        <v>713</v>
      </c>
    </row>
    <row r="143" spans="1:11" s="6" customFormat="1" x14ac:dyDescent="0.25">
      <c r="A143" s="6" t="s">
        <v>916</v>
      </c>
      <c r="B143" s="6">
        <v>478</v>
      </c>
      <c r="C143" s="6">
        <v>7.457358E-2</v>
      </c>
      <c r="D143" s="6">
        <v>1.8492462999999999</v>
      </c>
      <c r="E143" s="6">
        <v>1.4056225E-2</v>
      </c>
      <c r="F143" s="6">
        <v>0.1648762</v>
      </c>
      <c r="G143" s="6">
        <v>1</v>
      </c>
      <c r="H143" s="6">
        <v>2396</v>
      </c>
      <c r="I143" s="6" t="s">
        <v>844</v>
      </c>
      <c r="J143" s="6" t="s">
        <v>712</v>
      </c>
      <c r="K143" s="6" t="s">
        <v>713</v>
      </c>
    </row>
    <row r="144" spans="1:11" s="6" customFormat="1" x14ac:dyDescent="0.25">
      <c r="A144" s="6" t="s">
        <v>917</v>
      </c>
      <c r="B144" s="6">
        <v>15</v>
      </c>
      <c r="C144" s="6">
        <v>0.39020115</v>
      </c>
      <c r="D144" s="6">
        <v>1.8161708999999999</v>
      </c>
      <c r="E144" s="6">
        <v>7.9051390000000003E-3</v>
      </c>
      <c r="F144" s="6">
        <v>0.16526500999999999</v>
      </c>
      <c r="G144" s="6">
        <v>1</v>
      </c>
      <c r="H144" s="6">
        <v>1568</v>
      </c>
      <c r="I144" s="6" t="s">
        <v>918</v>
      </c>
      <c r="J144" s="6" t="s">
        <v>712</v>
      </c>
      <c r="K144" s="6" t="s">
        <v>713</v>
      </c>
    </row>
    <row r="145" spans="1:11" s="6" customFormat="1" x14ac:dyDescent="0.25">
      <c r="A145" s="6" t="s">
        <v>919</v>
      </c>
      <c r="B145" s="6">
        <v>18</v>
      </c>
      <c r="C145" s="6">
        <v>0.35880541999999999</v>
      </c>
      <c r="D145" s="6">
        <v>1.8102503999999999</v>
      </c>
      <c r="E145" s="6">
        <v>1.1605415500000001E-2</v>
      </c>
      <c r="F145" s="6">
        <v>0.1684377</v>
      </c>
      <c r="G145" s="6">
        <v>1</v>
      </c>
      <c r="H145" s="6">
        <v>334</v>
      </c>
      <c r="I145" s="6" t="s">
        <v>920</v>
      </c>
      <c r="J145" s="6" t="s">
        <v>712</v>
      </c>
      <c r="K145" s="6" t="s">
        <v>713</v>
      </c>
    </row>
    <row r="146" spans="1:11" s="6" customFormat="1" x14ac:dyDescent="0.25">
      <c r="A146" s="6" t="s">
        <v>921</v>
      </c>
      <c r="B146" s="6">
        <v>31</v>
      </c>
      <c r="C146" s="6">
        <v>0.27188304000000002</v>
      </c>
      <c r="D146" s="6">
        <v>1.8107104999999999</v>
      </c>
      <c r="E146" s="6">
        <v>1.9379845E-2</v>
      </c>
      <c r="F146" s="6">
        <v>0.16911230999999999</v>
      </c>
      <c r="G146" s="6">
        <v>1</v>
      </c>
      <c r="H146" s="6">
        <v>4084</v>
      </c>
      <c r="I146" s="6" t="s">
        <v>922</v>
      </c>
      <c r="J146" s="6" t="s">
        <v>712</v>
      </c>
      <c r="K146" s="6" t="s">
        <v>713</v>
      </c>
    </row>
    <row r="147" spans="1:11" s="6" customFormat="1" x14ac:dyDescent="0.25">
      <c r="A147" s="6" t="s">
        <v>923</v>
      </c>
      <c r="B147" s="6">
        <v>408</v>
      </c>
      <c r="C147" s="6">
        <v>7.8368224E-2</v>
      </c>
      <c r="D147" s="6">
        <v>1.8070561999999999</v>
      </c>
      <c r="E147" s="6">
        <v>1.2E-2</v>
      </c>
      <c r="F147" s="6">
        <v>0.17046879000000001</v>
      </c>
      <c r="G147" s="6">
        <v>1</v>
      </c>
      <c r="H147" s="6">
        <v>5626</v>
      </c>
      <c r="I147" s="6" t="s">
        <v>924</v>
      </c>
      <c r="J147" s="6" t="s">
        <v>712</v>
      </c>
      <c r="K147" s="6" t="s">
        <v>713</v>
      </c>
    </row>
    <row r="148" spans="1:11" s="6" customFormat="1" x14ac:dyDescent="0.25">
      <c r="A148" s="6" t="s">
        <v>925</v>
      </c>
      <c r="B148" s="6">
        <v>19</v>
      </c>
      <c r="C148" s="6">
        <v>0.35214689999999998</v>
      </c>
      <c r="D148" s="6">
        <v>1.7987390000000001</v>
      </c>
      <c r="E148" s="6">
        <v>1.9685040000000001E-2</v>
      </c>
      <c r="F148" s="6">
        <v>0.17579507999999999</v>
      </c>
      <c r="G148" s="6">
        <v>1</v>
      </c>
      <c r="H148" s="6">
        <v>1333</v>
      </c>
      <c r="I148" s="6" t="s">
        <v>926</v>
      </c>
      <c r="J148" s="6" t="s">
        <v>712</v>
      </c>
      <c r="K148" s="6" t="s">
        <v>713</v>
      </c>
    </row>
    <row r="149" spans="1:11" s="6" customFormat="1" x14ac:dyDescent="0.25">
      <c r="A149" s="6" t="s">
        <v>927</v>
      </c>
      <c r="B149" s="6">
        <v>153</v>
      </c>
      <c r="C149" s="6">
        <v>0.12391534999999999</v>
      </c>
      <c r="D149" s="6">
        <v>1.7966719</v>
      </c>
      <c r="E149" s="6">
        <v>1.4925373E-2</v>
      </c>
      <c r="F149" s="6">
        <v>0.17628087000000001</v>
      </c>
      <c r="G149" s="6">
        <v>1</v>
      </c>
      <c r="H149" s="6">
        <v>6445</v>
      </c>
      <c r="I149" s="6" t="s">
        <v>928</v>
      </c>
      <c r="J149" s="6" t="s">
        <v>712</v>
      </c>
      <c r="K149" s="6" t="s">
        <v>713</v>
      </c>
    </row>
    <row r="150" spans="1:11" s="6" customFormat="1" x14ac:dyDescent="0.25">
      <c r="A150" s="6" t="s">
        <v>267</v>
      </c>
      <c r="B150" s="6">
        <v>188</v>
      </c>
      <c r="C150" s="6">
        <v>0.115918085</v>
      </c>
      <c r="D150" s="6">
        <v>1.7994650000000001</v>
      </c>
      <c r="E150" s="6">
        <v>1.3182675E-2</v>
      </c>
      <c r="F150" s="6">
        <v>0.17632407</v>
      </c>
      <c r="G150" s="6">
        <v>1</v>
      </c>
      <c r="H150" s="6">
        <v>2705</v>
      </c>
      <c r="I150" s="6" t="s">
        <v>803</v>
      </c>
      <c r="J150" s="6" t="s">
        <v>712</v>
      </c>
      <c r="K150" s="6" t="s">
        <v>713</v>
      </c>
    </row>
    <row r="151" spans="1:11" s="6" customFormat="1" x14ac:dyDescent="0.25">
      <c r="A151" s="6" t="s">
        <v>355</v>
      </c>
      <c r="B151" s="6">
        <v>205</v>
      </c>
      <c r="C151" s="6">
        <v>0.11055089</v>
      </c>
      <c r="D151" s="6">
        <v>1.7889809999999999</v>
      </c>
      <c r="E151" s="6">
        <v>2.2774328E-2</v>
      </c>
      <c r="F151" s="6">
        <v>0.18116953999999999</v>
      </c>
      <c r="G151" s="6">
        <v>1</v>
      </c>
      <c r="H151" s="6">
        <v>2064</v>
      </c>
      <c r="I151" s="6" t="s">
        <v>929</v>
      </c>
      <c r="J151" s="6" t="s">
        <v>712</v>
      </c>
      <c r="K151" s="6" t="s">
        <v>713</v>
      </c>
    </row>
    <row r="152" spans="1:11" s="6" customFormat="1" x14ac:dyDescent="0.25">
      <c r="A152" s="6" t="s">
        <v>930</v>
      </c>
      <c r="B152" s="6">
        <v>43</v>
      </c>
      <c r="C152" s="6">
        <v>0.22689706000000001</v>
      </c>
      <c r="D152" s="6">
        <v>1.7895814000000001</v>
      </c>
      <c r="E152" s="6">
        <v>1.2170386E-2</v>
      </c>
      <c r="F152" s="6">
        <v>0.18187518</v>
      </c>
      <c r="G152" s="6">
        <v>1</v>
      </c>
      <c r="H152" s="6">
        <v>6420</v>
      </c>
      <c r="I152" s="6" t="s">
        <v>931</v>
      </c>
      <c r="J152" s="6" t="s">
        <v>712</v>
      </c>
      <c r="K152" s="6" t="s">
        <v>713</v>
      </c>
    </row>
    <row r="153" spans="1:11" s="6" customFormat="1" x14ac:dyDescent="0.25">
      <c r="A153" s="6" t="s">
        <v>932</v>
      </c>
      <c r="B153" s="6">
        <v>404</v>
      </c>
      <c r="C153" s="6">
        <v>7.6437294000000003E-2</v>
      </c>
      <c r="D153" s="6">
        <v>1.7858217999999999</v>
      </c>
      <c r="E153" s="6">
        <v>1.7681729E-2</v>
      </c>
      <c r="F153" s="6">
        <v>0.18295828</v>
      </c>
      <c r="G153" s="6">
        <v>1</v>
      </c>
      <c r="H153" s="6">
        <v>3304</v>
      </c>
      <c r="I153" s="6" t="s">
        <v>933</v>
      </c>
      <c r="J153" s="6" t="s">
        <v>712</v>
      </c>
      <c r="K153" s="6" t="s">
        <v>713</v>
      </c>
    </row>
    <row r="154" spans="1:11" s="6" customFormat="1" x14ac:dyDescent="0.25">
      <c r="A154" s="6" t="s">
        <v>341</v>
      </c>
      <c r="B154" s="6">
        <v>152</v>
      </c>
      <c r="C154" s="6">
        <v>0.12339635</v>
      </c>
      <c r="D154" s="6">
        <v>1.7798004999999999</v>
      </c>
      <c r="E154" s="6">
        <v>1.778656E-2</v>
      </c>
      <c r="F154" s="6">
        <v>0.18786377000000001</v>
      </c>
      <c r="G154" s="6">
        <v>1</v>
      </c>
      <c r="H154" s="6">
        <v>1113</v>
      </c>
      <c r="I154" s="6" t="s">
        <v>934</v>
      </c>
      <c r="J154" s="6" t="s">
        <v>712</v>
      </c>
      <c r="K154" s="6" t="s">
        <v>713</v>
      </c>
    </row>
    <row r="155" spans="1:11" s="6" customFormat="1" x14ac:dyDescent="0.25">
      <c r="A155" s="6" t="s">
        <v>935</v>
      </c>
      <c r="B155" s="6">
        <v>18</v>
      </c>
      <c r="C155" s="6">
        <v>0.34874704000000001</v>
      </c>
      <c r="D155" s="6">
        <v>1.7784598</v>
      </c>
      <c r="E155" s="6">
        <v>2.1526419000000001E-2</v>
      </c>
      <c r="F155" s="6">
        <v>0.18789889000000001</v>
      </c>
      <c r="G155" s="6">
        <v>1</v>
      </c>
      <c r="H155" s="6">
        <v>4084</v>
      </c>
      <c r="I155" s="6" t="s">
        <v>936</v>
      </c>
      <c r="J155" s="6" t="s">
        <v>712</v>
      </c>
      <c r="K155" s="6" t="s">
        <v>713</v>
      </c>
    </row>
    <row r="156" spans="1:11" s="6" customFormat="1" x14ac:dyDescent="0.25">
      <c r="A156" s="6" t="s">
        <v>937</v>
      </c>
      <c r="B156" s="6">
        <v>24</v>
      </c>
      <c r="C156" s="6">
        <v>0.29804075000000002</v>
      </c>
      <c r="D156" s="6">
        <v>1.7756604</v>
      </c>
      <c r="E156" s="6">
        <v>1.7241380000000001E-2</v>
      </c>
      <c r="F156" s="6">
        <v>0.1885327</v>
      </c>
      <c r="G156" s="6">
        <v>1</v>
      </c>
      <c r="H156" s="6">
        <v>4942</v>
      </c>
      <c r="I156" s="6" t="s">
        <v>938</v>
      </c>
      <c r="J156" s="6" t="s">
        <v>712</v>
      </c>
      <c r="K156" s="6" t="s">
        <v>713</v>
      </c>
    </row>
    <row r="157" spans="1:11" s="6" customFormat="1" x14ac:dyDescent="0.25">
      <c r="A157" s="6" t="s">
        <v>939</v>
      </c>
      <c r="B157" s="6">
        <v>88</v>
      </c>
      <c r="C157" s="6">
        <v>0.1613368</v>
      </c>
      <c r="D157" s="6">
        <v>1.7760407</v>
      </c>
      <c r="E157" s="6">
        <v>2.9761905000000002E-2</v>
      </c>
      <c r="F157" s="6">
        <v>0.18932113</v>
      </c>
      <c r="G157" s="6">
        <v>1</v>
      </c>
      <c r="H157" s="6">
        <v>1602</v>
      </c>
      <c r="I157" s="6" t="s">
        <v>940</v>
      </c>
      <c r="J157" s="6" t="s">
        <v>712</v>
      </c>
      <c r="K157" s="6" t="s">
        <v>713</v>
      </c>
    </row>
    <row r="158" spans="1:11" s="6" customFormat="1" x14ac:dyDescent="0.25">
      <c r="A158" s="6" t="s">
        <v>941</v>
      </c>
      <c r="B158" s="6">
        <v>23</v>
      </c>
      <c r="C158" s="6">
        <v>0.29957234999999999</v>
      </c>
      <c r="D158" s="6">
        <v>1.7710672999999999</v>
      </c>
      <c r="E158" s="6">
        <v>1.9083969999999999E-2</v>
      </c>
      <c r="F158" s="6">
        <v>0.19177859</v>
      </c>
      <c r="G158" s="6">
        <v>1</v>
      </c>
      <c r="H158" s="6">
        <v>2907</v>
      </c>
      <c r="I158" s="6" t="s">
        <v>942</v>
      </c>
      <c r="J158" s="6" t="s">
        <v>712</v>
      </c>
      <c r="K158" s="6" t="s">
        <v>713</v>
      </c>
    </row>
    <row r="159" spans="1:11" s="6" customFormat="1" x14ac:dyDescent="0.25">
      <c r="A159" s="6" t="s">
        <v>943</v>
      </c>
      <c r="B159" s="6">
        <v>104</v>
      </c>
      <c r="C159" s="6">
        <v>0.14870115</v>
      </c>
      <c r="D159" s="6">
        <v>1.7658776</v>
      </c>
      <c r="E159" s="6">
        <v>1.0288066E-2</v>
      </c>
      <c r="F159" s="6">
        <v>0.19595077999999999</v>
      </c>
      <c r="G159" s="6">
        <v>1</v>
      </c>
      <c r="H159" s="6">
        <v>3851</v>
      </c>
      <c r="I159" s="6" t="s">
        <v>944</v>
      </c>
      <c r="J159" s="6" t="s">
        <v>712</v>
      </c>
      <c r="K159" s="6" t="s">
        <v>713</v>
      </c>
    </row>
    <row r="160" spans="1:11" s="6" customFormat="1" x14ac:dyDescent="0.25">
      <c r="A160" s="6" t="s">
        <v>492</v>
      </c>
      <c r="B160" s="6">
        <v>174</v>
      </c>
      <c r="C160" s="6">
        <v>0.11788587</v>
      </c>
      <c r="D160" s="6">
        <v>1.7616761000000001</v>
      </c>
      <c r="E160" s="6">
        <v>9.8814230000000003E-3</v>
      </c>
      <c r="F160" s="6">
        <v>0.19885918</v>
      </c>
      <c r="G160" s="6">
        <v>1</v>
      </c>
      <c r="H160" s="6">
        <v>2749</v>
      </c>
      <c r="I160" s="6" t="s">
        <v>945</v>
      </c>
      <c r="J160" s="6" t="s">
        <v>712</v>
      </c>
      <c r="K160" s="6" t="s">
        <v>713</v>
      </c>
    </row>
    <row r="161" spans="1:11" s="6" customFormat="1" x14ac:dyDescent="0.25">
      <c r="A161" s="6" t="s">
        <v>946</v>
      </c>
      <c r="B161" s="6">
        <v>38</v>
      </c>
      <c r="C161" s="6">
        <v>0.23720479999999999</v>
      </c>
      <c r="D161" s="6">
        <v>1.7587280000000001</v>
      </c>
      <c r="E161" s="6">
        <v>1.2170386E-2</v>
      </c>
      <c r="F161" s="6">
        <v>0.20075227000000001</v>
      </c>
      <c r="G161" s="6">
        <v>1</v>
      </c>
      <c r="H161" s="6">
        <v>2878</v>
      </c>
      <c r="I161" s="6" t="s">
        <v>947</v>
      </c>
      <c r="J161" s="6" t="s">
        <v>712</v>
      </c>
      <c r="K161" s="6" t="s">
        <v>713</v>
      </c>
    </row>
    <row r="162" spans="1:11" s="6" customFormat="1" x14ac:dyDescent="0.25">
      <c r="A162" s="6" t="s">
        <v>948</v>
      </c>
      <c r="B162" s="6">
        <v>26</v>
      </c>
      <c r="C162" s="6">
        <v>0.29028844999999998</v>
      </c>
      <c r="D162" s="6">
        <v>1.7558342</v>
      </c>
      <c r="E162" s="6">
        <v>1.8633540000000001E-2</v>
      </c>
      <c r="F162" s="6">
        <v>0.20227220000000001</v>
      </c>
      <c r="G162" s="6">
        <v>1</v>
      </c>
      <c r="H162" s="6">
        <v>4397</v>
      </c>
      <c r="I162" s="6" t="s">
        <v>949</v>
      </c>
      <c r="J162" s="6" t="s">
        <v>712</v>
      </c>
      <c r="K162" s="6" t="s">
        <v>713</v>
      </c>
    </row>
    <row r="163" spans="1:11" s="6" customFormat="1" x14ac:dyDescent="0.25">
      <c r="A163" s="6" t="s">
        <v>950</v>
      </c>
      <c r="B163" s="6">
        <v>198</v>
      </c>
      <c r="C163" s="6">
        <v>0.106883906</v>
      </c>
      <c r="D163" s="6">
        <v>1.7470197999999999</v>
      </c>
      <c r="E163" s="6">
        <v>2.6584867000000002E-2</v>
      </c>
      <c r="F163" s="6">
        <v>0.20357149999999999</v>
      </c>
      <c r="G163" s="6">
        <v>1</v>
      </c>
      <c r="H163" s="6">
        <v>2769</v>
      </c>
      <c r="I163" s="6" t="s">
        <v>803</v>
      </c>
      <c r="J163" s="6" t="s">
        <v>712</v>
      </c>
      <c r="K163" s="6" t="s">
        <v>713</v>
      </c>
    </row>
    <row r="164" spans="1:11" s="6" customFormat="1" x14ac:dyDescent="0.25">
      <c r="A164" s="6" t="s">
        <v>951</v>
      </c>
      <c r="B164" s="6">
        <v>22</v>
      </c>
      <c r="C164" s="6">
        <v>0.30602476000000001</v>
      </c>
      <c r="D164" s="6">
        <v>1.7478764</v>
      </c>
      <c r="E164" s="6">
        <v>2.1194604999999998E-2</v>
      </c>
      <c r="F164" s="6">
        <v>0.20419322000000001</v>
      </c>
      <c r="G164" s="6">
        <v>1</v>
      </c>
      <c r="H164" s="6">
        <v>5599</v>
      </c>
      <c r="I164" s="6" t="s">
        <v>952</v>
      </c>
      <c r="J164" s="6" t="s">
        <v>712</v>
      </c>
      <c r="K164" s="6" t="s">
        <v>713</v>
      </c>
    </row>
    <row r="165" spans="1:11" s="6" customFormat="1" x14ac:dyDescent="0.25">
      <c r="A165" s="6" t="s">
        <v>435</v>
      </c>
      <c r="B165" s="6">
        <v>174</v>
      </c>
      <c r="C165" s="6">
        <v>0.11476070400000001</v>
      </c>
      <c r="D165" s="6">
        <v>1.7482119</v>
      </c>
      <c r="E165" s="6">
        <v>2.1359224E-2</v>
      </c>
      <c r="F165" s="6">
        <v>0.2050363</v>
      </c>
      <c r="G165" s="6">
        <v>1</v>
      </c>
      <c r="H165" s="6">
        <v>2406</v>
      </c>
      <c r="I165" s="6" t="s">
        <v>953</v>
      </c>
      <c r="J165" s="6" t="s">
        <v>712</v>
      </c>
      <c r="K165" s="6" t="s">
        <v>713</v>
      </c>
    </row>
    <row r="166" spans="1:11" s="6" customFormat="1" x14ac:dyDescent="0.25">
      <c r="A166" s="6" t="s">
        <v>954</v>
      </c>
      <c r="B166" s="6">
        <v>184</v>
      </c>
      <c r="C166" s="6">
        <v>0.113681965</v>
      </c>
      <c r="D166" s="6">
        <v>1.7491416</v>
      </c>
      <c r="E166" s="6">
        <v>1.8907564000000002E-2</v>
      </c>
      <c r="F166" s="6">
        <v>0.20526436000000001</v>
      </c>
      <c r="G166" s="6">
        <v>1</v>
      </c>
      <c r="H166" s="6">
        <v>1568</v>
      </c>
      <c r="I166" s="6" t="s">
        <v>955</v>
      </c>
      <c r="J166" s="6" t="s">
        <v>712</v>
      </c>
      <c r="K166" s="6" t="s">
        <v>713</v>
      </c>
    </row>
    <row r="167" spans="1:11" s="6" customFormat="1" x14ac:dyDescent="0.25">
      <c r="A167" s="6" t="s">
        <v>681</v>
      </c>
      <c r="B167" s="6">
        <v>454</v>
      </c>
      <c r="C167" s="6">
        <v>7.1906490000000003E-2</v>
      </c>
      <c r="D167" s="6">
        <v>1.7514349</v>
      </c>
      <c r="E167" s="6">
        <v>2.0703934E-2</v>
      </c>
      <c r="F167" s="6">
        <v>0.2056027</v>
      </c>
      <c r="G167" s="6">
        <v>1</v>
      </c>
      <c r="H167" s="6">
        <v>3023</v>
      </c>
      <c r="I167" s="6" t="s">
        <v>956</v>
      </c>
      <c r="J167" s="6" t="s">
        <v>712</v>
      </c>
      <c r="K167" s="6" t="s">
        <v>713</v>
      </c>
    </row>
    <row r="168" spans="1:11" s="6" customFormat="1" x14ac:dyDescent="0.25">
      <c r="A168" s="6" t="s">
        <v>957</v>
      </c>
      <c r="B168" s="6">
        <v>34</v>
      </c>
      <c r="C168" s="6">
        <v>0.25326753000000002</v>
      </c>
      <c r="D168" s="6">
        <v>1.7493662999999999</v>
      </c>
      <c r="E168" s="6">
        <v>2.6262626000000001E-2</v>
      </c>
      <c r="F168" s="6">
        <v>0.20634563</v>
      </c>
      <c r="G168" s="6">
        <v>1</v>
      </c>
      <c r="H168" s="6">
        <v>3987</v>
      </c>
      <c r="I168" s="6" t="s">
        <v>958</v>
      </c>
      <c r="J168" s="6" t="s">
        <v>712</v>
      </c>
      <c r="K168" s="6" t="s">
        <v>713</v>
      </c>
    </row>
    <row r="169" spans="1:11" s="6" customFormat="1" x14ac:dyDescent="0.25">
      <c r="A169" s="6" t="s">
        <v>959</v>
      </c>
      <c r="B169" s="6">
        <v>53</v>
      </c>
      <c r="C169" s="6">
        <v>0.20024513999999999</v>
      </c>
      <c r="D169" s="6">
        <v>1.7404914</v>
      </c>
      <c r="E169" s="6">
        <v>3.2136104999999998E-2</v>
      </c>
      <c r="F169" s="6">
        <v>0.20914373</v>
      </c>
      <c r="G169" s="6">
        <v>1</v>
      </c>
      <c r="H169" s="6">
        <v>6065</v>
      </c>
      <c r="I169" s="6" t="s">
        <v>960</v>
      </c>
      <c r="J169" s="6" t="s">
        <v>712</v>
      </c>
      <c r="K169" s="6" t="s">
        <v>713</v>
      </c>
    </row>
    <row r="170" spans="1:11" s="6" customFormat="1" x14ac:dyDescent="0.25">
      <c r="A170" s="6" t="s">
        <v>313</v>
      </c>
      <c r="B170" s="6">
        <v>30</v>
      </c>
      <c r="C170" s="6">
        <v>0.27036700000000002</v>
      </c>
      <c r="D170" s="6">
        <v>1.7386018999999999</v>
      </c>
      <c r="E170" s="6">
        <v>1.3752456E-2</v>
      </c>
      <c r="F170" s="6">
        <v>0.21003157</v>
      </c>
      <c r="G170" s="6">
        <v>1</v>
      </c>
      <c r="H170" s="6">
        <v>3243</v>
      </c>
      <c r="I170" s="6" t="s">
        <v>961</v>
      </c>
      <c r="J170" s="6" t="s">
        <v>712</v>
      </c>
      <c r="K170" s="6" t="s">
        <v>713</v>
      </c>
    </row>
    <row r="171" spans="1:11" s="6" customFormat="1" x14ac:dyDescent="0.25">
      <c r="A171" s="6" t="s">
        <v>962</v>
      </c>
      <c r="B171" s="6">
        <v>34</v>
      </c>
      <c r="C171" s="6">
        <v>0.24977441</v>
      </c>
      <c r="D171" s="6">
        <v>1.7356518999999999</v>
      </c>
      <c r="E171" s="6">
        <v>0.02</v>
      </c>
      <c r="F171" s="6">
        <v>0.2106816</v>
      </c>
      <c r="G171" s="6">
        <v>1</v>
      </c>
      <c r="H171" s="6">
        <v>2419</v>
      </c>
      <c r="I171" s="6" t="s">
        <v>346</v>
      </c>
      <c r="J171" s="6" t="s">
        <v>712</v>
      </c>
      <c r="K171" s="6" t="s">
        <v>713</v>
      </c>
    </row>
    <row r="172" spans="1:11" s="6" customFormat="1" x14ac:dyDescent="0.25">
      <c r="A172" s="6" t="s">
        <v>963</v>
      </c>
      <c r="B172" s="6">
        <v>48</v>
      </c>
      <c r="C172" s="6">
        <v>0.20866482</v>
      </c>
      <c r="D172" s="6">
        <v>1.7331376999999999</v>
      </c>
      <c r="E172" s="6">
        <v>1.9193858000000001E-2</v>
      </c>
      <c r="F172" s="6">
        <v>0.21069054000000001</v>
      </c>
      <c r="G172" s="6">
        <v>1</v>
      </c>
      <c r="H172" s="6">
        <v>1143</v>
      </c>
      <c r="I172" s="6" t="s">
        <v>964</v>
      </c>
      <c r="J172" s="6" t="s">
        <v>712</v>
      </c>
      <c r="K172" s="6" t="s">
        <v>713</v>
      </c>
    </row>
    <row r="173" spans="1:11" s="6" customFormat="1" x14ac:dyDescent="0.25">
      <c r="A173" s="6" t="s">
        <v>271</v>
      </c>
      <c r="B173" s="6">
        <v>76</v>
      </c>
      <c r="C173" s="6">
        <v>0.16698210999999999</v>
      </c>
      <c r="D173" s="6">
        <v>1.7342565000000001</v>
      </c>
      <c r="E173" s="6">
        <v>1.0101010000000001E-2</v>
      </c>
      <c r="F173" s="6">
        <v>0.21073718</v>
      </c>
      <c r="G173" s="6">
        <v>1</v>
      </c>
      <c r="H173" s="6">
        <v>2499</v>
      </c>
      <c r="I173" s="6" t="s">
        <v>965</v>
      </c>
      <c r="J173" s="6" t="s">
        <v>712</v>
      </c>
      <c r="K173" s="6" t="s">
        <v>713</v>
      </c>
    </row>
    <row r="174" spans="1:11" s="6" customFormat="1" x14ac:dyDescent="0.25">
      <c r="A174" s="6" t="s">
        <v>966</v>
      </c>
      <c r="B174" s="6">
        <v>43</v>
      </c>
      <c r="C174" s="6">
        <v>0.22445987000000001</v>
      </c>
      <c r="D174" s="6">
        <v>1.7361454000000001</v>
      </c>
      <c r="E174" s="6">
        <v>2.6871401999999999E-2</v>
      </c>
      <c r="F174" s="6">
        <v>0.21142858</v>
      </c>
      <c r="G174" s="6">
        <v>1</v>
      </c>
      <c r="H174" s="6">
        <v>1113</v>
      </c>
      <c r="I174" s="6" t="s">
        <v>967</v>
      </c>
      <c r="J174" s="6" t="s">
        <v>712</v>
      </c>
      <c r="K174" s="6" t="s">
        <v>713</v>
      </c>
    </row>
    <row r="175" spans="1:11" s="6" customFormat="1" x14ac:dyDescent="0.25">
      <c r="A175" s="6" t="s">
        <v>968</v>
      </c>
      <c r="B175" s="6">
        <v>170</v>
      </c>
      <c r="C175" s="6">
        <v>0.11272002</v>
      </c>
      <c r="D175" s="6">
        <v>1.7311771</v>
      </c>
      <c r="E175" s="6">
        <v>1.6129032000000001E-2</v>
      </c>
      <c r="F175" s="6">
        <v>0.21174856</v>
      </c>
      <c r="G175" s="6">
        <v>1</v>
      </c>
      <c r="H175" s="6">
        <v>1678</v>
      </c>
      <c r="I175" s="6" t="s">
        <v>678</v>
      </c>
      <c r="J175" s="6" t="s">
        <v>712</v>
      </c>
      <c r="K175" s="6" t="s">
        <v>713</v>
      </c>
    </row>
    <row r="176" spans="1:11" s="6" customFormat="1" x14ac:dyDescent="0.25">
      <c r="A176" s="6" t="s">
        <v>969</v>
      </c>
      <c r="B176" s="6">
        <v>27</v>
      </c>
      <c r="C176" s="6">
        <v>0.27591130000000003</v>
      </c>
      <c r="D176" s="6">
        <v>1.7262613</v>
      </c>
      <c r="E176" s="6">
        <v>1.6E-2</v>
      </c>
      <c r="F176" s="6">
        <v>0.21627041999999999</v>
      </c>
      <c r="G176" s="6">
        <v>1</v>
      </c>
      <c r="H176" s="6">
        <v>1847</v>
      </c>
      <c r="I176" s="6" t="s">
        <v>970</v>
      </c>
      <c r="J176" s="6" t="s">
        <v>712</v>
      </c>
      <c r="K176" s="6" t="s">
        <v>713</v>
      </c>
    </row>
    <row r="177" spans="1:11" s="6" customFormat="1" x14ac:dyDescent="0.25">
      <c r="A177" s="6" t="s">
        <v>971</v>
      </c>
      <c r="B177" s="6">
        <v>30</v>
      </c>
      <c r="C177" s="6">
        <v>0.26467422000000002</v>
      </c>
      <c r="D177" s="6">
        <v>1.7248964</v>
      </c>
      <c r="E177" s="6">
        <v>2.2540983000000001E-2</v>
      </c>
      <c r="F177" s="6">
        <v>0.21656063</v>
      </c>
      <c r="G177" s="6">
        <v>1</v>
      </c>
      <c r="H177" s="6">
        <v>3305</v>
      </c>
      <c r="I177" s="6" t="s">
        <v>972</v>
      </c>
      <c r="J177" s="6" t="s">
        <v>712</v>
      </c>
      <c r="K177" s="6" t="s">
        <v>713</v>
      </c>
    </row>
    <row r="178" spans="1:11" s="6" customFormat="1" x14ac:dyDescent="0.25">
      <c r="A178" s="6" t="s">
        <v>973</v>
      </c>
      <c r="B178" s="6">
        <v>105</v>
      </c>
      <c r="C178" s="6">
        <v>0.14351754999999999</v>
      </c>
      <c r="D178" s="6">
        <v>1.7219911000000001</v>
      </c>
      <c r="E178" s="6">
        <v>1.8726591000000001E-2</v>
      </c>
      <c r="F178" s="6">
        <v>0.21843402000000001</v>
      </c>
      <c r="G178" s="6">
        <v>1</v>
      </c>
      <c r="H178" s="6">
        <v>1567</v>
      </c>
      <c r="I178" s="6" t="s">
        <v>974</v>
      </c>
      <c r="J178" s="6" t="s">
        <v>712</v>
      </c>
      <c r="K178" s="6" t="s">
        <v>713</v>
      </c>
    </row>
    <row r="179" spans="1:11" s="6" customFormat="1" x14ac:dyDescent="0.25">
      <c r="A179" s="6" t="s">
        <v>975</v>
      </c>
      <c r="B179" s="6">
        <v>487</v>
      </c>
      <c r="C179" s="6">
        <v>6.768093E-2</v>
      </c>
      <c r="D179" s="6">
        <v>1.7193693000000001</v>
      </c>
      <c r="E179" s="6">
        <v>2.258727E-2</v>
      </c>
      <c r="F179" s="6">
        <v>0.21863026999999999</v>
      </c>
      <c r="G179" s="6">
        <v>1</v>
      </c>
      <c r="H179" s="6">
        <v>2679</v>
      </c>
      <c r="I179" s="6" t="s">
        <v>976</v>
      </c>
      <c r="J179" s="6" t="s">
        <v>712</v>
      </c>
      <c r="K179" s="6" t="s">
        <v>713</v>
      </c>
    </row>
    <row r="180" spans="1:11" s="6" customFormat="1" x14ac:dyDescent="0.25">
      <c r="A180" s="6" t="s">
        <v>245</v>
      </c>
      <c r="B180" s="6">
        <v>382</v>
      </c>
      <c r="C180" s="6">
        <v>7.5913504000000007E-2</v>
      </c>
      <c r="D180" s="6">
        <v>1.7193787</v>
      </c>
      <c r="E180" s="6">
        <v>2.1359224E-2</v>
      </c>
      <c r="F180" s="6">
        <v>0.21985821</v>
      </c>
      <c r="G180" s="6">
        <v>1</v>
      </c>
      <c r="H180" s="6">
        <v>1143</v>
      </c>
      <c r="I180" s="6" t="s">
        <v>977</v>
      </c>
      <c r="J180" s="6" t="s">
        <v>712</v>
      </c>
      <c r="K180" s="6" t="s">
        <v>713</v>
      </c>
    </row>
    <row r="181" spans="1:11" s="6" customFormat="1" x14ac:dyDescent="0.25">
      <c r="A181" s="6" t="s">
        <v>978</v>
      </c>
      <c r="B181" s="6">
        <v>33</v>
      </c>
      <c r="C181" s="6">
        <v>0.24897580999999999</v>
      </c>
      <c r="D181" s="6">
        <v>1.7134801</v>
      </c>
      <c r="E181" s="6">
        <v>2.0533880000000001E-2</v>
      </c>
      <c r="F181" s="6">
        <v>0.22419486999999999</v>
      </c>
      <c r="G181" s="6">
        <v>1</v>
      </c>
      <c r="H181" s="6">
        <v>3576</v>
      </c>
      <c r="I181" s="6" t="s">
        <v>979</v>
      </c>
      <c r="J181" s="6" t="s">
        <v>712</v>
      </c>
      <c r="K181" s="6" t="s">
        <v>713</v>
      </c>
    </row>
    <row r="182" spans="1:11" s="6" customFormat="1" x14ac:dyDescent="0.25">
      <c r="A182" s="6" t="s">
        <v>980</v>
      </c>
      <c r="B182" s="6">
        <v>103</v>
      </c>
      <c r="C182" s="6">
        <v>0.14346549</v>
      </c>
      <c r="D182" s="6">
        <v>1.7107943999999999</v>
      </c>
      <c r="E182" s="6">
        <v>3.2653059999999998E-2</v>
      </c>
      <c r="F182" s="6">
        <v>0.22480849999999999</v>
      </c>
      <c r="G182" s="6">
        <v>1</v>
      </c>
      <c r="H182" s="6">
        <v>5763</v>
      </c>
      <c r="I182" s="6" t="s">
        <v>981</v>
      </c>
      <c r="J182" s="6" t="s">
        <v>712</v>
      </c>
      <c r="K182" s="6" t="s">
        <v>713</v>
      </c>
    </row>
    <row r="183" spans="1:11" s="6" customFormat="1" x14ac:dyDescent="0.25">
      <c r="A183" s="6" t="s">
        <v>982</v>
      </c>
      <c r="B183" s="6">
        <v>93</v>
      </c>
      <c r="C183" s="6">
        <v>0.15477595999999999</v>
      </c>
      <c r="D183" s="6">
        <v>1.7113438999999999</v>
      </c>
      <c r="E183" s="6">
        <v>2.4590164000000001E-2</v>
      </c>
      <c r="F183" s="6">
        <v>0.22549994000000001</v>
      </c>
      <c r="G183" s="6">
        <v>1</v>
      </c>
      <c r="H183" s="6">
        <v>2668</v>
      </c>
      <c r="I183" s="6" t="s">
        <v>983</v>
      </c>
      <c r="J183" s="6" t="s">
        <v>712</v>
      </c>
      <c r="K183" s="6" t="s">
        <v>713</v>
      </c>
    </row>
    <row r="184" spans="1:11" s="6" customFormat="1" x14ac:dyDescent="0.25">
      <c r="A184" s="6" t="s">
        <v>490</v>
      </c>
      <c r="B184" s="6">
        <v>335</v>
      </c>
      <c r="C184" s="6">
        <v>7.901002E-2</v>
      </c>
      <c r="D184" s="6">
        <v>1.7074362000000001</v>
      </c>
      <c r="E184" s="6">
        <v>2.9702969999999999E-2</v>
      </c>
      <c r="F184" s="6">
        <v>0.22740673</v>
      </c>
      <c r="G184" s="6">
        <v>1</v>
      </c>
      <c r="H184" s="6">
        <v>1738</v>
      </c>
      <c r="I184" s="6" t="s">
        <v>984</v>
      </c>
      <c r="J184" s="6" t="s">
        <v>712</v>
      </c>
      <c r="K184" s="6" t="s">
        <v>713</v>
      </c>
    </row>
    <row r="185" spans="1:11" s="6" customFormat="1" x14ac:dyDescent="0.25">
      <c r="A185" s="6" t="s">
        <v>985</v>
      </c>
      <c r="B185" s="6">
        <v>30</v>
      </c>
      <c r="C185" s="6">
        <v>0.26330917999999998</v>
      </c>
      <c r="D185" s="6">
        <v>1.7054039999999999</v>
      </c>
      <c r="E185" s="6">
        <v>2.4340771000000001E-2</v>
      </c>
      <c r="F185" s="6">
        <v>0.22846675</v>
      </c>
      <c r="G185" s="6">
        <v>1</v>
      </c>
      <c r="H185" s="6">
        <v>4776</v>
      </c>
      <c r="I185" s="6" t="s">
        <v>986</v>
      </c>
      <c r="J185" s="6" t="s">
        <v>712</v>
      </c>
      <c r="K185" s="6" t="s">
        <v>713</v>
      </c>
    </row>
    <row r="186" spans="1:11" s="6" customFormat="1" x14ac:dyDescent="0.25">
      <c r="A186" s="6" t="s">
        <v>555</v>
      </c>
      <c r="B186" s="6">
        <v>31</v>
      </c>
      <c r="C186" s="6">
        <v>0.2562161</v>
      </c>
      <c r="D186" s="6">
        <v>1.7020363000000001</v>
      </c>
      <c r="E186" s="6">
        <v>2.6476579E-2</v>
      </c>
      <c r="F186" s="6">
        <v>0.23087224000000001</v>
      </c>
      <c r="G186" s="6">
        <v>1</v>
      </c>
      <c r="H186" s="6">
        <v>1084</v>
      </c>
      <c r="I186" s="6" t="s">
        <v>987</v>
      </c>
      <c r="J186" s="6" t="s">
        <v>712</v>
      </c>
      <c r="K186" s="6" t="s">
        <v>713</v>
      </c>
    </row>
    <row r="187" spans="1:11" s="6" customFormat="1" x14ac:dyDescent="0.25">
      <c r="A187" s="6" t="s">
        <v>382</v>
      </c>
      <c r="B187" s="6">
        <v>187</v>
      </c>
      <c r="C187" s="6">
        <v>0.10697329999999999</v>
      </c>
      <c r="D187" s="6">
        <v>1.6988517000000001</v>
      </c>
      <c r="E187" s="6">
        <v>2.0790019999999999E-2</v>
      </c>
      <c r="F187" s="6">
        <v>0.23354059999999999</v>
      </c>
      <c r="G187" s="6">
        <v>1</v>
      </c>
      <c r="H187" s="6">
        <v>1654</v>
      </c>
      <c r="I187" s="6" t="s">
        <v>988</v>
      </c>
      <c r="J187" s="6" t="s">
        <v>712</v>
      </c>
      <c r="K187" s="6" t="s">
        <v>713</v>
      </c>
    </row>
    <row r="188" spans="1:11" s="6" customFormat="1" x14ac:dyDescent="0.25">
      <c r="A188" s="6" t="s">
        <v>989</v>
      </c>
      <c r="B188" s="6">
        <v>18</v>
      </c>
      <c r="C188" s="6">
        <v>0.33169769999999998</v>
      </c>
      <c r="D188" s="6">
        <v>1.6963793</v>
      </c>
      <c r="E188" s="6">
        <v>3.0241935000000001E-2</v>
      </c>
      <c r="F188" s="6">
        <v>0.23510217999999999</v>
      </c>
      <c r="G188" s="6">
        <v>1</v>
      </c>
      <c r="H188" s="6">
        <v>1843</v>
      </c>
      <c r="I188" s="6" t="s">
        <v>990</v>
      </c>
      <c r="J188" s="6" t="s">
        <v>712</v>
      </c>
      <c r="K188" s="6" t="s">
        <v>713</v>
      </c>
    </row>
    <row r="189" spans="1:11" s="6" customFormat="1" x14ac:dyDescent="0.25">
      <c r="A189" s="6" t="s">
        <v>991</v>
      </c>
      <c r="B189" s="6">
        <v>35</v>
      </c>
      <c r="C189" s="6">
        <v>0.24230072999999999</v>
      </c>
      <c r="D189" s="6">
        <v>1.6938252</v>
      </c>
      <c r="E189" s="6">
        <v>1.9120458999999999E-2</v>
      </c>
      <c r="F189" s="6">
        <v>0.23545851000000001</v>
      </c>
      <c r="G189" s="6">
        <v>1</v>
      </c>
      <c r="H189" s="6">
        <v>4850</v>
      </c>
      <c r="I189" s="6" t="s">
        <v>992</v>
      </c>
      <c r="J189" s="6" t="s">
        <v>712</v>
      </c>
      <c r="K189" s="6" t="s">
        <v>713</v>
      </c>
    </row>
    <row r="190" spans="1:11" s="6" customFormat="1" x14ac:dyDescent="0.25">
      <c r="A190" s="6" t="s">
        <v>993</v>
      </c>
      <c r="B190" s="6">
        <v>70</v>
      </c>
      <c r="C190" s="6">
        <v>0.17051622</v>
      </c>
      <c r="D190" s="6">
        <v>1.6948779</v>
      </c>
      <c r="E190" s="6">
        <v>2.3904383000000001E-2</v>
      </c>
      <c r="F190" s="6">
        <v>0.23559193</v>
      </c>
      <c r="G190" s="6">
        <v>1</v>
      </c>
      <c r="H190" s="6">
        <v>1113</v>
      </c>
      <c r="I190" s="6" t="s">
        <v>994</v>
      </c>
      <c r="J190" s="6" t="s">
        <v>712</v>
      </c>
      <c r="K190" s="6" t="s">
        <v>713</v>
      </c>
    </row>
    <row r="191" spans="1:11" s="6" customFormat="1" x14ac:dyDescent="0.25">
      <c r="A191" s="6" t="s">
        <v>995</v>
      </c>
      <c r="B191" s="6">
        <v>15</v>
      </c>
      <c r="C191" s="6">
        <v>0.36516293999999999</v>
      </c>
      <c r="D191" s="6">
        <v>1.6912695</v>
      </c>
      <c r="E191" s="6">
        <v>3.3771105000000003E-2</v>
      </c>
      <c r="F191" s="6">
        <v>0.23729306</v>
      </c>
      <c r="G191" s="6">
        <v>1</v>
      </c>
      <c r="H191" s="6">
        <v>1113</v>
      </c>
      <c r="I191" s="6" t="s">
        <v>996</v>
      </c>
      <c r="J191" s="6" t="s">
        <v>712</v>
      </c>
      <c r="K191" s="6" t="s">
        <v>713</v>
      </c>
    </row>
    <row r="192" spans="1:11" s="6" customFormat="1" x14ac:dyDescent="0.25">
      <c r="A192" s="6" t="s">
        <v>997</v>
      </c>
      <c r="B192" s="6">
        <v>20</v>
      </c>
      <c r="C192" s="6">
        <v>0.31158607999999999</v>
      </c>
      <c r="D192" s="6">
        <v>1.6888331000000001</v>
      </c>
      <c r="E192" s="6">
        <v>2.2222222999999999E-2</v>
      </c>
      <c r="F192" s="6">
        <v>0.2387524</v>
      </c>
      <c r="G192" s="6">
        <v>1</v>
      </c>
      <c r="H192" s="6">
        <v>3155</v>
      </c>
      <c r="I192" s="6" t="s">
        <v>264</v>
      </c>
      <c r="J192" s="6" t="s">
        <v>712</v>
      </c>
      <c r="K192" s="6" t="s">
        <v>713</v>
      </c>
    </row>
    <row r="193" spans="1:11" s="6" customFormat="1" x14ac:dyDescent="0.25">
      <c r="A193" s="6" t="s">
        <v>998</v>
      </c>
      <c r="B193" s="6">
        <v>27</v>
      </c>
      <c r="C193" s="6">
        <v>0.27141001999999997</v>
      </c>
      <c r="D193" s="6">
        <v>1.6876686999999999</v>
      </c>
      <c r="E193" s="6">
        <v>2.0242915E-2</v>
      </c>
      <c r="F193" s="6">
        <v>0.23876330000000001</v>
      </c>
      <c r="G193" s="6">
        <v>1</v>
      </c>
      <c r="H193" s="6">
        <v>2705</v>
      </c>
      <c r="I193" s="6" t="s">
        <v>999</v>
      </c>
      <c r="J193" s="6" t="s">
        <v>712</v>
      </c>
      <c r="K193" s="6" t="s">
        <v>713</v>
      </c>
    </row>
    <row r="194" spans="1:11" s="6" customFormat="1" x14ac:dyDescent="0.25">
      <c r="A194" s="6" t="s">
        <v>631</v>
      </c>
      <c r="B194" s="6">
        <v>30</v>
      </c>
      <c r="C194" s="6">
        <v>0.25703794000000002</v>
      </c>
      <c r="D194" s="6">
        <v>1.6859808999999999</v>
      </c>
      <c r="E194" s="6">
        <v>2.8409092E-2</v>
      </c>
      <c r="F194" s="6">
        <v>0.23952519999999999</v>
      </c>
      <c r="G194" s="6">
        <v>1</v>
      </c>
      <c r="H194" s="6">
        <v>1568</v>
      </c>
      <c r="I194" s="6" t="s">
        <v>1000</v>
      </c>
      <c r="J194" s="6" t="s">
        <v>712</v>
      </c>
      <c r="K194" s="6" t="s">
        <v>713</v>
      </c>
    </row>
    <row r="195" spans="1:11" s="6" customFormat="1" x14ac:dyDescent="0.25">
      <c r="A195" s="6" t="s">
        <v>395</v>
      </c>
      <c r="B195" s="6">
        <v>190</v>
      </c>
      <c r="C195" s="6">
        <v>0.10694889</v>
      </c>
      <c r="D195" s="6">
        <v>1.6829002</v>
      </c>
      <c r="E195" s="6">
        <v>3.4482760000000001E-2</v>
      </c>
      <c r="F195" s="6">
        <v>0.24188846</v>
      </c>
      <c r="G195" s="6">
        <v>1</v>
      </c>
      <c r="H195" s="6">
        <v>3852</v>
      </c>
      <c r="I195" s="6" t="s">
        <v>554</v>
      </c>
      <c r="J195" s="6" t="s">
        <v>712</v>
      </c>
      <c r="K195" s="6" t="s">
        <v>713</v>
      </c>
    </row>
    <row r="196" spans="1:11" s="6" customFormat="1" x14ac:dyDescent="0.25">
      <c r="A196" s="6" t="s">
        <v>1001</v>
      </c>
      <c r="B196" s="6">
        <v>225</v>
      </c>
      <c r="C196" s="6">
        <v>9.7862550000000006E-2</v>
      </c>
      <c r="D196" s="6">
        <v>1.6796426</v>
      </c>
      <c r="E196" s="6">
        <v>3.0927835000000001E-2</v>
      </c>
      <c r="F196" s="6">
        <v>0.24310988</v>
      </c>
      <c r="G196" s="6">
        <v>1</v>
      </c>
      <c r="H196" s="6">
        <v>1185</v>
      </c>
      <c r="I196" s="6" t="s">
        <v>1002</v>
      </c>
      <c r="J196" s="6" t="s">
        <v>712</v>
      </c>
      <c r="K196" s="6" t="s">
        <v>713</v>
      </c>
    </row>
    <row r="197" spans="1:11" s="6" customFormat="1" x14ac:dyDescent="0.25">
      <c r="A197" s="6" t="s">
        <v>451</v>
      </c>
      <c r="B197" s="6">
        <v>116</v>
      </c>
      <c r="C197" s="6">
        <v>0.13340326999999999</v>
      </c>
      <c r="D197" s="6">
        <v>1.6799866000000001</v>
      </c>
      <c r="E197" s="6">
        <v>3.125E-2</v>
      </c>
      <c r="F197" s="6">
        <v>0.24395959</v>
      </c>
      <c r="G197" s="6">
        <v>1</v>
      </c>
      <c r="H197" s="6">
        <v>2041</v>
      </c>
      <c r="I197" s="6" t="s">
        <v>1003</v>
      </c>
      <c r="J197" s="6" t="s">
        <v>712</v>
      </c>
      <c r="K197" s="6" t="s">
        <v>713</v>
      </c>
    </row>
    <row r="198" spans="1:11" s="6" customFormat="1" x14ac:dyDescent="0.25">
      <c r="A198" s="6" t="s">
        <v>1004</v>
      </c>
      <c r="B198" s="6">
        <v>50</v>
      </c>
      <c r="C198" s="6">
        <v>0.19775731999999999</v>
      </c>
      <c r="D198" s="6">
        <v>1.6724909999999999</v>
      </c>
      <c r="E198" s="6">
        <v>3.6217302E-2</v>
      </c>
      <c r="F198" s="6">
        <v>0.24674699999999999</v>
      </c>
      <c r="G198" s="6">
        <v>1</v>
      </c>
      <c r="H198" s="6">
        <v>2436</v>
      </c>
      <c r="I198" s="6" t="s">
        <v>1005</v>
      </c>
      <c r="J198" s="6" t="s">
        <v>712</v>
      </c>
      <c r="K198" s="6" t="s">
        <v>713</v>
      </c>
    </row>
    <row r="199" spans="1:11" s="6" customFormat="1" x14ac:dyDescent="0.25">
      <c r="A199" s="6" t="s">
        <v>1006</v>
      </c>
      <c r="B199" s="6">
        <v>19</v>
      </c>
      <c r="C199" s="6">
        <v>0.32269789999999998</v>
      </c>
      <c r="D199" s="6">
        <v>1.6743276</v>
      </c>
      <c r="E199" s="6">
        <v>2.1008404000000001E-2</v>
      </c>
      <c r="F199" s="6">
        <v>0.24706322999999999</v>
      </c>
      <c r="G199" s="6">
        <v>1</v>
      </c>
      <c r="H199" s="6">
        <v>4528</v>
      </c>
      <c r="I199" s="6" t="s">
        <v>1007</v>
      </c>
      <c r="J199" s="6" t="s">
        <v>712</v>
      </c>
      <c r="K199" s="6" t="s">
        <v>713</v>
      </c>
    </row>
    <row r="200" spans="1:11" s="6" customFormat="1" x14ac:dyDescent="0.25">
      <c r="A200" s="6" t="s">
        <v>1008</v>
      </c>
      <c r="B200" s="6">
        <v>157</v>
      </c>
      <c r="C200" s="6">
        <v>0.11599943</v>
      </c>
      <c r="D200" s="6">
        <v>1.6726478</v>
      </c>
      <c r="E200" s="6">
        <v>1.7999999999999999E-2</v>
      </c>
      <c r="F200" s="6">
        <v>0.24782862</v>
      </c>
      <c r="G200" s="6">
        <v>1</v>
      </c>
      <c r="H200" s="6">
        <v>1185</v>
      </c>
      <c r="I200" s="6" t="s">
        <v>1009</v>
      </c>
      <c r="J200" s="6" t="s">
        <v>712</v>
      </c>
      <c r="K200" s="6" t="s">
        <v>713</v>
      </c>
    </row>
    <row r="201" spans="1:11" s="6" customFormat="1" x14ac:dyDescent="0.25">
      <c r="A201" s="6" t="s">
        <v>1010</v>
      </c>
      <c r="B201" s="6">
        <v>17</v>
      </c>
      <c r="C201" s="6">
        <v>0.32473242000000002</v>
      </c>
      <c r="D201" s="6">
        <v>1.6694762000000001</v>
      </c>
      <c r="E201" s="6">
        <v>3.1620555000000002E-2</v>
      </c>
      <c r="F201" s="6">
        <v>0.24797936000000001</v>
      </c>
      <c r="G201" s="6">
        <v>1</v>
      </c>
      <c r="H201" s="6">
        <v>955</v>
      </c>
      <c r="I201" s="6" t="s">
        <v>1011</v>
      </c>
      <c r="J201" s="6" t="s">
        <v>712</v>
      </c>
      <c r="K201" s="6" t="s">
        <v>713</v>
      </c>
    </row>
    <row r="202" spans="1:11" s="6" customFormat="1" x14ac:dyDescent="0.25">
      <c r="A202" s="6" t="s">
        <v>305</v>
      </c>
      <c r="B202" s="6">
        <v>38</v>
      </c>
      <c r="C202" s="6">
        <v>0.23156346</v>
      </c>
      <c r="D202" s="6">
        <v>1.6745604000000001</v>
      </c>
      <c r="E202" s="6">
        <v>3.1809143999999998E-2</v>
      </c>
      <c r="F202" s="6">
        <v>0.24806632000000001</v>
      </c>
      <c r="G202" s="6">
        <v>1</v>
      </c>
      <c r="H202" s="6">
        <v>2652</v>
      </c>
      <c r="I202" s="6" t="s">
        <v>1012</v>
      </c>
      <c r="J202" s="6" t="s">
        <v>712</v>
      </c>
      <c r="K202" s="6" t="s">
        <v>713</v>
      </c>
    </row>
    <row r="203" spans="1:11" s="6" customFormat="1" x14ac:dyDescent="0.25">
      <c r="A203" s="6" t="s">
        <v>1013</v>
      </c>
      <c r="B203" s="6">
        <v>68</v>
      </c>
      <c r="C203" s="6">
        <v>0.1708961</v>
      </c>
      <c r="D203" s="6">
        <v>1.6683231999999999</v>
      </c>
      <c r="E203" s="6">
        <v>2.6476579E-2</v>
      </c>
      <c r="F203" s="6">
        <v>0.24808580999999999</v>
      </c>
      <c r="G203" s="6">
        <v>1</v>
      </c>
      <c r="H203" s="6">
        <v>5532</v>
      </c>
      <c r="I203" s="6" t="s">
        <v>1014</v>
      </c>
      <c r="J203" s="6" t="s">
        <v>712</v>
      </c>
      <c r="K203" s="6" t="s">
        <v>713</v>
      </c>
    </row>
    <row r="204" spans="1:11" s="6" customFormat="1" x14ac:dyDescent="0.25">
      <c r="A204" s="6" t="s">
        <v>1015</v>
      </c>
      <c r="B204" s="6">
        <v>36</v>
      </c>
      <c r="C204" s="6">
        <v>0.23476498000000001</v>
      </c>
      <c r="D204" s="6">
        <v>1.6695416999999999</v>
      </c>
      <c r="E204" s="6">
        <v>3.5643563000000003E-2</v>
      </c>
      <c r="F204" s="6">
        <v>0.24912448000000001</v>
      </c>
      <c r="G204" s="6">
        <v>1</v>
      </c>
      <c r="H204" s="6">
        <v>1994</v>
      </c>
      <c r="I204" s="6" t="s">
        <v>1016</v>
      </c>
      <c r="J204" s="6" t="s">
        <v>712</v>
      </c>
      <c r="K204" s="6" t="s">
        <v>713</v>
      </c>
    </row>
    <row r="205" spans="1:11" s="6" customFormat="1" x14ac:dyDescent="0.25">
      <c r="A205" s="6" t="s">
        <v>1017</v>
      </c>
      <c r="B205" s="6">
        <v>85</v>
      </c>
      <c r="C205" s="6">
        <v>0.14945823</v>
      </c>
      <c r="D205" s="6">
        <v>1.6655662</v>
      </c>
      <c r="E205" s="6">
        <v>2.8397565999999999E-2</v>
      </c>
      <c r="F205" s="6">
        <v>0.25017622</v>
      </c>
      <c r="G205" s="6">
        <v>1</v>
      </c>
      <c r="H205" s="6">
        <v>5446</v>
      </c>
      <c r="I205" s="6" t="s">
        <v>1018</v>
      </c>
      <c r="J205" s="6" t="s">
        <v>712</v>
      </c>
      <c r="K205" s="6" t="s">
        <v>713</v>
      </c>
    </row>
    <row r="206" spans="1:11" s="6" customFormat="1" x14ac:dyDescent="0.25">
      <c r="A206" s="6" t="s">
        <v>1019</v>
      </c>
      <c r="B206" s="6">
        <v>61</v>
      </c>
      <c r="C206" s="6">
        <v>0.17945231</v>
      </c>
      <c r="D206" s="6">
        <v>1.6606110000000001</v>
      </c>
      <c r="E206" s="6">
        <v>2.9527560000000001E-2</v>
      </c>
      <c r="F206" s="6">
        <v>0.25380609999999998</v>
      </c>
      <c r="G206" s="6">
        <v>1</v>
      </c>
      <c r="H206" s="6">
        <v>2705</v>
      </c>
      <c r="I206" s="6" t="s">
        <v>1020</v>
      </c>
      <c r="J206" s="6" t="s">
        <v>712</v>
      </c>
      <c r="K206" s="6" t="s">
        <v>713</v>
      </c>
    </row>
    <row r="207" spans="1:11" s="6" customFormat="1" x14ac:dyDescent="0.25">
      <c r="A207" s="6" t="s">
        <v>565</v>
      </c>
      <c r="B207" s="6">
        <v>130</v>
      </c>
      <c r="C207" s="6">
        <v>0.122915104</v>
      </c>
      <c r="D207" s="6">
        <v>1.661324</v>
      </c>
      <c r="E207" s="6">
        <v>2.8688524E-2</v>
      </c>
      <c r="F207" s="6">
        <v>0.25416826999999997</v>
      </c>
      <c r="G207" s="6">
        <v>1</v>
      </c>
      <c r="H207" s="6">
        <v>2789</v>
      </c>
      <c r="I207" s="6" t="s">
        <v>701</v>
      </c>
      <c r="J207" s="6" t="s">
        <v>712</v>
      </c>
      <c r="K207" s="6" t="s">
        <v>713</v>
      </c>
    </row>
    <row r="208" spans="1:11" s="6" customFormat="1" x14ac:dyDescent="0.25">
      <c r="A208" s="6" t="s">
        <v>1021</v>
      </c>
      <c r="B208" s="6">
        <v>38</v>
      </c>
      <c r="C208" s="6">
        <v>0.22656533000000001</v>
      </c>
      <c r="D208" s="6">
        <v>1.6508769999999999</v>
      </c>
      <c r="E208" s="6">
        <v>3.2882012000000002E-2</v>
      </c>
      <c r="F208" s="6">
        <v>0.26565077999999998</v>
      </c>
      <c r="G208" s="6">
        <v>1</v>
      </c>
      <c r="H208" s="6">
        <v>2419</v>
      </c>
      <c r="I208" s="6" t="s">
        <v>1022</v>
      </c>
      <c r="J208" s="6" t="s">
        <v>712</v>
      </c>
      <c r="K208" s="6" t="s">
        <v>713</v>
      </c>
    </row>
    <row r="209" spans="1:11" s="6" customFormat="1" x14ac:dyDescent="0.25">
      <c r="A209" s="6" t="s">
        <v>1023</v>
      </c>
      <c r="B209" s="6">
        <v>43</v>
      </c>
      <c r="C209" s="6">
        <v>0.21426006</v>
      </c>
      <c r="D209" s="6">
        <v>1.6477265000000001</v>
      </c>
      <c r="E209" s="6">
        <v>3.6585364000000002E-2</v>
      </c>
      <c r="F209" s="6">
        <v>0.26840853999999997</v>
      </c>
      <c r="G209" s="6">
        <v>1</v>
      </c>
      <c r="H209" s="6">
        <v>716</v>
      </c>
      <c r="I209" s="6" t="s">
        <v>1024</v>
      </c>
      <c r="J209" s="6" t="s">
        <v>712</v>
      </c>
      <c r="K209" s="6" t="s">
        <v>713</v>
      </c>
    </row>
    <row r="210" spans="1:11" s="6" customFormat="1" x14ac:dyDescent="0.25">
      <c r="A210" s="6" t="s">
        <v>1025</v>
      </c>
      <c r="B210" s="6">
        <v>22</v>
      </c>
      <c r="C210" s="6">
        <v>0.28365405999999999</v>
      </c>
      <c r="D210" s="6">
        <v>1.6444240000000001</v>
      </c>
      <c r="E210" s="6">
        <v>0.04</v>
      </c>
      <c r="F210" s="6">
        <v>0.27148067999999997</v>
      </c>
      <c r="G210" s="6">
        <v>1</v>
      </c>
      <c r="H210" s="6">
        <v>4850</v>
      </c>
      <c r="I210" s="6" t="s">
        <v>1026</v>
      </c>
      <c r="J210" s="6" t="s">
        <v>712</v>
      </c>
      <c r="K210" s="6" t="s">
        <v>713</v>
      </c>
    </row>
    <row r="211" spans="1:11" s="6" customFormat="1" x14ac:dyDescent="0.25">
      <c r="A211" s="6" t="s">
        <v>1027</v>
      </c>
      <c r="B211" s="6">
        <v>247</v>
      </c>
      <c r="C211" s="6">
        <v>8.9498944999999996E-2</v>
      </c>
      <c r="D211" s="6">
        <v>1.6422294</v>
      </c>
      <c r="E211" s="6">
        <v>4.4487428000000002E-2</v>
      </c>
      <c r="F211" s="6">
        <v>0.27161370000000001</v>
      </c>
      <c r="G211" s="6">
        <v>1</v>
      </c>
      <c r="H211" s="6">
        <v>3023</v>
      </c>
      <c r="I211" s="6" t="s">
        <v>1028</v>
      </c>
      <c r="J211" s="6" t="s">
        <v>712</v>
      </c>
      <c r="K211" s="6" t="s">
        <v>713</v>
      </c>
    </row>
    <row r="212" spans="1:11" s="6" customFormat="1" x14ac:dyDescent="0.25">
      <c r="A212" s="6" t="s">
        <v>1029</v>
      </c>
      <c r="B212" s="6">
        <v>27</v>
      </c>
      <c r="C212" s="6">
        <v>0.26241764000000001</v>
      </c>
      <c r="D212" s="6">
        <v>1.6424468999999999</v>
      </c>
      <c r="E212" s="6">
        <v>2.7484142999999999E-2</v>
      </c>
      <c r="F212" s="6">
        <v>0.27263715999999999</v>
      </c>
      <c r="G212" s="6">
        <v>1</v>
      </c>
      <c r="H212" s="6">
        <v>1994</v>
      </c>
      <c r="I212" s="6" t="s">
        <v>1030</v>
      </c>
      <c r="J212" s="6" t="s">
        <v>712</v>
      </c>
      <c r="K212" s="6" t="s">
        <v>713</v>
      </c>
    </row>
    <row r="213" spans="1:11" s="6" customFormat="1" x14ac:dyDescent="0.25">
      <c r="A213" s="6" t="s">
        <v>345</v>
      </c>
      <c r="B213" s="6">
        <v>73</v>
      </c>
      <c r="C213" s="6">
        <v>0.16427748</v>
      </c>
      <c r="D213" s="6">
        <v>1.6363468999999999</v>
      </c>
      <c r="E213" s="6">
        <v>3.1372549999999999E-2</v>
      </c>
      <c r="F213" s="6">
        <v>0.27831882000000002</v>
      </c>
      <c r="G213" s="6">
        <v>1</v>
      </c>
      <c r="H213" s="6">
        <v>2705</v>
      </c>
      <c r="I213" s="6" t="s">
        <v>1031</v>
      </c>
      <c r="J213" s="6" t="s">
        <v>712</v>
      </c>
      <c r="K213" s="6" t="s">
        <v>713</v>
      </c>
    </row>
    <row r="214" spans="1:11" s="6" customFormat="1" x14ac:dyDescent="0.25">
      <c r="A214" s="6" t="s">
        <v>391</v>
      </c>
      <c r="B214" s="6">
        <v>250</v>
      </c>
      <c r="C214" s="6">
        <v>8.7917919999999997E-2</v>
      </c>
      <c r="D214" s="6">
        <v>1.6342416</v>
      </c>
      <c r="E214" s="6">
        <v>3.5580523000000003E-2</v>
      </c>
      <c r="F214" s="6">
        <v>0.27861585999999999</v>
      </c>
      <c r="G214" s="6">
        <v>1</v>
      </c>
      <c r="H214" s="6">
        <v>7055</v>
      </c>
      <c r="I214" s="6" t="s">
        <v>1032</v>
      </c>
      <c r="J214" s="6" t="s">
        <v>712</v>
      </c>
      <c r="K214" s="6" t="s">
        <v>713</v>
      </c>
    </row>
    <row r="215" spans="1:11" s="6" customFormat="1" x14ac:dyDescent="0.25">
      <c r="A215" s="6" t="s">
        <v>453</v>
      </c>
      <c r="B215" s="6">
        <v>42</v>
      </c>
      <c r="C215" s="6">
        <v>0.20997859999999999</v>
      </c>
      <c r="D215" s="6">
        <v>1.6329688</v>
      </c>
      <c r="E215" s="6">
        <v>4.3478259999999998E-2</v>
      </c>
      <c r="F215" s="6">
        <v>0.27896193000000002</v>
      </c>
      <c r="G215" s="6">
        <v>1</v>
      </c>
      <c r="H215" s="6">
        <v>1615</v>
      </c>
      <c r="I215" s="6" t="s">
        <v>1033</v>
      </c>
      <c r="J215" s="6" t="s">
        <v>712</v>
      </c>
      <c r="K215" s="6" t="s">
        <v>713</v>
      </c>
    </row>
    <row r="216" spans="1:11" s="6" customFormat="1" x14ac:dyDescent="0.25">
      <c r="A216" s="6" t="s">
        <v>1034</v>
      </c>
      <c r="B216" s="6">
        <v>135</v>
      </c>
      <c r="C216" s="6">
        <v>0.11785304000000001</v>
      </c>
      <c r="D216" s="6">
        <v>1.6346624000000001</v>
      </c>
      <c r="E216" s="6">
        <v>3.7453182000000002E-2</v>
      </c>
      <c r="F216" s="6">
        <v>0.27940714</v>
      </c>
      <c r="G216" s="6">
        <v>1</v>
      </c>
      <c r="H216" s="6">
        <v>1721</v>
      </c>
      <c r="I216" s="6" t="s">
        <v>1035</v>
      </c>
      <c r="J216" s="6" t="s">
        <v>712</v>
      </c>
      <c r="K216" s="6" t="s">
        <v>713</v>
      </c>
    </row>
    <row r="217" spans="1:11" s="6" customFormat="1" x14ac:dyDescent="0.25">
      <c r="A217" s="6" t="s">
        <v>411</v>
      </c>
      <c r="B217" s="6">
        <v>405</v>
      </c>
      <c r="C217" s="6">
        <v>7.0542015E-2</v>
      </c>
      <c r="D217" s="6">
        <v>1.6305251000000001</v>
      </c>
      <c r="E217" s="6">
        <v>4.1152265E-2</v>
      </c>
      <c r="F217" s="6">
        <v>0.27976499999999999</v>
      </c>
      <c r="G217" s="6">
        <v>1</v>
      </c>
      <c r="H217" s="6">
        <v>1738</v>
      </c>
      <c r="I217" s="6" t="s">
        <v>1036</v>
      </c>
      <c r="J217" s="6" t="s">
        <v>712</v>
      </c>
      <c r="K217" s="6" t="s">
        <v>713</v>
      </c>
    </row>
    <row r="218" spans="1:11" s="6" customFormat="1" x14ac:dyDescent="0.25">
      <c r="A218" s="6" t="s">
        <v>1037</v>
      </c>
      <c r="B218" s="6">
        <v>210</v>
      </c>
      <c r="C218" s="6">
        <v>9.6848816000000004E-2</v>
      </c>
      <c r="D218" s="6">
        <v>1.6309247</v>
      </c>
      <c r="E218" s="6">
        <v>4.3222003000000002E-2</v>
      </c>
      <c r="F218" s="6">
        <v>0.28048616999999998</v>
      </c>
      <c r="G218" s="6">
        <v>1</v>
      </c>
      <c r="H218" s="6">
        <v>2758</v>
      </c>
      <c r="I218" s="6" t="s">
        <v>770</v>
      </c>
      <c r="J218" s="6" t="s">
        <v>712</v>
      </c>
      <c r="K218" s="6" t="s">
        <v>713</v>
      </c>
    </row>
    <row r="219" spans="1:11" s="6" customFormat="1" x14ac:dyDescent="0.25">
      <c r="A219" s="6" t="s">
        <v>1038</v>
      </c>
      <c r="B219" s="6">
        <v>17</v>
      </c>
      <c r="C219" s="6">
        <v>0.32675543000000001</v>
      </c>
      <c r="D219" s="6">
        <v>1.6208526000000001</v>
      </c>
      <c r="E219" s="6">
        <v>3.4068136999999998E-2</v>
      </c>
      <c r="F219" s="6">
        <v>0.28119132000000002</v>
      </c>
      <c r="G219" s="6">
        <v>1</v>
      </c>
      <c r="H219" s="6">
        <v>4145</v>
      </c>
      <c r="I219" s="6" t="s">
        <v>1039</v>
      </c>
      <c r="J219" s="6" t="s">
        <v>712</v>
      </c>
      <c r="K219" s="6" t="s">
        <v>713</v>
      </c>
    </row>
    <row r="220" spans="1:11" s="6" customFormat="1" x14ac:dyDescent="0.25">
      <c r="A220" s="6" t="s">
        <v>1040</v>
      </c>
      <c r="B220" s="6">
        <v>15</v>
      </c>
      <c r="C220" s="6">
        <v>0.35538239999999999</v>
      </c>
      <c r="D220" s="6">
        <v>1.6215625</v>
      </c>
      <c r="E220" s="6">
        <v>3.7328093999999999E-2</v>
      </c>
      <c r="F220" s="6">
        <v>0.28146714</v>
      </c>
      <c r="G220" s="6">
        <v>1</v>
      </c>
      <c r="H220" s="6">
        <v>4860</v>
      </c>
      <c r="I220" s="6" t="s">
        <v>1041</v>
      </c>
      <c r="J220" s="6" t="s">
        <v>712</v>
      </c>
      <c r="K220" s="6" t="s">
        <v>713</v>
      </c>
    </row>
    <row r="221" spans="1:11" s="6" customFormat="1" x14ac:dyDescent="0.25">
      <c r="A221" s="6" t="s">
        <v>1042</v>
      </c>
      <c r="B221" s="6">
        <v>217</v>
      </c>
      <c r="C221" s="6">
        <v>9.4054595000000005E-2</v>
      </c>
      <c r="D221" s="6">
        <v>1.6191975000000001</v>
      </c>
      <c r="E221" s="6">
        <v>5.2419353000000002E-2</v>
      </c>
      <c r="F221" s="6">
        <v>0.28220131999999998</v>
      </c>
      <c r="G221" s="6">
        <v>1</v>
      </c>
      <c r="H221" s="6">
        <v>955</v>
      </c>
      <c r="I221" s="6" t="s">
        <v>1043</v>
      </c>
      <c r="J221" s="6" t="s">
        <v>712</v>
      </c>
      <c r="K221" s="6" t="s">
        <v>713</v>
      </c>
    </row>
    <row r="222" spans="1:11" s="6" customFormat="1" x14ac:dyDescent="0.25">
      <c r="A222" s="6" t="s">
        <v>1044</v>
      </c>
      <c r="B222" s="6">
        <v>29</v>
      </c>
      <c r="C222" s="6">
        <v>0.24994301999999999</v>
      </c>
      <c r="D222" s="6">
        <v>1.6237451000000001</v>
      </c>
      <c r="E222" s="6">
        <v>3.9682540000000002E-2</v>
      </c>
      <c r="F222" s="6">
        <v>0.28226516000000001</v>
      </c>
      <c r="G222" s="6">
        <v>1</v>
      </c>
      <c r="H222" s="6">
        <v>3302</v>
      </c>
      <c r="I222" s="6" t="s">
        <v>1045</v>
      </c>
      <c r="J222" s="6" t="s">
        <v>712</v>
      </c>
      <c r="K222" s="6" t="s">
        <v>713</v>
      </c>
    </row>
    <row r="223" spans="1:11" s="6" customFormat="1" x14ac:dyDescent="0.25">
      <c r="A223" s="6" t="s">
        <v>493</v>
      </c>
      <c r="B223" s="6">
        <v>124</v>
      </c>
      <c r="C223" s="6">
        <v>0.12447677</v>
      </c>
      <c r="D223" s="6">
        <v>1.6274900000000001</v>
      </c>
      <c r="E223" s="6">
        <v>3.6538463E-2</v>
      </c>
      <c r="F223" s="6">
        <v>0.28227943</v>
      </c>
      <c r="G223" s="6">
        <v>1</v>
      </c>
      <c r="H223" s="6">
        <v>2266</v>
      </c>
      <c r="I223" s="6" t="s">
        <v>1046</v>
      </c>
      <c r="J223" s="6" t="s">
        <v>712</v>
      </c>
      <c r="K223" s="6" t="s">
        <v>713</v>
      </c>
    </row>
    <row r="224" spans="1:11" s="6" customFormat="1" x14ac:dyDescent="0.25">
      <c r="A224" s="6" t="s">
        <v>1047</v>
      </c>
      <c r="B224" s="6">
        <v>112</v>
      </c>
      <c r="C224" s="6">
        <v>0.13334128000000001</v>
      </c>
      <c r="D224" s="6">
        <v>1.6227773000000001</v>
      </c>
      <c r="E224" s="6">
        <v>3.5856575000000002E-2</v>
      </c>
      <c r="F224" s="6">
        <v>0.28232195999999998</v>
      </c>
      <c r="G224" s="6">
        <v>1</v>
      </c>
      <c r="H224" s="6">
        <v>1678</v>
      </c>
      <c r="I224" s="6" t="s">
        <v>1048</v>
      </c>
      <c r="J224" s="6" t="s">
        <v>712</v>
      </c>
      <c r="K224" s="6" t="s">
        <v>713</v>
      </c>
    </row>
    <row r="225" spans="1:11" s="6" customFormat="1" x14ac:dyDescent="0.25">
      <c r="A225" s="6" t="s">
        <v>1049</v>
      </c>
      <c r="B225" s="6">
        <v>24</v>
      </c>
      <c r="C225" s="6">
        <v>0.27233030000000003</v>
      </c>
      <c r="D225" s="6">
        <v>1.6215932</v>
      </c>
      <c r="E225" s="6">
        <v>3.7422039999999997E-2</v>
      </c>
      <c r="F225" s="6">
        <v>0.28268978</v>
      </c>
      <c r="G225" s="6">
        <v>1</v>
      </c>
      <c r="H225" s="6">
        <v>3402</v>
      </c>
      <c r="I225" s="6" t="s">
        <v>1050</v>
      </c>
      <c r="J225" s="6" t="s">
        <v>712</v>
      </c>
      <c r="K225" s="6" t="s">
        <v>713</v>
      </c>
    </row>
    <row r="226" spans="1:11" s="6" customFormat="1" x14ac:dyDescent="0.25">
      <c r="A226" s="6" t="s">
        <v>1051</v>
      </c>
      <c r="B226" s="6">
        <v>66</v>
      </c>
      <c r="C226" s="6">
        <v>0.17652807000000001</v>
      </c>
      <c r="D226" s="6">
        <v>1.624309</v>
      </c>
      <c r="E226" s="6">
        <v>3.5490606000000001E-2</v>
      </c>
      <c r="F226" s="6">
        <v>0.28288844000000002</v>
      </c>
      <c r="G226" s="6">
        <v>1</v>
      </c>
      <c r="H226" s="6">
        <v>2385</v>
      </c>
      <c r="I226" s="6" t="s">
        <v>879</v>
      </c>
      <c r="J226" s="6" t="s">
        <v>712</v>
      </c>
      <c r="K226" s="6" t="s">
        <v>713</v>
      </c>
    </row>
    <row r="227" spans="1:11" s="6" customFormat="1" x14ac:dyDescent="0.25">
      <c r="A227" s="6" t="s">
        <v>1052</v>
      </c>
      <c r="B227" s="6">
        <v>116</v>
      </c>
      <c r="C227" s="6">
        <v>0.12635832999999999</v>
      </c>
      <c r="D227" s="6">
        <v>1.6246887000000001</v>
      </c>
      <c r="E227" s="6">
        <v>4.3737575000000001E-2</v>
      </c>
      <c r="F227" s="6">
        <v>0.28356360000000003</v>
      </c>
      <c r="G227" s="6">
        <v>1</v>
      </c>
      <c r="H227" s="6">
        <v>2682</v>
      </c>
      <c r="I227" s="6" t="s">
        <v>1053</v>
      </c>
      <c r="J227" s="6" t="s">
        <v>712</v>
      </c>
      <c r="K227" s="6" t="s">
        <v>713</v>
      </c>
    </row>
    <row r="228" spans="1:11" s="6" customFormat="1" x14ac:dyDescent="0.25">
      <c r="A228" s="6" t="s">
        <v>1054</v>
      </c>
      <c r="B228" s="6">
        <v>41</v>
      </c>
      <c r="C228" s="6">
        <v>0.21540305000000001</v>
      </c>
      <c r="D228" s="6">
        <v>1.6169473000000001</v>
      </c>
      <c r="E228" s="6">
        <v>4.1420116999999999E-2</v>
      </c>
      <c r="F228" s="6">
        <v>0.28396133000000001</v>
      </c>
      <c r="G228" s="6">
        <v>1</v>
      </c>
      <c r="H228" s="6">
        <v>2450</v>
      </c>
      <c r="I228" s="6" t="s">
        <v>1055</v>
      </c>
      <c r="J228" s="6" t="s">
        <v>712</v>
      </c>
      <c r="K228" s="6" t="s">
        <v>713</v>
      </c>
    </row>
    <row r="229" spans="1:11" s="6" customFormat="1" x14ac:dyDescent="0.25">
      <c r="A229" s="6" t="s">
        <v>587</v>
      </c>
      <c r="B229" s="6">
        <v>20</v>
      </c>
      <c r="C229" s="6">
        <v>0.3022108</v>
      </c>
      <c r="D229" s="6">
        <v>1.6150811</v>
      </c>
      <c r="E229" s="6">
        <v>4.7619050000000003E-2</v>
      </c>
      <c r="F229" s="6">
        <v>0.28401589999999999</v>
      </c>
      <c r="G229" s="6">
        <v>1</v>
      </c>
      <c r="H229" s="6">
        <v>1073</v>
      </c>
      <c r="I229" s="6" t="s">
        <v>1056</v>
      </c>
      <c r="J229" s="6" t="s">
        <v>712</v>
      </c>
      <c r="K229" s="6" t="s">
        <v>713</v>
      </c>
    </row>
    <row r="230" spans="1:11" s="6" customFormat="1" x14ac:dyDescent="0.25">
      <c r="A230" s="6" t="s">
        <v>1057</v>
      </c>
      <c r="B230" s="6">
        <v>286</v>
      </c>
      <c r="C230" s="6">
        <v>8.4936923999999997E-2</v>
      </c>
      <c r="D230" s="6">
        <v>1.6157949</v>
      </c>
      <c r="E230" s="6">
        <v>3.9292729999999998E-2</v>
      </c>
      <c r="F230" s="6">
        <v>0.28425561999999999</v>
      </c>
      <c r="G230" s="6">
        <v>1</v>
      </c>
      <c r="H230" s="6">
        <v>1425</v>
      </c>
      <c r="I230" s="6" t="s">
        <v>1058</v>
      </c>
      <c r="J230" s="6" t="s">
        <v>712</v>
      </c>
      <c r="K230" s="6" t="s">
        <v>713</v>
      </c>
    </row>
    <row r="231" spans="1:11" s="6" customFormat="1" x14ac:dyDescent="0.25">
      <c r="A231" s="6" t="s">
        <v>1059</v>
      </c>
      <c r="B231" s="6">
        <v>51</v>
      </c>
      <c r="C231" s="6">
        <v>0.18932304</v>
      </c>
      <c r="D231" s="6">
        <v>1.6251285</v>
      </c>
      <c r="E231" s="6">
        <v>3.9215687999999999E-2</v>
      </c>
      <c r="F231" s="6">
        <v>0.28429288000000003</v>
      </c>
      <c r="G231" s="6">
        <v>1</v>
      </c>
      <c r="H231" s="6">
        <v>5650</v>
      </c>
      <c r="I231" s="6" t="s">
        <v>1060</v>
      </c>
      <c r="J231" s="6" t="s">
        <v>712</v>
      </c>
      <c r="K231" s="6" t="s">
        <v>713</v>
      </c>
    </row>
    <row r="232" spans="1:11" s="6" customFormat="1" x14ac:dyDescent="0.25">
      <c r="A232" s="6" t="s">
        <v>1061</v>
      </c>
      <c r="B232" s="6">
        <v>303</v>
      </c>
      <c r="C232" s="6">
        <v>8.0555039999999994E-2</v>
      </c>
      <c r="D232" s="6">
        <v>1.6108153999999999</v>
      </c>
      <c r="E232" s="6">
        <v>2.7777777999999999E-2</v>
      </c>
      <c r="F232" s="6">
        <v>0.28523779999999999</v>
      </c>
      <c r="G232" s="6">
        <v>1</v>
      </c>
      <c r="H232" s="6">
        <v>2784</v>
      </c>
      <c r="I232" s="6" t="s">
        <v>1062</v>
      </c>
      <c r="J232" s="6" t="s">
        <v>712</v>
      </c>
      <c r="K232" s="6" t="s">
        <v>713</v>
      </c>
    </row>
    <row r="233" spans="1:11" s="6" customFormat="1" x14ac:dyDescent="0.25">
      <c r="A233" s="6" t="s">
        <v>1063</v>
      </c>
      <c r="B233" s="6">
        <v>122</v>
      </c>
      <c r="C233" s="6">
        <v>0.12589659</v>
      </c>
      <c r="D233" s="6">
        <v>1.6111922999999999</v>
      </c>
      <c r="E233" s="6">
        <v>3.7623762999999998E-2</v>
      </c>
      <c r="F233" s="6">
        <v>0.28586413999999999</v>
      </c>
      <c r="G233" s="6">
        <v>1</v>
      </c>
      <c r="H233" s="6">
        <v>1683</v>
      </c>
      <c r="I233" s="6" t="s">
        <v>834</v>
      </c>
      <c r="J233" s="6" t="s">
        <v>712</v>
      </c>
      <c r="K233" s="6" t="s">
        <v>713</v>
      </c>
    </row>
    <row r="234" spans="1:11" s="6" customFormat="1" x14ac:dyDescent="0.25">
      <c r="A234" s="6" t="s">
        <v>1064</v>
      </c>
      <c r="B234" s="6">
        <v>207</v>
      </c>
      <c r="C234" s="6">
        <v>9.7132369999999996E-2</v>
      </c>
      <c r="D234" s="6">
        <v>1.6117410000000001</v>
      </c>
      <c r="E234" s="6">
        <v>4.6184736999999997E-2</v>
      </c>
      <c r="F234" s="6">
        <v>0.28624906999999999</v>
      </c>
      <c r="G234" s="6">
        <v>1</v>
      </c>
      <c r="H234" s="6">
        <v>3179</v>
      </c>
      <c r="I234" s="6" t="s">
        <v>527</v>
      </c>
      <c r="J234" s="6" t="s">
        <v>712</v>
      </c>
      <c r="K234" s="6" t="s">
        <v>713</v>
      </c>
    </row>
    <row r="235" spans="1:11" s="6" customFormat="1" x14ac:dyDescent="0.25">
      <c r="A235" s="6" t="s">
        <v>1065</v>
      </c>
      <c r="B235" s="6">
        <v>111</v>
      </c>
      <c r="C235" s="6">
        <v>0.13232493000000001</v>
      </c>
      <c r="D235" s="6">
        <v>1.6123809</v>
      </c>
      <c r="E235" s="6">
        <v>5.2734375E-2</v>
      </c>
      <c r="F235" s="6">
        <v>0.28660274000000002</v>
      </c>
      <c r="G235" s="6">
        <v>1</v>
      </c>
      <c r="H235" s="6">
        <v>2996</v>
      </c>
      <c r="I235" s="6" t="s">
        <v>1066</v>
      </c>
      <c r="J235" s="6" t="s">
        <v>712</v>
      </c>
      <c r="K235" s="6" t="s">
        <v>713</v>
      </c>
    </row>
    <row r="236" spans="1:11" s="6" customFormat="1" x14ac:dyDescent="0.25">
      <c r="A236" s="6" t="s">
        <v>1067</v>
      </c>
      <c r="B236" s="6">
        <v>244</v>
      </c>
      <c r="C236" s="6">
        <v>8.9606956000000001E-2</v>
      </c>
      <c r="D236" s="6">
        <v>1.6054586</v>
      </c>
      <c r="E236" s="6">
        <v>3.9840639999999997E-2</v>
      </c>
      <c r="F236" s="6">
        <v>0.29112171999999997</v>
      </c>
      <c r="G236" s="6">
        <v>1</v>
      </c>
      <c r="H236" s="6">
        <v>1683</v>
      </c>
      <c r="I236" s="6" t="s">
        <v>760</v>
      </c>
      <c r="J236" s="6" t="s">
        <v>712</v>
      </c>
      <c r="K236" s="6" t="s">
        <v>713</v>
      </c>
    </row>
    <row r="237" spans="1:11" s="6" customFormat="1" x14ac:dyDescent="0.25">
      <c r="A237" s="6" t="s">
        <v>1068</v>
      </c>
      <c r="B237" s="6">
        <v>24</v>
      </c>
      <c r="C237" s="6">
        <v>0.26911077</v>
      </c>
      <c r="D237" s="6">
        <v>1.6026733</v>
      </c>
      <c r="E237" s="6">
        <v>4.9335863000000001E-2</v>
      </c>
      <c r="F237" s="6">
        <v>0.29164854000000001</v>
      </c>
      <c r="G237" s="6">
        <v>1</v>
      </c>
      <c r="H237" s="6">
        <v>2527</v>
      </c>
      <c r="I237" s="6" t="s">
        <v>1069</v>
      </c>
      <c r="J237" s="6" t="s">
        <v>712</v>
      </c>
      <c r="K237" s="6" t="s">
        <v>713</v>
      </c>
    </row>
    <row r="238" spans="1:11" s="6" customFormat="1" x14ac:dyDescent="0.25">
      <c r="A238" s="6" t="s">
        <v>1070</v>
      </c>
      <c r="B238" s="6">
        <v>22</v>
      </c>
      <c r="C238" s="6">
        <v>0.28504285000000001</v>
      </c>
      <c r="D238" s="6">
        <v>1.6038626</v>
      </c>
      <c r="E238" s="6">
        <v>4.1916170000000003E-2</v>
      </c>
      <c r="F238" s="6">
        <v>0.29227760000000003</v>
      </c>
      <c r="G238" s="6">
        <v>1</v>
      </c>
      <c r="H238" s="6">
        <v>1360</v>
      </c>
      <c r="I238" s="6" t="s">
        <v>1071</v>
      </c>
      <c r="J238" s="6" t="s">
        <v>712</v>
      </c>
      <c r="K238" s="6" t="s">
        <v>713</v>
      </c>
    </row>
    <row r="239" spans="1:11" s="6" customFormat="1" x14ac:dyDescent="0.25">
      <c r="A239" s="6" t="s">
        <v>333</v>
      </c>
      <c r="B239" s="6">
        <v>122</v>
      </c>
      <c r="C239" s="6">
        <v>0.12464039</v>
      </c>
      <c r="D239" s="6">
        <v>1.6028887000000001</v>
      </c>
      <c r="E239" s="6">
        <v>3.8229376000000002E-2</v>
      </c>
      <c r="F239" s="6">
        <v>0.29252194999999998</v>
      </c>
      <c r="G239" s="6">
        <v>1</v>
      </c>
      <c r="H239" s="6">
        <v>6799</v>
      </c>
      <c r="I239" s="6" t="s">
        <v>1072</v>
      </c>
      <c r="J239" s="6" t="s">
        <v>712</v>
      </c>
      <c r="K239" s="6" t="s">
        <v>713</v>
      </c>
    </row>
    <row r="240" spans="1:11" s="6" customFormat="1" x14ac:dyDescent="0.25">
      <c r="A240" s="6" t="s">
        <v>1073</v>
      </c>
      <c r="B240" s="6">
        <v>85</v>
      </c>
      <c r="C240" s="6">
        <v>0.14833887000000001</v>
      </c>
      <c r="D240" s="6">
        <v>1.5981053999999999</v>
      </c>
      <c r="E240" s="6">
        <v>5.6974459999999998E-2</v>
      </c>
      <c r="F240" s="6">
        <v>0.29571157999999997</v>
      </c>
      <c r="G240" s="6">
        <v>1</v>
      </c>
      <c r="H240" s="6">
        <v>2760</v>
      </c>
      <c r="I240" s="6" t="s">
        <v>1074</v>
      </c>
      <c r="J240" s="6" t="s">
        <v>712</v>
      </c>
      <c r="K240" s="6" t="s">
        <v>713</v>
      </c>
    </row>
    <row r="241" spans="1:11" s="6" customFormat="1" x14ac:dyDescent="0.25">
      <c r="A241" s="6" t="s">
        <v>1075</v>
      </c>
      <c r="B241" s="6">
        <v>59</v>
      </c>
      <c r="C241" s="6">
        <v>0.17513709</v>
      </c>
      <c r="D241" s="6">
        <v>1.5962147</v>
      </c>
      <c r="E241" s="6">
        <v>5.1330796999999997E-2</v>
      </c>
      <c r="F241" s="6">
        <v>0.29573422999999999</v>
      </c>
      <c r="G241" s="6">
        <v>1</v>
      </c>
      <c r="H241" s="6">
        <v>2354</v>
      </c>
      <c r="I241" s="6" t="s">
        <v>1076</v>
      </c>
      <c r="J241" s="6" t="s">
        <v>712</v>
      </c>
      <c r="K241" s="6" t="s">
        <v>713</v>
      </c>
    </row>
    <row r="242" spans="1:11" s="6" customFormat="1" x14ac:dyDescent="0.25">
      <c r="A242" s="6" t="s">
        <v>1077</v>
      </c>
      <c r="B242" s="6">
        <v>42</v>
      </c>
      <c r="C242" s="6">
        <v>0.2052863</v>
      </c>
      <c r="D242" s="6">
        <v>1.5972165</v>
      </c>
      <c r="E242" s="6">
        <v>3.3730160000000002E-2</v>
      </c>
      <c r="F242" s="6">
        <v>0.29573712000000002</v>
      </c>
      <c r="G242" s="6">
        <v>1</v>
      </c>
      <c r="H242" s="6">
        <v>1146</v>
      </c>
      <c r="I242" s="6" t="s">
        <v>734</v>
      </c>
      <c r="J242" s="6" t="s">
        <v>712</v>
      </c>
      <c r="K242" s="6" t="s">
        <v>713</v>
      </c>
    </row>
    <row r="243" spans="1:11" s="6" customFormat="1" x14ac:dyDescent="0.25">
      <c r="A243" s="6" t="s">
        <v>547</v>
      </c>
      <c r="B243" s="6">
        <v>461</v>
      </c>
      <c r="C243" s="6">
        <v>6.2914189999999995E-2</v>
      </c>
      <c r="D243" s="6">
        <v>1.5772457</v>
      </c>
      <c r="E243" s="6">
        <v>3.7499999999999999E-2</v>
      </c>
      <c r="F243" s="6">
        <v>0.29634595000000002</v>
      </c>
      <c r="G243" s="6">
        <v>1</v>
      </c>
      <c r="H243" s="6">
        <v>1473</v>
      </c>
      <c r="I243" s="6" t="s">
        <v>1078</v>
      </c>
      <c r="J243" s="6" t="s">
        <v>712</v>
      </c>
      <c r="K243" s="6" t="s">
        <v>713</v>
      </c>
    </row>
    <row r="244" spans="1:11" s="6" customFormat="1" x14ac:dyDescent="0.25">
      <c r="A244" s="6" t="s">
        <v>1079</v>
      </c>
      <c r="B244" s="6">
        <v>66</v>
      </c>
      <c r="C244" s="6">
        <v>0.16302781</v>
      </c>
      <c r="D244" s="6">
        <v>1.5984776999999999</v>
      </c>
      <c r="E244" s="6">
        <v>4.9180330000000001E-2</v>
      </c>
      <c r="F244" s="6">
        <v>0.29636459999999998</v>
      </c>
      <c r="G244" s="6">
        <v>1</v>
      </c>
      <c r="H244" s="6">
        <v>5510</v>
      </c>
      <c r="I244" s="6" t="s">
        <v>1080</v>
      </c>
      <c r="J244" s="6" t="s">
        <v>712</v>
      </c>
      <c r="K244" s="6" t="s">
        <v>713</v>
      </c>
    </row>
    <row r="245" spans="1:11" s="6" customFormat="1" x14ac:dyDescent="0.25">
      <c r="A245" s="6" t="s">
        <v>1081</v>
      </c>
      <c r="B245" s="6">
        <v>56</v>
      </c>
      <c r="C245" s="6">
        <v>0.18073434999999999</v>
      </c>
      <c r="D245" s="6">
        <v>1.5752435</v>
      </c>
      <c r="E245" s="6">
        <v>5.0403226000000002E-2</v>
      </c>
      <c r="F245" s="6">
        <v>0.29682895999999998</v>
      </c>
      <c r="G245" s="6">
        <v>1</v>
      </c>
      <c r="H245" s="6">
        <v>5446</v>
      </c>
      <c r="I245" s="6" t="s">
        <v>1082</v>
      </c>
      <c r="J245" s="6" t="s">
        <v>712</v>
      </c>
      <c r="K245" s="6" t="s">
        <v>713</v>
      </c>
    </row>
    <row r="246" spans="1:11" s="6" customFormat="1" x14ac:dyDescent="0.25">
      <c r="A246" s="6" t="s">
        <v>1083</v>
      </c>
      <c r="B246" s="6">
        <v>18</v>
      </c>
      <c r="C246" s="6">
        <v>0.31479612000000001</v>
      </c>
      <c r="D246" s="6">
        <v>1.5774713</v>
      </c>
      <c r="E246" s="6">
        <v>5.6000000000000001E-2</v>
      </c>
      <c r="F246" s="6">
        <v>0.29725572</v>
      </c>
      <c r="G246" s="6">
        <v>1</v>
      </c>
      <c r="H246" s="6">
        <v>2634</v>
      </c>
      <c r="I246" s="6" t="s">
        <v>1084</v>
      </c>
      <c r="J246" s="6" t="s">
        <v>712</v>
      </c>
      <c r="K246" s="6" t="s">
        <v>713</v>
      </c>
    </row>
    <row r="247" spans="1:11" s="6" customFormat="1" x14ac:dyDescent="0.25">
      <c r="A247" s="6" t="s">
        <v>1085</v>
      </c>
      <c r="B247" s="6">
        <v>100</v>
      </c>
      <c r="C247" s="6">
        <v>0.1378588</v>
      </c>
      <c r="D247" s="6">
        <v>1.5940821999999999</v>
      </c>
      <c r="E247" s="6">
        <v>4.9603174999999999E-2</v>
      </c>
      <c r="F247" s="6">
        <v>0.29755746999999999</v>
      </c>
      <c r="G247" s="6">
        <v>1</v>
      </c>
      <c r="H247" s="6">
        <v>2548</v>
      </c>
      <c r="I247" s="6" t="s">
        <v>1086</v>
      </c>
      <c r="J247" s="6" t="s">
        <v>712</v>
      </c>
      <c r="K247" s="6" t="s">
        <v>713</v>
      </c>
    </row>
    <row r="248" spans="1:11" s="6" customFormat="1" x14ac:dyDescent="0.25">
      <c r="A248" s="6" t="s">
        <v>1087</v>
      </c>
      <c r="B248" s="6">
        <v>53</v>
      </c>
      <c r="C248" s="6">
        <v>0.18457683999999999</v>
      </c>
      <c r="D248" s="6">
        <v>1.5755600999999999</v>
      </c>
      <c r="E248" s="6">
        <v>4.3912175999999997E-2</v>
      </c>
      <c r="F248" s="6">
        <v>0.29763356000000002</v>
      </c>
      <c r="G248" s="6">
        <v>1</v>
      </c>
      <c r="H248" s="6">
        <v>5205</v>
      </c>
      <c r="I248" s="6" t="s">
        <v>1088</v>
      </c>
      <c r="J248" s="6" t="s">
        <v>712</v>
      </c>
      <c r="K248" s="6" t="s">
        <v>713</v>
      </c>
    </row>
    <row r="249" spans="1:11" s="6" customFormat="1" x14ac:dyDescent="0.25">
      <c r="A249" s="6" t="s">
        <v>243</v>
      </c>
      <c r="B249" s="6">
        <v>78</v>
      </c>
      <c r="C249" s="6">
        <v>0.15681866</v>
      </c>
      <c r="D249" s="6">
        <v>1.5903008999999999</v>
      </c>
      <c r="E249" s="6">
        <v>4.4176704999999997E-2</v>
      </c>
      <c r="F249" s="6">
        <v>0.29779043999999999</v>
      </c>
      <c r="G249" s="6">
        <v>1</v>
      </c>
      <c r="H249" s="6">
        <v>2499</v>
      </c>
      <c r="I249" s="6" t="s">
        <v>1089</v>
      </c>
      <c r="J249" s="6" t="s">
        <v>712</v>
      </c>
      <c r="K249" s="6" t="s">
        <v>713</v>
      </c>
    </row>
    <row r="250" spans="1:11" s="6" customFormat="1" x14ac:dyDescent="0.25">
      <c r="A250" s="6" t="s">
        <v>1090</v>
      </c>
      <c r="B250" s="6">
        <v>74</v>
      </c>
      <c r="C250" s="6">
        <v>0.15527522999999999</v>
      </c>
      <c r="D250" s="6">
        <v>1.5928036000000001</v>
      </c>
      <c r="E250" s="6">
        <v>4.6709128000000003E-2</v>
      </c>
      <c r="F250" s="6">
        <v>0.29804262999999998</v>
      </c>
      <c r="G250" s="6">
        <v>1</v>
      </c>
      <c r="H250" s="6">
        <v>2447</v>
      </c>
      <c r="I250" s="6" t="s">
        <v>762</v>
      </c>
      <c r="J250" s="6" t="s">
        <v>712</v>
      </c>
      <c r="K250" s="6" t="s">
        <v>713</v>
      </c>
    </row>
    <row r="251" spans="1:11" s="6" customFormat="1" x14ac:dyDescent="0.25">
      <c r="A251" s="6" t="s">
        <v>1091</v>
      </c>
      <c r="B251" s="6">
        <v>49</v>
      </c>
      <c r="C251" s="6">
        <v>0.19303471</v>
      </c>
      <c r="D251" s="6">
        <v>1.589261</v>
      </c>
      <c r="E251" s="6">
        <v>5.4054054999999997E-2</v>
      </c>
      <c r="F251" s="6">
        <v>0.29813337000000001</v>
      </c>
      <c r="G251" s="6">
        <v>1</v>
      </c>
      <c r="H251" s="6">
        <v>2135</v>
      </c>
      <c r="I251" s="6" t="s">
        <v>452</v>
      </c>
      <c r="J251" s="6" t="s">
        <v>712</v>
      </c>
      <c r="K251" s="6" t="s">
        <v>713</v>
      </c>
    </row>
    <row r="252" spans="1:11" s="6" customFormat="1" x14ac:dyDescent="0.25">
      <c r="A252" s="6" t="s">
        <v>1092</v>
      </c>
      <c r="B252" s="6">
        <v>257</v>
      </c>
      <c r="C252" s="6">
        <v>8.4706604000000005E-2</v>
      </c>
      <c r="D252" s="6">
        <v>1.5775056000000001</v>
      </c>
      <c r="E252" s="6">
        <v>5.0485436000000002E-2</v>
      </c>
      <c r="F252" s="6">
        <v>0.29835625999999998</v>
      </c>
      <c r="G252" s="6">
        <v>1</v>
      </c>
      <c r="H252" s="6">
        <v>4110</v>
      </c>
      <c r="I252" s="6" t="s">
        <v>1093</v>
      </c>
      <c r="J252" s="6" t="s">
        <v>712</v>
      </c>
      <c r="K252" s="6" t="s">
        <v>713</v>
      </c>
    </row>
    <row r="253" spans="1:11" s="6" customFormat="1" x14ac:dyDescent="0.25">
      <c r="A253" s="6" t="s">
        <v>662</v>
      </c>
      <c r="B253" s="6">
        <v>287</v>
      </c>
      <c r="C253" s="6">
        <v>8.1662990000000005E-2</v>
      </c>
      <c r="D253" s="6">
        <v>1.5905484999999999</v>
      </c>
      <c r="E253" s="6">
        <v>3.550296E-2</v>
      </c>
      <c r="F253" s="6">
        <v>0.29870935999999998</v>
      </c>
      <c r="G253" s="6">
        <v>1</v>
      </c>
      <c r="H253" s="6">
        <v>881</v>
      </c>
      <c r="I253" s="6" t="s">
        <v>1094</v>
      </c>
      <c r="J253" s="6" t="s">
        <v>712</v>
      </c>
      <c r="K253" s="6" t="s">
        <v>713</v>
      </c>
    </row>
    <row r="254" spans="1:11" s="6" customFormat="1" x14ac:dyDescent="0.25">
      <c r="A254" s="6" t="s">
        <v>1095</v>
      </c>
      <c r="B254" s="6">
        <v>47</v>
      </c>
      <c r="C254" s="6">
        <v>0.19750603999999999</v>
      </c>
      <c r="D254" s="6">
        <v>1.5827605</v>
      </c>
      <c r="E254" s="6">
        <v>5.7251907999999997E-2</v>
      </c>
      <c r="F254" s="6">
        <v>0.29901728</v>
      </c>
      <c r="G254" s="6">
        <v>1</v>
      </c>
      <c r="H254" s="6">
        <v>3428</v>
      </c>
      <c r="I254" s="6" t="s">
        <v>1096</v>
      </c>
      <c r="J254" s="6" t="s">
        <v>712</v>
      </c>
      <c r="K254" s="6" t="s">
        <v>713</v>
      </c>
    </row>
    <row r="255" spans="1:11" s="6" customFormat="1" x14ac:dyDescent="0.25">
      <c r="A255" s="6" t="s">
        <v>1097</v>
      </c>
      <c r="B255" s="6">
        <v>20</v>
      </c>
      <c r="C255" s="6">
        <v>0.29730758000000002</v>
      </c>
      <c r="D255" s="6">
        <v>1.5844156</v>
      </c>
      <c r="E255" s="6">
        <v>4.4401545000000001E-2</v>
      </c>
      <c r="F255" s="6">
        <v>0.29902884000000002</v>
      </c>
      <c r="G255" s="6">
        <v>1</v>
      </c>
      <c r="H255" s="6">
        <v>7133</v>
      </c>
      <c r="I255" s="6" t="s">
        <v>1098</v>
      </c>
      <c r="J255" s="6" t="s">
        <v>712</v>
      </c>
      <c r="K255" s="6" t="s">
        <v>713</v>
      </c>
    </row>
    <row r="256" spans="1:11" s="6" customFormat="1" x14ac:dyDescent="0.25">
      <c r="A256" s="6" t="s">
        <v>1099</v>
      </c>
      <c r="B256" s="6">
        <v>39</v>
      </c>
      <c r="C256" s="6">
        <v>0.21417868000000001</v>
      </c>
      <c r="D256" s="6">
        <v>1.5834041999999999</v>
      </c>
      <c r="E256" s="6">
        <v>4.117647E-2</v>
      </c>
      <c r="F256" s="6">
        <v>0.29925220000000002</v>
      </c>
      <c r="G256" s="6">
        <v>1</v>
      </c>
      <c r="H256" s="6">
        <v>5229</v>
      </c>
      <c r="I256" s="6" t="s">
        <v>1100</v>
      </c>
      <c r="J256" s="6" t="s">
        <v>712</v>
      </c>
      <c r="K256" s="6" t="s">
        <v>713</v>
      </c>
    </row>
    <row r="257" spans="1:11" s="6" customFormat="1" x14ac:dyDescent="0.25">
      <c r="A257" s="6" t="s">
        <v>1101</v>
      </c>
      <c r="B257" s="6">
        <v>381</v>
      </c>
      <c r="C257" s="6">
        <v>7.0785954999999998E-2</v>
      </c>
      <c r="D257" s="6">
        <v>1.5775534</v>
      </c>
      <c r="E257" s="6">
        <v>4.296875E-2</v>
      </c>
      <c r="F257" s="6">
        <v>0.29943483999999998</v>
      </c>
      <c r="G257" s="6">
        <v>1</v>
      </c>
      <c r="H257" s="6">
        <v>1976</v>
      </c>
      <c r="I257" s="6" t="s">
        <v>1102</v>
      </c>
      <c r="J257" s="6" t="s">
        <v>712</v>
      </c>
      <c r="K257" s="6" t="s">
        <v>713</v>
      </c>
    </row>
    <row r="258" spans="1:11" s="6" customFormat="1" x14ac:dyDescent="0.25">
      <c r="A258" s="6" t="s">
        <v>1103</v>
      </c>
      <c r="B258" s="6">
        <v>31</v>
      </c>
      <c r="C258" s="6">
        <v>0.24064988000000001</v>
      </c>
      <c r="D258" s="6">
        <v>1.5909120999999999</v>
      </c>
      <c r="E258" s="6">
        <v>4.0650405000000001E-2</v>
      </c>
      <c r="F258" s="6">
        <v>0.29945909999999998</v>
      </c>
      <c r="G258" s="6">
        <v>1</v>
      </c>
      <c r="H258" s="6">
        <v>5481</v>
      </c>
      <c r="I258" s="6" t="s">
        <v>1104</v>
      </c>
      <c r="J258" s="6" t="s">
        <v>712</v>
      </c>
      <c r="K258" s="6" t="s">
        <v>713</v>
      </c>
    </row>
    <row r="259" spans="1:11" s="6" customFormat="1" x14ac:dyDescent="0.25">
      <c r="A259" s="6" t="s">
        <v>351</v>
      </c>
      <c r="B259" s="6">
        <v>81</v>
      </c>
      <c r="C259" s="6">
        <v>0.15534487</v>
      </c>
      <c r="D259" s="6">
        <v>1.5849707</v>
      </c>
      <c r="E259" s="6">
        <v>5.7026476E-2</v>
      </c>
      <c r="F259" s="6">
        <v>0.29947164999999998</v>
      </c>
      <c r="G259" s="6">
        <v>1</v>
      </c>
      <c r="H259" s="6">
        <v>6944</v>
      </c>
      <c r="I259" s="6" t="s">
        <v>1105</v>
      </c>
      <c r="J259" s="6" t="s">
        <v>712</v>
      </c>
      <c r="K259" s="6" t="s">
        <v>713</v>
      </c>
    </row>
    <row r="260" spans="1:11" s="6" customFormat="1" x14ac:dyDescent="0.25">
      <c r="A260" s="6" t="s">
        <v>633</v>
      </c>
      <c r="B260" s="6">
        <v>305</v>
      </c>
      <c r="C260" s="6">
        <v>7.8845739999999997E-2</v>
      </c>
      <c r="D260" s="6">
        <v>1.5791314000000001</v>
      </c>
      <c r="E260" s="6">
        <v>5.6565656999999998E-2</v>
      </c>
      <c r="F260" s="6">
        <v>0.29951280000000002</v>
      </c>
      <c r="G260" s="6">
        <v>1</v>
      </c>
      <c r="H260" s="6">
        <v>8042</v>
      </c>
      <c r="I260" s="6" t="s">
        <v>1106</v>
      </c>
      <c r="J260" s="6" t="s">
        <v>712</v>
      </c>
      <c r="K260" s="6" t="s">
        <v>713</v>
      </c>
    </row>
    <row r="261" spans="1:11" x14ac:dyDescent="0.25">
      <c r="A261" t="s">
        <v>1107</v>
      </c>
      <c r="B261">
        <v>165</v>
      </c>
      <c r="C261">
        <v>0.10260656999999999</v>
      </c>
      <c r="D261">
        <v>1.5708727</v>
      </c>
      <c r="E261">
        <v>3.7254902999999999E-2</v>
      </c>
      <c r="F261">
        <v>0.29970363</v>
      </c>
      <c r="G261">
        <v>1</v>
      </c>
      <c r="H261">
        <v>881</v>
      </c>
      <c r="I261" t="s">
        <v>1108</v>
      </c>
      <c r="J261" t="s">
        <v>712</v>
      </c>
      <c r="K261" t="s">
        <v>713</v>
      </c>
    </row>
    <row r="262" spans="1:11" x14ac:dyDescent="0.25">
      <c r="A262" t="s">
        <v>1109</v>
      </c>
      <c r="B262">
        <v>35</v>
      </c>
      <c r="C262">
        <v>0.23101232999999999</v>
      </c>
      <c r="D262">
        <v>1.5781175999999999</v>
      </c>
      <c r="E262">
        <v>5.6338026999999999E-2</v>
      </c>
      <c r="F262">
        <v>0.29981091999999998</v>
      </c>
      <c r="G262">
        <v>1</v>
      </c>
      <c r="H262">
        <v>6221</v>
      </c>
      <c r="I262" t="s">
        <v>1110</v>
      </c>
      <c r="J262" t="s">
        <v>712</v>
      </c>
      <c r="K262" t="s">
        <v>713</v>
      </c>
    </row>
    <row r="263" spans="1:11" x14ac:dyDescent="0.25">
      <c r="A263" t="s">
        <v>405</v>
      </c>
      <c r="B263">
        <v>435</v>
      </c>
      <c r="C263">
        <v>6.6723439999999995E-2</v>
      </c>
      <c r="D263">
        <v>1.571469</v>
      </c>
      <c r="E263">
        <v>3.9665970000000002E-2</v>
      </c>
      <c r="F263">
        <v>0.29995729999999998</v>
      </c>
      <c r="G263">
        <v>1</v>
      </c>
      <c r="H263">
        <v>881</v>
      </c>
      <c r="I263" t="s">
        <v>1111</v>
      </c>
      <c r="J263" t="s">
        <v>712</v>
      </c>
      <c r="K263" t="s">
        <v>713</v>
      </c>
    </row>
    <row r="264" spans="1:11" x14ac:dyDescent="0.25">
      <c r="A264" t="s">
        <v>1112</v>
      </c>
      <c r="B264">
        <v>65</v>
      </c>
      <c r="C264">
        <v>0.16850802000000001</v>
      </c>
      <c r="D264">
        <v>1.5800725</v>
      </c>
      <c r="E264">
        <v>2.9787234999999999E-2</v>
      </c>
      <c r="F264">
        <v>0.30048257</v>
      </c>
      <c r="G264">
        <v>1</v>
      </c>
      <c r="H264">
        <v>1698</v>
      </c>
      <c r="I264" t="s">
        <v>1113</v>
      </c>
      <c r="J264" t="s">
        <v>712</v>
      </c>
      <c r="K264" t="s">
        <v>713</v>
      </c>
    </row>
    <row r="265" spans="1:11" x14ac:dyDescent="0.25">
      <c r="A265" t="s">
        <v>1114</v>
      </c>
      <c r="B265">
        <v>28</v>
      </c>
      <c r="C265">
        <v>0.24809185</v>
      </c>
      <c r="D265">
        <v>1.5850736999999999</v>
      </c>
      <c r="E265">
        <v>3.5639413000000002E-2</v>
      </c>
      <c r="F265">
        <v>0.30050713000000001</v>
      </c>
      <c r="G265">
        <v>1</v>
      </c>
      <c r="H265">
        <v>2367</v>
      </c>
      <c r="I265" t="s">
        <v>466</v>
      </c>
      <c r="J265" t="s">
        <v>712</v>
      </c>
      <c r="K265" t="s">
        <v>713</v>
      </c>
    </row>
    <row r="266" spans="1:11" x14ac:dyDescent="0.25">
      <c r="A266" t="s">
        <v>1115</v>
      </c>
      <c r="B266">
        <v>31</v>
      </c>
      <c r="C266">
        <v>0.2378921</v>
      </c>
      <c r="D266">
        <v>1.5791366</v>
      </c>
      <c r="E266">
        <v>4.9800799999999999E-2</v>
      </c>
      <c r="F266">
        <v>0.30068277999999998</v>
      </c>
      <c r="G266">
        <v>1</v>
      </c>
      <c r="H266">
        <v>3045</v>
      </c>
      <c r="I266" t="s">
        <v>1116</v>
      </c>
      <c r="J266" t="s">
        <v>712</v>
      </c>
      <c r="K266" t="s">
        <v>713</v>
      </c>
    </row>
    <row r="267" spans="1:11" x14ac:dyDescent="0.25">
      <c r="A267" t="s">
        <v>1117</v>
      </c>
      <c r="B267">
        <v>227</v>
      </c>
      <c r="C267">
        <v>8.9251300000000006E-2</v>
      </c>
      <c r="D267">
        <v>1.5865152</v>
      </c>
      <c r="E267">
        <v>3.9603960000000001E-2</v>
      </c>
      <c r="F267">
        <v>0.30090672000000002</v>
      </c>
      <c r="G267">
        <v>1</v>
      </c>
      <c r="H267">
        <v>4048</v>
      </c>
      <c r="I267" t="s">
        <v>1118</v>
      </c>
      <c r="J267" t="s">
        <v>712</v>
      </c>
      <c r="K267" t="s">
        <v>713</v>
      </c>
    </row>
    <row r="268" spans="1:11" x14ac:dyDescent="0.25">
      <c r="A268" t="s">
        <v>1119</v>
      </c>
      <c r="B268">
        <v>16</v>
      </c>
      <c r="C268">
        <v>0.33243351999999998</v>
      </c>
      <c r="D268">
        <v>1.5855798000000001</v>
      </c>
      <c r="E268">
        <v>5.9055120000000003E-2</v>
      </c>
      <c r="F268">
        <v>0.30094963000000002</v>
      </c>
      <c r="G268">
        <v>1</v>
      </c>
      <c r="H268">
        <v>3882</v>
      </c>
      <c r="I268" t="s">
        <v>1120</v>
      </c>
      <c r="J268" t="s">
        <v>712</v>
      </c>
      <c r="K268" t="s">
        <v>713</v>
      </c>
    </row>
    <row r="269" spans="1:11" x14ac:dyDescent="0.25">
      <c r="A269" t="s">
        <v>1121</v>
      </c>
      <c r="B269">
        <v>38</v>
      </c>
      <c r="C269">
        <v>0.21849382000000001</v>
      </c>
      <c r="D269">
        <v>1.5805142999999999</v>
      </c>
      <c r="E269">
        <v>5.9063137000000002E-2</v>
      </c>
      <c r="F269">
        <v>0.30099330000000002</v>
      </c>
      <c r="G269">
        <v>1</v>
      </c>
      <c r="H269">
        <v>4806</v>
      </c>
      <c r="I269" t="s">
        <v>1122</v>
      </c>
      <c r="J269" t="s">
        <v>712</v>
      </c>
      <c r="K269" t="s">
        <v>713</v>
      </c>
    </row>
    <row r="270" spans="1:11" x14ac:dyDescent="0.25">
      <c r="A270" t="s">
        <v>1123</v>
      </c>
      <c r="B270">
        <v>114</v>
      </c>
      <c r="C270">
        <v>0.12703835999999999</v>
      </c>
      <c r="D270">
        <v>1.5715051</v>
      </c>
      <c r="E270">
        <v>4.3999999999999997E-2</v>
      </c>
      <c r="F270">
        <v>0.30103754999999999</v>
      </c>
      <c r="G270">
        <v>1</v>
      </c>
      <c r="H270">
        <v>3895</v>
      </c>
      <c r="I270" t="s">
        <v>1124</v>
      </c>
      <c r="J270" t="s">
        <v>712</v>
      </c>
      <c r="K270" t="s">
        <v>713</v>
      </c>
    </row>
    <row r="271" spans="1:11" x14ac:dyDescent="0.25">
      <c r="A271" t="s">
        <v>1125</v>
      </c>
      <c r="B271">
        <v>255</v>
      </c>
      <c r="C271">
        <v>8.3325445999999997E-2</v>
      </c>
      <c r="D271">
        <v>1.5675683</v>
      </c>
      <c r="E271">
        <v>4.2682927000000002E-2</v>
      </c>
      <c r="F271">
        <v>0.30318775999999997</v>
      </c>
      <c r="G271">
        <v>1</v>
      </c>
      <c r="H271">
        <v>2151</v>
      </c>
      <c r="I271" t="s">
        <v>1126</v>
      </c>
      <c r="J271" t="s">
        <v>712</v>
      </c>
      <c r="K271" t="s">
        <v>713</v>
      </c>
    </row>
    <row r="272" spans="1:11" x14ac:dyDescent="0.25">
      <c r="A272" t="s">
        <v>1127</v>
      </c>
      <c r="B272">
        <v>22</v>
      </c>
      <c r="C272">
        <v>0.27449560000000001</v>
      </c>
      <c r="D272" s="9" t="s">
        <v>1128</v>
      </c>
      <c r="E272">
        <v>4.7713720000000001E-2</v>
      </c>
      <c r="F272">
        <v>0.30348345999999998</v>
      </c>
      <c r="G272">
        <v>1</v>
      </c>
      <c r="H272">
        <v>3957</v>
      </c>
      <c r="I272" t="s">
        <v>1129</v>
      </c>
      <c r="J272" t="s">
        <v>712</v>
      </c>
      <c r="K272" t="s">
        <v>713</v>
      </c>
    </row>
    <row r="273" spans="1:11" x14ac:dyDescent="0.25">
      <c r="A273" t="s">
        <v>361</v>
      </c>
      <c r="B273">
        <v>164</v>
      </c>
      <c r="C273">
        <v>0.10536246000000001</v>
      </c>
      <c r="D273">
        <v>1.5625857999999999</v>
      </c>
      <c r="E273">
        <v>5.4580897000000003E-2</v>
      </c>
      <c r="F273">
        <v>0.30374083000000002</v>
      </c>
      <c r="G273">
        <v>1</v>
      </c>
      <c r="H273">
        <v>6790</v>
      </c>
      <c r="I273" t="s">
        <v>1130</v>
      </c>
      <c r="J273" t="s">
        <v>712</v>
      </c>
      <c r="K273" t="s">
        <v>713</v>
      </c>
    </row>
    <row r="274" spans="1:11" x14ac:dyDescent="0.25">
      <c r="A274" t="s">
        <v>495</v>
      </c>
      <c r="B274">
        <v>178</v>
      </c>
      <c r="C274">
        <v>0.103694394</v>
      </c>
      <c r="D274">
        <v>1.5647382000000001</v>
      </c>
      <c r="E274">
        <v>4.7916665999999997E-2</v>
      </c>
      <c r="F274">
        <v>0.30392205999999999</v>
      </c>
      <c r="G274">
        <v>1</v>
      </c>
      <c r="H274">
        <v>1830</v>
      </c>
      <c r="I274" t="s">
        <v>1131</v>
      </c>
      <c r="J274" t="s">
        <v>712</v>
      </c>
      <c r="K274" t="s">
        <v>713</v>
      </c>
    </row>
    <row r="275" spans="1:11" x14ac:dyDescent="0.25">
      <c r="A275" t="s">
        <v>1132</v>
      </c>
      <c r="B275">
        <v>15</v>
      </c>
      <c r="C275">
        <v>0.33535670000000001</v>
      </c>
      <c r="D275">
        <v>1.5653831</v>
      </c>
      <c r="E275">
        <v>5.8000000000000003E-2</v>
      </c>
      <c r="F275">
        <v>0.30413726000000002</v>
      </c>
      <c r="G275">
        <v>1</v>
      </c>
      <c r="H275">
        <v>710</v>
      </c>
      <c r="I275" t="s">
        <v>1133</v>
      </c>
      <c r="J275" t="s">
        <v>712</v>
      </c>
      <c r="K275" t="s">
        <v>713</v>
      </c>
    </row>
    <row r="276" spans="1:11" x14ac:dyDescent="0.25">
      <c r="A276" t="s">
        <v>691</v>
      </c>
      <c r="B276">
        <v>209</v>
      </c>
      <c r="C276">
        <v>9.3244690000000005E-2</v>
      </c>
      <c r="D276">
        <v>1.5627823000000001</v>
      </c>
      <c r="E276">
        <v>5.3497943999999999E-2</v>
      </c>
      <c r="F276">
        <v>0.30458182</v>
      </c>
      <c r="G276">
        <v>1</v>
      </c>
      <c r="H276">
        <v>3912</v>
      </c>
      <c r="I276" t="s">
        <v>1134</v>
      </c>
      <c r="J276" t="s">
        <v>712</v>
      </c>
      <c r="K276" t="s">
        <v>713</v>
      </c>
    </row>
    <row r="277" spans="1:11" x14ac:dyDescent="0.25">
      <c r="A277" t="s">
        <v>1135</v>
      </c>
      <c r="B277">
        <v>62</v>
      </c>
      <c r="C277">
        <v>0.16558582999999999</v>
      </c>
      <c r="D277">
        <v>1.5634520000000001</v>
      </c>
      <c r="E277">
        <v>5.6155507E-2</v>
      </c>
      <c r="F277">
        <v>0.30464137000000002</v>
      </c>
      <c r="G277">
        <v>1</v>
      </c>
      <c r="H277">
        <v>5599</v>
      </c>
      <c r="I277" t="s">
        <v>1136</v>
      </c>
      <c r="J277" t="s">
        <v>712</v>
      </c>
      <c r="K277" t="s">
        <v>713</v>
      </c>
    </row>
    <row r="278" spans="1:11" x14ac:dyDescent="0.25">
      <c r="A278" t="s">
        <v>1137</v>
      </c>
      <c r="B278">
        <v>250</v>
      </c>
      <c r="C278">
        <v>8.5316100000000006E-2</v>
      </c>
      <c r="D278">
        <v>1.5555612000000001</v>
      </c>
      <c r="E278">
        <v>6.7073173999999999E-2</v>
      </c>
      <c r="F278">
        <v>0.31285237999999999</v>
      </c>
      <c r="G278">
        <v>1</v>
      </c>
      <c r="H278">
        <v>1797</v>
      </c>
      <c r="I278" t="s">
        <v>1138</v>
      </c>
      <c r="J278" t="s">
        <v>712</v>
      </c>
      <c r="K278" t="s">
        <v>713</v>
      </c>
    </row>
    <row r="279" spans="1:11" x14ac:dyDescent="0.25">
      <c r="A279" t="s">
        <v>1139</v>
      </c>
      <c r="B279">
        <v>68</v>
      </c>
      <c r="C279">
        <v>0.15957502000000001</v>
      </c>
      <c r="D279">
        <v>1.5512227999999999</v>
      </c>
      <c r="E279">
        <v>5.8333334000000001E-2</v>
      </c>
      <c r="F279">
        <v>0.31307527000000002</v>
      </c>
      <c r="G279">
        <v>1</v>
      </c>
      <c r="H279">
        <v>1961</v>
      </c>
      <c r="I279" t="s">
        <v>1140</v>
      </c>
      <c r="J279" t="s">
        <v>712</v>
      </c>
      <c r="K279" t="s">
        <v>713</v>
      </c>
    </row>
    <row r="280" spans="1:11" x14ac:dyDescent="0.25">
      <c r="A280" t="s">
        <v>369</v>
      </c>
      <c r="B280">
        <v>99</v>
      </c>
      <c r="C280">
        <v>0.13172381999999999</v>
      </c>
      <c r="D280">
        <v>1.5532405</v>
      </c>
      <c r="E280">
        <v>0.05</v>
      </c>
      <c r="F280">
        <v>0.31364110000000001</v>
      </c>
      <c r="G280">
        <v>1</v>
      </c>
      <c r="H280">
        <v>1221</v>
      </c>
      <c r="I280" t="s">
        <v>1141</v>
      </c>
      <c r="J280" t="s">
        <v>712</v>
      </c>
      <c r="K280" t="s">
        <v>713</v>
      </c>
    </row>
    <row r="281" spans="1:11" x14ac:dyDescent="0.25">
      <c r="A281" t="s">
        <v>1142</v>
      </c>
      <c r="B281">
        <v>275</v>
      </c>
      <c r="C281">
        <v>8.0087779999999997E-2</v>
      </c>
      <c r="D281">
        <v>1.5515481</v>
      </c>
      <c r="E281">
        <v>5.3892214000000001E-2</v>
      </c>
      <c r="F281">
        <v>0.31375693999999998</v>
      </c>
      <c r="G281">
        <v>1</v>
      </c>
      <c r="H281">
        <v>1688</v>
      </c>
      <c r="I281" t="s">
        <v>1143</v>
      </c>
      <c r="J281" t="s">
        <v>712</v>
      </c>
      <c r="K281" t="s">
        <v>713</v>
      </c>
    </row>
    <row r="282" spans="1:11" x14ac:dyDescent="0.25">
      <c r="A282" t="s">
        <v>1144</v>
      </c>
      <c r="B282">
        <v>120</v>
      </c>
      <c r="C282">
        <v>0.12272168</v>
      </c>
      <c r="D282">
        <v>1.5539339999999999</v>
      </c>
      <c r="E282">
        <v>5.6112226000000001E-2</v>
      </c>
      <c r="F282">
        <v>0.31383529999999998</v>
      </c>
      <c r="G282">
        <v>1</v>
      </c>
      <c r="H282">
        <v>4316</v>
      </c>
      <c r="I282" t="s">
        <v>1145</v>
      </c>
      <c r="J282" t="s">
        <v>712</v>
      </c>
      <c r="K282" t="s">
        <v>713</v>
      </c>
    </row>
    <row r="283" spans="1:11" x14ac:dyDescent="0.25">
      <c r="A283" t="s">
        <v>1146</v>
      </c>
      <c r="B283">
        <v>102</v>
      </c>
      <c r="C283">
        <v>0.1320752</v>
      </c>
      <c r="D283">
        <v>1.5518780999999999</v>
      </c>
      <c r="E283">
        <v>4.0983605999999999E-2</v>
      </c>
      <c r="F283">
        <v>0.31439319999999998</v>
      </c>
      <c r="G283">
        <v>1</v>
      </c>
      <c r="H283">
        <v>1568</v>
      </c>
      <c r="I283" t="s">
        <v>1147</v>
      </c>
      <c r="J283" t="s">
        <v>712</v>
      </c>
      <c r="K283" t="s">
        <v>713</v>
      </c>
    </row>
    <row r="284" spans="1:11" x14ac:dyDescent="0.25">
      <c r="A284" t="s">
        <v>1148</v>
      </c>
      <c r="B284">
        <v>31</v>
      </c>
      <c r="C284">
        <v>0.22911519</v>
      </c>
      <c r="D284">
        <v>1.5467721999999999</v>
      </c>
      <c r="E284">
        <v>6.8093379999999995E-2</v>
      </c>
      <c r="F284">
        <v>0.31583145000000001</v>
      </c>
      <c r="G284">
        <v>1</v>
      </c>
      <c r="H284">
        <v>2436</v>
      </c>
      <c r="I284" t="s">
        <v>1149</v>
      </c>
      <c r="J284" t="s">
        <v>712</v>
      </c>
      <c r="K284" t="s">
        <v>713</v>
      </c>
    </row>
    <row r="285" spans="1:11" x14ac:dyDescent="0.25">
      <c r="A285" t="s">
        <v>1150</v>
      </c>
      <c r="B285">
        <v>24</v>
      </c>
      <c r="C285">
        <v>0.26156664000000002</v>
      </c>
      <c r="D285">
        <v>1.5459011</v>
      </c>
      <c r="E285">
        <v>4.9250535999999998E-2</v>
      </c>
      <c r="F285">
        <v>0.31589614999999999</v>
      </c>
      <c r="G285">
        <v>1</v>
      </c>
      <c r="H285">
        <v>334</v>
      </c>
      <c r="I285" t="s">
        <v>1151</v>
      </c>
      <c r="J285" t="s">
        <v>712</v>
      </c>
      <c r="K285" t="s">
        <v>713</v>
      </c>
    </row>
    <row r="286" spans="1:11" x14ac:dyDescent="0.25">
      <c r="A286" t="s">
        <v>1152</v>
      </c>
      <c r="B286">
        <v>37</v>
      </c>
      <c r="C286">
        <v>0.21589093000000001</v>
      </c>
      <c r="D286">
        <v>1.547455</v>
      </c>
      <c r="E286">
        <v>4.9115915000000003E-2</v>
      </c>
      <c r="F286">
        <v>0.3160039</v>
      </c>
      <c r="G286">
        <v>1</v>
      </c>
      <c r="H286">
        <v>2667</v>
      </c>
      <c r="I286" t="s">
        <v>1153</v>
      </c>
      <c r="J286" t="s">
        <v>712</v>
      </c>
      <c r="K286" t="s">
        <v>713</v>
      </c>
    </row>
    <row r="287" spans="1:11" x14ac:dyDescent="0.25">
      <c r="A287" t="s">
        <v>1154</v>
      </c>
      <c r="B287">
        <v>23</v>
      </c>
      <c r="C287">
        <v>0.27075969999999999</v>
      </c>
      <c r="D287">
        <v>1.5438894999999999</v>
      </c>
      <c r="E287">
        <v>7.5510203999999997E-2</v>
      </c>
      <c r="F287">
        <v>0.31657200000000002</v>
      </c>
      <c r="G287">
        <v>1</v>
      </c>
      <c r="H287">
        <v>3221</v>
      </c>
      <c r="I287" t="s">
        <v>1155</v>
      </c>
      <c r="J287" t="s">
        <v>712</v>
      </c>
      <c r="K287" t="s">
        <v>713</v>
      </c>
    </row>
    <row r="288" spans="1:11" x14ac:dyDescent="0.25">
      <c r="A288" t="s">
        <v>1156</v>
      </c>
      <c r="B288">
        <v>272</v>
      </c>
      <c r="C288">
        <v>7.9711989999999996E-2</v>
      </c>
      <c r="D288">
        <v>1.5446008</v>
      </c>
      <c r="E288">
        <v>5.1896207E-2</v>
      </c>
      <c r="F288">
        <v>0.31660146</v>
      </c>
      <c r="G288">
        <v>1</v>
      </c>
      <c r="H288">
        <v>2041</v>
      </c>
      <c r="I288" t="s">
        <v>1157</v>
      </c>
      <c r="J288" t="s">
        <v>712</v>
      </c>
      <c r="K288" t="s">
        <v>713</v>
      </c>
    </row>
    <row r="289" spans="1:11" x14ac:dyDescent="0.25">
      <c r="A289" t="s">
        <v>1158</v>
      </c>
      <c r="B289">
        <v>70</v>
      </c>
      <c r="C289">
        <v>0.15627395999999999</v>
      </c>
      <c r="D289">
        <v>1.5476341</v>
      </c>
      <c r="E289">
        <v>5.3784862000000003E-2</v>
      </c>
      <c r="F289">
        <v>0.31683317</v>
      </c>
      <c r="G289">
        <v>1</v>
      </c>
      <c r="H289">
        <v>6260</v>
      </c>
      <c r="I289" t="s">
        <v>1159</v>
      </c>
      <c r="J289" t="s">
        <v>712</v>
      </c>
      <c r="K289" t="s">
        <v>713</v>
      </c>
    </row>
    <row r="290" spans="1:11" x14ac:dyDescent="0.25">
      <c r="A290" t="s">
        <v>623</v>
      </c>
      <c r="B290">
        <v>325</v>
      </c>
      <c r="C290">
        <v>7.3674820000000002E-2</v>
      </c>
      <c r="D290">
        <v>1.5395428</v>
      </c>
      <c r="E290">
        <v>4.2635659999999999E-2</v>
      </c>
      <c r="F290">
        <v>0.31861840000000002</v>
      </c>
      <c r="G290">
        <v>1</v>
      </c>
      <c r="H290">
        <v>2041</v>
      </c>
      <c r="I290" t="s">
        <v>1160</v>
      </c>
      <c r="J290" t="s">
        <v>712</v>
      </c>
      <c r="K290" t="s">
        <v>713</v>
      </c>
    </row>
    <row r="291" spans="1:11" x14ac:dyDescent="0.25">
      <c r="A291" t="s">
        <v>478</v>
      </c>
      <c r="B291">
        <v>298</v>
      </c>
      <c r="C291">
        <v>7.8277990000000006E-2</v>
      </c>
      <c r="D291">
        <v>1.5415668</v>
      </c>
      <c r="E291">
        <v>5.8350100000000002E-2</v>
      </c>
      <c r="F291">
        <v>0.31887286999999997</v>
      </c>
      <c r="G291">
        <v>1</v>
      </c>
      <c r="H291">
        <v>3895</v>
      </c>
      <c r="I291" t="s">
        <v>1161</v>
      </c>
      <c r="J291" t="s">
        <v>712</v>
      </c>
      <c r="K291" t="s">
        <v>713</v>
      </c>
    </row>
    <row r="292" spans="1:11" x14ac:dyDescent="0.25">
      <c r="A292" t="s">
        <v>677</v>
      </c>
      <c r="B292">
        <v>203</v>
      </c>
      <c r="C292">
        <v>9.3941230000000001E-2</v>
      </c>
      <c r="D292">
        <v>1.5395973999999999</v>
      </c>
      <c r="E292">
        <v>5.6338026999999999E-2</v>
      </c>
      <c r="F292">
        <v>0.31962526000000002</v>
      </c>
      <c r="G292">
        <v>1</v>
      </c>
      <c r="H292">
        <v>2758</v>
      </c>
      <c r="I292" t="s">
        <v>1162</v>
      </c>
      <c r="J292" t="s">
        <v>712</v>
      </c>
      <c r="K292" t="s">
        <v>713</v>
      </c>
    </row>
    <row r="293" spans="1:11" x14ac:dyDescent="0.25">
      <c r="A293" t="s">
        <v>1163</v>
      </c>
      <c r="B293">
        <v>71</v>
      </c>
      <c r="C293">
        <v>0.15343673999999999</v>
      </c>
      <c r="D293">
        <v>1.5401062000000001</v>
      </c>
      <c r="E293">
        <v>5.871212E-2</v>
      </c>
      <c r="F293">
        <v>0.3201213</v>
      </c>
      <c r="G293">
        <v>1</v>
      </c>
      <c r="H293">
        <v>1872</v>
      </c>
      <c r="I293" t="s">
        <v>1164</v>
      </c>
      <c r="J293" t="s">
        <v>712</v>
      </c>
      <c r="K293" t="s">
        <v>713</v>
      </c>
    </row>
    <row r="294" spans="1:11" x14ac:dyDescent="0.25">
      <c r="A294" t="s">
        <v>1165</v>
      </c>
      <c r="B294">
        <v>21</v>
      </c>
      <c r="C294">
        <v>0.27581476999999999</v>
      </c>
      <c r="D294">
        <v>1.5371349000000001</v>
      </c>
      <c r="E294">
        <v>4.9701787999999997E-2</v>
      </c>
      <c r="F294">
        <v>0.32119880000000001</v>
      </c>
      <c r="G294">
        <v>1</v>
      </c>
      <c r="H294">
        <v>1153</v>
      </c>
      <c r="I294" t="s">
        <v>1166</v>
      </c>
      <c r="J294" t="s">
        <v>712</v>
      </c>
      <c r="K294" t="s">
        <v>713</v>
      </c>
    </row>
    <row r="295" spans="1:11" x14ac:dyDescent="0.25">
      <c r="A295" t="s">
        <v>1167</v>
      </c>
      <c r="B295">
        <v>240</v>
      </c>
      <c r="C295">
        <v>8.3815509999999996E-2</v>
      </c>
      <c r="D295">
        <v>1.5361123999999999</v>
      </c>
      <c r="E295">
        <v>4.9800799999999999E-2</v>
      </c>
      <c r="F295">
        <v>0.32164920000000002</v>
      </c>
      <c r="G295">
        <v>1</v>
      </c>
      <c r="H295">
        <v>1652</v>
      </c>
      <c r="I295" t="s">
        <v>1143</v>
      </c>
      <c r="J295" t="s">
        <v>712</v>
      </c>
      <c r="K295" t="s">
        <v>713</v>
      </c>
    </row>
    <row r="296" spans="1:11" x14ac:dyDescent="0.25">
      <c r="A296" t="s">
        <v>1168</v>
      </c>
      <c r="B296">
        <v>48</v>
      </c>
      <c r="C296">
        <v>0.19151227000000001</v>
      </c>
      <c r="D296">
        <v>1.5315683</v>
      </c>
      <c r="E296">
        <v>6.25E-2</v>
      </c>
      <c r="F296">
        <v>0.32274737999999997</v>
      </c>
      <c r="G296">
        <v>1</v>
      </c>
      <c r="H296">
        <v>6790</v>
      </c>
      <c r="I296" t="s">
        <v>1169</v>
      </c>
      <c r="J296" t="s">
        <v>712</v>
      </c>
      <c r="K296" t="s">
        <v>713</v>
      </c>
    </row>
    <row r="297" spans="1:11" x14ac:dyDescent="0.25">
      <c r="A297" t="s">
        <v>1170</v>
      </c>
      <c r="B297">
        <v>42</v>
      </c>
      <c r="C297">
        <v>0.20033574000000001</v>
      </c>
      <c r="D297">
        <v>1.5322880000000001</v>
      </c>
      <c r="E297">
        <v>4.8543688000000002E-2</v>
      </c>
      <c r="F297">
        <v>0.32276598000000001</v>
      </c>
      <c r="G297">
        <v>1</v>
      </c>
      <c r="H297">
        <v>2760</v>
      </c>
      <c r="I297" t="s">
        <v>1171</v>
      </c>
      <c r="J297" t="s">
        <v>712</v>
      </c>
      <c r="K297" t="s">
        <v>713</v>
      </c>
    </row>
    <row r="298" spans="1:11" x14ac:dyDescent="0.25">
      <c r="A298" t="s">
        <v>1172</v>
      </c>
      <c r="B298">
        <v>15</v>
      </c>
      <c r="C298">
        <v>0.32256257999999999</v>
      </c>
      <c r="D298">
        <v>1.5294072999999999</v>
      </c>
      <c r="E298">
        <v>6.9306930000000003E-2</v>
      </c>
      <c r="F298">
        <v>0.32358239999999999</v>
      </c>
      <c r="G298">
        <v>1</v>
      </c>
      <c r="H298">
        <v>5946</v>
      </c>
      <c r="I298" t="s">
        <v>1173</v>
      </c>
      <c r="J298" t="s">
        <v>712</v>
      </c>
      <c r="K298" t="s">
        <v>713</v>
      </c>
    </row>
    <row r="299" spans="1:11" x14ac:dyDescent="0.25">
      <c r="A299" t="s">
        <v>1174</v>
      </c>
      <c r="B299">
        <v>28</v>
      </c>
      <c r="C299">
        <v>0.24193455</v>
      </c>
      <c r="D299">
        <v>1.5301168999999999</v>
      </c>
      <c r="E299">
        <v>7.9847909999999994E-2</v>
      </c>
      <c r="F299">
        <v>0.32363920000000002</v>
      </c>
      <c r="G299">
        <v>1</v>
      </c>
      <c r="H299">
        <v>1654</v>
      </c>
      <c r="I299" t="s">
        <v>1175</v>
      </c>
      <c r="J299" t="s">
        <v>712</v>
      </c>
      <c r="K299" t="s">
        <v>713</v>
      </c>
    </row>
    <row r="300" spans="1:11" x14ac:dyDescent="0.25">
      <c r="A300" t="s">
        <v>1176</v>
      </c>
      <c r="B300">
        <v>30</v>
      </c>
      <c r="C300">
        <v>0.23306400999999999</v>
      </c>
      <c r="D300">
        <v>1.5323355000000001</v>
      </c>
      <c r="E300">
        <v>5.2738334999999997E-2</v>
      </c>
      <c r="F300">
        <v>0.32380903</v>
      </c>
      <c r="G300">
        <v>1</v>
      </c>
      <c r="H300">
        <v>737</v>
      </c>
      <c r="I300" t="s">
        <v>1177</v>
      </c>
      <c r="J300" t="s">
        <v>712</v>
      </c>
      <c r="K300" t="s">
        <v>713</v>
      </c>
    </row>
    <row r="301" spans="1:11" x14ac:dyDescent="0.25">
      <c r="A301" t="s">
        <v>1178</v>
      </c>
      <c r="B301">
        <v>162</v>
      </c>
      <c r="C301">
        <v>0.10243162</v>
      </c>
      <c r="D301">
        <v>1.532994</v>
      </c>
      <c r="E301">
        <v>6.3241110000000003E-2</v>
      </c>
      <c r="F301">
        <v>0.32391039999999999</v>
      </c>
      <c r="G301">
        <v>1</v>
      </c>
      <c r="H301">
        <v>1189</v>
      </c>
      <c r="I301" t="s">
        <v>1179</v>
      </c>
      <c r="J301" t="s">
        <v>712</v>
      </c>
      <c r="K301" t="s">
        <v>713</v>
      </c>
    </row>
    <row r="302" spans="1:11" x14ac:dyDescent="0.25">
      <c r="A302" t="s">
        <v>1180</v>
      </c>
      <c r="B302">
        <v>144</v>
      </c>
      <c r="C302">
        <v>0.11114591</v>
      </c>
      <c r="D302">
        <v>1.5330395000000001</v>
      </c>
      <c r="E302">
        <v>7.3705179999999995E-2</v>
      </c>
      <c r="F302">
        <v>0.3249552</v>
      </c>
      <c r="G302">
        <v>1</v>
      </c>
      <c r="H302">
        <v>4110</v>
      </c>
      <c r="I302" t="s">
        <v>1181</v>
      </c>
      <c r="J302" t="s">
        <v>712</v>
      </c>
      <c r="K302" t="s">
        <v>713</v>
      </c>
    </row>
    <row r="303" spans="1:11" x14ac:dyDescent="0.25">
      <c r="A303" t="s">
        <v>1182</v>
      </c>
      <c r="B303">
        <v>25</v>
      </c>
      <c r="C303">
        <v>0.26253670000000001</v>
      </c>
      <c r="D303">
        <v>1.5227717000000001</v>
      </c>
      <c r="E303">
        <v>7.3122530000000005E-2</v>
      </c>
      <c r="F303">
        <v>0.33111521999999999</v>
      </c>
      <c r="G303">
        <v>1</v>
      </c>
      <c r="H303">
        <v>3691</v>
      </c>
      <c r="I303" t="s">
        <v>622</v>
      </c>
      <c r="J303" t="s">
        <v>712</v>
      </c>
      <c r="K303" t="s">
        <v>713</v>
      </c>
    </row>
    <row r="304" spans="1:11" x14ac:dyDescent="0.25">
      <c r="A304" t="s">
        <v>1183</v>
      </c>
      <c r="B304">
        <v>15</v>
      </c>
      <c r="C304">
        <v>0.32729997999999999</v>
      </c>
      <c r="D304">
        <v>1.5219805</v>
      </c>
      <c r="E304">
        <v>6.1386139999999999E-2</v>
      </c>
      <c r="F304">
        <v>0.33128281999999998</v>
      </c>
      <c r="G304">
        <v>1</v>
      </c>
      <c r="H304">
        <v>2254</v>
      </c>
      <c r="I304" t="s">
        <v>1184</v>
      </c>
      <c r="J304" t="s">
        <v>712</v>
      </c>
      <c r="K304" t="s">
        <v>713</v>
      </c>
    </row>
    <row r="305" spans="1:11" x14ac:dyDescent="0.25">
      <c r="A305" t="s">
        <v>1185</v>
      </c>
      <c r="B305">
        <v>41</v>
      </c>
      <c r="C305">
        <v>0.20144142000000001</v>
      </c>
      <c r="D305">
        <v>1.5210234</v>
      </c>
      <c r="E305">
        <v>5.6179777E-2</v>
      </c>
      <c r="F305">
        <v>0.33159998000000002</v>
      </c>
      <c r="G305">
        <v>1</v>
      </c>
      <c r="H305">
        <v>3401</v>
      </c>
      <c r="I305" t="s">
        <v>1096</v>
      </c>
      <c r="J305" t="s">
        <v>712</v>
      </c>
      <c r="K305" t="s">
        <v>713</v>
      </c>
    </row>
    <row r="306" spans="1:11" x14ac:dyDescent="0.25">
      <c r="A306" t="s">
        <v>1186</v>
      </c>
      <c r="B306">
        <v>21</v>
      </c>
      <c r="C306">
        <v>0.27693316000000001</v>
      </c>
      <c r="D306">
        <v>1.5230003999999999</v>
      </c>
      <c r="E306">
        <v>6.6276799999999997E-2</v>
      </c>
      <c r="F306">
        <v>0.33185812999999997</v>
      </c>
      <c r="G306">
        <v>1</v>
      </c>
      <c r="H306">
        <v>3221</v>
      </c>
      <c r="I306" t="s">
        <v>1187</v>
      </c>
      <c r="J306" t="s">
        <v>712</v>
      </c>
      <c r="K306" t="s">
        <v>713</v>
      </c>
    </row>
    <row r="307" spans="1:11" x14ac:dyDescent="0.25">
      <c r="A307" t="s">
        <v>1188</v>
      </c>
      <c r="B307">
        <v>24</v>
      </c>
      <c r="C307">
        <v>0.25617143999999997</v>
      </c>
      <c r="D307">
        <v>1.5157878</v>
      </c>
      <c r="E307">
        <v>7.293666E-2</v>
      </c>
      <c r="F307">
        <v>0.33599899999999999</v>
      </c>
      <c r="G307">
        <v>1</v>
      </c>
      <c r="H307">
        <v>2668</v>
      </c>
      <c r="I307" t="s">
        <v>1189</v>
      </c>
      <c r="J307" t="s">
        <v>712</v>
      </c>
      <c r="K307" t="s">
        <v>713</v>
      </c>
    </row>
    <row r="308" spans="1:11" x14ac:dyDescent="0.25">
      <c r="A308" t="s">
        <v>337</v>
      </c>
      <c r="B308">
        <v>168</v>
      </c>
      <c r="C308">
        <v>9.878584E-2</v>
      </c>
      <c r="D308">
        <v>1.5158715</v>
      </c>
      <c r="E308">
        <v>5.3571430000000003E-2</v>
      </c>
      <c r="F308">
        <v>0.33698650000000002</v>
      </c>
      <c r="G308">
        <v>1</v>
      </c>
      <c r="H308">
        <v>1602</v>
      </c>
      <c r="I308" t="s">
        <v>760</v>
      </c>
      <c r="J308" t="s">
        <v>712</v>
      </c>
      <c r="K308" t="s">
        <v>713</v>
      </c>
    </row>
    <row r="309" spans="1:11" x14ac:dyDescent="0.25">
      <c r="A309" t="s">
        <v>1190</v>
      </c>
      <c r="B309">
        <v>20</v>
      </c>
      <c r="C309">
        <v>0.28535914000000001</v>
      </c>
      <c r="D309">
        <v>1.5134337</v>
      </c>
      <c r="E309">
        <v>5.6751467E-2</v>
      </c>
      <c r="F309">
        <v>0.33737942999999998</v>
      </c>
      <c r="G309">
        <v>1</v>
      </c>
      <c r="H309">
        <v>4533</v>
      </c>
      <c r="I309" t="s">
        <v>1191</v>
      </c>
      <c r="J309" t="s">
        <v>712</v>
      </c>
      <c r="K309" t="s">
        <v>713</v>
      </c>
    </row>
    <row r="310" spans="1:11" x14ac:dyDescent="0.25">
      <c r="A310" t="s">
        <v>1192</v>
      </c>
      <c r="B310">
        <v>39</v>
      </c>
      <c r="C310">
        <v>0.20306410999999999</v>
      </c>
      <c r="D310">
        <v>1.5163739000000001</v>
      </c>
      <c r="E310">
        <v>6.3655030000000001E-2</v>
      </c>
      <c r="F310">
        <v>0.33740567999999999</v>
      </c>
      <c r="G310">
        <v>1</v>
      </c>
      <c r="H310">
        <v>5910</v>
      </c>
      <c r="I310" t="s">
        <v>1193</v>
      </c>
      <c r="J310" t="s">
        <v>712</v>
      </c>
      <c r="K310" t="s">
        <v>713</v>
      </c>
    </row>
    <row r="311" spans="1:11" x14ac:dyDescent="0.25">
      <c r="A311" t="s">
        <v>1194</v>
      </c>
      <c r="B311">
        <v>40</v>
      </c>
      <c r="C311">
        <v>0.20296389000000001</v>
      </c>
      <c r="D311">
        <v>1.5125766</v>
      </c>
      <c r="E311">
        <v>6.2868370000000007E-2</v>
      </c>
      <c r="F311">
        <v>0.33750970000000002</v>
      </c>
      <c r="G311">
        <v>1</v>
      </c>
      <c r="H311">
        <v>2705</v>
      </c>
      <c r="I311" t="s">
        <v>1171</v>
      </c>
      <c r="J311" t="s">
        <v>712</v>
      </c>
      <c r="K311" t="s">
        <v>713</v>
      </c>
    </row>
    <row r="312" spans="1:11" x14ac:dyDescent="0.25">
      <c r="A312" t="s">
        <v>629</v>
      </c>
      <c r="B312">
        <v>205</v>
      </c>
      <c r="C312">
        <v>9.0472855000000005E-2</v>
      </c>
      <c r="D312">
        <v>1.5080990000000001</v>
      </c>
      <c r="E312">
        <v>6.521739E-2</v>
      </c>
      <c r="F312">
        <v>0.33752787000000001</v>
      </c>
      <c r="G312">
        <v>1</v>
      </c>
      <c r="H312">
        <v>5369</v>
      </c>
      <c r="I312" t="s">
        <v>1195</v>
      </c>
      <c r="J312" t="s">
        <v>712</v>
      </c>
      <c r="K312" t="s">
        <v>713</v>
      </c>
    </row>
    <row r="313" spans="1:11" x14ac:dyDescent="0.25">
      <c r="A313" t="s">
        <v>1196</v>
      </c>
      <c r="B313">
        <v>83</v>
      </c>
      <c r="C313">
        <v>0.14052628</v>
      </c>
      <c r="D313">
        <v>1.5102580000000001</v>
      </c>
      <c r="E313">
        <v>6.9306930000000003E-2</v>
      </c>
      <c r="F313">
        <v>0.33762416000000001</v>
      </c>
      <c r="G313">
        <v>1</v>
      </c>
      <c r="H313">
        <v>4397</v>
      </c>
      <c r="I313" t="s">
        <v>1197</v>
      </c>
      <c r="J313" t="s">
        <v>712</v>
      </c>
      <c r="K313" t="s">
        <v>713</v>
      </c>
    </row>
    <row r="314" spans="1:11" x14ac:dyDescent="0.25">
      <c r="A314" t="s">
        <v>1198</v>
      </c>
      <c r="B314">
        <v>64</v>
      </c>
      <c r="C314">
        <v>0.15852817999999999</v>
      </c>
      <c r="D314">
        <v>1.5108801999999999</v>
      </c>
      <c r="E314">
        <v>6.2753039999999996E-2</v>
      </c>
      <c r="F314">
        <v>0.33777434000000001</v>
      </c>
      <c r="G314">
        <v>1</v>
      </c>
      <c r="H314">
        <v>3909</v>
      </c>
      <c r="I314" t="s">
        <v>1199</v>
      </c>
      <c r="J314" t="s">
        <v>712</v>
      </c>
      <c r="K314" t="s">
        <v>713</v>
      </c>
    </row>
    <row r="315" spans="1:11" x14ac:dyDescent="0.25">
      <c r="A315" t="s">
        <v>1200</v>
      </c>
      <c r="B315">
        <v>75</v>
      </c>
      <c r="C315">
        <v>0.15060546999999999</v>
      </c>
      <c r="D315">
        <v>1.5137883000000001</v>
      </c>
      <c r="E315">
        <v>4.7916665999999997E-2</v>
      </c>
      <c r="F315">
        <v>0.33796003000000002</v>
      </c>
      <c r="G315">
        <v>1</v>
      </c>
      <c r="H315">
        <v>3462</v>
      </c>
      <c r="I315" t="s">
        <v>1201</v>
      </c>
      <c r="J315" t="s">
        <v>712</v>
      </c>
      <c r="K315" t="s">
        <v>713</v>
      </c>
    </row>
    <row r="316" spans="1:11" x14ac:dyDescent="0.25">
      <c r="A316" t="s">
        <v>1202</v>
      </c>
      <c r="B316">
        <v>149</v>
      </c>
      <c r="C316">
        <v>0.10960369</v>
      </c>
      <c r="D316">
        <v>1.5084795</v>
      </c>
      <c r="E316">
        <v>6.640625E-2</v>
      </c>
      <c r="F316">
        <v>0.33805507000000001</v>
      </c>
      <c r="G316">
        <v>1</v>
      </c>
      <c r="H316">
        <v>2703</v>
      </c>
      <c r="I316" t="s">
        <v>803</v>
      </c>
      <c r="J316" t="s">
        <v>712</v>
      </c>
      <c r="K316" t="s">
        <v>713</v>
      </c>
    </row>
    <row r="317" spans="1:11" x14ac:dyDescent="0.25">
      <c r="A317" t="s">
        <v>1203</v>
      </c>
      <c r="B317">
        <v>45</v>
      </c>
      <c r="C317">
        <v>0.18950798999999999</v>
      </c>
      <c r="D317">
        <v>1.5090958000000001</v>
      </c>
      <c r="E317">
        <v>5.9670783999999998E-2</v>
      </c>
      <c r="F317">
        <v>0.33818890000000001</v>
      </c>
      <c r="G317">
        <v>1</v>
      </c>
      <c r="H317">
        <v>2549</v>
      </c>
      <c r="I317" t="s">
        <v>1204</v>
      </c>
      <c r="J317" t="s">
        <v>712</v>
      </c>
      <c r="K317" t="s">
        <v>713</v>
      </c>
    </row>
    <row r="318" spans="1:11" x14ac:dyDescent="0.25">
      <c r="A318" t="s">
        <v>1205</v>
      </c>
      <c r="B318">
        <v>18</v>
      </c>
      <c r="C318">
        <v>0.29327300000000001</v>
      </c>
      <c r="D318">
        <v>1.5069220999999999</v>
      </c>
      <c r="E318">
        <v>7.0000000000000007E-2</v>
      </c>
      <c r="F318">
        <v>0.33820169999999999</v>
      </c>
      <c r="G318">
        <v>1</v>
      </c>
      <c r="H318">
        <v>6509</v>
      </c>
      <c r="I318" t="s">
        <v>1206</v>
      </c>
      <c r="J318" t="s">
        <v>712</v>
      </c>
      <c r="K318" t="s">
        <v>713</v>
      </c>
    </row>
    <row r="319" spans="1:11" x14ac:dyDescent="0.25">
      <c r="A319" t="s">
        <v>603</v>
      </c>
      <c r="B319">
        <v>96</v>
      </c>
      <c r="C319">
        <v>0.12686683000000001</v>
      </c>
      <c r="D319">
        <v>1.5110555000000001</v>
      </c>
      <c r="E319">
        <v>6.1657033999999999E-2</v>
      </c>
      <c r="F319">
        <v>0.33861718000000002</v>
      </c>
      <c r="G319">
        <v>1</v>
      </c>
      <c r="H319">
        <v>2266</v>
      </c>
      <c r="I319" t="s">
        <v>1207</v>
      </c>
      <c r="J319" t="s">
        <v>712</v>
      </c>
      <c r="K319" t="s">
        <v>713</v>
      </c>
    </row>
    <row r="320" spans="1:11" x14ac:dyDescent="0.25">
      <c r="A320" t="s">
        <v>1208</v>
      </c>
      <c r="B320">
        <v>27</v>
      </c>
      <c r="C320">
        <v>0.24304919</v>
      </c>
      <c r="D320">
        <v>1.5046161</v>
      </c>
      <c r="E320">
        <v>7.2434604E-2</v>
      </c>
      <c r="F320">
        <v>0.33948970000000001</v>
      </c>
      <c r="G320">
        <v>1</v>
      </c>
      <c r="H320">
        <v>2205</v>
      </c>
      <c r="I320" t="s">
        <v>1209</v>
      </c>
      <c r="J320" t="s">
        <v>712</v>
      </c>
      <c r="K320" t="s">
        <v>713</v>
      </c>
    </row>
    <row r="321" spans="1:11" x14ac:dyDescent="0.25">
      <c r="A321" t="s">
        <v>1210</v>
      </c>
      <c r="B321">
        <v>325</v>
      </c>
      <c r="C321">
        <v>7.1648509999999999E-2</v>
      </c>
      <c r="D321">
        <v>1.5039201</v>
      </c>
      <c r="E321">
        <v>5.6862744999999999E-2</v>
      </c>
      <c r="F321">
        <v>0.33954400000000001</v>
      </c>
      <c r="G321">
        <v>1</v>
      </c>
      <c r="H321">
        <v>5658</v>
      </c>
      <c r="I321" t="s">
        <v>1211</v>
      </c>
      <c r="J321" t="s">
        <v>712</v>
      </c>
      <c r="K321" t="s">
        <v>713</v>
      </c>
    </row>
    <row r="322" spans="1:11" x14ac:dyDescent="0.25">
      <c r="A322" t="s">
        <v>1212</v>
      </c>
      <c r="B322">
        <v>38</v>
      </c>
      <c r="C322">
        <v>0.20482452000000001</v>
      </c>
      <c r="D322">
        <v>1.504812</v>
      </c>
      <c r="E322">
        <v>9.054326E-2</v>
      </c>
      <c r="F322">
        <v>0.34023595000000001</v>
      </c>
      <c r="G322">
        <v>1</v>
      </c>
      <c r="H322">
        <v>2943</v>
      </c>
      <c r="I322" t="s">
        <v>473</v>
      </c>
      <c r="J322" t="s">
        <v>712</v>
      </c>
      <c r="K322" t="s">
        <v>713</v>
      </c>
    </row>
    <row r="323" spans="1:11" x14ac:dyDescent="0.25">
      <c r="A323" t="s">
        <v>273</v>
      </c>
      <c r="B323">
        <v>41</v>
      </c>
      <c r="C323">
        <v>0.19527437</v>
      </c>
      <c r="D323">
        <v>1.5019882</v>
      </c>
      <c r="E323">
        <v>6.7594429999999997E-2</v>
      </c>
      <c r="F323">
        <v>0.34037223</v>
      </c>
      <c r="G323">
        <v>1</v>
      </c>
      <c r="H323">
        <v>2669</v>
      </c>
      <c r="I323" t="s">
        <v>1213</v>
      </c>
      <c r="J323" t="s">
        <v>712</v>
      </c>
      <c r="K323" t="s">
        <v>713</v>
      </c>
    </row>
    <row r="324" spans="1:11" x14ac:dyDescent="0.25">
      <c r="A324" t="s">
        <v>1214</v>
      </c>
      <c r="B324">
        <v>57</v>
      </c>
      <c r="C324">
        <v>0.16775508</v>
      </c>
      <c r="D324">
        <v>1.5012649</v>
      </c>
      <c r="E324">
        <v>7.8189300000000003E-2</v>
      </c>
      <c r="F324">
        <v>0.34042802</v>
      </c>
      <c r="G324">
        <v>1</v>
      </c>
      <c r="H324">
        <v>4116</v>
      </c>
      <c r="I324" t="s">
        <v>1215</v>
      </c>
      <c r="J324" t="s">
        <v>712</v>
      </c>
      <c r="K324" t="s">
        <v>713</v>
      </c>
    </row>
    <row r="325" spans="1:11" x14ac:dyDescent="0.25">
      <c r="A325" t="s">
        <v>666</v>
      </c>
      <c r="B325">
        <v>51</v>
      </c>
      <c r="C325">
        <v>0.17949206000000001</v>
      </c>
      <c r="D325">
        <v>1.5026516000000001</v>
      </c>
      <c r="E325">
        <v>7.1844660000000005E-2</v>
      </c>
      <c r="F325">
        <v>0.34051474999999998</v>
      </c>
      <c r="G325">
        <v>1</v>
      </c>
      <c r="H325">
        <v>5971</v>
      </c>
      <c r="I325" t="s">
        <v>1216</v>
      </c>
      <c r="J325" t="s">
        <v>712</v>
      </c>
      <c r="K325" t="s">
        <v>713</v>
      </c>
    </row>
    <row r="326" spans="1:11" x14ac:dyDescent="0.25">
      <c r="A326" t="s">
        <v>1217</v>
      </c>
      <c r="B326">
        <v>55</v>
      </c>
      <c r="C326">
        <v>0.17498617999999999</v>
      </c>
      <c r="D326">
        <v>1.4997271000000001</v>
      </c>
      <c r="E326">
        <v>6.8627454000000004E-2</v>
      </c>
      <c r="F326">
        <v>0.34177035</v>
      </c>
      <c r="G326">
        <v>1</v>
      </c>
      <c r="H326">
        <v>2466</v>
      </c>
      <c r="I326" t="s">
        <v>320</v>
      </c>
      <c r="J326" t="s">
        <v>712</v>
      </c>
      <c r="K326" t="s">
        <v>713</v>
      </c>
    </row>
    <row r="327" spans="1:11" x14ac:dyDescent="0.25">
      <c r="A327" t="s">
        <v>1218</v>
      </c>
      <c r="B327">
        <v>17</v>
      </c>
      <c r="C327">
        <v>0.30545726000000001</v>
      </c>
      <c r="D327">
        <v>1.4989336</v>
      </c>
      <c r="E327">
        <v>7.1721309999999996E-2</v>
      </c>
      <c r="F327">
        <v>0.34187803</v>
      </c>
      <c r="G327">
        <v>1</v>
      </c>
      <c r="H327">
        <v>2450</v>
      </c>
      <c r="I327" t="s">
        <v>1219</v>
      </c>
      <c r="J327" t="s">
        <v>712</v>
      </c>
      <c r="K327" t="s">
        <v>713</v>
      </c>
    </row>
    <row r="328" spans="1:11" x14ac:dyDescent="0.25">
      <c r="A328" t="s">
        <v>1220</v>
      </c>
      <c r="B328">
        <v>48</v>
      </c>
      <c r="C328">
        <v>0.18451865000000001</v>
      </c>
      <c r="D328">
        <v>1.4949317</v>
      </c>
      <c r="E328">
        <v>6.9306930000000003E-2</v>
      </c>
      <c r="F328">
        <v>0.34491968000000001</v>
      </c>
      <c r="G328">
        <v>1</v>
      </c>
      <c r="H328">
        <v>6411</v>
      </c>
      <c r="I328" t="s">
        <v>1221</v>
      </c>
      <c r="J328" t="s">
        <v>712</v>
      </c>
      <c r="K328" t="s">
        <v>713</v>
      </c>
    </row>
    <row r="329" spans="1:11" x14ac:dyDescent="0.25">
      <c r="A329" t="s">
        <v>1222</v>
      </c>
      <c r="B329">
        <v>107</v>
      </c>
      <c r="C329">
        <v>0.12251078999999999</v>
      </c>
      <c r="D329">
        <v>1.4952657</v>
      </c>
      <c r="E329">
        <v>5.9574469999999997E-2</v>
      </c>
      <c r="F329">
        <v>0.34548378000000002</v>
      </c>
      <c r="G329">
        <v>1</v>
      </c>
      <c r="H329">
        <v>1532</v>
      </c>
      <c r="I329" t="s">
        <v>1223</v>
      </c>
      <c r="J329" t="s">
        <v>712</v>
      </c>
      <c r="K329" t="s">
        <v>713</v>
      </c>
    </row>
    <row r="330" spans="1:11" x14ac:dyDescent="0.25">
      <c r="A330" t="s">
        <v>1224</v>
      </c>
      <c r="B330">
        <v>19</v>
      </c>
      <c r="C330">
        <v>0.28217419999999999</v>
      </c>
      <c r="D330">
        <v>1.492135</v>
      </c>
      <c r="E330">
        <v>7.5697210000000001E-2</v>
      </c>
      <c r="F330">
        <v>0.34588849999999999</v>
      </c>
      <c r="G330">
        <v>1</v>
      </c>
      <c r="H330">
        <v>4395</v>
      </c>
      <c r="I330" t="s">
        <v>1225</v>
      </c>
      <c r="J330" t="s">
        <v>712</v>
      </c>
      <c r="K330" t="s">
        <v>713</v>
      </c>
    </row>
    <row r="331" spans="1:11" x14ac:dyDescent="0.25">
      <c r="A331" t="s">
        <v>1226</v>
      </c>
      <c r="B331">
        <v>60</v>
      </c>
      <c r="C331">
        <v>0.16347792999999999</v>
      </c>
      <c r="D331">
        <v>1.4955484000000001</v>
      </c>
      <c r="E331">
        <v>8.2987554000000005E-2</v>
      </c>
      <c r="F331">
        <v>0.34613490000000002</v>
      </c>
      <c r="G331">
        <v>1</v>
      </c>
      <c r="H331">
        <v>4048</v>
      </c>
      <c r="I331" t="s">
        <v>1227</v>
      </c>
      <c r="J331" t="s">
        <v>712</v>
      </c>
      <c r="K331" t="s">
        <v>713</v>
      </c>
    </row>
    <row r="332" spans="1:11" x14ac:dyDescent="0.25">
      <c r="A332" t="s">
        <v>1228</v>
      </c>
      <c r="B332">
        <v>65</v>
      </c>
      <c r="C332">
        <v>0.15455896</v>
      </c>
      <c r="D332">
        <v>1.4905154</v>
      </c>
      <c r="E332">
        <v>6.6801620000000006E-2</v>
      </c>
      <c r="F332">
        <v>0.34623540000000003</v>
      </c>
      <c r="G332">
        <v>1</v>
      </c>
      <c r="H332">
        <v>8066</v>
      </c>
      <c r="I332" t="s">
        <v>1229</v>
      </c>
      <c r="J332" t="s">
        <v>712</v>
      </c>
      <c r="K332" t="s">
        <v>713</v>
      </c>
    </row>
    <row r="333" spans="1:11" x14ac:dyDescent="0.25">
      <c r="A333" t="s">
        <v>1230</v>
      </c>
      <c r="B333">
        <v>69</v>
      </c>
      <c r="C333">
        <v>0.15007453000000001</v>
      </c>
      <c r="D333">
        <v>1.4921930999999999</v>
      </c>
      <c r="E333">
        <v>7.2614109999999996E-2</v>
      </c>
      <c r="F333">
        <v>0.3468637</v>
      </c>
      <c r="G333">
        <v>1</v>
      </c>
      <c r="H333">
        <v>2169</v>
      </c>
      <c r="I333" t="s">
        <v>1231</v>
      </c>
      <c r="J333" t="s">
        <v>712</v>
      </c>
      <c r="K333" t="s">
        <v>713</v>
      </c>
    </row>
    <row r="334" spans="1:11" x14ac:dyDescent="0.25">
      <c r="A334" t="s">
        <v>1232</v>
      </c>
      <c r="B334">
        <v>56</v>
      </c>
      <c r="C334">
        <v>0.16812998000000001</v>
      </c>
      <c r="D334">
        <v>1.4928318</v>
      </c>
      <c r="E334">
        <v>7.2186835000000005E-2</v>
      </c>
      <c r="F334">
        <v>0.34695110000000001</v>
      </c>
      <c r="G334">
        <v>1</v>
      </c>
      <c r="H334">
        <v>6168</v>
      </c>
      <c r="I334" t="s">
        <v>1233</v>
      </c>
      <c r="J334" t="s">
        <v>712</v>
      </c>
      <c r="K334" t="s">
        <v>713</v>
      </c>
    </row>
    <row r="335" spans="1:11" x14ac:dyDescent="0.25">
      <c r="A335" t="s">
        <v>574</v>
      </c>
      <c r="B335">
        <v>167</v>
      </c>
      <c r="C335">
        <v>9.8971690000000001E-2</v>
      </c>
      <c r="D335">
        <v>1.4906265000000001</v>
      </c>
      <c r="E335">
        <v>7.421875E-2</v>
      </c>
      <c r="F335">
        <v>0.34710348000000002</v>
      </c>
      <c r="G335">
        <v>1</v>
      </c>
      <c r="H335">
        <v>2466</v>
      </c>
      <c r="I335" t="s">
        <v>1234</v>
      </c>
      <c r="J335" t="s">
        <v>712</v>
      </c>
      <c r="K335" t="s">
        <v>713</v>
      </c>
    </row>
    <row r="336" spans="1:11" x14ac:dyDescent="0.25">
      <c r="A336" t="s">
        <v>1235</v>
      </c>
      <c r="B336">
        <v>31</v>
      </c>
      <c r="C336">
        <v>0.22298941</v>
      </c>
      <c r="D336">
        <v>1.4843029000000001</v>
      </c>
      <c r="E336">
        <v>6.6536200000000004E-2</v>
      </c>
      <c r="F336">
        <v>0.34970804999999999</v>
      </c>
      <c r="G336">
        <v>1</v>
      </c>
      <c r="H336">
        <v>2855</v>
      </c>
      <c r="I336" t="s">
        <v>1236</v>
      </c>
      <c r="J336" t="s">
        <v>712</v>
      </c>
      <c r="K336" t="s">
        <v>713</v>
      </c>
    </row>
    <row r="337" spans="1:11" x14ac:dyDescent="0.25">
      <c r="A337" t="s">
        <v>1237</v>
      </c>
      <c r="B337">
        <v>34</v>
      </c>
      <c r="C337">
        <v>0.21230122000000001</v>
      </c>
      <c r="D337">
        <v>1.4855564000000001</v>
      </c>
      <c r="E337">
        <v>7.0140279999999999E-2</v>
      </c>
      <c r="F337">
        <v>0.34986812</v>
      </c>
      <c r="G337">
        <v>1</v>
      </c>
      <c r="H337">
        <v>4433</v>
      </c>
      <c r="I337" t="s">
        <v>1238</v>
      </c>
      <c r="J337" t="s">
        <v>712</v>
      </c>
      <c r="K337" t="s">
        <v>713</v>
      </c>
    </row>
    <row r="338" spans="1:11" x14ac:dyDescent="0.25">
      <c r="A338" t="s">
        <v>1239</v>
      </c>
      <c r="B338">
        <v>17</v>
      </c>
      <c r="C338">
        <v>0.29892970000000002</v>
      </c>
      <c r="D338">
        <v>1.4860834000000001</v>
      </c>
      <c r="E338">
        <v>7.8313253999999999E-2</v>
      </c>
      <c r="F338">
        <v>0.35011310000000001</v>
      </c>
      <c r="G338">
        <v>1</v>
      </c>
      <c r="H338">
        <v>3806</v>
      </c>
      <c r="I338" t="s">
        <v>1240</v>
      </c>
      <c r="J338" t="s">
        <v>712</v>
      </c>
      <c r="K338" t="s">
        <v>713</v>
      </c>
    </row>
    <row r="339" spans="1:11" x14ac:dyDescent="0.25">
      <c r="A339" t="s">
        <v>1241</v>
      </c>
      <c r="B339">
        <v>16</v>
      </c>
      <c r="C339">
        <v>0.31032209999999999</v>
      </c>
      <c r="D339">
        <v>1.4818642</v>
      </c>
      <c r="E339">
        <v>7.4297189999999999E-2</v>
      </c>
      <c r="F339">
        <v>0.35019913000000003</v>
      </c>
      <c r="G339">
        <v>1</v>
      </c>
      <c r="H339">
        <v>2758</v>
      </c>
      <c r="I339" t="s">
        <v>1242</v>
      </c>
      <c r="J339" t="s">
        <v>712</v>
      </c>
      <c r="K339" t="s">
        <v>713</v>
      </c>
    </row>
    <row r="340" spans="1:11" x14ac:dyDescent="0.25">
      <c r="A340" t="s">
        <v>1243</v>
      </c>
      <c r="B340">
        <v>44</v>
      </c>
      <c r="C340">
        <v>0.1861894</v>
      </c>
      <c r="D340">
        <v>1.4873691</v>
      </c>
      <c r="E340">
        <v>7.0953435999999995E-2</v>
      </c>
      <c r="F340">
        <v>0.35027164</v>
      </c>
      <c r="G340">
        <v>1</v>
      </c>
      <c r="H340">
        <v>7902</v>
      </c>
      <c r="I340" t="s">
        <v>1244</v>
      </c>
      <c r="J340" t="s">
        <v>712</v>
      </c>
      <c r="K340" t="s">
        <v>713</v>
      </c>
    </row>
    <row r="341" spans="1:11" x14ac:dyDescent="0.25">
      <c r="A341" t="s">
        <v>1245</v>
      </c>
      <c r="B341">
        <v>43</v>
      </c>
      <c r="C341">
        <v>0.19044839999999999</v>
      </c>
      <c r="D341">
        <v>1.4865432999999999</v>
      </c>
      <c r="E341">
        <v>6.7829459999999994E-2</v>
      </c>
      <c r="F341">
        <v>0.35046252999999999</v>
      </c>
      <c r="G341">
        <v>1</v>
      </c>
      <c r="H341">
        <v>1229</v>
      </c>
      <c r="I341" t="s">
        <v>1246</v>
      </c>
      <c r="J341" t="s">
        <v>712</v>
      </c>
      <c r="K341" t="s">
        <v>713</v>
      </c>
    </row>
    <row r="342" spans="1:11" x14ac:dyDescent="0.25">
      <c r="A342" t="s">
        <v>1247</v>
      </c>
      <c r="B342">
        <v>20</v>
      </c>
      <c r="C342">
        <v>0.27849737000000002</v>
      </c>
      <c r="D342">
        <v>1.4844633</v>
      </c>
      <c r="E342">
        <v>7.6458750000000006E-2</v>
      </c>
      <c r="F342">
        <v>0.3505007</v>
      </c>
      <c r="G342">
        <v>1</v>
      </c>
      <c r="H342">
        <v>6792</v>
      </c>
      <c r="I342" t="s">
        <v>1248</v>
      </c>
      <c r="J342" t="s">
        <v>712</v>
      </c>
      <c r="K342" t="s">
        <v>713</v>
      </c>
    </row>
    <row r="343" spans="1:11" x14ac:dyDescent="0.25">
      <c r="A343" t="s">
        <v>1249</v>
      </c>
      <c r="B343">
        <v>183</v>
      </c>
      <c r="C343">
        <v>9.2103320000000002E-2</v>
      </c>
      <c r="D343">
        <v>1.4829695000000001</v>
      </c>
      <c r="E343">
        <v>6.5573770000000003E-2</v>
      </c>
      <c r="F343">
        <v>0.35059264000000001</v>
      </c>
      <c r="G343">
        <v>1</v>
      </c>
      <c r="H343">
        <v>860</v>
      </c>
      <c r="I343" t="s">
        <v>1250</v>
      </c>
      <c r="J343" t="s">
        <v>712</v>
      </c>
      <c r="K343" t="s">
        <v>713</v>
      </c>
    </row>
    <row r="344" spans="1:11" x14ac:dyDescent="0.25">
      <c r="A344" t="s">
        <v>1251</v>
      </c>
      <c r="B344">
        <v>49</v>
      </c>
      <c r="C344">
        <v>0.17993045999999999</v>
      </c>
      <c r="D344">
        <v>1.4822339</v>
      </c>
      <c r="E344">
        <v>6.3706559999999995E-2</v>
      </c>
      <c r="F344">
        <v>0.35066828</v>
      </c>
      <c r="G344">
        <v>1</v>
      </c>
      <c r="H344">
        <v>4952</v>
      </c>
      <c r="I344" t="s">
        <v>1252</v>
      </c>
      <c r="J344" t="s">
        <v>712</v>
      </c>
      <c r="K344" t="s">
        <v>713</v>
      </c>
    </row>
    <row r="345" spans="1:11" x14ac:dyDescent="0.25">
      <c r="A345" t="s">
        <v>1253</v>
      </c>
      <c r="B345">
        <v>46</v>
      </c>
      <c r="C345">
        <v>0.18308446</v>
      </c>
      <c r="D345">
        <v>1.4796579000000001</v>
      </c>
      <c r="E345">
        <v>7.03125E-2</v>
      </c>
      <c r="F345">
        <v>0.35253405999999998</v>
      </c>
      <c r="G345">
        <v>1</v>
      </c>
      <c r="H345">
        <v>6080</v>
      </c>
      <c r="I345" t="s">
        <v>1254</v>
      </c>
      <c r="J345" t="s">
        <v>712</v>
      </c>
      <c r="K345" t="s">
        <v>713</v>
      </c>
    </row>
    <row r="346" spans="1:11" x14ac:dyDescent="0.25">
      <c r="A346" t="s">
        <v>1255</v>
      </c>
      <c r="B346">
        <v>30</v>
      </c>
      <c r="C346">
        <v>0.22729779999999999</v>
      </c>
      <c r="D346">
        <v>1.4759433</v>
      </c>
      <c r="E346">
        <v>8.8062619999999994E-2</v>
      </c>
      <c r="F346">
        <v>0.35295618000000001</v>
      </c>
      <c r="G346">
        <v>1</v>
      </c>
      <c r="H346">
        <v>2984</v>
      </c>
      <c r="I346" t="s">
        <v>1256</v>
      </c>
      <c r="J346" t="s">
        <v>712</v>
      </c>
      <c r="K346" t="s">
        <v>713</v>
      </c>
    </row>
    <row r="347" spans="1:11" x14ac:dyDescent="0.25">
      <c r="A347" t="s">
        <v>1257</v>
      </c>
      <c r="B347">
        <v>171</v>
      </c>
      <c r="C347">
        <v>9.5485379999999995E-2</v>
      </c>
      <c r="D347">
        <v>1.4764442</v>
      </c>
      <c r="E347">
        <v>6.51341E-2</v>
      </c>
      <c r="F347">
        <v>0.35321158000000002</v>
      </c>
      <c r="G347">
        <v>1</v>
      </c>
      <c r="H347">
        <v>2549</v>
      </c>
      <c r="I347" t="s">
        <v>856</v>
      </c>
      <c r="J347" t="s">
        <v>712</v>
      </c>
      <c r="K347" t="s">
        <v>713</v>
      </c>
    </row>
    <row r="348" spans="1:11" x14ac:dyDescent="0.25">
      <c r="A348" t="s">
        <v>1258</v>
      </c>
      <c r="B348">
        <v>27</v>
      </c>
      <c r="C348">
        <v>0.23867368999999999</v>
      </c>
      <c r="D348">
        <v>1.4749300000000001</v>
      </c>
      <c r="E348">
        <v>8.5020243999999995E-2</v>
      </c>
      <c r="F348">
        <v>0.35362542000000002</v>
      </c>
      <c r="G348">
        <v>1</v>
      </c>
      <c r="H348">
        <v>5893</v>
      </c>
      <c r="I348" t="s">
        <v>1259</v>
      </c>
      <c r="J348" t="s">
        <v>712</v>
      </c>
      <c r="K348" t="s">
        <v>713</v>
      </c>
    </row>
    <row r="349" spans="1:11" x14ac:dyDescent="0.25">
      <c r="A349" t="s">
        <v>1260</v>
      </c>
      <c r="B349">
        <v>28</v>
      </c>
      <c r="C349">
        <v>0.23416090000000001</v>
      </c>
      <c r="D349">
        <v>1.4774172999999999</v>
      </c>
      <c r="E349">
        <v>7.9429739999999999E-2</v>
      </c>
      <c r="F349">
        <v>0.35377007999999999</v>
      </c>
      <c r="G349">
        <v>1</v>
      </c>
      <c r="H349">
        <v>5249</v>
      </c>
      <c r="I349" t="s">
        <v>1261</v>
      </c>
      <c r="J349" t="s">
        <v>712</v>
      </c>
      <c r="K349" t="s">
        <v>713</v>
      </c>
    </row>
    <row r="350" spans="1:11" x14ac:dyDescent="0.25">
      <c r="A350" t="s">
        <v>1262</v>
      </c>
      <c r="B350">
        <v>222</v>
      </c>
      <c r="C350">
        <v>8.5471489999999997E-2</v>
      </c>
      <c r="D350">
        <v>1.4764908999999999</v>
      </c>
      <c r="E350">
        <v>6.6147860000000003E-2</v>
      </c>
      <c r="F350">
        <v>0.35413367000000001</v>
      </c>
      <c r="G350">
        <v>1</v>
      </c>
      <c r="H350">
        <v>1741</v>
      </c>
      <c r="I350" t="s">
        <v>1263</v>
      </c>
      <c r="J350" t="s">
        <v>712</v>
      </c>
      <c r="K350" t="s">
        <v>713</v>
      </c>
    </row>
    <row r="351" spans="1:11" x14ac:dyDescent="0.25">
      <c r="A351" t="s">
        <v>1264</v>
      </c>
      <c r="B351">
        <v>23</v>
      </c>
      <c r="C351">
        <v>0.26061824</v>
      </c>
      <c r="D351">
        <v>1.4738194</v>
      </c>
      <c r="E351">
        <v>8.2191780000000006E-2</v>
      </c>
      <c r="F351">
        <v>0.35434890000000002</v>
      </c>
      <c r="G351">
        <v>1</v>
      </c>
      <c r="H351">
        <v>4756</v>
      </c>
      <c r="I351" t="s">
        <v>1265</v>
      </c>
      <c r="J351" t="s">
        <v>712</v>
      </c>
      <c r="K351" t="s">
        <v>713</v>
      </c>
    </row>
    <row r="352" spans="1:11" x14ac:dyDescent="0.25">
      <c r="A352" t="s">
        <v>1266</v>
      </c>
      <c r="B352">
        <v>42</v>
      </c>
      <c r="C352">
        <v>0.19319222999999999</v>
      </c>
      <c r="D352">
        <v>1.4774919</v>
      </c>
      <c r="E352">
        <v>7.1895429999999996E-2</v>
      </c>
      <c r="F352">
        <v>0.35469573999999998</v>
      </c>
      <c r="G352">
        <v>1</v>
      </c>
      <c r="H352">
        <v>5958</v>
      </c>
      <c r="I352" t="s">
        <v>1267</v>
      </c>
      <c r="J352" t="s">
        <v>712</v>
      </c>
      <c r="K352" t="s">
        <v>713</v>
      </c>
    </row>
    <row r="353" spans="1:11" x14ac:dyDescent="0.25">
      <c r="A353" t="s">
        <v>1268</v>
      </c>
      <c r="B353">
        <v>35</v>
      </c>
      <c r="C353">
        <v>0.21123594000000001</v>
      </c>
      <c r="D353">
        <v>1.469792</v>
      </c>
      <c r="E353">
        <v>6.2146890000000003E-2</v>
      </c>
      <c r="F353">
        <v>0.35561959999999998</v>
      </c>
      <c r="G353">
        <v>1</v>
      </c>
      <c r="H353">
        <v>3316</v>
      </c>
      <c r="I353" t="s">
        <v>1269</v>
      </c>
      <c r="J353" t="s">
        <v>712</v>
      </c>
      <c r="K353" t="s">
        <v>713</v>
      </c>
    </row>
    <row r="354" spans="1:11" x14ac:dyDescent="0.25">
      <c r="A354" t="s">
        <v>1270</v>
      </c>
      <c r="B354">
        <v>19</v>
      </c>
      <c r="C354">
        <v>0.27555059999999998</v>
      </c>
      <c r="D354">
        <v>1.4723489999999999</v>
      </c>
      <c r="E354">
        <v>7.0422540000000006E-2</v>
      </c>
      <c r="F354">
        <v>0.35567822999999998</v>
      </c>
      <c r="G354">
        <v>1</v>
      </c>
      <c r="H354">
        <v>5042</v>
      </c>
      <c r="I354" t="s">
        <v>1271</v>
      </c>
      <c r="J354" t="s">
        <v>712</v>
      </c>
      <c r="K354" t="s">
        <v>713</v>
      </c>
    </row>
    <row r="355" spans="1:11" x14ac:dyDescent="0.25">
      <c r="A355" t="s">
        <v>1272</v>
      </c>
      <c r="B355">
        <v>19</v>
      </c>
      <c r="C355">
        <v>0.28738812000000002</v>
      </c>
      <c r="D355">
        <v>1.468548</v>
      </c>
      <c r="E355">
        <v>8.4337345999999994E-2</v>
      </c>
      <c r="F355">
        <v>0.35569990000000001</v>
      </c>
      <c r="G355">
        <v>1</v>
      </c>
      <c r="H355">
        <v>2039</v>
      </c>
      <c r="I355" t="s">
        <v>1273</v>
      </c>
      <c r="J355" t="s">
        <v>712</v>
      </c>
      <c r="K355" t="s">
        <v>713</v>
      </c>
    </row>
    <row r="356" spans="1:11" x14ac:dyDescent="0.25">
      <c r="A356" t="s">
        <v>357</v>
      </c>
      <c r="B356">
        <v>29</v>
      </c>
      <c r="C356">
        <v>0.22613243999999999</v>
      </c>
      <c r="D356">
        <v>1.4707661999999999</v>
      </c>
      <c r="E356">
        <v>6.7961164000000004E-2</v>
      </c>
      <c r="F356">
        <v>0.35606563000000002</v>
      </c>
      <c r="G356">
        <v>1</v>
      </c>
      <c r="H356">
        <v>2055</v>
      </c>
      <c r="I356" t="s">
        <v>1274</v>
      </c>
      <c r="J356" t="s">
        <v>712</v>
      </c>
      <c r="K356" t="s">
        <v>713</v>
      </c>
    </row>
    <row r="357" spans="1:11" x14ac:dyDescent="0.25">
      <c r="A357" t="s">
        <v>1275</v>
      </c>
      <c r="B357">
        <v>16</v>
      </c>
      <c r="C357">
        <v>0.30009170000000002</v>
      </c>
      <c r="D357">
        <v>1.4687482000000001</v>
      </c>
      <c r="E357">
        <v>8.1632650000000001E-2</v>
      </c>
      <c r="F357">
        <v>0.35635214999999998</v>
      </c>
      <c r="G357">
        <v>1</v>
      </c>
      <c r="H357">
        <v>2187</v>
      </c>
      <c r="I357" t="s">
        <v>590</v>
      </c>
      <c r="J357" t="s">
        <v>712</v>
      </c>
      <c r="K357" t="s">
        <v>713</v>
      </c>
    </row>
    <row r="358" spans="1:11" x14ac:dyDescent="0.25">
      <c r="A358" t="s">
        <v>1276</v>
      </c>
      <c r="B358">
        <v>217</v>
      </c>
      <c r="C358">
        <v>8.6489049999999998E-2</v>
      </c>
      <c r="D358">
        <v>1.4699574</v>
      </c>
      <c r="E358">
        <v>8.3011580000000001E-2</v>
      </c>
      <c r="F358">
        <v>0.35636487999999999</v>
      </c>
      <c r="G358">
        <v>1</v>
      </c>
      <c r="H358">
        <v>885</v>
      </c>
      <c r="I358" t="s">
        <v>1250</v>
      </c>
      <c r="J358" t="s">
        <v>712</v>
      </c>
      <c r="K358" t="s">
        <v>713</v>
      </c>
    </row>
    <row r="359" spans="1:11" x14ac:dyDescent="0.25">
      <c r="A359" t="s">
        <v>1277</v>
      </c>
      <c r="B359">
        <v>35</v>
      </c>
      <c r="C359">
        <v>0.2093777</v>
      </c>
      <c r="D359">
        <v>1.470791</v>
      </c>
      <c r="E359">
        <v>9.2156865000000004E-2</v>
      </c>
      <c r="F359">
        <v>0.35704760000000002</v>
      </c>
      <c r="G359">
        <v>1</v>
      </c>
      <c r="H359">
        <v>840</v>
      </c>
      <c r="I359" t="s">
        <v>1278</v>
      </c>
      <c r="J359" t="s">
        <v>712</v>
      </c>
      <c r="K359" t="s">
        <v>713</v>
      </c>
    </row>
    <row r="360" spans="1:11" x14ac:dyDescent="0.25">
      <c r="A360" t="s">
        <v>1279</v>
      </c>
      <c r="B360">
        <v>130</v>
      </c>
      <c r="C360">
        <v>0.10937818000000001</v>
      </c>
      <c r="D360">
        <v>1.4644961000000001</v>
      </c>
      <c r="E360">
        <v>7.4297189999999999E-2</v>
      </c>
      <c r="F360">
        <v>0.3611259</v>
      </c>
      <c r="G360">
        <v>1</v>
      </c>
      <c r="H360">
        <v>2095</v>
      </c>
      <c r="I360" t="s">
        <v>1280</v>
      </c>
      <c r="J360" t="s">
        <v>712</v>
      </c>
      <c r="K360" t="s">
        <v>713</v>
      </c>
    </row>
    <row r="361" spans="1:11" x14ac:dyDescent="0.25">
      <c r="A361" t="s">
        <v>1281</v>
      </c>
      <c r="B361">
        <v>44</v>
      </c>
      <c r="C361">
        <v>0.18712339</v>
      </c>
      <c r="D361">
        <v>1.4568044</v>
      </c>
      <c r="E361">
        <v>8.9463219999999996E-2</v>
      </c>
      <c r="F361">
        <v>0.36206186000000001</v>
      </c>
      <c r="G361">
        <v>1</v>
      </c>
      <c r="H361">
        <v>5658</v>
      </c>
      <c r="I361" t="s">
        <v>1282</v>
      </c>
      <c r="J361" t="s">
        <v>712</v>
      </c>
      <c r="K361" t="s">
        <v>713</v>
      </c>
    </row>
    <row r="362" spans="1:11" x14ac:dyDescent="0.25">
      <c r="A362" t="s">
        <v>1283</v>
      </c>
      <c r="B362">
        <v>20</v>
      </c>
      <c r="C362">
        <v>0.26939273000000002</v>
      </c>
      <c r="D362">
        <v>1.4631722</v>
      </c>
      <c r="E362">
        <v>8.3969470000000004E-2</v>
      </c>
      <c r="F362">
        <v>0.36222666999999997</v>
      </c>
      <c r="G362">
        <v>1</v>
      </c>
      <c r="H362">
        <v>4161</v>
      </c>
      <c r="I362" t="s">
        <v>1284</v>
      </c>
      <c r="J362" t="s">
        <v>712</v>
      </c>
      <c r="K362" t="s">
        <v>713</v>
      </c>
    </row>
    <row r="363" spans="1:11" x14ac:dyDescent="0.25">
      <c r="A363" t="s">
        <v>1285</v>
      </c>
      <c r="B363">
        <v>17</v>
      </c>
      <c r="C363">
        <v>0.29406369999999998</v>
      </c>
      <c r="D363">
        <v>1.4622496</v>
      </c>
      <c r="E363">
        <v>9.1999999999999998E-2</v>
      </c>
      <c r="F363">
        <v>0.36271194000000001</v>
      </c>
      <c r="G363">
        <v>1</v>
      </c>
      <c r="H363">
        <v>647</v>
      </c>
      <c r="I363" t="s">
        <v>1286</v>
      </c>
      <c r="J363" t="s">
        <v>712</v>
      </c>
      <c r="K363" t="s">
        <v>713</v>
      </c>
    </row>
    <row r="364" spans="1:11" x14ac:dyDescent="0.25">
      <c r="A364" t="s">
        <v>1287</v>
      </c>
      <c r="B364">
        <v>182</v>
      </c>
      <c r="C364">
        <v>9.4081960000000006E-2</v>
      </c>
      <c r="D364">
        <v>1.4569650000000001</v>
      </c>
      <c r="E364">
        <v>5.7494867999999998E-2</v>
      </c>
      <c r="F364">
        <v>0.36278588000000001</v>
      </c>
      <c r="G364">
        <v>1</v>
      </c>
      <c r="H364">
        <v>2769</v>
      </c>
      <c r="I364" t="s">
        <v>770</v>
      </c>
      <c r="J364" t="s">
        <v>712</v>
      </c>
      <c r="K364" t="s">
        <v>713</v>
      </c>
    </row>
    <row r="365" spans="1:11" x14ac:dyDescent="0.25">
      <c r="A365" t="s">
        <v>1288</v>
      </c>
      <c r="B365">
        <v>54</v>
      </c>
      <c r="C365">
        <v>0.16722392999999999</v>
      </c>
      <c r="D365">
        <v>1.4549027999999999</v>
      </c>
      <c r="E365">
        <v>8.9641440000000003E-2</v>
      </c>
      <c r="F365">
        <v>0.36314827</v>
      </c>
      <c r="G365">
        <v>1</v>
      </c>
      <c r="H365">
        <v>4249</v>
      </c>
      <c r="I365" t="s">
        <v>1289</v>
      </c>
      <c r="J365" t="s">
        <v>712</v>
      </c>
      <c r="K365" t="s">
        <v>713</v>
      </c>
    </row>
    <row r="366" spans="1:11" x14ac:dyDescent="0.25">
      <c r="A366" t="s">
        <v>1290</v>
      </c>
      <c r="B366">
        <v>28</v>
      </c>
      <c r="C366">
        <v>0.22882653999999999</v>
      </c>
      <c r="D366">
        <v>1.4542724</v>
      </c>
      <c r="E366">
        <v>9.7804390000000005E-2</v>
      </c>
      <c r="F366">
        <v>0.36317673</v>
      </c>
      <c r="G366">
        <v>1</v>
      </c>
      <c r="H366">
        <v>4137</v>
      </c>
      <c r="I366" t="s">
        <v>1291</v>
      </c>
      <c r="J366" t="s">
        <v>712</v>
      </c>
      <c r="K366" t="s">
        <v>713</v>
      </c>
    </row>
    <row r="367" spans="1:11" x14ac:dyDescent="0.25">
      <c r="A367" t="s">
        <v>459</v>
      </c>
      <c r="B367">
        <v>42</v>
      </c>
      <c r="C367">
        <v>0.18759165999999999</v>
      </c>
      <c r="D367">
        <v>1.458639</v>
      </c>
      <c r="E367">
        <v>7.8467149999999999E-2</v>
      </c>
      <c r="F367">
        <v>0.36330407999999997</v>
      </c>
      <c r="G367">
        <v>1</v>
      </c>
      <c r="H367">
        <v>6799</v>
      </c>
      <c r="I367" t="s">
        <v>1169</v>
      </c>
      <c r="J367" t="s">
        <v>712</v>
      </c>
      <c r="K367" t="s">
        <v>713</v>
      </c>
    </row>
    <row r="368" spans="1:11" x14ac:dyDescent="0.25">
      <c r="A368" t="s">
        <v>1292</v>
      </c>
      <c r="B368">
        <v>71</v>
      </c>
      <c r="C368">
        <v>0.14667226</v>
      </c>
      <c r="D368">
        <v>1.459241</v>
      </c>
      <c r="E368">
        <v>0.10136452</v>
      </c>
      <c r="F368">
        <v>0.36343700000000001</v>
      </c>
      <c r="G368">
        <v>1</v>
      </c>
      <c r="H368">
        <v>5637</v>
      </c>
      <c r="I368" t="s">
        <v>1293</v>
      </c>
      <c r="J368" t="s">
        <v>712</v>
      </c>
      <c r="K368" t="s">
        <v>713</v>
      </c>
    </row>
    <row r="369" spans="1:11" x14ac:dyDescent="0.25">
      <c r="A369" t="s">
        <v>1294</v>
      </c>
      <c r="B369">
        <v>44</v>
      </c>
      <c r="C369">
        <v>0.18587387999999999</v>
      </c>
      <c r="D369">
        <v>1.4578070000000001</v>
      </c>
      <c r="E369">
        <v>8.1673309999999999E-2</v>
      </c>
      <c r="F369">
        <v>0.36356982999999998</v>
      </c>
      <c r="G369">
        <v>1</v>
      </c>
      <c r="H369">
        <v>6168</v>
      </c>
      <c r="I369" t="s">
        <v>1295</v>
      </c>
      <c r="J369" t="s">
        <v>712</v>
      </c>
      <c r="K369" t="s">
        <v>713</v>
      </c>
    </row>
    <row r="370" spans="1:11" x14ac:dyDescent="0.25">
      <c r="A370" t="s">
        <v>619</v>
      </c>
      <c r="B370">
        <v>228</v>
      </c>
      <c r="C370">
        <v>8.3783284E-2</v>
      </c>
      <c r="D370">
        <v>1.4571016000000001</v>
      </c>
      <c r="E370">
        <v>7.8544059999999999E-2</v>
      </c>
      <c r="F370">
        <v>0.36360225000000002</v>
      </c>
      <c r="G370">
        <v>1</v>
      </c>
      <c r="H370">
        <v>4851</v>
      </c>
      <c r="I370" t="s">
        <v>1296</v>
      </c>
      <c r="J370" t="s">
        <v>712</v>
      </c>
      <c r="K370" t="s">
        <v>713</v>
      </c>
    </row>
    <row r="371" spans="1:11" x14ac:dyDescent="0.25">
      <c r="A371" t="s">
        <v>1297</v>
      </c>
      <c r="B371">
        <v>55</v>
      </c>
      <c r="C371">
        <v>0.16712514000000001</v>
      </c>
      <c r="D371">
        <v>1.4552659999999999</v>
      </c>
      <c r="E371">
        <v>7.9497910000000005E-2</v>
      </c>
      <c r="F371">
        <v>0.363618</v>
      </c>
      <c r="G371">
        <v>1</v>
      </c>
      <c r="H371">
        <v>5927</v>
      </c>
      <c r="I371" t="s">
        <v>1298</v>
      </c>
      <c r="J371" t="s">
        <v>712</v>
      </c>
      <c r="K371" t="s">
        <v>713</v>
      </c>
    </row>
    <row r="372" spans="1:11" x14ac:dyDescent="0.25">
      <c r="A372" t="s">
        <v>1299</v>
      </c>
      <c r="B372">
        <v>22</v>
      </c>
      <c r="C372">
        <v>0.25631213000000003</v>
      </c>
      <c r="D372">
        <v>1.4521253999999999</v>
      </c>
      <c r="E372">
        <v>8.6206900000000003E-2</v>
      </c>
      <c r="F372">
        <v>0.36371613000000003</v>
      </c>
      <c r="G372">
        <v>1</v>
      </c>
      <c r="H372">
        <v>5148</v>
      </c>
      <c r="I372" t="s">
        <v>1300</v>
      </c>
      <c r="J372" t="s">
        <v>712</v>
      </c>
      <c r="K372" t="s">
        <v>713</v>
      </c>
    </row>
    <row r="373" spans="1:11" x14ac:dyDescent="0.25">
      <c r="A373" t="s">
        <v>1301</v>
      </c>
      <c r="B373">
        <v>20</v>
      </c>
      <c r="C373">
        <v>0.27380514</v>
      </c>
      <c r="D373">
        <v>1.4594026</v>
      </c>
      <c r="E373">
        <v>8.6497889999999994E-2</v>
      </c>
      <c r="F373">
        <v>0.36423314000000001</v>
      </c>
      <c r="G373">
        <v>1</v>
      </c>
      <c r="H373">
        <v>5205</v>
      </c>
      <c r="I373" t="s">
        <v>1302</v>
      </c>
      <c r="J373" t="s">
        <v>712</v>
      </c>
      <c r="K373" t="s">
        <v>713</v>
      </c>
    </row>
    <row r="374" spans="1:11" x14ac:dyDescent="0.25">
      <c r="A374" t="s">
        <v>1303</v>
      </c>
      <c r="B374">
        <v>439</v>
      </c>
      <c r="C374">
        <v>6.0588087999999998E-2</v>
      </c>
      <c r="D374">
        <v>1.4521733999999999</v>
      </c>
      <c r="E374">
        <v>7.3705179999999995E-2</v>
      </c>
      <c r="F374">
        <v>0.36463420000000002</v>
      </c>
      <c r="G374">
        <v>1</v>
      </c>
      <c r="H374">
        <v>1976</v>
      </c>
      <c r="I374" t="s">
        <v>1304</v>
      </c>
      <c r="J374" t="s">
        <v>712</v>
      </c>
      <c r="K374" t="s">
        <v>713</v>
      </c>
    </row>
    <row r="375" spans="1:11" x14ac:dyDescent="0.25">
      <c r="A375" t="s">
        <v>1305</v>
      </c>
      <c r="B375">
        <v>18</v>
      </c>
      <c r="C375">
        <v>0.29048069999999998</v>
      </c>
      <c r="D375">
        <v>1.4597617000000001</v>
      </c>
      <c r="E375">
        <v>8.7649405E-2</v>
      </c>
      <c r="F375">
        <v>0.36468315000000001</v>
      </c>
      <c r="G375">
        <v>1</v>
      </c>
      <c r="H375">
        <v>5326</v>
      </c>
      <c r="I375" t="s">
        <v>1306</v>
      </c>
      <c r="J375" t="s">
        <v>712</v>
      </c>
      <c r="K375" t="s">
        <v>713</v>
      </c>
    </row>
    <row r="376" spans="1:11" x14ac:dyDescent="0.25">
      <c r="A376" t="s">
        <v>1307</v>
      </c>
      <c r="B376">
        <v>19</v>
      </c>
      <c r="C376">
        <v>0.27373540000000002</v>
      </c>
      <c r="D376">
        <v>1.4472491999999999</v>
      </c>
      <c r="E376">
        <v>9.1439690000000004E-2</v>
      </c>
      <c r="F376">
        <v>0.36469814</v>
      </c>
      <c r="G376">
        <v>1</v>
      </c>
      <c r="H376">
        <v>4487</v>
      </c>
      <c r="I376" t="s">
        <v>1308</v>
      </c>
      <c r="J376" t="s">
        <v>712</v>
      </c>
      <c r="K376" t="s">
        <v>713</v>
      </c>
    </row>
    <row r="377" spans="1:11" x14ac:dyDescent="0.25">
      <c r="A377" t="s">
        <v>1309</v>
      </c>
      <c r="B377">
        <v>44</v>
      </c>
      <c r="C377">
        <v>0.18667832000000001</v>
      </c>
      <c r="D377">
        <v>1.4475279000000001</v>
      </c>
      <c r="E377">
        <v>8.8291750000000002E-2</v>
      </c>
      <c r="F377">
        <v>0.3652261</v>
      </c>
      <c r="G377">
        <v>1</v>
      </c>
      <c r="H377">
        <v>3429</v>
      </c>
      <c r="I377" t="s">
        <v>1310</v>
      </c>
      <c r="J377" t="s">
        <v>712</v>
      </c>
      <c r="K377" t="s">
        <v>713</v>
      </c>
    </row>
    <row r="378" spans="1:11" x14ac:dyDescent="0.25">
      <c r="A378" t="s">
        <v>1311</v>
      </c>
      <c r="B378">
        <v>20</v>
      </c>
      <c r="C378">
        <v>0.26931474</v>
      </c>
      <c r="D378">
        <v>1.4522039</v>
      </c>
      <c r="E378">
        <v>0.10141988</v>
      </c>
      <c r="F378">
        <v>0.3655639</v>
      </c>
      <c r="G378">
        <v>1</v>
      </c>
      <c r="H378">
        <v>5800</v>
      </c>
      <c r="I378" t="s">
        <v>1312</v>
      </c>
      <c r="J378" t="s">
        <v>712</v>
      </c>
      <c r="K378" t="s">
        <v>713</v>
      </c>
    </row>
    <row r="379" spans="1:11" x14ac:dyDescent="0.25">
      <c r="A379" t="s">
        <v>1313</v>
      </c>
      <c r="B379">
        <v>28</v>
      </c>
      <c r="C379">
        <v>0.238292</v>
      </c>
      <c r="D379">
        <v>1.4597701000000001</v>
      </c>
      <c r="E379">
        <v>6.9915260000000007E-2</v>
      </c>
      <c r="F379">
        <v>0.3656856</v>
      </c>
      <c r="G379">
        <v>1</v>
      </c>
      <c r="H379">
        <v>5204</v>
      </c>
      <c r="I379" t="s">
        <v>1314</v>
      </c>
      <c r="J379" t="s">
        <v>712</v>
      </c>
      <c r="K379" t="s">
        <v>713</v>
      </c>
    </row>
    <row r="380" spans="1:11" x14ac:dyDescent="0.25">
      <c r="A380" t="s">
        <v>1315</v>
      </c>
      <c r="B380">
        <v>32</v>
      </c>
      <c r="C380">
        <v>0.21259413999999999</v>
      </c>
      <c r="D380">
        <v>1.4476707</v>
      </c>
      <c r="E380">
        <v>7.0610690000000004E-2</v>
      </c>
      <c r="F380">
        <v>0.36596102000000003</v>
      </c>
      <c r="G380">
        <v>1</v>
      </c>
      <c r="H380">
        <v>2462</v>
      </c>
      <c r="I380" t="s">
        <v>1316</v>
      </c>
      <c r="J380" t="s">
        <v>712</v>
      </c>
      <c r="K380" t="s">
        <v>713</v>
      </c>
    </row>
    <row r="381" spans="1:11" x14ac:dyDescent="0.25">
      <c r="A381" t="s">
        <v>1317</v>
      </c>
      <c r="B381">
        <v>39</v>
      </c>
      <c r="C381">
        <v>0.19707446000000001</v>
      </c>
      <c r="D381">
        <v>1.4457485999999999</v>
      </c>
      <c r="E381">
        <v>8.2514729999999994E-2</v>
      </c>
      <c r="F381">
        <v>0.36610959999999998</v>
      </c>
      <c r="G381">
        <v>1</v>
      </c>
      <c r="H381">
        <v>4015</v>
      </c>
      <c r="I381" t="s">
        <v>1318</v>
      </c>
      <c r="J381" t="s">
        <v>712</v>
      </c>
      <c r="K381" t="s">
        <v>713</v>
      </c>
    </row>
    <row r="382" spans="1:11" x14ac:dyDescent="0.25">
      <c r="A382" t="s">
        <v>1319</v>
      </c>
      <c r="B382">
        <v>251</v>
      </c>
      <c r="C382">
        <v>7.8272103999999995E-2</v>
      </c>
      <c r="D382">
        <v>1.4493218999999999</v>
      </c>
      <c r="E382">
        <v>7.1713150000000003E-2</v>
      </c>
      <c r="F382">
        <v>0.3663014</v>
      </c>
      <c r="G382">
        <v>1</v>
      </c>
      <c r="H382">
        <v>6430</v>
      </c>
      <c r="I382" t="s">
        <v>1320</v>
      </c>
      <c r="J382" t="s">
        <v>712</v>
      </c>
      <c r="K382" t="s">
        <v>713</v>
      </c>
    </row>
    <row r="383" spans="1:11" x14ac:dyDescent="0.25">
      <c r="A383" t="s">
        <v>384</v>
      </c>
      <c r="B383">
        <v>162</v>
      </c>
      <c r="C383">
        <v>9.6963900000000006E-2</v>
      </c>
      <c r="D383">
        <v>1.4476863</v>
      </c>
      <c r="E383">
        <v>9.1836736000000002E-2</v>
      </c>
      <c r="F383">
        <v>0.36691272000000003</v>
      </c>
      <c r="G383">
        <v>1</v>
      </c>
      <c r="H383">
        <v>1113</v>
      </c>
      <c r="I383" t="s">
        <v>908</v>
      </c>
      <c r="J383" t="s">
        <v>712</v>
      </c>
      <c r="K383" t="s">
        <v>713</v>
      </c>
    </row>
    <row r="384" spans="1:11" x14ac:dyDescent="0.25">
      <c r="A384" t="s">
        <v>1321</v>
      </c>
      <c r="B384">
        <v>57</v>
      </c>
      <c r="C384">
        <v>0.16199811</v>
      </c>
      <c r="D384">
        <v>1.4493293</v>
      </c>
      <c r="E384">
        <v>7.2614109999999996E-2</v>
      </c>
      <c r="F384">
        <v>0.36724824</v>
      </c>
      <c r="G384">
        <v>1</v>
      </c>
      <c r="H384">
        <v>1113</v>
      </c>
      <c r="I384" t="s">
        <v>1322</v>
      </c>
      <c r="J384" t="s">
        <v>712</v>
      </c>
      <c r="K384" t="s">
        <v>713</v>
      </c>
    </row>
    <row r="385" spans="1:11" x14ac:dyDescent="0.25">
      <c r="A385" t="s">
        <v>1323</v>
      </c>
      <c r="B385">
        <v>41</v>
      </c>
      <c r="C385">
        <v>0.19138268</v>
      </c>
      <c r="D385">
        <v>1.447802</v>
      </c>
      <c r="E385">
        <v>8.9285719999999999E-2</v>
      </c>
      <c r="F385">
        <v>0.3676625</v>
      </c>
      <c r="G385">
        <v>1</v>
      </c>
      <c r="H385">
        <v>5375</v>
      </c>
      <c r="I385" t="s">
        <v>1324</v>
      </c>
      <c r="J385" t="s">
        <v>712</v>
      </c>
      <c r="K385" t="s">
        <v>713</v>
      </c>
    </row>
    <row r="386" spans="1:11" x14ac:dyDescent="0.25">
      <c r="A386" t="s">
        <v>1325</v>
      </c>
      <c r="B386">
        <v>34</v>
      </c>
      <c r="C386">
        <v>0.20835424999999999</v>
      </c>
      <c r="D386">
        <v>1.4428243999999999</v>
      </c>
      <c r="E386">
        <v>8.7040619999999999E-2</v>
      </c>
      <c r="F386">
        <v>0.36869912999999999</v>
      </c>
      <c r="G386">
        <v>1</v>
      </c>
      <c r="H386">
        <v>6082</v>
      </c>
      <c r="I386" t="s">
        <v>1326</v>
      </c>
      <c r="J386" t="s">
        <v>712</v>
      </c>
      <c r="K386" t="s">
        <v>713</v>
      </c>
    </row>
    <row r="387" spans="1:11" x14ac:dyDescent="0.25">
      <c r="A387" t="s">
        <v>1327</v>
      </c>
      <c r="B387">
        <v>37</v>
      </c>
      <c r="C387">
        <v>0.19649971999999999</v>
      </c>
      <c r="D387">
        <v>1.4431536</v>
      </c>
      <c r="E387">
        <v>0.1017964</v>
      </c>
      <c r="F387">
        <v>0.36920047</v>
      </c>
      <c r="G387">
        <v>1</v>
      </c>
      <c r="H387">
        <v>6420</v>
      </c>
      <c r="I387" t="s">
        <v>1328</v>
      </c>
      <c r="J387" t="s">
        <v>712</v>
      </c>
      <c r="K387" t="s">
        <v>713</v>
      </c>
    </row>
    <row r="388" spans="1:11" x14ac:dyDescent="0.25">
      <c r="A388" t="s">
        <v>1329</v>
      </c>
      <c r="B388">
        <v>59</v>
      </c>
      <c r="C388">
        <v>0.15689902999999999</v>
      </c>
      <c r="D388">
        <v>1.4400868</v>
      </c>
      <c r="E388">
        <v>0.100823045</v>
      </c>
      <c r="F388">
        <v>0.37212469999999997</v>
      </c>
      <c r="G388">
        <v>1</v>
      </c>
      <c r="H388">
        <v>2367</v>
      </c>
      <c r="I388" t="s">
        <v>1330</v>
      </c>
      <c r="J388" t="s">
        <v>712</v>
      </c>
      <c r="K388" t="s">
        <v>713</v>
      </c>
    </row>
    <row r="389" spans="1:11" x14ac:dyDescent="0.25">
      <c r="A389" t="s">
        <v>259</v>
      </c>
      <c r="B389">
        <v>56</v>
      </c>
      <c r="C389">
        <v>0.16478536999999999</v>
      </c>
      <c r="D389">
        <v>1.4356352999999999</v>
      </c>
      <c r="E389">
        <v>8.4507040000000005E-2</v>
      </c>
      <c r="F389">
        <v>0.37529247999999998</v>
      </c>
      <c r="G389">
        <v>1</v>
      </c>
      <c r="H389">
        <v>2499</v>
      </c>
      <c r="I389" t="s">
        <v>965</v>
      </c>
      <c r="J389" t="s">
        <v>712</v>
      </c>
      <c r="K389" t="s">
        <v>713</v>
      </c>
    </row>
    <row r="390" spans="1:11" x14ac:dyDescent="0.25">
      <c r="A390" t="s">
        <v>1331</v>
      </c>
      <c r="B390">
        <v>49</v>
      </c>
      <c r="C390">
        <v>0.17218354</v>
      </c>
      <c r="D390">
        <v>1.4357477000000001</v>
      </c>
      <c r="E390">
        <v>9.2243190000000003E-2</v>
      </c>
      <c r="F390">
        <v>0.37604369999999998</v>
      </c>
      <c r="G390">
        <v>1</v>
      </c>
      <c r="H390">
        <v>7265</v>
      </c>
      <c r="I390" t="s">
        <v>1332</v>
      </c>
      <c r="J390" t="s">
        <v>712</v>
      </c>
      <c r="K390" t="s">
        <v>713</v>
      </c>
    </row>
    <row r="391" spans="1:11" x14ac:dyDescent="0.25">
      <c r="A391" t="s">
        <v>325</v>
      </c>
      <c r="B391">
        <v>60</v>
      </c>
      <c r="C391">
        <v>0.16073264000000001</v>
      </c>
      <c r="D391">
        <v>1.4362417000000001</v>
      </c>
      <c r="E391">
        <v>8.6519114999999994E-2</v>
      </c>
      <c r="F391">
        <v>0.37617514000000002</v>
      </c>
      <c r="G391">
        <v>1</v>
      </c>
      <c r="H391">
        <v>6080</v>
      </c>
      <c r="I391" t="s">
        <v>1333</v>
      </c>
      <c r="J391" t="s">
        <v>712</v>
      </c>
      <c r="K391" t="s">
        <v>713</v>
      </c>
    </row>
    <row r="392" spans="1:11" x14ac:dyDescent="0.25">
      <c r="A392" t="s">
        <v>1334</v>
      </c>
      <c r="B392">
        <v>22</v>
      </c>
      <c r="C392">
        <v>0.25272961999999999</v>
      </c>
      <c r="D392">
        <v>1.4366108</v>
      </c>
      <c r="E392">
        <v>0.1</v>
      </c>
      <c r="F392">
        <v>0.37655482000000001</v>
      </c>
      <c r="G392">
        <v>1</v>
      </c>
      <c r="H392">
        <v>2705</v>
      </c>
      <c r="I392" t="s">
        <v>1335</v>
      </c>
      <c r="J392" t="s">
        <v>712</v>
      </c>
      <c r="K392" t="s">
        <v>713</v>
      </c>
    </row>
    <row r="393" spans="1:11" x14ac:dyDescent="0.25">
      <c r="A393" t="s">
        <v>1336</v>
      </c>
      <c r="B393">
        <v>29</v>
      </c>
      <c r="C393">
        <v>0.22133613999999999</v>
      </c>
      <c r="D393">
        <v>1.4341666</v>
      </c>
      <c r="E393">
        <v>9.4188380000000002E-2</v>
      </c>
      <c r="F393">
        <v>0.37665936</v>
      </c>
      <c r="G393">
        <v>1</v>
      </c>
      <c r="H393">
        <v>3237</v>
      </c>
      <c r="I393" t="s">
        <v>1337</v>
      </c>
      <c r="J393" t="s">
        <v>712</v>
      </c>
      <c r="K393" t="s">
        <v>713</v>
      </c>
    </row>
    <row r="394" spans="1:11" x14ac:dyDescent="0.25">
      <c r="A394" t="s">
        <v>1338</v>
      </c>
      <c r="B394">
        <v>44</v>
      </c>
      <c r="C394">
        <v>0.18809290000000001</v>
      </c>
      <c r="D394">
        <v>1.4320170000000001</v>
      </c>
      <c r="E394">
        <v>9.4E-2</v>
      </c>
      <c r="F394">
        <v>0.37734499999999999</v>
      </c>
      <c r="G394">
        <v>1</v>
      </c>
      <c r="H394">
        <v>2669</v>
      </c>
      <c r="I394" t="s">
        <v>1339</v>
      </c>
      <c r="J394" t="s">
        <v>712</v>
      </c>
      <c r="K394" t="s">
        <v>713</v>
      </c>
    </row>
    <row r="395" spans="1:11" x14ac:dyDescent="0.25">
      <c r="A395" t="s">
        <v>474</v>
      </c>
      <c r="B395">
        <v>30</v>
      </c>
      <c r="C395">
        <v>0.22021547999999999</v>
      </c>
      <c r="D395">
        <v>1.4327656</v>
      </c>
      <c r="E395">
        <v>9.0909089999999998E-2</v>
      </c>
      <c r="F395">
        <v>0.37801235999999999</v>
      </c>
      <c r="G395">
        <v>1</v>
      </c>
      <c r="H395">
        <v>1605</v>
      </c>
      <c r="I395" t="s">
        <v>420</v>
      </c>
      <c r="J395" t="s">
        <v>712</v>
      </c>
      <c r="K395" t="s">
        <v>713</v>
      </c>
    </row>
    <row r="396" spans="1:11" x14ac:dyDescent="0.25">
      <c r="A396" t="s">
        <v>1340</v>
      </c>
      <c r="B396">
        <v>487</v>
      </c>
      <c r="C396">
        <v>5.6095834999999997E-2</v>
      </c>
      <c r="D396">
        <v>1.4320691999999999</v>
      </c>
      <c r="E396">
        <v>0.11066398</v>
      </c>
      <c r="F396">
        <v>0.37823063000000001</v>
      </c>
      <c r="G396">
        <v>1</v>
      </c>
      <c r="H396">
        <v>1118</v>
      </c>
      <c r="I396" t="s">
        <v>1341</v>
      </c>
      <c r="J396" t="s">
        <v>712</v>
      </c>
      <c r="K396" t="s">
        <v>713</v>
      </c>
    </row>
    <row r="397" spans="1:11" x14ac:dyDescent="0.25">
      <c r="A397" t="s">
        <v>1342</v>
      </c>
      <c r="B397">
        <v>118</v>
      </c>
      <c r="C397">
        <v>0.11520733</v>
      </c>
      <c r="D397">
        <v>1.4308825000000001</v>
      </c>
      <c r="E397">
        <v>0.10288066</v>
      </c>
      <c r="F397">
        <v>0.37824634000000001</v>
      </c>
      <c r="G397">
        <v>1</v>
      </c>
      <c r="H397">
        <v>2549</v>
      </c>
      <c r="I397" t="s">
        <v>766</v>
      </c>
      <c r="J397" t="s">
        <v>712</v>
      </c>
      <c r="K397" t="s">
        <v>713</v>
      </c>
    </row>
    <row r="398" spans="1:11" x14ac:dyDescent="0.25">
      <c r="A398" t="s">
        <v>1343</v>
      </c>
      <c r="B398">
        <v>192</v>
      </c>
      <c r="C398">
        <v>8.5255234999999999E-2</v>
      </c>
      <c r="D398">
        <v>1.4297377</v>
      </c>
      <c r="E398">
        <v>8.3682010000000001E-2</v>
      </c>
      <c r="F398">
        <v>0.37902865000000002</v>
      </c>
      <c r="G398">
        <v>1</v>
      </c>
      <c r="H398">
        <v>5398</v>
      </c>
      <c r="I398" t="s">
        <v>1195</v>
      </c>
      <c r="J398" t="s">
        <v>712</v>
      </c>
      <c r="K398" t="s">
        <v>713</v>
      </c>
    </row>
    <row r="399" spans="1:11" x14ac:dyDescent="0.25">
      <c r="A399" t="s">
        <v>1344</v>
      </c>
      <c r="B399">
        <v>18</v>
      </c>
      <c r="C399">
        <v>0.28099299999999999</v>
      </c>
      <c r="D399">
        <v>1.4259332</v>
      </c>
      <c r="E399">
        <v>9.9447510000000003E-2</v>
      </c>
      <c r="F399">
        <v>0.37935057</v>
      </c>
      <c r="G399">
        <v>1</v>
      </c>
      <c r="H399">
        <v>4216</v>
      </c>
      <c r="I399" t="s">
        <v>1345</v>
      </c>
      <c r="J399" t="s">
        <v>712</v>
      </c>
      <c r="K399" t="s">
        <v>713</v>
      </c>
    </row>
    <row r="400" spans="1:11" x14ac:dyDescent="0.25">
      <c r="A400" t="s">
        <v>1346</v>
      </c>
      <c r="B400">
        <v>21</v>
      </c>
      <c r="C400">
        <v>0.25681957999999999</v>
      </c>
      <c r="D400">
        <v>1.4250518000000001</v>
      </c>
      <c r="E400">
        <v>0.10276680000000001</v>
      </c>
      <c r="F400">
        <v>0.3797642</v>
      </c>
      <c r="G400">
        <v>1</v>
      </c>
      <c r="H400">
        <v>840</v>
      </c>
      <c r="I400" t="s">
        <v>1347</v>
      </c>
      <c r="J400" t="s">
        <v>712</v>
      </c>
      <c r="K400" t="s">
        <v>713</v>
      </c>
    </row>
    <row r="401" spans="1:11" x14ac:dyDescent="0.25">
      <c r="A401" t="s">
        <v>1348</v>
      </c>
      <c r="B401">
        <v>27</v>
      </c>
      <c r="C401">
        <v>0.23625645000000001</v>
      </c>
      <c r="D401">
        <v>1.4262131</v>
      </c>
      <c r="E401">
        <v>0.10865191</v>
      </c>
      <c r="F401">
        <v>0.37983987000000002</v>
      </c>
      <c r="G401">
        <v>1</v>
      </c>
      <c r="H401">
        <v>2279</v>
      </c>
      <c r="I401" t="s">
        <v>1349</v>
      </c>
      <c r="J401" t="s">
        <v>712</v>
      </c>
      <c r="K401" t="s">
        <v>713</v>
      </c>
    </row>
    <row r="402" spans="1:11" x14ac:dyDescent="0.25">
      <c r="A402" t="s">
        <v>1350</v>
      </c>
      <c r="B402">
        <v>53</v>
      </c>
      <c r="C402">
        <v>0.16574538</v>
      </c>
      <c r="D402">
        <v>1.4285307</v>
      </c>
      <c r="E402">
        <v>9.7804390000000005E-2</v>
      </c>
      <c r="F402">
        <v>0.37996235</v>
      </c>
      <c r="G402">
        <v>1</v>
      </c>
      <c r="H402">
        <v>6646</v>
      </c>
      <c r="I402" t="s">
        <v>1351</v>
      </c>
      <c r="J402" t="s">
        <v>712</v>
      </c>
      <c r="K402" t="s">
        <v>713</v>
      </c>
    </row>
    <row r="403" spans="1:11" x14ac:dyDescent="0.25">
      <c r="A403" t="s">
        <v>419</v>
      </c>
      <c r="B403">
        <v>79</v>
      </c>
      <c r="C403">
        <v>0.13972624</v>
      </c>
      <c r="D403">
        <v>1.4212366000000001</v>
      </c>
      <c r="E403">
        <v>9.8989900000000006E-2</v>
      </c>
      <c r="F403">
        <v>0.3804189</v>
      </c>
      <c r="G403">
        <v>1</v>
      </c>
      <c r="H403">
        <v>7055</v>
      </c>
      <c r="I403" t="s">
        <v>1352</v>
      </c>
      <c r="J403" t="s">
        <v>712</v>
      </c>
      <c r="K403" t="s">
        <v>713</v>
      </c>
    </row>
    <row r="404" spans="1:11" x14ac:dyDescent="0.25">
      <c r="A404" t="s">
        <v>1353</v>
      </c>
      <c r="B404">
        <v>163</v>
      </c>
      <c r="C404">
        <v>9.5184959999999999E-2</v>
      </c>
      <c r="D404">
        <v>1.426374</v>
      </c>
      <c r="E404">
        <v>0.10674156999999999</v>
      </c>
      <c r="F404">
        <v>0.38053364000000001</v>
      </c>
      <c r="G404">
        <v>1</v>
      </c>
      <c r="H404">
        <v>3196</v>
      </c>
      <c r="I404" t="s">
        <v>634</v>
      </c>
      <c r="J404" t="s">
        <v>712</v>
      </c>
      <c r="K404" t="s">
        <v>713</v>
      </c>
    </row>
    <row r="405" spans="1:11" x14ac:dyDescent="0.25">
      <c r="A405" t="s">
        <v>1354</v>
      </c>
      <c r="B405">
        <v>332</v>
      </c>
      <c r="C405">
        <v>6.8151236000000004E-2</v>
      </c>
      <c r="D405">
        <v>1.4274020000000001</v>
      </c>
      <c r="E405">
        <v>7.0038909999999996E-2</v>
      </c>
      <c r="F405">
        <v>0.38077155000000001</v>
      </c>
      <c r="G405">
        <v>1</v>
      </c>
      <c r="H405">
        <v>5626</v>
      </c>
      <c r="I405" t="s">
        <v>1355</v>
      </c>
      <c r="J405" t="s">
        <v>712</v>
      </c>
      <c r="K405" t="s">
        <v>713</v>
      </c>
    </row>
    <row r="406" spans="1:11" x14ac:dyDescent="0.25">
      <c r="A406" t="s">
        <v>1356</v>
      </c>
      <c r="B406">
        <v>51</v>
      </c>
      <c r="C406">
        <v>0.16713929</v>
      </c>
      <c r="D406">
        <v>1.4268149999999999</v>
      </c>
      <c r="E406">
        <v>7.9166665999999997E-2</v>
      </c>
      <c r="F406">
        <v>0.38078814999999999</v>
      </c>
      <c r="G406">
        <v>1</v>
      </c>
      <c r="H406">
        <v>5677</v>
      </c>
      <c r="I406" t="s">
        <v>1357</v>
      </c>
      <c r="J406" t="s">
        <v>712</v>
      </c>
      <c r="K406" t="s">
        <v>713</v>
      </c>
    </row>
    <row r="407" spans="1:11" x14ac:dyDescent="0.25">
      <c r="A407" t="s">
        <v>1358</v>
      </c>
      <c r="B407">
        <v>216</v>
      </c>
      <c r="C407">
        <v>8.3555184000000005E-2</v>
      </c>
      <c r="D407">
        <v>1.4203269999999999</v>
      </c>
      <c r="E407">
        <v>7.9840320000000006E-2</v>
      </c>
      <c r="F407">
        <v>0.38081526999999998</v>
      </c>
      <c r="G407">
        <v>1</v>
      </c>
      <c r="H407">
        <v>4110</v>
      </c>
      <c r="I407" t="s">
        <v>1093</v>
      </c>
      <c r="J407" t="s">
        <v>712</v>
      </c>
      <c r="K407" t="s">
        <v>713</v>
      </c>
    </row>
    <row r="408" spans="1:11" x14ac:dyDescent="0.25">
      <c r="A408" t="s">
        <v>1359</v>
      </c>
      <c r="B408">
        <v>141</v>
      </c>
      <c r="C408">
        <v>0.10390859</v>
      </c>
      <c r="D408">
        <v>1.4197303999999999</v>
      </c>
      <c r="E408">
        <v>9.7165994000000006E-2</v>
      </c>
      <c r="F408">
        <v>0.38084050000000003</v>
      </c>
      <c r="G408">
        <v>1</v>
      </c>
      <c r="H408">
        <v>4533</v>
      </c>
      <c r="I408" t="s">
        <v>1360</v>
      </c>
      <c r="J408" t="s">
        <v>712</v>
      </c>
      <c r="K408" t="s">
        <v>713</v>
      </c>
    </row>
    <row r="409" spans="1:11" x14ac:dyDescent="0.25">
      <c r="A409" t="s">
        <v>285</v>
      </c>
      <c r="B409">
        <v>15</v>
      </c>
      <c r="C409">
        <v>0.30171162000000001</v>
      </c>
      <c r="D409">
        <v>1.4219139000000001</v>
      </c>
      <c r="E409">
        <v>9.8000000000000004E-2</v>
      </c>
      <c r="F409">
        <v>0.38111928</v>
      </c>
      <c r="G409">
        <v>1</v>
      </c>
      <c r="H409">
        <v>1805</v>
      </c>
      <c r="I409" t="s">
        <v>1361</v>
      </c>
      <c r="J409" t="s">
        <v>712</v>
      </c>
      <c r="K409" t="s">
        <v>713</v>
      </c>
    </row>
    <row r="410" spans="1:11" x14ac:dyDescent="0.25">
      <c r="A410" t="s">
        <v>413</v>
      </c>
      <c r="B410">
        <v>18</v>
      </c>
      <c r="C410">
        <v>0.28302096999999998</v>
      </c>
      <c r="D410">
        <v>1.4212506</v>
      </c>
      <c r="E410">
        <v>0.10714286000000001</v>
      </c>
      <c r="F410">
        <v>0.38132571999999998</v>
      </c>
      <c r="G410">
        <v>1</v>
      </c>
      <c r="H410">
        <v>1767</v>
      </c>
      <c r="I410" t="s">
        <v>1362</v>
      </c>
      <c r="J410" t="s">
        <v>712</v>
      </c>
      <c r="K410" t="s">
        <v>713</v>
      </c>
    </row>
    <row r="411" spans="1:11" x14ac:dyDescent="0.25">
      <c r="A411" t="s">
        <v>1363</v>
      </c>
      <c r="B411">
        <v>54</v>
      </c>
      <c r="C411">
        <v>0.16506313</v>
      </c>
      <c r="D411">
        <v>1.4222922</v>
      </c>
      <c r="E411">
        <v>9.9190280000000006E-2</v>
      </c>
      <c r="F411">
        <v>0.38138747000000001</v>
      </c>
      <c r="G411">
        <v>1</v>
      </c>
      <c r="H411">
        <v>3868</v>
      </c>
      <c r="I411" t="s">
        <v>1364</v>
      </c>
      <c r="J411" t="s">
        <v>712</v>
      </c>
      <c r="K411" t="s">
        <v>713</v>
      </c>
    </row>
    <row r="412" spans="1:11" x14ac:dyDescent="0.25">
      <c r="A412" t="s">
        <v>1365</v>
      </c>
      <c r="B412">
        <v>18</v>
      </c>
      <c r="C412">
        <v>0.2824197</v>
      </c>
      <c r="D412">
        <v>1.4223881</v>
      </c>
      <c r="E412">
        <v>0.1167002</v>
      </c>
      <c r="F412">
        <v>0.38214880000000001</v>
      </c>
      <c r="G412">
        <v>1</v>
      </c>
      <c r="H412">
        <v>2987</v>
      </c>
      <c r="I412" t="s">
        <v>1366</v>
      </c>
      <c r="J412" t="s">
        <v>712</v>
      </c>
      <c r="K412" t="s">
        <v>713</v>
      </c>
    </row>
    <row r="413" spans="1:11" x14ac:dyDescent="0.25">
      <c r="A413" t="s">
        <v>1367</v>
      </c>
      <c r="B413">
        <v>55</v>
      </c>
      <c r="C413">
        <v>0.16064622000000001</v>
      </c>
      <c r="D413">
        <v>1.4226468999999999</v>
      </c>
      <c r="E413">
        <v>0.10261569</v>
      </c>
      <c r="F413">
        <v>0.38272022999999999</v>
      </c>
      <c r="G413">
        <v>1</v>
      </c>
      <c r="H413">
        <v>1629</v>
      </c>
      <c r="I413" t="s">
        <v>940</v>
      </c>
      <c r="J413" t="s">
        <v>712</v>
      </c>
      <c r="K413" t="s">
        <v>713</v>
      </c>
    </row>
    <row r="414" spans="1:11" x14ac:dyDescent="0.25">
      <c r="A414" t="s">
        <v>1368</v>
      </c>
      <c r="B414">
        <v>31</v>
      </c>
      <c r="C414">
        <v>0.21392220000000001</v>
      </c>
      <c r="D414">
        <v>1.4153694999999999</v>
      </c>
      <c r="E414">
        <v>9.9426390000000003E-2</v>
      </c>
      <c r="F414">
        <v>0.38403544000000001</v>
      </c>
      <c r="G414">
        <v>1</v>
      </c>
      <c r="H414">
        <v>840</v>
      </c>
      <c r="I414" t="s">
        <v>1278</v>
      </c>
      <c r="J414" t="s">
        <v>712</v>
      </c>
      <c r="K414" t="s">
        <v>713</v>
      </c>
    </row>
    <row r="415" spans="1:11" x14ac:dyDescent="0.25">
      <c r="A415" t="s">
        <v>1369</v>
      </c>
      <c r="B415">
        <v>58</v>
      </c>
      <c r="C415">
        <v>0.15806264</v>
      </c>
      <c r="D415">
        <v>1.4157554999999999</v>
      </c>
      <c r="E415">
        <v>0.10795455</v>
      </c>
      <c r="F415">
        <v>0.38427012999999999</v>
      </c>
      <c r="G415">
        <v>1</v>
      </c>
      <c r="H415">
        <v>2801</v>
      </c>
      <c r="I415" t="s">
        <v>1370</v>
      </c>
      <c r="J415" t="s">
        <v>712</v>
      </c>
      <c r="K415" t="s">
        <v>713</v>
      </c>
    </row>
    <row r="416" spans="1:11" x14ac:dyDescent="0.25">
      <c r="A416" t="s">
        <v>1371</v>
      </c>
      <c r="B416">
        <v>43</v>
      </c>
      <c r="C416">
        <v>0.17748646000000001</v>
      </c>
      <c r="D416">
        <v>1.4169067</v>
      </c>
      <c r="E416">
        <v>9.6267190000000002E-2</v>
      </c>
      <c r="F416">
        <v>0.38435009999999997</v>
      </c>
      <c r="G416">
        <v>1</v>
      </c>
      <c r="H416">
        <v>1370</v>
      </c>
      <c r="I416" t="s">
        <v>1372</v>
      </c>
      <c r="J416" t="s">
        <v>712</v>
      </c>
      <c r="K416" t="s">
        <v>713</v>
      </c>
    </row>
    <row r="417" spans="1:11" x14ac:dyDescent="0.25">
      <c r="A417" t="s">
        <v>1373</v>
      </c>
      <c r="B417">
        <v>136</v>
      </c>
      <c r="C417">
        <v>0.10223829</v>
      </c>
      <c r="D417">
        <v>1.4157879</v>
      </c>
      <c r="E417">
        <v>0.10997964</v>
      </c>
      <c r="F417">
        <v>0.38513839999999999</v>
      </c>
      <c r="G417">
        <v>1</v>
      </c>
      <c r="H417">
        <v>6525</v>
      </c>
      <c r="I417" t="s">
        <v>1374</v>
      </c>
      <c r="J417" t="s">
        <v>712</v>
      </c>
      <c r="K417" t="s">
        <v>713</v>
      </c>
    </row>
    <row r="418" spans="1:11" x14ac:dyDescent="0.25">
      <c r="A418" t="s">
        <v>1375</v>
      </c>
      <c r="B418">
        <v>52</v>
      </c>
      <c r="C418">
        <v>0.16639245</v>
      </c>
      <c r="D418">
        <v>1.4137474000000001</v>
      </c>
      <c r="E418">
        <v>9.6267190000000002E-2</v>
      </c>
      <c r="F418">
        <v>0.38572430000000002</v>
      </c>
      <c r="G418">
        <v>1</v>
      </c>
      <c r="H418">
        <v>3861</v>
      </c>
      <c r="I418" t="s">
        <v>1364</v>
      </c>
      <c r="J418" t="s">
        <v>712</v>
      </c>
      <c r="K418" t="s">
        <v>713</v>
      </c>
    </row>
    <row r="419" spans="1:11" x14ac:dyDescent="0.25">
      <c r="A419" t="s">
        <v>1376</v>
      </c>
      <c r="B419">
        <v>15</v>
      </c>
      <c r="C419">
        <v>0.29945602999999998</v>
      </c>
      <c r="D419">
        <v>1.4119925</v>
      </c>
      <c r="E419">
        <v>8.8114750000000006E-2</v>
      </c>
      <c r="F419">
        <v>0.38657587999999998</v>
      </c>
      <c r="G419">
        <v>1</v>
      </c>
      <c r="H419">
        <v>6198</v>
      </c>
      <c r="I419" t="s">
        <v>1377</v>
      </c>
      <c r="J419" t="s">
        <v>712</v>
      </c>
      <c r="K419" t="s">
        <v>713</v>
      </c>
    </row>
    <row r="420" spans="1:11" x14ac:dyDescent="0.25">
      <c r="A420" t="s">
        <v>1378</v>
      </c>
      <c r="B420">
        <v>92</v>
      </c>
      <c r="C420">
        <v>0.12315663</v>
      </c>
      <c r="D420">
        <v>1.4125418999999999</v>
      </c>
      <c r="E420">
        <v>9.3617019999999995E-2</v>
      </c>
      <c r="F420">
        <v>0.38669667000000002</v>
      </c>
      <c r="G420">
        <v>1</v>
      </c>
      <c r="H420">
        <v>1633</v>
      </c>
      <c r="I420" t="s">
        <v>1379</v>
      </c>
      <c r="J420" t="s">
        <v>712</v>
      </c>
      <c r="K420" t="s">
        <v>713</v>
      </c>
    </row>
    <row r="421" spans="1:11" x14ac:dyDescent="0.25">
      <c r="A421" t="s">
        <v>645</v>
      </c>
      <c r="B421">
        <v>33</v>
      </c>
      <c r="C421">
        <v>0.21118052000000001</v>
      </c>
      <c r="D421">
        <v>1.4110155</v>
      </c>
      <c r="E421">
        <v>8.4812626000000002E-2</v>
      </c>
      <c r="F421">
        <v>0.38724467000000001</v>
      </c>
      <c r="G421">
        <v>1</v>
      </c>
      <c r="H421">
        <v>1340</v>
      </c>
      <c r="I421" t="s">
        <v>1380</v>
      </c>
      <c r="J421" t="s">
        <v>712</v>
      </c>
      <c r="K421" t="s">
        <v>713</v>
      </c>
    </row>
    <row r="422" spans="1:11" x14ac:dyDescent="0.25">
      <c r="A422" t="s">
        <v>1381</v>
      </c>
      <c r="B422">
        <v>295</v>
      </c>
      <c r="C422">
        <v>7.0775225999999997E-2</v>
      </c>
      <c r="D422">
        <v>1.4077664999999999</v>
      </c>
      <c r="E422">
        <v>0.10578842500000001</v>
      </c>
      <c r="F422">
        <v>0.38781944000000002</v>
      </c>
      <c r="G422">
        <v>1</v>
      </c>
      <c r="H422">
        <v>1172</v>
      </c>
      <c r="I422" t="s">
        <v>1382</v>
      </c>
      <c r="J422" t="s">
        <v>712</v>
      </c>
      <c r="K422" t="s">
        <v>713</v>
      </c>
    </row>
    <row r="423" spans="1:11" x14ac:dyDescent="0.25">
      <c r="A423" t="s">
        <v>1383</v>
      </c>
      <c r="B423">
        <v>87</v>
      </c>
      <c r="C423">
        <v>0.12751045999999999</v>
      </c>
      <c r="D423">
        <v>1.4058439</v>
      </c>
      <c r="E423">
        <v>9.4302559999999994E-2</v>
      </c>
      <c r="F423">
        <v>0.38813504999999998</v>
      </c>
      <c r="G423">
        <v>1</v>
      </c>
      <c r="H423">
        <v>2760</v>
      </c>
      <c r="I423" t="s">
        <v>674</v>
      </c>
      <c r="J423" t="s">
        <v>712</v>
      </c>
      <c r="K423" t="s">
        <v>713</v>
      </c>
    </row>
    <row r="424" spans="1:11" x14ac:dyDescent="0.25">
      <c r="A424" t="s">
        <v>1384</v>
      </c>
      <c r="B424">
        <v>45</v>
      </c>
      <c r="C424">
        <v>0.17849699999999999</v>
      </c>
      <c r="D424">
        <v>1.406984</v>
      </c>
      <c r="E424">
        <v>9.9616855000000004E-2</v>
      </c>
      <c r="F424">
        <v>0.38817363999999999</v>
      </c>
      <c r="G424">
        <v>1</v>
      </c>
      <c r="H424">
        <v>1698</v>
      </c>
      <c r="I424" t="s">
        <v>1385</v>
      </c>
      <c r="J424" t="s">
        <v>712</v>
      </c>
      <c r="K424" t="s">
        <v>713</v>
      </c>
    </row>
    <row r="425" spans="1:11" x14ac:dyDescent="0.25">
      <c r="A425" t="s">
        <v>1386</v>
      </c>
      <c r="B425">
        <v>34</v>
      </c>
      <c r="C425">
        <v>0.20232710000000001</v>
      </c>
      <c r="D425">
        <v>1.4080007999999999</v>
      </c>
      <c r="E425">
        <v>0.11089494</v>
      </c>
      <c r="F425">
        <v>0.38838394999999998</v>
      </c>
      <c r="G425">
        <v>1</v>
      </c>
      <c r="H425">
        <v>5184</v>
      </c>
      <c r="I425" t="s">
        <v>1387</v>
      </c>
      <c r="J425" t="s">
        <v>712</v>
      </c>
      <c r="K425" t="s">
        <v>713</v>
      </c>
    </row>
    <row r="426" spans="1:11" x14ac:dyDescent="0.25">
      <c r="A426" t="s">
        <v>1388</v>
      </c>
      <c r="B426">
        <v>25</v>
      </c>
      <c r="C426">
        <v>0.23625550000000001</v>
      </c>
      <c r="D426">
        <v>1.4097713999999999</v>
      </c>
      <c r="E426">
        <v>0.10714286000000001</v>
      </c>
      <c r="F426">
        <v>0.38839965999999998</v>
      </c>
      <c r="G426">
        <v>1</v>
      </c>
      <c r="H426">
        <v>2230</v>
      </c>
      <c r="I426" t="s">
        <v>560</v>
      </c>
      <c r="J426" t="s">
        <v>712</v>
      </c>
      <c r="K426" t="s">
        <v>713</v>
      </c>
    </row>
    <row r="427" spans="1:11" x14ac:dyDescent="0.25">
      <c r="A427" t="s">
        <v>1389</v>
      </c>
      <c r="B427">
        <v>51</v>
      </c>
      <c r="C427">
        <v>0.16305357000000001</v>
      </c>
      <c r="D427">
        <v>1.4058793000000001</v>
      </c>
      <c r="E427">
        <v>9.7276260000000003E-2</v>
      </c>
      <c r="F427">
        <v>0.38900404999999999</v>
      </c>
      <c r="G427">
        <v>1</v>
      </c>
      <c r="H427">
        <v>5079</v>
      </c>
      <c r="I427" t="s">
        <v>1390</v>
      </c>
      <c r="J427" t="s">
        <v>712</v>
      </c>
      <c r="K427" t="s">
        <v>713</v>
      </c>
    </row>
    <row r="428" spans="1:11" x14ac:dyDescent="0.25">
      <c r="A428" t="s">
        <v>1391</v>
      </c>
      <c r="B428">
        <v>47</v>
      </c>
      <c r="C428">
        <v>0.17424735</v>
      </c>
      <c r="D428">
        <v>1.4081619000000001</v>
      </c>
      <c r="E428">
        <v>9.5617530000000006E-2</v>
      </c>
      <c r="F428">
        <v>0.38907387999999998</v>
      </c>
      <c r="G428">
        <v>1</v>
      </c>
      <c r="H428">
        <v>4378</v>
      </c>
      <c r="I428" t="s">
        <v>1392</v>
      </c>
      <c r="J428" t="s">
        <v>712</v>
      </c>
      <c r="K428" t="s">
        <v>713</v>
      </c>
    </row>
    <row r="429" spans="1:11" x14ac:dyDescent="0.25">
      <c r="A429" t="s">
        <v>1393</v>
      </c>
      <c r="B429">
        <v>77</v>
      </c>
      <c r="C429">
        <v>0.13389534</v>
      </c>
      <c r="D429">
        <v>1.4040006</v>
      </c>
      <c r="E429">
        <v>0.104417674</v>
      </c>
      <c r="F429">
        <v>0.3892448</v>
      </c>
      <c r="G429">
        <v>1</v>
      </c>
      <c r="H429">
        <v>1100</v>
      </c>
      <c r="I429" t="s">
        <v>1394</v>
      </c>
      <c r="J429" t="s">
        <v>712</v>
      </c>
      <c r="K429" t="s">
        <v>713</v>
      </c>
    </row>
    <row r="430" spans="1:11" x14ac:dyDescent="0.25">
      <c r="A430" t="s">
        <v>1395</v>
      </c>
      <c r="B430">
        <v>78</v>
      </c>
      <c r="C430">
        <v>0.13431802000000001</v>
      </c>
      <c r="D430">
        <v>1.4086023999999999</v>
      </c>
      <c r="E430">
        <v>0.10663984</v>
      </c>
      <c r="F430">
        <v>0.38925402999999997</v>
      </c>
      <c r="G430">
        <v>1</v>
      </c>
      <c r="H430">
        <v>3023</v>
      </c>
      <c r="I430" t="s">
        <v>1396</v>
      </c>
      <c r="J430" t="s">
        <v>712</v>
      </c>
      <c r="K430" t="s">
        <v>713</v>
      </c>
    </row>
    <row r="431" spans="1:11" x14ac:dyDescent="0.25">
      <c r="A431" t="s">
        <v>1397</v>
      </c>
      <c r="B431">
        <v>26</v>
      </c>
      <c r="C431">
        <v>0.22769091999999999</v>
      </c>
      <c r="D431">
        <v>1.4034230999999999</v>
      </c>
      <c r="E431">
        <v>0.12598424999999999</v>
      </c>
      <c r="F431">
        <v>0.38932250000000002</v>
      </c>
      <c r="G431">
        <v>1</v>
      </c>
      <c r="H431">
        <v>5079</v>
      </c>
      <c r="I431" t="s">
        <v>1398</v>
      </c>
      <c r="J431" t="s">
        <v>712</v>
      </c>
      <c r="K431" t="s">
        <v>713</v>
      </c>
    </row>
    <row r="432" spans="1:11" x14ac:dyDescent="0.25">
      <c r="A432" t="s">
        <v>1399</v>
      </c>
      <c r="B432">
        <v>24</v>
      </c>
      <c r="C432">
        <v>0.24371006000000001</v>
      </c>
      <c r="D432">
        <v>1.404458</v>
      </c>
      <c r="E432">
        <v>0.10453649</v>
      </c>
      <c r="F432">
        <v>0.38941544</v>
      </c>
      <c r="G432">
        <v>1</v>
      </c>
      <c r="H432">
        <v>5079</v>
      </c>
      <c r="I432" t="s">
        <v>1400</v>
      </c>
      <c r="J432" t="s">
        <v>712</v>
      </c>
      <c r="K432" t="s">
        <v>713</v>
      </c>
    </row>
    <row r="433" spans="1:11" x14ac:dyDescent="0.25">
      <c r="A433" t="s">
        <v>1401</v>
      </c>
      <c r="B433">
        <v>30</v>
      </c>
      <c r="C433">
        <v>0.21922997999999999</v>
      </c>
      <c r="D433">
        <v>1.40272</v>
      </c>
      <c r="E433">
        <v>0.10116731399999999</v>
      </c>
      <c r="F433">
        <v>0.38946550000000002</v>
      </c>
      <c r="G433">
        <v>1</v>
      </c>
      <c r="H433">
        <v>4528</v>
      </c>
      <c r="I433" t="s">
        <v>1402</v>
      </c>
      <c r="J433" t="s">
        <v>712</v>
      </c>
      <c r="K433" t="s">
        <v>713</v>
      </c>
    </row>
    <row r="434" spans="1:11" x14ac:dyDescent="0.25">
      <c r="A434" t="s">
        <v>1403</v>
      </c>
      <c r="B434">
        <v>17</v>
      </c>
      <c r="C434">
        <v>0.27482630000000002</v>
      </c>
      <c r="D434">
        <v>1.4003884</v>
      </c>
      <c r="E434">
        <v>0.11015119</v>
      </c>
      <c r="F434">
        <v>0.39234607999999999</v>
      </c>
      <c r="G434">
        <v>1</v>
      </c>
      <c r="H434">
        <v>2784</v>
      </c>
      <c r="I434" t="s">
        <v>1404</v>
      </c>
      <c r="J434" t="s">
        <v>712</v>
      </c>
      <c r="K434" t="s">
        <v>713</v>
      </c>
    </row>
    <row r="435" spans="1:11" x14ac:dyDescent="0.25">
      <c r="A435" t="s">
        <v>1405</v>
      </c>
      <c r="B435">
        <v>16</v>
      </c>
      <c r="C435">
        <v>0.29430306000000001</v>
      </c>
      <c r="D435">
        <v>1.3992578</v>
      </c>
      <c r="E435">
        <v>0.12266112</v>
      </c>
      <c r="F435">
        <v>0.39331316999999999</v>
      </c>
      <c r="G435">
        <v>1</v>
      </c>
      <c r="H435">
        <v>885</v>
      </c>
      <c r="I435" t="s">
        <v>1406</v>
      </c>
      <c r="J435" t="s">
        <v>712</v>
      </c>
      <c r="K435" t="s">
        <v>713</v>
      </c>
    </row>
    <row r="436" spans="1:11" x14ac:dyDescent="0.25">
      <c r="A436" t="s">
        <v>1407</v>
      </c>
      <c r="B436">
        <v>38</v>
      </c>
      <c r="C436">
        <v>0.19487660000000001</v>
      </c>
      <c r="D436">
        <v>1.3966339000000001</v>
      </c>
      <c r="E436">
        <v>0.11553785</v>
      </c>
      <c r="F436">
        <v>0.39580956</v>
      </c>
      <c r="G436">
        <v>1</v>
      </c>
      <c r="H436">
        <v>6500</v>
      </c>
      <c r="I436" t="s">
        <v>1408</v>
      </c>
      <c r="J436" t="s">
        <v>712</v>
      </c>
      <c r="K436" t="s">
        <v>713</v>
      </c>
    </row>
    <row r="437" spans="1:11" x14ac:dyDescent="0.25">
      <c r="A437" t="s">
        <v>1409</v>
      </c>
      <c r="B437">
        <v>17</v>
      </c>
      <c r="C437">
        <v>0.28669994999999998</v>
      </c>
      <c r="D437">
        <v>1.3971267999999999</v>
      </c>
      <c r="E437">
        <v>0.10766046</v>
      </c>
      <c r="F437">
        <v>0.39585211999999997</v>
      </c>
      <c r="G437">
        <v>1</v>
      </c>
      <c r="H437">
        <v>6509</v>
      </c>
      <c r="I437" t="s">
        <v>1410</v>
      </c>
      <c r="J437" t="s">
        <v>712</v>
      </c>
      <c r="K437" t="s">
        <v>713</v>
      </c>
    </row>
    <row r="438" spans="1:11" x14ac:dyDescent="0.25">
      <c r="A438" t="s">
        <v>1411</v>
      </c>
      <c r="B438">
        <v>73</v>
      </c>
      <c r="C438">
        <v>0.13776165000000001</v>
      </c>
      <c r="D438">
        <v>1.3950378000000001</v>
      </c>
      <c r="E438">
        <v>0.12062257</v>
      </c>
      <c r="F438">
        <v>0.39750612000000002</v>
      </c>
      <c r="G438">
        <v>1</v>
      </c>
      <c r="H438">
        <v>599</v>
      </c>
      <c r="I438" t="s">
        <v>1412</v>
      </c>
      <c r="J438" t="s">
        <v>712</v>
      </c>
      <c r="K438" t="s">
        <v>713</v>
      </c>
    </row>
    <row r="439" spans="1:11" x14ac:dyDescent="0.25">
      <c r="A439" t="s">
        <v>1413</v>
      </c>
      <c r="B439">
        <v>15</v>
      </c>
      <c r="C439">
        <v>0.30144880000000002</v>
      </c>
      <c r="D439">
        <v>1.3933743999999999</v>
      </c>
      <c r="E439">
        <v>0.10303030000000001</v>
      </c>
      <c r="F439">
        <v>0.39928085000000002</v>
      </c>
      <c r="G439">
        <v>1</v>
      </c>
      <c r="H439">
        <v>3264</v>
      </c>
      <c r="I439" t="s">
        <v>1414</v>
      </c>
      <c r="J439" t="s">
        <v>712</v>
      </c>
      <c r="K439" t="s">
        <v>713</v>
      </c>
    </row>
    <row r="440" spans="1:11" x14ac:dyDescent="0.25">
      <c r="A440" t="s">
        <v>1415</v>
      </c>
      <c r="B440">
        <v>15</v>
      </c>
      <c r="C440">
        <v>0.28933924</v>
      </c>
      <c r="D440">
        <v>1.3916018000000001</v>
      </c>
      <c r="E440">
        <v>0.10655737999999999</v>
      </c>
      <c r="F440">
        <v>0.40033176999999998</v>
      </c>
      <c r="G440">
        <v>1</v>
      </c>
      <c r="H440">
        <v>2668</v>
      </c>
      <c r="I440" t="s">
        <v>1416</v>
      </c>
      <c r="J440" t="s">
        <v>712</v>
      </c>
      <c r="K440" t="s">
        <v>713</v>
      </c>
    </row>
    <row r="441" spans="1:11" x14ac:dyDescent="0.25">
      <c r="A441" t="s">
        <v>275</v>
      </c>
      <c r="B441">
        <v>193</v>
      </c>
      <c r="C441">
        <v>8.6514679999999997E-2</v>
      </c>
      <c r="D441">
        <v>1.3918315999999999</v>
      </c>
      <c r="E441">
        <v>0.11309524</v>
      </c>
      <c r="F441">
        <v>0.40081474</v>
      </c>
      <c r="G441">
        <v>1</v>
      </c>
      <c r="H441">
        <v>2466</v>
      </c>
      <c r="I441" t="s">
        <v>828</v>
      </c>
      <c r="J441" t="s">
        <v>712</v>
      </c>
      <c r="K441" t="s">
        <v>713</v>
      </c>
    </row>
    <row r="442" spans="1:11" x14ac:dyDescent="0.25">
      <c r="A442" t="s">
        <v>1417</v>
      </c>
      <c r="B442">
        <v>287</v>
      </c>
      <c r="C442">
        <v>7.1520319999999998E-2</v>
      </c>
      <c r="D442">
        <v>1.3902813000000001</v>
      </c>
      <c r="E442">
        <v>0.12601625999999999</v>
      </c>
      <c r="F442">
        <v>0.40163082</v>
      </c>
      <c r="G442">
        <v>1</v>
      </c>
      <c r="H442">
        <v>2549</v>
      </c>
      <c r="I442" t="s">
        <v>1418</v>
      </c>
      <c r="J442" t="s">
        <v>712</v>
      </c>
      <c r="K442" t="s">
        <v>713</v>
      </c>
    </row>
    <row r="443" spans="1:11" x14ac:dyDescent="0.25">
      <c r="A443" t="s">
        <v>1419</v>
      </c>
      <c r="B443">
        <v>18</v>
      </c>
      <c r="C443">
        <v>0.26798435999999998</v>
      </c>
      <c r="D443">
        <v>1.3894979000000001</v>
      </c>
      <c r="E443">
        <v>0.10019268000000001</v>
      </c>
      <c r="F443">
        <v>0.40199077</v>
      </c>
      <c r="G443">
        <v>1</v>
      </c>
      <c r="H443">
        <v>6178</v>
      </c>
      <c r="I443" t="s">
        <v>1420</v>
      </c>
      <c r="J443" t="s">
        <v>712</v>
      </c>
      <c r="K443" t="s">
        <v>713</v>
      </c>
    </row>
    <row r="444" spans="1:11" x14ac:dyDescent="0.25">
      <c r="A444" t="s">
        <v>1421</v>
      </c>
      <c r="B444">
        <v>54</v>
      </c>
      <c r="C444">
        <v>0.16253762999999999</v>
      </c>
      <c r="D444">
        <v>1.3877423</v>
      </c>
      <c r="E444">
        <v>0.11242603499999999</v>
      </c>
      <c r="F444">
        <v>0.40210600000000002</v>
      </c>
      <c r="G444">
        <v>1</v>
      </c>
      <c r="H444">
        <v>2682</v>
      </c>
      <c r="I444" t="s">
        <v>1031</v>
      </c>
      <c r="J444" t="s">
        <v>712</v>
      </c>
      <c r="K444" t="s">
        <v>713</v>
      </c>
    </row>
    <row r="445" spans="1:11" x14ac:dyDescent="0.25">
      <c r="A445" t="s">
        <v>1422</v>
      </c>
      <c r="B445">
        <v>391</v>
      </c>
      <c r="C445">
        <v>6.1218355000000002E-2</v>
      </c>
      <c r="D445">
        <v>1.3880903</v>
      </c>
      <c r="E445">
        <v>0.10433070999999999</v>
      </c>
      <c r="F445">
        <v>0.4024084</v>
      </c>
      <c r="G445">
        <v>1</v>
      </c>
      <c r="H445">
        <v>7594</v>
      </c>
      <c r="I445" t="s">
        <v>1423</v>
      </c>
      <c r="J445" t="s">
        <v>712</v>
      </c>
      <c r="K445" t="s">
        <v>713</v>
      </c>
    </row>
    <row r="446" spans="1:11" x14ac:dyDescent="0.25">
      <c r="A446" t="s">
        <v>1424</v>
      </c>
      <c r="B446">
        <v>24</v>
      </c>
      <c r="C446">
        <v>0.23415849</v>
      </c>
      <c r="D446">
        <v>1.3883548000000001</v>
      </c>
      <c r="E446">
        <v>0.11753731000000001</v>
      </c>
      <c r="F446">
        <v>0.40290490000000001</v>
      </c>
      <c r="G446">
        <v>1</v>
      </c>
      <c r="H446">
        <v>4273</v>
      </c>
      <c r="I446" t="s">
        <v>1425</v>
      </c>
      <c r="J446" t="s">
        <v>712</v>
      </c>
      <c r="K446" t="s">
        <v>713</v>
      </c>
    </row>
    <row r="447" spans="1:11" x14ac:dyDescent="0.25">
      <c r="A447" t="s">
        <v>654</v>
      </c>
      <c r="B447">
        <v>164</v>
      </c>
      <c r="C447">
        <v>9.1979794000000004E-2</v>
      </c>
      <c r="D447">
        <v>1.3816915000000001</v>
      </c>
      <c r="E447">
        <v>0.14256199</v>
      </c>
      <c r="F447">
        <v>0.40918395000000002</v>
      </c>
      <c r="G447">
        <v>1</v>
      </c>
      <c r="H447">
        <v>6601</v>
      </c>
      <c r="I447" t="s">
        <v>1426</v>
      </c>
      <c r="J447" t="s">
        <v>712</v>
      </c>
      <c r="K447" t="s">
        <v>713</v>
      </c>
    </row>
    <row r="448" spans="1:11" x14ac:dyDescent="0.25">
      <c r="A448" t="s">
        <v>1427</v>
      </c>
      <c r="B448">
        <v>23</v>
      </c>
      <c r="C448">
        <v>0.23061274000000001</v>
      </c>
      <c r="D448">
        <v>1.3825065000000001</v>
      </c>
      <c r="E448">
        <v>0.111561865</v>
      </c>
      <c r="F448">
        <v>0.40963592999999998</v>
      </c>
      <c r="G448">
        <v>1</v>
      </c>
      <c r="H448">
        <v>5083</v>
      </c>
      <c r="I448" t="s">
        <v>1428</v>
      </c>
      <c r="J448" t="s">
        <v>712</v>
      </c>
      <c r="K448" t="s">
        <v>713</v>
      </c>
    </row>
    <row r="449" spans="1:11" x14ac:dyDescent="0.25">
      <c r="A449" t="s">
        <v>1429</v>
      </c>
      <c r="B449">
        <v>31</v>
      </c>
      <c r="C449">
        <v>0.21177757</v>
      </c>
      <c r="D449">
        <v>1.3817478000000001</v>
      </c>
      <c r="E449">
        <v>9.6646940000000001E-2</v>
      </c>
      <c r="F449">
        <v>0.41001585000000002</v>
      </c>
      <c r="G449">
        <v>1</v>
      </c>
      <c r="H449">
        <v>6500</v>
      </c>
      <c r="I449" t="s">
        <v>1430</v>
      </c>
      <c r="J449" t="s">
        <v>712</v>
      </c>
      <c r="K449" t="s">
        <v>713</v>
      </c>
    </row>
    <row r="450" spans="1:11" x14ac:dyDescent="0.25">
      <c r="A450" t="s">
        <v>1431</v>
      </c>
      <c r="B450">
        <v>78</v>
      </c>
      <c r="C450">
        <v>0.13462072999999999</v>
      </c>
      <c r="D450">
        <v>1.3801024</v>
      </c>
      <c r="E450">
        <v>0.123046875</v>
      </c>
      <c r="F450">
        <v>0.41087190000000001</v>
      </c>
      <c r="G450">
        <v>1</v>
      </c>
      <c r="H450">
        <v>6100</v>
      </c>
      <c r="I450" t="s">
        <v>1432</v>
      </c>
      <c r="J450" t="s">
        <v>712</v>
      </c>
      <c r="K450" t="s">
        <v>713</v>
      </c>
    </row>
    <row r="451" spans="1:11" x14ac:dyDescent="0.25">
      <c r="A451" t="s">
        <v>1433</v>
      </c>
      <c r="B451">
        <v>17</v>
      </c>
      <c r="C451">
        <v>0.27812782000000003</v>
      </c>
      <c r="D451">
        <v>1.3776626999999999</v>
      </c>
      <c r="E451">
        <v>0.13307984</v>
      </c>
      <c r="F451">
        <v>0.4141474</v>
      </c>
      <c r="G451">
        <v>1</v>
      </c>
      <c r="H451">
        <v>2748</v>
      </c>
      <c r="I451" t="s">
        <v>1404</v>
      </c>
      <c r="J451" t="s">
        <v>712</v>
      </c>
      <c r="K451" t="s">
        <v>713</v>
      </c>
    </row>
    <row r="452" spans="1:11" x14ac:dyDescent="0.25">
      <c r="A452" t="s">
        <v>239</v>
      </c>
      <c r="B452">
        <v>114</v>
      </c>
      <c r="C452">
        <v>0.112451494</v>
      </c>
      <c r="D452">
        <v>1.376803</v>
      </c>
      <c r="E452">
        <v>0.10621242</v>
      </c>
      <c r="F452">
        <v>0.41466913</v>
      </c>
      <c r="G452">
        <v>1</v>
      </c>
      <c r="H452">
        <v>6256</v>
      </c>
      <c r="I452" t="s">
        <v>1434</v>
      </c>
      <c r="J452" t="s">
        <v>712</v>
      </c>
      <c r="K452" t="s">
        <v>713</v>
      </c>
    </row>
    <row r="453" spans="1:11" x14ac:dyDescent="0.25">
      <c r="A453" t="s">
        <v>531</v>
      </c>
      <c r="B453">
        <v>26</v>
      </c>
      <c r="C453">
        <v>0.2250009</v>
      </c>
      <c r="D453">
        <v>1.3746792000000001</v>
      </c>
      <c r="E453">
        <v>0.10344828</v>
      </c>
      <c r="F453">
        <v>0.41643548000000002</v>
      </c>
      <c r="G453">
        <v>1</v>
      </c>
      <c r="H453">
        <v>1748</v>
      </c>
      <c r="I453" t="s">
        <v>1435</v>
      </c>
      <c r="J453" t="s">
        <v>712</v>
      </c>
      <c r="K453" t="s">
        <v>713</v>
      </c>
    </row>
    <row r="454" spans="1:11" x14ac:dyDescent="0.25">
      <c r="A454" t="s">
        <v>1436</v>
      </c>
      <c r="B454">
        <v>18</v>
      </c>
      <c r="C454">
        <v>0.27005309999999999</v>
      </c>
      <c r="D454">
        <v>1.3748357</v>
      </c>
      <c r="E454">
        <v>0.128</v>
      </c>
      <c r="F454">
        <v>0.41704252000000003</v>
      </c>
      <c r="G454">
        <v>1</v>
      </c>
      <c r="H454">
        <v>4942</v>
      </c>
      <c r="I454" t="s">
        <v>1437</v>
      </c>
      <c r="J454" t="s">
        <v>712</v>
      </c>
      <c r="K454" t="s">
        <v>713</v>
      </c>
    </row>
    <row r="455" spans="1:11" x14ac:dyDescent="0.25">
      <c r="A455" t="s">
        <v>1438</v>
      </c>
      <c r="B455">
        <v>103</v>
      </c>
      <c r="C455">
        <v>0.11582906</v>
      </c>
      <c r="D455">
        <v>1.3718462</v>
      </c>
      <c r="E455">
        <v>0.12896825000000001</v>
      </c>
      <c r="F455">
        <v>0.41844437000000001</v>
      </c>
      <c r="G455">
        <v>1</v>
      </c>
      <c r="H455">
        <v>6168</v>
      </c>
      <c r="I455" t="s">
        <v>1439</v>
      </c>
      <c r="J455" t="s">
        <v>712</v>
      </c>
      <c r="K455" t="s">
        <v>713</v>
      </c>
    </row>
    <row r="456" spans="1:11" x14ac:dyDescent="0.25">
      <c r="A456" t="s">
        <v>1440</v>
      </c>
      <c r="B456">
        <v>34</v>
      </c>
      <c r="C456">
        <v>0.19394690000000001</v>
      </c>
      <c r="D456">
        <v>1.3721937</v>
      </c>
      <c r="E456">
        <v>0.125</v>
      </c>
      <c r="F456">
        <v>0.41873480000000002</v>
      </c>
      <c r="G456">
        <v>1</v>
      </c>
      <c r="H456">
        <v>3348</v>
      </c>
      <c r="I456" t="s">
        <v>1441</v>
      </c>
      <c r="J456" t="s">
        <v>712</v>
      </c>
      <c r="K456" t="s">
        <v>713</v>
      </c>
    </row>
    <row r="457" spans="1:11" x14ac:dyDescent="0.25">
      <c r="A457" t="s">
        <v>1442</v>
      </c>
      <c r="B457">
        <v>16</v>
      </c>
      <c r="C457">
        <v>0.29466987</v>
      </c>
      <c r="D457">
        <v>1.3725944999999999</v>
      </c>
      <c r="E457">
        <v>0.11568627500000001</v>
      </c>
      <c r="F457">
        <v>0.41896909999999998</v>
      </c>
      <c r="G457">
        <v>1</v>
      </c>
      <c r="H457">
        <v>881</v>
      </c>
      <c r="I457" t="s">
        <v>1406</v>
      </c>
      <c r="J457" t="s">
        <v>712</v>
      </c>
      <c r="K457" t="s">
        <v>713</v>
      </c>
    </row>
    <row r="458" spans="1:11" x14ac:dyDescent="0.25">
      <c r="A458" t="s">
        <v>541</v>
      </c>
      <c r="B458">
        <v>65</v>
      </c>
      <c r="C458">
        <v>0.14281078</v>
      </c>
      <c r="D458">
        <v>1.3705267999999999</v>
      </c>
      <c r="E458">
        <v>0.12877263</v>
      </c>
      <c r="F458">
        <v>0.41969200000000001</v>
      </c>
      <c r="G458">
        <v>1</v>
      </c>
      <c r="H458">
        <v>2313</v>
      </c>
      <c r="I458" t="s">
        <v>1443</v>
      </c>
      <c r="J458" t="s">
        <v>712</v>
      </c>
      <c r="K458" t="s">
        <v>713</v>
      </c>
    </row>
    <row r="459" spans="1:11" x14ac:dyDescent="0.25">
      <c r="A459" t="s">
        <v>1444</v>
      </c>
      <c r="B459">
        <v>23</v>
      </c>
      <c r="C459">
        <v>0.24287665999999999</v>
      </c>
      <c r="D459">
        <v>1.3676391999999999</v>
      </c>
      <c r="E459">
        <v>0.12765957</v>
      </c>
      <c r="F459">
        <v>0.42379853000000001</v>
      </c>
      <c r="G459">
        <v>1</v>
      </c>
      <c r="H459">
        <v>5899</v>
      </c>
      <c r="I459" t="s">
        <v>1445</v>
      </c>
      <c r="J459" t="s">
        <v>712</v>
      </c>
      <c r="K459" t="s">
        <v>713</v>
      </c>
    </row>
    <row r="460" spans="1:11" x14ac:dyDescent="0.25">
      <c r="A460" t="s">
        <v>510</v>
      </c>
      <c r="B460">
        <v>472</v>
      </c>
      <c r="C460">
        <v>5.6095899999999997E-2</v>
      </c>
      <c r="D460">
        <v>1.3648408999999999</v>
      </c>
      <c r="E460">
        <v>0.112</v>
      </c>
      <c r="F460">
        <v>0.42573407000000002</v>
      </c>
      <c r="G460">
        <v>1</v>
      </c>
      <c r="H460">
        <v>5822</v>
      </c>
      <c r="I460" t="s">
        <v>1446</v>
      </c>
      <c r="J460" t="s">
        <v>712</v>
      </c>
      <c r="K460" t="s">
        <v>713</v>
      </c>
    </row>
    <row r="461" spans="1:11" x14ac:dyDescent="0.25">
      <c r="A461" t="s">
        <v>1447</v>
      </c>
      <c r="B461">
        <v>41</v>
      </c>
      <c r="C461">
        <v>0.17749281</v>
      </c>
      <c r="D461">
        <v>1.3658001</v>
      </c>
      <c r="E461">
        <v>0.14087300999999999</v>
      </c>
      <c r="F461">
        <v>0.42596911999999998</v>
      </c>
      <c r="G461">
        <v>1</v>
      </c>
      <c r="H461">
        <v>1797</v>
      </c>
      <c r="I461" t="s">
        <v>1448</v>
      </c>
      <c r="J461" t="s">
        <v>712</v>
      </c>
      <c r="K461" t="s">
        <v>713</v>
      </c>
    </row>
    <row r="462" spans="1:11" x14ac:dyDescent="0.25">
      <c r="A462" t="s">
        <v>265</v>
      </c>
      <c r="B462">
        <v>243</v>
      </c>
      <c r="C462">
        <v>7.4909984999999998E-2</v>
      </c>
      <c r="D462">
        <v>1.3641235</v>
      </c>
      <c r="E462">
        <v>0.125</v>
      </c>
      <c r="F462">
        <v>0.4260217</v>
      </c>
      <c r="G462">
        <v>1</v>
      </c>
      <c r="H462">
        <v>1626</v>
      </c>
      <c r="I462" t="s">
        <v>1449</v>
      </c>
      <c r="J462" t="s">
        <v>712</v>
      </c>
      <c r="K462" t="s">
        <v>713</v>
      </c>
    </row>
    <row r="463" spans="1:11" x14ac:dyDescent="0.25">
      <c r="A463" t="s">
        <v>1450</v>
      </c>
      <c r="B463">
        <v>34</v>
      </c>
      <c r="C463">
        <v>0.20049004000000001</v>
      </c>
      <c r="D463">
        <v>1.363515</v>
      </c>
      <c r="E463">
        <v>0.11934156999999999</v>
      </c>
      <c r="F463">
        <v>0.42611211999999998</v>
      </c>
      <c r="G463">
        <v>1</v>
      </c>
      <c r="H463">
        <v>5204</v>
      </c>
      <c r="I463" t="s">
        <v>1451</v>
      </c>
      <c r="J463" t="s">
        <v>712</v>
      </c>
      <c r="K463" t="s">
        <v>713</v>
      </c>
    </row>
    <row r="464" spans="1:11" x14ac:dyDescent="0.25">
      <c r="A464" t="s">
        <v>1452</v>
      </c>
      <c r="B464">
        <v>35</v>
      </c>
      <c r="C464">
        <v>0.19570354000000001</v>
      </c>
      <c r="D464">
        <v>1.3650357</v>
      </c>
      <c r="E464">
        <v>0.13698630000000001</v>
      </c>
      <c r="F464">
        <v>0.42630193</v>
      </c>
      <c r="G464">
        <v>1</v>
      </c>
      <c r="H464">
        <v>2549</v>
      </c>
      <c r="I464" t="s">
        <v>310</v>
      </c>
      <c r="J464" t="s">
        <v>712</v>
      </c>
      <c r="K464" t="s">
        <v>713</v>
      </c>
    </row>
    <row r="465" spans="1:11" x14ac:dyDescent="0.25">
      <c r="A465" t="s">
        <v>1453</v>
      </c>
      <c r="B465">
        <v>43</v>
      </c>
      <c r="C465">
        <v>0.17682800000000001</v>
      </c>
      <c r="D465">
        <v>1.3624403</v>
      </c>
      <c r="E465">
        <v>0.1431624</v>
      </c>
      <c r="F465">
        <v>0.42707294000000001</v>
      </c>
      <c r="G465">
        <v>1</v>
      </c>
      <c r="H465">
        <v>3155</v>
      </c>
      <c r="I465" t="s">
        <v>342</v>
      </c>
      <c r="J465" t="s">
        <v>712</v>
      </c>
      <c r="K465" t="s">
        <v>713</v>
      </c>
    </row>
    <row r="466" spans="1:11" x14ac:dyDescent="0.25">
      <c r="A466" t="s">
        <v>457</v>
      </c>
      <c r="B466">
        <v>54</v>
      </c>
      <c r="C466">
        <v>0.15672325000000001</v>
      </c>
      <c r="D466">
        <v>1.3619106000000001</v>
      </c>
      <c r="E466">
        <v>0.12162162</v>
      </c>
      <c r="F466">
        <v>0.42714502999999998</v>
      </c>
      <c r="G466">
        <v>1</v>
      </c>
      <c r="H466">
        <v>6790</v>
      </c>
      <c r="I466" t="s">
        <v>1454</v>
      </c>
      <c r="J466" t="s">
        <v>712</v>
      </c>
      <c r="K466" t="s">
        <v>713</v>
      </c>
    </row>
    <row r="467" spans="1:11" x14ac:dyDescent="0.25">
      <c r="A467" t="s">
        <v>1455</v>
      </c>
      <c r="B467">
        <v>34</v>
      </c>
      <c r="C467">
        <v>0.19807757000000001</v>
      </c>
      <c r="D467">
        <v>1.3592054</v>
      </c>
      <c r="E467">
        <v>0.116033755</v>
      </c>
      <c r="F467">
        <v>0.42796737000000001</v>
      </c>
      <c r="G467">
        <v>1</v>
      </c>
      <c r="H467">
        <v>1697</v>
      </c>
      <c r="I467" t="s">
        <v>1456</v>
      </c>
      <c r="J467" t="s">
        <v>712</v>
      </c>
      <c r="K467" t="s">
        <v>713</v>
      </c>
    </row>
    <row r="468" spans="1:11" x14ac:dyDescent="0.25">
      <c r="A468" t="s">
        <v>1457</v>
      </c>
      <c r="B468">
        <v>22</v>
      </c>
      <c r="C468">
        <v>0.24241592000000001</v>
      </c>
      <c r="D468">
        <v>1.3594128000000001</v>
      </c>
      <c r="E468">
        <v>0.11967546</v>
      </c>
      <c r="F468">
        <v>0.42852216999999998</v>
      </c>
      <c r="G468">
        <v>1</v>
      </c>
      <c r="H468">
        <v>2321</v>
      </c>
      <c r="I468" t="s">
        <v>1458</v>
      </c>
      <c r="J468" t="s">
        <v>712</v>
      </c>
      <c r="K468" t="s">
        <v>713</v>
      </c>
    </row>
    <row r="469" spans="1:11" x14ac:dyDescent="0.25">
      <c r="A469" t="s">
        <v>1459</v>
      </c>
      <c r="B469">
        <v>447</v>
      </c>
      <c r="C469">
        <v>5.6780839999999999E-2</v>
      </c>
      <c r="D469">
        <v>1.3598752999999999</v>
      </c>
      <c r="E469">
        <v>0.122370936</v>
      </c>
      <c r="F469">
        <v>0.4286449</v>
      </c>
      <c r="G469">
        <v>1</v>
      </c>
      <c r="H469">
        <v>1652</v>
      </c>
      <c r="I469" t="s">
        <v>1460</v>
      </c>
      <c r="J469" t="s">
        <v>712</v>
      </c>
      <c r="K469" t="s">
        <v>713</v>
      </c>
    </row>
    <row r="470" spans="1:11" x14ac:dyDescent="0.25">
      <c r="A470" t="s">
        <v>1461</v>
      </c>
      <c r="B470">
        <v>17</v>
      </c>
      <c r="C470">
        <v>0.27736178</v>
      </c>
      <c r="D470">
        <v>1.3603586000000001</v>
      </c>
      <c r="E470">
        <v>0.14747474999999999</v>
      </c>
      <c r="F470">
        <v>0.42877536999999999</v>
      </c>
      <c r="G470">
        <v>1</v>
      </c>
      <c r="H470">
        <v>5326</v>
      </c>
      <c r="I470" t="s">
        <v>1462</v>
      </c>
      <c r="J470" t="s">
        <v>712</v>
      </c>
      <c r="K470" t="s">
        <v>713</v>
      </c>
    </row>
    <row r="471" spans="1:11" x14ac:dyDescent="0.25">
      <c r="A471" t="s">
        <v>1463</v>
      </c>
      <c r="B471">
        <v>17</v>
      </c>
      <c r="C471">
        <v>0.27636376000000001</v>
      </c>
      <c r="D471">
        <v>1.3528701999999999</v>
      </c>
      <c r="E471">
        <v>0.15037592999999999</v>
      </c>
      <c r="F471">
        <v>0.42880580000000001</v>
      </c>
      <c r="G471">
        <v>1</v>
      </c>
      <c r="H471">
        <v>840</v>
      </c>
      <c r="I471" t="s">
        <v>1464</v>
      </c>
      <c r="J471" t="s">
        <v>712</v>
      </c>
      <c r="K471" t="s">
        <v>713</v>
      </c>
    </row>
    <row r="472" spans="1:11" x14ac:dyDescent="0.25">
      <c r="A472" t="s">
        <v>1465</v>
      </c>
      <c r="B472">
        <v>28</v>
      </c>
      <c r="C472">
        <v>0.2124038</v>
      </c>
      <c r="D472">
        <v>1.3522767</v>
      </c>
      <c r="E472">
        <v>0.13535353999999999</v>
      </c>
      <c r="F472">
        <v>0.42891796999999998</v>
      </c>
      <c r="G472">
        <v>1</v>
      </c>
      <c r="H472">
        <v>5486</v>
      </c>
      <c r="I472" t="s">
        <v>1466</v>
      </c>
      <c r="J472" t="s">
        <v>712</v>
      </c>
      <c r="K472" t="s">
        <v>713</v>
      </c>
    </row>
    <row r="473" spans="1:11" x14ac:dyDescent="0.25">
      <c r="A473" t="s">
        <v>1467</v>
      </c>
      <c r="B473">
        <v>47</v>
      </c>
      <c r="C473">
        <v>0.16917181000000001</v>
      </c>
      <c r="D473">
        <v>1.3516124</v>
      </c>
      <c r="E473">
        <v>0.13600000000000001</v>
      </c>
      <c r="F473">
        <v>0.42916480000000001</v>
      </c>
      <c r="G473">
        <v>1</v>
      </c>
      <c r="H473">
        <v>5595</v>
      </c>
      <c r="I473" t="s">
        <v>1468</v>
      </c>
      <c r="J473" t="s">
        <v>712</v>
      </c>
      <c r="K473" t="s">
        <v>713</v>
      </c>
    </row>
    <row r="474" spans="1:11" x14ac:dyDescent="0.25">
      <c r="A474" t="s">
        <v>505</v>
      </c>
      <c r="B474">
        <v>217</v>
      </c>
      <c r="C474">
        <v>7.8976889999999994E-2</v>
      </c>
      <c r="D474">
        <v>1.3529707</v>
      </c>
      <c r="E474">
        <v>0.14777328000000001</v>
      </c>
      <c r="F474">
        <v>0.42955986000000002</v>
      </c>
      <c r="G474">
        <v>1</v>
      </c>
      <c r="H474">
        <v>7055</v>
      </c>
      <c r="I474" t="s">
        <v>1469</v>
      </c>
      <c r="J474" t="s">
        <v>712</v>
      </c>
      <c r="K474" t="s">
        <v>713</v>
      </c>
    </row>
    <row r="475" spans="1:11" x14ac:dyDescent="0.25">
      <c r="A475" t="s">
        <v>1470</v>
      </c>
      <c r="B475">
        <v>16</v>
      </c>
      <c r="C475">
        <v>0.28539088000000001</v>
      </c>
      <c r="D475">
        <v>1.3533957000000001</v>
      </c>
      <c r="E475">
        <v>0.12653062000000001</v>
      </c>
      <c r="F475">
        <v>0.42962425999999998</v>
      </c>
      <c r="G475">
        <v>1</v>
      </c>
      <c r="H475">
        <v>4395</v>
      </c>
      <c r="I475" t="s">
        <v>302</v>
      </c>
      <c r="J475" t="s">
        <v>712</v>
      </c>
      <c r="K475" t="s">
        <v>713</v>
      </c>
    </row>
    <row r="476" spans="1:11" x14ac:dyDescent="0.25">
      <c r="A476" t="s">
        <v>1471</v>
      </c>
      <c r="B476">
        <v>18</v>
      </c>
      <c r="C476">
        <v>0.269034</v>
      </c>
      <c r="D476">
        <v>1.3547937000000001</v>
      </c>
      <c r="E476">
        <v>0.14314114999999999</v>
      </c>
      <c r="F476">
        <v>0.42988252999999998</v>
      </c>
      <c r="G476">
        <v>1</v>
      </c>
      <c r="H476">
        <v>7380</v>
      </c>
      <c r="I476" t="s">
        <v>1472</v>
      </c>
      <c r="J476" t="s">
        <v>712</v>
      </c>
      <c r="K476" t="s">
        <v>713</v>
      </c>
    </row>
    <row r="477" spans="1:11" x14ac:dyDescent="0.25">
      <c r="A477" t="s">
        <v>1473</v>
      </c>
      <c r="B477">
        <v>39</v>
      </c>
      <c r="C477">
        <v>0.18539673000000001</v>
      </c>
      <c r="D477">
        <v>1.3537557</v>
      </c>
      <c r="E477">
        <v>0.15845824999999999</v>
      </c>
      <c r="F477">
        <v>0.42993409999999999</v>
      </c>
      <c r="G477">
        <v>1</v>
      </c>
      <c r="H477">
        <v>3302</v>
      </c>
      <c r="I477" t="s">
        <v>847</v>
      </c>
      <c r="J477" t="s">
        <v>712</v>
      </c>
      <c r="K477" t="s">
        <v>713</v>
      </c>
    </row>
    <row r="478" spans="1:11" x14ac:dyDescent="0.25">
      <c r="A478" t="s">
        <v>1474</v>
      </c>
      <c r="B478">
        <v>33</v>
      </c>
      <c r="C478">
        <v>0.20362704000000001</v>
      </c>
      <c r="D478">
        <v>1.3566993000000001</v>
      </c>
      <c r="E478">
        <v>0.15415822000000001</v>
      </c>
      <c r="F478">
        <v>0.43028443999999999</v>
      </c>
      <c r="G478">
        <v>1</v>
      </c>
      <c r="H478">
        <v>2746</v>
      </c>
      <c r="I478" t="s">
        <v>1475</v>
      </c>
      <c r="J478" t="s">
        <v>712</v>
      </c>
      <c r="K478" t="s">
        <v>713</v>
      </c>
    </row>
    <row r="479" spans="1:11" x14ac:dyDescent="0.25">
      <c r="A479" t="s">
        <v>1476</v>
      </c>
      <c r="B479">
        <v>46</v>
      </c>
      <c r="C479">
        <v>0.16663468000000001</v>
      </c>
      <c r="D479">
        <v>1.3540783000000001</v>
      </c>
      <c r="E479">
        <v>0.15019763</v>
      </c>
      <c r="F479">
        <v>0.430311</v>
      </c>
      <c r="G479">
        <v>1</v>
      </c>
      <c r="H479">
        <v>4597</v>
      </c>
      <c r="I479" t="s">
        <v>1477</v>
      </c>
      <c r="J479" t="s">
        <v>712</v>
      </c>
      <c r="K479" t="s">
        <v>713</v>
      </c>
    </row>
    <row r="480" spans="1:11" x14ac:dyDescent="0.25">
      <c r="A480" t="s">
        <v>1478</v>
      </c>
      <c r="B480">
        <v>458</v>
      </c>
      <c r="C480">
        <v>5.5160273000000003E-2</v>
      </c>
      <c r="D480">
        <v>1.3549656999999999</v>
      </c>
      <c r="E480">
        <v>0.12301587</v>
      </c>
      <c r="F480">
        <v>0.43052210000000002</v>
      </c>
      <c r="G480">
        <v>1</v>
      </c>
      <c r="H480">
        <v>2784</v>
      </c>
      <c r="I480" t="s">
        <v>1479</v>
      </c>
      <c r="J480" t="s">
        <v>712</v>
      </c>
      <c r="K480" t="s">
        <v>713</v>
      </c>
    </row>
    <row r="481" spans="1:11" x14ac:dyDescent="0.25">
      <c r="A481" t="s">
        <v>1480</v>
      </c>
      <c r="B481">
        <v>52</v>
      </c>
      <c r="C481">
        <v>0.16140649000000001</v>
      </c>
      <c r="D481">
        <v>1.3554343</v>
      </c>
      <c r="E481">
        <v>0.14426878000000001</v>
      </c>
      <c r="F481">
        <v>0.43059989999999998</v>
      </c>
      <c r="G481">
        <v>1</v>
      </c>
      <c r="H481">
        <v>1815</v>
      </c>
      <c r="I481" t="s">
        <v>1481</v>
      </c>
      <c r="J481" t="s">
        <v>712</v>
      </c>
      <c r="K481" t="s">
        <v>713</v>
      </c>
    </row>
    <row r="482" spans="1:11" x14ac:dyDescent="0.25">
      <c r="A482" t="s">
        <v>1482</v>
      </c>
      <c r="B482">
        <v>35</v>
      </c>
      <c r="C482">
        <v>0.19547258000000001</v>
      </c>
      <c r="D482">
        <v>1.3556786000000001</v>
      </c>
      <c r="E482">
        <v>0.12720157000000001</v>
      </c>
      <c r="F482">
        <v>0.43108127000000002</v>
      </c>
      <c r="G482">
        <v>1</v>
      </c>
      <c r="H482">
        <v>7856</v>
      </c>
      <c r="I482" t="s">
        <v>1483</v>
      </c>
      <c r="J482" t="s">
        <v>712</v>
      </c>
      <c r="K482" t="s">
        <v>713</v>
      </c>
    </row>
    <row r="483" spans="1:11" x14ac:dyDescent="0.25">
      <c r="A483" t="s">
        <v>1484</v>
      </c>
      <c r="B483">
        <v>82</v>
      </c>
      <c r="C483">
        <v>0.12653491</v>
      </c>
      <c r="D483">
        <v>1.3567061</v>
      </c>
      <c r="E483">
        <v>0.12859884999999999</v>
      </c>
      <c r="F483">
        <v>0.43119317000000001</v>
      </c>
      <c r="G483">
        <v>1</v>
      </c>
      <c r="H483">
        <v>5553</v>
      </c>
      <c r="I483" t="s">
        <v>1485</v>
      </c>
      <c r="J483" t="s">
        <v>712</v>
      </c>
      <c r="K483" t="s">
        <v>713</v>
      </c>
    </row>
    <row r="484" spans="1:11" x14ac:dyDescent="0.25">
      <c r="A484" t="s">
        <v>1486</v>
      </c>
      <c r="B484">
        <v>66</v>
      </c>
      <c r="C484">
        <v>0.14182964000000001</v>
      </c>
      <c r="D484">
        <v>1.3465612</v>
      </c>
      <c r="E484">
        <v>0.125</v>
      </c>
      <c r="F484">
        <v>0.43697493999999998</v>
      </c>
      <c r="G484">
        <v>1</v>
      </c>
      <c r="H484">
        <v>3589</v>
      </c>
      <c r="I484" t="s">
        <v>1487</v>
      </c>
      <c r="J484" t="s">
        <v>712</v>
      </c>
      <c r="K484" t="s">
        <v>713</v>
      </c>
    </row>
    <row r="485" spans="1:11" x14ac:dyDescent="0.25">
      <c r="A485" t="s">
        <v>1488</v>
      </c>
      <c r="B485">
        <v>29</v>
      </c>
      <c r="C485">
        <v>0.20651033999999999</v>
      </c>
      <c r="D485">
        <v>1.3448062999999999</v>
      </c>
      <c r="E485">
        <v>0.11823647499999999</v>
      </c>
      <c r="F485">
        <v>0.43925360000000002</v>
      </c>
      <c r="G485">
        <v>1</v>
      </c>
      <c r="H485">
        <v>5658</v>
      </c>
      <c r="I485" t="s">
        <v>1489</v>
      </c>
      <c r="J485" t="s">
        <v>712</v>
      </c>
      <c r="K485" t="s">
        <v>713</v>
      </c>
    </row>
    <row r="486" spans="1:11" x14ac:dyDescent="0.25">
      <c r="A486" t="s">
        <v>1490</v>
      </c>
      <c r="B486">
        <v>22</v>
      </c>
      <c r="C486">
        <v>0.24115644</v>
      </c>
      <c r="D486">
        <v>1.3433944</v>
      </c>
      <c r="E486">
        <v>0.14368932000000001</v>
      </c>
      <c r="F486">
        <v>0.44077309999999997</v>
      </c>
      <c r="G486">
        <v>1</v>
      </c>
      <c r="H486">
        <v>6306</v>
      </c>
      <c r="I486" t="s">
        <v>1491</v>
      </c>
      <c r="J486" t="s">
        <v>712</v>
      </c>
      <c r="K486" t="s">
        <v>713</v>
      </c>
    </row>
    <row r="487" spans="1:11" x14ac:dyDescent="0.25">
      <c r="A487" t="s">
        <v>1492</v>
      </c>
      <c r="B487">
        <v>16</v>
      </c>
      <c r="C487">
        <v>0.27326341999999998</v>
      </c>
      <c r="D487">
        <v>1.3397735</v>
      </c>
      <c r="E487">
        <v>0.1417004</v>
      </c>
      <c r="F487">
        <v>0.44450962999999999</v>
      </c>
      <c r="G487">
        <v>1</v>
      </c>
      <c r="H487">
        <v>1797</v>
      </c>
      <c r="I487" t="s">
        <v>1493</v>
      </c>
      <c r="J487" t="s">
        <v>712</v>
      </c>
      <c r="K487" t="s">
        <v>713</v>
      </c>
    </row>
    <row r="488" spans="1:11" x14ac:dyDescent="0.25">
      <c r="A488" t="s">
        <v>1494</v>
      </c>
      <c r="B488">
        <v>20</v>
      </c>
      <c r="C488">
        <v>0.25111457999999998</v>
      </c>
      <c r="D488">
        <v>1.3400513000000001</v>
      </c>
      <c r="E488">
        <v>0.14426878000000001</v>
      </c>
      <c r="F488">
        <v>0.44496337000000002</v>
      </c>
      <c r="G488">
        <v>1</v>
      </c>
      <c r="H488">
        <v>1630</v>
      </c>
      <c r="I488" t="s">
        <v>1495</v>
      </c>
      <c r="J488" t="s">
        <v>712</v>
      </c>
      <c r="K488" t="s">
        <v>713</v>
      </c>
    </row>
    <row r="489" spans="1:11" x14ac:dyDescent="0.25">
      <c r="A489" t="s">
        <v>1496</v>
      </c>
      <c r="B489">
        <v>20</v>
      </c>
      <c r="C489">
        <v>0.25268325000000003</v>
      </c>
      <c r="D489">
        <v>1.3404118</v>
      </c>
      <c r="E489">
        <v>0.13745019999999999</v>
      </c>
      <c r="F489">
        <v>0.44527855999999999</v>
      </c>
      <c r="G489">
        <v>1</v>
      </c>
      <c r="H489">
        <v>2705</v>
      </c>
      <c r="I489" t="s">
        <v>1335</v>
      </c>
      <c r="J489" t="s">
        <v>712</v>
      </c>
      <c r="K489" t="s">
        <v>713</v>
      </c>
    </row>
    <row r="490" spans="1:11" x14ac:dyDescent="0.25">
      <c r="A490" t="s">
        <v>1497</v>
      </c>
      <c r="B490">
        <v>48</v>
      </c>
      <c r="C490">
        <v>0.16470083999999999</v>
      </c>
      <c r="D490">
        <v>1.3380084000000001</v>
      </c>
      <c r="E490">
        <v>0.12109375</v>
      </c>
      <c r="F490">
        <v>0.44663876000000002</v>
      </c>
      <c r="G490">
        <v>1</v>
      </c>
      <c r="H490">
        <v>6854</v>
      </c>
      <c r="I490" t="s">
        <v>1498</v>
      </c>
      <c r="J490" t="s">
        <v>712</v>
      </c>
      <c r="K490" t="s">
        <v>713</v>
      </c>
    </row>
    <row r="491" spans="1:11" x14ac:dyDescent="0.25">
      <c r="A491" t="s">
        <v>1499</v>
      </c>
      <c r="B491">
        <v>92</v>
      </c>
      <c r="C491">
        <v>0.12194713</v>
      </c>
      <c r="D491">
        <v>1.3371392</v>
      </c>
      <c r="E491">
        <v>0.15904573</v>
      </c>
      <c r="F491">
        <v>0.44725300000000001</v>
      </c>
      <c r="G491">
        <v>1</v>
      </c>
      <c r="H491">
        <v>5326</v>
      </c>
      <c r="I491" t="s">
        <v>1500</v>
      </c>
      <c r="J491" t="s">
        <v>712</v>
      </c>
      <c r="K491" t="s">
        <v>713</v>
      </c>
    </row>
    <row r="492" spans="1:11" x14ac:dyDescent="0.25">
      <c r="A492" t="s">
        <v>1501</v>
      </c>
      <c r="B492">
        <v>93</v>
      </c>
      <c r="C492">
        <v>0.11870459999999999</v>
      </c>
      <c r="D492">
        <v>1.3365910000000001</v>
      </c>
      <c r="E492">
        <v>0.12871288</v>
      </c>
      <c r="F492">
        <v>0.44725870000000001</v>
      </c>
      <c r="G492">
        <v>1</v>
      </c>
      <c r="H492">
        <v>2354</v>
      </c>
      <c r="I492" t="s">
        <v>953</v>
      </c>
      <c r="J492" t="s">
        <v>712</v>
      </c>
      <c r="K492" t="s">
        <v>713</v>
      </c>
    </row>
    <row r="493" spans="1:11" x14ac:dyDescent="0.25">
      <c r="A493" t="s">
        <v>1502</v>
      </c>
      <c r="B493">
        <v>25</v>
      </c>
      <c r="C493">
        <v>0.22316079</v>
      </c>
      <c r="D493">
        <v>1.3292435</v>
      </c>
      <c r="E493">
        <v>0.14990138</v>
      </c>
      <c r="F493">
        <v>0.44929566999999998</v>
      </c>
      <c r="G493">
        <v>1</v>
      </c>
      <c r="H493">
        <v>1499</v>
      </c>
      <c r="I493" t="s">
        <v>1503</v>
      </c>
      <c r="J493" t="s">
        <v>712</v>
      </c>
      <c r="K493" t="s">
        <v>713</v>
      </c>
    </row>
    <row r="494" spans="1:11" x14ac:dyDescent="0.25">
      <c r="A494" t="s">
        <v>1504</v>
      </c>
      <c r="B494">
        <v>275</v>
      </c>
      <c r="C494">
        <v>6.9300639999999997E-2</v>
      </c>
      <c r="D494">
        <v>1.3343571000000001</v>
      </c>
      <c r="E494">
        <v>0.12857144000000001</v>
      </c>
      <c r="F494">
        <v>0.44947925</v>
      </c>
      <c r="G494">
        <v>1</v>
      </c>
      <c r="H494">
        <v>1366</v>
      </c>
      <c r="I494" t="s">
        <v>1505</v>
      </c>
      <c r="J494" t="s">
        <v>712</v>
      </c>
      <c r="K494" t="s">
        <v>713</v>
      </c>
    </row>
    <row r="495" spans="1:11" x14ac:dyDescent="0.25">
      <c r="A495" t="s">
        <v>1506</v>
      </c>
      <c r="B495">
        <v>16</v>
      </c>
      <c r="C495">
        <v>0.27892022999999999</v>
      </c>
      <c r="D495">
        <v>1.329593</v>
      </c>
      <c r="E495">
        <v>0.14489795</v>
      </c>
      <c r="F495">
        <v>0.44958174000000001</v>
      </c>
      <c r="G495">
        <v>1</v>
      </c>
      <c r="H495">
        <v>3783</v>
      </c>
      <c r="I495" t="s">
        <v>1507</v>
      </c>
      <c r="J495" t="s">
        <v>712</v>
      </c>
      <c r="K495" t="s">
        <v>713</v>
      </c>
    </row>
    <row r="496" spans="1:11" x14ac:dyDescent="0.25">
      <c r="A496" t="s">
        <v>1508</v>
      </c>
      <c r="B496">
        <v>87</v>
      </c>
      <c r="C496">
        <v>0.12278607499999999</v>
      </c>
      <c r="D496">
        <v>1.3345989</v>
      </c>
      <c r="E496">
        <v>0.13706562999999999</v>
      </c>
      <c r="F496">
        <v>0.44995540000000001</v>
      </c>
      <c r="G496">
        <v>1</v>
      </c>
      <c r="H496">
        <v>4192</v>
      </c>
      <c r="I496" t="s">
        <v>506</v>
      </c>
      <c r="J496" t="s">
        <v>712</v>
      </c>
      <c r="K496" t="s">
        <v>713</v>
      </c>
    </row>
    <row r="497" spans="1:11" x14ac:dyDescent="0.25">
      <c r="A497" t="s">
        <v>1509</v>
      </c>
      <c r="B497">
        <v>133</v>
      </c>
      <c r="C497">
        <v>9.9168950000000006E-2</v>
      </c>
      <c r="D497">
        <v>1.3296771000000001</v>
      </c>
      <c r="E497">
        <v>0.14822547</v>
      </c>
      <c r="F497">
        <v>0.45036185000000001</v>
      </c>
      <c r="G497">
        <v>1</v>
      </c>
      <c r="H497">
        <v>1721</v>
      </c>
      <c r="I497" t="s">
        <v>816</v>
      </c>
      <c r="J497" t="s">
        <v>712</v>
      </c>
      <c r="K497" t="s">
        <v>713</v>
      </c>
    </row>
    <row r="498" spans="1:11" x14ac:dyDescent="0.25">
      <c r="A498" t="s">
        <v>1510</v>
      </c>
      <c r="B498">
        <v>44</v>
      </c>
      <c r="C498">
        <v>0.16600709999999999</v>
      </c>
      <c r="D498">
        <v>1.3301231</v>
      </c>
      <c r="E498">
        <v>0.1496063</v>
      </c>
      <c r="F498">
        <v>0.45051069999999999</v>
      </c>
      <c r="G498">
        <v>1</v>
      </c>
      <c r="H498">
        <v>1420</v>
      </c>
      <c r="I498" t="s">
        <v>1372</v>
      </c>
      <c r="J498" t="s">
        <v>712</v>
      </c>
      <c r="K498" t="s">
        <v>713</v>
      </c>
    </row>
    <row r="499" spans="1:11" x14ac:dyDescent="0.25">
      <c r="A499" t="s">
        <v>1511</v>
      </c>
      <c r="B499">
        <v>26</v>
      </c>
      <c r="C499">
        <v>0.2166661</v>
      </c>
      <c r="D499">
        <v>1.3304434999999999</v>
      </c>
      <c r="E499">
        <v>0.15520629999999999</v>
      </c>
      <c r="F499">
        <v>0.45083477999999999</v>
      </c>
      <c r="G499">
        <v>1</v>
      </c>
      <c r="H499">
        <v>3939</v>
      </c>
      <c r="I499" t="s">
        <v>1512</v>
      </c>
      <c r="J499" t="s">
        <v>712</v>
      </c>
      <c r="K499" t="s">
        <v>713</v>
      </c>
    </row>
    <row r="500" spans="1:11" x14ac:dyDescent="0.25">
      <c r="A500" t="s">
        <v>676</v>
      </c>
      <c r="B500">
        <v>42</v>
      </c>
      <c r="C500">
        <v>0.17201774</v>
      </c>
      <c r="D500">
        <v>1.3309602</v>
      </c>
      <c r="E500">
        <v>0.1194605</v>
      </c>
      <c r="F500">
        <v>0.45085039999999998</v>
      </c>
      <c r="G500">
        <v>1</v>
      </c>
      <c r="H500">
        <v>2288</v>
      </c>
      <c r="I500" t="s">
        <v>564</v>
      </c>
      <c r="J500" t="s">
        <v>712</v>
      </c>
      <c r="K500" t="s">
        <v>713</v>
      </c>
    </row>
    <row r="501" spans="1:11" x14ac:dyDescent="0.25">
      <c r="A501" t="s">
        <v>467</v>
      </c>
      <c r="B501">
        <v>40</v>
      </c>
      <c r="C501">
        <v>0.17859802</v>
      </c>
      <c r="D501">
        <v>1.3329801999999999</v>
      </c>
      <c r="E501">
        <v>0.13701431</v>
      </c>
      <c r="F501">
        <v>0.45094435999999999</v>
      </c>
      <c r="G501">
        <v>1</v>
      </c>
      <c r="H501">
        <v>1605</v>
      </c>
      <c r="I501" t="s">
        <v>1513</v>
      </c>
      <c r="J501" t="s">
        <v>712</v>
      </c>
      <c r="K501" t="s">
        <v>713</v>
      </c>
    </row>
    <row r="502" spans="1:11" x14ac:dyDescent="0.25">
      <c r="A502" t="s">
        <v>1514</v>
      </c>
      <c r="B502">
        <v>28</v>
      </c>
      <c r="C502">
        <v>0.20842351000000001</v>
      </c>
      <c r="D502">
        <v>1.3312668999999999</v>
      </c>
      <c r="E502">
        <v>0.12526096</v>
      </c>
      <c r="F502">
        <v>0.45124435000000002</v>
      </c>
      <c r="G502">
        <v>1</v>
      </c>
      <c r="H502">
        <v>1629</v>
      </c>
      <c r="I502" t="s">
        <v>1033</v>
      </c>
      <c r="J502" t="s">
        <v>712</v>
      </c>
      <c r="K502" t="s">
        <v>713</v>
      </c>
    </row>
    <row r="503" spans="1:11" x14ac:dyDescent="0.25">
      <c r="A503" t="s">
        <v>1515</v>
      </c>
      <c r="B503">
        <v>20</v>
      </c>
      <c r="C503">
        <v>0.24892211</v>
      </c>
      <c r="D503">
        <v>1.3275113000000001</v>
      </c>
      <c r="E503">
        <v>0.14959016</v>
      </c>
      <c r="F503">
        <v>0.45145425</v>
      </c>
      <c r="G503">
        <v>1</v>
      </c>
      <c r="H503">
        <v>2746</v>
      </c>
      <c r="I503" t="s">
        <v>1516</v>
      </c>
      <c r="J503" t="s">
        <v>712</v>
      </c>
      <c r="K503" t="s">
        <v>713</v>
      </c>
    </row>
    <row r="504" spans="1:11" x14ac:dyDescent="0.25">
      <c r="A504" t="s">
        <v>1517</v>
      </c>
      <c r="B504">
        <v>124</v>
      </c>
      <c r="C504">
        <v>0.10068505</v>
      </c>
      <c r="D504">
        <v>1.3313146</v>
      </c>
      <c r="E504">
        <v>0.117082536</v>
      </c>
      <c r="F504">
        <v>0.45207658000000001</v>
      </c>
      <c r="G504">
        <v>1</v>
      </c>
      <c r="H504">
        <v>6310</v>
      </c>
      <c r="I504" t="s">
        <v>1518</v>
      </c>
      <c r="J504" t="s">
        <v>712</v>
      </c>
      <c r="K504" t="s">
        <v>713</v>
      </c>
    </row>
    <row r="505" spans="1:11" x14ac:dyDescent="0.25">
      <c r="A505" t="s">
        <v>1519</v>
      </c>
      <c r="B505">
        <v>28</v>
      </c>
      <c r="C505">
        <v>0.20872188</v>
      </c>
      <c r="D505">
        <v>1.3314523</v>
      </c>
      <c r="E505">
        <v>0.15546219</v>
      </c>
      <c r="F505">
        <v>0.45269582000000003</v>
      </c>
      <c r="G505">
        <v>1</v>
      </c>
      <c r="H505">
        <v>4356</v>
      </c>
      <c r="I505" t="s">
        <v>322</v>
      </c>
      <c r="J505" t="s">
        <v>712</v>
      </c>
      <c r="K505" t="s">
        <v>713</v>
      </c>
    </row>
    <row r="506" spans="1:11" x14ac:dyDescent="0.25">
      <c r="A506" t="s">
        <v>621</v>
      </c>
      <c r="B506">
        <v>47</v>
      </c>
      <c r="C506">
        <v>0.16799194000000001</v>
      </c>
      <c r="D506">
        <v>1.3234798999999999</v>
      </c>
      <c r="E506">
        <v>0.12403101</v>
      </c>
      <c r="F506">
        <v>0.45433815999999999</v>
      </c>
      <c r="G506">
        <v>1</v>
      </c>
      <c r="H506">
        <v>7002</v>
      </c>
      <c r="I506" t="s">
        <v>1520</v>
      </c>
      <c r="J506" t="s">
        <v>712</v>
      </c>
      <c r="K506" t="s">
        <v>713</v>
      </c>
    </row>
    <row r="507" spans="1:11" x14ac:dyDescent="0.25">
      <c r="A507" t="s">
        <v>1521</v>
      </c>
      <c r="B507">
        <v>25</v>
      </c>
      <c r="C507">
        <v>0.22117107</v>
      </c>
      <c r="D507">
        <v>1.3237401</v>
      </c>
      <c r="E507">
        <v>0.14559386999999999</v>
      </c>
      <c r="F507">
        <v>0.4547503</v>
      </c>
      <c r="G507">
        <v>1</v>
      </c>
      <c r="H507">
        <v>647</v>
      </c>
      <c r="I507" t="s">
        <v>1522</v>
      </c>
      <c r="J507" t="s">
        <v>712</v>
      </c>
      <c r="K507" t="s">
        <v>713</v>
      </c>
    </row>
    <row r="508" spans="1:11" x14ac:dyDescent="0.25">
      <c r="A508" t="s">
        <v>1523</v>
      </c>
      <c r="B508">
        <v>190</v>
      </c>
      <c r="C508">
        <v>8.3286990000000005E-2</v>
      </c>
      <c r="D508">
        <v>1.324103</v>
      </c>
      <c r="E508">
        <v>0.13465346</v>
      </c>
      <c r="F508">
        <v>0.45511109999999999</v>
      </c>
      <c r="G508">
        <v>1</v>
      </c>
      <c r="H508">
        <v>3876</v>
      </c>
      <c r="I508" t="s">
        <v>1524</v>
      </c>
      <c r="J508" t="s">
        <v>712</v>
      </c>
      <c r="K508" t="s">
        <v>713</v>
      </c>
    </row>
    <row r="509" spans="1:11" x14ac:dyDescent="0.25">
      <c r="A509" t="s">
        <v>1525</v>
      </c>
      <c r="B509">
        <v>495</v>
      </c>
      <c r="C509">
        <v>5.2357845E-2</v>
      </c>
      <c r="D509">
        <v>1.3242727999999999</v>
      </c>
      <c r="E509">
        <v>0.15631263000000001</v>
      </c>
      <c r="F509">
        <v>0.45571539999999999</v>
      </c>
      <c r="G509">
        <v>1</v>
      </c>
      <c r="H509">
        <v>821</v>
      </c>
      <c r="I509" t="s">
        <v>1526</v>
      </c>
      <c r="J509" t="s">
        <v>712</v>
      </c>
      <c r="K509" t="s">
        <v>713</v>
      </c>
    </row>
    <row r="510" spans="1:11" x14ac:dyDescent="0.25">
      <c r="A510" t="s">
        <v>1527</v>
      </c>
      <c r="B510">
        <v>75</v>
      </c>
      <c r="C510">
        <v>0.12713260000000001</v>
      </c>
      <c r="D510">
        <v>1.3246443000000001</v>
      </c>
      <c r="E510">
        <v>0.14814815000000001</v>
      </c>
      <c r="F510">
        <v>0.45594942999999999</v>
      </c>
      <c r="G510">
        <v>1</v>
      </c>
      <c r="H510">
        <v>1678</v>
      </c>
      <c r="I510" t="s">
        <v>834</v>
      </c>
      <c r="J510" t="s">
        <v>712</v>
      </c>
      <c r="K510" t="s">
        <v>713</v>
      </c>
    </row>
    <row r="511" spans="1:11" x14ac:dyDescent="0.25">
      <c r="A511" t="s">
        <v>1528</v>
      </c>
      <c r="B511">
        <v>192</v>
      </c>
      <c r="C511">
        <v>8.1503703999999996E-2</v>
      </c>
      <c r="D511">
        <v>1.3210588000000001</v>
      </c>
      <c r="E511">
        <v>0.14231499</v>
      </c>
      <c r="F511">
        <v>0.45768165999999999</v>
      </c>
      <c r="G511">
        <v>1</v>
      </c>
      <c r="H511">
        <v>2708</v>
      </c>
      <c r="I511" t="s">
        <v>1062</v>
      </c>
      <c r="J511" t="s">
        <v>712</v>
      </c>
      <c r="K511" t="s">
        <v>713</v>
      </c>
    </row>
    <row r="512" spans="1:11" x14ac:dyDescent="0.25">
      <c r="A512" t="s">
        <v>1529</v>
      </c>
      <c r="B512">
        <v>46</v>
      </c>
      <c r="C512">
        <v>0.16488156000000001</v>
      </c>
      <c r="D512">
        <v>1.3202357</v>
      </c>
      <c r="E512">
        <v>0.15677965999999999</v>
      </c>
      <c r="F512">
        <v>0.45822974999999999</v>
      </c>
      <c r="G512">
        <v>1</v>
      </c>
      <c r="H512">
        <v>3429</v>
      </c>
      <c r="I512" t="s">
        <v>1530</v>
      </c>
      <c r="J512" t="s">
        <v>712</v>
      </c>
      <c r="K512" t="s">
        <v>713</v>
      </c>
    </row>
    <row r="513" spans="1:11" x14ac:dyDescent="0.25">
      <c r="A513" t="s">
        <v>1531</v>
      </c>
      <c r="B513">
        <v>43</v>
      </c>
      <c r="C513">
        <v>0.16811614999999999</v>
      </c>
      <c r="D513">
        <v>1.3154513000000001</v>
      </c>
      <c r="E513">
        <v>0.14741035999999999</v>
      </c>
      <c r="F513">
        <v>0.45866605999999999</v>
      </c>
      <c r="G513">
        <v>1</v>
      </c>
      <c r="H513">
        <v>710</v>
      </c>
      <c r="I513" t="s">
        <v>1532</v>
      </c>
      <c r="J513" t="s">
        <v>712</v>
      </c>
      <c r="K513" t="s">
        <v>713</v>
      </c>
    </row>
    <row r="514" spans="1:11" x14ac:dyDescent="0.25">
      <c r="A514" t="s">
        <v>1533</v>
      </c>
      <c r="B514">
        <v>25</v>
      </c>
      <c r="C514">
        <v>0.22264682999999999</v>
      </c>
      <c r="D514">
        <v>1.3159281</v>
      </c>
      <c r="E514">
        <v>0.16041665999999999</v>
      </c>
      <c r="F514">
        <v>0.45870290000000002</v>
      </c>
      <c r="G514">
        <v>1</v>
      </c>
      <c r="H514">
        <v>5873</v>
      </c>
      <c r="I514" t="s">
        <v>1534</v>
      </c>
      <c r="J514" t="s">
        <v>712</v>
      </c>
      <c r="K514" t="s">
        <v>713</v>
      </c>
    </row>
    <row r="515" spans="1:11" x14ac:dyDescent="0.25">
      <c r="A515" t="s">
        <v>580</v>
      </c>
      <c r="B515">
        <v>19</v>
      </c>
      <c r="C515">
        <v>0.25232937999999999</v>
      </c>
      <c r="D515">
        <v>1.3161037</v>
      </c>
      <c r="E515">
        <v>0.13267325999999999</v>
      </c>
      <c r="F515">
        <v>0.45928619999999998</v>
      </c>
      <c r="G515">
        <v>1</v>
      </c>
      <c r="H515">
        <v>2996</v>
      </c>
      <c r="I515" t="s">
        <v>1535</v>
      </c>
      <c r="J515" t="s">
        <v>712</v>
      </c>
      <c r="K515" t="s">
        <v>713</v>
      </c>
    </row>
    <row r="516" spans="1:11" x14ac:dyDescent="0.25">
      <c r="A516" t="s">
        <v>1536</v>
      </c>
      <c r="B516">
        <v>25</v>
      </c>
      <c r="C516">
        <v>0.22394273000000001</v>
      </c>
      <c r="D516">
        <v>1.3165385999999999</v>
      </c>
      <c r="E516">
        <v>0.15369648999999999</v>
      </c>
      <c r="F516">
        <v>0.45940328000000002</v>
      </c>
      <c r="G516">
        <v>1</v>
      </c>
      <c r="H516">
        <v>2801</v>
      </c>
      <c r="I516" t="s">
        <v>672</v>
      </c>
      <c r="J516" t="s">
        <v>712</v>
      </c>
      <c r="K516" t="s">
        <v>713</v>
      </c>
    </row>
    <row r="517" spans="1:11" x14ac:dyDescent="0.25">
      <c r="A517" t="s">
        <v>1537</v>
      </c>
      <c r="B517">
        <v>59</v>
      </c>
      <c r="C517">
        <v>0.14925615</v>
      </c>
      <c r="D517">
        <v>1.3165564999999999</v>
      </c>
      <c r="E517">
        <v>0.14957266</v>
      </c>
      <c r="F517">
        <v>0.46026035999999998</v>
      </c>
      <c r="G517">
        <v>1</v>
      </c>
      <c r="H517">
        <v>599</v>
      </c>
      <c r="I517" t="s">
        <v>1538</v>
      </c>
      <c r="J517" t="s">
        <v>712</v>
      </c>
      <c r="K517" t="s">
        <v>713</v>
      </c>
    </row>
    <row r="518" spans="1:11" x14ac:dyDescent="0.25">
      <c r="A518" t="s">
        <v>1539</v>
      </c>
      <c r="B518">
        <v>17</v>
      </c>
      <c r="C518">
        <v>0.26314682</v>
      </c>
      <c r="D518">
        <v>1.3180262</v>
      </c>
      <c r="E518">
        <v>0.14770459</v>
      </c>
      <c r="F518">
        <v>0.46028175999999998</v>
      </c>
      <c r="G518">
        <v>1</v>
      </c>
      <c r="H518">
        <v>5481</v>
      </c>
      <c r="I518" t="s">
        <v>1540</v>
      </c>
      <c r="J518" t="s">
        <v>712</v>
      </c>
      <c r="K518" t="s">
        <v>713</v>
      </c>
    </row>
    <row r="519" spans="1:11" x14ac:dyDescent="0.25">
      <c r="A519" t="s">
        <v>1541</v>
      </c>
      <c r="B519">
        <v>39</v>
      </c>
      <c r="C519">
        <v>0.18069124</v>
      </c>
      <c r="D519">
        <v>1.3175049000000001</v>
      </c>
      <c r="E519">
        <v>0.14370079999999999</v>
      </c>
      <c r="F519">
        <v>0.46034443000000003</v>
      </c>
      <c r="G519">
        <v>1</v>
      </c>
      <c r="H519">
        <v>1113</v>
      </c>
      <c r="I519" t="s">
        <v>1542</v>
      </c>
      <c r="J519" t="s">
        <v>712</v>
      </c>
      <c r="K519" t="s">
        <v>713</v>
      </c>
    </row>
    <row r="520" spans="1:11" x14ac:dyDescent="0.25">
      <c r="A520" t="s">
        <v>1543</v>
      </c>
      <c r="B520">
        <v>33</v>
      </c>
      <c r="C520">
        <v>0.19252501</v>
      </c>
      <c r="D520">
        <v>1.3168986</v>
      </c>
      <c r="E520">
        <v>0.17177914</v>
      </c>
      <c r="F520">
        <v>0.46058595000000002</v>
      </c>
      <c r="G520">
        <v>1</v>
      </c>
      <c r="H520">
        <v>2205</v>
      </c>
      <c r="I520" t="s">
        <v>1544</v>
      </c>
      <c r="J520" t="s">
        <v>712</v>
      </c>
      <c r="K520" t="s">
        <v>713</v>
      </c>
    </row>
    <row r="521" spans="1:11" x14ac:dyDescent="0.25">
      <c r="A521" t="s">
        <v>465</v>
      </c>
      <c r="B521">
        <v>60</v>
      </c>
      <c r="C521">
        <v>0.14533963999999999</v>
      </c>
      <c r="D521">
        <v>1.318179</v>
      </c>
      <c r="E521">
        <v>0.16346153999999999</v>
      </c>
      <c r="F521">
        <v>0.46093896000000001</v>
      </c>
      <c r="G521">
        <v>1</v>
      </c>
      <c r="H521">
        <v>4245</v>
      </c>
      <c r="I521" t="s">
        <v>1545</v>
      </c>
      <c r="J521" t="s">
        <v>712</v>
      </c>
      <c r="K521" t="s">
        <v>713</v>
      </c>
    </row>
    <row r="522" spans="1:11" x14ac:dyDescent="0.25">
      <c r="A522" t="s">
        <v>1546</v>
      </c>
      <c r="B522">
        <v>34</v>
      </c>
      <c r="C522">
        <v>0.18298401</v>
      </c>
      <c r="D522">
        <v>1.3127971000000001</v>
      </c>
      <c r="E522">
        <v>0.15631263000000001</v>
      </c>
      <c r="F522">
        <v>0.46250321999999999</v>
      </c>
      <c r="G522">
        <v>1</v>
      </c>
      <c r="H522">
        <v>6037</v>
      </c>
      <c r="I522" t="s">
        <v>1547</v>
      </c>
      <c r="J522" t="s">
        <v>712</v>
      </c>
      <c r="K522" t="s">
        <v>713</v>
      </c>
    </row>
    <row r="523" spans="1:11" x14ac:dyDescent="0.25">
      <c r="A523" t="s">
        <v>1548</v>
      </c>
      <c r="B523">
        <v>45</v>
      </c>
      <c r="C523">
        <v>0.16812962000000001</v>
      </c>
      <c r="D523">
        <v>1.3117719000000001</v>
      </c>
      <c r="E523">
        <v>0.14970059999999999</v>
      </c>
      <c r="F523">
        <v>0.46343603999999999</v>
      </c>
      <c r="G523">
        <v>1</v>
      </c>
      <c r="H523">
        <v>840</v>
      </c>
      <c r="I523" t="s">
        <v>1549</v>
      </c>
      <c r="J523" t="s">
        <v>712</v>
      </c>
      <c r="K523" t="s">
        <v>713</v>
      </c>
    </row>
    <row r="524" spans="1:11" x14ac:dyDescent="0.25">
      <c r="A524" t="s">
        <v>1550</v>
      </c>
      <c r="B524">
        <v>30</v>
      </c>
      <c r="C524">
        <v>0.2041441</v>
      </c>
      <c r="D524">
        <v>1.3110914</v>
      </c>
      <c r="E524">
        <v>0.15530303000000001</v>
      </c>
      <c r="F524">
        <v>0.4638967</v>
      </c>
      <c r="G524">
        <v>1</v>
      </c>
      <c r="H524">
        <v>1416</v>
      </c>
      <c r="I524" t="s">
        <v>1551</v>
      </c>
      <c r="J524" t="s">
        <v>712</v>
      </c>
      <c r="K524" t="s">
        <v>713</v>
      </c>
    </row>
    <row r="525" spans="1:11" x14ac:dyDescent="0.25">
      <c r="A525" t="s">
        <v>1552</v>
      </c>
      <c r="B525">
        <v>27</v>
      </c>
      <c r="C525">
        <v>0.20728366000000001</v>
      </c>
      <c r="D525">
        <v>1.3087702999999999</v>
      </c>
      <c r="E525">
        <v>0.1659919</v>
      </c>
      <c r="F525">
        <v>0.46715449999999997</v>
      </c>
      <c r="G525">
        <v>1</v>
      </c>
      <c r="H525">
        <v>5426</v>
      </c>
      <c r="I525" t="s">
        <v>1553</v>
      </c>
      <c r="J525" t="s">
        <v>712</v>
      </c>
      <c r="K525" t="s">
        <v>713</v>
      </c>
    </row>
    <row r="526" spans="1:11" x14ac:dyDescent="0.25">
      <c r="A526" t="s">
        <v>1554</v>
      </c>
      <c r="B526">
        <v>187</v>
      </c>
      <c r="C526">
        <v>8.0681210000000003E-2</v>
      </c>
      <c r="D526">
        <v>1.3080179999999999</v>
      </c>
      <c r="E526">
        <v>0.14549181</v>
      </c>
      <c r="F526">
        <v>0.46763613999999998</v>
      </c>
      <c r="G526">
        <v>1</v>
      </c>
      <c r="H526">
        <v>885</v>
      </c>
      <c r="I526" t="s">
        <v>1094</v>
      </c>
      <c r="J526" t="s">
        <v>712</v>
      </c>
      <c r="K526" t="s">
        <v>713</v>
      </c>
    </row>
    <row r="527" spans="1:11" x14ac:dyDescent="0.25">
      <c r="A527" t="s">
        <v>1555</v>
      </c>
      <c r="B527">
        <v>125</v>
      </c>
      <c r="C527">
        <v>0.10012156</v>
      </c>
      <c r="D527">
        <v>1.3052906</v>
      </c>
      <c r="E527">
        <v>0.15492958000000001</v>
      </c>
      <c r="F527">
        <v>0.47078648000000001</v>
      </c>
      <c r="G527">
        <v>1</v>
      </c>
      <c r="H527">
        <v>6257</v>
      </c>
      <c r="I527" t="s">
        <v>1556</v>
      </c>
      <c r="J527" t="s">
        <v>712</v>
      </c>
      <c r="K527" t="s">
        <v>713</v>
      </c>
    </row>
    <row r="528" spans="1:11" x14ac:dyDescent="0.25">
      <c r="A528" t="s">
        <v>1557</v>
      </c>
      <c r="B528">
        <v>21</v>
      </c>
      <c r="C528">
        <v>0.24209264</v>
      </c>
      <c r="D528">
        <v>1.3056977000000001</v>
      </c>
      <c r="E528">
        <v>0.15702479999999999</v>
      </c>
      <c r="F528">
        <v>0.47098276</v>
      </c>
      <c r="G528">
        <v>1</v>
      </c>
      <c r="H528">
        <v>6201</v>
      </c>
      <c r="I528" t="s">
        <v>1558</v>
      </c>
      <c r="J528" t="s">
        <v>712</v>
      </c>
      <c r="K528" t="s">
        <v>713</v>
      </c>
    </row>
    <row r="529" spans="1:11" x14ac:dyDescent="0.25">
      <c r="A529" t="s">
        <v>1559</v>
      </c>
      <c r="B529">
        <v>29</v>
      </c>
      <c r="C529">
        <v>0.19810807999999999</v>
      </c>
      <c r="D529">
        <v>1.3017894000000001</v>
      </c>
      <c r="E529">
        <v>0.17058824</v>
      </c>
      <c r="F529">
        <v>0.47640732000000002</v>
      </c>
      <c r="G529">
        <v>1</v>
      </c>
      <c r="H529">
        <v>3490</v>
      </c>
      <c r="I529" t="s">
        <v>1560</v>
      </c>
      <c r="J529" t="s">
        <v>712</v>
      </c>
      <c r="K529" t="s">
        <v>713</v>
      </c>
    </row>
    <row r="530" spans="1:11" x14ac:dyDescent="0.25">
      <c r="A530" t="s">
        <v>1561</v>
      </c>
      <c r="B530">
        <v>93</v>
      </c>
      <c r="C530">
        <v>0.111296505</v>
      </c>
      <c r="D530">
        <v>1.3004589</v>
      </c>
      <c r="E530">
        <v>0.15261044000000001</v>
      </c>
      <c r="F530">
        <v>0.47785719999999998</v>
      </c>
      <c r="G530">
        <v>1</v>
      </c>
      <c r="H530">
        <v>7836</v>
      </c>
      <c r="I530" t="s">
        <v>1562</v>
      </c>
      <c r="J530" t="s">
        <v>712</v>
      </c>
      <c r="K530" t="s">
        <v>713</v>
      </c>
    </row>
    <row r="531" spans="1:11" x14ac:dyDescent="0.25">
      <c r="A531" t="s">
        <v>1563</v>
      </c>
      <c r="B531">
        <v>79</v>
      </c>
      <c r="C531">
        <v>0.12469561</v>
      </c>
      <c r="D531">
        <v>1.2984875</v>
      </c>
      <c r="E531">
        <v>0.15555556000000001</v>
      </c>
      <c r="F531">
        <v>0.47875652000000002</v>
      </c>
      <c r="G531">
        <v>1</v>
      </c>
      <c r="H531">
        <v>6665</v>
      </c>
      <c r="I531" t="s">
        <v>1564</v>
      </c>
      <c r="J531" t="s">
        <v>712</v>
      </c>
      <c r="K531" t="s">
        <v>713</v>
      </c>
    </row>
    <row r="532" spans="1:11" x14ac:dyDescent="0.25">
      <c r="A532" t="s">
        <v>1565</v>
      </c>
      <c r="B532">
        <v>25</v>
      </c>
      <c r="C532">
        <v>0.21944565999999999</v>
      </c>
      <c r="D532">
        <v>1.2993193000000001</v>
      </c>
      <c r="E532">
        <v>0.1627451</v>
      </c>
      <c r="F532">
        <v>0.47903588000000003</v>
      </c>
      <c r="G532">
        <v>1</v>
      </c>
      <c r="H532">
        <v>2850</v>
      </c>
      <c r="I532" t="s">
        <v>1236</v>
      </c>
      <c r="J532" t="s">
        <v>712</v>
      </c>
      <c r="K532" t="s">
        <v>713</v>
      </c>
    </row>
    <row r="533" spans="1:11" x14ac:dyDescent="0.25">
      <c r="A533" t="s">
        <v>1566</v>
      </c>
      <c r="B533">
        <v>40</v>
      </c>
      <c r="C533">
        <v>0.17097693999999999</v>
      </c>
      <c r="D533">
        <v>1.2985180999999999</v>
      </c>
      <c r="E533">
        <v>0.14424951</v>
      </c>
      <c r="F533">
        <v>0.47959026999999999</v>
      </c>
      <c r="G533">
        <v>1</v>
      </c>
      <c r="H533">
        <v>2507</v>
      </c>
      <c r="I533" t="s">
        <v>1567</v>
      </c>
      <c r="J533" t="s">
        <v>712</v>
      </c>
      <c r="K533" t="s">
        <v>713</v>
      </c>
    </row>
    <row r="534" spans="1:11" x14ac:dyDescent="0.25">
      <c r="A534" t="s">
        <v>1568</v>
      </c>
      <c r="B534">
        <v>16</v>
      </c>
      <c r="C534">
        <v>0.26546883999999998</v>
      </c>
      <c r="D534">
        <v>1.2952817999999999</v>
      </c>
      <c r="E534">
        <v>0.15495867999999999</v>
      </c>
      <c r="F534">
        <v>0.48386810000000002</v>
      </c>
      <c r="G534">
        <v>1</v>
      </c>
      <c r="H534">
        <v>1882</v>
      </c>
      <c r="I534" t="s">
        <v>970</v>
      </c>
      <c r="J534" t="s">
        <v>712</v>
      </c>
      <c r="K534" t="s">
        <v>713</v>
      </c>
    </row>
    <row r="535" spans="1:11" x14ac:dyDescent="0.25">
      <c r="A535" t="s">
        <v>1569</v>
      </c>
      <c r="B535">
        <v>160</v>
      </c>
      <c r="C535">
        <v>8.817316E-2</v>
      </c>
      <c r="D535">
        <v>1.2939767</v>
      </c>
      <c r="E535">
        <v>0.15140186</v>
      </c>
      <c r="F535">
        <v>0.48534506999999999</v>
      </c>
      <c r="G535">
        <v>1</v>
      </c>
      <c r="H535">
        <v>5398</v>
      </c>
      <c r="I535" t="s">
        <v>1570</v>
      </c>
      <c r="J535" t="s">
        <v>712</v>
      </c>
      <c r="K535" t="s">
        <v>713</v>
      </c>
    </row>
    <row r="536" spans="1:11" x14ac:dyDescent="0.25">
      <c r="A536" t="s">
        <v>1571</v>
      </c>
      <c r="B536">
        <v>24</v>
      </c>
      <c r="C536">
        <v>0.21871081000000001</v>
      </c>
      <c r="D536">
        <v>1.2918197</v>
      </c>
      <c r="E536">
        <v>0.16155418999999999</v>
      </c>
      <c r="F536">
        <v>0.48660523</v>
      </c>
      <c r="G536">
        <v>1</v>
      </c>
      <c r="H536">
        <v>801</v>
      </c>
      <c r="I536" t="s">
        <v>1572</v>
      </c>
      <c r="J536" t="s">
        <v>712</v>
      </c>
      <c r="K536" t="s">
        <v>713</v>
      </c>
    </row>
    <row r="537" spans="1:11" x14ac:dyDescent="0.25">
      <c r="A537" t="s">
        <v>1573</v>
      </c>
      <c r="B537">
        <v>104</v>
      </c>
      <c r="C537">
        <v>0.10840756</v>
      </c>
      <c r="D537">
        <v>1.2921301999999999</v>
      </c>
      <c r="E537">
        <v>0.16016427</v>
      </c>
      <c r="F537">
        <v>0.48695772999999998</v>
      </c>
      <c r="G537">
        <v>1</v>
      </c>
      <c r="H537">
        <v>5862</v>
      </c>
      <c r="I537" t="s">
        <v>858</v>
      </c>
      <c r="J537" t="s">
        <v>712</v>
      </c>
      <c r="K537" t="s">
        <v>713</v>
      </c>
    </row>
    <row r="538" spans="1:11" x14ac:dyDescent="0.25">
      <c r="A538" t="s">
        <v>529</v>
      </c>
      <c r="B538">
        <v>474</v>
      </c>
      <c r="C538">
        <v>5.2888412000000003E-2</v>
      </c>
      <c r="D538">
        <v>1.2925608</v>
      </c>
      <c r="E538">
        <v>0.17366412000000001</v>
      </c>
      <c r="F538">
        <v>0.48714146000000003</v>
      </c>
      <c r="G538">
        <v>1</v>
      </c>
      <c r="H538">
        <v>898</v>
      </c>
      <c r="I538" t="s">
        <v>1574</v>
      </c>
      <c r="J538" t="s">
        <v>712</v>
      </c>
      <c r="K538" t="s">
        <v>713</v>
      </c>
    </row>
    <row r="539" spans="1:11" x14ac:dyDescent="0.25">
      <c r="A539" t="s">
        <v>1575</v>
      </c>
      <c r="B539">
        <v>33</v>
      </c>
      <c r="C539">
        <v>0.18510513000000001</v>
      </c>
      <c r="D539">
        <v>1.2909889000000001</v>
      </c>
      <c r="E539">
        <v>0.16306483999999999</v>
      </c>
      <c r="F539">
        <v>0.48717862000000001</v>
      </c>
      <c r="G539">
        <v>1</v>
      </c>
      <c r="H539">
        <v>6588</v>
      </c>
      <c r="I539" t="s">
        <v>1576</v>
      </c>
      <c r="J539" t="s">
        <v>712</v>
      </c>
      <c r="K539" t="s">
        <v>713</v>
      </c>
    </row>
    <row r="540" spans="1:11" x14ac:dyDescent="0.25">
      <c r="A540" t="s">
        <v>1577</v>
      </c>
      <c r="B540">
        <v>16</v>
      </c>
      <c r="C540">
        <v>0.26926294000000001</v>
      </c>
      <c r="D540">
        <v>1.2899156000000001</v>
      </c>
      <c r="E540">
        <v>0.15619047</v>
      </c>
      <c r="F540">
        <v>0.48824957000000002</v>
      </c>
      <c r="G540">
        <v>1</v>
      </c>
      <c r="H540">
        <v>5936</v>
      </c>
      <c r="I540" t="s">
        <v>1578</v>
      </c>
      <c r="J540" t="s">
        <v>712</v>
      </c>
      <c r="K540" t="s">
        <v>713</v>
      </c>
    </row>
    <row r="541" spans="1:11" x14ac:dyDescent="0.25">
      <c r="A541" t="s">
        <v>1579</v>
      </c>
      <c r="B541">
        <v>249</v>
      </c>
      <c r="C541">
        <v>6.9040395000000004E-2</v>
      </c>
      <c r="D541">
        <v>1.2880121</v>
      </c>
      <c r="E541">
        <v>0.16803277999999999</v>
      </c>
      <c r="F541">
        <v>0.49076902999999999</v>
      </c>
      <c r="G541">
        <v>1</v>
      </c>
      <c r="H541">
        <v>885</v>
      </c>
      <c r="I541" t="s">
        <v>1580</v>
      </c>
      <c r="J541" t="s">
        <v>712</v>
      </c>
      <c r="K541" t="s">
        <v>713</v>
      </c>
    </row>
    <row r="542" spans="1:11" x14ac:dyDescent="0.25">
      <c r="A542" t="s">
        <v>1581</v>
      </c>
      <c r="B542">
        <v>26</v>
      </c>
      <c r="C542">
        <v>0.21407492</v>
      </c>
      <c r="D542">
        <v>1.281358</v>
      </c>
      <c r="E542">
        <v>0.19126819</v>
      </c>
      <c r="F542">
        <v>0.49200746000000001</v>
      </c>
      <c r="G542">
        <v>1</v>
      </c>
      <c r="H542">
        <v>1447</v>
      </c>
      <c r="I542" t="s">
        <v>779</v>
      </c>
      <c r="J542" t="s">
        <v>712</v>
      </c>
      <c r="K542" t="s">
        <v>713</v>
      </c>
    </row>
    <row r="543" spans="1:11" x14ac:dyDescent="0.25">
      <c r="A543" t="s">
        <v>1582</v>
      </c>
      <c r="B543">
        <v>15</v>
      </c>
      <c r="C543">
        <v>0.27818330000000002</v>
      </c>
      <c r="D543">
        <v>1.2817322</v>
      </c>
      <c r="E543">
        <v>0.18685831</v>
      </c>
      <c r="F543">
        <v>0.49219869999999999</v>
      </c>
      <c r="G543">
        <v>1</v>
      </c>
      <c r="H543">
        <v>6430</v>
      </c>
      <c r="I543" t="s">
        <v>1583</v>
      </c>
      <c r="J543" t="s">
        <v>712</v>
      </c>
      <c r="K543" t="s">
        <v>713</v>
      </c>
    </row>
    <row r="544" spans="1:11" x14ac:dyDescent="0.25">
      <c r="A544" t="s">
        <v>1584</v>
      </c>
      <c r="B544">
        <v>27</v>
      </c>
      <c r="C544">
        <v>0.2122983</v>
      </c>
      <c r="D544">
        <v>1.2846763999999999</v>
      </c>
      <c r="E544">
        <v>0.18562873999999999</v>
      </c>
      <c r="F544">
        <v>0.49226515999999998</v>
      </c>
      <c r="G544">
        <v>1</v>
      </c>
      <c r="H544">
        <v>2540</v>
      </c>
      <c r="I544" t="s">
        <v>1585</v>
      </c>
      <c r="J544" t="s">
        <v>712</v>
      </c>
      <c r="K544" t="s">
        <v>713</v>
      </c>
    </row>
    <row r="545" spans="1:11" x14ac:dyDescent="0.25">
      <c r="A545" t="s">
        <v>1586</v>
      </c>
      <c r="B545">
        <v>88</v>
      </c>
      <c r="C545">
        <v>0.11526438999999999</v>
      </c>
      <c r="D545">
        <v>1.2825996</v>
      </c>
      <c r="E545">
        <v>0.17821782999999999</v>
      </c>
      <c r="F545">
        <v>0.49235899999999999</v>
      </c>
      <c r="G545">
        <v>1</v>
      </c>
      <c r="H545">
        <v>1977</v>
      </c>
      <c r="I545" t="s">
        <v>1587</v>
      </c>
      <c r="J545" t="s">
        <v>712</v>
      </c>
      <c r="K545" t="s">
        <v>713</v>
      </c>
    </row>
    <row r="546" spans="1:11" x14ac:dyDescent="0.25">
      <c r="A546" t="s">
        <v>1588</v>
      </c>
      <c r="B546">
        <v>24</v>
      </c>
      <c r="C546">
        <v>0.21912377</v>
      </c>
      <c r="D546">
        <v>1.2819586000000001</v>
      </c>
      <c r="E546">
        <v>0.18012422</v>
      </c>
      <c r="F546">
        <v>0.49269685000000002</v>
      </c>
      <c r="G546">
        <v>1</v>
      </c>
      <c r="H546">
        <v>6257</v>
      </c>
      <c r="I546" t="s">
        <v>1589</v>
      </c>
      <c r="J546" t="s">
        <v>712</v>
      </c>
      <c r="K546" t="s">
        <v>713</v>
      </c>
    </row>
    <row r="547" spans="1:11" x14ac:dyDescent="0.25">
      <c r="A547" t="s">
        <v>1590</v>
      </c>
      <c r="B547">
        <v>49</v>
      </c>
      <c r="C547">
        <v>0.15564976999999999</v>
      </c>
      <c r="D547">
        <v>1.2837883999999999</v>
      </c>
      <c r="E547">
        <v>0.1680162</v>
      </c>
      <c r="F547">
        <v>0.49303019999999997</v>
      </c>
      <c r="G547">
        <v>1</v>
      </c>
      <c r="H547">
        <v>6999</v>
      </c>
      <c r="I547" t="s">
        <v>1591</v>
      </c>
      <c r="J547" t="s">
        <v>712</v>
      </c>
      <c r="K547" t="s">
        <v>713</v>
      </c>
    </row>
    <row r="548" spans="1:11" x14ac:dyDescent="0.25">
      <c r="A548" t="s">
        <v>1592</v>
      </c>
      <c r="B548">
        <v>61</v>
      </c>
      <c r="C548">
        <v>0.14104246000000001</v>
      </c>
      <c r="D548">
        <v>1.2847099</v>
      </c>
      <c r="E548">
        <v>0.16182573</v>
      </c>
      <c r="F548">
        <v>0.49310150000000003</v>
      </c>
      <c r="G548">
        <v>1</v>
      </c>
      <c r="H548">
        <v>2406</v>
      </c>
      <c r="I548" t="s">
        <v>1593</v>
      </c>
      <c r="J548" t="s">
        <v>712</v>
      </c>
      <c r="K548" t="s">
        <v>713</v>
      </c>
    </row>
    <row r="549" spans="1:11" x14ac:dyDescent="0.25">
      <c r="A549" t="s">
        <v>480</v>
      </c>
      <c r="B549">
        <v>18</v>
      </c>
      <c r="C549">
        <v>0.2526216</v>
      </c>
      <c r="D549">
        <v>1.2826221</v>
      </c>
      <c r="E549">
        <v>0.19038077</v>
      </c>
      <c r="F549">
        <v>0.49322634999999998</v>
      </c>
      <c r="G549">
        <v>1</v>
      </c>
      <c r="H549">
        <v>885</v>
      </c>
      <c r="I549" t="s">
        <v>1347</v>
      </c>
      <c r="J549" t="s">
        <v>712</v>
      </c>
      <c r="K549" t="s">
        <v>713</v>
      </c>
    </row>
    <row r="550" spans="1:11" x14ac:dyDescent="0.25">
      <c r="A550" t="s">
        <v>1594</v>
      </c>
      <c r="B550">
        <v>42</v>
      </c>
      <c r="C550">
        <v>0.16673452999999999</v>
      </c>
      <c r="D550">
        <v>1.2829364999999999</v>
      </c>
      <c r="E550">
        <v>0.15568862999999999</v>
      </c>
      <c r="F550">
        <v>0.49358170000000001</v>
      </c>
      <c r="G550">
        <v>1</v>
      </c>
      <c r="H550">
        <v>8066</v>
      </c>
      <c r="I550" t="s">
        <v>1595</v>
      </c>
      <c r="J550" t="s">
        <v>712</v>
      </c>
      <c r="K550" t="s">
        <v>713</v>
      </c>
    </row>
    <row r="551" spans="1:11" x14ac:dyDescent="0.25">
      <c r="A551" t="s">
        <v>1596</v>
      </c>
      <c r="B551">
        <v>44</v>
      </c>
      <c r="C551">
        <v>0.16509190000000001</v>
      </c>
      <c r="D551">
        <v>1.2854422000000001</v>
      </c>
      <c r="E551">
        <v>0.17348927</v>
      </c>
      <c r="F551">
        <v>0.49362433</v>
      </c>
      <c r="G551">
        <v>1</v>
      </c>
      <c r="H551">
        <v>3912</v>
      </c>
      <c r="I551" t="s">
        <v>1597</v>
      </c>
      <c r="J551" t="s">
        <v>712</v>
      </c>
      <c r="K551" t="s">
        <v>713</v>
      </c>
    </row>
    <row r="552" spans="1:11" x14ac:dyDescent="0.25">
      <c r="A552" t="s">
        <v>1598</v>
      </c>
      <c r="B552">
        <v>20</v>
      </c>
      <c r="C552">
        <v>0.23947345</v>
      </c>
      <c r="D552">
        <v>1.2849216000000001</v>
      </c>
      <c r="E552">
        <v>0.16525424</v>
      </c>
      <c r="F552">
        <v>0.49363731999999999</v>
      </c>
      <c r="G552">
        <v>1</v>
      </c>
      <c r="H552">
        <v>2849</v>
      </c>
      <c r="I552" t="s">
        <v>947</v>
      </c>
      <c r="J552" t="s">
        <v>712</v>
      </c>
      <c r="K552" t="s">
        <v>713</v>
      </c>
    </row>
    <row r="553" spans="1:11" x14ac:dyDescent="0.25">
      <c r="A553" t="s">
        <v>1599</v>
      </c>
      <c r="B553">
        <v>69</v>
      </c>
      <c r="C553">
        <v>0.13141237</v>
      </c>
      <c r="D553">
        <v>1.2854661999999999</v>
      </c>
      <c r="E553">
        <v>0.18036072</v>
      </c>
      <c r="F553">
        <v>0.49448671999999999</v>
      </c>
      <c r="G553">
        <v>1</v>
      </c>
      <c r="H553">
        <v>3796</v>
      </c>
      <c r="I553" t="s">
        <v>1600</v>
      </c>
      <c r="J553" t="s">
        <v>712</v>
      </c>
      <c r="K553" t="s">
        <v>713</v>
      </c>
    </row>
    <row r="554" spans="1:11" x14ac:dyDescent="0.25">
      <c r="A554" t="s">
        <v>1601</v>
      </c>
      <c r="B554">
        <v>33</v>
      </c>
      <c r="C554">
        <v>0.18676108</v>
      </c>
      <c r="D554">
        <v>1.2792631000000001</v>
      </c>
      <c r="E554">
        <v>0.18495934999999999</v>
      </c>
      <c r="F554">
        <v>0.49508693999999998</v>
      </c>
      <c r="G554">
        <v>1</v>
      </c>
      <c r="H554">
        <v>944</v>
      </c>
      <c r="I554" t="s">
        <v>1602</v>
      </c>
      <c r="J554" t="s">
        <v>712</v>
      </c>
      <c r="K554" t="s">
        <v>713</v>
      </c>
    </row>
    <row r="555" spans="1:11" x14ac:dyDescent="0.25">
      <c r="A555" t="s">
        <v>1603</v>
      </c>
      <c r="B555">
        <v>24</v>
      </c>
      <c r="C555">
        <v>0.21513185000000001</v>
      </c>
      <c r="D555">
        <v>1.2656407000000001</v>
      </c>
      <c r="E555">
        <v>0.18664047</v>
      </c>
      <c r="F555">
        <v>0.49672045999999997</v>
      </c>
      <c r="G555">
        <v>1</v>
      </c>
      <c r="H555">
        <v>840</v>
      </c>
      <c r="I555" t="s">
        <v>1604</v>
      </c>
      <c r="J555" t="s">
        <v>712</v>
      </c>
      <c r="K555" t="s">
        <v>713</v>
      </c>
    </row>
    <row r="556" spans="1:11" x14ac:dyDescent="0.25">
      <c r="A556" t="s">
        <v>1605</v>
      </c>
      <c r="B556">
        <v>206</v>
      </c>
      <c r="C556">
        <v>7.8387070000000003E-2</v>
      </c>
      <c r="D556">
        <v>1.2658186</v>
      </c>
      <c r="E556">
        <v>0.19483101</v>
      </c>
      <c r="F556">
        <v>0.49727031999999999</v>
      </c>
      <c r="G556">
        <v>1</v>
      </c>
      <c r="H556">
        <v>2499</v>
      </c>
      <c r="I556" t="s">
        <v>828</v>
      </c>
      <c r="J556" t="s">
        <v>712</v>
      </c>
      <c r="K556" t="s">
        <v>713</v>
      </c>
    </row>
    <row r="557" spans="1:11" x14ac:dyDescent="0.25">
      <c r="A557" t="s">
        <v>1606</v>
      </c>
      <c r="B557">
        <v>16</v>
      </c>
      <c r="C557">
        <v>0.26075196</v>
      </c>
      <c r="D557">
        <v>1.2664853</v>
      </c>
      <c r="E557">
        <v>0.17283951</v>
      </c>
      <c r="F557">
        <v>0.49772664999999999</v>
      </c>
      <c r="G557">
        <v>1</v>
      </c>
      <c r="H557">
        <v>2616</v>
      </c>
      <c r="I557" t="s">
        <v>1189</v>
      </c>
      <c r="J557" t="s">
        <v>712</v>
      </c>
      <c r="K557" t="s">
        <v>713</v>
      </c>
    </row>
    <row r="558" spans="1:11" x14ac:dyDescent="0.25">
      <c r="A558" t="s">
        <v>1607</v>
      </c>
      <c r="B558">
        <v>28</v>
      </c>
      <c r="C558">
        <v>0.20149576999999999</v>
      </c>
      <c r="D558">
        <v>1.2659916</v>
      </c>
      <c r="E558">
        <v>0.17515275</v>
      </c>
      <c r="F558">
        <v>0.49777189999999999</v>
      </c>
      <c r="G558">
        <v>1</v>
      </c>
      <c r="H558">
        <v>7555</v>
      </c>
      <c r="I558" t="s">
        <v>1608</v>
      </c>
      <c r="J558" t="s">
        <v>712</v>
      </c>
      <c r="K558" t="s">
        <v>713</v>
      </c>
    </row>
    <row r="559" spans="1:11" x14ac:dyDescent="0.25">
      <c r="A559" t="s">
        <v>1609</v>
      </c>
      <c r="B559">
        <v>121</v>
      </c>
      <c r="C559">
        <v>9.865778E-2</v>
      </c>
      <c r="D559">
        <v>1.2644546000000001</v>
      </c>
      <c r="E559">
        <v>0.17760618</v>
      </c>
      <c r="F559">
        <v>0.49803039999999998</v>
      </c>
      <c r="G559">
        <v>1</v>
      </c>
      <c r="H559">
        <v>2634</v>
      </c>
      <c r="I559" t="s">
        <v>1610</v>
      </c>
      <c r="J559" t="s">
        <v>712</v>
      </c>
      <c r="K559" t="s">
        <v>713</v>
      </c>
    </row>
    <row r="560" spans="1:11" x14ac:dyDescent="0.25">
      <c r="A560" t="s">
        <v>1611</v>
      </c>
      <c r="B560">
        <v>25</v>
      </c>
      <c r="C560">
        <v>0.20791114999999999</v>
      </c>
      <c r="D560">
        <v>1.2704382000000001</v>
      </c>
      <c r="E560">
        <v>0.16438356000000001</v>
      </c>
      <c r="F560">
        <v>0.49805440000000001</v>
      </c>
      <c r="G560">
        <v>1</v>
      </c>
      <c r="H560">
        <v>2102</v>
      </c>
      <c r="I560" t="s">
        <v>1612</v>
      </c>
      <c r="J560" t="s">
        <v>712</v>
      </c>
      <c r="K560" t="s">
        <v>713</v>
      </c>
    </row>
    <row r="561" spans="1:11" x14ac:dyDescent="0.25">
      <c r="A561" t="s">
        <v>1613</v>
      </c>
      <c r="B561">
        <v>70</v>
      </c>
      <c r="C561">
        <v>0.1293561</v>
      </c>
      <c r="D561">
        <v>1.26718</v>
      </c>
      <c r="E561">
        <v>0.16513762000000001</v>
      </c>
      <c r="F561">
        <v>0.49813204999999999</v>
      </c>
      <c r="G561">
        <v>1</v>
      </c>
      <c r="H561">
        <v>5616</v>
      </c>
      <c r="I561" t="s">
        <v>1614</v>
      </c>
      <c r="J561" t="s">
        <v>712</v>
      </c>
      <c r="K561" t="s">
        <v>713</v>
      </c>
    </row>
    <row r="562" spans="1:11" x14ac:dyDescent="0.25">
      <c r="A562" t="s">
        <v>1615</v>
      </c>
      <c r="B562">
        <v>120</v>
      </c>
      <c r="C562">
        <v>9.8987759999999994E-2</v>
      </c>
      <c r="D562">
        <v>1.2693593999999999</v>
      </c>
      <c r="E562">
        <v>0.18124999999999999</v>
      </c>
      <c r="F562">
        <v>0.49829586999999997</v>
      </c>
      <c r="G562">
        <v>1</v>
      </c>
      <c r="H562">
        <v>750</v>
      </c>
      <c r="I562" t="s">
        <v>1616</v>
      </c>
      <c r="J562" t="s">
        <v>712</v>
      </c>
      <c r="K562" t="s">
        <v>713</v>
      </c>
    </row>
    <row r="563" spans="1:11" x14ac:dyDescent="0.25">
      <c r="A563" t="s">
        <v>1617</v>
      </c>
      <c r="B563">
        <v>44</v>
      </c>
      <c r="C563">
        <v>0.16016910000000001</v>
      </c>
      <c r="D563">
        <v>1.2665717999999999</v>
      </c>
      <c r="E563">
        <v>0.18786692999999999</v>
      </c>
      <c r="F563">
        <v>0.49841229999999997</v>
      </c>
      <c r="G563">
        <v>1</v>
      </c>
      <c r="H563">
        <v>6944</v>
      </c>
      <c r="I563" t="s">
        <v>1618</v>
      </c>
      <c r="J563" t="s">
        <v>712</v>
      </c>
      <c r="K563" t="s">
        <v>713</v>
      </c>
    </row>
    <row r="564" spans="1:11" x14ac:dyDescent="0.25">
      <c r="A564" t="s">
        <v>1619</v>
      </c>
      <c r="B564">
        <v>62</v>
      </c>
      <c r="C564">
        <v>0.13792183999999999</v>
      </c>
      <c r="D564">
        <v>1.2706952</v>
      </c>
      <c r="E564">
        <v>0.19284295000000001</v>
      </c>
      <c r="F564">
        <v>0.49843556</v>
      </c>
      <c r="G564">
        <v>1</v>
      </c>
      <c r="H564">
        <v>7837</v>
      </c>
      <c r="I564" t="s">
        <v>1620</v>
      </c>
      <c r="J564" t="s">
        <v>712</v>
      </c>
      <c r="K564" t="s">
        <v>713</v>
      </c>
    </row>
    <row r="565" spans="1:11" x14ac:dyDescent="0.25">
      <c r="A565" t="s">
        <v>1621</v>
      </c>
      <c r="B565">
        <v>42</v>
      </c>
      <c r="C565">
        <v>0.16455907</v>
      </c>
      <c r="D565">
        <v>1.2716345</v>
      </c>
      <c r="E565">
        <v>0.1743487</v>
      </c>
      <c r="F565">
        <v>0.49843853999999999</v>
      </c>
      <c r="G565">
        <v>1</v>
      </c>
      <c r="H565">
        <v>809</v>
      </c>
      <c r="I565" t="s">
        <v>1622</v>
      </c>
      <c r="J565" t="s">
        <v>712</v>
      </c>
      <c r="K565" t="s">
        <v>713</v>
      </c>
    </row>
    <row r="566" spans="1:11" x14ac:dyDescent="0.25">
      <c r="A566" t="s">
        <v>1623</v>
      </c>
      <c r="B566">
        <v>27</v>
      </c>
      <c r="C566">
        <v>0.20848377000000001</v>
      </c>
      <c r="D566">
        <v>1.2711479999999999</v>
      </c>
      <c r="E566">
        <v>0.17799999999999999</v>
      </c>
      <c r="F566">
        <v>0.49846541999999999</v>
      </c>
      <c r="G566">
        <v>1</v>
      </c>
      <c r="H566">
        <v>3795</v>
      </c>
      <c r="I566" t="s">
        <v>1624</v>
      </c>
      <c r="J566" t="s">
        <v>712</v>
      </c>
      <c r="K566" t="s">
        <v>713</v>
      </c>
    </row>
    <row r="567" spans="1:11" x14ac:dyDescent="0.25">
      <c r="A567" t="s">
        <v>1625</v>
      </c>
      <c r="B567">
        <v>26</v>
      </c>
      <c r="C567">
        <v>0.21246164000000001</v>
      </c>
      <c r="D567">
        <v>1.2729992000000001</v>
      </c>
      <c r="E567">
        <v>0.17721518999999999</v>
      </c>
      <c r="F567">
        <v>0.49854710000000002</v>
      </c>
      <c r="G567">
        <v>1</v>
      </c>
      <c r="H567">
        <v>6085</v>
      </c>
      <c r="I567" t="s">
        <v>1626</v>
      </c>
      <c r="J567" t="s">
        <v>712</v>
      </c>
      <c r="K567" t="s">
        <v>713</v>
      </c>
    </row>
    <row r="568" spans="1:11" x14ac:dyDescent="0.25">
      <c r="A568" t="s">
        <v>1627</v>
      </c>
      <c r="B568">
        <v>28</v>
      </c>
      <c r="C568">
        <v>0.19969575000000001</v>
      </c>
      <c r="D568">
        <v>1.2696586000000001</v>
      </c>
      <c r="E568">
        <v>0.17647060000000001</v>
      </c>
      <c r="F568">
        <v>0.49863332999999999</v>
      </c>
      <c r="G568">
        <v>1</v>
      </c>
      <c r="H568">
        <v>944</v>
      </c>
      <c r="I568" t="s">
        <v>1628</v>
      </c>
      <c r="J568" t="s">
        <v>712</v>
      </c>
      <c r="K568" t="s">
        <v>713</v>
      </c>
    </row>
    <row r="569" spans="1:11" x14ac:dyDescent="0.25">
      <c r="A569" t="s">
        <v>1629</v>
      </c>
      <c r="B569">
        <v>481</v>
      </c>
      <c r="C569">
        <v>5.2102099999999998E-2</v>
      </c>
      <c r="D569">
        <v>1.2739012000000001</v>
      </c>
      <c r="E569">
        <v>0.17008197</v>
      </c>
      <c r="F569">
        <v>0.49863790000000002</v>
      </c>
      <c r="G569">
        <v>1</v>
      </c>
      <c r="H569">
        <v>2997</v>
      </c>
      <c r="I569" t="s">
        <v>1630</v>
      </c>
      <c r="J569" t="s">
        <v>712</v>
      </c>
      <c r="K569" t="s">
        <v>713</v>
      </c>
    </row>
    <row r="570" spans="1:11" x14ac:dyDescent="0.25">
      <c r="A570" t="s">
        <v>1631</v>
      </c>
      <c r="B570">
        <v>101</v>
      </c>
      <c r="C570">
        <v>0.10611903</v>
      </c>
      <c r="D570">
        <v>1.2733989999999999</v>
      </c>
      <c r="E570">
        <v>0.17227723</v>
      </c>
      <c r="F570">
        <v>0.49869859999999999</v>
      </c>
      <c r="G570">
        <v>1</v>
      </c>
      <c r="H570">
        <v>4906</v>
      </c>
      <c r="I570" t="s">
        <v>1632</v>
      </c>
      <c r="J570" t="s">
        <v>712</v>
      </c>
      <c r="K570" t="s">
        <v>713</v>
      </c>
    </row>
    <row r="571" spans="1:11" x14ac:dyDescent="0.25">
      <c r="A571" t="s">
        <v>423</v>
      </c>
      <c r="B571">
        <v>30</v>
      </c>
      <c r="C571">
        <v>0.18963672000000001</v>
      </c>
      <c r="D571">
        <v>1.2636129</v>
      </c>
      <c r="E571">
        <v>0.17849898</v>
      </c>
      <c r="F571">
        <v>0.49876683999999999</v>
      </c>
      <c r="G571">
        <v>1</v>
      </c>
      <c r="H571">
        <v>1574</v>
      </c>
      <c r="I571" t="s">
        <v>1633</v>
      </c>
      <c r="J571" t="s">
        <v>712</v>
      </c>
      <c r="K571" t="s">
        <v>713</v>
      </c>
    </row>
    <row r="572" spans="1:11" x14ac:dyDescent="0.25">
      <c r="A572" t="s">
        <v>1634</v>
      </c>
      <c r="B572">
        <v>24</v>
      </c>
      <c r="C572">
        <v>0.21782753999999999</v>
      </c>
      <c r="D572">
        <v>1.2718719999999999</v>
      </c>
      <c r="E572">
        <v>0.17409765999999999</v>
      </c>
      <c r="F572">
        <v>0.49890076999999999</v>
      </c>
      <c r="G572">
        <v>1</v>
      </c>
      <c r="H572">
        <v>4906</v>
      </c>
      <c r="I572" t="s">
        <v>1635</v>
      </c>
      <c r="J572" t="s">
        <v>712</v>
      </c>
      <c r="K572" t="s">
        <v>713</v>
      </c>
    </row>
    <row r="573" spans="1:11" x14ac:dyDescent="0.25">
      <c r="A573" t="s">
        <v>1636</v>
      </c>
      <c r="B573">
        <v>86</v>
      </c>
      <c r="C573">
        <v>0.117471375</v>
      </c>
      <c r="D573">
        <v>1.2671988999999999</v>
      </c>
      <c r="E573">
        <v>0.19222903</v>
      </c>
      <c r="F573">
        <v>0.49897248</v>
      </c>
      <c r="G573">
        <v>1</v>
      </c>
      <c r="H573">
        <v>885</v>
      </c>
      <c r="I573" t="s">
        <v>1637</v>
      </c>
      <c r="J573" t="s">
        <v>712</v>
      </c>
      <c r="K573" t="s">
        <v>713</v>
      </c>
    </row>
    <row r="574" spans="1:11" x14ac:dyDescent="0.25">
      <c r="A574" t="s">
        <v>1638</v>
      </c>
      <c r="B574">
        <v>29</v>
      </c>
      <c r="C574">
        <v>0.20103018</v>
      </c>
      <c r="D574">
        <v>1.2746694999999999</v>
      </c>
      <c r="E574">
        <v>0.19787234000000001</v>
      </c>
      <c r="F574">
        <v>0.49897780000000003</v>
      </c>
      <c r="G574">
        <v>1</v>
      </c>
      <c r="H574">
        <v>2705</v>
      </c>
      <c r="I574" t="s">
        <v>864</v>
      </c>
      <c r="J574" t="s">
        <v>712</v>
      </c>
      <c r="K574" t="s">
        <v>713</v>
      </c>
    </row>
    <row r="575" spans="1:11" x14ac:dyDescent="0.25">
      <c r="A575" t="s">
        <v>1639</v>
      </c>
      <c r="B575">
        <v>26</v>
      </c>
      <c r="C575">
        <v>0.20832777</v>
      </c>
      <c r="D575">
        <v>1.2721286000000001</v>
      </c>
      <c r="E575">
        <v>0.19087137000000001</v>
      </c>
      <c r="F575">
        <v>0.49925550000000002</v>
      </c>
      <c r="G575">
        <v>1</v>
      </c>
      <c r="H575">
        <v>5710</v>
      </c>
      <c r="I575" t="s">
        <v>1640</v>
      </c>
      <c r="J575" t="s">
        <v>712</v>
      </c>
      <c r="K575" t="s">
        <v>713</v>
      </c>
    </row>
    <row r="576" spans="1:11" x14ac:dyDescent="0.25">
      <c r="A576" t="s">
        <v>1641</v>
      </c>
      <c r="B576">
        <v>75</v>
      </c>
      <c r="C576">
        <v>0.12738094</v>
      </c>
      <c r="D576">
        <v>1.2739214999999999</v>
      </c>
      <c r="E576">
        <v>0.18108653</v>
      </c>
      <c r="F576">
        <v>0.49949490000000002</v>
      </c>
      <c r="G576">
        <v>1</v>
      </c>
      <c r="H576">
        <v>7063</v>
      </c>
      <c r="I576" t="s">
        <v>1642</v>
      </c>
      <c r="J576" t="s">
        <v>712</v>
      </c>
      <c r="K576" t="s">
        <v>713</v>
      </c>
    </row>
    <row r="577" spans="1:11" x14ac:dyDescent="0.25">
      <c r="A577" t="s">
        <v>1643</v>
      </c>
      <c r="B577">
        <v>52</v>
      </c>
      <c r="C577">
        <v>0.14713512000000001</v>
      </c>
      <c r="D577">
        <v>1.2747778999999999</v>
      </c>
      <c r="E577">
        <v>0.16969697</v>
      </c>
      <c r="F577">
        <v>0.49968445</v>
      </c>
      <c r="G577">
        <v>1</v>
      </c>
      <c r="H577">
        <v>710</v>
      </c>
      <c r="I577" t="s">
        <v>1644</v>
      </c>
      <c r="J577" t="s">
        <v>712</v>
      </c>
      <c r="K577" t="s">
        <v>713</v>
      </c>
    </row>
    <row r="578" spans="1:11" x14ac:dyDescent="0.25">
      <c r="A578" t="s">
        <v>1645</v>
      </c>
      <c r="B578">
        <v>29</v>
      </c>
      <c r="C578">
        <v>0.19824420000000001</v>
      </c>
      <c r="D578">
        <v>1.2672167999999999</v>
      </c>
      <c r="E578">
        <v>0.17029702999999999</v>
      </c>
      <c r="F578">
        <v>0.49981110000000001</v>
      </c>
      <c r="G578">
        <v>1</v>
      </c>
      <c r="H578">
        <v>1229</v>
      </c>
      <c r="I578" t="s">
        <v>1646</v>
      </c>
      <c r="J578" t="s">
        <v>712</v>
      </c>
      <c r="K578" t="s">
        <v>713</v>
      </c>
    </row>
    <row r="579" spans="1:11" x14ac:dyDescent="0.25">
      <c r="A579" t="s">
        <v>1647</v>
      </c>
      <c r="B579">
        <v>120</v>
      </c>
      <c r="C579">
        <v>0.10245582</v>
      </c>
      <c r="D579">
        <v>1.2756162</v>
      </c>
      <c r="E579">
        <v>0.16279070000000001</v>
      </c>
      <c r="F579">
        <v>0.49998880000000001</v>
      </c>
      <c r="G579">
        <v>1</v>
      </c>
      <c r="H579">
        <v>5718</v>
      </c>
      <c r="I579" t="s">
        <v>1648</v>
      </c>
      <c r="J579" t="s">
        <v>712</v>
      </c>
      <c r="K579" t="s">
        <v>713</v>
      </c>
    </row>
    <row r="580" spans="1:11" x14ac:dyDescent="0.25">
      <c r="A580" t="s">
        <v>1649</v>
      </c>
      <c r="B580">
        <v>15</v>
      </c>
      <c r="C580">
        <v>0.27193600000000001</v>
      </c>
      <c r="D580">
        <v>1.2619624</v>
      </c>
      <c r="E580">
        <v>0.1889313</v>
      </c>
      <c r="F580">
        <v>0.50018870000000004</v>
      </c>
      <c r="G580">
        <v>1</v>
      </c>
      <c r="H580">
        <v>5042</v>
      </c>
      <c r="I580" t="s">
        <v>1650</v>
      </c>
      <c r="J580" t="s">
        <v>712</v>
      </c>
      <c r="K580" t="s">
        <v>713</v>
      </c>
    </row>
    <row r="581" spans="1:11" x14ac:dyDescent="0.25">
      <c r="A581" t="s">
        <v>1651</v>
      </c>
      <c r="B581">
        <v>48</v>
      </c>
      <c r="C581">
        <v>0.15720901000000001</v>
      </c>
      <c r="D581">
        <v>1.2760494</v>
      </c>
      <c r="E581">
        <v>0.17953669</v>
      </c>
      <c r="F581">
        <v>0.50019650000000004</v>
      </c>
      <c r="G581">
        <v>1</v>
      </c>
      <c r="H581">
        <v>1930</v>
      </c>
      <c r="I581" t="s">
        <v>1652</v>
      </c>
      <c r="J581" t="s">
        <v>712</v>
      </c>
      <c r="K581" t="s">
        <v>713</v>
      </c>
    </row>
    <row r="582" spans="1:11" x14ac:dyDescent="0.25">
      <c r="A582" t="s">
        <v>1653</v>
      </c>
      <c r="B582">
        <v>28</v>
      </c>
      <c r="C582">
        <v>0.20016790000000001</v>
      </c>
      <c r="D582">
        <v>1.2614399000000001</v>
      </c>
      <c r="E582">
        <v>0.16860465999999999</v>
      </c>
      <c r="F582">
        <v>0.50023114999999996</v>
      </c>
      <c r="G582">
        <v>1</v>
      </c>
      <c r="H582">
        <v>2499</v>
      </c>
      <c r="I582" t="s">
        <v>1654</v>
      </c>
      <c r="J582" t="s">
        <v>712</v>
      </c>
      <c r="K582" t="s">
        <v>713</v>
      </c>
    </row>
    <row r="583" spans="1:11" x14ac:dyDescent="0.25">
      <c r="A583" t="s">
        <v>1655</v>
      </c>
      <c r="B583">
        <v>20</v>
      </c>
      <c r="C583">
        <v>0.23525365000000001</v>
      </c>
      <c r="D583">
        <v>1.2749736</v>
      </c>
      <c r="E583">
        <v>0.18304430999999999</v>
      </c>
      <c r="F583">
        <v>0.50025929999999996</v>
      </c>
      <c r="G583">
        <v>1</v>
      </c>
      <c r="H583">
        <v>2895</v>
      </c>
      <c r="I583" t="s">
        <v>1656</v>
      </c>
      <c r="J583" t="s">
        <v>712</v>
      </c>
      <c r="K583" t="s">
        <v>713</v>
      </c>
    </row>
    <row r="584" spans="1:11" x14ac:dyDescent="0.25">
      <c r="A584" t="s">
        <v>1657</v>
      </c>
      <c r="B584">
        <v>133</v>
      </c>
      <c r="C584">
        <v>9.3934779999999996E-2</v>
      </c>
      <c r="D584">
        <v>1.2608847999999999</v>
      </c>
      <c r="E584">
        <v>0.1765873</v>
      </c>
      <c r="F584">
        <v>0.50038265999999998</v>
      </c>
      <c r="G584">
        <v>1</v>
      </c>
      <c r="H584">
        <v>710</v>
      </c>
      <c r="I584" t="s">
        <v>1658</v>
      </c>
      <c r="J584" t="s">
        <v>712</v>
      </c>
      <c r="K584" t="s">
        <v>713</v>
      </c>
    </row>
    <row r="585" spans="1:11" x14ac:dyDescent="0.25">
      <c r="A585" t="s">
        <v>1659</v>
      </c>
      <c r="B585">
        <v>28</v>
      </c>
      <c r="C585">
        <v>0.2006597</v>
      </c>
      <c r="D585">
        <v>1.2673234</v>
      </c>
      <c r="E585">
        <v>0.17843866</v>
      </c>
      <c r="F585">
        <v>0.50045980000000001</v>
      </c>
      <c r="G585">
        <v>1</v>
      </c>
      <c r="H585">
        <v>6394</v>
      </c>
      <c r="I585" t="s">
        <v>1660</v>
      </c>
      <c r="J585" t="s">
        <v>712</v>
      </c>
      <c r="K585" t="s">
        <v>713</v>
      </c>
    </row>
    <row r="586" spans="1:11" x14ac:dyDescent="0.25">
      <c r="A586" t="s">
        <v>1661</v>
      </c>
      <c r="B586">
        <v>38</v>
      </c>
      <c r="C586">
        <v>0.17240311</v>
      </c>
      <c r="D586">
        <v>1.2621964000000001</v>
      </c>
      <c r="E586">
        <v>0.18595041000000001</v>
      </c>
      <c r="F586">
        <v>0.50062240000000002</v>
      </c>
      <c r="G586">
        <v>1</v>
      </c>
      <c r="H586">
        <v>5595</v>
      </c>
      <c r="I586" t="s">
        <v>1662</v>
      </c>
      <c r="J586" t="s">
        <v>712</v>
      </c>
      <c r="K586" t="s">
        <v>713</v>
      </c>
    </row>
    <row r="587" spans="1:11" x14ac:dyDescent="0.25">
      <c r="A587" t="s">
        <v>1663</v>
      </c>
      <c r="B587">
        <v>22</v>
      </c>
      <c r="C587">
        <v>0.23274447000000001</v>
      </c>
      <c r="D587">
        <v>1.2675202000000001</v>
      </c>
      <c r="E587">
        <v>0.20079522999999999</v>
      </c>
      <c r="F587">
        <v>0.50095730000000005</v>
      </c>
      <c r="G587">
        <v>1</v>
      </c>
      <c r="H587">
        <v>1930</v>
      </c>
      <c r="I587" t="s">
        <v>1664</v>
      </c>
      <c r="J587" t="s">
        <v>712</v>
      </c>
      <c r="K587" t="s">
        <v>713</v>
      </c>
    </row>
    <row r="588" spans="1:11" x14ac:dyDescent="0.25">
      <c r="A588" t="s">
        <v>1665</v>
      </c>
      <c r="B588">
        <v>395</v>
      </c>
      <c r="C588">
        <v>5.5493454999999997E-2</v>
      </c>
      <c r="D588">
        <v>1.2571393</v>
      </c>
      <c r="E588">
        <v>0.17425742999999999</v>
      </c>
      <c r="F588">
        <v>0.50140284999999996</v>
      </c>
      <c r="G588">
        <v>1</v>
      </c>
      <c r="H588">
        <v>2705</v>
      </c>
      <c r="I588" t="s">
        <v>1666</v>
      </c>
      <c r="J588" t="s">
        <v>712</v>
      </c>
      <c r="K588" t="s">
        <v>713</v>
      </c>
    </row>
    <row r="589" spans="1:11" x14ac:dyDescent="0.25">
      <c r="A589" t="s">
        <v>1667</v>
      </c>
      <c r="B589">
        <v>16</v>
      </c>
      <c r="C589">
        <v>0.26348579999999999</v>
      </c>
      <c r="D589">
        <v>1.2572410999999999</v>
      </c>
      <c r="E589">
        <v>0.19455253</v>
      </c>
      <c r="F589">
        <v>0.50209740000000003</v>
      </c>
      <c r="G589">
        <v>1</v>
      </c>
      <c r="H589">
        <v>5999</v>
      </c>
      <c r="I589" t="s">
        <v>1668</v>
      </c>
      <c r="J589" t="s">
        <v>712</v>
      </c>
      <c r="K589" t="s">
        <v>713</v>
      </c>
    </row>
    <row r="590" spans="1:11" x14ac:dyDescent="0.25">
      <c r="A590" t="s">
        <v>1669</v>
      </c>
      <c r="B590">
        <v>17</v>
      </c>
      <c r="C590">
        <v>0.25696453000000002</v>
      </c>
      <c r="D590">
        <v>1.2561613</v>
      </c>
      <c r="E590">
        <v>0.20295984</v>
      </c>
      <c r="F590">
        <v>0.50235194000000005</v>
      </c>
      <c r="G590">
        <v>1</v>
      </c>
      <c r="H590">
        <v>4906</v>
      </c>
      <c r="I590" t="s">
        <v>1670</v>
      </c>
      <c r="J590" t="s">
        <v>712</v>
      </c>
      <c r="K590" t="s">
        <v>713</v>
      </c>
    </row>
    <row r="591" spans="1:11" x14ac:dyDescent="0.25">
      <c r="A591" t="s">
        <v>1671</v>
      </c>
      <c r="B591">
        <v>16</v>
      </c>
      <c r="C591">
        <v>0.26419072999999998</v>
      </c>
      <c r="D591">
        <v>1.2574345</v>
      </c>
      <c r="E591">
        <v>0.19008264</v>
      </c>
      <c r="F591">
        <v>0.50254273000000005</v>
      </c>
      <c r="G591">
        <v>1</v>
      </c>
      <c r="H591">
        <v>8039</v>
      </c>
      <c r="I591" t="s">
        <v>1672</v>
      </c>
      <c r="J591" t="s">
        <v>712</v>
      </c>
      <c r="K591" t="s">
        <v>713</v>
      </c>
    </row>
    <row r="592" spans="1:11" x14ac:dyDescent="0.25">
      <c r="A592" t="s">
        <v>1673</v>
      </c>
      <c r="B592">
        <v>58</v>
      </c>
      <c r="C592">
        <v>0.13971499000000001</v>
      </c>
      <c r="D592">
        <v>1.2592348</v>
      </c>
      <c r="E592">
        <v>0.19762845000000001</v>
      </c>
      <c r="F592">
        <v>0.50257470000000004</v>
      </c>
      <c r="G592">
        <v>1</v>
      </c>
      <c r="H592">
        <v>6013</v>
      </c>
      <c r="I592" t="s">
        <v>1674</v>
      </c>
      <c r="J592" t="s">
        <v>712</v>
      </c>
      <c r="K592" t="s">
        <v>713</v>
      </c>
    </row>
    <row r="593" spans="1:11" x14ac:dyDescent="0.25">
      <c r="A593" t="s">
        <v>1675</v>
      </c>
      <c r="B593">
        <v>121</v>
      </c>
      <c r="C593">
        <v>9.4962469999999993E-2</v>
      </c>
      <c r="D593">
        <v>1.2581667000000001</v>
      </c>
      <c r="E593">
        <v>0.17934783000000001</v>
      </c>
      <c r="F593">
        <v>0.50286067000000001</v>
      </c>
      <c r="G593">
        <v>1</v>
      </c>
      <c r="H593">
        <v>7638</v>
      </c>
      <c r="I593" t="s">
        <v>1676</v>
      </c>
      <c r="J593" t="s">
        <v>712</v>
      </c>
      <c r="K593" t="s">
        <v>713</v>
      </c>
    </row>
    <row r="594" spans="1:11" x14ac:dyDescent="0.25">
      <c r="A594" t="s">
        <v>1677</v>
      </c>
      <c r="B594">
        <v>17</v>
      </c>
      <c r="C594">
        <v>0.25631716999999998</v>
      </c>
      <c r="D594">
        <v>1.2583926999999999</v>
      </c>
      <c r="E594">
        <v>0.19650654000000001</v>
      </c>
      <c r="F594">
        <v>0.5033147</v>
      </c>
      <c r="G594">
        <v>1</v>
      </c>
      <c r="H594">
        <v>1701</v>
      </c>
      <c r="I594" t="s">
        <v>1678</v>
      </c>
      <c r="J594" t="s">
        <v>712</v>
      </c>
      <c r="K594" t="s">
        <v>713</v>
      </c>
    </row>
    <row r="595" spans="1:11" x14ac:dyDescent="0.25">
      <c r="A595" t="s">
        <v>1679</v>
      </c>
      <c r="B595">
        <v>36</v>
      </c>
      <c r="C595">
        <v>0.17948247000000001</v>
      </c>
      <c r="D595">
        <v>1.257466</v>
      </c>
      <c r="E595">
        <v>0.18554688</v>
      </c>
      <c r="F595">
        <v>0.50335026000000005</v>
      </c>
      <c r="G595">
        <v>1</v>
      </c>
      <c r="H595">
        <v>5326</v>
      </c>
      <c r="I595" t="s">
        <v>1680</v>
      </c>
      <c r="J595" t="s">
        <v>712</v>
      </c>
      <c r="K595" t="s">
        <v>713</v>
      </c>
    </row>
    <row r="596" spans="1:11" x14ac:dyDescent="0.25">
      <c r="A596" t="s">
        <v>1681</v>
      </c>
      <c r="B596">
        <v>16</v>
      </c>
      <c r="C596">
        <v>0.26556626</v>
      </c>
      <c r="D596">
        <v>1.2541252000000001</v>
      </c>
      <c r="E596">
        <v>0.20512821000000001</v>
      </c>
      <c r="F596">
        <v>0.50529550000000001</v>
      </c>
      <c r="G596">
        <v>1</v>
      </c>
      <c r="H596">
        <v>8024</v>
      </c>
      <c r="I596" t="s">
        <v>1682</v>
      </c>
      <c r="J596" t="s">
        <v>712</v>
      </c>
      <c r="K596" t="s">
        <v>713</v>
      </c>
    </row>
    <row r="597" spans="1:11" x14ac:dyDescent="0.25">
      <c r="A597" t="s">
        <v>1683</v>
      </c>
      <c r="B597">
        <v>20</v>
      </c>
      <c r="C597">
        <v>0.23690027999999999</v>
      </c>
      <c r="D597">
        <v>1.2513099999999999</v>
      </c>
      <c r="E597">
        <v>0.20472441999999999</v>
      </c>
      <c r="F597">
        <v>0.50957286000000002</v>
      </c>
      <c r="G597">
        <v>1</v>
      </c>
      <c r="H597">
        <v>2331</v>
      </c>
      <c r="I597" t="s">
        <v>1684</v>
      </c>
      <c r="J597" t="s">
        <v>712</v>
      </c>
      <c r="K597" t="s">
        <v>713</v>
      </c>
    </row>
    <row r="598" spans="1:11" x14ac:dyDescent="0.25">
      <c r="A598" t="s">
        <v>1685</v>
      </c>
      <c r="B598">
        <v>21</v>
      </c>
      <c r="C598">
        <v>0.22924422999999999</v>
      </c>
      <c r="D598">
        <v>1.2507432000000001</v>
      </c>
      <c r="E598">
        <v>0.20038168000000001</v>
      </c>
      <c r="F598">
        <v>0.50978089999999998</v>
      </c>
      <c r="G598">
        <v>1</v>
      </c>
      <c r="H598">
        <v>5821</v>
      </c>
      <c r="I598" t="s">
        <v>1686</v>
      </c>
      <c r="J598" t="s">
        <v>712</v>
      </c>
      <c r="K598" t="s">
        <v>713</v>
      </c>
    </row>
    <row r="599" spans="1:11" x14ac:dyDescent="0.25">
      <c r="A599" t="s">
        <v>1687</v>
      </c>
      <c r="B599">
        <v>26</v>
      </c>
      <c r="C599">
        <v>0.20545769999999999</v>
      </c>
      <c r="D599">
        <v>1.2501962</v>
      </c>
      <c r="E599">
        <v>0.17758984999999999</v>
      </c>
      <c r="F599">
        <v>0.50985389999999997</v>
      </c>
      <c r="G599">
        <v>1</v>
      </c>
      <c r="H599">
        <v>2801</v>
      </c>
      <c r="I599" t="s">
        <v>1688</v>
      </c>
      <c r="J599" t="s">
        <v>712</v>
      </c>
      <c r="K599" t="s">
        <v>713</v>
      </c>
    </row>
    <row r="600" spans="1:11" x14ac:dyDescent="0.25">
      <c r="A600" t="s">
        <v>1689</v>
      </c>
      <c r="B600">
        <v>32</v>
      </c>
      <c r="C600">
        <v>0.18415374000000001</v>
      </c>
      <c r="D600">
        <v>1.2493615</v>
      </c>
      <c r="E600">
        <v>0.18111753</v>
      </c>
      <c r="F600">
        <v>0.51058199999999998</v>
      </c>
      <c r="G600">
        <v>1</v>
      </c>
      <c r="H600">
        <v>724</v>
      </c>
      <c r="I600" t="s">
        <v>1690</v>
      </c>
      <c r="J600" t="s">
        <v>712</v>
      </c>
      <c r="K600" t="s">
        <v>713</v>
      </c>
    </row>
    <row r="601" spans="1:11" x14ac:dyDescent="0.25">
      <c r="A601" t="s">
        <v>365</v>
      </c>
      <c r="B601">
        <v>29</v>
      </c>
      <c r="C601">
        <v>0.19835502999999999</v>
      </c>
      <c r="D601">
        <v>1.247004</v>
      </c>
      <c r="E601">
        <v>0.19921105</v>
      </c>
      <c r="F601">
        <v>0.51405155999999996</v>
      </c>
      <c r="G601">
        <v>1</v>
      </c>
      <c r="H601">
        <v>6500</v>
      </c>
      <c r="I601" t="s">
        <v>1691</v>
      </c>
      <c r="J601" t="s">
        <v>712</v>
      </c>
      <c r="K601" t="s">
        <v>713</v>
      </c>
    </row>
    <row r="602" spans="1:11" x14ac:dyDescent="0.25">
      <c r="A602" t="s">
        <v>1692</v>
      </c>
      <c r="B602">
        <v>65</v>
      </c>
      <c r="C602">
        <v>0.13279434000000001</v>
      </c>
      <c r="D602">
        <v>1.2458354</v>
      </c>
      <c r="E602">
        <v>0.18323587</v>
      </c>
      <c r="F602">
        <v>0.51537376999999995</v>
      </c>
      <c r="G602">
        <v>1</v>
      </c>
      <c r="H602">
        <v>5278</v>
      </c>
      <c r="I602" t="s">
        <v>1693</v>
      </c>
      <c r="J602" t="s">
        <v>712</v>
      </c>
      <c r="K602" t="s">
        <v>713</v>
      </c>
    </row>
    <row r="603" spans="1:11" x14ac:dyDescent="0.25">
      <c r="A603" t="s">
        <v>1694</v>
      </c>
      <c r="B603">
        <v>32</v>
      </c>
      <c r="C603">
        <v>0.18108298</v>
      </c>
      <c r="D603">
        <v>1.2448608999999999</v>
      </c>
      <c r="E603">
        <v>0.18375242</v>
      </c>
      <c r="F603">
        <v>0.51553357</v>
      </c>
      <c r="G603">
        <v>1</v>
      </c>
      <c r="H603">
        <v>1440</v>
      </c>
      <c r="I603" t="s">
        <v>1695</v>
      </c>
      <c r="J603" t="s">
        <v>712</v>
      </c>
      <c r="K603" t="s">
        <v>713</v>
      </c>
    </row>
    <row r="604" spans="1:11" x14ac:dyDescent="0.25">
      <c r="A604" t="s">
        <v>563</v>
      </c>
      <c r="B604">
        <v>120</v>
      </c>
      <c r="C604">
        <v>9.7791879999999998E-2</v>
      </c>
      <c r="D604">
        <v>1.2448994</v>
      </c>
      <c r="E604">
        <v>0.17107943</v>
      </c>
      <c r="F604">
        <v>0.51632579999999995</v>
      </c>
      <c r="G604">
        <v>1</v>
      </c>
      <c r="H604">
        <v>1673</v>
      </c>
      <c r="I604" t="s">
        <v>1696</v>
      </c>
      <c r="J604" t="s">
        <v>712</v>
      </c>
      <c r="K604" t="s">
        <v>713</v>
      </c>
    </row>
    <row r="605" spans="1:11" x14ac:dyDescent="0.25">
      <c r="A605" t="s">
        <v>1697</v>
      </c>
      <c r="B605">
        <v>321</v>
      </c>
      <c r="C605">
        <v>5.9830411999999999E-2</v>
      </c>
      <c r="D605">
        <v>1.2433774</v>
      </c>
      <c r="E605">
        <v>0.20463319999999999</v>
      </c>
      <c r="F605">
        <v>0.51754564000000003</v>
      </c>
      <c r="G605">
        <v>1</v>
      </c>
      <c r="H605">
        <v>2801</v>
      </c>
      <c r="I605" t="s">
        <v>1698</v>
      </c>
      <c r="J605" t="s">
        <v>712</v>
      </c>
      <c r="K605" t="s">
        <v>713</v>
      </c>
    </row>
    <row r="606" spans="1:11" x14ac:dyDescent="0.25">
      <c r="A606" t="s">
        <v>1699</v>
      </c>
      <c r="B606">
        <v>81</v>
      </c>
      <c r="C606">
        <v>0.11866203</v>
      </c>
      <c r="D606">
        <v>1.2425854000000001</v>
      </c>
      <c r="E606">
        <v>0.20159680999999999</v>
      </c>
      <c r="F606">
        <v>0.51817340000000001</v>
      </c>
      <c r="G606">
        <v>1</v>
      </c>
      <c r="H606">
        <v>3162</v>
      </c>
      <c r="I606" t="s">
        <v>1700</v>
      </c>
      <c r="J606" t="s">
        <v>712</v>
      </c>
      <c r="K606" t="s">
        <v>713</v>
      </c>
    </row>
    <row r="607" spans="1:11" x14ac:dyDescent="0.25">
      <c r="A607" t="s">
        <v>1701</v>
      </c>
      <c r="B607">
        <v>98</v>
      </c>
      <c r="C607">
        <v>0.10865183</v>
      </c>
      <c r="D607">
        <v>1.2413730000000001</v>
      </c>
      <c r="E607">
        <v>0.18252428000000001</v>
      </c>
      <c r="F607">
        <v>0.51875800000000005</v>
      </c>
      <c r="G607">
        <v>1</v>
      </c>
      <c r="H607">
        <v>4395</v>
      </c>
      <c r="I607" t="s">
        <v>1702</v>
      </c>
      <c r="J607" t="s">
        <v>712</v>
      </c>
      <c r="K607" t="s">
        <v>713</v>
      </c>
    </row>
    <row r="608" spans="1:11" x14ac:dyDescent="0.25">
      <c r="A608" t="s">
        <v>1703</v>
      </c>
      <c r="B608">
        <v>30</v>
      </c>
      <c r="C608">
        <v>0.18946226999999999</v>
      </c>
      <c r="D608">
        <v>1.2408488</v>
      </c>
      <c r="E608">
        <v>0.21747573000000001</v>
      </c>
      <c r="F608">
        <v>0.51885329999999996</v>
      </c>
      <c r="G608">
        <v>1</v>
      </c>
      <c r="H608">
        <v>2668</v>
      </c>
      <c r="I608" t="s">
        <v>1339</v>
      </c>
      <c r="J608" t="s">
        <v>712</v>
      </c>
      <c r="K608" t="s">
        <v>713</v>
      </c>
    </row>
    <row r="609" spans="1:11" x14ac:dyDescent="0.25">
      <c r="A609" t="s">
        <v>1704</v>
      </c>
      <c r="B609">
        <v>51</v>
      </c>
      <c r="C609">
        <v>0.1458178</v>
      </c>
      <c r="D609">
        <v>1.2416921999999999</v>
      </c>
      <c r="E609">
        <v>0.20491803</v>
      </c>
      <c r="F609">
        <v>0.51897526000000005</v>
      </c>
      <c r="G609">
        <v>1</v>
      </c>
      <c r="H609">
        <v>7836</v>
      </c>
      <c r="I609" t="s">
        <v>1705</v>
      </c>
      <c r="J609" t="s">
        <v>712</v>
      </c>
      <c r="K609" t="s">
        <v>713</v>
      </c>
    </row>
    <row r="610" spans="1:11" x14ac:dyDescent="0.25">
      <c r="A610" t="s">
        <v>1706</v>
      </c>
      <c r="B610">
        <v>61</v>
      </c>
      <c r="C610">
        <v>0.13692293999999999</v>
      </c>
      <c r="D610">
        <v>1.2397617999999999</v>
      </c>
      <c r="E610">
        <v>0.21249999999999999</v>
      </c>
      <c r="F610">
        <v>0.52018017000000005</v>
      </c>
      <c r="G610">
        <v>1</v>
      </c>
      <c r="H610">
        <v>3883</v>
      </c>
      <c r="I610" t="s">
        <v>1707</v>
      </c>
      <c r="J610" t="s">
        <v>712</v>
      </c>
      <c r="K610" t="s">
        <v>713</v>
      </c>
    </row>
    <row r="611" spans="1:11" x14ac:dyDescent="0.25">
      <c r="A611" t="s">
        <v>1708</v>
      </c>
      <c r="B611">
        <v>463</v>
      </c>
      <c r="C611">
        <v>5.0247060000000003E-2</v>
      </c>
      <c r="D611">
        <v>1.239125</v>
      </c>
      <c r="E611">
        <v>0.19565216999999999</v>
      </c>
      <c r="F611">
        <v>0.52043450000000002</v>
      </c>
      <c r="G611">
        <v>1</v>
      </c>
      <c r="H611">
        <v>2705</v>
      </c>
      <c r="I611" t="s">
        <v>1709</v>
      </c>
      <c r="J611" t="s">
        <v>712</v>
      </c>
      <c r="K611" t="s">
        <v>713</v>
      </c>
    </row>
    <row r="612" spans="1:11" x14ac:dyDescent="0.25">
      <c r="A612" t="s">
        <v>1710</v>
      </c>
      <c r="B612">
        <v>35</v>
      </c>
      <c r="C612">
        <v>0.17349676999999999</v>
      </c>
      <c r="D612">
        <v>1.2384809000000001</v>
      </c>
      <c r="E612">
        <v>0.20208333000000001</v>
      </c>
      <c r="F612">
        <v>0.52079505000000004</v>
      </c>
      <c r="G612">
        <v>1</v>
      </c>
      <c r="H612">
        <v>5599</v>
      </c>
      <c r="I612" t="s">
        <v>1711</v>
      </c>
      <c r="J612" t="s">
        <v>712</v>
      </c>
      <c r="K612" t="s">
        <v>713</v>
      </c>
    </row>
    <row r="613" spans="1:11" x14ac:dyDescent="0.25">
      <c r="A613" t="s">
        <v>343</v>
      </c>
      <c r="B613">
        <v>466</v>
      </c>
      <c r="C613">
        <v>5.1399726E-2</v>
      </c>
      <c r="D613">
        <v>1.2378382999999999</v>
      </c>
      <c r="E613">
        <v>0.20883535</v>
      </c>
      <c r="F613">
        <v>0.52106494000000003</v>
      </c>
      <c r="G613">
        <v>1</v>
      </c>
      <c r="H613">
        <v>1688</v>
      </c>
      <c r="I613" t="s">
        <v>1712</v>
      </c>
      <c r="J613" t="s">
        <v>712</v>
      </c>
      <c r="K613" t="s">
        <v>713</v>
      </c>
    </row>
    <row r="614" spans="1:11" x14ac:dyDescent="0.25">
      <c r="A614" t="s">
        <v>1713</v>
      </c>
      <c r="B614">
        <v>106</v>
      </c>
      <c r="C614">
        <v>0.10242063999999999</v>
      </c>
      <c r="D614">
        <v>1.2352432</v>
      </c>
      <c r="E614">
        <v>0.20040079999999999</v>
      </c>
      <c r="F614">
        <v>0.52167249999999998</v>
      </c>
      <c r="G614">
        <v>1</v>
      </c>
      <c r="H614">
        <v>1364</v>
      </c>
      <c r="I614" t="s">
        <v>1714</v>
      </c>
      <c r="J614" t="s">
        <v>712</v>
      </c>
      <c r="K614" t="s">
        <v>713</v>
      </c>
    </row>
    <row r="615" spans="1:11" x14ac:dyDescent="0.25">
      <c r="A615" t="s">
        <v>1715</v>
      </c>
      <c r="B615">
        <v>23</v>
      </c>
      <c r="C615">
        <v>0.21553617999999999</v>
      </c>
      <c r="D615">
        <v>1.2352941</v>
      </c>
      <c r="E615">
        <v>0.20523137999999999</v>
      </c>
      <c r="F615">
        <v>0.52240777000000005</v>
      </c>
      <c r="G615">
        <v>1</v>
      </c>
      <c r="H615">
        <v>3348</v>
      </c>
      <c r="I615" t="s">
        <v>753</v>
      </c>
      <c r="J615" t="s">
        <v>712</v>
      </c>
      <c r="K615" t="s">
        <v>713</v>
      </c>
    </row>
    <row r="616" spans="1:11" x14ac:dyDescent="0.25">
      <c r="A616" t="s">
        <v>1716</v>
      </c>
      <c r="B616">
        <v>154</v>
      </c>
      <c r="C616">
        <v>8.5967340000000003E-2</v>
      </c>
      <c r="D616">
        <v>1.2355934</v>
      </c>
      <c r="E616">
        <v>0.21767241000000001</v>
      </c>
      <c r="F616">
        <v>0.5226866</v>
      </c>
      <c r="G616">
        <v>1</v>
      </c>
      <c r="H616">
        <v>2761</v>
      </c>
      <c r="I616" t="s">
        <v>1162</v>
      </c>
      <c r="J616" t="s">
        <v>712</v>
      </c>
      <c r="K616" t="s">
        <v>713</v>
      </c>
    </row>
    <row r="617" spans="1:11" x14ac:dyDescent="0.25">
      <c r="A617" t="s">
        <v>1717</v>
      </c>
      <c r="B617">
        <v>18</v>
      </c>
      <c r="C617">
        <v>0.24176322</v>
      </c>
      <c r="D617">
        <v>1.2342405000000001</v>
      </c>
      <c r="E617">
        <v>0.21212122</v>
      </c>
      <c r="F617">
        <v>0.52272134999999997</v>
      </c>
      <c r="G617">
        <v>1</v>
      </c>
      <c r="H617">
        <v>4037</v>
      </c>
      <c r="I617" t="s">
        <v>1718</v>
      </c>
      <c r="J617" t="s">
        <v>712</v>
      </c>
      <c r="K617" t="s">
        <v>713</v>
      </c>
    </row>
    <row r="618" spans="1:11" x14ac:dyDescent="0.25">
      <c r="A618" t="s">
        <v>1719</v>
      </c>
      <c r="B618">
        <v>37</v>
      </c>
      <c r="C618">
        <v>0.16778661</v>
      </c>
      <c r="D618">
        <v>1.233714</v>
      </c>
      <c r="E618">
        <v>0.20722434000000001</v>
      </c>
      <c r="F618">
        <v>0.52285314000000005</v>
      </c>
      <c r="G618">
        <v>1</v>
      </c>
      <c r="H618">
        <v>7618</v>
      </c>
      <c r="I618" t="s">
        <v>1720</v>
      </c>
      <c r="J618" t="s">
        <v>712</v>
      </c>
      <c r="K618" t="s">
        <v>713</v>
      </c>
    </row>
    <row r="619" spans="1:11" x14ac:dyDescent="0.25">
      <c r="A619" t="s">
        <v>1721</v>
      </c>
      <c r="B619">
        <v>96</v>
      </c>
      <c r="C619">
        <v>0.10927734</v>
      </c>
      <c r="D619">
        <v>1.2362690000000001</v>
      </c>
      <c r="E619">
        <v>0.22504893000000001</v>
      </c>
      <c r="F619">
        <v>0.52313315999999999</v>
      </c>
      <c r="G619">
        <v>1</v>
      </c>
      <c r="H619">
        <v>750</v>
      </c>
      <c r="I619" t="s">
        <v>1722</v>
      </c>
      <c r="J619" t="s">
        <v>712</v>
      </c>
      <c r="K619" t="s">
        <v>713</v>
      </c>
    </row>
    <row r="620" spans="1:11" x14ac:dyDescent="0.25">
      <c r="A620" t="s">
        <v>397</v>
      </c>
      <c r="B620">
        <v>424</v>
      </c>
      <c r="C620">
        <v>5.1589318000000002E-2</v>
      </c>
      <c r="D620">
        <v>1.2356228</v>
      </c>
      <c r="E620">
        <v>0.19622642000000001</v>
      </c>
      <c r="F620">
        <v>0.52348740000000005</v>
      </c>
      <c r="G620">
        <v>1</v>
      </c>
      <c r="H620">
        <v>3218</v>
      </c>
      <c r="I620" t="s">
        <v>1723</v>
      </c>
      <c r="J620" t="s">
        <v>712</v>
      </c>
      <c r="K620" t="s">
        <v>713</v>
      </c>
    </row>
    <row r="621" spans="1:11" x14ac:dyDescent="0.25">
      <c r="A621" t="s">
        <v>1724</v>
      </c>
      <c r="B621">
        <v>145</v>
      </c>
      <c r="C621">
        <v>8.9291014000000002E-2</v>
      </c>
      <c r="D621">
        <v>1.2313845000000001</v>
      </c>
      <c r="E621">
        <v>0.20634921000000001</v>
      </c>
      <c r="F621">
        <v>0.52377795999999999</v>
      </c>
      <c r="G621">
        <v>1</v>
      </c>
      <c r="H621">
        <v>1221</v>
      </c>
      <c r="I621" t="s">
        <v>1002</v>
      </c>
      <c r="J621" t="s">
        <v>712</v>
      </c>
      <c r="K621" t="s">
        <v>713</v>
      </c>
    </row>
    <row r="622" spans="1:11" x14ac:dyDescent="0.25">
      <c r="A622" t="s">
        <v>1725</v>
      </c>
      <c r="B622">
        <v>229</v>
      </c>
      <c r="C622">
        <v>6.9590050000000001E-2</v>
      </c>
      <c r="D622">
        <v>1.2315118</v>
      </c>
      <c r="E622">
        <v>0.20155039999999999</v>
      </c>
      <c r="F622">
        <v>0.52437230000000001</v>
      </c>
      <c r="G622">
        <v>1</v>
      </c>
      <c r="H622">
        <v>2784</v>
      </c>
      <c r="I622" t="s">
        <v>1726</v>
      </c>
      <c r="J622" t="s">
        <v>712</v>
      </c>
      <c r="K622" t="s">
        <v>713</v>
      </c>
    </row>
    <row r="623" spans="1:11" x14ac:dyDescent="0.25">
      <c r="A623" t="s">
        <v>1727</v>
      </c>
      <c r="B623">
        <v>18</v>
      </c>
      <c r="C623">
        <v>0.23929702999999999</v>
      </c>
      <c r="D623">
        <v>1.2315845000000001</v>
      </c>
      <c r="E623">
        <v>0.2038835</v>
      </c>
      <c r="F623">
        <v>0.5250939</v>
      </c>
      <c r="G623">
        <v>1</v>
      </c>
      <c r="H623">
        <v>1637</v>
      </c>
      <c r="I623" t="s">
        <v>1175</v>
      </c>
      <c r="J623" t="s">
        <v>712</v>
      </c>
      <c r="K623" t="s">
        <v>713</v>
      </c>
    </row>
    <row r="624" spans="1:11" x14ac:dyDescent="0.25">
      <c r="A624" t="s">
        <v>1728</v>
      </c>
      <c r="B624">
        <v>30</v>
      </c>
      <c r="C624">
        <v>0.19105074999999999</v>
      </c>
      <c r="D624">
        <v>1.2299329999999999</v>
      </c>
      <c r="E624">
        <v>0.2208589</v>
      </c>
      <c r="F624">
        <v>0.52569489999999996</v>
      </c>
      <c r="G624">
        <v>1</v>
      </c>
      <c r="H624">
        <v>5927</v>
      </c>
      <c r="I624" t="s">
        <v>1729</v>
      </c>
      <c r="J624" t="s">
        <v>712</v>
      </c>
      <c r="K624" t="s">
        <v>713</v>
      </c>
    </row>
    <row r="625" spans="1:11" x14ac:dyDescent="0.25">
      <c r="A625" t="s">
        <v>1730</v>
      </c>
      <c r="B625">
        <v>18</v>
      </c>
      <c r="C625">
        <v>0.23769197</v>
      </c>
      <c r="D625">
        <v>1.2316897</v>
      </c>
      <c r="E625">
        <v>0.20624999999999999</v>
      </c>
      <c r="F625">
        <v>0.52573216</v>
      </c>
      <c r="G625">
        <v>1</v>
      </c>
      <c r="H625">
        <v>7115</v>
      </c>
      <c r="I625" t="s">
        <v>1731</v>
      </c>
      <c r="J625" t="s">
        <v>712</v>
      </c>
      <c r="K625" t="s">
        <v>713</v>
      </c>
    </row>
    <row r="626" spans="1:11" x14ac:dyDescent="0.25">
      <c r="A626" t="s">
        <v>463</v>
      </c>
      <c r="B626">
        <v>36</v>
      </c>
      <c r="C626">
        <v>0.17342163999999999</v>
      </c>
      <c r="D626">
        <v>1.2280599000000001</v>
      </c>
      <c r="E626">
        <v>0.20599999999999999</v>
      </c>
      <c r="F626">
        <v>0.52584374</v>
      </c>
      <c r="G626">
        <v>1</v>
      </c>
      <c r="H626">
        <v>2055</v>
      </c>
      <c r="I626" t="s">
        <v>1732</v>
      </c>
      <c r="J626" t="s">
        <v>712</v>
      </c>
      <c r="K626" t="s">
        <v>713</v>
      </c>
    </row>
    <row r="627" spans="1:11" x14ac:dyDescent="0.25">
      <c r="A627" t="s">
        <v>1733</v>
      </c>
      <c r="B627">
        <v>32</v>
      </c>
      <c r="C627">
        <v>0.18161389</v>
      </c>
      <c r="D627">
        <v>1.2280983999999999</v>
      </c>
      <c r="E627">
        <v>0.20039293</v>
      </c>
      <c r="F627">
        <v>0.52659862999999996</v>
      </c>
      <c r="G627">
        <v>1</v>
      </c>
      <c r="H627">
        <v>7236</v>
      </c>
      <c r="I627" t="s">
        <v>1734</v>
      </c>
      <c r="J627" t="s">
        <v>712</v>
      </c>
      <c r="K627" t="s">
        <v>713</v>
      </c>
    </row>
    <row r="628" spans="1:11" x14ac:dyDescent="0.25">
      <c r="A628" t="s">
        <v>1735</v>
      </c>
      <c r="B628">
        <v>84</v>
      </c>
      <c r="C628">
        <v>0.11283106</v>
      </c>
      <c r="D628">
        <v>1.2287323000000001</v>
      </c>
      <c r="E628">
        <v>0.21010101</v>
      </c>
      <c r="F628">
        <v>0.52707696000000004</v>
      </c>
      <c r="G628">
        <v>1</v>
      </c>
      <c r="H628">
        <v>6967</v>
      </c>
      <c r="I628" t="s">
        <v>1736</v>
      </c>
      <c r="J628" t="s">
        <v>712</v>
      </c>
      <c r="K628" t="s">
        <v>713</v>
      </c>
    </row>
    <row r="629" spans="1:11" x14ac:dyDescent="0.25">
      <c r="A629" t="s">
        <v>1737</v>
      </c>
      <c r="B629">
        <v>22</v>
      </c>
      <c r="C629">
        <v>0.22253086999999999</v>
      </c>
      <c r="D629">
        <v>1.2280987999999999</v>
      </c>
      <c r="E629">
        <v>0.20081967000000001</v>
      </c>
      <c r="F629">
        <v>0.52744250000000004</v>
      </c>
      <c r="G629">
        <v>1</v>
      </c>
      <c r="H629">
        <v>6509</v>
      </c>
      <c r="I629" t="s">
        <v>1738</v>
      </c>
      <c r="J629" t="s">
        <v>712</v>
      </c>
      <c r="K629" t="s">
        <v>713</v>
      </c>
    </row>
    <row r="630" spans="1:11" x14ac:dyDescent="0.25">
      <c r="A630" t="s">
        <v>1739</v>
      </c>
      <c r="B630">
        <v>79</v>
      </c>
      <c r="C630">
        <v>0.11597075</v>
      </c>
      <c r="D630">
        <v>1.2260926000000001</v>
      </c>
      <c r="E630">
        <v>0.19807691999999999</v>
      </c>
      <c r="F630">
        <v>0.52870022999999999</v>
      </c>
      <c r="G630">
        <v>1</v>
      </c>
      <c r="H630">
        <v>8142</v>
      </c>
      <c r="I630" t="s">
        <v>1740</v>
      </c>
      <c r="J630" t="s">
        <v>712</v>
      </c>
      <c r="K630" t="s">
        <v>713</v>
      </c>
    </row>
    <row r="631" spans="1:11" x14ac:dyDescent="0.25">
      <c r="A631" t="s">
        <v>321</v>
      </c>
      <c r="B631">
        <v>119</v>
      </c>
      <c r="C631">
        <v>9.7824259999999996E-2</v>
      </c>
      <c r="D631">
        <v>1.2256397999999999</v>
      </c>
      <c r="E631">
        <v>0.20496893999999999</v>
      </c>
      <c r="F631">
        <v>0.52876029999999996</v>
      </c>
      <c r="G631">
        <v>1</v>
      </c>
      <c r="H631">
        <v>2705</v>
      </c>
      <c r="I631" t="s">
        <v>1162</v>
      </c>
      <c r="J631" t="s">
        <v>712</v>
      </c>
      <c r="K631" t="s">
        <v>713</v>
      </c>
    </row>
    <row r="632" spans="1:11" x14ac:dyDescent="0.25">
      <c r="A632" t="s">
        <v>1741</v>
      </c>
      <c r="B632">
        <v>52</v>
      </c>
      <c r="C632">
        <v>0.14017640000000001</v>
      </c>
      <c r="D632">
        <v>1.2210703999999999</v>
      </c>
      <c r="E632">
        <v>0.20654396999999999</v>
      </c>
      <c r="F632">
        <v>0.52896299999999996</v>
      </c>
      <c r="G632">
        <v>1</v>
      </c>
      <c r="H632">
        <v>4776</v>
      </c>
      <c r="I632" t="s">
        <v>1742</v>
      </c>
      <c r="J632" t="s">
        <v>712</v>
      </c>
      <c r="K632" t="s">
        <v>713</v>
      </c>
    </row>
    <row r="633" spans="1:11" x14ac:dyDescent="0.25">
      <c r="A633" t="s">
        <v>1743</v>
      </c>
      <c r="B633">
        <v>115</v>
      </c>
      <c r="C633">
        <v>9.6942894000000002E-2</v>
      </c>
      <c r="D633">
        <v>1.2245378</v>
      </c>
      <c r="E633">
        <v>0.20392157</v>
      </c>
      <c r="F633">
        <v>0.52911304999999997</v>
      </c>
      <c r="G633">
        <v>1</v>
      </c>
      <c r="H633">
        <v>5599</v>
      </c>
      <c r="I633" t="s">
        <v>1744</v>
      </c>
      <c r="J633" t="s">
        <v>712</v>
      </c>
      <c r="K633" t="s">
        <v>713</v>
      </c>
    </row>
    <row r="634" spans="1:11" x14ac:dyDescent="0.25">
      <c r="A634" t="s">
        <v>1745</v>
      </c>
      <c r="B634">
        <v>19</v>
      </c>
      <c r="C634">
        <v>0.23240545000000001</v>
      </c>
      <c r="D634">
        <v>1.2239587000000001</v>
      </c>
      <c r="E634">
        <v>0.21659919999999999</v>
      </c>
      <c r="F634">
        <v>0.52938510000000005</v>
      </c>
      <c r="G634">
        <v>1</v>
      </c>
      <c r="H634">
        <v>3788</v>
      </c>
      <c r="I634" t="s">
        <v>1746</v>
      </c>
      <c r="J634" t="s">
        <v>712</v>
      </c>
      <c r="K634" t="s">
        <v>713</v>
      </c>
    </row>
    <row r="635" spans="1:11" x14ac:dyDescent="0.25">
      <c r="A635" t="s">
        <v>1747</v>
      </c>
      <c r="B635">
        <v>85</v>
      </c>
      <c r="C635">
        <v>0.11193733</v>
      </c>
      <c r="D635">
        <v>1.2211936999999999</v>
      </c>
      <c r="E635">
        <v>0.18471338000000001</v>
      </c>
      <c r="F635">
        <v>0.52957240000000005</v>
      </c>
      <c r="G635">
        <v>1</v>
      </c>
      <c r="H635">
        <v>2769</v>
      </c>
      <c r="I635" t="s">
        <v>780</v>
      </c>
      <c r="J635" t="s">
        <v>712</v>
      </c>
      <c r="K635" t="s">
        <v>713</v>
      </c>
    </row>
    <row r="636" spans="1:11" x14ac:dyDescent="0.25">
      <c r="A636" t="s">
        <v>472</v>
      </c>
      <c r="B636">
        <v>87</v>
      </c>
      <c r="C636">
        <v>0.11071255000000001</v>
      </c>
      <c r="D636">
        <v>1.2246269999999999</v>
      </c>
      <c r="E636">
        <v>0.19449901999999999</v>
      </c>
      <c r="F636">
        <v>0.52976084000000001</v>
      </c>
      <c r="G636">
        <v>1</v>
      </c>
      <c r="H636">
        <v>808</v>
      </c>
      <c r="I636" t="s">
        <v>1748</v>
      </c>
      <c r="J636" t="s">
        <v>712</v>
      </c>
      <c r="K636" t="s">
        <v>713</v>
      </c>
    </row>
    <row r="637" spans="1:11" x14ac:dyDescent="0.25">
      <c r="A637" t="s">
        <v>1749</v>
      </c>
      <c r="B637">
        <v>25</v>
      </c>
      <c r="C637">
        <v>0.20393172000000001</v>
      </c>
      <c r="D637">
        <v>1.2186793</v>
      </c>
      <c r="E637">
        <v>0.22718446</v>
      </c>
      <c r="F637">
        <v>0.53012866000000003</v>
      </c>
      <c r="G637">
        <v>1</v>
      </c>
      <c r="H637">
        <v>398</v>
      </c>
      <c r="I637" t="s">
        <v>1750</v>
      </c>
      <c r="J637" t="s">
        <v>712</v>
      </c>
      <c r="K637" t="s">
        <v>713</v>
      </c>
    </row>
    <row r="638" spans="1:11" x14ac:dyDescent="0.25">
      <c r="A638" t="s">
        <v>683</v>
      </c>
      <c r="B638">
        <v>74</v>
      </c>
      <c r="C638">
        <v>0.122671865</v>
      </c>
      <c r="D638">
        <v>1.2212539</v>
      </c>
      <c r="E638">
        <v>0.21052631999999999</v>
      </c>
      <c r="F638">
        <v>0.5302983</v>
      </c>
      <c r="G638">
        <v>1</v>
      </c>
      <c r="H638">
        <v>1620</v>
      </c>
      <c r="I638" t="s">
        <v>1379</v>
      </c>
      <c r="J638" t="s">
        <v>712</v>
      </c>
      <c r="K638" t="s">
        <v>713</v>
      </c>
    </row>
    <row r="639" spans="1:11" x14ac:dyDescent="0.25">
      <c r="A639" t="s">
        <v>1751</v>
      </c>
      <c r="B639">
        <v>55</v>
      </c>
      <c r="C639">
        <v>0.13933704999999999</v>
      </c>
      <c r="D639">
        <v>1.2189734999999999</v>
      </c>
      <c r="E639">
        <v>0.21971252999999999</v>
      </c>
      <c r="F639">
        <v>0.53043839999999998</v>
      </c>
      <c r="G639">
        <v>1</v>
      </c>
      <c r="H639">
        <v>4839</v>
      </c>
      <c r="I639" t="s">
        <v>1752</v>
      </c>
      <c r="J639" t="s">
        <v>712</v>
      </c>
      <c r="K639" t="s">
        <v>713</v>
      </c>
    </row>
    <row r="640" spans="1:11" x14ac:dyDescent="0.25">
      <c r="A640" t="s">
        <v>1753</v>
      </c>
      <c r="B640">
        <v>68</v>
      </c>
      <c r="C640">
        <v>0.12670258000000001</v>
      </c>
      <c r="D640">
        <v>1.2214577</v>
      </c>
      <c r="E640">
        <v>0.21832359000000001</v>
      </c>
      <c r="F640">
        <v>0.53078170000000002</v>
      </c>
      <c r="G640">
        <v>1</v>
      </c>
      <c r="H640">
        <v>4245</v>
      </c>
      <c r="I640" t="s">
        <v>1754</v>
      </c>
      <c r="J640" t="s">
        <v>712</v>
      </c>
      <c r="K640" t="s">
        <v>713</v>
      </c>
    </row>
    <row r="641" spans="1:11" x14ac:dyDescent="0.25">
      <c r="A641" t="s">
        <v>486</v>
      </c>
      <c r="B641">
        <v>352</v>
      </c>
      <c r="C641">
        <v>5.6465809999999998E-2</v>
      </c>
      <c r="D641">
        <v>1.2191882000000001</v>
      </c>
      <c r="E641">
        <v>0.18813906999999999</v>
      </c>
      <c r="F641">
        <v>0.53085119999999997</v>
      </c>
      <c r="G641">
        <v>1</v>
      </c>
      <c r="H641">
        <v>2784</v>
      </c>
      <c r="I641" t="s">
        <v>1479</v>
      </c>
      <c r="J641" t="s">
        <v>712</v>
      </c>
      <c r="K641" t="s">
        <v>713</v>
      </c>
    </row>
    <row r="642" spans="1:11" x14ac:dyDescent="0.25">
      <c r="A642" t="s">
        <v>1755</v>
      </c>
      <c r="B642">
        <v>25</v>
      </c>
      <c r="C642">
        <v>0.20776063</v>
      </c>
      <c r="D642">
        <v>1.2225703999999999</v>
      </c>
      <c r="E642">
        <v>0.21467890000000001</v>
      </c>
      <c r="F642">
        <v>0.53121099999999999</v>
      </c>
      <c r="G642">
        <v>1</v>
      </c>
      <c r="H642">
        <v>3851</v>
      </c>
      <c r="I642" t="s">
        <v>1756</v>
      </c>
      <c r="J642" t="s">
        <v>712</v>
      </c>
      <c r="K642" t="s">
        <v>713</v>
      </c>
    </row>
    <row r="643" spans="1:11" x14ac:dyDescent="0.25">
      <c r="A643" t="s">
        <v>1757</v>
      </c>
      <c r="B643">
        <v>22</v>
      </c>
      <c r="C643">
        <v>0.22311892</v>
      </c>
      <c r="D643">
        <v>1.2167950000000001</v>
      </c>
      <c r="E643">
        <v>0.22920893000000001</v>
      </c>
      <c r="F643">
        <v>0.53121629999999997</v>
      </c>
      <c r="G643">
        <v>1</v>
      </c>
      <c r="H643">
        <v>6999</v>
      </c>
      <c r="I643" t="s">
        <v>1758</v>
      </c>
      <c r="J643" t="s">
        <v>712</v>
      </c>
      <c r="K643" t="s">
        <v>713</v>
      </c>
    </row>
    <row r="644" spans="1:11" x14ac:dyDescent="0.25">
      <c r="A644" t="s">
        <v>1759</v>
      </c>
      <c r="B644">
        <v>69</v>
      </c>
      <c r="C644">
        <v>0.122544706</v>
      </c>
      <c r="D644">
        <v>1.2216340999999999</v>
      </c>
      <c r="E644">
        <v>0.21689058999999999</v>
      </c>
      <c r="F644">
        <v>0.53127049999999998</v>
      </c>
      <c r="G644">
        <v>1</v>
      </c>
      <c r="H644">
        <v>885</v>
      </c>
      <c r="I644" t="s">
        <v>1760</v>
      </c>
      <c r="J644" t="s">
        <v>712</v>
      </c>
      <c r="K644" t="s">
        <v>713</v>
      </c>
    </row>
    <row r="645" spans="1:11" x14ac:dyDescent="0.25">
      <c r="A645" t="s">
        <v>1761</v>
      </c>
      <c r="B645">
        <v>33</v>
      </c>
      <c r="C645">
        <v>0.17765737000000001</v>
      </c>
      <c r="D645">
        <v>1.2153839</v>
      </c>
      <c r="E645">
        <v>0.20496893999999999</v>
      </c>
      <c r="F645">
        <v>0.53137780000000001</v>
      </c>
      <c r="G645">
        <v>1</v>
      </c>
      <c r="H645">
        <v>1705</v>
      </c>
      <c r="I645" t="s">
        <v>1385</v>
      </c>
      <c r="J645" t="s">
        <v>712</v>
      </c>
      <c r="K645" t="s">
        <v>713</v>
      </c>
    </row>
    <row r="646" spans="1:11" x14ac:dyDescent="0.25">
      <c r="A646" t="s">
        <v>380</v>
      </c>
      <c r="B646">
        <v>179</v>
      </c>
      <c r="C646">
        <v>7.8711030000000001E-2</v>
      </c>
      <c r="D646">
        <v>1.2171137000000001</v>
      </c>
      <c r="E646">
        <v>0.20901639999999999</v>
      </c>
      <c r="F646">
        <v>0.53137979999999996</v>
      </c>
      <c r="G646">
        <v>1</v>
      </c>
      <c r="H646">
        <v>1960</v>
      </c>
      <c r="I646" t="s">
        <v>759</v>
      </c>
      <c r="J646" t="s">
        <v>712</v>
      </c>
      <c r="K646" t="s">
        <v>713</v>
      </c>
    </row>
    <row r="647" spans="1:11" x14ac:dyDescent="0.25">
      <c r="A647" t="s">
        <v>553</v>
      </c>
      <c r="B647">
        <v>269</v>
      </c>
      <c r="C647">
        <v>6.5592510000000007E-2</v>
      </c>
      <c r="D647">
        <v>1.2193171</v>
      </c>
      <c r="E647">
        <v>0.20366598999999999</v>
      </c>
      <c r="F647">
        <v>0.53142489999999998</v>
      </c>
      <c r="G647">
        <v>1</v>
      </c>
      <c r="H647">
        <v>2264</v>
      </c>
      <c r="I647" t="s">
        <v>1762</v>
      </c>
      <c r="J647" t="s">
        <v>712</v>
      </c>
      <c r="K647" t="s">
        <v>713</v>
      </c>
    </row>
    <row r="648" spans="1:11" x14ac:dyDescent="0.25">
      <c r="A648" t="s">
        <v>1763</v>
      </c>
      <c r="B648">
        <v>50</v>
      </c>
      <c r="C648">
        <v>0.14531505</v>
      </c>
      <c r="D648">
        <v>1.2156933999999999</v>
      </c>
      <c r="E648">
        <v>0.20158102999999999</v>
      </c>
      <c r="F648">
        <v>0.53162679999999995</v>
      </c>
      <c r="G648">
        <v>1</v>
      </c>
      <c r="H648">
        <v>1914</v>
      </c>
      <c r="I648" t="s">
        <v>1764</v>
      </c>
      <c r="J648" t="s">
        <v>712</v>
      </c>
      <c r="K648" t="s">
        <v>713</v>
      </c>
    </row>
    <row r="649" spans="1:11" x14ac:dyDescent="0.25">
      <c r="A649" t="s">
        <v>1765</v>
      </c>
      <c r="B649">
        <v>24</v>
      </c>
      <c r="C649">
        <v>0.20267046999999999</v>
      </c>
      <c r="D649">
        <v>1.2174046999999999</v>
      </c>
      <c r="E649">
        <v>0.20558882000000001</v>
      </c>
      <c r="F649">
        <v>0.53168800000000005</v>
      </c>
      <c r="G649">
        <v>1</v>
      </c>
      <c r="H649">
        <v>3251</v>
      </c>
      <c r="I649" t="s">
        <v>1766</v>
      </c>
      <c r="J649" t="s">
        <v>712</v>
      </c>
      <c r="K649" t="s">
        <v>713</v>
      </c>
    </row>
    <row r="650" spans="1:11" x14ac:dyDescent="0.25">
      <c r="A650" t="s">
        <v>1767</v>
      </c>
      <c r="B650">
        <v>234</v>
      </c>
      <c r="C650">
        <v>6.7394785999999998E-2</v>
      </c>
      <c r="D650">
        <v>1.2160706999999999</v>
      </c>
      <c r="E650">
        <v>0.21956088000000001</v>
      </c>
      <c r="F650">
        <v>0.53181016000000003</v>
      </c>
      <c r="G650">
        <v>1</v>
      </c>
      <c r="H650">
        <v>5626</v>
      </c>
      <c r="I650" t="s">
        <v>1768</v>
      </c>
      <c r="J650" t="s">
        <v>712</v>
      </c>
      <c r="K650" t="s">
        <v>713</v>
      </c>
    </row>
    <row r="651" spans="1:11" x14ac:dyDescent="0.25">
      <c r="A651" t="s">
        <v>1769</v>
      </c>
      <c r="B651">
        <v>22</v>
      </c>
      <c r="C651">
        <v>0.22253919</v>
      </c>
      <c r="D651">
        <v>1.2216807999999999</v>
      </c>
      <c r="E651">
        <v>0.21361058999999999</v>
      </c>
      <c r="F651">
        <v>0.53200689999999995</v>
      </c>
      <c r="G651">
        <v>1</v>
      </c>
      <c r="H651">
        <v>552</v>
      </c>
      <c r="I651" t="s">
        <v>1770</v>
      </c>
      <c r="J651" t="s">
        <v>712</v>
      </c>
      <c r="K651" t="s">
        <v>713</v>
      </c>
    </row>
    <row r="652" spans="1:11" x14ac:dyDescent="0.25">
      <c r="A652" t="s">
        <v>1771</v>
      </c>
      <c r="B652">
        <v>28</v>
      </c>
      <c r="C652">
        <v>0.19328274000000001</v>
      </c>
      <c r="D652">
        <v>1.2135815999999999</v>
      </c>
      <c r="E652">
        <v>0.22821577000000001</v>
      </c>
      <c r="F652">
        <v>0.53416839999999999</v>
      </c>
      <c r="G652">
        <v>1</v>
      </c>
      <c r="H652">
        <v>2574</v>
      </c>
      <c r="I652" t="s">
        <v>1772</v>
      </c>
      <c r="J652" t="s">
        <v>712</v>
      </c>
      <c r="K652" t="s">
        <v>713</v>
      </c>
    </row>
    <row r="653" spans="1:11" x14ac:dyDescent="0.25">
      <c r="A653" t="s">
        <v>1773</v>
      </c>
      <c r="B653">
        <v>31</v>
      </c>
      <c r="C653">
        <v>0.18193366999999999</v>
      </c>
      <c r="D653">
        <v>1.2126273999999999</v>
      </c>
      <c r="E653">
        <v>0.22782258999999999</v>
      </c>
      <c r="F653">
        <v>0.53437215000000005</v>
      </c>
      <c r="G653">
        <v>1</v>
      </c>
      <c r="H653">
        <v>6825</v>
      </c>
      <c r="I653" t="s">
        <v>1169</v>
      </c>
      <c r="J653" t="s">
        <v>712</v>
      </c>
      <c r="K653" t="s">
        <v>713</v>
      </c>
    </row>
    <row r="654" spans="1:11" x14ac:dyDescent="0.25">
      <c r="A654" t="s">
        <v>1774</v>
      </c>
      <c r="B654">
        <v>100</v>
      </c>
      <c r="C654">
        <v>0.10210516</v>
      </c>
      <c r="D654">
        <v>1.2129962000000001</v>
      </c>
      <c r="E654">
        <v>0.2188755</v>
      </c>
      <c r="F654">
        <v>0.53444963999999995</v>
      </c>
      <c r="G654">
        <v>1</v>
      </c>
      <c r="H654">
        <v>1952</v>
      </c>
      <c r="I654" t="s">
        <v>1775</v>
      </c>
      <c r="J654" t="s">
        <v>712</v>
      </c>
      <c r="K654" t="s">
        <v>713</v>
      </c>
    </row>
    <row r="655" spans="1:11" x14ac:dyDescent="0.25">
      <c r="A655" t="s">
        <v>1776</v>
      </c>
      <c r="B655">
        <v>19</v>
      </c>
      <c r="C655">
        <v>0.22884262</v>
      </c>
      <c r="D655">
        <v>1.2095731000000001</v>
      </c>
      <c r="E655">
        <v>0.21218075</v>
      </c>
      <c r="F655">
        <v>0.53776204999999999</v>
      </c>
      <c r="G655">
        <v>1</v>
      </c>
      <c r="H655">
        <v>6126</v>
      </c>
      <c r="I655" t="s">
        <v>1777</v>
      </c>
      <c r="J655" t="s">
        <v>712</v>
      </c>
      <c r="K655" t="s">
        <v>713</v>
      </c>
    </row>
    <row r="656" spans="1:11" x14ac:dyDescent="0.25">
      <c r="A656" t="s">
        <v>1778</v>
      </c>
      <c r="B656">
        <v>55</v>
      </c>
      <c r="C656">
        <v>0.13754664</v>
      </c>
      <c r="D656">
        <v>1.2103896999999999</v>
      </c>
      <c r="E656">
        <v>0.22264875000000001</v>
      </c>
      <c r="F656">
        <v>0.53782209999999997</v>
      </c>
      <c r="G656">
        <v>1</v>
      </c>
      <c r="H656">
        <v>1880</v>
      </c>
      <c r="I656" t="s">
        <v>1779</v>
      </c>
      <c r="J656" t="s">
        <v>712</v>
      </c>
      <c r="K656" t="s">
        <v>713</v>
      </c>
    </row>
    <row r="657" spans="1:11" x14ac:dyDescent="0.25">
      <c r="A657" t="s">
        <v>1780</v>
      </c>
      <c r="B657">
        <v>30</v>
      </c>
      <c r="C657">
        <v>0.18202494</v>
      </c>
      <c r="D657">
        <v>1.2085177</v>
      </c>
      <c r="E657">
        <v>0.21862349</v>
      </c>
      <c r="F657">
        <v>0.53804463000000002</v>
      </c>
      <c r="G657">
        <v>1</v>
      </c>
      <c r="H657">
        <v>2749</v>
      </c>
      <c r="I657" t="s">
        <v>764</v>
      </c>
      <c r="J657" t="s">
        <v>712</v>
      </c>
      <c r="K657" t="s">
        <v>713</v>
      </c>
    </row>
    <row r="658" spans="1:11" x14ac:dyDescent="0.25">
      <c r="A658" t="s">
        <v>1781</v>
      </c>
      <c r="B658">
        <v>134</v>
      </c>
      <c r="C658">
        <v>9.0015719999999994E-2</v>
      </c>
      <c r="D658">
        <v>1.2075547</v>
      </c>
      <c r="E658">
        <v>0.23721881</v>
      </c>
      <c r="F658">
        <v>0.53829689999999997</v>
      </c>
      <c r="G658">
        <v>1</v>
      </c>
      <c r="H658">
        <v>8645</v>
      </c>
      <c r="I658" t="s">
        <v>1782</v>
      </c>
      <c r="J658" t="s">
        <v>712</v>
      </c>
      <c r="K658" t="s">
        <v>713</v>
      </c>
    </row>
    <row r="659" spans="1:11" x14ac:dyDescent="0.25">
      <c r="A659" t="s">
        <v>1783</v>
      </c>
      <c r="B659">
        <v>17</v>
      </c>
      <c r="C659">
        <v>0.24733503000000001</v>
      </c>
      <c r="D659">
        <v>1.2079675999999999</v>
      </c>
      <c r="E659">
        <v>0.24040404000000001</v>
      </c>
      <c r="F659">
        <v>0.53830339999999999</v>
      </c>
      <c r="G659">
        <v>1</v>
      </c>
      <c r="H659">
        <v>5011</v>
      </c>
      <c r="I659" t="s">
        <v>1784</v>
      </c>
      <c r="J659" t="s">
        <v>712</v>
      </c>
      <c r="K659" t="s">
        <v>713</v>
      </c>
    </row>
    <row r="660" spans="1:11" x14ac:dyDescent="0.25">
      <c r="A660" t="s">
        <v>1785</v>
      </c>
      <c r="B660">
        <v>19</v>
      </c>
      <c r="C660">
        <v>0.23146406</v>
      </c>
      <c r="D660">
        <v>1.2096893</v>
      </c>
      <c r="E660">
        <v>0.23404256000000001</v>
      </c>
      <c r="F660">
        <v>0.53834753999999996</v>
      </c>
      <c r="G660">
        <v>1</v>
      </c>
      <c r="H660">
        <v>7247</v>
      </c>
      <c r="I660" t="s">
        <v>1786</v>
      </c>
      <c r="J660" t="s">
        <v>712</v>
      </c>
      <c r="K660" t="s">
        <v>713</v>
      </c>
    </row>
    <row r="661" spans="1:11" x14ac:dyDescent="0.25">
      <c r="A661" t="s">
        <v>1787</v>
      </c>
      <c r="B661">
        <v>52</v>
      </c>
      <c r="C661">
        <v>0.14001541000000001</v>
      </c>
      <c r="D661">
        <v>1.2085900999999999</v>
      </c>
      <c r="E661">
        <v>0.24376200000000001</v>
      </c>
      <c r="F661">
        <v>0.53876069999999998</v>
      </c>
      <c r="G661">
        <v>1</v>
      </c>
      <c r="H661">
        <v>7508</v>
      </c>
      <c r="I661" t="s">
        <v>1788</v>
      </c>
      <c r="J661" t="s">
        <v>712</v>
      </c>
      <c r="K661" t="s">
        <v>713</v>
      </c>
    </row>
    <row r="662" spans="1:11" x14ac:dyDescent="0.25">
      <c r="A662" t="s">
        <v>1789</v>
      </c>
      <c r="B662">
        <v>49</v>
      </c>
      <c r="C662">
        <v>0.14753869999999999</v>
      </c>
      <c r="D662">
        <v>1.2066878000000001</v>
      </c>
      <c r="E662">
        <v>0.22222222</v>
      </c>
      <c r="F662">
        <v>0.53911905999999998</v>
      </c>
      <c r="G662">
        <v>1</v>
      </c>
      <c r="H662">
        <v>1961</v>
      </c>
      <c r="I662" t="s">
        <v>1652</v>
      </c>
      <c r="J662" t="s">
        <v>712</v>
      </c>
      <c r="K662" t="s">
        <v>713</v>
      </c>
    </row>
    <row r="663" spans="1:11" x14ac:dyDescent="0.25">
      <c r="A663" t="s">
        <v>1790</v>
      </c>
      <c r="B663">
        <v>52</v>
      </c>
      <c r="C663">
        <v>0.1389821</v>
      </c>
      <c r="D663">
        <v>1.2046867999999999</v>
      </c>
      <c r="E663">
        <v>0.22200391999999999</v>
      </c>
      <c r="F663">
        <v>0.54050120000000001</v>
      </c>
      <c r="G663">
        <v>1</v>
      </c>
      <c r="H663">
        <v>4999</v>
      </c>
      <c r="I663" t="s">
        <v>1791</v>
      </c>
      <c r="J663" t="s">
        <v>712</v>
      </c>
      <c r="K663" t="s">
        <v>713</v>
      </c>
    </row>
    <row r="664" spans="1:11" x14ac:dyDescent="0.25">
      <c r="A664" t="s">
        <v>1792</v>
      </c>
      <c r="B664">
        <v>68</v>
      </c>
      <c r="C664">
        <v>0.12524188</v>
      </c>
      <c r="D664">
        <v>1.2049802999999999</v>
      </c>
      <c r="E664">
        <v>0.25047081999999998</v>
      </c>
      <c r="F664">
        <v>0.54072339999999997</v>
      </c>
      <c r="G664">
        <v>1</v>
      </c>
      <c r="H664">
        <v>1370</v>
      </c>
      <c r="I664" t="s">
        <v>1793</v>
      </c>
      <c r="J664" t="s">
        <v>712</v>
      </c>
      <c r="K664" t="s">
        <v>713</v>
      </c>
    </row>
    <row r="665" spans="1:11" x14ac:dyDescent="0.25">
      <c r="A665" t="s">
        <v>1794</v>
      </c>
      <c r="B665">
        <v>18</v>
      </c>
      <c r="C665">
        <v>0.23509838999999999</v>
      </c>
      <c r="D665">
        <v>1.2052248000000001</v>
      </c>
      <c r="E665">
        <v>0.22465208</v>
      </c>
      <c r="F665">
        <v>0.54108849999999997</v>
      </c>
      <c r="G665">
        <v>1</v>
      </c>
      <c r="H665">
        <v>7750</v>
      </c>
      <c r="I665" t="s">
        <v>1795</v>
      </c>
      <c r="J665" t="s">
        <v>712</v>
      </c>
      <c r="K665" t="s">
        <v>713</v>
      </c>
    </row>
    <row r="666" spans="1:11" x14ac:dyDescent="0.25">
      <c r="A666" t="s">
        <v>1796</v>
      </c>
      <c r="B666">
        <v>429</v>
      </c>
      <c r="C666">
        <v>5.0433140000000001E-2</v>
      </c>
      <c r="D666">
        <v>1.2022868</v>
      </c>
      <c r="E666">
        <v>0.22886598</v>
      </c>
      <c r="F666">
        <v>0.54184580000000004</v>
      </c>
      <c r="G666">
        <v>1</v>
      </c>
      <c r="H666">
        <v>2041</v>
      </c>
      <c r="I666" t="s">
        <v>1797</v>
      </c>
      <c r="J666" t="s">
        <v>712</v>
      </c>
      <c r="K666" t="s">
        <v>713</v>
      </c>
    </row>
    <row r="667" spans="1:11" x14ac:dyDescent="0.25">
      <c r="A667" t="s">
        <v>1798</v>
      </c>
      <c r="B667">
        <v>43</v>
      </c>
      <c r="C667">
        <v>0.15704195000000001</v>
      </c>
      <c r="D667">
        <v>1.2006493</v>
      </c>
      <c r="E667">
        <v>0.2306163</v>
      </c>
      <c r="F667">
        <v>0.54188186000000005</v>
      </c>
      <c r="G667">
        <v>1</v>
      </c>
      <c r="H667">
        <v>5910</v>
      </c>
      <c r="I667" t="s">
        <v>1799</v>
      </c>
      <c r="J667" t="s">
        <v>712</v>
      </c>
      <c r="K667" t="s">
        <v>713</v>
      </c>
    </row>
    <row r="668" spans="1:11" x14ac:dyDescent="0.25">
      <c r="A668" t="s">
        <v>1800</v>
      </c>
      <c r="B668">
        <v>29</v>
      </c>
      <c r="C668">
        <v>0.18911697999999999</v>
      </c>
      <c r="D668">
        <v>1.2008642</v>
      </c>
      <c r="E668">
        <v>0.21367522</v>
      </c>
      <c r="F668">
        <v>0.54224974000000004</v>
      </c>
      <c r="G668">
        <v>1</v>
      </c>
      <c r="H668">
        <v>1705</v>
      </c>
      <c r="I668" t="s">
        <v>1448</v>
      </c>
      <c r="J668" t="s">
        <v>712</v>
      </c>
      <c r="K668" t="s">
        <v>713</v>
      </c>
    </row>
    <row r="669" spans="1:11" x14ac:dyDescent="0.25">
      <c r="A669" t="s">
        <v>1801</v>
      </c>
      <c r="B669">
        <v>49</v>
      </c>
      <c r="C669">
        <v>0.14316122000000001</v>
      </c>
      <c r="D669">
        <v>1.2012389999999999</v>
      </c>
      <c r="E669">
        <v>0.23</v>
      </c>
      <c r="F669">
        <v>0.54226713999999998</v>
      </c>
      <c r="G669">
        <v>1</v>
      </c>
      <c r="H669">
        <v>4906</v>
      </c>
      <c r="I669" t="s">
        <v>1802</v>
      </c>
      <c r="J669" t="s">
        <v>712</v>
      </c>
      <c r="K669" t="s">
        <v>713</v>
      </c>
    </row>
    <row r="670" spans="1:11" x14ac:dyDescent="0.25">
      <c r="A670" t="s">
        <v>1803</v>
      </c>
      <c r="B670">
        <v>19</v>
      </c>
      <c r="C670">
        <v>0.23147371</v>
      </c>
      <c r="D670">
        <v>1.202494</v>
      </c>
      <c r="E670">
        <v>0.21361058999999999</v>
      </c>
      <c r="F670">
        <v>0.54227084000000003</v>
      </c>
      <c r="G670">
        <v>1</v>
      </c>
      <c r="H670">
        <v>1499</v>
      </c>
      <c r="I670" t="s">
        <v>1804</v>
      </c>
      <c r="J670" t="s">
        <v>712</v>
      </c>
      <c r="K670" t="s">
        <v>713</v>
      </c>
    </row>
    <row r="671" spans="1:11" x14ac:dyDescent="0.25">
      <c r="A671" t="s">
        <v>439</v>
      </c>
      <c r="B671">
        <v>29</v>
      </c>
      <c r="C671">
        <v>0.18342473000000001</v>
      </c>
      <c r="D671">
        <v>1.1999042</v>
      </c>
      <c r="E671">
        <v>0.23015873000000001</v>
      </c>
      <c r="F671">
        <v>0.54237749999999996</v>
      </c>
      <c r="G671">
        <v>1</v>
      </c>
      <c r="H671">
        <v>1767</v>
      </c>
      <c r="I671" t="s">
        <v>1448</v>
      </c>
      <c r="J671" t="s">
        <v>712</v>
      </c>
      <c r="K671" t="s">
        <v>713</v>
      </c>
    </row>
    <row r="672" spans="1:11" x14ac:dyDescent="0.25">
      <c r="A672" t="s">
        <v>1805</v>
      </c>
      <c r="B672">
        <v>203</v>
      </c>
      <c r="C672">
        <v>7.3153034000000006E-2</v>
      </c>
      <c r="D672">
        <v>1.1993883999999999</v>
      </c>
      <c r="E672">
        <v>0.22891565999999999</v>
      </c>
      <c r="F672">
        <v>0.54260050000000004</v>
      </c>
      <c r="G672">
        <v>1</v>
      </c>
      <c r="H672">
        <v>3196</v>
      </c>
      <c r="I672" t="s">
        <v>1806</v>
      </c>
      <c r="J672" t="s">
        <v>712</v>
      </c>
      <c r="K672" t="s">
        <v>713</v>
      </c>
    </row>
    <row r="673" spans="1:11" x14ac:dyDescent="0.25">
      <c r="A673" t="s">
        <v>585</v>
      </c>
      <c r="B673">
        <v>20</v>
      </c>
      <c r="C673">
        <v>0.21957159000000001</v>
      </c>
      <c r="D673">
        <v>1.2013459</v>
      </c>
      <c r="E673">
        <v>0.22469634999999999</v>
      </c>
      <c r="F673">
        <v>0.54288289999999995</v>
      </c>
      <c r="G673">
        <v>1</v>
      </c>
      <c r="H673">
        <v>3612</v>
      </c>
      <c r="I673" t="s">
        <v>1807</v>
      </c>
      <c r="J673" t="s">
        <v>712</v>
      </c>
      <c r="K673" t="s">
        <v>713</v>
      </c>
    </row>
    <row r="674" spans="1:11" x14ac:dyDescent="0.25">
      <c r="A674" t="s">
        <v>1808</v>
      </c>
      <c r="B674">
        <v>145</v>
      </c>
      <c r="C674">
        <v>8.6288795000000001E-2</v>
      </c>
      <c r="D674">
        <v>1.2030034000000001</v>
      </c>
      <c r="E674">
        <v>0.21106558</v>
      </c>
      <c r="F674">
        <v>0.54289290000000001</v>
      </c>
      <c r="G674">
        <v>1</v>
      </c>
      <c r="H674">
        <v>7580</v>
      </c>
      <c r="I674" t="s">
        <v>1809</v>
      </c>
      <c r="J674" t="s">
        <v>712</v>
      </c>
      <c r="K674" t="s">
        <v>713</v>
      </c>
    </row>
    <row r="675" spans="1:11" x14ac:dyDescent="0.25">
      <c r="A675" t="s">
        <v>1810</v>
      </c>
      <c r="B675">
        <v>18</v>
      </c>
      <c r="C675">
        <v>0.23745248999999999</v>
      </c>
      <c r="D675">
        <v>1.1988109</v>
      </c>
      <c r="E675">
        <v>0.23762377000000001</v>
      </c>
      <c r="F675">
        <v>0.54296409999999995</v>
      </c>
      <c r="G675">
        <v>1</v>
      </c>
      <c r="H675">
        <v>4084</v>
      </c>
      <c r="I675" t="s">
        <v>1718</v>
      </c>
      <c r="J675" t="s">
        <v>712</v>
      </c>
      <c r="K675" t="s">
        <v>713</v>
      </c>
    </row>
    <row r="676" spans="1:11" x14ac:dyDescent="0.25">
      <c r="A676" t="s">
        <v>1811</v>
      </c>
      <c r="B676">
        <v>104</v>
      </c>
      <c r="C676">
        <v>9.9913100000000005E-2</v>
      </c>
      <c r="D676">
        <v>1.2025429999999999</v>
      </c>
      <c r="E676">
        <v>0.23333333000000001</v>
      </c>
      <c r="F676">
        <v>0.54299872999999999</v>
      </c>
      <c r="G676">
        <v>1</v>
      </c>
      <c r="H676">
        <v>7214</v>
      </c>
      <c r="I676" t="s">
        <v>1812</v>
      </c>
      <c r="J676" t="s">
        <v>712</v>
      </c>
      <c r="K676" t="s">
        <v>713</v>
      </c>
    </row>
    <row r="677" spans="1:11" x14ac:dyDescent="0.25">
      <c r="A677" t="s">
        <v>1813</v>
      </c>
      <c r="B677">
        <v>16</v>
      </c>
      <c r="C677">
        <v>0.24038285000000001</v>
      </c>
      <c r="D677">
        <v>1.1977171</v>
      </c>
      <c r="E677">
        <v>0.24596775000000001</v>
      </c>
      <c r="F677">
        <v>0.5434985</v>
      </c>
      <c r="G677">
        <v>1</v>
      </c>
      <c r="H677">
        <v>1473</v>
      </c>
      <c r="I677" t="s">
        <v>1814</v>
      </c>
      <c r="J677" t="s">
        <v>712</v>
      </c>
      <c r="K677" t="s">
        <v>713</v>
      </c>
    </row>
    <row r="678" spans="1:11" x14ac:dyDescent="0.25">
      <c r="A678" t="s">
        <v>1815</v>
      </c>
      <c r="B678">
        <v>46</v>
      </c>
      <c r="C678">
        <v>0.15095252000000001</v>
      </c>
      <c r="D678">
        <v>1.1972558</v>
      </c>
      <c r="E678">
        <v>0.23886640000000001</v>
      </c>
      <c r="F678">
        <v>0.54350569999999998</v>
      </c>
      <c r="G678">
        <v>1</v>
      </c>
      <c r="H678">
        <v>2156</v>
      </c>
      <c r="I678" t="s">
        <v>1231</v>
      </c>
      <c r="J678" t="s">
        <v>712</v>
      </c>
      <c r="K678" t="s">
        <v>713</v>
      </c>
    </row>
    <row r="679" spans="1:11" x14ac:dyDescent="0.25">
      <c r="A679" t="s">
        <v>1816</v>
      </c>
      <c r="B679">
        <v>30</v>
      </c>
      <c r="C679">
        <v>0.18946226999999999</v>
      </c>
      <c r="D679">
        <v>1.1979858999999999</v>
      </c>
      <c r="E679">
        <v>0.23809524000000001</v>
      </c>
      <c r="F679">
        <v>0.54380214000000004</v>
      </c>
      <c r="G679">
        <v>1</v>
      </c>
      <c r="H679">
        <v>2668</v>
      </c>
      <c r="I679" t="s">
        <v>1339</v>
      </c>
      <c r="J679" t="s">
        <v>712</v>
      </c>
      <c r="K679" t="s">
        <v>713</v>
      </c>
    </row>
    <row r="680" spans="1:11" x14ac:dyDescent="0.25">
      <c r="A680" t="s">
        <v>1817</v>
      </c>
      <c r="B680">
        <v>24</v>
      </c>
      <c r="C680">
        <v>0.20582500000000001</v>
      </c>
      <c r="D680">
        <v>1.1949502999999999</v>
      </c>
      <c r="E680">
        <v>0.24596775000000001</v>
      </c>
      <c r="F680">
        <v>0.54705082999999999</v>
      </c>
      <c r="G680">
        <v>1</v>
      </c>
      <c r="H680">
        <v>7312</v>
      </c>
      <c r="I680" t="s">
        <v>1818</v>
      </c>
      <c r="J680" t="s">
        <v>712</v>
      </c>
      <c r="K680" t="s">
        <v>713</v>
      </c>
    </row>
    <row r="681" spans="1:11" x14ac:dyDescent="0.25">
      <c r="A681" t="s">
        <v>1819</v>
      </c>
      <c r="B681">
        <v>73</v>
      </c>
      <c r="C681">
        <v>0.11962813</v>
      </c>
      <c r="D681">
        <v>1.1943216000000001</v>
      </c>
      <c r="E681">
        <v>0.23791103</v>
      </c>
      <c r="F681">
        <v>0.54747290000000004</v>
      </c>
      <c r="G681">
        <v>1</v>
      </c>
      <c r="H681">
        <v>5583</v>
      </c>
      <c r="I681" t="s">
        <v>1485</v>
      </c>
      <c r="J681" t="s">
        <v>712</v>
      </c>
      <c r="K681" t="s">
        <v>713</v>
      </c>
    </row>
    <row r="682" spans="1:11" x14ac:dyDescent="0.25">
      <c r="A682" t="s">
        <v>1820</v>
      </c>
      <c r="B682">
        <v>77</v>
      </c>
      <c r="C682">
        <v>0.115590885</v>
      </c>
      <c r="D682">
        <v>1.1923395000000001</v>
      </c>
      <c r="E682">
        <v>0.22779922</v>
      </c>
      <c r="F682">
        <v>0.54973256999999998</v>
      </c>
      <c r="G682">
        <v>1</v>
      </c>
      <c r="H682">
        <v>873</v>
      </c>
      <c r="I682" t="s">
        <v>1821</v>
      </c>
      <c r="J682" t="s">
        <v>712</v>
      </c>
      <c r="K682" t="s">
        <v>713</v>
      </c>
    </row>
    <row r="683" spans="1:11" x14ac:dyDescent="0.25">
      <c r="A683" t="s">
        <v>1822</v>
      </c>
      <c r="B683">
        <v>43</v>
      </c>
      <c r="C683">
        <v>0.15348025000000001</v>
      </c>
      <c r="D683">
        <v>1.1926985999999999</v>
      </c>
      <c r="E683">
        <v>0.23728813000000001</v>
      </c>
      <c r="F683">
        <v>0.54986124999999997</v>
      </c>
      <c r="G683">
        <v>1</v>
      </c>
      <c r="H683">
        <v>3155</v>
      </c>
      <c r="I683" t="s">
        <v>1823</v>
      </c>
      <c r="J683" t="s">
        <v>712</v>
      </c>
      <c r="K683" t="s">
        <v>713</v>
      </c>
    </row>
    <row r="684" spans="1:11" x14ac:dyDescent="0.25">
      <c r="A684" t="s">
        <v>1824</v>
      </c>
      <c r="B684">
        <v>15</v>
      </c>
      <c r="C684">
        <v>0.25760135000000001</v>
      </c>
      <c r="D684">
        <v>1.1913091</v>
      </c>
      <c r="E684">
        <v>0.25844931999999998</v>
      </c>
      <c r="F684">
        <v>0.55008599999999996</v>
      </c>
      <c r="G684">
        <v>1</v>
      </c>
      <c r="H684">
        <v>1558</v>
      </c>
      <c r="I684" t="s">
        <v>1000</v>
      </c>
      <c r="J684" t="s">
        <v>712</v>
      </c>
      <c r="K684" t="s">
        <v>713</v>
      </c>
    </row>
    <row r="685" spans="1:11" x14ac:dyDescent="0.25">
      <c r="A685" t="s">
        <v>1825</v>
      </c>
      <c r="B685">
        <v>21</v>
      </c>
      <c r="C685">
        <v>0.21693754000000001</v>
      </c>
      <c r="D685">
        <v>1.1913562</v>
      </c>
      <c r="E685">
        <v>0.25702809999999998</v>
      </c>
      <c r="F685">
        <v>0.55080510000000005</v>
      </c>
      <c r="G685">
        <v>1</v>
      </c>
      <c r="H685">
        <v>4395</v>
      </c>
      <c r="I685" t="s">
        <v>1826</v>
      </c>
      <c r="J685" t="s">
        <v>712</v>
      </c>
      <c r="K685" t="s">
        <v>713</v>
      </c>
    </row>
    <row r="686" spans="1:11" x14ac:dyDescent="0.25">
      <c r="A686" t="s">
        <v>1827</v>
      </c>
      <c r="B686">
        <v>153</v>
      </c>
      <c r="C686">
        <v>8.4911495000000003E-2</v>
      </c>
      <c r="D686">
        <v>1.1897073</v>
      </c>
      <c r="E686">
        <v>0.24376200000000001</v>
      </c>
      <c r="F686">
        <v>0.55231110000000005</v>
      </c>
      <c r="G686">
        <v>1</v>
      </c>
      <c r="H686">
        <v>4795</v>
      </c>
      <c r="I686" t="s">
        <v>1828</v>
      </c>
      <c r="J686" t="s">
        <v>712</v>
      </c>
      <c r="K686" t="s">
        <v>713</v>
      </c>
    </row>
    <row r="687" spans="1:11" x14ac:dyDescent="0.25">
      <c r="A687" t="s">
        <v>1829</v>
      </c>
      <c r="B687">
        <v>15</v>
      </c>
      <c r="C687">
        <v>0.24963631999999999</v>
      </c>
      <c r="D687">
        <v>1.1887048</v>
      </c>
      <c r="E687">
        <v>0.24206348999999999</v>
      </c>
      <c r="F687">
        <v>0.55345975999999997</v>
      </c>
      <c r="G687">
        <v>1</v>
      </c>
      <c r="H687">
        <v>3101</v>
      </c>
      <c r="I687" t="s">
        <v>1830</v>
      </c>
      <c r="J687" t="s">
        <v>712</v>
      </c>
      <c r="K687" t="s">
        <v>713</v>
      </c>
    </row>
    <row r="688" spans="1:11" x14ac:dyDescent="0.25">
      <c r="A688" t="s">
        <v>1831</v>
      </c>
      <c r="B688">
        <v>25</v>
      </c>
      <c r="C688">
        <v>0.19625917000000001</v>
      </c>
      <c r="D688">
        <v>1.1864283</v>
      </c>
      <c r="E688">
        <v>0.23921569000000001</v>
      </c>
      <c r="F688">
        <v>0.55709887000000002</v>
      </c>
      <c r="G688">
        <v>1</v>
      </c>
      <c r="H688">
        <v>4850</v>
      </c>
      <c r="I688" t="s">
        <v>1832</v>
      </c>
      <c r="J688" t="s">
        <v>712</v>
      </c>
      <c r="K688" t="s">
        <v>713</v>
      </c>
    </row>
    <row r="689" spans="1:11" x14ac:dyDescent="0.25">
      <c r="A689" t="s">
        <v>1833</v>
      </c>
      <c r="B689">
        <v>23</v>
      </c>
      <c r="C689">
        <v>0.20360339999999999</v>
      </c>
      <c r="D689">
        <v>1.1832848</v>
      </c>
      <c r="E689">
        <v>0.2319688</v>
      </c>
      <c r="F689">
        <v>0.56245995000000004</v>
      </c>
      <c r="G689">
        <v>1</v>
      </c>
      <c r="H689">
        <v>6327</v>
      </c>
      <c r="I689" t="s">
        <v>1834</v>
      </c>
      <c r="J689" t="s">
        <v>712</v>
      </c>
      <c r="K689" t="s">
        <v>713</v>
      </c>
    </row>
    <row r="690" spans="1:11" x14ac:dyDescent="0.25">
      <c r="A690" t="s">
        <v>1835</v>
      </c>
      <c r="B690">
        <v>87</v>
      </c>
      <c r="C690">
        <v>0.11044095</v>
      </c>
      <c r="D690">
        <v>1.1809584</v>
      </c>
      <c r="E690">
        <v>0.22832980999999999</v>
      </c>
      <c r="F690">
        <v>0.56365169999999998</v>
      </c>
      <c r="G690">
        <v>1</v>
      </c>
      <c r="H690">
        <v>1062</v>
      </c>
      <c r="I690" t="s">
        <v>1836</v>
      </c>
      <c r="J690" t="s">
        <v>712</v>
      </c>
      <c r="K690" t="s">
        <v>713</v>
      </c>
    </row>
    <row r="691" spans="1:11" x14ac:dyDescent="0.25">
      <c r="A691" t="s">
        <v>1837</v>
      </c>
      <c r="B691">
        <v>23</v>
      </c>
      <c r="C691">
        <v>0.21346957999999999</v>
      </c>
      <c r="D691">
        <v>1.1809959999999999</v>
      </c>
      <c r="E691">
        <v>0.24950884000000001</v>
      </c>
      <c r="F691">
        <v>0.56441872999999998</v>
      </c>
      <c r="G691">
        <v>1</v>
      </c>
      <c r="H691">
        <v>4795</v>
      </c>
      <c r="I691" t="s">
        <v>1838</v>
      </c>
      <c r="J691" t="s">
        <v>712</v>
      </c>
      <c r="K691" t="s">
        <v>713</v>
      </c>
    </row>
    <row r="692" spans="1:11" x14ac:dyDescent="0.25">
      <c r="A692" t="s">
        <v>1839</v>
      </c>
      <c r="B692">
        <v>19</v>
      </c>
      <c r="C692">
        <v>0.22697912000000001</v>
      </c>
      <c r="D692">
        <v>1.1810124</v>
      </c>
      <c r="E692">
        <v>0.25049310000000002</v>
      </c>
      <c r="F692">
        <v>0.56519704999999998</v>
      </c>
      <c r="G692">
        <v>1</v>
      </c>
      <c r="H692">
        <v>1548</v>
      </c>
      <c r="I692" t="s">
        <v>1804</v>
      </c>
      <c r="J692" t="s">
        <v>712</v>
      </c>
      <c r="K692" t="s">
        <v>713</v>
      </c>
    </row>
    <row r="693" spans="1:11" x14ac:dyDescent="0.25">
      <c r="A693" t="s">
        <v>1840</v>
      </c>
      <c r="B693">
        <v>242</v>
      </c>
      <c r="C693">
        <v>6.6218230000000003E-2</v>
      </c>
      <c r="D693">
        <v>1.1814336999999999</v>
      </c>
      <c r="E693">
        <v>0.24466019999999999</v>
      </c>
      <c r="F693">
        <v>0.56523219999999996</v>
      </c>
      <c r="G693">
        <v>1</v>
      </c>
      <c r="H693">
        <v>3218</v>
      </c>
      <c r="I693" t="s">
        <v>1841</v>
      </c>
      <c r="J693" t="s">
        <v>712</v>
      </c>
      <c r="K693" t="s">
        <v>713</v>
      </c>
    </row>
    <row r="694" spans="1:11" x14ac:dyDescent="0.25">
      <c r="A694" t="s">
        <v>1842</v>
      </c>
      <c r="B694">
        <v>28</v>
      </c>
      <c r="C694">
        <v>0.18971229000000001</v>
      </c>
      <c r="D694">
        <v>1.1774547</v>
      </c>
      <c r="E694">
        <v>0.24273859</v>
      </c>
      <c r="F694">
        <v>0.56815610000000005</v>
      </c>
      <c r="G694">
        <v>1</v>
      </c>
      <c r="H694">
        <v>3783</v>
      </c>
      <c r="I694" t="s">
        <v>1843</v>
      </c>
      <c r="J694" t="s">
        <v>712</v>
      </c>
      <c r="K694" t="s">
        <v>713</v>
      </c>
    </row>
    <row r="695" spans="1:11" x14ac:dyDescent="0.25">
      <c r="A695" t="s">
        <v>1844</v>
      </c>
      <c r="B695">
        <v>66</v>
      </c>
      <c r="C695">
        <v>0.12185421</v>
      </c>
      <c r="D695">
        <v>1.1782493999999999</v>
      </c>
      <c r="E695">
        <v>0.25766869999999997</v>
      </c>
      <c r="F695">
        <v>0.56819856000000002</v>
      </c>
      <c r="G695">
        <v>1</v>
      </c>
      <c r="H695">
        <v>5626</v>
      </c>
      <c r="I695" t="s">
        <v>1845</v>
      </c>
      <c r="J695" t="s">
        <v>712</v>
      </c>
      <c r="K695" t="s">
        <v>713</v>
      </c>
    </row>
    <row r="696" spans="1:11" x14ac:dyDescent="0.25">
      <c r="A696" t="s">
        <v>1846</v>
      </c>
      <c r="B696">
        <v>23</v>
      </c>
      <c r="C696">
        <v>0.20630033</v>
      </c>
      <c r="D696">
        <v>1.1777028</v>
      </c>
      <c r="E696">
        <v>0.24271844000000001</v>
      </c>
      <c r="F696">
        <v>0.56844413000000005</v>
      </c>
      <c r="G696">
        <v>1</v>
      </c>
      <c r="H696">
        <v>2499</v>
      </c>
      <c r="I696" t="s">
        <v>310</v>
      </c>
      <c r="J696" t="s">
        <v>712</v>
      </c>
      <c r="K696" t="s">
        <v>713</v>
      </c>
    </row>
    <row r="697" spans="1:11" x14ac:dyDescent="0.25">
      <c r="A697" t="s">
        <v>1847</v>
      </c>
      <c r="B697">
        <v>97</v>
      </c>
      <c r="C697">
        <v>0.103562325</v>
      </c>
      <c r="D697">
        <v>1.1764507</v>
      </c>
      <c r="E697">
        <v>0.23340040000000001</v>
      </c>
      <c r="F697">
        <v>0.56850420000000002</v>
      </c>
      <c r="G697">
        <v>1</v>
      </c>
      <c r="H697">
        <v>6534</v>
      </c>
      <c r="I697" t="s">
        <v>1426</v>
      </c>
      <c r="J697" t="s">
        <v>712</v>
      </c>
      <c r="K697" t="s">
        <v>713</v>
      </c>
    </row>
    <row r="698" spans="1:11" x14ac:dyDescent="0.25">
      <c r="A698" t="s">
        <v>1848</v>
      </c>
      <c r="B698">
        <v>16</v>
      </c>
      <c r="C698">
        <v>0.24087575</v>
      </c>
      <c r="D698">
        <v>1.1767379</v>
      </c>
      <c r="E698">
        <v>0.24513619</v>
      </c>
      <c r="F698">
        <v>0.56877719999999998</v>
      </c>
      <c r="G698">
        <v>1</v>
      </c>
      <c r="H698">
        <v>5563</v>
      </c>
      <c r="I698" t="s">
        <v>1849</v>
      </c>
      <c r="J698" t="s">
        <v>712</v>
      </c>
      <c r="K698" t="s">
        <v>713</v>
      </c>
    </row>
    <row r="699" spans="1:11" x14ac:dyDescent="0.25">
      <c r="A699" t="s">
        <v>1850</v>
      </c>
      <c r="B699">
        <v>106</v>
      </c>
      <c r="C699">
        <v>9.8951490000000003E-2</v>
      </c>
      <c r="D699">
        <v>1.1741891</v>
      </c>
      <c r="E699">
        <v>0.26720650000000001</v>
      </c>
      <c r="F699">
        <v>0.57204259999999996</v>
      </c>
      <c r="G699">
        <v>1</v>
      </c>
      <c r="H699">
        <v>3153</v>
      </c>
      <c r="I699" t="s">
        <v>634</v>
      </c>
      <c r="J699" t="s">
        <v>712</v>
      </c>
      <c r="K699" t="s">
        <v>713</v>
      </c>
    </row>
    <row r="700" spans="1:11" x14ac:dyDescent="0.25">
      <c r="A700" t="s">
        <v>1851</v>
      </c>
      <c r="B700">
        <v>48</v>
      </c>
      <c r="C700">
        <v>0.14489640000000001</v>
      </c>
      <c r="D700">
        <v>1.1732168999999999</v>
      </c>
      <c r="E700">
        <v>0.2631579</v>
      </c>
      <c r="F700">
        <v>0.57303590000000004</v>
      </c>
      <c r="G700">
        <v>1</v>
      </c>
      <c r="H700">
        <v>3429</v>
      </c>
      <c r="I700" t="s">
        <v>1852</v>
      </c>
      <c r="J700" t="s">
        <v>712</v>
      </c>
      <c r="K700" t="s">
        <v>713</v>
      </c>
    </row>
    <row r="701" spans="1:11" x14ac:dyDescent="0.25">
      <c r="A701" t="s">
        <v>1853</v>
      </c>
      <c r="B701">
        <v>18</v>
      </c>
      <c r="C701">
        <v>0.23166406</v>
      </c>
      <c r="D701">
        <v>1.1727341</v>
      </c>
      <c r="E701">
        <v>0.27845530000000002</v>
      </c>
      <c r="F701">
        <v>0.57314264999999998</v>
      </c>
      <c r="G701">
        <v>1</v>
      </c>
      <c r="H701">
        <v>6574</v>
      </c>
      <c r="I701" t="s">
        <v>1854</v>
      </c>
      <c r="J701" t="s">
        <v>712</v>
      </c>
      <c r="K701" t="s">
        <v>713</v>
      </c>
    </row>
    <row r="702" spans="1:11" x14ac:dyDescent="0.25">
      <c r="A702" t="s">
        <v>569</v>
      </c>
      <c r="B702">
        <v>27</v>
      </c>
      <c r="C702">
        <v>0.18589913999999999</v>
      </c>
      <c r="D702">
        <v>1.1713458000000001</v>
      </c>
      <c r="E702">
        <v>0.24524313</v>
      </c>
      <c r="F702">
        <v>0.57333730000000005</v>
      </c>
      <c r="G702">
        <v>1</v>
      </c>
      <c r="H702">
        <v>4850</v>
      </c>
      <c r="I702" t="s">
        <v>1855</v>
      </c>
      <c r="J702" t="s">
        <v>712</v>
      </c>
      <c r="K702" t="s">
        <v>713</v>
      </c>
    </row>
    <row r="703" spans="1:11" x14ac:dyDescent="0.25">
      <c r="A703" t="s">
        <v>1856</v>
      </c>
      <c r="B703">
        <v>225</v>
      </c>
      <c r="C703">
        <v>6.6584809999999994E-2</v>
      </c>
      <c r="D703">
        <v>1.1705574999999999</v>
      </c>
      <c r="E703">
        <v>0.24063116000000001</v>
      </c>
      <c r="F703">
        <v>0.57401663000000003</v>
      </c>
      <c r="G703">
        <v>1</v>
      </c>
      <c r="H703">
        <v>2102</v>
      </c>
      <c r="I703" t="s">
        <v>1160</v>
      </c>
      <c r="J703" t="s">
        <v>712</v>
      </c>
      <c r="K703" t="s">
        <v>713</v>
      </c>
    </row>
    <row r="704" spans="1:11" x14ac:dyDescent="0.25">
      <c r="A704" t="s">
        <v>1857</v>
      </c>
      <c r="B704">
        <v>39</v>
      </c>
      <c r="C704">
        <v>0.15801441999999999</v>
      </c>
      <c r="D704">
        <v>1.1713758999999999</v>
      </c>
      <c r="E704">
        <v>0.25308641999999998</v>
      </c>
      <c r="F704">
        <v>0.57410439999999996</v>
      </c>
      <c r="G704">
        <v>1</v>
      </c>
      <c r="H704">
        <v>3880</v>
      </c>
      <c r="I704" t="s">
        <v>1858</v>
      </c>
      <c r="J704" t="s">
        <v>712</v>
      </c>
      <c r="K704" t="s">
        <v>713</v>
      </c>
    </row>
    <row r="705" spans="1:11" x14ac:dyDescent="0.25">
      <c r="A705" t="s">
        <v>1859</v>
      </c>
      <c r="B705">
        <v>61</v>
      </c>
      <c r="C705">
        <v>0.1255849</v>
      </c>
      <c r="D705">
        <v>1.1688632999999999</v>
      </c>
      <c r="E705">
        <v>0.25806449999999997</v>
      </c>
      <c r="F705">
        <v>0.57414149999999997</v>
      </c>
      <c r="G705">
        <v>1</v>
      </c>
      <c r="H705">
        <v>3290</v>
      </c>
      <c r="I705" t="s">
        <v>1860</v>
      </c>
      <c r="J705" t="s">
        <v>712</v>
      </c>
      <c r="K705" t="s">
        <v>713</v>
      </c>
    </row>
    <row r="706" spans="1:11" x14ac:dyDescent="0.25">
      <c r="A706" t="s">
        <v>1861</v>
      </c>
      <c r="B706">
        <v>91</v>
      </c>
      <c r="C706">
        <v>0.10455695499999999</v>
      </c>
      <c r="D706">
        <v>1.1700747</v>
      </c>
      <c r="E706">
        <v>0.24288425</v>
      </c>
      <c r="F706">
        <v>0.5741851</v>
      </c>
      <c r="G706">
        <v>1</v>
      </c>
      <c r="H706">
        <v>2707</v>
      </c>
      <c r="I706" t="s">
        <v>770</v>
      </c>
      <c r="J706" t="s">
        <v>712</v>
      </c>
      <c r="K706" t="s">
        <v>713</v>
      </c>
    </row>
    <row r="707" spans="1:11" x14ac:dyDescent="0.25">
      <c r="A707" t="s">
        <v>1862</v>
      </c>
      <c r="B707">
        <v>74</v>
      </c>
      <c r="C707">
        <v>0.11707809</v>
      </c>
      <c r="D707">
        <v>1.169149</v>
      </c>
      <c r="E707">
        <v>0.25051760000000001</v>
      </c>
      <c r="F707">
        <v>0.57442009999999999</v>
      </c>
      <c r="G707">
        <v>1</v>
      </c>
      <c r="H707">
        <v>2271</v>
      </c>
      <c r="I707" t="s">
        <v>1863</v>
      </c>
      <c r="J707" t="s">
        <v>712</v>
      </c>
      <c r="K707" t="s">
        <v>713</v>
      </c>
    </row>
    <row r="708" spans="1:11" x14ac:dyDescent="0.25">
      <c r="A708" t="s">
        <v>1864</v>
      </c>
      <c r="B708">
        <v>53</v>
      </c>
      <c r="C708">
        <v>0.13688274</v>
      </c>
      <c r="D708">
        <v>1.1677449</v>
      </c>
      <c r="E708">
        <v>0.24202626999999999</v>
      </c>
      <c r="F708">
        <v>0.57468425999999995</v>
      </c>
      <c r="G708">
        <v>1</v>
      </c>
      <c r="H708">
        <v>4487</v>
      </c>
      <c r="I708" t="s">
        <v>1865</v>
      </c>
      <c r="J708" t="s">
        <v>712</v>
      </c>
      <c r="K708" t="s">
        <v>713</v>
      </c>
    </row>
    <row r="709" spans="1:11" x14ac:dyDescent="0.25">
      <c r="A709" t="s">
        <v>1866</v>
      </c>
      <c r="B709">
        <v>28</v>
      </c>
      <c r="C709">
        <v>0.19127621</v>
      </c>
      <c r="D709">
        <v>1.1713943</v>
      </c>
      <c r="E709">
        <v>0.26035502999999999</v>
      </c>
      <c r="F709">
        <v>0.5748915</v>
      </c>
      <c r="G709">
        <v>1</v>
      </c>
      <c r="H709">
        <v>4156</v>
      </c>
      <c r="I709" t="s">
        <v>1867</v>
      </c>
      <c r="J709" t="s">
        <v>712</v>
      </c>
      <c r="K709" t="s">
        <v>713</v>
      </c>
    </row>
    <row r="710" spans="1:11" x14ac:dyDescent="0.25">
      <c r="A710" t="s">
        <v>277</v>
      </c>
      <c r="B710">
        <v>189</v>
      </c>
      <c r="C710">
        <v>7.2650253999999997E-2</v>
      </c>
      <c r="D710">
        <v>1.1672041</v>
      </c>
      <c r="E710">
        <v>0.26785713</v>
      </c>
      <c r="F710">
        <v>0.57500519999999999</v>
      </c>
      <c r="G710">
        <v>1</v>
      </c>
      <c r="H710">
        <v>3033</v>
      </c>
      <c r="I710" t="s">
        <v>1868</v>
      </c>
      <c r="J710" t="s">
        <v>712</v>
      </c>
      <c r="K710" t="s">
        <v>713</v>
      </c>
    </row>
    <row r="711" spans="1:11" x14ac:dyDescent="0.25">
      <c r="A711" t="s">
        <v>1869</v>
      </c>
      <c r="B711">
        <v>118</v>
      </c>
      <c r="C711">
        <v>9.2998339999999999E-2</v>
      </c>
      <c r="D711">
        <v>1.1692263000000001</v>
      </c>
      <c r="E711">
        <v>0.25098039999999999</v>
      </c>
      <c r="F711">
        <v>0.57508444999999997</v>
      </c>
      <c r="G711">
        <v>1</v>
      </c>
      <c r="H711">
        <v>5658</v>
      </c>
      <c r="I711" t="s">
        <v>1870</v>
      </c>
      <c r="J711" t="s">
        <v>712</v>
      </c>
      <c r="K711" t="s">
        <v>713</v>
      </c>
    </row>
    <row r="712" spans="1:11" x14ac:dyDescent="0.25">
      <c r="A712" t="s">
        <v>1871</v>
      </c>
      <c r="B712">
        <v>16</v>
      </c>
      <c r="C712">
        <v>0.23877234999999999</v>
      </c>
      <c r="D712">
        <v>1.1679162000000001</v>
      </c>
      <c r="E712">
        <v>0.25440314000000003</v>
      </c>
      <c r="F712">
        <v>0.57517019999999996</v>
      </c>
      <c r="G712">
        <v>1</v>
      </c>
      <c r="H712">
        <v>808</v>
      </c>
      <c r="I712" t="s">
        <v>1872</v>
      </c>
      <c r="J712" t="s">
        <v>712</v>
      </c>
      <c r="K712" t="s">
        <v>713</v>
      </c>
    </row>
    <row r="713" spans="1:11" x14ac:dyDescent="0.25">
      <c r="A713" t="s">
        <v>613</v>
      </c>
      <c r="B713">
        <v>156</v>
      </c>
      <c r="C713">
        <v>7.873869E-2</v>
      </c>
      <c r="D713">
        <v>1.1659805999999999</v>
      </c>
      <c r="E713">
        <v>0.26552462999999998</v>
      </c>
      <c r="F713">
        <v>0.57571110000000003</v>
      </c>
      <c r="G713">
        <v>1</v>
      </c>
      <c r="H713">
        <v>5942</v>
      </c>
      <c r="I713" t="s">
        <v>1873</v>
      </c>
      <c r="J713" t="s">
        <v>712</v>
      </c>
      <c r="K713" t="s">
        <v>713</v>
      </c>
    </row>
    <row r="714" spans="1:11" x14ac:dyDescent="0.25">
      <c r="A714" t="s">
        <v>1874</v>
      </c>
      <c r="B714">
        <v>78</v>
      </c>
      <c r="C714">
        <v>0.11134798999999999</v>
      </c>
      <c r="D714">
        <v>1.1661117999999999</v>
      </c>
      <c r="E714">
        <v>0.2581967</v>
      </c>
      <c r="F714">
        <v>0.57627850000000003</v>
      </c>
      <c r="G714">
        <v>1</v>
      </c>
      <c r="H714">
        <v>2572</v>
      </c>
      <c r="I714" t="s">
        <v>1875</v>
      </c>
      <c r="J714" t="s">
        <v>712</v>
      </c>
      <c r="K714" t="s">
        <v>713</v>
      </c>
    </row>
    <row r="715" spans="1:11" x14ac:dyDescent="0.25">
      <c r="A715" t="s">
        <v>1876</v>
      </c>
      <c r="B715">
        <v>62</v>
      </c>
      <c r="C715">
        <v>0.12611360999999999</v>
      </c>
      <c r="D715">
        <v>1.164987</v>
      </c>
      <c r="E715">
        <v>0.27360308</v>
      </c>
      <c r="F715">
        <v>0.5768257</v>
      </c>
      <c r="G715">
        <v>1</v>
      </c>
      <c r="H715">
        <v>1624</v>
      </c>
      <c r="I715" t="s">
        <v>1379</v>
      </c>
      <c r="J715" t="s">
        <v>712</v>
      </c>
      <c r="K715" t="s">
        <v>713</v>
      </c>
    </row>
    <row r="716" spans="1:11" x14ac:dyDescent="0.25">
      <c r="A716" t="s">
        <v>1877</v>
      </c>
      <c r="B716">
        <v>155</v>
      </c>
      <c r="C716">
        <v>8.031017E-2</v>
      </c>
      <c r="D716">
        <v>1.1643633</v>
      </c>
      <c r="E716">
        <v>0.25240847</v>
      </c>
      <c r="F716">
        <v>0.57731270000000001</v>
      </c>
      <c r="G716">
        <v>1</v>
      </c>
      <c r="H716">
        <v>614</v>
      </c>
      <c r="I716" t="s">
        <v>1878</v>
      </c>
      <c r="J716" t="s">
        <v>712</v>
      </c>
      <c r="K716" t="s">
        <v>713</v>
      </c>
    </row>
    <row r="717" spans="1:11" x14ac:dyDescent="0.25">
      <c r="A717" t="s">
        <v>1879</v>
      </c>
      <c r="B717">
        <v>16</v>
      </c>
      <c r="C717">
        <v>0.23372879999999999</v>
      </c>
      <c r="D717">
        <v>1.163659</v>
      </c>
      <c r="E717">
        <v>0.26078433000000001</v>
      </c>
      <c r="F717">
        <v>0.57787630000000001</v>
      </c>
      <c r="G717">
        <v>1</v>
      </c>
      <c r="H717">
        <v>863</v>
      </c>
      <c r="I717" t="s">
        <v>1880</v>
      </c>
      <c r="J717" t="s">
        <v>712</v>
      </c>
      <c r="K717" t="s">
        <v>713</v>
      </c>
    </row>
    <row r="718" spans="1:11" x14ac:dyDescent="0.25">
      <c r="A718" t="s">
        <v>1881</v>
      </c>
      <c r="B718">
        <v>100</v>
      </c>
      <c r="C718">
        <v>9.7990019999999997E-2</v>
      </c>
      <c r="D718">
        <v>1.1616312</v>
      </c>
      <c r="E718">
        <v>0.25910931999999998</v>
      </c>
      <c r="F718">
        <v>0.58096605999999995</v>
      </c>
      <c r="G718">
        <v>1</v>
      </c>
      <c r="H718">
        <v>2761</v>
      </c>
      <c r="I718" t="s">
        <v>770</v>
      </c>
      <c r="J718" t="s">
        <v>712</v>
      </c>
      <c r="K718" t="s">
        <v>713</v>
      </c>
    </row>
    <row r="719" spans="1:11" x14ac:dyDescent="0.25">
      <c r="A719" t="s">
        <v>1882</v>
      </c>
      <c r="B719">
        <v>18</v>
      </c>
      <c r="C719">
        <v>0.23212266000000001</v>
      </c>
      <c r="D719">
        <v>1.1605080000000001</v>
      </c>
      <c r="E719">
        <v>0.2688391</v>
      </c>
      <c r="F719">
        <v>0.58149949999999995</v>
      </c>
      <c r="G719">
        <v>1</v>
      </c>
      <c r="H719">
        <v>6569</v>
      </c>
      <c r="I719" t="s">
        <v>1854</v>
      </c>
      <c r="J719" t="s">
        <v>712</v>
      </c>
      <c r="K719" t="s">
        <v>713</v>
      </c>
    </row>
    <row r="720" spans="1:11" x14ac:dyDescent="0.25">
      <c r="A720" t="s">
        <v>1883</v>
      </c>
      <c r="B720">
        <v>17</v>
      </c>
      <c r="C720">
        <v>0.23083812000000001</v>
      </c>
      <c r="D720">
        <v>1.1605692999999999</v>
      </c>
      <c r="E720">
        <v>0.26968502999999999</v>
      </c>
      <c r="F720">
        <v>0.58219016000000001</v>
      </c>
      <c r="G720">
        <v>1</v>
      </c>
      <c r="H720">
        <v>694</v>
      </c>
      <c r="I720" t="s">
        <v>1884</v>
      </c>
      <c r="J720" t="s">
        <v>712</v>
      </c>
      <c r="K720" t="s">
        <v>713</v>
      </c>
    </row>
    <row r="721" spans="1:11" x14ac:dyDescent="0.25">
      <c r="A721" t="s">
        <v>1885</v>
      </c>
      <c r="B721">
        <v>15</v>
      </c>
      <c r="C721">
        <v>0.25102395</v>
      </c>
      <c r="D721">
        <v>1.1596128000000001</v>
      </c>
      <c r="E721">
        <v>0.27005871999999997</v>
      </c>
      <c r="F721">
        <v>0.58232653000000001</v>
      </c>
      <c r="G721">
        <v>1</v>
      </c>
      <c r="H721">
        <v>4542</v>
      </c>
      <c r="I721" t="s">
        <v>1886</v>
      </c>
      <c r="J721" t="s">
        <v>712</v>
      </c>
      <c r="K721" t="s">
        <v>713</v>
      </c>
    </row>
    <row r="722" spans="1:11" x14ac:dyDescent="0.25">
      <c r="A722" t="s">
        <v>1887</v>
      </c>
      <c r="B722">
        <v>25</v>
      </c>
      <c r="C722">
        <v>0.19352055000000001</v>
      </c>
      <c r="D722">
        <v>1.1589715</v>
      </c>
      <c r="E722">
        <v>0.2746615</v>
      </c>
      <c r="F722">
        <v>0.58282363000000004</v>
      </c>
      <c r="G722">
        <v>1</v>
      </c>
      <c r="H722">
        <v>4443</v>
      </c>
      <c r="I722" t="s">
        <v>1888</v>
      </c>
      <c r="J722" t="s">
        <v>712</v>
      </c>
      <c r="K722" t="s">
        <v>713</v>
      </c>
    </row>
    <row r="723" spans="1:11" x14ac:dyDescent="0.25">
      <c r="A723" t="s">
        <v>1889</v>
      </c>
      <c r="B723">
        <v>45</v>
      </c>
      <c r="C723">
        <v>0.14520045000000001</v>
      </c>
      <c r="D723">
        <v>1.158372</v>
      </c>
      <c r="E723">
        <v>0.27027025999999998</v>
      </c>
      <c r="F723">
        <v>0.58318559999999997</v>
      </c>
      <c r="G723">
        <v>1</v>
      </c>
      <c r="H723">
        <v>604</v>
      </c>
      <c r="I723" t="s">
        <v>1890</v>
      </c>
      <c r="J723" t="s">
        <v>712</v>
      </c>
      <c r="K723" t="s">
        <v>713</v>
      </c>
    </row>
    <row r="724" spans="1:11" x14ac:dyDescent="0.25">
      <c r="A724" t="s">
        <v>1891</v>
      </c>
      <c r="B724">
        <v>32</v>
      </c>
      <c r="C724">
        <v>0.17197399999999999</v>
      </c>
      <c r="D724">
        <v>1.1569281</v>
      </c>
      <c r="E724">
        <v>0.27920792</v>
      </c>
      <c r="F724">
        <v>0.58427189999999996</v>
      </c>
      <c r="G724">
        <v>1</v>
      </c>
      <c r="H724">
        <v>4952</v>
      </c>
      <c r="I724" t="s">
        <v>1892</v>
      </c>
      <c r="J724" t="s">
        <v>712</v>
      </c>
      <c r="K724" t="s">
        <v>713</v>
      </c>
    </row>
    <row r="725" spans="1:11" x14ac:dyDescent="0.25">
      <c r="A725" t="s">
        <v>1893</v>
      </c>
      <c r="B725">
        <v>124</v>
      </c>
      <c r="C725">
        <v>8.8300359999999994E-2</v>
      </c>
      <c r="D725">
        <v>1.1572895999999999</v>
      </c>
      <c r="E725">
        <v>0.26996197999999999</v>
      </c>
      <c r="F725">
        <v>0.58442174999999996</v>
      </c>
      <c r="G725">
        <v>1</v>
      </c>
      <c r="H725">
        <v>719</v>
      </c>
      <c r="I725" t="s">
        <v>1894</v>
      </c>
      <c r="J725" t="s">
        <v>712</v>
      </c>
      <c r="K725" t="s">
        <v>713</v>
      </c>
    </row>
    <row r="726" spans="1:11" x14ac:dyDescent="0.25">
      <c r="A726" t="s">
        <v>1895</v>
      </c>
      <c r="B726">
        <v>132</v>
      </c>
      <c r="C726">
        <v>8.7920639999999994E-2</v>
      </c>
      <c r="D726">
        <v>1.1559637</v>
      </c>
      <c r="E726">
        <v>0.2754491</v>
      </c>
      <c r="F726">
        <v>0.58540999999999999</v>
      </c>
      <c r="G726">
        <v>1</v>
      </c>
      <c r="H726">
        <v>1367</v>
      </c>
      <c r="I726" t="s">
        <v>1058</v>
      </c>
      <c r="J726" t="s">
        <v>712</v>
      </c>
      <c r="K726" t="s">
        <v>713</v>
      </c>
    </row>
    <row r="727" spans="1:11" x14ac:dyDescent="0.25">
      <c r="A727" t="s">
        <v>1896</v>
      </c>
      <c r="B727">
        <v>15</v>
      </c>
      <c r="C727">
        <v>0.24517398000000001</v>
      </c>
      <c r="D727">
        <v>1.1552433</v>
      </c>
      <c r="E727">
        <v>0.27606176999999998</v>
      </c>
      <c r="F727">
        <v>0.58600719999999995</v>
      </c>
      <c r="G727">
        <v>1</v>
      </c>
      <c r="H727">
        <v>6790</v>
      </c>
      <c r="I727" t="s">
        <v>1897</v>
      </c>
      <c r="J727" t="s">
        <v>712</v>
      </c>
      <c r="K727" t="s">
        <v>713</v>
      </c>
    </row>
    <row r="728" spans="1:11" x14ac:dyDescent="0.25">
      <c r="A728" t="s">
        <v>601</v>
      </c>
      <c r="B728">
        <v>73</v>
      </c>
      <c r="C728">
        <v>0.11417165999999999</v>
      </c>
      <c r="D728">
        <v>1.1533833</v>
      </c>
      <c r="E728">
        <v>0.26305220000000001</v>
      </c>
      <c r="F728">
        <v>0.58645069999999999</v>
      </c>
      <c r="G728">
        <v>1</v>
      </c>
      <c r="H728">
        <v>6091</v>
      </c>
      <c r="I728" t="s">
        <v>1898</v>
      </c>
      <c r="J728" t="s">
        <v>712</v>
      </c>
      <c r="K728" t="s">
        <v>713</v>
      </c>
    </row>
    <row r="729" spans="1:11" x14ac:dyDescent="0.25">
      <c r="A729" t="s">
        <v>1899</v>
      </c>
      <c r="B729">
        <v>18</v>
      </c>
      <c r="C729">
        <v>0.22911635</v>
      </c>
      <c r="D729">
        <v>1.1544588</v>
      </c>
      <c r="E729">
        <v>0.28056112</v>
      </c>
      <c r="F729">
        <v>0.5866652</v>
      </c>
      <c r="G729">
        <v>1</v>
      </c>
      <c r="H729">
        <v>1748</v>
      </c>
      <c r="I729" t="s">
        <v>1900</v>
      </c>
      <c r="J729" t="s">
        <v>712</v>
      </c>
      <c r="K729" t="s">
        <v>713</v>
      </c>
    </row>
    <row r="730" spans="1:11" x14ac:dyDescent="0.25">
      <c r="A730" t="s">
        <v>1901</v>
      </c>
      <c r="B730">
        <v>24</v>
      </c>
      <c r="C730">
        <v>0.19644550999999999</v>
      </c>
      <c r="D730">
        <v>1.1533874</v>
      </c>
      <c r="E730">
        <v>0.27115383999999998</v>
      </c>
      <c r="F730">
        <v>0.58724699999999996</v>
      </c>
      <c r="G730">
        <v>1</v>
      </c>
      <c r="H730">
        <v>5139</v>
      </c>
      <c r="I730" t="s">
        <v>901</v>
      </c>
      <c r="J730" t="s">
        <v>712</v>
      </c>
      <c r="K730" t="s">
        <v>713</v>
      </c>
    </row>
    <row r="731" spans="1:11" x14ac:dyDescent="0.25">
      <c r="A731" t="s">
        <v>1902</v>
      </c>
      <c r="B731">
        <v>48</v>
      </c>
      <c r="C731">
        <v>0.14021354999999999</v>
      </c>
      <c r="D731">
        <v>1.1525087000000001</v>
      </c>
      <c r="E731">
        <v>0.26653307999999998</v>
      </c>
      <c r="F731">
        <v>0.58733409999999997</v>
      </c>
      <c r="G731">
        <v>1</v>
      </c>
      <c r="H731">
        <v>4390</v>
      </c>
      <c r="I731" t="s">
        <v>1197</v>
      </c>
      <c r="J731" t="s">
        <v>712</v>
      </c>
      <c r="K731" t="s">
        <v>713</v>
      </c>
    </row>
    <row r="732" spans="1:11" x14ac:dyDescent="0.25">
      <c r="A732" t="s">
        <v>1903</v>
      </c>
      <c r="B732">
        <v>61</v>
      </c>
      <c r="C732">
        <v>0.12335384000000001</v>
      </c>
      <c r="D732">
        <v>1.1535791</v>
      </c>
      <c r="E732">
        <v>0.26380369999999997</v>
      </c>
      <c r="F732">
        <v>0.58765316000000001</v>
      </c>
      <c r="G732">
        <v>1</v>
      </c>
      <c r="H732">
        <v>2061</v>
      </c>
      <c r="I732" t="s">
        <v>1904</v>
      </c>
      <c r="J732" t="s">
        <v>712</v>
      </c>
      <c r="K732" t="s">
        <v>713</v>
      </c>
    </row>
    <row r="733" spans="1:11" x14ac:dyDescent="0.25">
      <c r="A733" t="s">
        <v>1905</v>
      </c>
      <c r="B733">
        <v>18</v>
      </c>
      <c r="C733">
        <v>0.22947302</v>
      </c>
      <c r="D733">
        <v>1.1505527</v>
      </c>
      <c r="E733">
        <v>0.28827037999999999</v>
      </c>
      <c r="F733">
        <v>0.58785593999999997</v>
      </c>
      <c r="G733">
        <v>1</v>
      </c>
      <c r="H733">
        <v>4171</v>
      </c>
      <c r="I733" t="s">
        <v>1906</v>
      </c>
      <c r="J733" t="s">
        <v>712</v>
      </c>
      <c r="K733" t="s">
        <v>713</v>
      </c>
    </row>
    <row r="734" spans="1:11" x14ac:dyDescent="0.25">
      <c r="A734" t="s">
        <v>1907</v>
      </c>
      <c r="B734">
        <v>33</v>
      </c>
      <c r="C734">
        <v>0.16706745000000001</v>
      </c>
      <c r="D734">
        <v>1.1513070000000001</v>
      </c>
      <c r="E734">
        <v>0.27459016000000003</v>
      </c>
      <c r="F734">
        <v>0.58794849999999999</v>
      </c>
      <c r="G734">
        <v>1</v>
      </c>
      <c r="H734">
        <v>3475</v>
      </c>
      <c r="I734" t="s">
        <v>1908</v>
      </c>
      <c r="J734" t="s">
        <v>712</v>
      </c>
      <c r="K734" t="s">
        <v>713</v>
      </c>
    </row>
    <row r="735" spans="1:11" x14ac:dyDescent="0.25">
      <c r="A735" t="s">
        <v>1909</v>
      </c>
      <c r="B735">
        <v>15</v>
      </c>
      <c r="C735">
        <v>0.24609701</v>
      </c>
      <c r="D735">
        <v>1.1515907000000001</v>
      </c>
      <c r="E735">
        <v>0.27689241999999997</v>
      </c>
      <c r="F735">
        <v>0.58823800000000004</v>
      </c>
      <c r="G735">
        <v>1</v>
      </c>
      <c r="H735">
        <v>7508</v>
      </c>
      <c r="I735" t="s">
        <v>1910</v>
      </c>
      <c r="J735" t="s">
        <v>712</v>
      </c>
      <c r="K735" t="s">
        <v>713</v>
      </c>
    </row>
    <row r="736" spans="1:11" x14ac:dyDescent="0.25">
      <c r="A736" t="s">
        <v>1911</v>
      </c>
      <c r="B736">
        <v>39</v>
      </c>
      <c r="C736">
        <v>0.15270808</v>
      </c>
      <c r="D736">
        <v>1.1506723999999999</v>
      </c>
      <c r="E736">
        <v>0.25773193999999999</v>
      </c>
      <c r="F736">
        <v>0.58843250000000002</v>
      </c>
      <c r="G736">
        <v>1</v>
      </c>
      <c r="H736">
        <v>6738</v>
      </c>
      <c r="I736" t="s">
        <v>1912</v>
      </c>
      <c r="J736" t="s">
        <v>712</v>
      </c>
      <c r="K736" t="s">
        <v>713</v>
      </c>
    </row>
    <row r="737" spans="1:11" x14ac:dyDescent="0.25">
      <c r="A737" t="s">
        <v>1913</v>
      </c>
      <c r="B737">
        <v>114</v>
      </c>
      <c r="C737">
        <v>9.3769630000000007E-2</v>
      </c>
      <c r="D737">
        <v>1.1493207000000001</v>
      </c>
      <c r="E737">
        <v>0.25</v>
      </c>
      <c r="F737">
        <v>0.58950614999999995</v>
      </c>
      <c r="G737">
        <v>1</v>
      </c>
      <c r="H737">
        <v>710</v>
      </c>
      <c r="I737" t="s">
        <v>1658</v>
      </c>
      <c r="J737" t="s">
        <v>712</v>
      </c>
      <c r="K737" t="s">
        <v>713</v>
      </c>
    </row>
    <row r="738" spans="1:11" x14ac:dyDescent="0.25">
      <c r="A738" t="s">
        <v>1914</v>
      </c>
      <c r="B738">
        <v>17</v>
      </c>
      <c r="C738">
        <v>0.22732078999999999</v>
      </c>
      <c r="D738">
        <v>1.1470910000000001</v>
      </c>
      <c r="E738">
        <v>0.29263157000000001</v>
      </c>
      <c r="F738">
        <v>0.59301800000000005</v>
      </c>
      <c r="G738">
        <v>1</v>
      </c>
      <c r="H738">
        <v>3302</v>
      </c>
      <c r="I738" t="s">
        <v>364</v>
      </c>
      <c r="J738" t="s">
        <v>712</v>
      </c>
      <c r="K738" t="s">
        <v>713</v>
      </c>
    </row>
    <row r="739" spans="1:11" x14ac:dyDescent="0.25">
      <c r="A739" t="s">
        <v>1915</v>
      </c>
      <c r="B739">
        <v>29</v>
      </c>
      <c r="C739">
        <v>0.17934707</v>
      </c>
      <c r="D739">
        <v>1.1459714999999999</v>
      </c>
      <c r="E739">
        <v>0.27309235999999998</v>
      </c>
      <c r="F739">
        <v>0.59449379999999996</v>
      </c>
      <c r="G739">
        <v>1</v>
      </c>
      <c r="H739">
        <v>2188</v>
      </c>
      <c r="I739" t="s">
        <v>1916</v>
      </c>
      <c r="J739" t="s">
        <v>712</v>
      </c>
      <c r="K739" t="s">
        <v>713</v>
      </c>
    </row>
    <row r="740" spans="1:11" x14ac:dyDescent="0.25">
      <c r="A740" t="s">
        <v>1917</v>
      </c>
      <c r="B740">
        <v>90</v>
      </c>
      <c r="C740">
        <v>0.104273744</v>
      </c>
      <c r="D740">
        <v>1.1450613999999999</v>
      </c>
      <c r="E740">
        <v>0.27054106999999999</v>
      </c>
      <c r="F740">
        <v>0.59467756999999999</v>
      </c>
      <c r="G740">
        <v>1</v>
      </c>
      <c r="H740">
        <v>6757</v>
      </c>
      <c r="I740" t="s">
        <v>1918</v>
      </c>
      <c r="J740" t="s">
        <v>712</v>
      </c>
      <c r="K740" t="s">
        <v>713</v>
      </c>
    </row>
    <row r="741" spans="1:11" x14ac:dyDescent="0.25">
      <c r="A741" t="s">
        <v>1919</v>
      </c>
      <c r="B741">
        <v>44</v>
      </c>
      <c r="C741">
        <v>0.14850561000000001</v>
      </c>
      <c r="D741">
        <v>1.1453599999999999</v>
      </c>
      <c r="E741">
        <v>0.29740517999999999</v>
      </c>
      <c r="F741">
        <v>0.59489199999999998</v>
      </c>
      <c r="G741">
        <v>1</v>
      </c>
      <c r="H741">
        <v>3596</v>
      </c>
      <c r="I741" t="s">
        <v>1920</v>
      </c>
      <c r="J741" t="s">
        <v>712</v>
      </c>
      <c r="K741" t="s">
        <v>713</v>
      </c>
    </row>
    <row r="742" spans="1:11" x14ac:dyDescent="0.25">
      <c r="A742" t="s">
        <v>1921</v>
      </c>
      <c r="B742">
        <v>26</v>
      </c>
      <c r="C742">
        <v>0.18630637</v>
      </c>
      <c r="D742">
        <v>1.1425711999999999</v>
      </c>
      <c r="E742">
        <v>0.26181102000000001</v>
      </c>
      <c r="F742">
        <v>0.59559983000000005</v>
      </c>
      <c r="G742">
        <v>1</v>
      </c>
      <c r="H742">
        <v>6790</v>
      </c>
      <c r="I742" t="s">
        <v>1922</v>
      </c>
      <c r="J742" t="s">
        <v>712</v>
      </c>
      <c r="K742" t="s">
        <v>713</v>
      </c>
    </row>
    <row r="743" spans="1:11" x14ac:dyDescent="0.25">
      <c r="A743" t="s">
        <v>1923</v>
      </c>
      <c r="B743">
        <v>15</v>
      </c>
      <c r="C743">
        <v>0.24762519999999999</v>
      </c>
      <c r="D743">
        <v>1.1433384</v>
      </c>
      <c r="E743">
        <v>0.28458496999999999</v>
      </c>
      <c r="F743">
        <v>0.59568650000000001</v>
      </c>
      <c r="G743">
        <v>1</v>
      </c>
      <c r="H743">
        <v>3851</v>
      </c>
      <c r="I743" t="s">
        <v>1924</v>
      </c>
      <c r="J743" t="s">
        <v>712</v>
      </c>
      <c r="K743" t="s">
        <v>713</v>
      </c>
    </row>
    <row r="744" spans="1:11" x14ac:dyDescent="0.25">
      <c r="A744" t="s">
        <v>1925</v>
      </c>
      <c r="B744">
        <v>119</v>
      </c>
      <c r="C744">
        <v>9.0519353999999996E-2</v>
      </c>
      <c r="D744">
        <v>1.1418812</v>
      </c>
      <c r="E744">
        <v>0.27459016000000003</v>
      </c>
      <c r="F744">
        <v>0.59611325999999998</v>
      </c>
      <c r="G744">
        <v>1</v>
      </c>
      <c r="H744">
        <v>3151</v>
      </c>
      <c r="I744" t="s">
        <v>1926</v>
      </c>
      <c r="J744" t="s">
        <v>712</v>
      </c>
      <c r="K744" t="s">
        <v>713</v>
      </c>
    </row>
    <row r="745" spans="1:11" x14ac:dyDescent="0.25">
      <c r="A745" t="s">
        <v>1927</v>
      </c>
      <c r="B745">
        <v>31</v>
      </c>
      <c r="C745">
        <v>0.17351817</v>
      </c>
      <c r="D745">
        <v>1.1427096999999999</v>
      </c>
      <c r="E745">
        <v>0.26415095</v>
      </c>
      <c r="F745">
        <v>0.59612054000000003</v>
      </c>
      <c r="G745">
        <v>1</v>
      </c>
      <c r="H745">
        <v>1280</v>
      </c>
      <c r="I745" t="s">
        <v>1928</v>
      </c>
      <c r="J745" t="s">
        <v>712</v>
      </c>
      <c r="K745" t="s">
        <v>713</v>
      </c>
    </row>
    <row r="746" spans="1:11" x14ac:dyDescent="0.25">
      <c r="A746" t="s">
        <v>372</v>
      </c>
      <c r="B746">
        <v>183</v>
      </c>
      <c r="C746">
        <v>7.4061050000000003E-2</v>
      </c>
      <c r="D746">
        <v>1.1434679000000001</v>
      </c>
      <c r="E746">
        <v>0.30451128</v>
      </c>
      <c r="F746">
        <v>0.59622514000000004</v>
      </c>
      <c r="G746">
        <v>1</v>
      </c>
      <c r="H746">
        <v>2486</v>
      </c>
      <c r="I746" t="s">
        <v>1929</v>
      </c>
      <c r="J746" t="s">
        <v>712</v>
      </c>
      <c r="K746" t="s">
        <v>713</v>
      </c>
    </row>
    <row r="747" spans="1:11" x14ac:dyDescent="0.25">
      <c r="A747" t="s">
        <v>1930</v>
      </c>
      <c r="B747">
        <v>78</v>
      </c>
      <c r="C747">
        <v>0.10858596</v>
      </c>
      <c r="D747">
        <v>1.1437204000000001</v>
      </c>
      <c r="E747">
        <v>0.28571429999999998</v>
      </c>
      <c r="F747">
        <v>0.59648699999999999</v>
      </c>
      <c r="G747">
        <v>1</v>
      </c>
      <c r="H747">
        <v>3162</v>
      </c>
      <c r="I747" t="s">
        <v>1931</v>
      </c>
      <c r="J747" t="s">
        <v>712</v>
      </c>
      <c r="K747" t="s">
        <v>713</v>
      </c>
    </row>
    <row r="748" spans="1:11" x14ac:dyDescent="0.25">
      <c r="A748" t="s">
        <v>1932</v>
      </c>
      <c r="B748">
        <v>41</v>
      </c>
      <c r="C748">
        <v>0.14885892000000001</v>
      </c>
      <c r="D748">
        <v>1.1394403</v>
      </c>
      <c r="E748">
        <v>0.28767123999999999</v>
      </c>
      <c r="F748">
        <v>0.59760270000000004</v>
      </c>
      <c r="G748">
        <v>1</v>
      </c>
      <c r="H748">
        <v>3174</v>
      </c>
      <c r="I748" t="s">
        <v>1823</v>
      </c>
      <c r="J748" t="s">
        <v>712</v>
      </c>
      <c r="K748" t="s">
        <v>713</v>
      </c>
    </row>
    <row r="749" spans="1:11" x14ac:dyDescent="0.25">
      <c r="A749" t="s">
        <v>1933</v>
      </c>
      <c r="B749">
        <v>17</v>
      </c>
      <c r="C749">
        <v>0.2266087</v>
      </c>
      <c r="D749">
        <v>1.1401695000000001</v>
      </c>
      <c r="E749">
        <v>0.29142857</v>
      </c>
      <c r="F749">
        <v>0.59783759999999997</v>
      </c>
      <c r="G749">
        <v>1</v>
      </c>
      <c r="H749">
        <v>5237</v>
      </c>
      <c r="I749" t="s">
        <v>1934</v>
      </c>
      <c r="J749" t="s">
        <v>712</v>
      </c>
      <c r="K749" t="s">
        <v>713</v>
      </c>
    </row>
    <row r="750" spans="1:11" x14ac:dyDescent="0.25">
      <c r="A750" t="s">
        <v>1935</v>
      </c>
      <c r="B750">
        <v>35</v>
      </c>
      <c r="C750">
        <v>0.16191702999999999</v>
      </c>
      <c r="D750">
        <v>1.1395621</v>
      </c>
      <c r="E750">
        <v>0.28487230000000002</v>
      </c>
      <c r="F750">
        <v>0.59817105999999998</v>
      </c>
      <c r="G750">
        <v>1</v>
      </c>
      <c r="H750">
        <v>5101</v>
      </c>
      <c r="I750" t="s">
        <v>1936</v>
      </c>
      <c r="J750" t="s">
        <v>712</v>
      </c>
      <c r="K750" t="s">
        <v>713</v>
      </c>
    </row>
    <row r="751" spans="1:11" x14ac:dyDescent="0.25">
      <c r="A751" t="s">
        <v>1937</v>
      </c>
      <c r="B751">
        <v>22</v>
      </c>
      <c r="C751">
        <v>0.20453921</v>
      </c>
      <c r="D751">
        <v>1.1403588</v>
      </c>
      <c r="E751">
        <v>0.2754491</v>
      </c>
      <c r="F751">
        <v>0.59830620000000001</v>
      </c>
      <c r="G751">
        <v>1</v>
      </c>
      <c r="H751">
        <v>1741</v>
      </c>
      <c r="I751" t="s">
        <v>1938</v>
      </c>
      <c r="J751" t="s">
        <v>712</v>
      </c>
      <c r="K751" t="s">
        <v>713</v>
      </c>
    </row>
    <row r="752" spans="1:11" x14ac:dyDescent="0.25">
      <c r="A752" t="s">
        <v>1939</v>
      </c>
      <c r="B752">
        <v>15</v>
      </c>
      <c r="C752">
        <v>0.24646378999999999</v>
      </c>
      <c r="D752">
        <v>1.1349765000000001</v>
      </c>
      <c r="E752">
        <v>0.27494907000000002</v>
      </c>
      <c r="F752">
        <v>0.59841347</v>
      </c>
      <c r="G752">
        <v>1</v>
      </c>
      <c r="H752">
        <v>7504</v>
      </c>
      <c r="I752" t="s">
        <v>1910</v>
      </c>
      <c r="J752" t="s">
        <v>712</v>
      </c>
      <c r="K752" t="s">
        <v>713</v>
      </c>
    </row>
    <row r="753" spans="1:11" x14ac:dyDescent="0.25">
      <c r="A753" t="s">
        <v>1940</v>
      </c>
      <c r="B753">
        <v>21</v>
      </c>
      <c r="C753">
        <v>0.20829184000000001</v>
      </c>
      <c r="D753">
        <v>1.1373293</v>
      </c>
      <c r="E753">
        <v>0.29766535999999999</v>
      </c>
      <c r="F753">
        <v>0.59860409999999997</v>
      </c>
      <c r="G753">
        <v>1</v>
      </c>
      <c r="H753">
        <v>1889</v>
      </c>
      <c r="I753" t="s">
        <v>1941</v>
      </c>
      <c r="J753" t="s">
        <v>712</v>
      </c>
      <c r="K753" t="s">
        <v>713</v>
      </c>
    </row>
    <row r="754" spans="1:11" x14ac:dyDescent="0.25">
      <c r="A754" t="s">
        <v>1942</v>
      </c>
      <c r="B754">
        <v>15</v>
      </c>
      <c r="C754">
        <v>0.24297947</v>
      </c>
      <c r="D754">
        <v>1.1385084000000001</v>
      </c>
      <c r="E754">
        <v>0.29098362</v>
      </c>
      <c r="F754">
        <v>0.59871149999999995</v>
      </c>
      <c r="G754">
        <v>1</v>
      </c>
      <c r="H754">
        <v>7542</v>
      </c>
      <c r="I754" t="s">
        <v>1943</v>
      </c>
      <c r="J754" t="s">
        <v>712</v>
      </c>
      <c r="K754" t="s">
        <v>713</v>
      </c>
    </row>
    <row r="755" spans="1:11" x14ac:dyDescent="0.25">
      <c r="A755" t="s">
        <v>1944</v>
      </c>
      <c r="B755">
        <v>83</v>
      </c>
      <c r="C755">
        <v>0.1088817</v>
      </c>
      <c r="D755">
        <v>1.1343936999999999</v>
      </c>
      <c r="E755">
        <v>0.26150630000000002</v>
      </c>
      <c r="F755">
        <v>0.59876050000000003</v>
      </c>
      <c r="G755">
        <v>1</v>
      </c>
      <c r="H755">
        <v>8161</v>
      </c>
      <c r="I755" t="s">
        <v>1740</v>
      </c>
      <c r="J755" t="s">
        <v>712</v>
      </c>
      <c r="K755" t="s">
        <v>713</v>
      </c>
    </row>
    <row r="756" spans="1:11" x14ac:dyDescent="0.25">
      <c r="A756" t="s">
        <v>1945</v>
      </c>
      <c r="B756">
        <v>87</v>
      </c>
      <c r="C756">
        <v>0.10524126</v>
      </c>
      <c r="D756">
        <v>1.1363350000000001</v>
      </c>
      <c r="E756">
        <v>0.27290449999999999</v>
      </c>
      <c r="F756">
        <v>0.59897303999999996</v>
      </c>
      <c r="G756">
        <v>1</v>
      </c>
      <c r="H756">
        <v>8399</v>
      </c>
      <c r="I756" t="s">
        <v>1946</v>
      </c>
      <c r="J756" t="s">
        <v>712</v>
      </c>
      <c r="K756" t="s">
        <v>713</v>
      </c>
    </row>
    <row r="757" spans="1:11" x14ac:dyDescent="0.25">
      <c r="A757" t="s">
        <v>1947</v>
      </c>
      <c r="B757">
        <v>16</v>
      </c>
      <c r="C757">
        <v>0.23199794000000001</v>
      </c>
      <c r="D757">
        <v>1.1350929000000001</v>
      </c>
      <c r="E757">
        <v>0.28076922999999998</v>
      </c>
      <c r="F757">
        <v>0.59899000000000002</v>
      </c>
      <c r="G757">
        <v>1</v>
      </c>
      <c r="H757">
        <v>2247</v>
      </c>
      <c r="I757" t="s">
        <v>1948</v>
      </c>
      <c r="J757" t="s">
        <v>712</v>
      </c>
      <c r="K757" t="s">
        <v>713</v>
      </c>
    </row>
    <row r="758" spans="1:11" x14ac:dyDescent="0.25">
      <c r="A758" t="s">
        <v>1949</v>
      </c>
      <c r="B758">
        <v>94</v>
      </c>
      <c r="C758">
        <v>9.9101125999999998E-2</v>
      </c>
      <c r="D758">
        <v>1.1367020999999999</v>
      </c>
      <c r="E758">
        <v>0.28683692</v>
      </c>
      <c r="F758">
        <v>0.59904014999999999</v>
      </c>
      <c r="G758">
        <v>1</v>
      </c>
      <c r="H758">
        <v>2760</v>
      </c>
      <c r="I758" t="s">
        <v>1950</v>
      </c>
      <c r="J758" t="s">
        <v>712</v>
      </c>
      <c r="K758" t="s">
        <v>713</v>
      </c>
    </row>
    <row r="759" spans="1:11" x14ac:dyDescent="0.25">
      <c r="A759" t="s">
        <v>1951</v>
      </c>
      <c r="B759">
        <v>29</v>
      </c>
      <c r="C759">
        <v>0.17720695</v>
      </c>
      <c r="D759">
        <v>1.1375192000000001</v>
      </c>
      <c r="E759">
        <v>0.27766600000000002</v>
      </c>
      <c r="F759">
        <v>0.59906029999999999</v>
      </c>
      <c r="G759">
        <v>1</v>
      </c>
      <c r="H759">
        <v>5224</v>
      </c>
      <c r="I759" t="s">
        <v>1952</v>
      </c>
      <c r="J759" t="s">
        <v>712</v>
      </c>
      <c r="K759" t="s">
        <v>713</v>
      </c>
    </row>
    <row r="760" spans="1:11" x14ac:dyDescent="0.25">
      <c r="A760" t="s">
        <v>1953</v>
      </c>
      <c r="B760">
        <v>28</v>
      </c>
      <c r="C760">
        <v>0.18125667000000001</v>
      </c>
      <c r="D760">
        <v>1.1377804</v>
      </c>
      <c r="E760">
        <v>0.29791667999999999</v>
      </c>
      <c r="F760">
        <v>0.5994024</v>
      </c>
      <c r="G760">
        <v>1</v>
      </c>
      <c r="H760">
        <v>2705</v>
      </c>
      <c r="I760" t="s">
        <v>1954</v>
      </c>
      <c r="J760" t="s">
        <v>712</v>
      </c>
      <c r="K760" t="s">
        <v>713</v>
      </c>
    </row>
    <row r="761" spans="1:11" x14ac:dyDescent="0.25">
      <c r="A761" t="s">
        <v>1955</v>
      </c>
      <c r="B761">
        <v>55</v>
      </c>
      <c r="C761">
        <v>0.13155632</v>
      </c>
      <c r="D761">
        <v>1.1352274</v>
      </c>
      <c r="E761">
        <v>0.27180530000000003</v>
      </c>
      <c r="F761">
        <v>0.59952360000000005</v>
      </c>
      <c r="G761">
        <v>1</v>
      </c>
      <c r="H761">
        <v>7902</v>
      </c>
      <c r="I761" t="s">
        <v>1956</v>
      </c>
      <c r="J761" t="s">
        <v>712</v>
      </c>
      <c r="K761" t="s">
        <v>713</v>
      </c>
    </row>
    <row r="762" spans="1:11" x14ac:dyDescent="0.25">
      <c r="A762" t="s">
        <v>1957</v>
      </c>
      <c r="B762">
        <v>20</v>
      </c>
      <c r="C762">
        <v>0.21159527</v>
      </c>
      <c r="D762">
        <v>1.1355647</v>
      </c>
      <c r="E762">
        <v>0.31357553999999999</v>
      </c>
      <c r="F762">
        <v>0.59964013000000005</v>
      </c>
      <c r="G762">
        <v>1</v>
      </c>
      <c r="H762">
        <v>4245</v>
      </c>
      <c r="I762" t="s">
        <v>1958</v>
      </c>
      <c r="J762" t="s">
        <v>712</v>
      </c>
      <c r="K762" t="s">
        <v>713</v>
      </c>
    </row>
    <row r="763" spans="1:11" x14ac:dyDescent="0.25">
      <c r="A763" t="s">
        <v>1959</v>
      </c>
      <c r="B763">
        <v>25</v>
      </c>
      <c r="C763">
        <v>0.18977606</v>
      </c>
      <c r="D763">
        <v>1.1331791</v>
      </c>
      <c r="E763">
        <v>0.29708737000000002</v>
      </c>
      <c r="F763">
        <v>0.59964406000000003</v>
      </c>
      <c r="G763">
        <v>1</v>
      </c>
      <c r="H763">
        <v>6668</v>
      </c>
      <c r="I763" t="s">
        <v>1960</v>
      </c>
      <c r="J763" t="s">
        <v>712</v>
      </c>
      <c r="K763" t="s">
        <v>713</v>
      </c>
    </row>
    <row r="764" spans="1:11" x14ac:dyDescent="0.25">
      <c r="A764" t="s">
        <v>1961</v>
      </c>
      <c r="B764">
        <v>20</v>
      </c>
      <c r="C764">
        <v>0.21820016</v>
      </c>
      <c r="D764">
        <v>1.1333902</v>
      </c>
      <c r="E764">
        <v>0.30218687999999999</v>
      </c>
      <c r="F764">
        <v>0.60005814000000002</v>
      </c>
      <c r="G764">
        <v>1</v>
      </c>
      <c r="H764">
        <v>4173</v>
      </c>
      <c r="I764" t="s">
        <v>1962</v>
      </c>
      <c r="J764" t="s">
        <v>712</v>
      </c>
      <c r="K764" t="s">
        <v>713</v>
      </c>
    </row>
    <row r="765" spans="1:11" x14ac:dyDescent="0.25">
      <c r="A765" t="s">
        <v>1963</v>
      </c>
      <c r="B765">
        <v>27</v>
      </c>
      <c r="C765">
        <v>0.1821526</v>
      </c>
      <c r="D765">
        <v>1.1297181999999999</v>
      </c>
      <c r="E765">
        <v>0.30058938000000002</v>
      </c>
      <c r="F765">
        <v>0.60150899999999996</v>
      </c>
      <c r="G765">
        <v>1</v>
      </c>
      <c r="H765">
        <v>846</v>
      </c>
      <c r="I765" t="s">
        <v>1964</v>
      </c>
      <c r="J765" t="s">
        <v>712</v>
      </c>
      <c r="K765" t="s">
        <v>713</v>
      </c>
    </row>
    <row r="766" spans="1:11" x14ac:dyDescent="0.25">
      <c r="A766" t="s">
        <v>1965</v>
      </c>
      <c r="B766">
        <v>15</v>
      </c>
      <c r="C766">
        <v>0.24468492</v>
      </c>
      <c r="D766">
        <v>1.1299511</v>
      </c>
      <c r="E766">
        <v>0.29423870000000002</v>
      </c>
      <c r="F766">
        <v>0.6018135</v>
      </c>
      <c r="G766">
        <v>1</v>
      </c>
      <c r="H766">
        <v>3155</v>
      </c>
      <c r="I766" t="s">
        <v>1966</v>
      </c>
      <c r="J766" t="s">
        <v>712</v>
      </c>
      <c r="K766" t="s">
        <v>713</v>
      </c>
    </row>
    <row r="767" spans="1:11" x14ac:dyDescent="0.25">
      <c r="A767" t="s">
        <v>1967</v>
      </c>
      <c r="B767">
        <v>110</v>
      </c>
      <c r="C767">
        <v>9.2982695000000004E-2</v>
      </c>
      <c r="D767">
        <v>1.1291623</v>
      </c>
      <c r="E767">
        <v>0.29025844000000001</v>
      </c>
      <c r="F767">
        <v>0.60181879999999999</v>
      </c>
      <c r="G767">
        <v>1</v>
      </c>
      <c r="H767">
        <v>7532</v>
      </c>
      <c r="I767" t="s">
        <v>1968</v>
      </c>
      <c r="J767" t="s">
        <v>712</v>
      </c>
      <c r="K767" t="s">
        <v>713</v>
      </c>
    </row>
    <row r="768" spans="1:11" x14ac:dyDescent="0.25">
      <c r="A768" t="s">
        <v>1969</v>
      </c>
      <c r="B768">
        <v>85</v>
      </c>
      <c r="C768">
        <v>0.10490196</v>
      </c>
      <c r="D768">
        <v>1.1314286</v>
      </c>
      <c r="E768">
        <v>0.31062123000000003</v>
      </c>
      <c r="F768">
        <v>0.60209256</v>
      </c>
      <c r="G768">
        <v>1</v>
      </c>
      <c r="H768">
        <v>918</v>
      </c>
      <c r="I768" t="s">
        <v>1970</v>
      </c>
      <c r="J768" t="s">
        <v>712</v>
      </c>
      <c r="K768" t="s">
        <v>713</v>
      </c>
    </row>
    <row r="769" spans="1:11" x14ac:dyDescent="0.25">
      <c r="A769" t="s">
        <v>1971</v>
      </c>
      <c r="B769">
        <v>58</v>
      </c>
      <c r="C769">
        <v>0.12654787000000001</v>
      </c>
      <c r="D769">
        <v>1.1305955999999999</v>
      </c>
      <c r="E769">
        <v>0.29787233000000002</v>
      </c>
      <c r="F769">
        <v>0.60211680000000001</v>
      </c>
      <c r="G769">
        <v>1</v>
      </c>
      <c r="H769">
        <v>1637</v>
      </c>
      <c r="I769" t="s">
        <v>388</v>
      </c>
      <c r="J769" t="s">
        <v>712</v>
      </c>
      <c r="K769" t="s">
        <v>713</v>
      </c>
    </row>
    <row r="770" spans="1:11" x14ac:dyDescent="0.25">
      <c r="A770" t="s">
        <v>1972</v>
      </c>
      <c r="B770">
        <v>45</v>
      </c>
      <c r="C770">
        <v>0.14370069999999999</v>
      </c>
      <c r="D770">
        <v>1.1300593999999999</v>
      </c>
      <c r="E770">
        <v>0.30664061999999997</v>
      </c>
      <c r="F770">
        <v>0.60236060000000002</v>
      </c>
      <c r="G770">
        <v>1</v>
      </c>
      <c r="H770">
        <v>863</v>
      </c>
      <c r="I770" t="s">
        <v>1973</v>
      </c>
      <c r="J770" t="s">
        <v>712</v>
      </c>
      <c r="K770" t="s">
        <v>713</v>
      </c>
    </row>
    <row r="771" spans="1:11" x14ac:dyDescent="0.25">
      <c r="A771" t="s">
        <v>1974</v>
      </c>
      <c r="B771">
        <v>17</v>
      </c>
      <c r="C771">
        <v>0.22732078999999999</v>
      </c>
      <c r="D771">
        <v>1.1285095999999999</v>
      </c>
      <c r="E771">
        <v>0.30095237000000002</v>
      </c>
      <c r="F771">
        <v>0.60237569999999996</v>
      </c>
      <c r="G771">
        <v>1</v>
      </c>
      <c r="H771">
        <v>3302</v>
      </c>
      <c r="I771" t="s">
        <v>364</v>
      </c>
      <c r="J771" t="s">
        <v>712</v>
      </c>
      <c r="K771" t="s">
        <v>713</v>
      </c>
    </row>
    <row r="772" spans="1:11" x14ac:dyDescent="0.25">
      <c r="A772" t="s">
        <v>702</v>
      </c>
      <c r="B772">
        <v>90</v>
      </c>
      <c r="C772">
        <v>0.10240667000000001</v>
      </c>
      <c r="D772">
        <v>1.1276845</v>
      </c>
      <c r="E772">
        <v>0.27253670000000002</v>
      </c>
      <c r="F772">
        <v>0.60246160000000004</v>
      </c>
      <c r="G772">
        <v>1</v>
      </c>
      <c r="H772">
        <v>710</v>
      </c>
      <c r="I772" t="s">
        <v>1616</v>
      </c>
      <c r="J772" t="s">
        <v>712</v>
      </c>
      <c r="K772" t="s">
        <v>713</v>
      </c>
    </row>
    <row r="773" spans="1:11" x14ac:dyDescent="0.25">
      <c r="A773" t="s">
        <v>1975</v>
      </c>
      <c r="B773">
        <v>61</v>
      </c>
      <c r="C773">
        <v>0.12434405</v>
      </c>
      <c r="D773">
        <v>1.1306512</v>
      </c>
      <c r="E773">
        <v>0.30303029999999997</v>
      </c>
      <c r="F773">
        <v>0.60280584999999998</v>
      </c>
      <c r="G773">
        <v>1</v>
      </c>
      <c r="H773">
        <v>6168</v>
      </c>
      <c r="I773" t="s">
        <v>1976</v>
      </c>
      <c r="J773" t="s">
        <v>712</v>
      </c>
      <c r="K773" t="s">
        <v>713</v>
      </c>
    </row>
    <row r="774" spans="1:11" x14ac:dyDescent="0.25">
      <c r="A774" t="s">
        <v>1977</v>
      </c>
      <c r="B774">
        <v>16</v>
      </c>
      <c r="C774">
        <v>0.22896034000000001</v>
      </c>
      <c r="D774">
        <v>1.1278869</v>
      </c>
      <c r="E774">
        <v>0.28658536000000001</v>
      </c>
      <c r="F774">
        <v>0.60283319999999996</v>
      </c>
      <c r="G774">
        <v>1</v>
      </c>
      <c r="H774">
        <v>915</v>
      </c>
      <c r="I774" t="s">
        <v>1880</v>
      </c>
      <c r="J774" t="s">
        <v>712</v>
      </c>
      <c r="K774" t="s">
        <v>713</v>
      </c>
    </row>
    <row r="775" spans="1:11" x14ac:dyDescent="0.25">
      <c r="A775" t="s">
        <v>1978</v>
      </c>
      <c r="B775">
        <v>32</v>
      </c>
      <c r="C775">
        <v>0.16932511</v>
      </c>
      <c r="D775">
        <v>1.1268388</v>
      </c>
      <c r="E775">
        <v>0.31697342000000001</v>
      </c>
      <c r="F775">
        <v>0.60336190000000001</v>
      </c>
      <c r="G775">
        <v>1</v>
      </c>
      <c r="H775">
        <v>3957</v>
      </c>
      <c r="I775" t="s">
        <v>1979</v>
      </c>
      <c r="J775" t="s">
        <v>712</v>
      </c>
      <c r="K775" t="s">
        <v>713</v>
      </c>
    </row>
    <row r="776" spans="1:11" x14ac:dyDescent="0.25">
      <c r="A776" t="s">
        <v>1980</v>
      </c>
      <c r="B776">
        <v>23</v>
      </c>
      <c r="C776">
        <v>0.19706050999999999</v>
      </c>
      <c r="D776">
        <v>1.1264281</v>
      </c>
      <c r="E776">
        <v>0.28973842</v>
      </c>
      <c r="F776">
        <v>0.60336374999999998</v>
      </c>
      <c r="G776">
        <v>1</v>
      </c>
      <c r="H776">
        <v>4499</v>
      </c>
      <c r="I776" t="s">
        <v>1981</v>
      </c>
      <c r="J776" t="s">
        <v>712</v>
      </c>
      <c r="K776" t="s">
        <v>713</v>
      </c>
    </row>
    <row r="777" spans="1:11" x14ac:dyDescent="0.25">
      <c r="A777" t="s">
        <v>1982</v>
      </c>
      <c r="B777">
        <v>34</v>
      </c>
      <c r="C777">
        <v>0.16023697000000001</v>
      </c>
      <c r="D777">
        <v>1.1258102999999999</v>
      </c>
      <c r="E777">
        <v>0.27855711999999999</v>
      </c>
      <c r="F777">
        <v>0.60382009999999997</v>
      </c>
      <c r="G777">
        <v>1</v>
      </c>
      <c r="H777">
        <v>3715</v>
      </c>
      <c r="I777" t="s">
        <v>1983</v>
      </c>
      <c r="J777" t="s">
        <v>712</v>
      </c>
      <c r="K777" t="s">
        <v>713</v>
      </c>
    </row>
    <row r="778" spans="1:11" x14ac:dyDescent="0.25">
      <c r="A778" t="s">
        <v>1984</v>
      </c>
      <c r="B778">
        <v>40</v>
      </c>
      <c r="C778">
        <v>0.14991270000000001</v>
      </c>
      <c r="D778">
        <v>1.124719</v>
      </c>
      <c r="E778">
        <v>0.29399999999999998</v>
      </c>
      <c r="F778">
        <v>0.60445919999999997</v>
      </c>
      <c r="G778">
        <v>1</v>
      </c>
      <c r="H778">
        <v>552</v>
      </c>
      <c r="I778" t="s">
        <v>1538</v>
      </c>
      <c r="J778" t="s">
        <v>712</v>
      </c>
      <c r="K778" t="s">
        <v>713</v>
      </c>
    </row>
    <row r="779" spans="1:11" x14ac:dyDescent="0.25">
      <c r="A779" t="s">
        <v>1985</v>
      </c>
      <c r="B779">
        <v>20</v>
      </c>
      <c r="C779">
        <v>0.20877899999999999</v>
      </c>
      <c r="D779">
        <v>1.12497</v>
      </c>
      <c r="E779">
        <v>0.29375000000000001</v>
      </c>
      <c r="F779">
        <v>0.60474676000000005</v>
      </c>
      <c r="G779">
        <v>1</v>
      </c>
      <c r="H779">
        <v>7552</v>
      </c>
      <c r="I779" t="s">
        <v>1986</v>
      </c>
      <c r="J779" t="s">
        <v>712</v>
      </c>
      <c r="K779" t="s">
        <v>713</v>
      </c>
    </row>
    <row r="780" spans="1:11" x14ac:dyDescent="0.25">
      <c r="A780" t="s">
        <v>1987</v>
      </c>
      <c r="B780">
        <v>54</v>
      </c>
      <c r="C780">
        <v>0.13307026</v>
      </c>
      <c r="D780">
        <v>1.1228553999999999</v>
      </c>
      <c r="E780">
        <v>0.30985916000000002</v>
      </c>
      <c r="F780">
        <v>0.60574790000000001</v>
      </c>
      <c r="G780">
        <v>1</v>
      </c>
      <c r="H780">
        <v>7856</v>
      </c>
      <c r="I780" t="s">
        <v>1988</v>
      </c>
      <c r="J780" t="s">
        <v>712</v>
      </c>
      <c r="K780" t="s">
        <v>713</v>
      </c>
    </row>
    <row r="781" spans="1:11" x14ac:dyDescent="0.25">
      <c r="A781" t="s">
        <v>1989</v>
      </c>
      <c r="B781">
        <v>44</v>
      </c>
      <c r="C781">
        <v>0.14072647999999999</v>
      </c>
      <c r="D781">
        <v>1.1234534</v>
      </c>
      <c r="E781">
        <v>0.27821010000000002</v>
      </c>
      <c r="F781">
        <v>0.60602739999999999</v>
      </c>
      <c r="G781">
        <v>1</v>
      </c>
      <c r="H781">
        <v>2936</v>
      </c>
      <c r="I781" t="s">
        <v>1990</v>
      </c>
      <c r="J781" t="s">
        <v>712</v>
      </c>
      <c r="K781" t="s">
        <v>713</v>
      </c>
    </row>
    <row r="782" spans="1:11" x14ac:dyDescent="0.25">
      <c r="A782" t="s">
        <v>1991</v>
      </c>
      <c r="B782">
        <v>97</v>
      </c>
      <c r="C782">
        <v>9.7583815000000004E-2</v>
      </c>
      <c r="D782">
        <v>1.1222646999999999</v>
      </c>
      <c r="E782">
        <v>0.29941289999999998</v>
      </c>
      <c r="F782">
        <v>0.60611499999999996</v>
      </c>
      <c r="G782">
        <v>1</v>
      </c>
      <c r="H782">
        <v>7612</v>
      </c>
      <c r="I782" t="s">
        <v>1992</v>
      </c>
      <c r="J782" t="s">
        <v>712</v>
      </c>
      <c r="K782" t="s">
        <v>713</v>
      </c>
    </row>
    <row r="783" spans="1:11" x14ac:dyDescent="0.25">
      <c r="A783" t="s">
        <v>1993</v>
      </c>
      <c r="B783">
        <v>19</v>
      </c>
      <c r="C783">
        <v>0.21400226999999999</v>
      </c>
      <c r="D783">
        <v>1.1229794</v>
      </c>
      <c r="E783">
        <v>0.31568629999999998</v>
      </c>
      <c r="F783">
        <v>0.6062478</v>
      </c>
      <c r="G783">
        <v>1</v>
      </c>
      <c r="H783">
        <v>5713</v>
      </c>
      <c r="I783" t="s">
        <v>1994</v>
      </c>
      <c r="J783" t="s">
        <v>712</v>
      </c>
      <c r="K783" t="s">
        <v>713</v>
      </c>
    </row>
    <row r="784" spans="1:11" x14ac:dyDescent="0.25">
      <c r="A784" t="s">
        <v>1995</v>
      </c>
      <c r="B784">
        <v>32</v>
      </c>
      <c r="C784">
        <v>0.16740805</v>
      </c>
      <c r="D784">
        <v>1.1183913999999999</v>
      </c>
      <c r="E784">
        <v>0.30830039999999997</v>
      </c>
      <c r="F784">
        <v>0.60896360000000005</v>
      </c>
      <c r="G784">
        <v>1</v>
      </c>
      <c r="H784">
        <v>5343</v>
      </c>
      <c r="I784" t="s">
        <v>1996</v>
      </c>
      <c r="J784" t="s">
        <v>712</v>
      </c>
      <c r="K784" t="s">
        <v>713</v>
      </c>
    </row>
    <row r="785" spans="1:11" x14ac:dyDescent="0.25">
      <c r="A785" t="s">
        <v>1997</v>
      </c>
      <c r="B785">
        <v>26</v>
      </c>
      <c r="C785">
        <v>0.18508139000000001</v>
      </c>
      <c r="D785">
        <v>1.1186202999999999</v>
      </c>
      <c r="E785">
        <v>0.30691056999999999</v>
      </c>
      <c r="F785">
        <v>0.60931679999999999</v>
      </c>
      <c r="G785">
        <v>1</v>
      </c>
      <c r="H785">
        <v>3023</v>
      </c>
      <c r="I785" t="s">
        <v>1998</v>
      </c>
      <c r="J785" t="s">
        <v>712</v>
      </c>
      <c r="K785" t="s">
        <v>713</v>
      </c>
    </row>
    <row r="786" spans="1:11" x14ac:dyDescent="0.25">
      <c r="A786" t="s">
        <v>1999</v>
      </c>
      <c r="B786">
        <v>16</v>
      </c>
      <c r="C786">
        <v>0.23207818</v>
      </c>
      <c r="D786">
        <v>1.1195710000000001</v>
      </c>
      <c r="E786">
        <v>0.2952381</v>
      </c>
      <c r="F786">
        <v>0.60979649999999996</v>
      </c>
      <c r="G786">
        <v>1</v>
      </c>
      <c r="H786">
        <v>881</v>
      </c>
      <c r="I786" t="s">
        <v>1880</v>
      </c>
      <c r="J786" t="s">
        <v>712</v>
      </c>
      <c r="K786" t="s">
        <v>713</v>
      </c>
    </row>
    <row r="787" spans="1:11" x14ac:dyDescent="0.25">
      <c r="A787" t="s">
        <v>2000</v>
      </c>
      <c r="B787">
        <v>17</v>
      </c>
      <c r="C787">
        <v>0.22103598999999999</v>
      </c>
      <c r="D787">
        <v>1.1187303</v>
      </c>
      <c r="E787">
        <v>0.29050280000000001</v>
      </c>
      <c r="F787">
        <v>0.60987190000000002</v>
      </c>
      <c r="G787">
        <v>1</v>
      </c>
      <c r="H787">
        <v>7225</v>
      </c>
      <c r="I787" t="s">
        <v>2001</v>
      </c>
      <c r="J787" t="s">
        <v>712</v>
      </c>
      <c r="K787" t="s">
        <v>713</v>
      </c>
    </row>
    <row r="788" spans="1:11" x14ac:dyDescent="0.25">
      <c r="A788" t="s">
        <v>2002</v>
      </c>
      <c r="B788">
        <v>20</v>
      </c>
      <c r="C788">
        <v>0.21075131</v>
      </c>
      <c r="D788">
        <v>1.1197767000000001</v>
      </c>
      <c r="E788">
        <v>0.28922494999999998</v>
      </c>
      <c r="F788">
        <v>0.61018019999999995</v>
      </c>
      <c r="G788">
        <v>1</v>
      </c>
      <c r="H788">
        <v>2070</v>
      </c>
      <c r="I788" t="s">
        <v>1612</v>
      </c>
      <c r="J788" t="s">
        <v>712</v>
      </c>
      <c r="K788" t="s">
        <v>713</v>
      </c>
    </row>
    <row r="789" spans="1:11" x14ac:dyDescent="0.25">
      <c r="A789" t="s">
        <v>2003</v>
      </c>
      <c r="B789">
        <v>20</v>
      </c>
      <c r="C789">
        <v>0.21002660000000001</v>
      </c>
      <c r="D789">
        <v>1.1189514</v>
      </c>
      <c r="E789">
        <v>0.29166666000000002</v>
      </c>
      <c r="F789">
        <v>0.61024500000000004</v>
      </c>
      <c r="G789">
        <v>1</v>
      </c>
      <c r="H789">
        <v>3170</v>
      </c>
      <c r="I789" t="s">
        <v>2004</v>
      </c>
      <c r="J789" t="s">
        <v>712</v>
      </c>
      <c r="K789" t="s">
        <v>713</v>
      </c>
    </row>
    <row r="790" spans="1:11" x14ac:dyDescent="0.25">
      <c r="A790" t="s">
        <v>2005</v>
      </c>
      <c r="B790">
        <v>99</v>
      </c>
      <c r="C790">
        <v>9.4820870000000002E-2</v>
      </c>
      <c r="D790">
        <v>1.1167248000000001</v>
      </c>
      <c r="E790">
        <v>0.30174083000000002</v>
      </c>
      <c r="F790">
        <v>0.61060053000000003</v>
      </c>
      <c r="G790">
        <v>1</v>
      </c>
      <c r="H790">
        <v>3606</v>
      </c>
      <c r="I790" t="s">
        <v>2006</v>
      </c>
      <c r="J790" t="s">
        <v>712</v>
      </c>
      <c r="K790" t="s">
        <v>713</v>
      </c>
    </row>
    <row r="791" spans="1:11" x14ac:dyDescent="0.25">
      <c r="A791" t="s">
        <v>2007</v>
      </c>
      <c r="B791">
        <v>63</v>
      </c>
      <c r="C791">
        <v>0.118984774</v>
      </c>
      <c r="D791">
        <v>1.1168937999999999</v>
      </c>
      <c r="E791">
        <v>0.30280372999999999</v>
      </c>
      <c r="F791">
        <v>0.61103724999999998</v>
      </c>
      <c r="G791">
        <v>1</v>
      </c>
      <c r="H791">
        <v>1654</v>
      </c>
      <c r="I791" t="s">
        <v>1379</v>
      </c>
      <c r="J791" t="s">
        <v>712</v>
      </c>
      <c r="K791" t="s">
        <v>713</v>
      </c>
    </row>
    <row r="792" spans="1:11" x14ac:dyDescent="0.25">
      <c r="A792" t="s">
        <v>2008</v>
      </c>
      <c r="B792">
        <v>123</v>
      </c>
      <c r="C792">
        <v>8.7133710000000003E-2</v>
      </c>
      <c r="D792">
        <v>1.1158583</v>
      </c>
      <c r="E792">
        <v>0.30846774999999999</v>
      </c>
      <c r="F792">
        <v>0.61154293999999998</v>
      </c>
      <c r="G792">
        <v>1</v>
      </c>
      <c r="H792">
        <v>1633</v>
      </c>
      <c r="I792" t="s">
        <v>802</v>
      </c>
      <c r="J792" t="s">
        <v>712</v>
      </c>
      <c r="K792" t="s">
        <v>713</v>
      </c>
    </row>
    <row r="793" spans="1:11" x14ac:dyDescent="0.25">
      <c r="A793" t="s">
        <v>2009</v>
      </c>
      <c r="B793">
        <v>208</v>
      </c>
      <c r="C793">
        <v>6.7238599999999996E-2</v>
      </c>
      <c r="D793">
        <v>1.1150012</v>
      </c>
      <c r="E793">
        <v>0.3207547</v>
      </c>
      <c r="F793">
        <v>0.61171500000000001</v>
      </c>
      <c r="G793">
        <v>1</v>
      </c>
      <c r="H793">
        <v>2849</v>
      </c>
      <c r="I793" t="s">
        <v>2010</v>
      </c>
      <c r="J793" t="s">
        <v>712</v>
      </c>
      <c r="K793" t="s">
        <v>713</v>
      </c>
    </row>
    <row r="794" spans="1:11" x14ac:dyDescent="0.25">
      <c r="A794" t="s">
        <v>2011</v>
      </c>
      <c r="B794">
        <v>18</v>
      </c>
      <c r="C794">
        <v>0.21803378000000001</v>
      </c>
      <c r="D794">
        <v>1.1152663</v>
      </c>
      <c r="E794">
        <v>0.28685260000000001</v>
      </c>
      <c r="F794">
        <v>0.61199813999999997</v>
      </c>
      <c r="G794">
        <v>1</v>
      </c>
      <c r="H794">
        <v>3689</v>
      </c>
      <c r="I794" t="s">
        <v>2012</v>
      </c>
      <c r="J794" t="s">
        <v>712</v>
      </c>
      <c r="K794" t="s">
        <v>713</v>
      </c>
    </row>
    <row r="795" spans="1:11" x14ac:dyDescent="0.25">
      <c r="A795" t="s">
        <v>2013</v>
      </c>
      <c r="B795">
        <v>19</v>
      </c>
      <c r="C795">
        <v>0.21647888000000001</v>
      </c>
      <c r="D795">
        <v>1.1144394</v>
      </c>
      <c r="E795">
        <v>0.32007574999999999</v>
      </c>
      <c r="F795">
        <v>0.61200089999999996</v>
      </c>
      <c r="G795">
        <v>1</v>
      </c>
      <c r="H795">
        <v>5686</v>
      </c>
      <c r="I795" t="s">
        <v>2014</v>
      </c>
      <c r="J795" t="s">
        <v>712</v>
      </c>
      <c r="K795" t="s">
        <v>713</v>
      </c>
    </row>
    <row r="796" spans="1:11" x14ac:dyDescent="0.25">
      <c r="A796" t="s">
        <v>2015</v>
      </c>
      <c r="B796">
        <v>47</v>
      </c>
      <c r="C796">
        <v>0.13620618000000001</v>
      </c>
      <c r="D796">
        <v>1.113793</v>
      </c>
      <c r="E796">
        <v>0.3249476</v>
      </c>
      <c r="F796">
        <v>0.61254260000000005</v>
      </c>
      <c r="G796">
        <v>1</v>
      </c>
      <c r="H796">
        <v>7580</v>
      </c>
      <c r="I796" t="s">
        <v>2016</v>
      </c>
      <c r="J796" t="s">
        <v>712</v>
      </c>
      <c r="K796" t="s">
        <v>713</v>
      </c>
    </row>
    <row r="797" spans="1:11" x14ac:dyDescent="0.25">
      <c r="A797" t="s">
        <v>578</v>
      </c>
      <c r="B797">
        <v>21</v>
      </c>
      <c r="C797">
        <v>0.20434688000000001</v>
      </c>
      <c r="D797">
        <v>1.1128026</v>
      </c>
      <c r="E797">
        <v>0.30677292</v>
      </c>
      <c r="F797">
        <v>0.61297387000000003</v>
      </c>
      <c r="G797">
        <v>1</v>
      </c>
      <c r="H797">
        <v>1932</v>
      </c>
      <c r="I797" t="s">
        <v>2017</v>
      </c>
      <c r="J797" t="s">
        <v>712</v>
      </c>
      <c r="K797" t="s">
        <v>713</v>
      </c>
    </row>
    <row r="798" spans="1:11" x14ac:dyDescent="0.25">
      <c r="A798" t="s">
        <v>2018</v>
      </c>
      <c r="B798">
        <v>20</v>
      </c>
      <c r="C798">
        <v>0.20510044999999999</v>
      </c>
      <c r="D798">
        <v>1.1131401000000001</v>
      </c>
      <c r="E798">
        <v>0.30916845999999998</v>
      </c>
      <c r="F798">
        <v>0.61307330000000004</v>
      </c>
      <c r="G798">
        <v>1</v>
      </c>
      <c r="H798">
        <v>6500</v>
      </c>
      <c r="I798" t="s">
        <v>2019</v>
      </c>
      <c r="J798" t="s">
        <v>712</v>
      </c>
      <c r="K798" t="s">
        <v>713</v>
      </c>
    </row>
    <row r="799" spans="1:11" x14ac:dyDescent="0.25">
      <c r="A799" t="s">
        <v>2020</v>
      </c>
      <c r="B799">
        <v>34</v>
      </c>
      <c r="C799">
        <v>0.15970206000000001</v>
      </c>
      <c r="D799">
        <v>1.1065075</v>
      </c>
      <c r="E799">
        <v>0.32</v>
      </c>
      <c r="F799">
        <v>0.61454600000000004</v>
      </c>
      <c r="G799">
        <v>1</v>
      </c>
      <c r="H799">
        <v>2436</v>
      </c>
      <c r="I799" t="s">
        <v>2021</v>
      </c>
      <c r="J799" t="s">
        <v>712</v>
      </c>
      <c r="K799" t="s">
        <v>713</v>
      </c>
    </row>
    <row r="800" spans="1:11" x14ac:dyDescent="0.25">
      <c r="A800" t="s">
        <v>2022</v>
      </c>
      <c r="B800">
        <v>31</v>
      </c>
      <c r="C800">
        <v>0.16850913000000001</v>
      </c>
      <c r="D800">
        <v>1.1096277000000001</v>
      </c>
      <c r="E800">
        <v>0.31404959999999998</v>
      </c>
      <c r="F800">
        <v>0.61455630000000006</v>
      </c>
      <c r="G800">
        <v>1</v>
      </c>
      <c r="H800">
        <v>3096</v>
      </c>
      <c r="I800" t="s">
        <v>2023</v>
      </c>
      <c r="J800" t="s">
        <v>712</v>
      </c>
      <c r="K800" t="s">
        <v>713</v>
      </c>
    </row>
    <row r="801" spans="1:11" x14ac:dyDescent="0.25">
      <c r="A801" t="s">
        <v>2024</v>
      </c>
      <c r="B801">
        <v>271</v>
      </c>
      <c r="C801">
        <v>5.7564232E-2</v>
      </c>
      <c r="D801">
        <v>1.1073086000000001</v>
      </c>
      <c r="E801">
        <v>0.31346153999999998</v>
      </c>
      <c r="F801">
        <v>0.61457264</v>
      </c>
      <c r="G801">
        <v>1</v>
      </c>
      <c r="H801">
        <v>877</v>
      </c>
      <c r="I801" t="s">
        <v>2025</v>
      </c>
      <c r="J801" t="s">
        <v>712</v>
      </c>
      <c r="K801" t="s">
        <v>713</v>
      </c>
    </row>
    <row r="802" spans="1:11" x14ac:dyDescent="0.25">
      <c r="A802" t="s">
        <v>595</v>
      </c>
      <c r="B802">
        <v>94</v>
      </c>
      <c r="C802">
        <v>9.8118559999999994E-2</v>
      </c>
      <c r="D802">
        <v>1.1069040999999999</v>
      </c>
      <c r="E802">
        <v>0.32172131999999998</v>
      </c>
      <c r="F802">
        <v>0.6146026</v>
      </c>
      <c r="G802">
        <v>1</v>
      </c>
      <c r="H802">
        <v>3003</v>
      </c>
      <c r="I802" t="s">
        <v>2026</v>
      </c>
      <c r="J802" t="s">
        <v>712</v>
      </c>
      <c r="K802" t="s">
        <v>713</v>
      </c>
    </row>
    <row r="803" spans="1:11" x14ac:dyDescent="0.25">
      <c r="A803" t="s">
        <v>2027</v>
      </c>
      <c r="B803">
        <v>48</v>
      </c>
      <c r="C803">
        <v>0.13713828</v>
      </c>
      <c r="D803">
        <v>1.1110116000000001</v>
      </c>
      <c r="E803">
        <v>0.30192720000000001</v>
      </c>
      <c r="F803">
        <v>0.6149464</v>
      </c>
      <c r="G803">
        <v>1</v>
      </c>
      <c r="H803">
        <v>5106</v>
      </c>
      <c r="I803" t="s">
        <v>2028</v>
      </c>
      <c r="J803" t="s">
        <v>712</v>
      </c>
      <c r="K803" t="s">
        <v>713</v>
      </c>
    </row>
    <row r="804" spans="1:11" x14ac:dyDescent="0.25">
      <c r="A804" t="s">
        <v>2029</v>
      </c>
      <c r="B804">
        <v>153</v>
      </c>
      <c r="C804">
        <v>7.925567E-2</v>
      </c>
      <c r="D804">
        <v>1.1097482000000001</v>
      </c>
      <c r="E804">
        <v>0.31688802999999999</v>
      </c>
      <c r="F804">
        <v>0.61509526000000003</v>
      </c>
      <c r="G804">
        <v>1</v>
      </c>
      <c r="H804">
        <v>6569</v>
      </c>
      <c r="I804" t="s">
        <v>2030</v>
      </c>
      <c r="J804" t="s">
        <v>712</v>
      </c>
      <c r="K804" t="s">
        <v>713</v>
      </c>
    </row>
    <row r="805" spans="1:11" x14ac:dyDescent="0.25">
      <c r="A805" t="s">
        <v>2031</v>
      </c>
      <c r="B805">
        <v>86</v>
      </c>
      <c r="C805">
        <v>0.10324637</v>
      </c>
      <c r="D805">
        <v>1.1074040000000001</v>
      </c>
      <c r="E805">
        <v>0.31687241999999999</v>
      </c>
      <c r="F805">
        <v>0.61511742999999997</v>
      </c>
      <c r="G805">
        <v>1</v>
      </c>
      <c r="H805">
        <v>2436</v>
      </c>
      <c r="I805" t="s">
        <v>953</v>
      </c>
      <c r="J805" t="s">
        <v>712</v>
      </c>
      <c r="K805" t="s">
        <v>713</v>
      </c>
    </row>
    <row r="806" spans="1:11" x14ac:dyDescent="0.25">
      <c r="A806" t="s">
        <v>2032</v>
      </c>
      <c r="B806">
        <v>58</v>
      </c>
      <c r="C806">
        <v>0.12280373</v>
      </c>
      <c r="D806">
        <v>1.1089062999999999</v>
      </c>
      <c r="E806">
        <v>0.28427419999999998</v>
      </c>
      <c r="F806">
        <v>0.61518055000000005</v>
      </c>
      <c r="G806">
        <v>1</v>
      </c>
      <c r="H806">
        <v>6385</v>
      </c>
      <c r="I806" t="s">
        <v>2033</v>
      </c>
      <c r="J806" t="s">
        <v>712</v>
      </c>
      <c r="K806" t="s">
        <v>713</v>
      </c>
    </row>
    <row r="807" spans="1:11" x14ac:dyDescent="0.25">
      <c r="A807" t="s">
        <v>2034</v>
      </c>
      <c r="B807">
        <v>65</v>
      </c>
      <c r="C807">
        <v>0.11583667</v>
      </c>
      <c r="D807">
        <v>1.1111880000000001</v>
      </c>
      <c r="E807">
        <v>0.30532786000000001</v>
      </c>
      <c r="F807">
        <v>0.61539779999999999</v>
      </c>
      <c r="G807">
        <v>1</v>
      </c>
      <c r="H807">
        <v>4454</v>
      </c>
      <c r="I807" t="s">
        <v>2035</v>
      </c>
      <c r="J807" t="s">
        <v>712</v>
      </c>
      <c r="K807" t="s">
        <v>713</v>
      </c>
    </row>
    <row r="808" spans="1:11" x14ac:dyDescent="0.25">
      <c r="A808" t="s">
        <v>2036</v>
      </c>
      <c r="B808">
        <v>81</v>
      </c>
      <c r="C808">
        <v>0.10292925999999999</v>
      </c>
      <c r="D808">
        <v>1.1049253000000001</v>
      </c>
      <c r="E808">
        <v>0.30416666999999997</v>
      </c>
      <c r="F808">
        <v>0.61541509999999999</v>
      </c>
      <c r="G808">
        <v>1</v>
      </c>
      <c r="H808">
        <v>636</v>
      </c>
      <c r="I808" t="s">
        <v>2037</v>
      </c>
      <c r="J808" t="s">
        <v>712</v>
      </c>
      <c r="K808" t="s">
        <v>713</v>
      </c>
    </row>
    <row r="809" spans="1:11" x14ac:dyDescent="0.25">
      <c r="A809" t="s">
        <v>2038</v>
      </c>
      <c r="B809">
        <v>121</v>
      </c>
      <c r="C809">
        <v>8.4325059999999993E-2</v>
      </c>
      <c r="D809">
        <v>1.1098899</v>
      </c>
      <c r="E809">
        <v>0.30919765999999999</v>
      </c>
      <c r="F809">
        <v>0.61558217000000004</v>
      </c>
      <c r="G809">
        <v>1</v>
      </c>
      <c r="H809">
        <v>2157</v>
      </c>
      <c r="I809" t="s">
        <v>2039</v>
      </c>
      <c r="J809" t="s">
        <v>712</v>
      </c>
      <c r="K809" t="s">
        <v>713</v>
      </c>
    </row>
    <row r="810" spans="1:11" x14ac:dyDescent="0.25">
      <c r="A810" t="s">
        <v>2040</v>
      </c>
      <c r="B810">
        <v>83</v>
      </c>
      <c r="C810">
        <v>0.10451845</v>
      </c>
      <c r="D810">
        <v>1.1074288000000001</v>
      </c>
      <c r="E810">
        <v>0.31089109999999998</v>
      </c>
      <c r="F810">
        <v>0.61582356999999999</v>
      </c>
      <c r="G810">
        <v>1</v>
      </c>
      <c r="H810">
        <v>2682</v>
      </c>
      <c r="I810" t="s">
        <v>770</v>
      </c>
      <c r="J810" t="s">
        <v>712</v>
      </c>
      <c r="K810" t="s">
        <v>713</v>
      </c>
    </row>
    <row r="811" spans="1:11" x14ac:dyDescent="0.25">
      <c r="A811" t="s">
        <v>2041</v>
      </c>
      <c r="B811">
        <v>48</v>
      </c>
      <c r="C811">
        <v>0.13609975999999999</v>
      </c>
      <c r="D811">
        <v>1.1100831</v>
      </c>
      <c r="E811">
        <v>0.30859375</v>
      </c>
      <c r="F811">
        <v>0.61597294000000002</v>
      </c>
      <c r="G811">
        <v>1</v>
      </c>
      <c r="H811">
        <v>1932</v>
      </c>
      <c r="I811" t="s">
        <v>2042</v>
      </c>
      <c r="J811" t="s">
        <v>712</v>
      </c>
      <c r="K811" t="s">
        <v>713</v>
      </c>
    </row>
    <row r="812" spans="1:11" x14ac:dyDescent="0.25">
      <c r="A812" t="s">
        <v>2043</v>
      </c>
      <c r="B812">
        <v>17</v>
      </c>
      <c r="C812">
        <v>0.22704566000000001</v>
      </c>
      <c r="D812">
        <v>1.104247</v>
      </c>
      <c r="E812">
        <v>0.31526103999999999</v>
      </c>
      <c r="F812">
        <v>0.61600759999999999</v>
      </c>
      <c r="G812">
        <v>1</v>
      </c>
      <c r="H812">
        <v>3305</v>
      </c>
      <c r="I812" t="s">
        <v>364</v>
      </c>
      <c r="J812" t="s">
        <v>712</v>
      </c>
      <c r="K812" t="s">
        <v>713</v>
      </c>
    </row>
    <row r="813" spans="1:11" x14ac:dyDescent="0.25">
      <c r="A813" t="s">
        <v>2044</v>
      </c>
      <c r="B813">
        <v>23</v>
      </c>
      <c r="C813">
        <v>0.1938928</v>
      </c>
      <c r="D813">
        <v>1.1049488999999999</v>
      </c>
      <c r="E813">
        <v>0.30561329999999998</v>
      </c>
      <c r="F813">
        <v>0.61614274999999996</v>
      </c>
      <c r="G813">
        <v>1</v>
      </c>
      <c r="H813">
        <v>5958</v>
      </c>
      <c r="I813" t="s">
        <v>1267</v>
      </c>
      <c r="J813" t="s">
        <v>712</v>
      </c>
      <c r="K813" t="s">
        <v>713</v>
      </c>
    </row>
    <row r="814" spans="1:11" x14ac:dyDescent="0.25">
      <c r="A814" t="s">
        <v>2045</v>
      </c>
      <c r="B814">
        <v>334</v>
      </c>
      <c r="C814">
        <v>5.1698840000000003E-2</v>
      </c>
      <c r="D814">
        <v>1.1032888000000001</v>
      </c>
      <c r="E814">
        <v>0.31417623</v>
      </c>
      <c r="F814">
        <v>0.61644644000000004</v>
      </c>
      <c r="G814">
        <v>1</v>
      </c>
      <c r="H814">
        <v>5795</v>
      </c>
      <c r="I814" t="s">
        <v>2046</v>
      </c>
      <c r="J814" t="s">
        <v>712</v>
      </c>
      <c r="K814" t="s">
        <v>713</v>
      </c>
    </row>
    <row r="815" spans="1:11" x14ac:dyDescent="0.25">
      <c r="A815" t="s">
        <v>2047</v>
      </c>
      <c r="B815">
        <v>59</v>
      </c>
      <c r="C815">
        <v>0.12252948399999999</v>
      </c>
      <c r="D815">
        <v>1.1074641000000001</v>
      </c>
      <c r="E815">
        <v>0.34033614000000001</v>
      </c>
      <c r="F815">
        <v>0.61651940000000005</v>
      </c>
      <c r="G815">
        <v>1</v>
      </c>
      <c r="H815">
        <v>334</v>
      </c>
      <c r="I815" t="s">
        <v>2048</v>
      </c>
      <c r="J815" t="s">
        <v>712</v>
      </c>
      <c r="K815" t="s">
        <v>713</v>
      </c>
    </row>
    <row r="816" spans="1:11" x14ac:dyDescent="0.25">
      <c r="A816" t="s">
        <v>2049</v>
      </c>
      <c r="B816">
        <v>20</v>
      </c>
      <c r="C816">
        <v>0.20259151</v>
      </c>
      <c r="D816">
        <v>1.1034972999999999</v>
      </c>
      <c r="E816">
        <v>0.32600000000000001</v>
      </c>
      <c r="F816">
        <v>0.61678149999999998</v>
      </c>
      <c r="G816">
        <v>1</v>
      </c>
      <c r="H816">
        <v>2705</v>
      </c>
      <c r="I816" t="s">
        <v>1171</v>
      </c>
      <c r="J816" t="s">
        <v>712</v>
      </c>
      <c r="K816" t="s">
        <v>713</v>
      </c>
    </row>
    <row r="817" spans="1:11" x14ac:dyDescent="0.25">
      <c r="A817" t="s">
        <v>2050</v>
      </c>
      <c r="B817">
        <v>15</v>
      </c>
      <c r="C817">
        <v>0.23692163999999999</v>
      </c>
      <c r="D817">
        <v>1.1050024000000001</v>
      </c>
      <c r="E817">
        <v>0.31106869999999998</v>
      </c>
      <c r="F817">
        <v>0.61678743000000003</v>
      </c>
      <c r="G817">
        <v>1</v>
      </c>
      <c r="H817">
        <v>6880</v>
      </c>
      <c r="I817" t="s">
        <v>2051</v>
      </c>
      <c r="J817" t="s">
        <v>712</v>
      </c>
      <c r="K817" t="s">
        <v>713</v>
      </c>
    </row>
    <row r="818" spans="1:11" x14ac:dyDescent="0.25">
      <c r="A818" t="s">
        <v>2052</v>
      </c>
      <c r="B818">
        <v>18</v>
      </c>
      <c r="C818">
        <v>0.21171033</v>
      </c>
      <c r="D818">
        <v>1.107523</v>
      </c>
      <c r="E818">
        <v>0.3026585</v>
      </c>
      <c r="F818">
        <v>0.61716780000000004</v>
      </c>
      <c r="G818">
        <v>1</v>
      </c>
      <c r="H818">
        <v>8005</v>
      </c>
      <c r="I818" t="s">
        <v>2053</v>
      </c>
      <c r="J818" t="s">
        <v>712</v>
      </c>
      <c r="K818" t="s">
        <v>713</v>
      </c>
    </row>
    <row r="819" spans="1:11" x14ac:dyDescent="0.25">
      <c r="A819" t="s">
        <v>2054</v>
      </c>
      <c r="B819">
        <v>20</v>
      </c>
      <c r="C819">
        <v>0.20368315000000001</v>
      </c>
      <c r="D819">
        <v>1.0990941999999999</v>
      </c>
      <c r="E819">
        <v>0.32093933000000002</v>
      </c>
      <c r="F819">
        <v>0.6199228</v>
      </c>
      <c r="G819">
        <v>1</v>
      </c>
      <c r="H819">
        <v>1601</v>
      </c>
      <c r="I819" t="s">
        <v>334</v>
      </c>
      <c r="J819" t="s">
        <v>712</v>
      </c>
      <c r="K819" t="s">
        <v>713</v>
      </c>
    </row>
    <row r="820" spans="1:11" x14ac:dyDescent="0.25">
      <c r="A820" t="s">
        <v>329</v>
      </c>
      <c r="B820">
        <v>98</v>
      </c>
      <c r="C820">
        <v>9.6151054E-2</v>
      </c>
      <c r="D820">
        <v>1.0994446</v>
      </c>
      <c r="E820">
        <v>0.33677685000000002</v>
      </c>
      <c r="F820">
        <v>0.62002829999999998</v>
      </c>
      <c r="G820">
        <v>1</v>
      </c>
      <c r="H820">
        <v>5979</v>
      </c>
      <c r="I820" t="s">
        <v>2055</v>
      </c>
      <c r="J820" t="s">
        <v>712</v>
      </c>
      <c r="K820" t="s">
        <v>713</v>
      </c>
    </row>
    <row r="821" spans="1:11" x14ac:dyDescent="0.25">
      <c r="A821" t="s">
        <v>2056</v>
      </c>
      <c r="B821">
        <v>16</v>
      </c>
      <c r="C821">
        <v>0.22479941000000001</v>
      </c>
      <c r="D821">
        <v>1.099755</v>
      </c>
      <c r="E821">
        <v>0.33849129999999999</v>
      </c>
      <c r="F821">
        <v>0.62022619999999995</v>
      </c>
      <c r="G821">
        <v>1</v>
      </c>
      <c r="H821">
        <v>7786</v>
      </c>
      <c r="I821" t="s">
        <v>2057</v>
      </c>
      <c r="J821" t="s">
        <v>712</v>
      </c>
      <c r="K821" t="s">
        <v>713</v>
      </c>
    </row>
    <row r="822" spans="1:11" x14ac:dyDescent="0.25">
      <c r="A822" t="s">
        <v>2058</v>
      </c>
      <c r="B822">
        <v>30</v>
      </c>
      <c r="C822">
        <v>0.16635759</v>
      </c>
      <c r="D822">
        <v>1.0985141</v>
      </c>
      <c r="E822">
        <v>0.33333333999999998</v>
      </c>
      <c r="F822">
        <v>0.62026429999999999</v>
      </c>
      <c r="G822">
        <v>1</v>
      </c>
      <c r="H822">
        <v>6924</v>
      </c>
      <c r="I822" t="s">
        <v>2059</v>
      </c>
      <c r="J822" t="s">
        <v>712</v>
      </c>
      <c r="K822" t="s">
        <v>713</v>
      </c>
    </row>
    <row r="823" spans="1:11" x14ac:dyDescent="0.25">
      <c r="A823" t="s">
        <v>2060</v>
      </c>
      <c r="B823">
        <v>34</v>
      </c>
      <c r="C823">
        <v>0.15926981000000001</v>
      </c>
      <c r="D823">
        <v>1.0998749999999999</v>
      </c>
      <c r="E823">
        <v>0.31343283999999999</v>
      </c>
      <c r="F823">
        <v>0.62074200000000002</v>
      </c>
      <c r="G823">
        <v>1</v>
      </c>
      <c r="H823">
        <v>7580</v>
      </c>
      <c r="I823" t="s">
        <v>2061</v>
      </c>
      <c r="J823" t="s">
        <v>712</v>
      </c>
      <c r="K823" t="s">
        <v>713</v>
      </c>
    </row>
    <row r="824" spans="1:11" x14ac:dyDescent="0.25">
      <c r="A824" t="s">
        <v>349</v>
      </c>
      <c r="B824">
        <v>141</v>
      </c>
      <c r="C824">
        <v>7.967341E-2</v>
      </c>
      <c r="D824">
        <v>1.1004621999999999</v>
      </c>
      <c r="E824">
        <v>0.32484075000000001</v>
      </c>
      <c r="F824">
        <v>0.62110655999999997</v>
      </c>
      <c r="G824">
        <v>1</v>
      </c>
      <c r="H824">
        <v>2703</v>
      </c>
      <c r="I824" t="s">
        <v>1062</v>
      </c>
      <c r="J824" t="s">
        <v>712</v>
      </c>
      <c r="K824" t="s">
        <v>713</v>
      </c>
    </row>
    <row r="825" spans="1:11" x14ac:dyDescent="0.25">
      <c r="A825" t="s">
        <v>2062</v>
      </c>
      <c r="B825">
        <v>24</v>
      </c>
      <c r="C825">
        <v>0.19031616000000001</v>
      </c>
      <c r="D825">
        <v>1.0999013</v>
      </c>
      <c r="E825">
        <v>0.32210526</v>
      </c>
      <c r="F825">
        <v>0.6214558</v>
      </c>
      <c r="G825">
        <v>1</v>
      </c>
      <c r="H825">
        <v>7481</v>
      </c>
      <c r="I825" t="s">
        <v>2063</v>
      </c>
      <c r="J825" t="s">
        <v>712</v>
      </c>
      <c r="K825" t="s">
        <v>713</v>
      </c>
    </row>
    <row r="826" spans="1:11" x14ac:dyDescent="0.25">
      <c r="A826" t="s">
        <v>2064</v>
      </c>
      <c r="B826">
        <v>23</v>
      </c>
      <c r="C826">
        <v>0.19409227000000001</v>
      </c>
      <c r="D826">
        <v>1.0961874</v>
      </c>
      <c r="E826">
        <v>0.31790744999999998</v>
      </c>
      <c r="F826">
        <v>0.62264215999999994</v>
      </c>
      <c r="G826">
        <v>1</v>
      </c>
      <c r="H826">
        <v>5481</v>
      </c>
      <c r="I826" t="s">
        <v>2065</v>
      </c>
      <c r="J826" t="s">
        <v>712</v>
      </c>
      <c r="K826" t="s">
        <v>713</v>
      </c>
    </row>
    <row r="827" spans="1:11" x14ac:dyDescent="0.25">
      <c r="A827" t="s">
        <v>2066</v>
      </c>
      <c r="B827">
        <v>139</v>
      </c>
      <c r="C827">
        <v>7.8256615000000002E-2</v>
      </c>
      <c r="D827">
        <v>1.0963795999999999</v>
      </c>
      <c r="E827">
        <v>0.31638417000000002</v>
      </c>
      <c r="F827">
        <v>0.62295836000000004</v>
      </c>
      <c r="G827">
        <v>1</v>
      </c>
      <c r="H827">
        <v>5205</v>
      </c>
      <c r="I827" t="s">
        <v>2067</v>
      </c>
      <c r="J827" t="s">
        <v>712</v>
      </c>
      <c r="K827" t="s">
        <v>713</v>
      </c>
    </row>
    <row r="828" spans="1:11" x14ac:dyDescent="0.25">
      <c r="A828" t="s">
        <v>2068</v>
      </c>
      <c r="B828">
        <v>57</v>
      </c>
      <c r="C828">
        <v>0.120609194</v>
      </c>
      <c r="D828">
        <v>1.0965788000000001</v>
      </c>
      <c r="E828">
        <v>0.33001989999999998</v>
      </c>
      <c r="F828">
        <v>0.62330395000000005</v>
      </c>
      <c r="G828">
        <v>1</v>
      </c>
      <c r="H828">
        <v>4245</v>
      </c>
      <c r="I828" t="s">
        <v>2069</v>
      </c>
      <c r="J828" t="s">
        <v>712</v>
      </c>
      <c r="K828" t="s">
        <v>713</v>
      </c>
    </row>
    <row r="829" spans="1:11" x14ac:dyDescent="0.25">
      <c r="A829" t="s">
        <v>2070</v>
      </c>
      <c r="B829">
        <v>22</v>
      </c>
      <c r="C829">
        <v>0.19895905</v>
      </c>
      <c r="D829">
        <v>1.0949137</v>
      </c>
      <c r="E829">
        <v>0.33132529999999999</v>
      </c>
      <c r="F829">
        <v>0.62443035999999996</v>
      </c>
      <c r="G829">
        <v>1</v>
      </c>
      <c r="H829">
        <v>809</v>
      </c>
      <c r="I829" t="s">
        <v>2071</v>
      </c>
      <c r="J829" t="s">
        <v>712</v>
      </c>
      <c r="K829" t="s">
        <v>713</v>
      </c>
    </row>
    <row r="830" spans="1:11" x14ac:dyDescent="0.25">
      <c r="A830" t="s">
        <v>2072</v>
      </c>
      <c r="B830">
        <v>54</v>
      </c>
      <c r="C830">
        <v>0.12594536000000001</v>
      </c>
      <c r="D830">
        <v>1.0932691000000001</v>
      </c>
      <c r="E830">
        <v>0.32485323999999999</v>
      </c>
      <c r="F830">
        <v>0.62536999999999998</v>
      </c>
      <c r="G830">
        <v>1</v>
      </c>
      <c r="H830">
        <v>855</v>
      </c>
      <c r="I830" t="s">
        <v>1760</v>
      </c>
      <c r="J830" t="s">
        <v>712</v>
      </c>
      <c r="K830" t="s">
        <v>713</v>
      </c>
    </row>
    <row r="831" spans="1:11" x14ac:dyDescent="0.25">
      <c r="A831" t="s">
        <v>2073</v>
      </c>
      <c r="B831">
        <v>177</v>
      </c>
      <c r="C831">
        <v>7.1273509999999998E-2</v>
      </c>
      <c r="D831">
        <v>1.0939511</v>
      </c>
      <c r="E831">
        <v>0.33526011999999999</v>
      </c>
      <c r="F831">
        <v>0.62552803999999995</v>
      </c>
      <c r="G831">
        <v>1</v>
      </c>
      <c r="H831">
        <v>6082</v>
      </c>
      <c r="I831" t="s">
        <v>2074</v>
      </c>
      <c r="J831" t="s">
        <v>712</v>
      </c>
      <c r="K831" t="s">
        <v>713</v>
      </c>
    </row>
    <row r="832" spans="1:11" x14ac:dyDescent="0.25">
      <c r="A832" t="s">
        <v>2075</v>
      </c>
      <c r="B832">
        <v>22</v>
      </c>
      <c r="C832">
        <v>0.18975054</v>
      </c>
      <c r="D832">
        <v>1.0923662000000001</v>
      </c>
      <c r="E832">
        <v>0.34375</v>
      </c>
      <c r="F832">
        <v>0.62559754000000001</v>
      </c>
      <c r="G832">
        <v>1</v>
      </c>
      <c r="H832">
        <v>2895</v>
      </c>
      <c r="I832" t="s">
        <v>2076</v>
      </c>
      <c r="J832" t="s">
        <v>712</v>
      </c>
      <c r="K832" t="s">
        <v>713</v>
      </c>
    </row>
    <row r="833" spans="1:11" x14ac:dyDescent="0.25">
      <c r="A833" t="s">
        <v>2077</v>
      </c>
      <c r="B833">
        <v>17</v>
      </c>
      <c r="C833">
        <v>0.21921259000000001</v>
      </c>
      <c r="D833">
        <v>1.093378</v>
      </c>
      <c r="E833">
        <v>0.34765625</v>
      </c>
      <c r="F833">
        <v>0.62592185</v>
      </c>
      <c r="G833">
        <v>1</v>
      </c>
      <c r="H833">
        <v>2748</v>
      </c>
      <c r="I833" t="s">
        <v>2078</v>
      </c>
      <c r="J833" t="s">
        <v>712</v>
      </c>
      <c r="K833" t="s">
        <v>713</v>
      </c>
    </row>
    <row r="834" spans="1:11" x14ac:dyDescent="0.25">
      <c r="A834" t="s">
        <v>2079</v>
      </c>
      <c r="B834">
        <v>19</v>
      </c>
      <c r="C834">
        <v>0.21096562999999999</v>
      </c>
      <c r="D834">
        <v>1.0924199000000001</v>
      </c>
      <c r="E834">
        <v>0.36217305</v>
      </c>
      <c r="F834">
        <v>0.62623209999999996</v>
      </c>
      <c r="G834">
        <v>1</v>
      </c>
      <c r="H834">
        <v>573</v>
      </c>
      <c r="I834" t="s">
        <v>2080</v>
      </c>
      <c r="J834" t="s">
        <v>712</v>
      </c>
      <c r="K834" t="s">
        <v>713</v>
      </c>
    </row>
    <row r="835" spans="1:11" x14ac:dyDescent="0.25">
      <c r="A835" t="s">
        <v>2081</v>
      </c>
      <c r="B835">
        <v>43</v>
      </c>
      <c r="C835">
        <v>0.14060383000000001</v>
      </c>
      <c r="D835">
        <v>1.0874401</v>
      </c>
      <c r="E835">
        <v>0.34313726</v>
      </c>
      <c r="F835">
        <v>0.63068590000000002</v>
      </c>
      <c r="G835">
        <v>1</v>
      </c>
      <c r="H835">
        <v>4057</v>
      </c>
      <c r="I835" t="s">
        <v>2082</v>
      </c>
      <c r="J835" t="s">
        <v>712</v>
      </c>
      <c r="K835" t="s">
        <v>713</v>
      </c>
    </row>
    <row r="836" spans="1:11" x14ac:dyDescent="0.25">
      <c r="A836" t="s">
        <v>2083</v>
      </c>
      <c r="B836">
        <v>21</v>
      </c>
      <c r="C836">
        <v>0.20420273999999999</v>
      </c>
      <c r="D836">
        <v>1.0881615</v>
      </c>
      <c r="E836">
        <v>0.33794466000000001</v>
      </c>
      <c r="F836">
        <v>0.63069653999999997</v>
      </c>
      <c r="G836">
        <v>1</v>
      </c>
      <c r="H836">
        <v>6614</v>
      </c>
      <c r="I836" t="s">
        <v>2084</v>
      </c>
      <c r="J836" t="s">
        <v>712</v>
      </c>
      <c r="K836" t="s">
        <v>713</v>
      </c>
    </row>
    <row r="837" spans="1:11" x14ac:dyDescent="0.25">
      <c r="A837" t="s">
        <v>427</v>
      </c>
      <c r="B837">
        <v>160</v>
      </c>
      <c r="C837">
        <v>7.4472635999999995E-2</v>
      </c>
      <c r="D837">
        <v>1.0893033999999999</v>
      </c>
      <c r="E837">
        <v>0.32876712000000002</v>
      </c>
      <c r="F837">
        <v>0.63072866000000005</v>
      </c>
      <c r="G837">
        <v>1</v>
      </c>
      <c r="H837">
        <v>3566</v>
      </c>
      <c r="I837" t="s">
        <v>2085</v>
      </c>
      <c r="J837" t="s">
        <v>712</v>
      </c>
      <c r="K837" t="s">
        <v>713</v>
      </c>
    </row>
    <row r="838" spans="1:11" x14ac:dyDescent="0.25">
      <c r="A838" t="s">
        <v>2086</v>
      </c>
      <c r="B838">
        <v>15</v>
      </c>
      <c r="C838">
        <v>0.23631641</v>
      </c>
      <c r="D838">
        <v>1.0870081</v>
      </c>
      <c r="E838">
        <v>0.3201581</v>
      </c>
      <c r="F838">
        <v>0.63077629999999996</v>
      </c>
      <c r="G838">
        <v>1</v>
      </c>
      <c r="H838">
        <v>334</v>
      </c>
      <c r="I838" t="s">
        <v>2087</v>
      </c>
      <c r="J838" t="s">
        <v>712</v>
      </c>
      <c r="K838" t="s">
        <v>713</v>
      </c>
    </row>
    <row r="839" spans="1:11" x14ac:dyDescent="0.25">
      <c r="A839" t="s">
        <v>2088</v>
      </c>
      <c r="B839">
        <v>219</v>
      </c>
      <c r="C839">
        <v>6.2876895000000002E-2</v>
      </c>
      <c r="D839">
        <v>1.0876775999999999</v>
      </c>
      <c r="E839">
        <v>0.35281836999999999</v>
      </c>
      <c r="F839">
        <v>0.63099276999999998</v>
      </c>
      <c r="G839">
        <v>1</v>
      </c>
      <c r="H839">
        <v>1620</v>
      </c>
      <c r="I839" t="s">
        <v>2089</v>
      </c>
      <c r="J839" t="s">
        <v>712</v>
      </c>
      <c r="K839" t="s">
        <v>713</v>
      </c>
    </row>
    <row r="840" spans="1:11" x14ac:dyDescent="0.25">
      <c r="A840" t="s">
        <v>2090</v>
      </c>
      <c r="B840">
        <v>163</v>
      </c>
      <c r="C840">
        <v>7.4084386000000002E-2</v>
      </c>
      <c r="D840">
        <v>1.088649</v>
      </c>
      <c r="E840">
        <v>0.36738703</v>
      </c>
      <c r="F840">
        <v>0.63122546999999996</v>
      </c>
      <c r="G840">
        <v>1</v>
      </c>
      <c r="H840">
        <v>3155</v>
      </c>
      <c r="I840" t="s">
        <v>1841</v>
      </c>
      <c r="J840" t="s">
        <v>712</v>
      </c>
      <c r="K840" t="s">
        <v>713</v>
      </c>
    </row>
    <row r="841" spans="1:11" x14ac:dyDescent="0.25">
      <c r="A841" t="s">
        <v>2091</v>
      </c>
      <c r="B841">
        <v>20</v>
      </c>
      <c r="C841">
        <v>0.20552701000000001</v>
      </c>
      <c r="D841">
        <v>1.0881810000000001</v>
      </c>
      <c r="E841">
        <v>0.34303534000000002</v>
      </c>
      <c r="F841">
        <v>0.63141835000000002</v>
      </c>
      <c r="G841">
        <v>1</v>
      </c>
      <c r="H841">
        <v>2673</v>
      </c>
      <c r="I841" t="s">
        <v>2092</v>
      </c>
      <c r="J841" t="s">
        <v>712</v>
      </c>
      <c r="K841" t="s">
        <v>713</v>
      </c>
    </row>
    <row r="842" spans="1:11" x14ac:dyDescent="0.25">
      <c r="A842" t="s">
        <v>2093</v>
      </c>
      <c r="B842">
        <v>18</v>
      </c>
      <c r="C842">
        <v>0.20651299000000001</v>
      </c>
      <c r="D842">
        <v>1.0853094999999999</v>
      </c>
      <c r="E842">
        <v>0.33333333999999998</v>
      </c>
      <c r="F842">
        <v>0.63188840000000002</v>
      </c>
      <c r="G842">
        <v>1</v>
      </c>
      <c r="H842">
        <v>781</v>
      </c>
      <c r="I842" t="s">
        <v>1024</v>
      </c>
      <c r="J842" t="s">
        <v>712</v>
      </c>
      <c r="K842" t="s">
        <v>713</v>
      </c>
    </row>
    <row r="843" spans="1:11" x14ac:dyDescent="0.25">
      <c r="A843" t="s">
        <v>2094</v>
      </c>
      <c r="B843">
        <v>15</v>
      </c>
      <c r="C843">
        <v>0.23464155</v>
      </c>
      <c r="D843">
        <v>1.0855665000000001</v>
      </c>
      <c r="E843">
        <v>0.30204081999999999</v>
      </c>
      <c r="F843">
        <v>0.63216185999999996</v>
      </c>
      <c r="G843">
        <v>1</v>
      </c>
      <c r="H843">
        <v>8361</v>
      </c>
      <c r="I843" t="s">
        <v>2095</v>
      </c>
      <c r="J843" t="s">
        <v>712</v>
      </c>
      <c r="K843" t="s">
        <v>713</v>
      </c>
    </row>
    <row r="844" spans="1:11" x14ac:dyDescent="0.25">
      <c r="A844" t="s">
        <v>2096</v>
      </c>
      <c r="B844">
        <v>41</v>
      </c>
      <c r="C844">
        <v>0.14470942000000001</v>
      </c>
      <c r="D844">
        <v>1.0857870000000001</v>
      </c>
      <c r="E844">
        <v>0.31198346999999998</v>
      </c>
      <c r="F844">
        <v>0.63250260000000003</v>
      </c>
      <c r="G844">
        <v>1</v>
      </c>
      <c r="H844">
        <v>7481</v>
      </c>
      <c r="I844" t="s">
        <v>2097</v>
      </c>
      <c r="J844" t="s">
        <v>712</v>
      </c>
      <c r="K844" t="s">
        <v>713</v>
      </c>
    </row>
    <row r="845" spans="1:11" x14ac:dyDescent="0.25">
      <c r="A845" t="s">
        <v>2098</v>
      </c>
      <c r="B845">
        <v>180</v>
      </c>
      <c r="C845">
        <v>7.0026069999999996E-2</v>
      </c>
      <c r="D845">
        <v>1.0831571</v>
      </c>
      <c r="E845">
        <v>0.3265306</v>
      </c>
      <c r="F845">
        <v>0.63542739999999998</v>
      </c>
      <c r="G845">
        <v>1</v>
      </c>
      <c r="H845">
        <v>885</v>
      </c>
      <c r="I845" t="s">
        <v>1580</v>
      </c>
      <c r="J845" t="s">
        <v>712</v>
      </c>
      <c r="K845" t="s">
        <v>713</v>
      </c>
    </row>
    <row r="846" spans="1:11" x14ac:dyDescent="0.25">
      <c r="A846" t="s">
        <v>2099</v>
      </c>
      <c r="B846">
        <v>125</v>
      </c>
      <c r="C846">
        <v>8.1773265999999997E-2</v>
      </c>
      <c r="D846">
        <v>1.0816962999999999</v>
      </c>
      <c r="E846">
        <v>0.36659437</v>
      </c>
      <c r="F846">
        <v>0.6375132</v>
      </c>
      <c r="G846">
        <v>1</v>
      </c>
      <c r="H846">
        <v>2873</v>
      </c>
      <c r="I846" t="s">
        <v>2100</v>
      </c>
      <c r="J846" t="s">
        <v>712</v>
      </c>
      <c r="K846" t="s">
        <v>713</v>
      </c>
    </row>
    <row r="847" spans="1:11" x14ac:dyDescent="0.25">
      <c r="A847" t="s">
        <v>2101</v>
      </c>
      <c r="B847">
        <v>60</v>
      </c>
      <c r="C847">
        <v>0.11954857000000001</v>
      </c>
      <c r="D847">
        <v>1.0809306999999999</v>
      </c>
      <c r="E847">
        <v>0.37524950000000001</v>
      </c>
      <c r="F847">
        <v>0.6383162</v>
      </c>
      <c r="G847">
        <v>1</v>
      </c>
      <c r="H847">
        <v>3251</v>
      </c>
      <c r="I847" t="s">
        <v>592</v>
      </c>
      <c r="J847" t="s">
        <v>712</v>
      </c>
      <c r="K847" t="s">
        <v>713</v>
      </c>
    </row>
    <row r="848" spans="1:11" x14ac:dyDescent="0.25">
      <c r="A848" t="s">
        <v>2102</v>
      </c>
      <c r="B848">
        <v>25</v>
      </c>
      <c r="C848">
        <v>0.17976871</v>
      </c>
      <c r="D848">
        <v>1.0779860999999999</v>
      </c>
      <c r="E848">
        <v>0.33732532999999998</v>
      </c>
      <c r="F848">
        <v>0.64264726999999999</v>
      </c>
      <c r="G848">
        <v>1</v>
      </c>
      <c r="H848">
        <v>4156</v>
      </c>
      <c r="I848" t="s">
        <v>2103</v>
      </c>
      <c r="J848" t="s">
        <v>712</v>
      </c>
      <c r="K848" t="s">
        <v>713</v>
      </c>
    </row>
    <row r="849" spans="1:11" x14ac:dyDescent="0.25">
      <c r="A849" t="s">
        <v>2104</v>
      </c>
      <c r="B849">
        <v>47</v>
      </c>
      <c r="C849">
        <v>0.13252182000000001</v>
      </c>
      <c r="D849">
        <v>1.077375</v>
      </c>
      <c r="E849">
        <v>0.31884059999999997</v>
      </c>
      <c r="F849">
        <v>0.64312409999999998</v>
      </c>
      <c r="G849">
        <v>1</v>
      </c>
      <c r="H849">
        <v>4367</v>
      </c>
      <c r="I849" t="s">
        <v>2105</v>
      </c>
      <c r="J849" t="s">
        <v>712</v>
      </c>
      <c r="K849" t="s">
        <v>713</v>
      </c>
    </row>
    <row r="850" spans="1:11" x14ac:dyDescent="0.25">
      <c r="A850" t="s">
        <v>2106</v>
      </c>
      <c r="B850">
        <v>17</v>
      </c>
      <c r="C850">
        <v>0.21232359000000001</v>
      </c>
      <c r="D850">
        <v>1.0780304999999999</v>
      </c>
      <c r="E850">
        <v>0.3560606</v>
      </c>
      <c r="F850">
        <v>0.64331139999999998</v>
      </c>
      <c r="G850">
        <v>1</v>
      </c>
      <c r="H850">
        <v>7320</v>
      </c>
      <c r="I850" t="s">
        <v>2107</v>
      </c>
      <c r="J850" t="s">
        <v>712</v>
      </c>
      <c r="K850" t="s">
        <v>713</v>
      </c>
    </row>
    <row r="851" spans="1:11" x14ac:dyDescent="0.25">
      <c r="A851" t="s">
        <v>2108</v>
      </c>
      <c r="B851">
        <v>23</v>
      </c>
      <c r="C851">
        <v>0.18967581999999999</v>
      </c>
      <c r="D851">
        <v>1.0750314999999999</v>
      </c>
      <c r="E851">
        <v>0.35135135000000001</v>
      </c>
      <c r="F851">
        <v>0.64333934000000004</v>
      </c>
      <c r="G851">
        <v>1</v>
      </c>
      <c r="H851">
        <v>3155</v>
      </c>
      <c r="I851" t="s">
        <v>2109</v>
      </c>
      <c r="J851" t="s">
        <v>712</v>
      </c>
      <c r="K851" t="s">
        <v>713</v>
      </c>
    </row>
    <row r="852" spans="1:11" x14ac:dyDescent="0.25">
      <c r="A852" t="s">
        <v>535</v>
      </c>
      <c r="B852">
        <v>39</v>
      </c>
      <c r="C852">
        <v>0.14471323999999999</v>
      </c>
      <c r="D852">
        <v>1.0767085999999999</v>
      </c>
      <c r="E852">
        <v>0.34740883</v>
      </c>
      <c r="F852">
        <v>0.64371895999999995</v>
      </c>
      <c r="G852">
        <v>1</v>
      </c>
      <c r="H852">
        <v>6825</v>
      </c>
      <c r="I852" t="s">
        <v>2110</v>
      </c>
      <c r="J852" t="s">
        <v>712</v>
      </c>
      <c r="K852" t="s">
        <v>713</v>
      </c>
    </row>
    <row r="853" spans="1:11" x14ac:dyDescent="0.25">
      <c r="A853" t="s">
        <v>2111</v>
      </c>
      <c r="B853">
        <v>134</v>
      </c>
      <c r="C853">
        <v>8.1857769999999996E-2</v>
      </c>
      <c r="D853">
        <v>1.0751664999999999</v>
      </c>
      <c r="E853">
        <v>0.37307691999999998</v>
      </c>
      <c r="F853">
        <v>0.64382510000000004</v>
      </c>
      <c r="G853">
        <v>1</v>
      </c>
      <c r="H853">
        <v>4006</v>
      </c>
      <c r="I853" t="s">
        <v>2112</v>
      </c>
      <c r="J853" t="s">
        <v>712</v>
      </c>
      <c r="K853" t="s">
        <v>713</v>
      </c>
    </row>
    <row r="854" spans="1:11" x14ac:dyDescent="0.25">
      <c r="A854" t="s">
        <v>2113</v>
      </c>
      <c r="B854">
        <v>42</v>
      </c>
      <c r="C854">
        <v>0.13726969999999999</v>
      </c>
      <c r="D854">
        <v>1.0741946</v>
      </c>
      <c r="E854">
        <v>0.36419752</v>
      </c>
      <c r="F854">
        <v>0.64417267</v>
      </c>
      <c r="G854">
        <v>1</v>
      </c>
      <c r="H854">
        <v>2406</v>
      </c>
      <c r="I854" t="s">
        <v>1593</v>
      </c>
      <c r="J854" t="s">
        <v>712</v>
      </c>
      <c r="K854" t="s">
        <v>713</v>
      </c>
    </row>
    <row r="855" spans="1:11" x14ac:dyDescent="0.25">
      <c r="A855" t="s">
        <v>2114</v>
      </c>
      <c r="B855">
        <v>15</v>
      </c>
      <c r="C855">
        <v>0.23430529</v>
      </c>
      <c r="D855">
        <v>1.0752307999999999</v>
      </c>
      <c r="E855">
        <v>0.34072580000000002</v>
      </c>
      <c r="F855">
        <v>0.64444029999999997</v>
      </c>
      <c r="G855">
        <v>1</v>
      </c>
      <c r="H855">
        <v>1084</v>
      </c>
      <c r="I855" t="s">
        <v>2115</v>
      </c>
      <c r="J855" t="s">
        <v>712</v>
      </c>
      <c r="K855" t="s">
        <v>713</v>
      </c>
    </row>
    <row r="856" spans="1:11" x14ac:dyDescent="0.25">
      <c r="A856" t="s">
        <v>2116</v>
      </c>
      <c r="B856">
        <v>19</v>
      </c>
      <c r="C856">
        <v>0.20787591999999999</v>
      </c>
      <c r="D856">
        <v>1.0759637</v>
      </c>
      <c r="E856">
        <v>0.35146442</v>
      </c>
      <c r="F856">
        <v>0.64446049999999999</v>
      </c>
      <c r="G856">
        <v>1</v>
      </c>
      <c r="H856">
        <v>5205</v>
      </c>
      <c r="I856" t="s">
        <v>2117</v>
      </c>
      <c r="J856" t="s">
        <v>712</v>
      </c>
      <c r="K856" t="s">
        <v>713</v>
      </c>
    </row>
    <row r="857" spans="1:11" x14ac:dyDescent="0.25">
      <c r="A857" t="s">
        <v>2118</v>
      </c>
      <c r="B857">
        <v>99</v>
      </c>
      <c r="C857">
        <v>9.1978736000000005E-2</v>
      </c>
      <c r="D857">
        <v>1.0754843999999999</v>
      </c>
      <c r="E857">
        <v>0.33734939000000003</v>
      </c>
      <c r="F857">
        <v>0.64465839999999996</v>
      </c>
      <c r="G857">
        <v>1</v>
      </c>
      <c r="H857">
        <v>2313</v>
      </c>
      <c r="I857" t="s">
        <v>2119</v>
      </c>
      <c r="J857" t="s">
        <v>712</v>
      </c>
      <c r="K857" t="s">
        <v>713</v>
      </c>
    </row>
    <row r="858" spans="1:11" x14ac:dyDescent="0.25">
      <c r="A858" t="s">
        <v>2120</v>
      </c>
      <c r="B858">
        <v>35</v>
      </c>
      <c r="C858">
        <v>0.15527414</v>
      </c>
      <c r="D858">
        <v>1.0722505</v>
      </c>
      <c r="E858">
        <v>0.34901961999999997</v>
      </c>
      <c r="F858">
        <v>0.64729499999999995</v>
      </c>
      <c r="G858">
        <v>1</v>
      </c>
      <c r="H858">
        <v>1741</v>
      </c>
      <c r="I858" t="s">
        <v>2121</v>
      </c>
      <c r="J858" t="s">
        <v>712</v>
      </c>
      <c r="K858" t="s">
        <v>713</v>
      </c>
    </row>
    <row r="859" spans="1:11" x14ac:dyDescent="0.25">
      <c r="A859" t="s">
        <v>2122</v>
      </c>
      <c r="B859">
        <v>253</v>
      </c>
      <c r="C859">
        <v>5.9394154999999997E-2</v>
      </c>
      <c r="D859">
        <v>1.0710883</v>
      </c>
      <c r="E859">
        <v>0.37195122000000003</v>
      </c>
      <c r="F859">
        <v>0.64816194999999999</v>
      </c>
      <c r="G859">
        <v>1</v>
      </c>
      <c r="H859">
        <v>2646</v>
      </c>
      <c r="I859" t="s">
        <v>2123</v>
      </c>
      <c r="J859" t="s">
        <v>712</v>
      </c>
      <c r="K859" t="s">
        <v>713</v>
      </c>
    </row>
    <row r="860" spans="1:11" x14ac:dyDescent="0.25">
      <c r="A860" t="s">
        <v>2124</v>
      </c>
      <c r="B860">
        <v>20</v>
      </c>
      <c r="C860">
        <v>0.19804604000000001</v>
      </c>
      <c r="D860">
        <v>1.0712874999999999</v>
      </c>
      <c r="E860">
        <v>0.35860655000000002</v>
      </c>
      <c r="F860">
        <v>0.64851904000000005</v>
      </c>
      <c r="G860">
        <v>1</v>
      </c>
      <c r="H860">
        <v>7669</v>
      </c>
      <c r="I860" t="s">
        <v>2125</v>
      </c>
      <c r="J860" t="s">
        <v>712</v>
      </c>
      <c r="K860" t="s">
        <v>713</v>
      </c>
    </row>
    <row r="861" spans="1:11" x14ac:dyDescent="0.25">
      <c r="A861" t="s">
        <v>2126</v>
      </c>
      <c r="B861">
        <v>24</v>
      </c>
      <c r="C861">
        <v>0.18937551999999999</v>
      </c>
      <c r="D861">
        <v>1.0695802999999999</v>
      </c>
      <c r="E861">
        <v>0.37396692999999998</v>
      </c>
      <c r="F861">
        <v>0.64967096000000002</v>
      </c>
      <c r="G861">
        <v>1</v>
      </c>
      <c r="H861">
        <v>4761</v>
      </c>
      <c r="I861" t="s">
        <v>2127</v>
      </c>
      <c r="J861" t="s">
        <v>712</v>
      </c>
      <c r="K861" t="s">
        <v>713</v>
      </c>
    </row>
    <row r="862" spans="1:11" x14ac:dyDescent="0.25">
      <c r="A862" t="s">
        <v>2128</v>
      </c>
      <c r="B862">
        <v>115</v>
      </c>
      <c r="C862">
        <v>8.5086375000000006E-2</v>
      </c>
      <c r="D862">
        <v>1.0696728</v>
      </c>
      <c r="E862">
        <v>0.35769230000000002</v>
      </c>
      <c r="F862">
        <v>0.65023326999999997</v>
      </c>
      <c r="G862">
        <v>1</v>
      </c>
      <c r="H862">
        <v>599</v>
      </c>
      <c r="I862" t="s">
        <v>2129</v>
      </c>
      <c r="J862" t="s">
        <v>712</v>
      </c>
      <c r="K862" t="s">
        <v>713</v>
      </c>
    </row>
    <row r="863" spans="1:11" x14ac:dyDescent="0.25">
      <c r="A863" t="s">
        <v>2130</v>
      </c>
      <c r="B863">
        <v>16</v>
      </c>
      <c r="C863">
        <v>0.22819807</v>
      </c>
      <c r="D863">
        <v>1.0687842000000001</v>
      </c>
      <c r="E863">
        <v>0.37136930000000001</v>
      </c>
      <c r="F863">
        <v>0.65060750000000001</v>
      </c>
      <c r="G863">
        <v>1</v>
      </c>
      <c r="H863">
        <v>2971</v>
      </c>
      <c r="I863" t="s">
        <v>1256</v>
      </c>
      <c r="J863" t="s">
        <v>712</v>
      </c>
      <c r="K863" t="s">
        <v>713</v>
      </c>
    </row>
    <row r="864" spans="1:11" x14ac:dyDescent="0.25">
      <c r="A864" t="s">
        <v>2131</v>
      </c>
      <c r="B864">
        <v>30</v>
      </c>
      <c r="C864">
        <v>0.16045055</v>
      </c>
      <c r="D864">
        <v>1.0679973</v>
      </c>
      <c r="E864">
        <v>0.33653845999999998</v>
      </c>
      <c r="F864">
        <v>0.65152500000000002</v>
      </c>
      <c r="G864">
        <v>1</v>
      </c>
      <c r="H864">
        <v>3348</v>
      </c>
      <c r="I864" t="s">
        <v>2132</v>
      </c>
      <c r="J864" t="s">
        <v>712</v>
      </c>
      <c r="K864" t="s">
        <v>713</v>
      </c>
    </row>
    <row r="865" spans="1:11" x14ac:dyDescent="0.25">
      <c r="A865" t="s">
        <v>2133</v>
      </c>
      <c r="B865">
        <v>30</v>
      </c>
      <c r="C865">
        <v>0.16391517</v>
      </c>
      <c r="D865">
        <v>1.0666144</v>
      </c>
      <c r="E865">
        <v>0.35247526000000001</v>
      </c>
      <c r="F865">
        <v>0.65358525999999995</v>
      </c>
      <c r="G865">
        <v>1</v>
      </c>
      <c r="H865">
        <v>398</v>
      </c>
      <c r="I865" t="s">
        <v>2134</v>
      </c>
      <c r="J865" t="s">
        <v>712</v>
      </c>
      <c r="K865" t="s">
        <v>713</v>
      </c>
    </row>
    <row r="866" spans="1:11" x14ac:dyDescent="0.25">
      <c r="A866" t="s">
        <v>2135</v>
      </c>
      <c r="B866">
        <v>39</v>
      </c>
      <c r="C866">
        <v>0.14687864</v>
      </c>
      <c r="D866">
        <v>1.06498</v>
      </c>
      <c r="E866">
        <v>0.35922330000000002</v>
      </c>
      <c r="F866">
        <v>0.65452414999999997</v>
      </c>
      <c r="G866">
        <v>1</v>
      </c>
      <c r="H866">
        <v>2041</v>
      </c>
      <c r="I866" t="s">
        <v>2136</v>
      </c>
      <c r="J866" t="s">
        <v>712</v>
      </c>
      <c r="K866" t="s">
        <v>713</v>
      </c>
    </row>
    <row r="867" spans="1:11" x14ac:dyDescent="0.25">
      <c r="A867" t="s">
        <v>2137</v>
      </c>
      <c r="B867">
        <v>22</v>
      </c>
      <c r="C867">
        <v>0.1945133</v>
      </c>
      <c r="D867">
        <v>1.0657794</v>
      </c>
      <c r="E867">
        <v>0.35496956000000002</v>
      </c>
      <c r="F867">
        <v>0.65452962999999997</v>
      </c>
      <c r="G867">
        <v>1</v>
      </c>
      <c r="H867">
        <v>8800</v>
      </c>
      <c r="I867" t="s">
        <v>2138</v>
      </c>
      <c r="J867" t="s">
        <v>712</v>
      </c>
      <c r="K867" t="s">
        <v>713</v>
      </c>
    </row>
    <row r="868" spans="1:11" x14ac:dyDescent="0.25">
      <c r="A868" t="s">
        <v>2139</v>
      </c>
      <c r="B868">
        <v>19</v>
      </c>
      <c r="C868">
        <v>0.20351649999999999</v>
      </c>
      <c r="D868">
        <v>1.0653459000000001</v>
      </c>
      <c r="E868">
        <v>0.34782610000000003</v>
      </c>
      <c r="F868">
        <v>0.65461314000000004</v>
      </c>
      <c r="G868">
        <v>1</v>
      </c>
      <c r="H868">
        <v>1229</v>
      </c>
      <c r="I868" t="s">
        <v>2140</v>
      </c>
      <c r="J868" t="s">
        <v>712</v>
      </c>
      <c r="K868" t="s">
        <v>713</v>
      </c>
    </row>
    <row r="869" spans="1:11" x14ac:dyDescent="0.25">
      <c r="A869" t="s">
        <v>2141</v>
      </c>
      <c r="B869">
        <v>15</v>
      </c>
      <c r="C869">
        <v>0.2279785</v>
      </c>
      <c r="D869">
        <v>1.0614688000000001</v>
      </c>
      <c r="E869">
        <v>0.36926146999999998</v>
      </c>
      <c r="F869">
        <v>0.65559860000000003</v>
      </c>
      <c r="G869">
        <v>1</v>
      </c>
      <c r="H869">
        <v>1153</v>
      </c>
      <c r="I869" t="s">
        <v>2142</v>
      </c>
      <c r="J869" t="s">
        <v>712</v>
      </c>
      <c r="K869" t="s">
        <v>713</v>
      </c>
    </row>
    <row r="870" spans="1:11" x14ac:dyDescent="0.25">
      <c r="A870" t="s">
        <v>2143</v>
      </c>
      <c r="B870">
        <v>15</v>
      </c>
      <c r="C870">
        <v>0.23354125000000001</v>
      </c>
      <c r="D870">
        <v>1.0616173</v>
      </c>
      <c r="E870">
        <v>0.34516766999999998</v>
      </c>
      <c r="F870">
        <v>0.65603535999999996</v>
      </c>
      <c r="G870">
        <v>1</v>
      </c>
      <c r="H870">
        <v>8373</v>
      </c>
      <c r="I870" t="s">
        <v>2144</v>
      </c>
      <c r="J870" t="s">
        <v>712</v>
      </c>
      <c r="K870" t="s">
        <v>713</v>
      </c>
    </row>
    <row r="871" spans="1:11" x14ac:dyDescent="0.25">
      <c r="A871" t="s">
        <v>2145</v>
      </c>
      <c r="B871">
        <v>27</v>
      </c>
      <c r="C871">
        <v>0.17035201</v>
      </c>
      <c r="D871">
        <v>1.0618510999999999</v>
      </c>
      <c r="E871">
        <v>0.36363636999999999</v>
      </c>
      <c r="F871">
        <v>0.65629894</v>
      </c>
      <c r="G871">
        <v>1</v>
      </c>
      <c r="H871">
        <v>2188</v>
      </c>
      <c r="I871" t="s">
        <v>362</v>
      </c>
      <c r="J871" t="s">
        <v>712</v>
      </c>
      <c r="K871" t="s">
        <v>713</v>
      </c>
    </row>
    <row r="872" spans="1:11" x14ac:dyDescent="0.25">
      <c r="A872" t="s">
        <v>2146</v>
      </c>
      <c r="B872">
        <v>99</v>
      </c>
      <c r="C872">
        <v>8.9999969999999999E-2</v>
      </c>
      <c r="D872">
        <v>1.062176</v>
      </c>
      <c r="E872">
        <v>0.34901961999999997</v>
      </c>
      <c r="F872">
        <v>0.65640270000000001</v>
      </c>
      <c r="G872">
        <v>1</v>
      </c>
      <c r="H872">
        <v>6416</v>
      </c>
      <c r="I872" t="s">
        <v>2147</v>
      </c>
      <c r="J872" t="s">
        <v>712</v>
      </c>
      <c r="K872" t="s">
        <v>713</v>
      </c>
    </row>
    <row r="873" spans="1:11" x14ac:dyDescent="0.25">
      <c r="A873" t="s">
        <v>389</v>
      </c>
      <c r="B873">
        <v>30</v>
      </c>
      <c r="C873">
        <v>0.1608117</v>
      </c>
      <c r="D873">
        <v>1.0631314999999999</v>
      </c>
      <c r="E873">
        <v>0.35214007000000003</v>
      </c>
      <c r="F873">
        <v>0.65673440000000005</v>
      </c>
      <c r="G873">
        <v>1</v>
      </c>
      <c r="H873">
        <v>2616</v>
      </c>
      <c r="I873" t="s">
        <v>983</v>
      </c>
      <c r="J873" t="s">
        <v>712</v>
      </c>
      <c r="K873" t="s">
        <v>713</v>
      </c>
    </row>
    <row r="874" spans="1:11" x14ac:dyDescent="0.25">
      <c r="A874" t="s">
        <v>2148</v>
      </c>
      <c r="B874">
        <v>26</v>
      </c>
      <c r="C874">
        <v>0.17621000000000001</v>
      </c>
      <c r="D874">
        <v>1.0626488000000001</v>
      </c>
      <c r="E874">
        <v>0.35363456999999998</v>
      </c>
      <c r="F874">
        <v>0.6569469</v>
      </c>
      <c r="G874">
        <v>1</v>
      </c>
      <c r="H874">
        <v>6900</v>
      </c>
      <c r="I874" t="s">
        <v>2149</v>
      </c>
      <c r="J874" t="s">
        <v>712</v>
      </c>
      <c r="K874" t="s">
        <v>713</v>
      </c>
    </row>
    <row r="875" spans="1:11" x14ac:dyDescent="0.25">
      <c r="A875" t="s">
        <v>2150</v>
      </c>
      <c r="B875">
        <v>23</v>
      </c>
      <c r="C875">
        <v>0.18326460999999999</v>
      </c>
      <c r="D875">
        <v>1.0622643000000001</v>
      </c>
      <c r="E875">
        <v>0.37142858000000001</v>
      </c>
      <c r="F875">
        <v>0.65698062999999995</v>
      </c>
      <c r="G875">
        <v>1</v>
      </c>
      <c r="H875">
        <v>5599</v>
      </c>
      <c r="I875" t="s">
        <v>2151</v>
      </c>
      <c r="J875" t="s">
        <v>712</v>
      </c>
      <c r="K875" t="s">
        <v>713</v>
      </c>
    </row>
    <row r="876" spans="1:11" x14ac:dyDescent="0.25">
      <c r="A876" t="s">
        <v>2152</v>
      </c>
      <c r="B876">
        <v>73</v>
      </c>
      <c r="C876">
        <v>0.10725037</v>
      </c>
      <c r="D876">
        <v>1.0632231999999999</v>
      </c>
      <c r="E876">
        <v>0.37972167000000001</v>
      </c>
      <c r="F876">
        <v>0.65729340000000003</v>
      </c>
      <c r="G876">
        <v>1</v>
      </c>
      <c r="H876">
        <v>1678</v>
      </c>
      <c r="I876" t="s">
        <v>678</v>
      </c>
      <c r="J876" t="s">
        <v>712</v>
      </c>
      <c r="K876" t="s">
        <v>713</v>
      </c>
    </row>
    <row r="877" spans="1:11" x14ac:dyDescent="0.25">
      <c r="A877" t="s">
        <v>2153</v>
      </c>
      <c r="B877">
        <v>120</v>
      </c>
      <c r="C877">
        <v>8.2430649999999994E-2</v>
      </c>
      <c r="D877">
        <v>1.0597234</v>
      </c>
      <c r="E877">
        <v>0.37931034000000002</v>
      </c>
      <c r="F877">
        <v>0.65835505999999999</v>
      </c>
      <c r="G877">
        <v>1</v>
      </c>
      <c r="H877">
        <v>2749</v>
      </c>
      <c r="I877" t="s">
        <v>2154</v>
      </c>
      <c r="J877" t="s">
        <v>712</v>
      </c>
      <c r="K877" t="s">
        <v>713</v>
      </c>
    </row>
    <row r="878" spans="1:11" x14ac:dyDescent="0.25">
      <c r="A878" t="s">
        <v>2155</v>
      </c>
      <c r="B878">
        <v>232</v>
      </c>
      <c r="C878">
        <v>6.0505740000000002E-2</v>
      </c>
      <c r="D878">
        <v>1.0562927</v>
      </c>
      <c r="E878">
        <v>0.38045737000000002</v>
      </c>
      <c r="F878">
        <v>0.66368360000000004</v>
      </c>
      <c r="G878">
        <v>1</v>
      </c>
      <c r="H878">
        <v>5613</v>
      </c>
      <c r="I878" t="s">
        <v>2156</v>
      </c>
      <c r="J878" t="s">
        <v>712</v>
      </c>
      <c r="K878" t="s">
        <v>713</v>
      </c>
    </row>
    <row r="879" spans="1:11" x14ac:dyDescent="0.25">
      <c r="A879" t="s">
        <v>2157</v>
      </c>
      <c r="B879">
        <v>185</v>
      </c>
      <c r="C879">
        <v>6.5081365000000002E-2</v>
      </c>
      <c r="D879">
        <v>1.0566386000000001</v>
      </c>
      <c r="E879">
        <v>0.39501037999999999</v>
      </c>
      <c r="F879">
        <v>0.6637883</v>
      </c>
      <c r="G879">
        <v>1</v>
      </c>
      <c r="H879">
        <v>599</v>
      </c>
      <c r="I879" t="s">
        <v>2158</v>
      </c>
      <c r="J879" t="s">
        <v>712</v>
      </c>
      <c r="K879" t="s">
        <v>713</v>
      </c>
    </row>
    <row r="880" spans="1:11" x14ac:dyDescent="0.25">
      <c r="A880" t="s">
        <v>2159</v>
      </c>
      <c r="B880">
        <v>65</v>
      </c>
      <c r="C880">
        <v>0.11083838</v>
      </c>
      <c r="D880">
        <v>1.0548894</v>
      </c>
      <c r="E880">
        <v>0.34697855</v>
      </c>
      <c r="F880">
        <v>0.66502243000000005</v>
      </c>
      <c r="G880">
        <v>1</v>
      </c>
      <c r="H880">
        <v>1652</v>
      </c>
      <c r="I880" t="s">
        <v>678</v>
      </c>
      <c r="J880" t="s">
        <v>712</v>
      </c>
      <c r="K880" t="s">
        <v>713</v>
      </c>
    </row>
    <row r="881" spans="1:11" x14ac:dyDescent="0.25">
      <c r="A881" t="s">
        <v>2160</v>
      </c>
      <c r="B881">
        <v>21</v>
      </c>
      <c r="C881">
        <v>0.19186982999999999</v>
      </c>
      <c r="D881">
        <v>1.0551142</v>
      </c>
      <c r="E881">
        <v>0.38381743000000001</v>
      </c>
      <c r="F881">
        <v>0.66533920000000002</v>
      </c>
      <c r="G881">
        <v>1</v>
      </c>
      <c r="H881">
        <v>2068</v>
      </c>
      <c r="I881" t="s">
        <v>2161</v>
      </c>
      <c r="J881" t="s">
        <v>712</v>
      </c>
      <c r="K881" t="s">
        <v>713</v>
      </c>
    </row>
    <row r="882" spans="1:11" x14ac:dyDescent="0.25">
      <c r="A882" t="s">
        <v>2162</v>
      </c>
      <c r="B882">
        <v>23</v>
      </c>
      <c r="C882">
        <v>0.18017269999999999</v>
      </c>
      <c r="D882">
        <v>1.0535672</v>
      </c>
      <c r="E882">
        <v>0.39879759999999997</v>
      </c>
      <c r="F882">
        <v>0.66615975000000005</v>
      </c>
      <c r="G882">
        <v>1</v>
      </c>
      <c r="H882">
        <v>7532</v>
      </c>
      <c r="I882" t="s">
        <v>2163</v>
      </c>
      <c r="J882" t="s">
        <v>712</v>
      </c>
      <c r="K882" t="s">
        <v>713</v>
      </c>
    </row>
    <row r="883" spans="1:11" x14ac:dyDescent="0.25">
      <c r="A883" t="s">
        <v>2164</v>
      </c>
      <c r="B883">
        <v>18</v>
      </c>
      <c r="C883">
        <v>0.20391941</v>
      </c>
      <c r="D883">
        <v>1.0538983</v>
      </c>
      <c r="E883">
        <v>0.372</v>
      </c>
      <c r="F883">
        <v>0.66622729999999997</v>
      </c>
      <c r="G883">
        <v>1</v>
      </c>
      <c r="H883">
        <v>1416</v>
      </c>
      <c r="I883" t="s">
        <v>1551</v>
      </c>
      <c r="J883" t="s">
        <v>712</v>
      </c>
      <c r="K883" t="s">
        <v>713</v>
      </c>
    </row>
    <row r="884" spans="1:11" x14ac:dyDescent="0.25">
      <c r="A884" t="s">
        <v>2165</v>
      </c>
      <c r="B884">
        <v>19</v>
      </c>
      <c r="C884">
        <v>0.19760257000000001</v>
      </c>
      <c r="D884">
        <v>1.0525483</v>
      </c>
      <c r="E884">
        <v>0.38047808</v>
      </c>
      <c r="F884">
        <v>0.66742539999999995</v>
      </c>
      <c r="G884">
        <v>1</v>
      </c>
      <c r="H884">
        <v>5317</v>
      </c>
      <c r="I884" t="s">
        <v>2166</v>
      </c>
      <c r="J884" t="s">
        <v>712</v>
      </c>
      <c r="K884" t="s">
        <v>713</v>
      </c>
    </row>
    <row r="885" spans="1:11" x14ac:dyDescent="0.25">
      <c r="A885" t="s">
        <v>2167</v>
      </c>
      <c r="B885">
        <v>24</v>
      </c>
      <c r="C885">
        <v>0.18378912</v>
      </c>
      <c r="D885">
        <v>1.0513277999999999</v>
      </c>
      <c r="E885">
        <v>0.35774057999999997</v>
      </c>
      <c r="F885">
        <v>0.66911363999999995</v>
      </c>
      <c r="G885">
        <v>1</v>
      </c>
      <c r="H885">
        <v>6187</v>
      </c>
      <c r="I885" t="s">
        <v>2168</v>
      </c>
      <c r="J885" t="s">
        <v>712</v>
      </c>
      <c r="K885" t="s">
        <v>713</v>
      </c>
    </row>
    <row r="886" spans="1:11" x14ac:dyDescent="0.25">
      <c r="A886" t="s">
        <v>2169</v>
      </c>
      <c r="B886">
        <v>54</v>
      </c>
      <c r="C886">
        <v>0.12090804400000001</v>
      </c>
      <c r="D886">
        <v>1.0482792999999999</v>
      </c>
      <c r="E886">
        <v>0.37945494000000002</v>
      </c>
      <c r="F886">
        <v>0.67465969999999997</v>
      </c>
      <c r="G886">
        <v>1</v>
      </c>
      <c r="H886">
        <v>6168</v>
      </c>
      <c r="I886" t="s">
        <v>1976</v>
      </c>
      <c r="J886" t="s">
        <v>712</v>
      </c>
      <c r="K886" t="s">
        <v>713</v>
      </c>
    </row>
    <row r="887" spans="1:11" x14ac:dyDescent="0.25">
      <c r="A887" t="s">
        <v>508</v>
      </c>
      <c r="B887">
        <v>140</v>
      </c>
      <c r="C887">
        <v>7.6312140000000001E-2</v>
      </c>
      <c r="D887">
        <v>1.047641</v>
      </c>
      <c r="E887">
        <v>0.375</v>
      </c>
      <c r="F887">
        <v>0.67513840000000003</v>
      </c>
      <c r="G887">
        <v>1</v>
      </c>
      <c r="H887">
        <v>7055</v>
      </c>
      <c r="I887" t="s">
        <v>2170</v>
      </c>
      <c r="J887" t="s">
        <v>712</v>
      </c>
      <c r="K887" t="s">
        <v>713</v>
      </c>
    </row>
    <row r="888" spans="1:11" x14ac:dyDescent="0.25">
      <c r="A888" t="s">
        <v>2171</v>
      </c>
      <c r="B888">
        <v>40</v>
      </c>
      <c r="C888">
        <v>0.13994807000000001</v>
      </c>
      <c r="D888">
        <v>1.0456767</v>
      </c>
      <c r="E888">
        <v>0.39468302999999999</v>
      </c>
      <c r="F888">
        <v>0.6752129</v>
      </c>
      <c r="G888">
        <v>1</v>
      </c>
      <c r="H888">
        <v>6940</v>
      </c>
      <c r="I888" t="s">
        <v>2172</v>
      </c>
      <c r="J888" t="s">
        <v>712</v>
      </c>
      <c r="K888" t="s">
        <v>713</v>
      </c>
    </row>
    <row r="889" spans="1:11" x14ac:dyDescent="0.25">
      <c r="A889" t="s">
        <v>2173</v>
      </c>
      <c r="B889">
        <v>221</v>
      </c>
      <c r="C889">
        <v>6.2304314E-2</v>
      </c>
      <c r="D889">
        <v>1.0469204999999999</v>
      </c>
      <c r="E889">
        <v>0.37832697999999998</v>
      </c>
      <c r="F889">
        <v>0.67575943000000005</v>
      </c>
      <c r="G889">
        <v>1</v>
      </c>
      <c r="H889">
        <v>716</v>
      </c>
      <c r="I889" t="s">
        <v>2174</v>
      </c>
      <c r="J889" t="s">
        <v>712</v>
      </c>
      <c r="K889" t="s">
        <v>713</v>
      </c>
    </row>
    <row r="890" spans="1:11" x14ac:dyDescent="0.25">
      <c r="A890" t="s">
        <v>2175</v>
      </c>
      <c r="B890">
        <v>16</v>
      </c>
      <c r="C890">
        <v>0.21326226000000001</v>
      </c>
      <c r="D890">
        <v>1.0457741</v>
      </c>
      <c r="E890">
        <v>0.36504856000000002</v>
      </c>
      <c r="F890">
        <v>0.67577969999999998</v>
      </c>
      <c r="G890">
        <v>1</v>
      </c>
      <c r="H890">
        <v>4499</v>
      </c>
      <c r="I890" t="s">
        <v>2176</v>
      </c>
      <c r="J890" t="s">
        <v>712</v>
      </c>
      <c r="K890" t="s">
        <v>713</v>
      </c>
    </row>
    <row r="891" spans="1:11" x14ac:dyDescent="0.25">
      <c r="A891" t="s">
        <v>2177</v>
      </c>
      <c r="B891">
        <v>84</v>
      </c>
      <c r="C891">
        <v>9.7932790000000006E-2</v>
      </c>
      <c r="D891">
        <v>1.0462172000000001</v>
      </c>
      <c r="E891">
        <v>0.39278558000000002</v>
      </c>
      <c r="F891">
        <v>0.6764038</v>
      </c>
      <c r="G891">
        <v>1</v>
      </c>
      <c r="H891">
        <v>2188</v>
      </c>
      <c r="I891" t="s">
        <v>2178</v>
      </c>
      <c r="J891" t="s">
        <v>712</v>
      </c>
      <c r="K891" t="s">
        <v>713</v>
      </c>
    </row>
    <row r="892" spans="1:11" x14ac:dyDescent="0.25">
      <c r="A892" t="s">
        <v>2179</v>
      </c>
      <c r="B892">
        <v>80</v>
      </c>
      <c r="C892">
        <v>0.1015393</v>
      </c>
      <c r="D892">
        <v>1.0458388000000001</v>
      </c>
      <c r="E892">
        <v>0.38104448000000002</v>
      </c>
      <c r="F892">
        <v>0.67641114999999996</v>
      </c>
      <c r="G892">
        <v>1</v>
      </c>
      <c r="H892">
        <v>2038</v>
      </c>
      <c r="I892" t="s">
        <v>2180</v>
      </c>
      <c r="J892" t="s">
        <v>712</v>
      </c>
      <c r="K892" t="s">
        <v>713</v>
      </c>
    </row>
    <row r="893" spans="1:11" x14ac:dyDescent="0.25">
      <c r="A893" t="s">
        <v>2181</v>
      </c>
      <c r="B893">
        <v>22</v>
      </c>
      <c r="C893">
        <v>0.18548411000000001</v>
      </c>
      <c r="D893">
        <v>1.0442966</v>
      </c>
      <c r="E893">
        <v>0.40157480000000001</v>
      </c>
      <c r="F893">
        <v>0.67733175000000001</v>
      </c>
      <c r="G893">
        <v>1</v>
      </c>
      <c r="H893">
        <v>8402</v>
      </c>
      <c r="I893" t="s">
        <v>2182</v>
      </c>
      <c r="J893" t="s">
        <v>712</v>
      </c>
      <c r="K893" t="s">
        <v>713</v>
      </c>
    </row>
    <row r="894" spans="1:11" x14ac:dyDescent="0.25">
      <c r="A894" t="s">
        <v>2183</v>
      </c>
      <c r="B894">
        <v>232</v>
      </c>
      <c r="C894">
        <v>5.9668596999999997E-2</v>
      </c>
      <c r="D894">
        <v>1.0424545999999999</v>
      </c>
      <c r="E894">
        <v>0.39285713</v>
      </c>
      <c r="F894">
        <v>0.68027013999999997</v>
      </c>
      <c r="G894">
        <v>1</v>
      </c>
      <c r="H894">
        <v>6940</v>
      </c>
      <c r="I894" t="s">
        <v>2184</v>
      </c>
      <c r="J894" t="s">
        <v>712</v>
      </c>
      <c r="K894" t="s">
        <v>713</v>
      </c>
    </row>
    <row r="895" spans="1:11" x14ac:dyDescent="0.25">
      <c r="A895" t="s">
        <v>2185</v>
      </c>
      <c r="B895">
        <v>23</v>
      </c>
      <c r="C895">
        <v>0.18175653</v>
      </c>
      <c r="D895">
        <v>1.0416597999999999</v>
      </c>
      <c r="E895">
        <v>0.36770427</v>
      </c>
      <c r="F895">
        <v>0.68033339999999998</v>
      </c>
      <c r="G895">
        <v>1</v>
      </c>
      <c r="H895">
        <v>1342</v>
      </c>
      <c r="I895" t="s">
        <v>2186</v>
      </c>
      <c r="J895" t="s">
        <v>712</v>
      </c>
      <c r="K895" t="s">
        <v>713</v>
      </c>
    </row>
    <row r="896" spans="1:11" x14ac:dyDescent="0.25">
      <c r="A896" t="s">
        <v>2187</v>
      </c>
      <c r="B896">
        <v>20</v>
      </c>
      <c r="C896">
        <v>0.19178972999999999</v>
      </c>
      <c r="D896">
        <v>1.0410501999999999</v>
      </c>
      <c r="E896">
        <v>0.39207920000000002</v>
      </c>
      <c r="F896">
        <v>0.68075585000000005</v>
      </c>
      <c r="G896">
        <v>1</v>
      </c>
      <c r="H896">
        <v>5553</v>
      </c>
      <c r="I896" t="s">
        <v>2151</v>
      </c>
      <c r="J896" t="s">
        <v>712</v>
      </c>
      <c r="K896" t="s">
        <v>713</v>
      </c>
    </row>
    <row r="897" spans="1:11" x14ac:dyDescent="0.25">
      <c r="A897" t="s">
        <v>700</v>
      </c>
      <c r="B897">
        <v>213</v>
      </c>
      <c r="C897">
        <v>6.0738220000000002E-2</v>
      </c>
      <c r="D897">
        <v>1.0380574</v>
      </c>
      <c r="E897">
        <v>0.42486086000000001</v>
      </c>
      <c r="F897">
        <v>0.68099620000000005</v>
      </c>
      <c r="G897">
        <v>1</v>
      </c>
      <c r="H897">
        <v>7706</v>
      </c>
      <c r="I897" t="s">
        <v>2188</v>
      </c>
      <c r="J897" t="s">
        <v>712</v>
      </c>
      <c r="K897" t="s">
        <v>713</v>
      </c>
    </row>
    <row r="898" spans="1:11" x14ac:dyDescent="0.25">
      <c r="A898" t="s">
        <v>2189</v>
      </c>
      <c r="B898">
        <v>19</v>
      </c>
      <c r="C898">
        <v>0.19960606</v>
      </c>
      <c r="D898">
        <v>1.0416989000000001</v>
      </c>
      <c r="E898">
        <v>0.37724552</v>
      </c>
      <c r="F898">
        <v>0.68100910000000003</v>
      </c>
      <c r="G898">
        <v>1</v>
      </c>
      <c r="H898">
        <v>2996</v>
      </c>
      <c r="I898" t="s">
        <v>473</v>
      </c>
      <c r="J898" t="s">
        <v>712</v>
      </c>
      <c r="K898" t="s">
        <v>713</v>
      </c>
    </row>
    <row r="899" spans="1:11" x14ac:dyDescent="0.25">
      <c r="A899" t="s">
        <v>2190</v>
      </c>
      <c r="B899">
        <v>40</v>
      </c>
      <c r="C899">
        <v>0.13539197</v>
      </c>
      <c r="D899">
        <v>1.0402005000000001</v>
      </c>
      <c r="E899">
        <v>0.40080969999999999</v>
      </c>
      <c r="F899">
        <v>0.68102574000000005</v>
      </c>
      <c r="G899">
        <v>1</v>
      </c>
      <c r="H899">
        <v>710</v>
      </c>
      <c r="I899" t="s">
        <v>2191</v>
      </c>
      <c r="J899" t="s">
        <v>712</v>
      </c>
      <c r="K899" t="s">
        <v>713</v>
      </c>
    </row>
    <row r="900" spans="1:11" x14ac:dyDescent="0.25">
      <c r="A900" t="s">
        <v>2192</v>
      </c>
      <c r="B900">
        <v>72</v>
      </c>
      <c r="C900">
        <v>0.10260805000000001</v>
      </c>
      <c r="D900">
        <v>1.038346</v>
      </c>
      <c r="E900">
        <v>0.39121756000000002</v>
      </c>
      <c r="F900">
        <v>0.68110656999999997</v>
      </c>
      <c r="G900">
        <v>1</v>
      </c>
      <c r="H900">
        <v>8290</v>
      </c>
      <c r="I900" t="s">
        <v>2193</v>
      </c>
      <c r="J900" t="s">
        <v>712</v>
      </c>
      <c r="K900" t="s">
        <v>713</v>
      </c>
    </row>
    <row r="901" spans="1:11" x14ac:dyDescent="0.25">
      <c r="A901" t="s">
        <v>2194</v>
      </c>
      <c r="B901">
        <v>21</v>
      </c>
      <c r="C901">
        <v>0.18756664000000001</v>
      </c>
      <c r="D901">
        <v>1.0393486000000001</v>
      </c>
      <c r="E901">
        <v>0.37195122000000003</v>
      </c>
      <c r="F901">
        <v>0.68127269999999995</v>
      </c>
      <c r="G901">
        <v>1</v>
      </c>
      <c r="H901">
        <v>3155</v>
      </c>
      <c r="I901" t="s">
        <v>2109</v>
      </c>
      <c r="J901" t="s">
        <v>712</v>
      </c>
      <c r="K901" t="s">
        <v>713</v>
      </c>
    </row>
    <row r="902" spans="1:11" x14ac:dyDescent="0.25">
      <c r="A902" t="s">
        <v>2195</v>
      </c>
      <c r="B902">
        <v>57</v>
      </c>
      <c r="C902">
        <v>0.11832416</v>
      </c>
      <c r="D902">
        <v>1.0370892</v>
      </c>
      <c r="E902">
        <v>0.39658444999999998</v>
      </c>
      <c r="F902">
        <v>0.6814346</v>
      </c>
      <c r="G902">
        <v>1</v>
      </c>
      <c r="H902">
        <v>5611</v>
      </c>
      <c r="I902" t="s">
        <v>2196</v>
      </c>
      <c r="J902" t="s">
        <v>712</v>
      </c>
      <c r="K902" t="s">
        <v>713</v>
      </c>
    </row>
    <row r="903" spans="1:11" x14ac:dyDescent="0.25">
      <c r="A903" t="s">
        <v>2197</v>
      </c>
      <c r="B903">
        <v>127</v>
      </c>
      <c r="C903">
        <v>8.057918E-2</v>
      </c>
      <c r="D903">
        <v>1.0402799</v>
      </c>
      <c r="E903">
        <v>0.37569059999999999</v>
      </c>
      <c r="F903">
        <v>0.68162703999999996</v>
      </c>
      <c r="G903">
        <v>1</v>
      </c>
      <c r="H903">
        <v>1623</v>
      </c>
      <c r="I903" t="s">
        <v>1143</v>
      </c>
      <c r="J903" t="s">
        <v>712</v>
      </c>
      <c r="K903" t="s">
        <v>713</v>
      </c>
    </row>
    <row r="904" spans="1:11" x14ac:dyDescent="0.25">
      <c r="A904" t="s">
        <v>2198</v>
      </c>
      <c r="B904">
        <v>28</v>
      </c>
      <c r="C904">
        <v>0.16430607</v>
      </c>
      <c r="D904">
        <v>1.0373463999999999</v>
      </c>
      <c r="E904">
        <v>0.39096266000000002</v>
      </c>
      <c r="F904">
        <v>0.68169679999999999</v>
      </c>
      <c r="G904">
        <v>1</v>
      </c>
      <c r="H904">
        <v>6790</v>
      </c>
      <c r="I904" t="s">
        <v>2199</v>
      </c>
      <c r="J904" t="s">
        <v>712</v>
      </c>
      <c r="K904" t="s">
        <v>713</v>
      </c>
    </row>
    <row r="905" spans="1:11" x14ac:dyDescent="0.25">
      <c r="A905" t="s">
        <v>2200</v>
      </c>
      <c r="B905">
        <v>41</v>
      </c>
      <c r="C905">
        <v>0.13657415000000001</v>
      </c>
      <c r="D905">
        <v>1.0383608</v>
      </c>
      <c r="E905">
        <v>0.39243028000000002</v>
      </c>
      <c r="F905">
        <v>0.68181069999999999</v>
      </c>
      <c r="G905">
        <v>1</v>
      </c>
      <c r="H905">
        <v>644</v>
      </c>
      <c r="I905" t="s">
        <v>1890</v>
      </c>
      <c r="J905" t="s">
        <v>712</v>
      </c>
      <c r="K905" t="s">
        <v>713</v>
      </c>
    </row>
    <row r="906" spans="1:11" x14ac:dyDescent="0.25">
      <c r="A906" t="s">
        <v>2201</v>
      </c>
      <c r="B906">
        <v>16</v>
      </c>
      <c r="C906">
        <v>0.21368638000000001</v>
      </c>
      <c r="D906">
        <v>1.0386740999999999</v>
      </c>
      <c r="E906">
        <v>0.38576779999999999</v>
      </c>
      <c r="F906">
        <v>0.68189770000000005</v>
      </c>
      <c r="G906">
        <v>1</v>
      </c>
      <c r="H906">
        <v>399</v>
      </c>
      <c r="I906" t="s">
        <v>2202</v>
      </c>
      <c r="J906" t="s">
        <v>712</v>
      </c>
      <c r="K906" t="s">
        <v>713</v>
      </c>
    </row>
    <row r="907" spans="1:11" x14ac:dyDescent="0.25">
      <c r="A907" t="s">
        <v>635</v>
      </c>
      <c r="B907">
        <v>17</v>
      </c>
      <c r="C907">
        <v>0.20772732999999999</v>
      </c>
      <c r="D907">
        <v>1.0393895</v>
      </c>
      <c r="E907">
        <v>0.38865545000000001</v>
      </c>
      <c r="F907">
        <v>0.68194973000000003</v>
      </c>
      <c r="G907">
        <v>1</v>
      </c>
      <c r="H907">
        <v>946</v>
      </c>
      <c r="I907" t="s">
        <v>2203</v>
      </c>
      <c r="J907" t="s">
        <v>712</v>
      </c>
      <c r="K907" t="s">
        <v>713</v>
      </c>
    </row>
    <row r="908" spans="1:11" x14ac:dyDescent="0.25">
      <c r="A908" t="s">
        <v>2204</v>
      </c>
      <c r="B908">
        <v>47</v>
      </c>
      <c r="C908">
        <v>0.12577530000000001</v>
      </c>
      <c r="D908">
        <v>1.0303701000000001</v>
      </c>
      <c r="E908">
        <v>0.36790605999999998</v>
      </c>
      <c r="F908">
        <v>0.68311816000000003</v>
      </c>
      <c r="G908">
        <v>1</v>
      </c>
      <c r="H908">
        <v>4208</v>
      </c>
      <c r="I908" t="s">
        <v>2069</v>
      </c>
      <c r="J908" t="s">
        <v>712</v>
      </c>
      <c r="K908" t="s">
        <v>713</v>
      </c>
    </row>
    <row r="909" spans="1:11" x14ac:dyDescent="0.25">
      <c r="A909" t="s">
        <v>2205</v>
      </c>
      <c r="B909">
        <v>21</v>
      </c>
      <c r="C909">
        <v>0.18802972000000001</v>
      </c>
      <c r="D909">
        <v>1.0306531000000001</v>
      </c>
      <c r="E909">
        <v>0.40080159999999998</v>
      </c>
      <c r="F909">
        <v>0.68330663000000003</v>
      </c>
      <c r="G909">
        <v>1</v>
      </c>
      <c r="H909">
        <v>3670</v>
      </c>
      <c r="I909" t="s">
        <v>2206</v>
      </c>
      <c r="J909" t="s">
        <v>712</v>
      </c>
      <c r="K909" t="s">
        <v>713</v>
      </c>
    </row>
    <row r="910" spans="1:11" x14ac:dyDescent="0.25">
      <c r="A910" t="s">
        <v>2207</v>
      </c>
      <c r="B910">
        <v>28</v>
      </c>
      <c r="C910">
        <v>0.16036515000000001</v>
      </c>
      <c r="D910">
        <v>1.0316460999999999</v>
      </c>
      <c r="E910">
        <v>0.39797979999999999</v>
      </c>
      <c r="F910">
        <v>0.68354610000000005</v>
      </c>
      <c r="G910">
        <v>1</v>
      </c>
      <c r="H910">
        <v>7613</v>
      </c>
      <c r="I910" t="s">
        <v>2208</v>
      </c>
      <c r="J910" t="s">
        <v>712</v>
      </c>
      <c r="K910" t="s">
        <v>713</v>
      </c>
    </row>
    <row r="911" spans="1:11" x14ac:dyDescent="0.25">
      <c r="A911" t="s">
        <v>2209</v>
      </c>
      <c r="B911">
        <v>23</v>
      </c>
      <c r="C911">
        <v>0.17726829999999999</v>
      </c>
      <c r="D911">
        <v>1.0319970999999999</v>
      </c>
      <c r="E911">
        <v>0.40466925999999998</v>
      </c>
      <c r="F911">
        <v>0.6835907</v>
      </c>
      <c r="G911">
        <v>1</v>
      </c>
      <c r="H911">
        <v>6614</v>
      </c>
      <c r="I911" t="s">
        <v>2210</v>
      </c>
      <c r="J911" t="s">
        <v>712</v>
      </c>
      <c r="K911" t="s">
        <v>713</v>
      </c>
    </row>
    <row r="912" spans="1:11" x14ac:dyDescent="0.25">
      <c r="A912" t="s">
        <v>2211</v>
      </c>
      <c r="B912">
        <v>144</v>
      </c>
      <c r="C912">
        <v>7.3479530000000001E-2</v>
      </c>
      <c r="D912">
        <v>1.0307337999999999</v>
      </c>
      <c r="E912">
        <v>0.40194174999999999</v>
      </c>
      <c r="F912">
        <v>0.68388444000000004</v>
      </c>
      <c r="G912">
        <v>1</v>
      </c>
      <c r="H912">
        <v>1634</v>
      </c>
      <c r="I912" t="s">
        <v>1449</v>
      </c>
      <c r="J912" t="s">
        <v>712</v>
      </c>
      <c r="K912" t="s">
        <v>713</v>
      </c>
    </row>
    <row r="913" spans="1:11" x14ac:dyDescent="0.25">
      <c r="A913" t="s">
        <v>2212</v>
      </c>
      <c r="B913">
        <v>22</v>
      </c>
      <c r="C913">
        <v>0.18173060999999999</v>
      </c>
      <c r="D913">
        <v>1.0329596000000001</v>
      </c>
      <c r="E913">
        <v>0.40159046999999998</v>
      </c>
      <c r="F913">
        <v>0.68388665000000004</v>
      </c>
      <c r="G913">
        <v>1</v>
      </c>
      <c r="H913">
        <v>2486</v>
      </c>
      <c r="I913" t="s">
        <v>2213</v>
      </c>
      <c r="J913" t="s">
        <v>712</v>
      </c>
      <c r="K913" t="s">
        <v>713</v>
      </c>
    </row>
    <row r="914" spans="1:11" x14ac:dyDescent="0.25">
      <c r="A914" t="s">
        <v>2214</v>
      </c>
      <c r="B914">
        <v>53</v>
      </c>
      <c r="C914">
        <v>0.12056514</v>
      </c>
      <c r="D914">
        <v>1.0310676999999999</v>
      </c>
      <c r="E914">
        <v>0.3822314</v>
      </c>
      <c r="F914">
        <v>0.68395245000000005</v>
      </c>
      <c r="G914">
        <v>1</v>
      </c>
      <c r="H914">
        <v>3428</v>
      </c>
      <c r="I914" t="s">
        <v>2215</v>
      </c>
      <c r="J914" t="s">
        <v>712</v>
      </c>
      <c r="K914" t="s">
        <v>713</v>
      </c>
    </row>
    <row r="915" spans="1:11" x14ac:dyDescent="0.25">
      <c r="A915" t="s">
        <v>2216</v>
      </c>
      <c r="B915">
        <v>17</v>
      </c>
      <c r="C915">
        <v>0.20928638999999999</v>
      </c>
      <c r="D915">
        <v>1.0324812000000001</v>
      </c>
      <c r="E915">
        <v>0.39575290000000002</v>
      </c>
      <c r="F915">
        <v>0.68409529999999996</v>
      </c>
      <c r="G915">
        <v>1</v>
      </c>
      <c r="H915">
        <v>929</v>
      </c>
      <c r="I915" t="s">
        <v>2203</v>
      </c>
      <c r="J915" t="s">
        <v>712</v>
      </c>
      <c r="K915" t="s">
        <v>713</v>
      </c>
    </row>
    <row r="916" spans="1:11" x14ac:dyDescent="0.25">
      <c r="A916" t="s">
        <v>2217</v>
      </c>
      <c r="B916">
        <v>70</v>
      </c>
      <c r="C916">
        <v>0.10526087000000001</v>
      </c>
      <c r="D916">
        <v>1.0321028000000001</v>
      </c>
      <c r="E916">
        <v>0.39059305</v>
      </c>
      <c r="F916">
        <v>0.68409640000000005</v>
      </c>
      <c r="G916">
        <v>1</v>
      </c>
      <c r="H916">
        <v>885</v>
      </c>
      <c r="I916" t="s">
        <v>1970</v>
      </c>
      <c r="J916" t="s">
        <v>712</v>
      </c>
      <c r="K916" t="s">
        <v>713</v>
      </c>
    </row>
    <row r="917" spans="1:11" x14ac:dyDescent="0.25">
      <c r="A917" t="s">
        <v>2218</v>
      </c>
      <c r="B917">
        <v>32</v>
      </c>
      <c r="C917">
        <v>0.15517953000000001</v>
      </c>
      <c r="D917">
        <v>1.0346947</v>
      </c>
      <c r="E917">
        <v>0.38996140000000001</v>
      </c>
      <c r="F917">
        <v>0.68410665000000004</v>
      </c>
      <c r="G917">
        <v>1</v>
      </c>
      <c r="H917">
        <v>6500</v>
      </c>
      <c r="I917" t="s">
        <v>2219</v>
      </c>
      <c r="J917" t="s">
        <v>712</v>
      </c>
      <c r="K917" t="s">
        <v>713</v>
      </c>
    </row>
    <row r="918" spans="1:11" x14ac:dyDescent="0.25">
      <c r="A918" t="s">
        <v>2220</v>
      </c>
      <c r="B918">
        <v>102</v>
      </c>
      <c r="C918">
        <v>8.7484119999999999E-2</v>
      </c>
      <c r="D918">
        <v>1.0343058999999999</v>
      </c>
      <c r="E918">
        <v>0.37103173</v>
      </c>
      <c r="F918">
        <v>0.68420570000000003</v>
      </c>
      <c r="G918">
        <v>1</v>
      </c>
      <c r="H918">
        <v>7618</v>
      </c>
      <c r="I918" t="s">
        <v>2221</v>
      </c>
      <c r="J918" t="s">
        <v>712</v>
      </c>
      <c r="K918" t="s">
        <v>713</v>
      </c>
    </row>
    <row r="919" spans="1:11" x14ac:dyDescent="0.25">
      <c r="A919" t="s">
        <v>2222</v>
      </c>
      <c r="B919">
        <v>53</v>
      </c>
      <c r="C919">
        <v>0.12085506</v>
      </c>
      <c r="D919">
        <v>1.0353698</v>
      </c>
      <c r="E919">
        <v>0.40160644000000001</v>
      </c>
      <c r="F919">
        <v>0.68426405999999995</v>
      </c>
      <c r="G919">
        <v>1</v>
      </c>
      <c r="H919">
        <v>334</v>
      </c>
      <c r="I919" t="s">
        <v>2223</v>
      </c>
      <c r="J919" t="s">
        <v>712</v>
      </c>
      <c r="K919" t="s">
        <v>713</v>
      </c>
    </row>
    <row r="920" spans="1:11" x14ac:dyDescent="0.25">
      <c r="A920" t="s">
        <v>2224</v>
      </c>
      <c r="B920">
        <v>16</v>
      </c>
      <c r="C920">
        <v>0.21285534</v>
      </c>
      <c r="D920">
        <v>1.0335163000000001</v>
      </c>
      <c r="E920">
        <v>0.36554623000000003</v>
      </c>
      <c r="F920">
        <v>0.68429169999999995</v>
      </c>
      <c r="G920">
        <v>1</v>
      </c>
      <c r="H920">
        <v>5186</v>
      </c>
      <c r="I920" t="s">
        <v>2225</v>
      </c>
      <c r="J920" t="s">
        <v>712</v>
      </c>
      <c r="K920" t="s">
        <v>713</v>
      </c>
    </row>
    <row r="921" spans="1:11" x14ac:dyDescent="0.25">
      <c r="A921" t="s">
        <v>2226</v>
      </c>
      <c r="B921">
        <v>26</v>
      </c>
      <c r="C921">
        <v>0.17120062999999999</v>
      </c>
      <c r="D921">
        <v>1.0349569000000001</v>
      </c>
      <c r="E921">
        <v>0.41035857999999997</v>
      </c>
      <c r="F921">
        <v>0.68431365</v>
      </c>
      <c r="G921">
        <v>1</v>
      </c>
      <c r="H921">
        <v>654</v>
      </c>
      <c r="I921" t="s">
        <v>2227</v>
      </c>
      <c r="J921" t="s">
        <v>712</v>
      </c>
      <c r="K921" t="s">
        <v>713</v>
      </c>
    </row>
    <row r="922" spans="1:11" x14ac:dyDescent="0.25">
      <c r="A922" t="s">
        <v>2228</v>
      </c>
      <c r="B922">
        <v>24</v>
      </c>
      <c r="C922">
        <v>0.17577467999999999</v>
      </c>
      <c r="D922">
        <v>1.0330404</v>
      </c>
      <c r="E922">
        <v>0.40606059999999999</v>
      </c>
      <c r="F922">
        <v>0.68450100000000003</v>
      </c>
      <c r="G922">
        <v>1</v>
      </c>
      <c r="H922">
        <v>2634</v>
      </c>
      <c r="I922" t="s">
        <v>2229</v>
      </c>
      <c r="J922" t="s">
        <v>712</v>
      </c>
      <c r="K922" t="s">
        <v>713</v>
      </c>
    </row>
    <row r="923" spans="1:11" x14ac:dyDescent="0.25">
      <c r="A923" t="s">
        <v>2230</v>
      </c>
      <c r="B923">
        <v>60</v>
      </c>
      <c r="C923">
        <v>0.11253109</v>
      </c>
      <c r="D923">
        <v>1.0337719999999999</v>
      </c>
      <c r="E923">
        <v>0.39049587000000002</v>
      </c>
      <c r="F923">
        <v>0.68452710000000005</v>
      </c>
      <c r="G923">
        <v>1</v>
      </c>
      <c r="H923">
        <v>961</v>
      </c>
      <c r="I923" t="s">
        <v>2231</v>
      </c>
      <c r="J923" t="s">
        <v>712</v>
      </c>
      <c r="K923" t="s">
        <v>713</v>
      </c>
    </row>
    <row r="924" spans="1:11" x14ac:dyDescent="0.25">
      <c r="A924" t="s">
        <v>2232</v>
      </c>
      <c r="B924">
        <v>140</v>
      </c>
      <c r="C924">
        <v>7.4645184000000003E-2</v>
      </c>
      <c r="D924">
        <v>1.0292878999999999</v>
      </c>
      <c r="E924">
        <v>0.41046276999999998</v>
      </c>
      <c r="F924">
        <v>0.68453770000000003</v>
      </c>
      <c r="G924">
        <v>1</v>
      </c>
      <c r="H924">
        <v>7385</v>
      </c>
      <c r="I924" t="s">
        <v>2233</v>
      </c>
      <c r="J924" t="s">
        <v>712</v>
      </c>
      <c r="K924" t="s">
        <v>713</v>
      </c>
    </row>
    <row r="925" spans="1:11" x14ac:dyDescent="0.25">
      <c r="A925" t="s">
        <v>449</v>
      </c>
      <c r="B925">
        <v>457</v>
      </c>
      <c r="C925">
        <v>4.1534084999999998E-2</v>
      </c>
      <c r="D925">
        <v>1.0279727999999999</v>
      </c>
      <c r="E925">
        <v>0.40490797000000001</v>
      </c>
      <c r="F925">
        <v>0.68562480000000003</v>
      </c>
      <c r="G925">
        <v>1</v>
      </c>
      <c r="H925">
        <v>1978</v>
      </c>
      <c r="I925" t="s">
        <v>2234</v>
      </c>
      <c r="J925" t="s">
        <v>712</v>
      </c>
      <c r="K925" t="s">
        <v>713</v>
      </c>
    </row>
    <row r="926" spans="1:11" x14ac:dyDescent="0.25">
      <c r="A926" t="s">
        <v>2235</v>
      </c>
      <c r="B926">
        <v>18</v>
      </c>
      <c r="C926">
        <v>0.20095896999999999</v>
      </c>
      <c r="D926">
        <v>1.0280284</v>
      </c>
      <c r="E926">
        <v>0.39837400000000001</v>
      </c>
      <c r="F926">
        <v>0.68626505000000004</v>
      </c>
      <c r="G926">
        <v>1</v>
      </c>
      <c r="H926">
        <v>2055</v>
      </c>
      <c r="I926" t="s">
        <v>2236</v>
      </c>
      <c r="J926" t="s">
        <v>712</v>
      </c>
      <c r="K926" t="s">
        <v>713</v>
      </c>
    </row>
    <row r="927" spans="1:11" x14ac:dyDescent="0.25">
      <c r="A927" t="s">
        <v>2237</v>
      </c>
      <c r="B927">
        <v>24</v>
      </c>
      <c r="C927">
        <v>0.17829449999999999</v>
      </c>
      <c r="D927">
        <v>1.0270387999999999</v>
      </c>
      <c r="E927">
        <v>0.39768340000000002</v>
      </c>
      <c r="F927">
        <v>0.68685037000000004</v>
      </c>
      <c r="G927">
        <v>1</v>
      </c>
      <c r="H927">
        <v>7612</v>
      </c>
      <c r="I927" t="s">
        <v>2238</v>
      </c>
      <c r="J927" t="s">
        <v>712</v>
      </c>
      <c r="K927" t="s">
        <v>713</v>
      </c>
    </row>
    <row r="928" spans="1:11" x14ac:dyDescent="0.25">
      <c r="A928" t="s">
        <v>2239</v>
      </c>
      <c r="B928">
        <v>143</v>
      </c>
      <c r="C928">
        <v>7.5528109999999996E-2</v>
      </c>
      <c r="D928">
        <v>1.0243093999999999</v>
      </c>
      <c r="E928">
        <v>0.42553192000000001</v>
      </c>
      <c r="F928">
        <v>0.69096919999999995</v>
      </c>
      <c r="G928">
        <v>1</v>
      </c>
      <c r="H928">
        <v>636</v>
      </c>
      <c r="I928" t="s">
        <v>2240</v>
      </c>
      <c r="J928" t="s">
        <v>712</v>
      </c>
      <c r="K928" t="s">
        <v>713</v>
      </c>
    </row>
    <row r="929" spans="1:11" x14ac:dyDescent="0.25">
      <c r="A929" t="s">
        <v>2241</v>
      </c>
      <c r="B929">
        <v>173</v>
      </c>
      <c r="C929">
        <v>6.690314E-2</v>
      </c>
      <c r="D929">
        <v>1.0246900000000001</v>
      </c>
      <c r="E929">
        <v>0.38791424000000002</v>
      </c>
      <c r="F929">
        <v>0.69099969999999999</v>
      </c>
      <c r="G929">
        <v>1</v>
      </c>
      <c r="H929">
        <v>8749</v>
      </c>
      <c r="I929" t="s">
        <v>2242</v>
      </c>
      <c r="J929" t="s">
        <v>712</v>
      </c>
      <c r="K929" t="s">
        <v>713</v>
      </c>
    </row>
    <row r="930" spans="1:11" x14ac:dyDescent="0.25">
      <c r="A930" t="s">
        <v>2243</v>
      </c>
      <c r="B930">
        <v>20</v>
      </c>
      <c r="C930">
        <v>0.19178972999999999</v>
      </c>
      <c r="D930">
        <v>1.0187583</v>
      </c>
      <c r="E930">
        <v>0.40573769999999998</v>
      </c>
      <c r="F930">
        <v>0.69275516000000004</v>
      </c>
      <c r="G930">
        <v>1</v>
      </c>
      <c r="H930">
        <v>5553</v>
      </c>
      <c r="I930" t="s">
        <v>2151</v>
      </c>
      <c r="J930" t="s">
        <v>712</v>
      </c>
      <c r="K930" t="s">
        <v>713</v>
      </c>
    </row>
    <row r="931" spans="1:11" x14ac:dyDescent="0.25">
      <c r="A931" t="s">
        <v>2244</v>
      </c>
      <c r="B931">
        <v>17</v>
      </c>
      <c r="C931">
        <v>0.20400499999999999</v>
      </c>
      <c r="D931">
        <v>1.018969</v>
      </c>
      <c r="E931">
        <v>0.40613025000000003</v>
      </c>
      <c r="F931">
        <v>0.69306034000000005</v>
      </c>
      <c r="G931">
        <v>1</v>
      </c>
      <c r="H931">
        <v>1629</v>
      </c>
      <c r="I931" t="s">
        <v>334</v>
      </c>
      <c r="J931" t="s">
        <v>712</v>
      </c>
      <c r="K931" t="s">
        <v>713</v>
      </c>
    </row>
    <row r="932" spans="1:11" x14ac:dyDescent="0.25">
      <c r="A932" t="s">
        <v>2245</v>
      </c>
      <c r="B932">
        <v>91</v>
      </c>
      <c r="C932">
        <v>9.3038300000000004E-2</v>
      </c>
      <c r="D932">
        <v>1.0181795</v>
      </c>
      <c r="E932">
        <v>0.39363816000000001</v>
      </c>
      <c r="F932">
        <v>0.69317050000000002</v>
      </c>
      <c r="G932">
        <v>1</v>
      </c>
      <c r="H932">
        <v>5592</v>
      </c>
      <c r="I932" t="s">
        <v>2246</v>
      </c>
      <c r="J932" t="s">
        <v>712</v>
      </c>
      <c r="K932" t="s">
        <v>713</v>
      </c>
    </row>
    <row r="933" spans="1:11" x14ac:dyDescent="0.25">
      <c r="A933" t="s">
        <v>2247</v>
      </c>
      <c r="B933">
        <v>33</v>
      </c>
      <c r="C933">
        <v>0.15093906000000001</v>
      </c>
      <c r="D933">
        <v>1.0192049000000001</v>
      </c>
      <c r="E933">
        <v>0.41828792999999997</v>
      </c>
      <c r="F933">
        <v>0.69329529999999995</v>
      </c>
      <c r="G933">
        <v>1</v>
      </c>
      <c r="H933">
        <v>6960</v>
      </c>
      <c r="I933" t="s">
        <v>2248</v>
      </c>
      <c r="J933" t="s">
        <v>712</v>
      </c>
      <c r="K933" t="s">
        <v>713</v>
      </c>
    </row>
    <row r="934" spans="1:11" x14ac:dyDescent="0.25">
      <c r="A934" t="s">
        <v>2249</v>
      </c>
      <c r="B934">
        <v>46</v>
      </c>
      <c r="C934">
        <v>0.12574312000000001</v>
      </c>
      <c r="D934">
        <v>1.0211673000000001</v>
      </c>
      <c r="E934">
        <v>0.40524194000000002</v>
      </c>
      <c r="F934">
        <v>0.69364539999999997</v>
      </c>
      <c r="G934">
        <v>1</v>
      </c>
      <c r="H934">
        <v>6941</v>
      </c>
      <c r="I934" t="s">
        <v>2250</v>
      </c>
      <c r="J934" t="s">
        <v>712</v>
      </c>
      <c r="K934" t="s">
        <v>713</v>
      </c>
    </row>
    <row r="935" spans="1:11" x14ac:dyDescent="0.25">
      <c r="A935" t="s">
        <v>2251</v>
      </c>
      <c r="B935">
        <v>21</v>
      </c>
      <c r="C935">
        <v>0.18534732000000001</v>
      </c>
      <c r="D935">
        <v>1.0193760000000001</v>
      </c>
      <c r="E935">
        <v>0.43844490000000003</v>
      </c>
      <c r="F935">
        <v>0.69367489999999998</v>
      </c>
      <c r="G935">
        <v>1</v>
      </c>
      <c r="H935">
        <v>1099</v>
      </c>
      <c r="I935" t="s">
        <v>2252</v>
      </c>
      <c r="J935" t="s">
        <v>712</v>
      </c>
      <c r="K935" t="s">
        <v>713</v>
      </c>
    </row>
    <row r="936" spans="1:11" x14ac:dyDescent="0.25">
      <c r="A936" t="s">
        <v>561</v>
      </c>
      <c r="B936">
        <v>22</v>
      </c>
      <c r="C936">
        <v>0.18079643000000001</v>
      </c>
      <c r="D936">
        <v>1.0225829</v>
      </c>
      <c r="E936">
        <v>0.40041068000000002</v>
      </c>
      <c r="F936">
        <v>0.69375410000000004</v>
      </c>
      <c r="G936">
        <v>1</v>
      </c>
      <c r="H936">
        <v>3489</v>
      </c>
      <c r="I936" t="s">
        <v>2253</v>
      </c>
      <c r="J936" t="s">
        <v>712</v>
      </c>
      <c r="K936" t="s">
        <v>713</v>
      </c>
    </row>
    <row r="937" spans="1:11" x14ac:dyDescent="0.25">
      <c r="A937" t="s">
        <v>2254</v>
      </c>
      <c r="B937">
        <v>32</v>
      </c>
      <c r="C937">
        <v>0.15478923999999999</v>
      </c>
      <c r="D937">
        <v>1.020383</v>
      </c>
      <c r="E937">
        <v>0.40204079999999998</v>
      </c>
      <c r="F937">
        <v>0.69383687000000005</v>
      </c>
      <c r="G937">
        <v>1</v>
      </c>
      <c r="H937">
        <v>3774</v>
      </c>
      <c r="I937" t="s">
        <v>944</v>
      </c>
      <c r="J937" t="s">
        <v>712</v>
      </c>
      <c r="K937" t="s">
        <v>713</v>
      </c>
    </row>
    <row r="938" spans="1:11" x14ac:dyDescent="0.25">
      <c r="A938" t="s">
        <v>2255</v>
      </c>
      <c r="B938">
        <v>18</v>
      </c>
      <c r="C938">
        <v>0.20164684999999999</v>
      </c>
      <c r="D938">
        <v>1.0206753</v>
      </c>
      <c r="E938">
        <v>0.43699187</v>
      </c>
      <c r="F938">
        <v>0.69395370000000001</v>
      </c>
      <c r="G938">
        <v>1</v>
      </c>
      <c r="H938">
        <v>7508</v>
      </c>
      <c r="I938" t="s">
        <v>2256</v>
      </c>
      <c r="J938" t="s">
        <v>712</v>
      </c>
      <c r="K938" t="s">
        <v>713</v>
      </c>
    </row>
    <row r="939" spans="1:11" x14ac:dyDescent="0.25">
      <c r="A939" t="s">
        <v>2257</v>
      </c>
      <c r="B939">
        <v>123</v>
      </c>
      <c r="C939">
        <v>8.0032884999999998E-2</v>
      </c>
      <c r="D939">
        <v>1.0172696999999999</v>
      </c>
      <c r="E939">
        <v>0.42528737</v>
      </c>
      <c r="F939">
        <v>0.69411970000000001</v>
      </c>
      <c r="G939">
        <v>1</v>
      </c>
      <c r="H939">
        <v>733</v>
      </c>
      <c r="I939" t="s">
        <v>1894</v>
      </c>
      <c r="J939" t="s">
        <v>712</v>
      </c>
      <c r="K939" t="s">
        <v>713</v>
      </c>
    </row>
    <row r="940" spans="1:11" x14ac:dyDescent="0.25">
      <c r="A940" t="s">
        <v>2258</v>
      </c>
      <c r="B940">
        <v>156</v>
      </c>
      <c r="C940">
        <v>7.1273840000000005E-2</v>
      </c>
      <c r="D940">
        <v>1.0213000000000001</v>
      </c>
      <c r="E940">
        <v>0.40039839999999999</v>
      </c>
      <c r="F940">
        <v>0.69413060000000004</v>
      </c>
      <c r="G940">
        <v>1</v>
      </c>
      <c r="H940">
        <v>2102</v>
      </c>
      <c r="I940" t="s">
        <v>1157</v>
      </c>
      <c r="J940" t="s">
        <v>712</v>
      </c>
      <c r="K940" t="s">
        <v>713</v>
      </c>
    </row>
    <row r="941" spans="1:11" x14ac:dyDescent="0.25">
      <c r="A941" t="s">
        <v>2259</v>
      </c>
      <c r="B941">
        <v>67</v>
      </c>
      <c r="C941">
        <v>0.10705729999999999</v>
      </c>
      <c r="D941">
        <v>1.0193995</v>
      </c>
      <c r="E941">
        <v>0.41295546</v>
      </c>
      <c r="F941">
        <v>0.69437104000000005</v>
      </c>
      <c r="G941">
        <v>1</v>
      </c>
      <c r="H941">
        <v>2749</v>
      </c>
      <c r="I941" t="s">
        <v>780</v>
      </c>
      <c r="J941" t="s">
        <v>712</v>
      </c>
      <c r="K941" t="s">
        <v>713</v>
      </c>
    </row>
    <row r="942" spans="1:11" x14ac:dyDescent="0.25">
      <c r="A942" t="s">
        <v>2260</v>
      </c>
      <c r="B942">
        <v>48</v>
      </c>
      <c r="C942">
        <v>0.12665360000000001</v>
      </c>
      <c r="D942">
        <v>1.0215274999999999</v>
      </c>
      <c r="E942">
        <v>0.41176469999999998</v>
      </c>
      <c r="F942">
        <v>0.69437534000000001</v>
      </c>
      <c r="G942">
        <v>1</v>
      </c>
      <c r="H942">
        <v>5220</v>
      </c>
      <c r="I942" t="s">
        <v>2261</v>
      </c>
      <c r="J942" t="s">
        <v>712</v>
      </c>
      <c r="K942" t="s">
        <v>713</v>
      </c>
    </row>
    <row r="943" spans="1:11" x14ac:dyDescent="0.25">
      <c r="A943" t="s">
        <v>2262</v>
      </c>
      <c r="B943">
        <v>32</v>
      </c>
      <c r="C943">
        <v>0.15301566</v>
      </c>
      <c r="D943">
        <v>1.0197364</v>
      </c>
      <c r="E943">
        <v>0.42535788000000002</v>
      </c>
      <c r="F943">
        <v>0.69444644</v>
      </c>
      <c r="G943">
        <v>1</v>
      </c>
      <c r="H943">
        <v>5841</v>
      </c>
      <c r="I943" t="s">
        <v>2263</v>
      </c>
      <c r="J943" t="s">
        <v>712</v>
      </c>
      <c r="K943" t="s">
        <v>713</v>
      </c>
    </row>
    <row r="944" spans="1:11" x14ac:dyDescent="0.25">
      <c r="A944" t="s">
        <v>2264</v>
      </c>
      <c r="B944">
        <v>17</v>
      </c>
      <c r="C944">
        <v>0.20278579999999999</v>
      </c>
      <c r="D944">
        <v>1.0216864000000001</v>
      </c>
      <c r="E944">
        <v>0.41582150000000001</v>
      </c>
      <c r="F944">
        <v>0.69482005000000002</v>
      </c>
      <c r="G944">
        <v>1</v>
      </c>
      <c r="H944">
        <v>7424</v>
      </c>
      <c r="I944" t="s">
        <v>2265</v>
      </c>
      <c r="J944" t="s">
        <v>712</v>
      </c>
      <c r="K944" t="s">
        <v>713</v>
      </c>
    </row>
    <row r="945" spans="1:11" x14ac:dyDescent="0.25">
      <c r="A945" t="s">
        <v>2266</v>
      </c>
      <c r="B945">
        <v>16</v>
      </c>
      <c r="C945">
        <v>0.20888928000000001</v>
      </c>
      <c r="D945">
        <v>1.0148725999999999</v>
      </c>
      <c r="E945">
        <v>0.42535788000000002</v>
      </c>
      <c r="F945">
        <v>0.69756430000000003</v>
      </c>
      <c r="G945">
        <v>1</v>
      </c>
      <c r="H945">
        <v>2499</v>
      </c>
      <c r="I945" t="s">
        <v>330</v>
      </c>
      <c r="J945" t="s">
        <v>712</v>
      </c>
      <c r="K945" t="s">
        <v>713</v>
      </c>
    </row>
    <row r="946" spans="1:11" x14ac:dyDescent="0.25">
      <c r="A946" t="s">
        <v>2267</v>
      </c>
      <c r="B946">
        <v>27</v>
      </c>
      <c r="C946">
        <v>0.16510617999999999</v>
      </c>
      <c r="D946">
        <v>1.0151682</v>
      </c>
      <c r="E946">
        <v>0.43689319999999998</v>
      </c>
      <c r="F946">
        <v>0.69766070000000002</v>
      </c>
      <c r="G946">
        <v>1</v>
      </c>
      <c r="H946">
        <v>5481</v>
      </c>
      <c r="I946" t="s">
        <v>1080</v>
      </c>
      <c r="J946" t="s">
        <v>712</v>
      </c>
      <c r="K946" t="s">
        <v>713</v>
      </c>
    </row>
    <row r="947" spans="1:11" x14ac:dyDescent="0.25">
      <c r="A947" t="s">
        <v>2268</v>
      </c>
      <c r="B947">
        <v>182</v>
      </c>
      <c r="C947">
        <v>6.5319589999999997E-2</v>
      </c>
      <c r="D947">
        <v>1.013854</v>
      </c>
      <c r="E947">
        <v>0.41379312000000001</v>
      </c>
      <c r="F947">
        <v>0.69887434999999998</v>
      </c>
      <c r="G947">
        <v>1</v>
      </c>
      <c r="H947">
        <v>4398</v>
      </c>
      <c r="I947" t="s">
        <v>2269</v>
      </c>
      <c r="J947" t="s">
        <v>712</v>
      </c>
      <c r="K947" t="s">
        <v>713</v>
      </c>
    </row>
    <row r="948" spans="1:11" x14ac:dyDescent="0.25">
      <c r="A948" t="s">
        <v>2270</v>
      </c>
      <c r="B948">
        <v>30</v>
      </c>
      <c r="C948">
        <v>0.15679309999999999</v>
      </c>
      <c r="D948">
        <v>1.0130508</v>
      </c>
      <c r="E948">
        <v>0.43991855000000002</v>
      </c>
      <c r="F948">
        <v>0.69983810000000002</v>
      </c>
      <c r="G948">
        <v>1</v>
      </c>
      <c r="H948">
        <v>5208</v>
      </c>
      <c r="I948" t="s">
        <v>2271</v>
      </c>
      <c r="J948" t="s">
        <v>712</v>
      </c>
      <c r="K948" t="s">
        <v>713</v>
      </c>
    </row>
    <row r="949" spans="1:11" x14ac:dyDescent="0.25">
      <c r="A949" t="s">
        <v>2272</v>
      </c>
      <c r="B949">
        <v>37</v>
      </c>
      <c r="C949">
        <v>0.1402108</v>
      </c>
      <c r="D949">
        <v>1.0125179</v>
      </c>
      <c r="E949">
        <v>0.40447155000000001</v>
      </c>
      <c r="F949">
        <v>0.70017209999999996</v>
      </c>
      <c r="G949">
        <v>1</v>
      </c>
      <c r="H949">
        <v>5852</v>
      </c>
      <c r="I949" t="s">
        <v>2273</v>
      </c>
      <c r="J949" t="s">
        <v>712</v>
      </c>
      <c r="K949" t="s">
        <v>713</v>
      </c>
    </row>
    <row r="950" spans="1:11" x14ac:dyDescent="0.25">
      <c r="A950" t="s">
        <v>2274</v>
      </c>
      <c r="B950">
        <v>15</v>
      </c>
      <c r="C950">
        <v>0.21838136</v>
      </c>
      <c r="D950">
        <v>1.0119815999999999</v>
      </c>
      <c r="E950">
        <v>0.43984220000000002</v>
      </c>
      <c r="F950">
        <v>0.70054746000000001</v>
      </c>
      <c r="G950">
        <v>1</v>
      </c>
      <c r="H950">
        <v>4898</v>
      </c>
      <c r="I950" t="s">
        <v>1635</v>
      </c>
      <c r="J950" t="s">
        <v>712</v>
      </c>
      <c r="K950" t="s">
        <v>713</v>
      </c>
    </row>
    <row r="951" spans="1:11" x14ac:dyDescent="0.25">
      <c r="A951" t="s">
        <v>2275</v>
      </c>
      <c r="B951">
        <v>63</v>
      </c>
      <c r="C951">
        <v>0.10689071</v>
      </c>
      <c r="D951">
        <v>1.0115372</v>
      </c>
      <c r="E951">
        <v>0.42147118</v>
      </c>
      <c r="F951">
        <v>0.70076490000000002</v>
      </c>
      <c r="G951">
        <v>1</v>
      </c>
      <c r="H951">
        <v>5599</v>
      </c>
      <c r="I951" t="s">
        <v>2276</v>
      </c>
      <c r="J951" t="s">
        <v>712</v>
      </c>
      <c r="K951" t="s">
        <v>713</v>
      </c>
    </row>
    <row r="952" spans="1:11" x14ac:dyDescent="0.25">
      <c r="A952" t="s">
        <v>2277</v>
      </c>
      <c r="B952">
        <v>18</v>
      </c>
      <c r="C952">
        <v>0.20164684999999999</v>
      </c>
      <c r="D952">
        <v>1.0082066000000001</v>
      </c>
      <c r="E952">
        <v>0.41222880000000001</v>
      </c>
      <c r="F952">
        <v>0.70242167</v>
      </c>
      <c r="G952">
        <v>1</v>
      </c>
      <c r="H952">
        <v>7508</v>
      </c>
      <c r="I952" t="s">
        <v>2256</v>
      </c>
      <c r="J952" t="s">
        <v>712</v>
      </c>
      <c r="K952" t="s">
        <v>713</v>
      </c>
    </row>
    <row r="953" spans="1:11" x14ac:dyDescent="0.25">
      <c r="A953" t="s">
        <v>2278</v>
      </c>
      <c r="B953">
        <v>25</v>
      </c>
      <c r="C953">
        <v>0.17082231</v>
      </c>
      <c r="D953">
        <v>1.0102869000000001</v>
      </c>
      <c r="E953">
        <v>0.42772278000000002</v>
      </c>
      <c r="F953">
        <v>0.70256110000000005</v>
      </c>
      <c r="G953">
        <v>1</v>
      </c>
      <c r="H953">
        <v>5564</v>
      </c>
      <c r="I953" t="s">
        <v>1136</v>
      </c>
      <c r="J953" t="s">
        <v>712</v>
      </c>
      <c r="K953" t="s">
        <v>713</v>
      </c>
    </row>
    <row r="954" spans="1:11" x14ac:dyDescent="0.25">
      <c r="A954" t="s">
        <v>2279</v>
      </c>
      <c r="B954">
        <v>16</v>
      </c>
      <c r="C954">
        <v>0.20713548000000001</v>
      </c>
      <c r="D954">
        <v>1.0083339</v>
      </c>
      <c r="E954">
        <v>0.42322834999999998</v>
      </c>
      <c r="F954">
        <v>0.70290819999999998</v>
      </c>
      <c r="G954">
        <v>1</v>
      </c>
      <c r="H954">
        <v>1153</v>
      </c>
      <c r="I954" t="s">
        <v>1646</v>
      </c>
      <c r="J954" t="s">
        <v>712</v>
      </c>
      <c r="K954" t="s">
        <v>713</v>
      </c>
    </row>
    <row r="955" spans="1:11" x14ac:dyDescent="0.25">
      <c r="A955" t="s">
        <v>2280</v>
      </c>
      <c r="B955">
        <v>43</v>
      </c>
      <c r="C955">
        <v>0.13068621999999999</v>
      </c>
      <c r="D955">
        <v>1.0066415</v>
      </c>
      <c r="E955">
        <v>0.41505793000000002</v>
      </c>
      <c r="F955">
        <v>0.70331429999999995</v>
      </c>
      <c r="G955">
        <v>1</v>
      </c>
      <c r="H955">
        <v>2895</v>
      </c>
      <c r="I955" t="s">
        <v>292</v>
      </c>
      <c r="J955" t="s">
        <v>712</v>
      </c>
      <c r="K955" t="s">
        <v>713</v>
      </c>
    </row>
    <row r="956" spans="1:11" x14ac:dyDescent="0.25">
      <c r="A956" t="s">
        <v>2281</v>
      </c>
      <c r="B956">
        <v>15</v>
      </c>
      <c r="C956">
        <v>0.21632741</v>
      </c>
      <c r="D956">
        <v>1.0091245</v>
      </c>
      <c r="E956">
        <v>0.42413162999999998</v>
      </c>
      <c r="F956">
        <v>0.70340716999999997</v>
      </c>
      <c r="G956">
        <v>1</v>
      </c>
      <c r="H956">
        <v>552</v>
      </c>
      <c r="I956" t="s">
        <v>2282</v>
      </c>
      <c r="J956" t="s">
        <v>712</v>
      </c>
      <c r="K956" t="s">
        <v>713</v>
      </c>
    </row>
    <row r="957" spans="1:11" x14ac:dyDescent="0.25">
      <c r="A957" t="s">
        <v>2283</v>
      </c>
      <c r="B957">
        <v>77</v>
      </c>
      <c r="C957">
        <v>9.6408575999999996E-2</v>
      </c>
      <c r="D957">
        <v>1.0084339</v>
      </c>
      <c r="E957">
        <v>0.38636363000000001</v>
      </c>
      <c r="F957">
        <v>0.70344059999999997</v>
      </c>
      <c r="G957">
        <v>1</v>
      </c>
      <c r="H957">
        <v>1932</v>
      </c>
      <c r="I957" t="s">
        <v>2284</v>
      </c>
      <c r="J957" t="s">
        <v>712</v>
      </c>
      <c r="K957" t="s">
        <v>713</v>
      </c>
    </row>
    <row r="958" spans="1:11" x14ac:dyDescent="0.25">
      <c r="A958" t="s">
        <v>2285</v>
      </c>
      <c r="B958">
        <v>111</v>
      </c>
      <c r="C958">
        <v>8.4863040000000001E-2</v>
      </c>
      <c r="D958">
        <v>1.0093268</v>
      </c>
      <c r="E958">
        <v>0.41865079999999999</v>
      </c>
      <c r="F958">
        <v>0.70377140000000005</v>
      </c>
      <c r="G958">
        <v>1</v>
      </c>
      <c r="H958">
        <v>4001</v>
      </c>
      <c r="I958" t="s">
        <v>2112</v>
      </c>
      <c r="J958" t="s">
        <v>712</v>
      </c>
      <c r="K958" t="s">
        <v>713</v>
      </c>
    </row>
    <row r="959" spans="1:11" x14ac:dyDescent="0.25">
      <c r="A959" t="s">
        <v>2286</v>
      </c>
      <c r="B959">
        <v>44</v>
      </c>
      <c r="C959">
        <v>0.12744157</v>
      </c>
      <c r="D959">
        <v>1.0066805999999999</v>
      </c>
      <c r="E959">
        <v>0.44379845000000001</v>
      </c>
      <c r="F959">
        <v>0.70397323000000001</v>
      </c>
      <c r="G959">
        <v>1</v>
      </c>
      <c r="H959">
        <v>8541</v>
      </c>
      <c r="I959" t="s">
        <v>2287</v>
      </c>
      <c r="J959" t="s">
        <v>712</v>
      </c>
      <c r="K959" t="s">
        <v>713</v>
      </c>
    </row>
    <row r="960" spans="1:11" x14ac:dyDescent="0.25">
      <c r="A960" t="s">
        <v>2288</v>
      </c>
      <c r="B960">
        <v>38</v>
      </c>
      <c r="C960">
        <v>0.13756848999999999</v>
      </c>
      <c r="D960">
        <v>1.0059423000000001</v>
      </c>
      <c r="E960">
        <v>0.43538767</v>
      </c>
      <c r="F960">
        <v>0.70398490000000002</v>
      </c>
      <c r="G960">
        <v>1</v>
      </c>
      <c r="H960">
        <v>801</v>
      </c>
      <c r="I960" t="s">
        <v>1644</v>
      </c>
      <c r="J960" t="s">
        <v>712</v>
      </c>
      <c r="K960" t="s">
        <v>713</v>
      </c>
    </row>
    <row r="961" spans="1:11" x14ac:dyDescent="0.25">
      <c r="A961" t="s">
        <v>2289</v>
      </c>
      <c r="B961">
        <v>27</v>
      </c>
      <c r="C961">
        <v>0.16163841000000001</v>
      </c>
      <c r="D961">
        <v>1.0084915000000001</v>
      </c>
      <c r="E961">
        <v>0.42261904</v>
      </c>
      <c r="F961">
        <v>0.70405315999999996</v>
      </c>
      <c r="G961">
        <v>1</v>
      </c>
      <c r="H961">
        <v>665</v>
      </c>
      <c r="I961" t="s">
        <v>2290</v>
      </c>
      <c r="J961" t="s">
        <v>712</v>
      </c>
      <c r="K961" t="s">
        <v>713</v>
      </c>
    </row>
    <row r="962" spans="1:11" x14ac:dyDescent="0.25">
      <c r="A962" t="s">
        <v>2291</v>
      </c>
      <c r="B962">
        <v>32</v>
      </c>
      <c r="C962">
        <v>0.15179308999999999</v>
      </c>
      <c r="D962">
        <v>1.0069630000000001</v>
      </c>
      <c r="E962">
        <v>0.43067225999999997</v>
      </c>
      <c r="F962">
        <v>0.70415229999999995</v>
      </c>
      <c r="G962">
        <v>1</v>
      </c>
      <c r="H962">
        <v>7902</v>
      </c>
      <c r="I962" t="s">
        <v>2292</v>
      </c>
      <c r="J962" t="s">
        <v>712</v>
      </c>
      <c r="K962" t="s">
        <v>713</v>
      </c>
    </row>
    <row r="963" spans="1:11" x14ac:dyDescent="0.25">
      <c r="A963" t="s">
        <v>2293</v>
      </c>
      <c r="B963">
        <v>97</v>
      </c>
      <c r="C963">
        <v>8.8358430000000002E-2</v>
      </c>
      <c r="D963">
        <v>1.0044717000000001</v>
      </c>
      <c r="E963">
        <v>0.42479676</v>
      </c>
      <c r="F963">
        <v>0.70619670000000001</v>
      </c>
      <c r="G963">
        <v>1</v>
      </c>
      <c r="H963">
        <v>2758</v>
      </c>
      <c r="I963" t="s">
        <v>1162</v>
      </c>
      <c r="J963" t="s">
        <v>712</v>
      </c>
      <c r="K963" t="s">
        <v>713</v>
      </c>
    </row>
    <row r="964" spans="1:11" x14ac:dyDescent="0.25">
      <c r="A964" t="s">
        <v>2294</v>
      </c>
      <c r="B964">
        <v>164</v>
      </c>
      <c r="C964">
        <v>6.8032839999999997E-2</v>
      </c>
      <c r="D964">
        <v>1.0014752</v>
      </c>
      <c r="E964">
        <v>0.43027890000000002</v>
      </c>
      <c r="F964">
        <v>0.70635809999999999</v>
      </c>
      <c r="G964">
        <v>1</v>
      </c>
      <c r="H964">
        <v>599</v>
      </c>
      <c r="I964" t="s">
        <v>2295</v>
      </c>
      <c r="J964" t="s">
        <v>712</v>
      </c>
      <c r="K964" t="s">
        <v>713</v>
      </c>
    </row>
    <row r="965" spans="1:11" x14ac:dyDescent="0.25">
      <c r="A965" t="s">
        <v>2296</v>
      </c>
      <c r="B965">
        <v>19</v>
      </c>
      <c r="C965">
        <v>0.19841845</v>
      </c>
      <c r="D965">
        <v>1.0016056</v>
      </c>
      <c r="E965">
        <v>0.4476386</v>
      </c>
      <c r="F965">
        <v>0.70680356</v>
      </c>
      <c r="G965">
        <v>1</v>
      </c>
      <c r="H965">
        <v>135</v>
      </c>
      <c r="I965" t="s">
        <v>2297</v>
      </c>
      <c r="J965" t="s">
        <v>712</v>
      </c>
      <c r="K965" t="s">
        <v>713</v>
      </c>
    </row>
    <row r="966" spans="1:11" x14ac:dyDescent="0.25">
      <c r="A966" t="s">
        <v>2298</v>
      </c>
      <c r="B966">
        <v>63</v>
      </c>
      <c r="C966">
        <v>0.10895779999999999</v>
      </c>
      <c r="D966">
        <v>1.0023019</v>
      </c>
      <c r="E966">
        <v>0.43661972999999998</v>
      </c>
      <c r="F966">
        <v>0.70685893</v>
      </c>
      <c r="G966">
        <v>1</v>
      </c>
      <c r="H966">
        <v>6790</v>
      </c>
      <c r="I966" t="s">
        <v>2299</v>
      </c>
      <c r="J966" t="s">
        <v>712</v>
      </c>
      <c r="K966" t="s">
        <v>713</v>
      </c>
    </row>
    <row r="967" spans="1:11" x14ac:dyDescent="0.25">
      <c r="A967" t="s">
        <v>2300</v>
      </c>
      <c r="B967">
        <v>87</v>
      </c>
      <c r="C967">
        <v>9.3374625000000003E-2</v>
      </c>
      <c r="D967">
        <v>1.0024483</v>
      </c>
      <c r="E967">
        <v>0.42331287000000001</v>
      </c>
      <c r="F967">
        <v>0.70731900000000003</v>
      </c>
      <c r="G967">
        <v>1</v>
      </c>
      <c r="H967">
        <v>3883</v>
      </c>
      <c r="I967" t="s">
        <v>1134</v>
      </c>
      <c r="J967" t="s">
        <v>712</v>
      </c>
      <c r="K967" t="s">
        <v>713</v>
      </c>
    </row>
    <row r="968" spans="1:11" x14ac:dyDescent="0.25">
      <c r="A968" t="s">
        <v>2301</v>
      </c>
      <c r="B968">
        <v>15</v>
      </c>
      <c r="C968">
        <v>0.2135339</v>
      </c>
      <c r="D968">
        <v>1.0016396000000001</v>
      </c>
      <c r="E968">
        <v>0.4375</v>
      </c>
      <c r="F968">
        <v>0.70747170000000004</v>
      </c>
      <c r="G968">
        <v>1</v>
      </c>
      <c r="H968">
        <v>6407</v>
      </c>
      <c r="I968" t="s">
        <v>896</v>
      </c>
      <c r="J968" t="s">
        <v>712</v>
      </c>
      <c r="K968" t="s">
        <v>713</v>
      </c>
    </row>
    <row r="969" spans="1:11" x14ac:dyDescent="0.25">
      <c r="A969" t="s">
        <v>2302</v>
      </c>
      <c r="B969">
        <v>24</v>
      </c>
      <c r="C969">
        <v>0.16924383000000001</v>
      </c>
      <c r="D969">
        <v>1.0034329</v>
      </c>
      <c r="E969">
        <v>0.44092828000000001</v>
      </c>
      <c r="F969">
        <v>0.70756129999999995</v>
      </c>
      <c r="G969">
        <v>1</v>
      </c>
      <c r="H969">
        <v>885</v>
      </c>
      <c r="I969" t="s">
        <v>2303</v>
      </c>
      <c r="J969" t="s">
        <v>712</v>
      </c>
      <c r="K969" t="s">
        <v>713</v>
      </c>
    </row>
    <row r="970" spans="1:11" x14ac:dyDescent="0.25">
      <c r="A970" t="s">
        <v>2304</v>
      </c>
      <c r="B970">
        <v>24</v>
      </c>
      <c r="C970">
        <v>0.17396227</v>
      </c>
      <c r="D970">
        <v>1.000149</v>
      </c>
      <c r="E970">
        <v>0.44249514000000001</v>
      </c>
      <c r="F970">
        <v>0.70757126999999997</v>
      </c>
      <c r="G970">
        <v>1</v>
      </c>
      <c r="H970">
        <v>5384</v>
      </c>
      <c r="I970" t="s">
        <v>2305</v>
      </c>
      <c r="J970" t="s">
        <v>712</v>
      </c>
      <c r="K970" t="s">
        <v>713</v>
      </c>
    </row>
    <row r="971" spans="1:11" x14ac:dyDescent="0.25">
      <c r="A971" t="s">
        <v>2306</v>
      </c>
      <c r="B971">
        <v>15</v>
      </c>
      <c r="C971">
        <v>0.21206680999999999</v>
      </c>
      <c r="D971">
        <v>1.000489</v>
      </c>
      <c r="E971">
        <v>0.46478872999999998</v>
      </c>
      <c r="F971">
        <v>0.70766039999999997</v>
      </c>
      <c r="G971">
        <v>1</v>
      </c>
      <c r="H971">
        <v>6423</v>
      </c>
      <c r="I971" t="s">
        <v>2307</v>
      </c>
      <c r="J971" t="s">
        <v>712</v>
      </c>
      <c r="K971" t="s">
        <v>713</v>
      </c>
    </row>
    <row r="972" spans="1:11" x14ac:dyDescent="0.25">
      <c r="A972" t="s">
        <v>2308</v>
      </c>
      <c r="B972">
        <v>34</v>
      </c>
      <c r="C972">
        <v>0.14710744000000001</v>
      </c>
      <c r="D972">
        <v>1.0025156</v>
      </c>
      <c r="E972">
        <v>0.45378151999999999</v>
      </c>
      <c r="F972">
        <v>0.70793223000000005</v>
      </c>
      <c r="G972">
        <v>1</v>
      </c>
      <c r="H972">
        <v>7070</v>
      </c>
      <c r="I972" t="s">
        <v>2309</v>
      </c>
      <c r="J972" t="s">
        <v>712</v>
      </c>
      <c r="K972" t="s">
        <v>713</v>
      </c>
    </row>
    <row r="973" spans="1:11" x14ac:dyDescent="0.25">
      <c r="A973" t="s">
        <v>2310</v>
      </c>
      <c r="B973">
        <v>114</v>
      </c>
      <c r="C973">
        <v>8.1595929999999997E-2</v>
      </c>
      <c r="D973">
        <v>1.0028045000000001</v>
      </c>
      <c r="E973">
        <v>0.41489363000000001</v>
      </c>
      <c r="F973">
        <v>0.70809036000000003</v>
      </c>
      <c r="G973">
        <v>1</v>
      </c>
      <c r="H973">
        <v>9655</v>
      </c>
      <c r="I973" t="s">
        <v>2311</v>
      </c>
      <c r="J973" t="s">
        <v>712</v>
      </c>
      <c r="K973" t="s">
        <v>713</v>
      </c>
    </row>
    <row r="974" spans="1:11" x14ac:dyDescent="0.25">
      <c r="A974" t="s">
        <v>2312</v>
      </c>
      <c r="B974">
        <v>29</v>
      </c>
      <c r="C974">
        <v>0.15575178000000001</v>
      </c>
      <c r="D974">
        <v>0.99931289999999995</v>
      </c>
      <c r="E974">
        <v>0.47001934000000001</v>
      </c>
      <c r="F974">
        <v>0.70856976999999999</v>
      </c>
      <c r="G974">
        <v>1</v>
      </c>
      <c r="H974">
        <v>2445</v>
      </c>
      <c r="I974" t="s">
        <v>2021</v>
      </c>
      <c r="J974" t="s">
        <v>712</v>
      </c>
      <c r="K974" t="s">
        <v>713</v>
      </c>
    </row>
    <row r="975" spans="1:11" x14ac:dyDescent="0.25">
      <c r="A975" t="s">
        <v>2313</v>
      </c>
      <c r="B975">
        <v>54</v>
      </c>
      <c r="C975">
        <v>0.115713924</v>
      </c>
      <c r="D975">
        <v>0.99797720000000001</v>
      </c>
      <c r="E975">
        <v>0.43460765000000001</v>
      </c>
      <c r="F975">
        <v>0.7105013</v>
      </c>
      <c r="G975">
        <v>1</v>
      </c>
      <c r="H975">
        <v>5011</v>
      </c>
      <c r="I975" t="s">
        <v>2314</v>
      </c>
      <c r="J975" t="s">
        <v>712</v>
      </c>
      <c r="K975" t="s">
        <v>713</v>
      </c>
    </row>
    <row r="976" spans="1:11" x14ac:dyDescent="0.25">
      <c r="A976" t="s">
        <v>2315</v>
      </c>
      <c r="B976">
        <v>49</v>
      </c>
      <c r="C976">
        <v>0.122661084</v>
      </c>
      <c r="D976">
        <v>0.99661105999999999</v>
      </c>
      <c r="E976">
        <v>0.43511450000000002</v>
      </c>
      <c r="F976">
        <v>0.71251569999999997</v>
      </c>
      <c r="G976">
        <v>1</v>
      </c>
      <c r="H976">
        <v>4906</v>
      </c>
      <c r="I976" t="s">
        <v>2316</v>
      </c>
      <c r="J976" t="s">
        <v>712</v>
      </c>
      <c r="K976" t="s">
        <v>713</v>
      </c>
    </row>
    <row r="977" spans="1:11" x14ac:dyDescent="0.25">
      <c r="A977" t="s">
        <v>2317</v>
      </c>
      <c r="B977">
        <v>24</v>
      </c>
      <c r="C977">
        <v>0.16756524</v>
      </c>
      <c r="D977">
        <v>0.99499625000000003</v>
      </c>
      <c r="E977">
        <v>0.43503936999999998</v>
      </c>
      <c r="F977">
        <v>0.71434909999999996</v>
      </c>
      <c r="G977">
        <v>1</v>
      </c>
      <c r="H977">
        <v>8639</v>
      </c>
      <c r="I977" t="s">
        <v>2318</v>
      </c>
      <c r="J977" t="s">
        <v>712</v>
      </c>
      <c r="K977" t="s">
        <v>713</v>
      </c>
    </row>
    <row r="978" spans="1:11" x14ac:dyDescent="0.25">
      <c r="A978" t="s">
        <v>2319</v>
      </c>
      <c r="B978">
        <v>21</v>
      </c>
      <c r="C978">
        <v>0.17979906000000001</v>
      </c>
      <c r="D978">
        <v>0.99412345999999996</v>
      </c>
      <c r="E978">
        <v>0.44703389999999998</v>
      </c>
      <c r="F978">
        <v>0.71467893999999998</v>
      </c>
      <c r="G978">
        <v>1</v>
      </c>
      <c r="H978">
        <v>6880</v>
      </c>
      <c r="I978" t="s">
        <v>2320</v>
      </c>
      <c r="J978" t="s">
        <v>712</v>
      </c>
      <c r="K978" t="s">
        <v>713</v>
      </c>
    </row>
    <row r="979" spans="1:11" x14ac:dyDescent="0.25">
      <c r="A979" t="s">
        <v>2321</v>
      </c>
      <c r="B979">
        <v>15</v>
      </c>
      <c r="C979">
        <v>0.21234189000000001</v>
      </c>
      <c r="D979">
        <v>0.99365442999999998</v>
      </c>
      <c r="E979">
        <v>0.43223444</v>
      </c>
      <c r="F979">
        <v>0.71490914000000005</v>
      </c>
      <c r="G979">
        <v>1</v>
      </c>
      <c r="H979">
        <v>6420</v>
      </c>
      <c r="I979" t="s">
        <v>2307</v>
      </c>
      <c r="J979" t="s">
        <v>712</v>
      </c>
      <c r="K979" t="s">
        <v>713</v>
      </c>
    </row>
    <row r="980" spans="1:11" x14ac:dyDescent="0.25">
      <c r="A980" t="s">
        <v>2322</v>
      </c>
      <c r="B980">
        <v>15</v>
      </c>
      <c r="C980">
        <v>0.21148606</v>
      </c>
      <c r="D980">
        <v>0.99503094000000003</v>
      </c>
      <c r="E980">
        <v>0.44016227000000002</v>
      </c>
      <c r="F980">
        <v>0.71501570000000003</v>
      </c>
      <c r="G980">
        <v>1</v>
      </c>
      <c r="H980">
        <v>2789</v>
      </c>
      <c r="I980" t="s">
        <v>2323</v>
      </c>
      <c r="J980" t="s">
        <v>712</v>
      </c>
      <c r="K980" t="s">
        <v>713</v>
      </c>
    </row>
    <row r="981" spans="1:11" x14ac:dyDescent="0.25">
      <c r="A981" t="s">
        <v>2324</v>
      </c>
      <c r="B981">
        <v>118</v>
      </c>
      <c r="C981">
        <v>7.9596539999999993E-2</v>
      </c>
      <c r="D981">
        <v>0.99419623999999995</v>
      </c>
      <c r="E981">
        <v>0.44313725999999998</v>
      </c>
      <c r="F981">
        <v>0.71527980000000002</v>
      </c>
      <c r="G981">
        <v>1</v>
      </c>
      <c r="H981">
        <v>8024</v>
      </c>
      <c r="I981" t="s">
        <v>2325</v>
      </c>
      <c r="J981" t="s">
        <v>712</v>
      </c>
      <c r="K981" t="s">
        <v>713</v>
      </c>
    </row>
    <row r="982" spans="1:11" x14ac:dyDescent="0.25">
      <c r="A982" t="s">
        <v>2326</v>
      </c>
      <c r="B982">
        <v>92</v>
      </c>
      <c r="C982">
        <v>8.8568575999999996E-2</v>
      </c>
      <c r="D982">
        <v>0.99107270000000003</v>
      </c>
      <c r="E982">
        <v>0.43775934</v>
      </c>
      <c r="F982">
        <v>0.71950400000000003</v>
      </c>
      <c r="G982">
        <v>1</v>
      </c>
      <c r="H982">
        <v>8299</v>
      </c>
      <c r="I982" t="s">
        <v>2327</v>
      </c>
      <c r="J982" t="s">
        <v>712</v>
      </c>
      <c r="K982" t="s">
        <v>713</v>
      </c>
    </row>
    <row r="983" spans="1:11" x14ac:dyDescent="0.25">
      <c r="A983" t="s">
        <v>658</v>
      </c>
      <c r="B983">
        <v>120</v>
      </c>
      <c r="C983">
        <v>7.8062995999999996E-2</v>
      </c>
      <c r="D983">
        <v>0.98962706</v>
      </c>
      <c r="E983">
        <v>0.47582205999999999</v>
      </c>
      <c r="F983">
        <v>0.72175869999999998</v>
      </c>
      <c r="G983">
        <v>1</v>
      </c>
      <c r="H983">
        <v>885</v>
      </c>
      <c r="I983" t="s">
        <v>1094</v>
      </c>
      <c r="J983" t="s">
        <v>712</v>
      </c>
      <c r="K983" t="s">
        <v>713</v>
      </c>
    </row>
    <row r="984" spans="1:11" x14ac:dyDescent="0.25">
      <c r="A984" t="s">
        <v>2328</v>
      </c>
      <c r="B984">
        <v>15</v>
      </c>
      <c r="C984">
        <v>0.21499486000000001</v>
      </c>
      <c r="D984">
        <v>0.9879888</v>
      </c>
      <c r="E984">
        <v>0.43975904999999998</v>
      </c>
      <c r="F984">
        <v>0.72431869999999998</v>
      </c>
      <c r="G984">
        <v>1</v>
      </c>
      <c r="H984">
        <v>5663</v>
      </c>
      <c r="I984" t="s">
        <v>2329</v>
      </c>
      <c r="J984" t="s">
        <v>712</v>
      </c>
      <c r="K984" t="s">
        <v>713</v>
      </c>
    </row>
    <row r="985" spans="1:11" x14ac:dyDescent="0.25">
      <c r="A985" t="s">
        <v>2330</v>
      </c>
      <c r="B985">
        <v>248</v>
      </c>
      <c r="C985">
        <v>5.3006444E-2</v>
      </c>
      <c r="D985">
        <v>0.98645470000000002</v>
      </c>
      <c r="E985">
        <v>0.45894736000000003</v>
      </c>
      <c r="F985">
        <v>0.72679377000000001</v>
      </c>
      <c r="G985">
        <v>1</v>
      </c>
      <c r="H985">
        <v>3969</v>
      </c>
      <c r="I985" t="s">
        <v>2331</v>
      </c>
      <c r="J985" t="s">
        <v>712</v>
      </c>
      <c r="K985" t="s">
        <v>713</v>
      </c>
    </row>
    <row r="986" spans="1:11" x14ac:dyDescent="0.25">
      <c r="A986" t="s">
        <v>2332</v>
      </c>
      <c r="B986">
        <v>35</v>
      </c>
      <c r="C986">
        <v>0.14003570000000001</v>
      </c>
      <c r="D986">
        <v>0.98571929999999996</v>
      </c>
      <c r="E986">
        <v>0.484375</v>
      </c>
      <c r="F986">
        <v>0.72759689999999999</v>
      </c>
      <c r="G986">
        <v>1</v>
      </c>
      <c r="H986">
        <v>3155</v>
      </c>
      <c r="I986" t="s">
        <v>2333</v>
      </c>
      <c r="J986" t="s">
        <v>712</v>
      </c>
      <c r="K986" t="s">
        <v>713</v>
      </c>
    </row>
    <row r="987" spans="1:11" x14ac:dyDescent="0.25">
      <c r="A987" t="s">
        <v>2334</v>
      </c>
      <c r="B987">
        <v>23</v>
      </c>
      <c r="C987">
        <v>0.17082115</v>
      </c>
      <c r="D987">
        <v>0.98508680000000004</v>
      </c>
      <c r="E987">
        <v>0.45546557999999998</v>
      </c>
      <c r="F987">
        <v>0.72812593000000003</v>
      </c>
      <c r="G987">
        <v>1</v>
      </c>
      <c r="H987">
        <v>1936</v>
      </c>
      <c r="I987" t="s">
        <v>2335</v>
      </c>
      <c r="J987" t="s">
        <v>712</v>
      </c>
      <c r="K987" t="s">
        <v>713</v>
      </c>
    </row>
    <row r="988" spans="1:11" x14ac:dyDescent="0.25">
      <c r="A988" t="s">
        <v>2336</v>
      </c>
      <c r="B988">
        <v>86</v>
      </c>
      <c r="C988">
        <v>9.0297379999999997E-2</v>
      </c>
      <c r="D988">
        <v>0.98278889999999997</v>
      </c>
      <c r="E988">
        <v>0.45279384</v>
      </c>
      <c r="F988">
        <v>0.72897769999999995</v>
      </c>
      <c r="G988">
        <v>1</v>
      </c>
      <c r="H988">
        <v>5878</v>
      </c>
      <c r="I988" t="s">
        <v>2337</v>
      </c>
      <c r="J988" t="s">
        <v>712</v>
      </c>
      <c r="K988" t="s">
        <v>713</v>
      </c>
    </row>
    <row r="989" spans="1:11" x14ac:dyDescent="0.25">
      <c r="A989" t="s">
        <v>2338</v>
      </c>
      <c r="B989">
        <v>36</v>
      </c>
      <c r="C989">
        <v>0.13688053</v>
      </c>
      <c r="D989">
        <v>0.98233174999999995</v>
      </c>
      <c r="E989">
        <v>0.46385542000000002</v>
      </c>
      <c r="F989">
        <v>0.72916809999999999</v>
      </c>
      <c r="G989">
        <v>1</v>
      </c>
      <c r="H989">
        <v>5183</v>
      </c>
      <c r="I989" t="s">
        <v>2339</v>
      </c>
      <c r="J989" t="s">
        <v>712</v>
      </c>
      <c r="K989" t="s">
        <v>713</v>
      </c>
    </row>
    <row r="990" spans="1:11" x14ac:dyDescent="0.25">
      <c r="A990" t="s">
        <v>309</v>
      </c>
      <c r="B990">
        <v>127</v>
      </c>
      <c r="C990">
        <v>7.6040350000000007E-2</v>
      </c>
      <c r="D990">
        <v>0.98300785000000002</v>
      </c>
      <c r="E990">
        <v>0.4375</v>
      </c>
      <c r="F990">
        <v>0.72926199999999997</v>
      </c>
      <c r="G990">
        <v>1</v>
      </c>
      <c r="H990">
        <v>1586</v>
      </c>
      <c r="I990" t="s">
        <v>2340</v>
      </c>
      <c r="J990" t="s">
        <v>712</v>
      </c>
      <c r="K990" t="s">
        <v>713</v>
      </c>
    </row>
    <row r="991" spans="1:11" x14ac:dyDescent="0.25">
      <c r="A991" t="s">
        <v>2341</v>
      </c>
      <c r="B991">
        <v>43</v>
      </c>
      <c r="C991">
        <v>0.12868088</v>
      </c>
      <c r="D991">
        <v>0.98303854000000002</v>
      </c>
      <c r="E991">
        <v>0.47305390000000003</v>
      </c>
      <c r="F991">
        <v>0.72993699999999995</v>
      </c>
      <c r="G991">
        <v>1</v>
      </c>
      <c r="H991">
        <v>885</v>
      </c>
      <c r="I991" t="s">
        <v>2342</v>
      </c>
      <c r="J991" t="s">
        <v>712</v>
      </c>
      <c r="K991" t="s">
        <v>713</v>
      </c>
    </row>
    <row r="992" spans="1:11" x14ac:dyDescent="0.25">
      <c r="A992" t="s">
        <v>696</v>
      </c>
      <c r="B992">
        <v>38</v>
      </c>
      <c r="C992">
        <v>0.13522780000000001</v>
      </c>
      <c r="D992">
        <v>0.98371976999999999</v>
      </c>
      <c r="E992">
        <v>0.48770492999999998</v>
      </c>
      <c r="F992">
        <v>0.73002940000000005</v>
      </c>
      <c r="G992">
        <v>1</v>
      </c>
      <c r="H992">
        <v>4850</v>
      </c>
      <c r="I992" t="s">
        <v>1752</v>
      </c>
      <c r="J992" t="s">
        <v>712</v>
      </c>
      <c r="K992" t="s">
        <v>713</v>
      </c>
    </row>
    <row r="993" spans="1:11" x14ac:dyDescent="0.25">
      <c r="A993" t="s">
        <v>2343</v>
      </c>
      <c r="B993">
        <v>26</v>
      </c>
      <c r="C993">
        <v>0.16395313</v>
      </c>
      <c r="D993">
        <v>0.98318850000000002</v>
      </c>
      <c r="E993">
        <v>0.4586614</v>
      </c>
      <c r="F993">
        <v>0.73039686999999998</v>
      </c>
      <c r="G993">
        <v>1</v>
      </c>
      <c r="H993">
        <v>1153</v>
      </c>
      <c r="I993" t="s">
        <v>2344</v>
      </c>
      <c r="J993" t="s">
        <v>712</v>
      </c>
      <c r="K993" t="s">
        <v>713</v>
      </c>
    </row>
    <row r="994" spans="1:11" x14ac:dyDescent="0.25">
      <c r="A994" t="s">
        <v>2345</v>
      </c>
      <c r="B994">
        <v>32</v>
      </c>
      <c r="C994">
        <v>0.1439153</v>
      </c>
      <c r="D994">
        <v>0.97932949999999996</v>
      </c>
      <c r="E994">
        <v>0.45242717999999998</v>
      </c>
      <c r="F994">
        <v>0.73444617000000001</v>
      </c>
      <c r="G994">
        <v>1</v>
      </c>
      <c r="H994">
        <v>2186</v>
      </c>
      <c r="I994" t="s">
        <v>2346</v>
      </c>
      <c r="J994" t="s">
        <v>712</v>
      </c>
      <c r="K994" t="s">
        <v>713</v>
      </c>
    </row>
    <row r="995" spans="1:11" x14ac:dyDescent="0.25">
      <c r="A995" t="s">
        <v>2347</v>
      </c>
      <c r="B995">
        <v>26</v>
      </c>
      <c r="C995">
        <v>0.15790941999999999</v>
      </c>
      <c r="D995">
        <v>0.97856589999999999</v>
      </c>
      <c r="E995">
        <v>0.44282743000000002</v>
      </c>
      <c r="F995">
        <v>0.73539010000000005</v>
      </c>
      <c r="G995">
        <v>1</v>
      </c>
      <c r="H995">
        <v>2899</v>
      </c>
      <c r="I995" t="s">
        <v>2348</v>
      </c>
      <c r="J995" t="s">
        <v>712</v>
      </c>
      <c r="K995" t="s">
        <v>713</v>
      </c>
    </row>
    <row r="996" spans="1:11" x14ac:dyDescent="0.25">
      <c r="A996" t="s">
        <v>2349</v>
      </c>
      <c r="B996">
        <v>50</v>
      </c>
      <c r="C996">
        <v>0.11941863</v>
      </c>
      <c r="D996">
        <v>0.97813404000000004</v>
      </c>
      <c r="E996">
        <v>0.47600766999999999</v>
      </c>
      <c r="F996">
        <v>0.7355199</v>
      </c>
      <c r="G996">
        <v>1</v>
      </c>
      <c r="H996">
        <v>885</v>
      </c>
      <c r="I996" t="s">
        <v>1760</v>
      </c>
      <c r="J996" t="s">
        <v>712</v>
      </c>
      <c r="K996" t="s">
        <v>713</v>
      </c>
    </row>
    <row r="997" spans="1:11" x14ac:dyDescent="0.25">
      <c r="A997" t="s">
        <v>2350</v>
      </c>
      <c r="B997">
        <v>44</v>
      </c>
      <c r="C997">
        <v>0.12592041000000001</v>
      </c>
      <c r="D997">
        <v>0.97663765999999996</v>
      </c>
      <c r="E997">
        <v>0.45670994999999998</v>
      </c>
      <c r="F997">
        <v>0.73789519999999997</v>
      </c>
      <c r="G997">
        <v>1</v>
      </c>
      <c r="H997">
        <v>615</v>
      </c>
      <c r="I997" t="s">
        <v>2351</v>
      </c>
      <c r="J997" t="s">
        <v>712</v>
      </c>
      <c r="K997" t="s">
        <v>713</v>
      </c>
    </row>
    <row r="998" spans="1:11" x14ac:dyDescent="0.25">
      <c r="A998" t="s">
        <v>2352</v>
      </c>
      <c r="B998">
        <v>115</v>
      </c>
      <c r="C998">
        <v>7.6727069999999994E-2</v>
      </c>
      <c r="D998">
        <v>0.97576499999999999</v>
      </c>
      <c r="E998">
        <v>0.45526837999999997</v>
      </c>
      <c r="F998">
        <v>0.73816143999999995</v>
      </c>
      <c r="G998">
        <v>1</v>
      </c>
      <c r="H998">
        <v>7052</v>
      </c>
      <c r="I998" t="s">
        <v>2353</v>
      </c>
      <c r="J998" t="s">
        <v>712</v>
      </c>
      <c r="K998" t="s">
        <v>713</v>
      </c>
    </row>
    <row r="999" spans="1:11" x14ac:dyDescent="0.25">
      <c r="A999" t="s">
        <v>2354</v>
      </c>
      <c r="B999">
        <v>255</v>
      </c>
      <c r="C999">
        <v>5.2681310000000002E-2</v>
      </c>
      <c r="D999">
        <v>0.9757943</v>
      </c>
      <c r="E999">
        <v>0.47428572000000002</v>
      </c>
      <c r="F999">
        <v>0.73884249999999996</v>
      </c>
      <c r="G999">
        <v>1</v>
      </c>
      <c r="H999">
        <v>9887</v>
      </c>
      <c r="I999" t="s">
        <v>2355</v>
      </c>
      <c r="J999" t="s">
        <v>712</v>
      </c>
      <c r="K999" t="s">
        <v>713</v>
      </c>
    </row>
    <row r="1000" spans="1:11" x14ac:dyDescent="0.25">
      <c r="A1000" t="s">
        <v>2356</v>
      </c>
      <c r="B1000">
        <v>127</v>
      </c>
      <c r="C1000">
        <v>7.4550019999999995E-2</v>
      </c>
      <c r="D1000">
        <v>0.97295220000000004</v>
      </c>
      <c r="E1000">
        <v>0.47047245999999998</v>
      </c>
      <c r="F1000">
        <v>0.74026700000000001</v>
      </c>
      <c r="G1000">
        <v>1</v>
      </c>
      <c r="H1000">
        <v>2548</v>
      </c>
      <c r="I1000" t="s">
        <v>2357</v>
      </c>
      <c r="J1000" t="s">
        <v>712</v>
      </c>
      <c r="K1000" t="s">
        <v>713</v>
      </c>
    </row>
    <row r="1001" spans="1:11" x14ac:dyDescent="0.25">
      <c r="A1001" t="s">
        <v>2358</v>
      </c>
      <c r="B1001">
        <v>34</v>
      </c>
      <c r="C1001">
        <v>0.14116672999999999</v>
      </c>
      <c r="D1001">
        <v>0.97393569999999996</v>
      </c>
      <c r="E1001">
        <v>0.4604743</v>
      </c>
      <c r="F1001">
        <v>0.74046719999999999</v>
      </c>
      <c r="G1001">
        <v>1</v>
      </c>
      <c r="H1001">
        <v>2959</v>
      </c>
      <c r="I1001" t="s">
        <v>1990</v>
      </c>
      <c r="J1001" t="s">
        <v>712</v>
      </c>
      <c r="K1001" t="s">
        <v>713</v>
      </c>
    </row>
    <row r="1002" spans="1:11" x14ac:dyDescent="0.25">
      <c r="A1002" t="s">
        <v>2359</v>
      </c>
      <c r="B1002">
        <v>17</v>
      </c>
      <c r="C1002">
        <v>0.19767704999999999</v>
      </c>
      <c r="D1002">
        <v>0.97306912999999995</v>
      </c>
      <c r="E1002">
        <v>0.46777545999999998</v>
      </c>
      <c r="F1002">
        <v>0.74075853999999997</v>
      </c>
      <c r="G1002">
        <v>1</v>
      </c>
      <c r="H1002">
        <v>1698</v>
      </c>
      <c r="I1002" t="s">
        <v>1456</v>
      </c>
      <c r="J1002" t="s">
        <v>712</v>
      </c>
      <c r="K1002" t="s">
        <v>713</v>
      </c>
    </row>
    <row r="1003" spans="1:11" x14ac:dyDescent="0.25">
      <c r="A1003" t="s">
        <v>2360</v>
      </c>
      <c r="B1003">
        <v>56</v>
      </c>
      <c r="C1003">
        <v>0.1106502</v>
      </c>
      <c r="D1003">
        <v>0.97152375999999996</v>
      </c>
      <c r="E1003">
        <v>0.47254901999999999</v>
      </c>
      <c r="F1003">
        <v>0.74089720000000003</v>
      </c>
      <c r="G1003">
        <v>1</v>
      </c>
      <c r="H1003">
        <v>1137</v>
      </c>
      <c r="I1003" t="s">
        <v>2361</v>
      </c>
      <c r="J1003" t="s">
        <v>712</v>
      </c>
      <c r="K1003" t="s">
        <v>713</v>
      </c>
    </row>
    <row r="1004" spans="1:11" x14ac:dyDescent="0.25">
      <c r="A1004" t="s">
        <v>407</v>
      </c>
      <c r="B1004">
        <v>18</v>
      </c>
      <c r="C1004">
        <v>0.19067128</v>
      </c>
      <c r="D1004">
        <v>0.97336239999999996</v>
      </c>
      <c r="E1004">
        <v>0.48747590000000002</v>
      </c>
      <c r="F1004">
        <v>0.7409424</v>
      </c>
      <c r="G1004">
        <v>1</v>
      </c>
      <c r="H1004">
        <v>347</v>
      </c>
      <c r="I1004" t="s">
        <v>2362</v>
      </c>
      <c r="J1004" t="s">
        <v>712</v>
      </c>
      <c r="K1004" t="s">
        <v>713</v>
      </c>
    </row>
    <row r="1005" spans="1:11" x14ac:dyDescent="0.25">
      <c r="A1005" t="s">
        <v>2363</v>
      </c>
      <c r="B1005">
        <v>368</v>
      </c>
      <c r="C1005">
        <v>4.4191006999999997E-2</v>
      </c>
      <c r="D1005">
        <v>0.97112050000000005</v>
      </c>
      <c r="E1005">
        <v>0.48717949999999999</v>
      </c>
      <c r="F1005">
        <v>0.74097866000000001</v>
      </c>
      <c r="G1005">
        <v>1</v>
      </c>
      <c r="H1005">
        <v>9504</v>
      </c>
      <c r="I1005" t="s">
        <v>2364</v>
      </c>
      <c r="J1005" t="s">
        <v>712</v>
      </c>
      <c r="K1005" t="s">
        <v>713</v>
      </c>
    </row>
    <row r="1006" spans="1:11" x14ac:dyDescent="0.25">
      <c r="A1006" t="s">
        <v>2365</v>
      </c>
      <c r="B1006">
        <v>46</v>
      </c>
      <c r="C1006">
        <v>0.12563719000000001</v>
      </c>
      <c r="D1006">
        <v>0.97398203999999999</v>
      </c>
      <c r="E1006">
        <v>0.47582205999999999</v>
      </c>
      <c r="F1006">
        <v>0.7411276</v>
      </c>
      <c r="G1006">
        <v>1</v>
      </c>
      <c r="H1006">
        <v>532</v>
      </c>
      <c r="I1006" t="s">
        <v>2366</v>
      </c>
      <c r="J1006" t="s">
        <v>712</v>
      </c>
      <c r="K1006" t="s">
        <v>713</v>
      </c>
    </row>
    <row r="1007" spans="1:11" x14ac:dyDescent="0.25">
      <c r="A1007" t="s">
        <v>374</v>
      </c>
      <c r="B1007">
        <v>26</v>
      </c>
      <c r="C1007">
        <v>0.16084303</v>
      </c>
      <c r="D1007">
        <v>0.97161010000000003</v>
      </c>
      <c r="E1007">
        <v>0.46322069999999999</v>
      </c>
      <c r="F1007">
        <v>0.74147070000000004</v>
      </c>
      <c r="G1007">
        <v>1</v>
      </c>
      <c r="H1007">
        <v>2447</v>
      </c>
      <c r="I1007" t="s">
        <v>2021</v>
      </c>
      <c r="J1007" t="s">
        <v>712</v>
      </c>
      <c r="K1007" t="s">
        <v>713</v>
      </c>
    </row>
    <row r="1008" spans="1:11" x14ac:dyDescent="0.25">
      <c r="A1008" t="s">
        <v>2367</v>
      </c>
      <c r="B1008">
        <v>20</v>
      </c>
      <c r="C1008">
        <v>0.18060267999999999</v>
      </c>
      <c r="D1008">
        <v>0.96969499999999997</v>
      </c>
      <c r="E1008">
        <v>0.44580777999999999</v>
      </c>
      <c r="F1008">
        <v>0.74177539999999997</v>
      </c>
      <c r="G1008">
        <v>1</v>
      </c>
      <c r="H1008">
        <v>6221</v>
      </c>
      <c r="I1008" t="s">
        <v>2368</v>
      </c>
      <c r="J1008" t="s">
        <v>712</v>
      </c>
      <c r="K1008" t="s">
        <v>713</v>
      </c>
    </row>
    <row r="1009" spans="1:11" x14ac:dyDescent="0.25">
      <c r="A1009" t="s">
        <v>2369</v>
      </c>
      <c r="B1009">
        <v>384</v>
      </c>
      <c r="C1009">
        <v>4.4601771999999998E-2</v>
      </c>
      <c r="D1009">
        <v>0.97037850000000003</v>
      </c>
      <c r="E1009">
        <v>0.48148150000000001</v>
      </c>
      <c r="F1009">
        <v>0.74182992999999997</v>
      </c>
      <c r="G1009">
        <v>1</v>
      </c>
      <c r="H1009">
        <v>1918</v>
      </c>
      <c r="I1009" t="s">
        <v>2234</v>
      </c>
      <c r="J1009" t="s">
        <v>712</v>
      </c>
      <c r="K1009" t="s">
        <v>713</v>
      </c>
    </row>
    <row r="1010" spans="1:11" x14ac:dyDescent="0.25">
      <c r="A1010" t="s">
        <v>2370</v>
      </c>
      <c r="B1010">
        <v>19</v>
      </c>
      <c r="C1010">
        <v>0.18001043999999999</v>
      </c>
      <c r="D1010">
        <v>0.97175279999999997</v>
      </c>
      <c r="E1010">
        <v>0.48605579999999998</v>
      </c>
      <c r="F1010">
        <v>0.74191300000000004</v>
      </c>
      <c r="G1010">
        <v>1</v>
      </c>
      <c r="H1010">
        <v>4934</v>
      </c>
      <c r="I1010" t="s">
        <v>1252</v>
      </c>
      <c r="J1010" t="s">
        <v>712</v>
      </c>
      <c r="K1010" t="s">
        <v>713</v>
      </c>
    </row>
    <row r="1011" spans="1:11" x14ac:dyDescent="0.25">
      <c r="A1011" t="s">
        <v>2371</v>
      </c>
      <c r="B1011">
        <v>15</v>
      </c>
      <c r="C1011">
        <v>0.20761661000000001</v>
      </c>
      <c r="D1011">
        <v>0.96981249999999997</v>
      </c>
      <c r="E1011">
        <v>0.45808968</v>
      </c>
      <c r="F1011">
        <v>0.74228260000000001</v>
      </c>
      <c r="G1011">
        <v>1</v>
      </c>
      <c r="H1011">
        <v>647</v>
      </c>
      <c r="I1011" t="s">
        <v>2372</v>
      </c>
      <c r="J1011" t="s">
        <v>712</v>
      </c>
      <c r="K1011" t="s">
        <v>713</v>
      </c>
    </row>
    <row r="1012" spans="1:11" x14ac:dyDescent="0.25">
      <c r="A1012" t="s">
        <v>2373</v>
      </c>
      <c r="B1012">
        <v>34</v>
      </c>
      <c r="C1012">
        <v>0.13776820000000001</v>
      </c>
      <c r="D1012">
        <v>0.96748829999999997</v>
      </c>
      <c r="E1012">
        <v>0.4742268</v>
      </c>
      <c r="F1012">
        <v>0.74398302999999999</v>
      </c>
      <c r="G1012">
        <v>1</v>
      </c>
      <c r="H1012">
        <v>2996</v>
      </c>
      <c r="I1012" t="s">
        <v>2374</v>
      </c>
      <c r="J1012" t="s">
        <v>712</v>
      </c>
      <c r="K1012" t="s">
        <v>713</v>
      </c>
    </row>
    <row r="1013" spans="1:11" x14ac:dyDescent="0.25">
      <c r="A1013" t="s">
        <v>2375</v>
      </c>
      <c r="B1013">
        <v>205</v>
      </c>
      <c r="C1013">
        <v>5.8691803000000001E-2</v>
      </c>
      <c r="D1013">
        <v>0.96776426000000004</v>
      </c>
      <c r="E1013">
        <v>0.48</v>
      </c>
      <c r="F1013">
        <v>0.74412299999999998</v>
      </c>
      <c r="G1013">
        <v>1</v>
      </c>
      <c r="H1013">
        <v>3259</v>
      </c>
      <c r="I1013" t="s">
        <v>2376</v>
      </c>
      <c r="J1013" t="s">
        <v>712</v>
      </c>
      <c r="K1013" t="s">
        <v>713</v>
      </c>
    </row>
    <row r="1014" spans="1:11" x14ac:dyDescent="0.25">
      <c r="A1014" t="s">
        <v>2377</v>
      </c>
      <c r="B1014">
        <v>31</v>
      </c>
      <c r="C1014">
        <v>0.14346395000000001</v>
      </c>
      <c r="D1014">
        <v>0.96691965999999996</v>
      </c>
      <c r="E1014">
        <v>0.46019417000000001</v>
      </c>
      <c r="F1014">
        <v>0.74444940000000004</v>
      </c>
      <c r="G1014">
        <v>1</v>
      </c>
      <c r="H1014">
        <v>1255</v>
      </c>
      <c r="I1014" t="s">
        <v>2378</v>
      </c>
      <c r="J1014" t="s">
        <v>712</v>
      </c>
      <c r="K1014" t="s">
        <v>713</v>
      </c>
    </row>
    <row r="1015" spans="1:11" x14ac:dyDescent="0.25">
      <c r="A1015" t="s">
        <v>2379</v>
      </c>
      <c r="B1015">
        <v>24</v>
      </c>
      <c r="C1015">
        <v>0.16213179</v>
      </c>
      <c r="D1015">
        <v>0.96795560000000003</v>
      </c>
      <c r="E1015">
        <v>0.44356435999999999</v>
      </c>
      <c r="F1015">
        <v>0.74446080000000003</v>
      </c>
      <c r="G1015">
        <v>1</v>
      </c>
      <c r="H1015">
        <v>6423</v>
      </c>
      <c r="I1015" t="s">
        <v>2380</v>
      </c>
      <c r="J1015" t="s">
        <v>712</v>
      </c>
      <c r="K1015" t="s">
        <v>713</v>
      </c>
    </row>
    <row r="1016" spans="1:11" x14ac:dyDescent="0.25">
      <c r="A1016" t="s">
        <v>2381</v>
      </c>
      <c r="B1016">
        <v>24</v>
      </c>
      <c r="C1016">
        <v>0.16626519000000001</v>
      </c>
      <c r="D1016">
        <v>0.96631955999999997</v>
      </c>
      <c r="E1016">
        <v>0.48823529999999998</v>
      </c>
      <c r="F1016">
        <v>0.74500792999999998</v>
      </c>
      <c r="G1016">
        <v>1</v>
      </c>
      <c r="H1016">
        <v>6833</v>
      </c>
      <c r="I1016" t="s">
        <v>2382</v>
      </c>
      <c r="J1016" t="s">
        <v>712</v>
      </c>
      <c r="K1016" t="s">
        <v>713</v>
      </c>
    </row>
    <row r="1017" spans="1:11" x14ac:dyDescent="0.25">
      <c r="A1017" t="s">
        <v>2383</v>
      </c>
      <c r="B1017">
        <v>22</v>
      </c>
      <c r="C1017">
        <v>0.17200914</v>
      </c>
      <c r="D1017">
        <v>0.96551215999999995</v>
      </c>
      <c r="E1017">
        <v>0.52083330000000005</v>
      </c>
      <c r="F1017">
        <v>0.74591076000000001</v>
      </c>
      <c r="G1017">
        <v>1</v>
      </c>
      <c r="H1017">
        <v>5074</v>
      </c>
      <c r="I1017" t="s">
        <v>2384</v>
      </c>
      <c r="J1017" t="s">
        <v>712</v>
      </c>
      <c r="K1017" t="s">
        <v>713</v>
      </c>
    </row>
    <row r="1018" spans="1:11" x14ac:dyDescent="0.25">
      <c r="A1018" t="s">
        <v>2385</v>
      </c>
      <c r="B1018">
        <v>29</v>
      </c>
      <c r="C1018">
        <v>0.14963846</v>
      </c>
      <c r="D1018">
        <v>0.9648118</v>
      </c>
      <c r="E1018">
        <v>0.50099009999999999</v>
      </c>
      <c r="F1018">
        <v>0.74665946000000005</v>
      </c>
      <c r="G1018">
        <v>1</v>
      </c>
      <c r="H1018">
        <v>2135</v>
      </c>
      <c r="I1018" t="s">
        <v>2346</v>
      </c>
      <c r="J1018" t="s">
        <v>712</v>
      </c>
      <c r="K1018" t="s">
        <v>713</v>
      </c>
    </row>
    <row r="1019" spans="1:11" x14ac:dyDescent="0.25">
      <c r="A1019" t="s">
        <v>2386</v>
      </c>
      <c r="B1019">
        <v>105</v>
      </c>
      <c r="C1019">
        <v>8.0005825000000003E-2</v>
      </c>
      <c r="D1019">
        <v>0.96221250000000003</v>
      </c>
      <c r="E1019">
        <v>0.48795181999999998</v>
      </c>
      <c r="F1019">
        <v>0.74677360000000004</v>
      </c>
      <c r="G1019">
        <v>1</v>
      </c>
      <c r="H1019">
        <v>2878</v>
      </c>
      <c r="I1019" t="s">
        <v>2100</v>
      </c>
      <c r="J1019" t="s">
        <v>712</v>
      </c>
      <c r="K1019" t="s">
        <v>713</v>
      </c>
    </row>
    <row r="1020" spans="1:11" x14ac:dyDescent="0.25">
      <c r="A1020" t="s">
        <v>2387</v>
      </c>
      <c r="B1020">
        <v>26</v>
      </c>
      <c r="C1020">
        <v>0.16011934</v>
      </c>
      <c r="D1020">
        <v>0.96289897000000002</v>
      </c>
      <c r="E1020">
        <v>0.48243994000000001</v>
      </c>
      <c r="F1020">
        <v>0.74683182999999997</v>
      </c>
      <c r="G1020">
        <v>1</v>
      </c>
      <c r="H1020">
        <v>3715</v>
      </c>
      <c r="I1020" t="s">
        <v>1983</v>
      </c>
      <c r="J1020" t="s">
        <v>712</v>
      </c>
      <c r="K1020" t="s">
        <v>713</v>
      </c>
    </row>
    <row r="1021" spans="1:11" x14ac:dyDescent="0.25">
      <c r="A1021" t="s">
        <v>2388</v>
      </c>
      <c r="B1021">
        <v>19</v>
      </c>
      <c r="C1021">
        <v>0.18532573999999999</v>
      </c>
      <c r="D1021">
        <v>0.96436869999999997</v>
      </c>
      <c r="E1021">
        <v>0.47357723000000002</v>
      </c>
      <c r="F1021">
        <v>0.74684139999999999</v>
      </c>
      <c r="G1021">
        <v>1</v>
      </c>
      <c r="H1021">
        <v>7750</v>
      </c>
      <c r="I1021" t="s">
        <v>2389</v>
      </c>
      <c r="J1021" t="s">
        <v>712</v>
      </c>
      <c r="K1021" t="s">
        <v>713</v>
      </c>
    </row>
    <row r="1022" spans="1:11" x14ac:dyDescent="0.25">
      <c r="A1022" t="s">
        <v>2390</v>
      </c>
      <c r="B1022">
        <v>194</v>
      </c>
      <c r="C1022">
        <v>6.0319405E-2</v>
      </c>
      <c r="D1022">
        <v>0.96071463999999995</v>
      </c>
      <c r="E1022">
        <v>0.49542960000000003</v>
      </c>
      <c r="F1022">
        <v>0.74686929999999996</v>
      </c>
      <c r="G1022">
        <v>1</v>
      </c>
      <c r="H1022">
        <v>1660</v>
      </c>
      <c r="I1022" t="s">
        <v>2089</v>
      </c>
      <c r="J1022" t="s">
        <v>712</v>
      </c>
      <c r="K1022" t="s">
        <v>713</v>
      </c>
    </row>
    <row r="1023" spans="1:11" x14ac:dyDescent="0.25">
      <c r="A1023" t="s">
        <v>2391</v>
      </c>
      <c r="B1023">
        <v>15</v>
      </c>
      <c r="C1023">
        <v>0.20532429999999999</v>
      </c>
      <c r="D1023">
        <v>0.96396064999999997</v>
      </c>
      <c r="E1023">
        <v>0.47165993000000001</v>
      </c>
      <c r="F1023">
        <v>0.74688299999999996</v>
      </c>
      <c r="G1023">
        <v>1</v>
      </c>
      <c r="H1023">
        <v>672</v>
      </c>
      <c r="I1023" t="s">
        <v>2372</v>
      </c>
      <c r="J1023" t="s">
        <v>712</v>
      </c>
      <c r="K1023" t="s">
        <v>713</v>
      </c>
    </row>
    <row r="1024" spans="1:11" x14ac:dyDescent="0.25">
      <c r="A1024" t="s">
        <v>2392</v>
      </c>
      <c r="B1024">
        <v>20</v>
      </c>
      <c r="C1024">
        <v>0.17478213000000001</v>
      </c>
      <c r="D1024">
        <v>0.96099274999999995</v>
      </c>
      <c r="E1024">
        <v>0.48670756999999998</v>
      </c>
      <c r="F1024">
        <v>0.74703529999999996</v>
      </c>
      <c r="G1024">
        <v>1</v>
      </c>
      <c r="H1024">
        <v>1370</v>
      </c>
      <c r="I1024" t="s">
        <v>1372</v>
      </c>
      <c r="J1024" t="s">
        <v>712</v>
      </c>
      <c r="K1024" t="s">
        <v>713</v>
      </c>
    </row>
    <row r="1025" spans="1:11" x14ac:dyDescent="0.25">
      <c r="A1025" t="s">
        <v>2393</v>
      </c>
      <c r="B1025">
        <v>77</v>
      </c>
      <c r="C1025">
        <v>9.5064856000000003E-2</v>
      </c>
      <c r="D1025">
        <v>0.96309376000000002</v>
      </c>
      <c r="E1025">
        <v>0.48795181999999998</v>
      </c>
      <c r="F1025">
        <v>0.74714879999999995</v>
      </c>
      <c r="G1025">
        <v>1</v>
      </c>
      <c r="H1025">
        <v>6627</v>
      </c>
      <c r="I1025" t="s">
        <v>2394</v>
      </c>
      <c r="J1025" t="s">
        <v>712</v>
      </c>
      <c r="K1025" t="s">
        <v>713</v>
      </c>
    </row>
    <row r="1026" spans="1:11" x14ac:dyDescent="0.25">
      <c r="A1026" t="s">
        <v>2395</v>
      </c>
      <c r="B1026">
        <v>242</v>
      </c>
      <c r="C1026">
        <v>5.3517014000000002E-2</v>
      </c>
      <c r="D1026">
        <v>0.96129112999999999</v>
      </c>
      <c r="E1026">
        <v>0.49260039999999999</v>
      </c>
      <c r="F1026">
        <v>0.74720330000000001</v>
      </c>
      <c r="G1026">
        <v>1</v>
      </c>
      <c r="H1026">
        <v>1368</v>
      </c>
      <c r="I1026" t="s">
        <v>2396</v>
      </c>
      <c r="J1026" t="s">
        <v>712</v>
      </c>
      <c r="K1026" t="s">
        <v>713</v>
      </c>
    </row>
    <row r="1027" spans="1:11" x14ac:dyDescent="0.25">
      <c r="A1027" t="s">
        <v>2397</v>
      </c>
      <c r="B1027">
        <v>84</v>
      </c>
      <c r="C1027">
        <v>8.7375949999999994E-2</v>
      </c>
      <c r="D1027">
        <v>0.96331739999999999</v>
      </c>
      <c r="E1027">
        <v>0.47082496000000001</v>
      </c>
      <c r="F1027">
        <v>0.74743307000000003</v>
      </c>
      <c r="G1027">
        <v>1</v>
      </c>
      <c r="H1027">
        <v>8803</v>
      </c>
      <c r="I1027" t="s">
        <v>2398</v>
      </c>
      <c r="J1027" t="s">
        <v>712</v>
      </c>
      <c r="K1027" t="s">
        <v>713</v>
      </c>
    </row>
    <row r="1028" spans="1:11" x14ac:dyDescent="0.25">
      <c r="A1028" t="s">
        <v>2399</v>
      </c>
      <c r="B1028">
        <v>20</v>
      </c>
      <c r="C1028">
        <v>0.1796624</v>
      </c>
      <c r="D1028">
        <v>0.96224076000000003</v>
      </c>
      <c r="E1028">
        <v>0.48923680000000003</v>
      </c>
      <c r="F1028">
        <v>0.74744505000000006</v>
      </c>
      <c r="G1028">
        <v>1</v>
      </c>
      <c r="H1028">
        <v>3501</v>
      </c>
      <c r="I1028" t="s">
        <v>2253</v>
      </c>
      <c r="J1028" t="s">
        <v>712</v>
      </c>
      <c r="K1028" t="s">
        <v>713</v>
      </c>
    </row>
    <row r="1029" spans="1:11" x14ac:dyDescent="0.25">
      <c r="A1029" t="s">
        <v>2400</v>
      </c>
      <c r="B1029">
        <v>65</v>
      </c>
      <c r="C1029">
        <v>9.8619680000000001E-2</v>
      </c>
      <c r="D1029">
        <v>0.96001199999999998</v>
      </c>
      <c r="E1029">
        <v>0.49894738</v>
      </c>
      <c r="F1029">
        <v>0.74754894000000005</v>
      </c>
      <c r="G1029">
        <v>1</v>
      </c>
      <c r="H1029">
        <v>5649</v>
      </c>
      <c r="I1029" t="s">
        <v>2401</v>
      </c>
      <c r="J1029" t="s">
        <v>712</v>
      </c>
      <c r="K1029" t="s">
        <v>713</v>
      </c>
    </row>
    <row r="1030" spans="1:11" x14ac:dyDescent="0.25">
      <c r="A1030" t="s">
        <v>2402</v>
      </c>
      <c r="B1030">
        <v>387</v>
      </c>
      <c r="C1030">
        <v>4.2261093999999999E-2</v>
      </c>
      <c r="D1030">
        <v>0.96130806000000002</v>
      </c>
      <c r="E1030">
        <v>0.50103089999999995</v>
      </c>
      <c r="F1030">
        <v>0.74789689999999998</v>
      </c>
      <c r="G1030">
        <v>1</v>
      </c>
      <c r="H1030">
        <v>1247</v>
      </c>
      <c r="I1030" t="s">
        <v>2403</v>
      </c>
      <c r="J1030" t="s">
        <v>712</v>
      </c>
      <c r="K1030" t="s">
        <v>713</v>
      </c>
    </row>
    <row r="1031" spans="1:11" x14ac:dyDescent="0.25">
      <c r="A1031" t="s">
        <v>2404</v>
      </c>
      <c r="B1031">
        <v>22</v>
      </c>
      <c r="C1031">
        <v>0.16771349999999999</v>
      </c>
      <c r="D1031">
        <v>0.95914453</v>
      </c>
      <c r="E1031">
        <v>0.48289736999999999</v>
      </c>
      <c r="F1031">
        <v>0.7485714</v>
      </c>
      <c r="G1031">
        <v>1</v>
      </c>
      <c r="H1031">
        <v>4128</v>
      </c>
      <c r="I1031" t="s">
        <v>2405</v>
      </c>
      <c r="J1031" t="s">
        <v>712</v>
      </c>
      <c r="K1031" t="s">
        <v>713</v>
      </c>
    </row>
    <row r="1032" spans="1:11" x14ac:dyDescent="0.25">
      <c r="A1032" t="s">
        <v>2406</v>
      </c>
      <c r="B1032">
        <v>28</v>
      </c>
      <c r="C1032">
        <v>0.15390619999999999</v>
      </c>
      <c r="D1032">
        <v>0.9579027</v>
      </c>
      <c r="E1032">
        <v>0.52448980000000001</v>
      </c>
      <c r="F1032">
        <v>0.75037896999999998</v>
      </c>
      <c r="G1032">
        <v>1</v>
      </c>
      <c r="H1032">
        <v>3783</v>
      </c>
      <c r="I1032" t="s">
        <v>944</v>
      </c>
      <c r="J1032" t="s">
        <v>712</v>
      </c>
      <c r="K1032" t="s">
        <v>713</v>
      </c>
    </row>
    <row r="1033" spans="1:11" x14ac:dyDescent="0.25">
      <c r="A1033" t="s">
        <v>2407</v>
      </c>
      <c r="B1033">
        <v>160</v>
      </c>
      <c r="C1033">
        <v>6.5393560000000003E-2</v>
      </c>
      <c r="D1033">
        <v>0.95697600000000005</v>
      </c>
      <c r="E1033">
        <v>0.46466809999999997</v>
      </c>
      <c r="F1033">
        <v>0.75153935000000005</v>
      </c>
      <c r="G1033">
        <v>1</v>
      </c>
      <c r="H1033">
        <v>6940</v>
      </c>
      <c r="I1033" t="s">
        <v>2408</v>
      </c>
      <c r="J1033" t="s">
        <v>712</v>
      </c>
      <c r="K1033" t="s">
        <v>713</v>
      </c>
    </row>
    <row r="1034" spans="1:11" x14ac:dyDescent="0.25">
      <c r="A1034" t="s">
        <v>2409</v>
      </c>
      <c r="B1034">
        <v>43</v>
      </c>
      <c r="C1034">
        <v>0.123041175</v>
      </c>
      <c r="D1034">
        <v>0.95577279999999998</v>
      </c>
      <c r="E1034">
        <v>0.49800798000000002</v>
      </c>
      <c r="F1034">
        <v>0.7524864</v>
      </c>
      <c r="G1034">
        <v>1</v>
      </c>
      <c r="H1034">
        <v>4756</v>
      </c>
      <c r="I1034" t="s">
        <v>2410</v>
      </c>
      <c r="J1034" t="s">
        <v>712</v>
      </c>
      <c r="K1034" t="s">
        <v>713</v>
      </c>
    </row>
    <row r="1035" spans="1:11" x14ac:dyDescent="0.25">
      <c r="A1035" t="s">
        <v>2411</v>
      </c>
      <c r="B1035">
        <v>232</v>
      </c>
      <c r="C1035">
        <v>5.3935570000000002E-2</v>
      </c>
      <c r="D1035">
        <v>0.95508134</v>
      </c>
      <c r="E1035">
        <v>0.48484850000000002</v>
      </c>
      <c r="F1035">
        <v>0.75251440000000003</v>
      </c>
      <c r="G1035">
        <v>1</v>
      </c>
      <c r="H1035">
        <v>1682</v>
      </c>
      <c r="I1035" t="s">
        <v>2089</v>
      </c>
      <c r="J1035" t="s">
        <v>712</v>
      </c>
      <c r="K1035" t="s">
        <v>713</v>
      </c>
    </row>
    <row r="1036" spans="1:11" x14ac:dyDescent="0.25">
      <c r="A1036" t="s">
        <v>2412</v>
      </c>
      <c r="B1036">
        <v>74</v>
      </c>
      <c r="C1036">
        <v>9.3991619999999998E-2</v>
      </c>
      <c r="D1036">
        <v>0.95585310000000001</v>
      </c>
      <c r="E1036">
        <v>0.48712870000000003</v>
      </c>
      <c r="F1036">
        <v>0.75306479999999998</v>
      </c>
      <c r="G1036">
        <v>1</v>
      </c>
      <c r="H1036">
        <v>2669</v>
      </c>
      <c r="I1036" t="s">
        <v>1610</v>
      </c>
      <c r="J1036" t="s">
        <v>712</v>
      </c>
      <c r="K1036" t="s">
        <v>713</v>
      </c>
    </row>
    <row r="1037" spans="1:11" x14ac:dyDescent="0.25">
      <c r="A1037" t="s">
        <v>2413</v>
      </c>
      <c r="B1037">
        <v>105</v>
      </c>
      <c r="C1037">
        <v>8.0122059999999995E-2</v>
      </c>
      <c r="D1037">
        <v>0.95516604000000005</v>
      </c>
      <c r="E1037">
        <v>0.49684212</v>
      </c>
      <c r="F1037">
        <v>0.75306695999999995</v>
      </c>
      <c r="G1037">
        <v>1</v>
      </c>
      <c r="H1037">
        <v>5685</v>
      </c>
      <c r="I1037" t="s">
        <v>2414</v>
      </c>
      <c r="J1037" t="s">
        <v>712</v>
      </c>
      <c r="K1037" t="s">
        <v>713</v>
      </c>
    </row>
    <row r="1038" spans="1:11" x14ac:dyDescent="0.25">
      <c r="A1038" t="s">
        <v>2415</v>
      </c>
      <c r="B1038">
        <v>317</v>
      </c>
      <c r="C1038">
        <v>4.7019653000000002E-2</v>
      </c>
      <c r="D1038">
        <v>0.94992054000000004</v>
      </c>
      <c r="E1038">
        <v>0.50671785999999996</v>
      </c>
      <c r="F1038">
        <v>0.75360154999999995</v>
      </c>
      <c r="G1038">
        <v>1</v>
      </c>
      <c r="H1038">
        <v>7183</v>
      </c>
      <c r="I1038" t="s">
        <v>2416</v>
      </c>
      <c r="J1038" t="s">
        <v>712</v>
      </c>
      <c r="K1038" t="s">
        <v>713</v>
      </c>
    </row>
    <row r="1039" spans="1:11" x14ac:dyDescent="0.25">
      <c r="A1039" t="s">
        <v>2417</v>
      </c>
      <c r="B1039">
        <v>43</v>
      </c>
      <c r="C1039">
        <v>0.123319104</v>
      </c>
      <c r="D1039">
        <v>0.95309739999999998</v>
      </c>
      <c r="E1039">
        <v>0.49902533999999998</v>
      </c>
      <c r="F1039">
        <v>0.75360537000000005</v>
      </c>
      <c r="G1039">
        <v>1</v>
      </c>
      <c r="H1039">
        <v>4499</v>
      </c>
      <c r="I1039" t="s">
        <v>2418</v>
      </c>
      <c r="J1039" t="s">
        <v>712</v>
      </c>
      <c r="K1039" t="s">
        <v>713</v>
      </c>
    </row>
    <row r="1040" spans="1:11" x14ac:dyDescent="0.25">
      <c r="A1040" t="s">
        <v>2419</v>
      </c>
      <c r="B1040">
        <v>42</v>
      </c>
      <c r="C1040">
        <v>0.12408136</v>
      </c>
      <c r="D1040">
        <v>0.95373169999999996</v>
      </c>
      <c r="E1040">
        <v>0.49409449999999999</v>
      </c>
      <c r="F1040">
        <v>0.75377720000000004</v>
      </c>
      <c r="G1040">
        <v>1</v>
      </c>
      <c r="H1040">
        <v>8270</v>
      </c>
      <c r="I1040" t="s">
        <v>2420</v>
      </c>
      <c r="J1040" t="s">
        <v>712</v>
      </c>
      <c r="K1040" t="s">
        <v>713</v>
      </c>
    </row>
    <row r="1041" spans="1:11" x14ac:dyDescent="0.25">
      <c r="A1041" t="s">
        <v>2421</v>
      </c>
      <c r="B1041">
        <v>69</v>
      </c>
      <c r="C1041">
        <v>9.8018419999999995E-2</v>
      </c>
      <c r="D1041">
        <v>0.95405289999999998</v>
      </c>
      <c r="E1041">
        <v>0.52190477000000002</v>
      </c>
      <c r="F1041">
        <v>0.75386430000000004</v>
      </c>
      <c r="G1041">
        <v>1</v>
      </c>
      <c r="H1041">
        <v>7957</v>
      </c>
      <c r="I1041" t="s">
        <v>2422</v>
      </c>
      <c r="J1041" t="s">
        <v>712</v>
      </c>
      <c r="K1041" t="s">
        <v>713</v>
      </c>
    </row>
    <row r="1042" spans="1:11" x14ac:dyDescent="0.25">
      <c r="A1042" t="s">
        <v>2423</v>
      </c>
      <c r="B1042">
        <v>15</v>
      </c>
      <c r="C1042">
        <v>0.20598449999999999</v>
      </c>
      <c r="D1042">
        <v>0.95009860000000002</v>
      </c>
      <c r="E1042">
        <v>0.48906561999999998</v>
      </c>
      <c r="F1042">
        <v>0.75398350000000003</v>
      </c>
      <c r="G1042">
        <v>1</v>
      </c>
      <c r="H1042">
        <v>2849</v>
      </c>
      <c r="I1042" t="s">
        <v>2323</v>
      </c>
      <c r="J1042" t="s">
        <v>712</v>
      </c>
      <c r="K1042" t="s">
        <v>713</v>
      </c>
    </row>
    <row r="1043" spans="1:11" x14ac:dyDescent="0.25">
      <c r="A1043" t="s">
        <v>2424</v>
      </c>
      <c r="B1043">
        <v>17</v>
      </c>
      <c r="C1043">
        <v>0.19369578000000001</v>
      </c>
      <c r="D1043">
        <v>0.95320505</v>
      </c>
      <c r="E1043">
        <v>0.52566736999999997</v>
      </c>
      <c r="F1043">
        <v>0.75409996999999995</v>
      </c>
      <c r="G1043">
        <v>1</v>
      </c>
      <c r="H1043">
        <v>1099</v>
      </c>
      <c r="I1043" t="s">
        <v>2425</v>
      </c>
      <c r="J1043" t="s">
        <v>712</v>
      </c>
      <c r="K1043" t="s">
        <v>713</v>
      </c>
    </row>
    <row r="1044" spans="1:11" x14ac:dyDescent="0.25">
      <c r="A1044" t="s">
        <v>2426</v>
      </c>
      <c r="B1044">
        <v>39</v>
      </c>
      <c r="C1044">
        <v>0.13042002999999999</v>
      </c>
      <c r="D1044">
        <v>0.95037139999999998</v>
      </c>
      <c r="E1044">
        <v>0.52965236000000004</v>
      </c>
      <c r="F1044">
        <v>0.75413949999999996</v>
      </c>
      <c r="G1044">
        <v>1</v>
      </c>
      <c r="H1044">
        <v>1100</v>
      </c>
      <c r="I1044" t="s">
        <v>1394</v>
      </c>
      <c r="J1044" t="s">
        <v>712</v>
      </c>
      <c r="K1044" t="s">
        <v>713</v>
      </c>
    </row>
    <row r="1045" spans="1:11" x14ac:dyDescent="0.25">
      <c r="A1045" t="s">
        <v>2427</v>
      </c>
      <c r="B1045">
        <v>15</v>
      </c>
      <c r="C1045">
        <v>0.20532429999999999</v>
      </c>
      <c r="D1045">
        <v>0.95240974</v>
      </c>
      <c r="E1045">
        <v>0.4737864</v>
      </c>
      <c r="F1045">
        <v>0.75426704</v>
      </c>
      <c r="G1045">
        <v>1</v>
      </c>
      <c r="H1045">
        <v>672</v>
      </c>
      <c r="I1045" t="s">
        <v>2372</v>
      </c>
      <c r="J1045" t="s">
        <v>712</v>
      </c>
      <c r="K1045" t="s">
        <v>713</v>
      </c>
    </row>
    <row r="1046" spans="1:11" x14ac:dyDescent="0.25">
      <c r="A1046" t="s">
        <v>2428</v>
      </c>
      <c r="B1046">
        <v>52</v>
      </c>
      <c r="C1046">
        <v>0.1100926</v>
      </c>
      <c r="D1046">
        <v>0.95205499999999998</v>
      </c>
      <c r="E1046">
        <v>0.47851561999999997</v>
      </c>
      <c r="F1046">
        <v>0.75428609999999996</v>
      </c>
      <c r="G1046">
        <v>1</v>
      </c>
      <c r="H1046">
        <v>5313</v>
      </c>
      <c r="I1046" t="s">
        <v>2429</v>
      </c>
      <c r="J1046" t="s">
        <v>712</v>
      </c>
      <c r="K1046" t="s">
        <v>713</v>
      </c>
    </row>
    <row r="1047" spans="1:11" x14ac:dyDescent="0.25">
      <c r="A1047" t="s">
        <v>2430</v>
      </c>
      <c r="B1047">
        <v>18</v>
      </c>
      <c r="C1047">
        <v>0.18369052</v>
      </c>
      <c r="D1047">
        <v>0.95125709999999997</v>
      </c>
      <c r="E1047">
        <v>0.49797570000000002</v>
      </c>
      <c r="F1047">
        <v>0.75443780000000005</v>
      </c>
      <c r="G1047">
        <v>1</v>
      </c>
      <c r="H1047">
        <v>2850</v>
      </c>
      <c r="I1047" t="s">
        <v>2431</v>
      </c>
      <c r="J1047" t="s">
        <v>712</v>
      </c>
      <c r="K1047" t="s">
        <v>713</v>
      </c>
    </row>
    <row r="1048" spans="1:11" x14ac:dyDescent="0.25">
      <c r="A1048" t="s">
        <v>2432</v>
      </c>
      <c r="B1048">
        <v>16</v>
      </c>
      <c r="C1048">
        <v>0.19378152000000001</v>
      </c>
      <c r="D1048">
        <v>0.95079930000000001</v>
      </c>
      <c r="E1048">
        <v>0.49701790000000001</v>
      </c>
      <c r="F1048">
        <v>0.75469697000000002</v>
      </c>
      <c r="G1048">
        <v>1</v>
      </c>
      <c r="H1048">
        <v>5394</v>
      </c>
      <c r="I1048" t="s">
        <v>2433</v>
      </c>
      <c r="J1048" t="s">
        <v>712</v>
      </c>
      <c r="K1048" t="s">
        <v>713</v>
      </c>
    </row>
    <row r="1049" spans="1:11" x14ac:dyDescent="0.25">
      <c r="A1049" t="s">
        <v>2434</v>
      </c>
      <c r="B1049">
        <v>156</v>
      </c>
      <c r="C1049">
        <v>6.7019800000000004E-2</v>
      </c>
      <c r="D1049">
        <v>0.95042910000000003</v>
      </c>
      <c r="E1049">
        <v>0.50489234999999999</v>
      </c>
      <c r="F1049">
        <v>0.75474859999999999</v>
      </c>
      <c r="G1049">
        <v>1</v>
      </c>
      <c r="H1049">
        <v>4388</v>
      </c>
      <c r="I1049" t="s">
        <v>2269</v>
      </c>
      <c r="J1049" t="s">
        <v>712</v>
      </c>
      <c r="K1049" t="s">
        <v>713</v>
      </c>
    </row>
    <row r="1050" spans="1:11" x14ac:dyDescent="0.25">
      <c r="A1050" t="s">
        <v>2435</v>
      </c>
      <c r="B1050">
        <v>42</v>
      </c>
      <c r="C1050">
        <v>0.120450504</v>
      </c>
      <c r="D1050">
        <v>0.94894619999999996</v>
      </c>
      <c r="E1050">
        <v>0.51710259999999997</v>
      </c>
      <c r="F1050">
        <v>0.75480340000000001</v>
      </c>
      <c r="G1050">
        <v>1</v>
      </c>
      <c r="H1050">
        <v>2849</v>
      </c>
      <c r="I1050" t="s">
        <v>2436</v>
      </c>
      <c r="J1050" t="s">
        <v>712</v>
      </c>
      <c r="K1050" t="s">
        <v>713</v>
      </c>
    </row>
    <row r="1051" spans="1:11" x14ac:dyDescent="0.25">
      <c r="A1051" t="s">
        <v>2437</v>
      </c>
      <c r="B1051">
        <v>26</v>
      </c>
      <c r="C1051">
        <v>0.15588662</v>
      </c>
      <c r="D1051">
        <v>0.95129025</v>
      </c>
      <c r="E1051">
        <v>0.49328213999999998</v>
      </c>
      <c r="F1051">
        <v>0.75509499999999996</v>
      </c>
      <c r="G1051">
        <v>1</v>
      </c>
      <c r="H1051">
        <v>2501</v>
      </c>
      <c r="I1051" t="s">
        <v>1089</v>
      </c>
      <c r="J1051" t="s">
        <v>712</v>
      </c>
      <c r="K1051" t="s">
        <v>713</v>
      </c>
    </row>
    <row r="1052" spans="1:11" x14ac:dyDescent="0.25">
      <c r="A1052" t="s">
        <v>2438</v>
      </c>
      <c r="B1052">
        <v>242</v>
      </c>
      <c r="C1052">
        <v>5.2283033999999999E-2</v>
      </c>
      <c r="D1052">
        <v>0.94727397000000002</v>
      </c>
      <c r="E1052">
        <v>0.49292928000000003</v>
      </c>
      <c r="F1052">
        <v>0.7574343</v>
      </c>
      <c r="G1052">
        <v>1</v>
      </c>
      <c r="H1052">
        <v>614</v>
      </c>
      <c r="I1052" t="s">
        <v>2439</v>
      </c>
      <c r="J1052" t="s">
        <v>712</v>
      </c>
      <c r="K1052" t="s">
        <v>713</v>
      </c>
    </row>
    <row r="1053" spans="1:11" x14ac:dyDescent="0.25">
      <c r="A1053" t="s">
        <v>2440</v>
      </c>
      <c r="B1053">
        <v>81</v>
      </c>
      <c r="C1053">
        <v>8.9759014999999998E-2</v>
      </c>
      <c r="D1053">
        <v>0.94536719999999996</v>
      </c>
      <c r="E1053">
        <v>0.51859504000000001</v>
      </c>
      <c r="F1053">
        <v>0.75765000000000005</v>
      </c>
      <c r="G1053">
        <v>1</v>
      </c>
      <c r="H1053">
        <v>2936</v>
      </c>
      <c r="I1053" t="s">
        <v>2441</v>
      </c>
      <c r="J1053" t="s">
        <v>712</v>
      </c>
      <c r="K1053" t="s">
        <v>713</v>
      </c>
    </row>
    <row r="1054" spans="1:11" x14ac:dyDescent="0.25">
      <c r="A1054" t="s">
        <v>2442</v>
      </c>
      <c r="B1054">
        <v>73</v>
      </c>
      <c r="C1054">
        <v>9.3497440000000001E-2</v>
      </c>
      <c r="D1054">
        <v>0.94675100000000001</v>
      </c>
      <c r="E1054">
        <v>0.50202429999999998</v>
      </c>
      <c r="F1054">
        <v>0.75778489999999998</v>
      </c>
      <c r="G1054">
        <v>1</v>
      </c>
      <c r="H1054">
        <v>2276</v>
      </c>
      <c r="I1054" t="s">
        <v>2119</v>
      </c>
      <c r="J1054" t="s">
        <v>712</v>
      </c>
      <c r="K1054" t="s">
        <v>713</v>
      </c>
    </row>
    <row r="1055" spans="1:11" x14ac:dyDescent="0.25">
      <c r="A1055" t="s">
        <v>2443</v>
      </c>
      <c r="B1055">
        <v>27</v>
      </c>
      <c r="C1055">
        <v>0.15524006000000001</v>
      </c>
      <c r="D1055">
        <v>0.94472179999999994</v>
      </c>
      <c r="E1055">
        <v>0.51800000000000002</v>
      </c>
      <c r="F1055">
        <v>0.75820582999999997</v>
      </c>
      <c r="G1055">
        <v>1</v>
      </c>
      <c r="H1055">
        <v>5184</v>
      </c>
      <c r="I1055" t="s">
        <v>2444</v>
      </c>
      <c r="J1055" t="s">
        <v>712</v>
      </c>
      <c r="K1055" t="s">
        <v>713</v>
      </c>
    </row>
    <row r="1056" spans="1:11" x14ac:dyDescent="0.25">
      <c r="A1056" t="s">
        <v>2445</v>
      </c>
      <c r="B1056">
        <v>16</v>
      </c>
      <c r="C1056">
        <v>0.1910878</v>
      </c>
      <c r="D1056">
        <v>0.94538310000000003</v>
      </c>
      <c r="E1056">
        <v>0.52509653999999995</v>
      </c>
      <c r="F1056">
        <v>0.75834000000000001</v>
      </c>
      <c r="G1056">
        <v>1</v>
      </c>
      <c r="H1056">
        <v>1328</v>
      </c>
      <c r="I1056" t="s">
        <v>2446</v>
      </c>
      <c r="J1056" t="s">
        <v>712</v>
      </c>
      <c r="K1056" t="s">
        <v>713</v>
      </c>
    </row>
    <row r="1057" spans="1:11" x14ac:dyDescent="0.25">
      <c r="A1057" t="s">
        <v>2447</v>
      </c>
      <c r="B1057">
        <v>81</v>
      </c>
      <c r="C1057">
        <v>9.0114360000000004E-2</v>
      </c>
      <c r="D1057">
        <v>0.94551194000000005</v>
      </c>
      <c r="E1057">
        <v>0.51143450000000001</v>
      </c>
      <c r="F1057">
        <v>0.75880283000000004</v>
      </c>
      <c r="G1057">
        <v>1</v>
      </c>
      <c r="H1057">
        <v>6168</v>
      </c>
      <c r="I1057" t="s">
        <v>2448</v>
      </c>
      <c r="J1057" t="s">
        <v>712</v>
      </c>
      <c r="K1057" t="s">
        <v>713</v>
      </c>
    </row>
    <row r="1058" spans="1:11" x14ac:dyDescent="0.25">
      <c r="A1058" t="s">
        <v>2449</v>
      </c>
      <c r="B1058">
        <v>48</v>
      </c>
      <c r="C1058">
        <v>0.11716335999999999</v>
      </c>
      <c r="D1058">
        <v>0.94564729999999997</v>
      </c>
      <c r="E1058">
        <v>0.51527493999999996</v>
      </c>
      <c r="F1058">
        <v>0.75928969999999996</v>
      </c>
      <c r="G1058">
        <v>1</v>
      </c>
      <c r="H1058">
        <v>8736</v>
      </c>
      <c r="I1058" t="s">
        <v>2450</v>
      </c>
      <c r="J1058" t="s">
        <v>712</v>
      </c>
      <c r="K1058" t="s">
        <v>713</v>
      </c>
    </row>
    <row r="1059" spans="1:11" x14ac:dyDescent="0.25">
      <c r="A1059" t="s">
        <v>2451</v>
      </c>
      <c r="B1059">
        <v>59</v>
      </c>
      <c r="C1059">
        <v>0.10533693</v>
      </c>
      <c r="D1059">
        <v>0.94319653999999997</v>
      </c>
      <c r="E1059">
        <v>0.50511247000000004</v>
      </c>
      <c r="F1059">
        <v>0.76061076000000005</v>
      </c>
      <c r="G1059">
        <v>1</v>
      </c>
      <c r="H1059">
        <v>6444</v>
      </c>
      <c r="I1059" t="s">
        <v>2452</v>
      </c>
      <c r="J1059" t="s">
        <v>712</v>
      </c>
      <c r="K1059" t="s">
        <v>713</v>
      </c>
    </row>
    <row r="1060" spans="1:11" x14ac:dyDescent="0.25">
      <c r="A1060" t="s">
        <v>2453</v>
      </c>
      <c r="B1060">
        <v>54</v>
      </c>
      <c r="C1060">
        <v>0.108142585</v>
      </c>
      <c r="D1060">
        <v>0.94277710000000003</v>
      </c>
      <c r="E1060">
        <v>0.52156055000000001</v>
      </c>
      <c r="F1060">
        <v>0.7607332</v>
      </c>
      <c r="G1060">
        <v>1</v>
      </c>
      <c r="H1060">
        <v>5700</v>
      </c>
      <c r="I1060" t="s">
        <v>2454</v>
      </c>
      <c r="J1060" t="s">
        <v>712</v>
      </c>
      <c r="K1060" t="s">
        <v>713</v>
      </c>
    </row>
    <row r="1061" spans="1:11" x14ac:dyDescent="0.25">
      <c r="A1061" t="s">
        <v>2455</v>
      </c>
      <c r="B1061">
        <v>22</v>
      </c>
      <c r="C1061">
        <v>0.16745072999999999</v>
      </c>
      <c r="D1061">
        <v>0.94041675000000002</v>
      </c>
      <c r="E1061">
        <v>0.54266959999999997</v>
      </c>
      <c r="F1061">
        <v>0.76122593999999999</v>
      </c>
      <c r="G1061">
        <v>1</v>
      </c>
      <c r="H1061">
        <v>656</v>
      </c>
      <c r="I1061" t="s">
        <v>2227</v>
      </c>
      <c r="J1061" t="s">
        <v>712</v>
      </c>
      <c r="K1061" t="s">
        <v>713</v>
      </c>
    </row>
    <row r="1062" spans="1:11" x14ac:dyDescent="0.25">
      <c r="A1062" t="s">
        <v>2456</v>
      </c>
      <c r="B1062">
        <v>64</v>
      </c>
      <c r="C1062">
        <v>0.10134014500000001</v>
      </c>
      <c r="D1062">
        <v>0.94204812999999998</v>
      </c>
      <c r="E1062">
        <v>0.51632655000000005</v>
      </c>
      <c r="F1062">
        <v>0.76146524999999998</v>
      </c>
      <c r="G1062">
        <v>1</v>
      </c>
      <c r="H1062">
        <v>1629</v>
      </c>
      <c r="I1062" t="s">
        <v>1696</v>
      </c>
      <c r="J1062" t="s">
        <v>712</v>
      </c>
      <c r="K1062" t="s">
        <v>713</v>
      </c>
    </row>
    <row r="1063" spans="1:11" x14ac:dyDescent="0.25">
      <c r="A1063" t="s">
        <v>2457</v>
      </c>
      <c r="B1063">
        <v>16</v>
      </c>
      <c r="C1063">
        <v>0.19331155999999999</v>
      </c>
      <c r="D1063">
        <v>0.93983349999999999</v>
      </c>
      <c r="E1063">
        <v>0.49803150000000002</v>
      </c>
      <c r="F1063">
        <v>0.76162160000000001</v>
      </c>
      <c r="G1063">
        <v>1</v>
      </c>
      <c r="H1063">
        <v>4034</v>
      </c>
      <c r="I1063" t="s">
        <v>1318</v>
      </c>
      <c r="J1063" t="s">
        <v>712</v>
      </c>
      <c r="K1063" t="s">
        <v>713</v>
      </c>
    </row>
    <row r="1064" spans="1:11" x14ac:dyDescent="0.25">
      <c r="A1064" t="s">
        <v>2458</v>
      </c>
      <c r="B1064">
        <v>28</v>
      </c>
      <c r="C1064">
        <v>0.14860137000000001</v>
      </c>
      <c r="D1064">
        <v>0.94122534999999996</v>
      </c>
      <c r="E1064">
        <v>0.53360485999999996</v>
      </c>
      <c r="F1064">
        <v>0.76170033000000004</v>
      </c>
      <c r="G1064">
        <v>1</v>
      </c>
      <c r="H1064">
        <v>6181</v>
      </c>
      <c r="I1064" t="s">
        <v>2459</v>
      </c>
      <c r="J1064" t="s">
        <v>712</v>
      </c>
      <c r="K1064" t="s">
        <v>713</v>
      </c>
    </row>
    <row r="1065" spans="1:11" x14ac:dyDescent="0.25">
      <c r="A1065" t="s">
        <v>2460</v>
      </c>
      <c r="B1065">
        <v>36</v>
      </c>
      <c r="C1065">
        <v>0.13061808</v>
      </c>
      <c r="D1065">
        <v>0.9405152</v>
      </c>
      <c r="E1065">
        <v>0.51807230000000004</v>
      </c>
      <c r="F1065">
        <v>0.76173939999999996</v>
      </c>
      <c r="G1065">
        <v>1</v>
      </c>
      <c r="H1065">
        <v>3431</v>
      </c>
      <c r="I1065" t="s">
        <v>2461</v>
      </c>
      <c r="J1065" t="s">
        <v>712</v>
      </c>
      <c r="K1065" t="s">
        <v>713</v>
      </c>
    </row>
    <row r="1066" spans="1:11" x14ac:dyDescent="0.25">
      <c r="A1066" t="s">
        <v>2462</v>
      </c>
      <c r="B1066">
        <v>18</v>
      </c>
      <c r="C1066">
        <v>0.18130586000000001</v>
      </c>
      <c r="D1066">
        <v>0.94151514999999997</v>
      </c>
      <c r="E1066">
        <v>0.5321285</v>
      </c>
      <c r="F1066">
        <v>0.76184993999999995</v>
      </c>
      <c r="G1066">
        <v>1</v>
      </c>
      <c r="H1066">
        <v>2876</v>
      </c>
      <c r="I1066" t="s">
        <v>2431</v>
      </c>
      <c r="J1066" t="s">
        <v>712</v>
      </c>
      <c r="K1066" t="s">
        <v>713</v>
      </c>
    </row>
    <row r="1067" spans="1:11" x14ac:dyDescent="0.25">
      <c r="A1067" t="s">
        <v>2463</v>
      </c>
      <c r="B1067">
        <v>344</v>
      </c>
      <c r="C1067">
        <v>4.3651093000000002E-2</v>
      </c>
      <c r="D1067">
        <v>0.94058805999999995</v>
      </c>
      <c r="E1067">
        <v>0.51200000000000001</v>
      </c>
      <c r="F1067">
        <v>0.76232122999999996</v>
      </c>
      <c r="G1067">
        <v>1</v>
      </c>
      <c r="H1067">
        <v>2839</v>
      </c>
      <c r="I1067" t="s">
        <v>2464</v>
      </c>
      <c r="J1067" t="s">
        <v>712</v>
      </c>
      <c r="K1067" t="s">
        <v>713</v>
      </c>
    </row>
    <row r="1068" spans="1:11" x14ac:dyDescent="0.25">
      <c r="A1068" t="s">
        <v>2465</v>
      </c>
      <c r="B1068">
        <v>85</v>
      </c>
      <c r="C1068">
        <v>8.8172319999999998E-2</v>
      </c>
      <c r="D1068">
        <v>0.93892929999999997</v>
      </c>
      <c r="E1068">
        <v>0.53333335999999998</v>
      </c>
      <c r="F1068">
        <v>0.76271290000000003</v>
      </c>
      <c r="G1068">
        <v>1</v>
      </c>
      <c r="H1068">
        <v>3155</v>
      </c>
      <c r="I1068" t="s">
        <v>1926</v>
      </c>
      <c r="J1068" t="s">
        <v>712</v>
      </c>
      <c r="K1068" t="s">
        <v>713</v>
      </c>
    </row>
    <row r="1069" spans="1:11" x14ac:dyDescent="0.25">
      <c r="A1069" t="s">
        <v>2466</v>
      </c>
      <c r="B1069">
        <v>205</v>
      </c>
      <c r="C1069">
        <v>5.5869479999999999E-2</v>
      </c>
      <c r="D1069">
        <v>0.93794310000000003</v>
      </c>
      <c r="E1069">
        <v>0.53781515000000002</v>
      </c>
      <c r="F1069">
        <v>0.76395893000000004</v>
      </c>
      <c r="G1069">
        <v>1</v>
      </c>
      <c r="H1069">
        <v>6752</v>
      </c>
      <c r="I1069" t="s">
        <v>2467</v>
      </c>
      <c r="J1069" t="s">
        <v>712</v>
      </c>
      <c r="K1069" t="s">
        <v>713</v>
      </c>
    </row>
    <row r="1070" spans="1:11" x14ac:dyDescent="0.25">
      <c r="A1070" t="s">
        <v>2468</v>
      </c>
      <c r="B1070">
        <v>91</v>
      </c>
      <c r="C1070">
        <v>8.3490110000000006E-2</v>
      </c>
      <c r="D1070">
        <v>0.93736620000000004</v>
      </c>
      <c r="E1070">
        <v>0.50939849999999998</v>
      </c>
      <c r="F1070">
        <v>0.76437169999999999</v>
      </c>
      <c r="G1070">
        <v>1</v>
      </c>
      <c r="H1070">
        <v>1255</v>
      </c>
      <c r="I1070" t="s">
        <v>1002</v>
      </c>
      <c r="J1070" t="s">
        <v>712</v>
      </c>
      <c r="K1070" t="s">
        <v>713</v>
      </c>
    </row>
    <row r="1071" spans="1:11" x14ac:dyDescent="0.25">
      <c r="A1071" t="s">
        <v>2469</v>
      </c>
      <c r="B1071">
        <v>147</v>
      </c>
      <c r="C1071">
        <v>6.8430043999999995E-2</v>
      </c>
      <c r="D1071">
        <v>0.93566936000000001</v>
      </c>
      <c r="E1071">
        <v>0.53974896999999999</v>
      </c>
      <c r="F1071">
        <v>0.76638377000000002</v>
      </c>
      <c r="G1071">
        <v>1</v>
      </c>
      <c r="H1071">
        <v>599</v>
      </c>
      <c r="I1071" t="s">
        <v>2295</v>
      </c>
      <c r="J1071" t="s">
        <v>712</v>
      </c>
      <c r="K1071" t="s">
        <v>713</v>
      </c>
    </row>
    <row r="1072" spans="1:11" x14ac:dyDescent="0.25">
      <c r="A1072" t="s">
        <v>347</v>
      </c>
      <c r="B1072">
        <v>30</v>
      </c>
      <c r="C1072">
        <v>0.14474645</v>
      </c>
      <c r="D1072">
        <v>0.93601005999999998</v>
      </c>
      <c r="E1072">
        <v>0.49418603999999999</v>
      </c>
      <c r="F1072">
        <v>0.76640200000000003</v>
      </c>
      <c r="G1072">
        <v>1</v>
      </c>
      <c r="H1072">
        <v>3155</v>
      </c>
      <c r="I1072" t="s">
        <v>849</v>
      </c>
      <c r="J1072" t="s">
        <v>712</v>
      </c>
      <c r="K1072" t="s">
        <v>713</v>
      </c>
    </row>
    <row r="1073" spans="1:11" x14ac:dyDescent="0.25">
      <c r="A1073" t="s">
        <v>2470</v>
      </c>
      <c r="B1073">
        <v>72</v>
      </c>
      <c r="C1073">
        <v>9.4309770000000001E-2</v>
      </c>
      <c r="D1073">
        <v>0.93472029999999995</v>
      </c>
      <c r="E1073">
        <v>0.53740155999999994</v>
      </c>
      <c r="F1073">
        <v>0.76689494000000002</v>
      </c>
      <c r="G1073">
        <v>1</v>
      </c>
      <c r="H1073">
        <v>796</v>
      </c>
      <c r="I1073" t="s">
        <v>1616</v>
      </c>
      <c r="J1073" t="s">
        <v>712</v>
      </c>
      <c r="K1073" t="s">
        <v>713</v>
      </c>
    </row>
    <row r="1074" spans="1:11" x14ac:dyDescent="0.25">
      <c r="A1074" t="s">
        <v>2471</v>
      </c>
      <c r="B1074">
        <v>17</v>
      </c>
      <c r="C1074">
        <v>0.18750808999999999</v>
      </c>
      <c r="D1074">
        <v>0.93494403000000004</v>
      </c>
      <c r="E1074">
        <v>0.53448280000000004</v>
      </c>
      <c r="F1074">
        <v>0.76714592999999998</v>
      </c>
      <c r="G1074">
        <v>1</v>
      </c>
      <c r="H1074">
        <v>8233</v>
      </c>
      <c r="I1074" t="s">
        <v>2472</v>
      </c>
      <c r="J1074" t="s">
        <v>712</v>
      </c>
      <c r="K1074" t="s">
        <v>713</v>
      </c>
    </row>
    <row r="1075" spans="1:11" x14ac:dyDescent="0.25">
      <c r="A1075" t="s">
        <v>2473</v>
      </c>
      <c r="B1075">
        <v>88</v>
      </c>
      <c r="C1075">
        <v>8.4498760000000006E-2</v>
      </c>
      <c r="D1075">
        <v>0.93311379999999999</v>
      </c>
      <c r="E1075">
        <v>0.52115387000000002</v>
      </c>
      <c r="F1075">
        <v>0.76936179999999998</v>
      </c>
      <c r="G1075">
        <v>1</v>
      </c>
      <c r="H1075">
        <v>3179</v>
      </c>
      <c r="I1075" t="s">
        <v>2474</v>
      </c>
      <c r="J1075" t="s">
        <v>712</v>
      </c>
      <c r="K1075" t="s">
        <v>713</v>
      </c>
    </row>
    <row r="1076" spans="1:11" x14ac:dyDescent="0.25">
      <c r="A1076" t="s">
        <v>2475</v>
      </c>
      <c r="B1076">
        <v>22</v>
      </c>
      <c r="C1076">
        <v>0.16503184000000001</v>
      </c>
      <c r="D1076">
        <v>0.93159550000000002</v>
      </c>
      <c r="E1076">
        <v>0.50739955999999997</v>
      </c>
      <c r="F1076">
        <v>0.77018505000000004</v>
      </c>
      <c r="G1076">
        <v>1</v>
      </c>
      <c r="H1076">
        <v>2668</v>
      </c>
      <c r="I1076" t="s">
        <v>2476</v>
      </c>
      <c r="J1076" t="s">
        <v>712</v>
      </c>
      <c r="K1076" t="s">
        <v>713</v>
      </c>
    </row>
    <row r="1077" spans="1:11" x14ac:dyDescent="0.25">
      <c r="A1077" t="s">
        <v>2477</v>
      </c>
      <c r="B1077">
        <v>16</v>
      </c>
      <c r="C1077">
        <v>0.19816025000000001</v>
      </c>
      <c r="D1077">
        <v>0.93178134999999995</v>
      </c>
      <c r="E1077">
        <v>0.51930500000000002</v>
      </c>
      <c r="F1077">
        <v>0.7705417</v>
      </c>
      <c r="G1077">
        <v>1</v>
      </c>
      <c r="H1077">
        <v>2616</v>
      </c>
      <c r="I1077" t="s">
        <v>2478</v>
      </c>
      <c r="J1077" t="s">
        <v>712</v>
      </c>
      <c r="K1077" t="s">
        <v>713</v>
      </c>
    </row>
    <row r="1078" spans="1:11" x14ac:dyDescent="0.25">
      <c r="A1078" t="s">
        <v>2479</v>
      </c>
      <c r="B1078">
        <v>22</v>
      </c>
      <c r="C1078">
        <v>0.16908558000000001</v>
      </c>
      <c r="D1078">
        <v>0.93180079999999998</v>
      </c>
      <c r="E1078">
        <v>0.52390057000000001</v>
      </c>
      <c r="F1078">
        <v>0.77122349999999995</v>
      </c>
      <c r="G1078">
        <v>1</v>
      </c>
      <c r="H1078">
        <v>1631</v>
      </c>
      <c r="I1078" t="s">
        <v>262</v>
      </c>
      <c r="J1078" t="s">
        <v>712</v>
      </c>
      <c r="K1078" t="s">
        <v>713</v>
      </c>
    </row>
    <row r="1079" spans="1:11" x14ac:dyDescent="0.25">
      <c r="A1079" t="s">
        <v>2480</v>
      </c>
      <c r="B1079">
        <v>69</v>
      </c>
      <c r="C1079">
        <v>9.1260820000000006E-2</v>
      </c>
      <c r="D1079">
        <v>0.92673623999999999</v>
      </c>
      <c r="E1079">
        <v>0.55734410000000001</v>
      </c>
      <c r="F1079">
        <v>0.77687899999999999</v>
      </c>
      <c r="G1079">
        <v>1</v>
      </c>
      <c r="H1079">
        <v>4390</v>
      </c>
      <c r="I1079" t="s">
        <v>2481</v>
      </c>
      <c r="J1079" t="s">
        <v>712</v>
      </c>
      <c r="K1079" t="s">
        <v>713</v>
      </c>
    </row>
    <row r="1080" spans="1:11" x14ac:dyDescent="0.25">
      <c r="A1080" t="s">
        <v>2482</v>
      </c>
      <c r="B1080">
        <v>28</v>
      </c>
      <c r="C1080">
        <v>0.1448342</v>
      </c>
      <c r="D1080">
        <v>0.92772937</v>
      </c>
      <c r="E1080">
        <v>0.54037267</v>
      </c>
      <c r="F1080">
        <v>0.77709709999999999</v>
      </c>
      <c r="G1080">
        <v>1</v>
      </c>
      <c r="H1080">
        <v>5832</v>
      </c>
      <c r="I1080" t="s">
        <v>2483</v>
      </c>
      <c r="J1080" t="s">
        <v>712</v>
      </c>
      <c r="K1080" t="s">
        <v>713</v>
      </c>
    </row>
    <row r="1081" spans="1:11" x14ac:dyDescent="0.25">
      <c r="A1081" t="s">
        <v>2484</v>
      </c>
      <c r="B1081">
        <v>18</v>
      </c>
      <c r="C1081">
        <v>0.18357334</v>
      </c>
      <c r="D1081">
        <v>0.92731189999999997</v>
      </c>
      <c r="E1081">
        <v>0.5344468</v>
      </c>
      <c r="F1081">
        <v>0.77719890000000003</v>
      </c>
      <c r="G1081">
        <v>1</v>
      </c>
      <c r="H1081">
        <v>3458</v>
      </c>
      <c r="I1081" t="s">
        <v>2253</v>
      </c>
      <c r="J1081" t="s">
        <v>712</v>
      </c>
      <c r="K1081" t="s">
        <v>713</v>
      </c>
    </row>
    <row r="1082" spans="1:11" x14ac:dyDescent="0.25">
      <c r="A1082" t="s">
        <v>2485</v>
      </c>
      <c r="B1082">
        <v>25</v>
      </c>
      <c r="C1082">
        <v>0.15588840000000001</v>
      </c>
      <c r="D1082">
        <v>0.92680806000000004</v>
      </c>
      <c r="E1082">
        <v>0.52661599999999997</v>
      </c>
      <c r="F1082">
        <v>0.77746119999999996</v>
      </c>
      <c r="G1082">
        <v>1</v>
      </c>
      <c r="H1082">
        <v>2232</v>
      </c>
      <c r="I1082" t="s">
        <v>2486</v>
      </c>
      <c r="J1082" t="s">
        <v>712</v>
      </c>
      <c r="K1082" t="s">
        <v>713</v>
      </c>
    </row>
    <row r="1083" spans="1:11" x14ac:dyDescent="0.25">
      <c r="A1083" t="s">
        <v>2487</v>
      </c>
      <c r="B1083">
        <v>119</v>
      </c>
      <c r="C1083">
        <v>7.3343900000000004E-2</v>
      </c>
      <c r="D1083">
        <v>0.92540339999999999</v>
      </c>
      <c r="E1083">
        <v>0.54132230000000003</v>
      </c>
      <c r="F1083">
        <v>0.77886679999999997</v>
      </c>
      <c r="G1083">
        <v>1</v>
      </c>
      <c r="H1083">
        <v>7191</v>
      </c>
      <c r="I1083" t="s">
        <v>2488</v>
      </c>
      <c r="J1083" t="s">
        <v>712</v>
      </c>
      <c r="K1083" t="s">
        <v>713</v>
      </c>
    </row>
    <row r="1084" spans="1:11" x14ac:dyDescent="0.25">
      <c r="A1084" t="s">
        <v>2489</v>
      </c>
      <c r="B1084">
        <v>164</v>
      </c>
      <c r="C1084">
        <v>6.1956803999999997E-2</v>
      </c>
      <c r="D1084">
        <v>0.92455589999999999</v>
      </c>
      <c r="E1084">
        <v>0.55510205000000001</v>
      </c>
      <c r="F1084">
        <v>0.77911156000000004</v>
      </c>
      <c r="G1084">
        <v>1</v>
      </c>
      <c r="H1084">
        <v>6591</v>
      </c>
      <c r="I1084" t="s">
        <v>2490</v>
      </c>
      <c r="J1084" t="s">
        <v>712</v>
      </c>
      <c r="K1084" t="s">
        <v>713</v>
      </c>
    </row>
    <row r="1085" spans="1:11" x14ac:dyDescent="0.25">
      <c r="A1085" t="s">
        <v>2491</v>
      </c>
      <c r="B1085">
        <v>75</v>
      </c>
      <c r="C1085">
        <v>9.2309329999999995E-2</v>
      </c>
      <c r="D1085">
        <v>0.92485660000000003</v>
      </c>
      <c r="E1085">
        <v>0.55555560000000004</v>
      </c>
      <c r="F1085">
        <v>0.77922029999999998</v>
      </c>
      <c r="G1085">
        <v>1</v>
      </c>
      <c r="H1085">
        <v>7589</v>
      </c>
      <c r="I1085" t="s">
        <v>2492</v>
      </c>
      <c r="J1085" t="s">
        <v>712</v>
      </c>
      <c r="K1085" t="s">
        <v>713</v>
      </c>
    </row>
    <row r="1086" spans="1:11" x14ac:dyDescent="0.25">
      <c r="A1086" t="s">
        <v>2493</v>
      </c>
      <c r="B1086">
        <v>47</v>
      </c>
      <c r="C1086">
        <v>0.11199072</v>
      </c>
      <c r="D1086">
        <v>0.92328350000000003</v>
      </c>
      <c r="E1086">
        <v>0.5337423</v>
      </c>
      <c r="F1086">
        <v>0.78022044999999995</v>
      </c>
      <c r="G1086">
        <v>1</v>
      </c>
      <c r="H1086">
        <v>2499</v>
      </c>
      <c r="I1086" t="s">
        <v>630</v>
      </c>
      <c r="J1086" t="s">
        <v>712</v>
      </c>
      <c r="K1086" t="s">
        <v>713</v>
      </c>
    </row>
    <row r="1087" spans="1:11" x14ac:dyDescent="0.25">
      <c r="A1087" t="s">
        <v>2494</v>
      </c>
      <c r="B1087">
        <v>21</v>
      </c>
      <c r="C1087">
        <v>0.16847970000000001</v>
      </c>
      <c r="D1087">
        <v>0.92356413999999998</v>
      </c>
      <c r="E1087">
        <v>0.54230769999999995</v>
      </c>
      <c r="F1087">
        <v>0.78037477</v>
      </c>
      <c r="G1087">
        <v>1</v>
      </c>
      <c r="H1087">
        <v>2843</v>
      </c>
      <c r="I1087" t="s">
        <v>638</v>
      </c>
      <c r="J1087" t="s">
        <v>712</v>
      </c>
      <c r="K1087" t="s">
        <v>713</v>
      </c>
    </row>
    <row r="1088" spans="1:11" x14ac:dyDescent="0.25">
      <c r="A1088" t="s">
        <v>2495</v>
      </c>
      <c r="B1088">
        <v>232</v>
      </c>
      <c r="C1088">
        <v>5.2388289999999997E-2</v>
      </c>
      <c r="D1088">
        <v>0.92164016000000004</v>
      </c>
      <c r="E1088">
        <v>0.53653850000000003</v>
      </c>
      <c r="F1088">
        <v>0.78205966999999998</v>
      </c>
      <c r="G1088">
        <v>1</v>
      </c>
      <c r="H1088">
        <v>710</v>
      </c>
      <c r="I1088" t="s">
        <v>2496</v>
      </c>
      <c r="J1088" t="s">
        <v>712</v>
      </c>
      <c r="K1088" t="s">
        <v>713</v>
      </c>
    </row>
    <row r="1089" spans="1:11" x14ac:dyDescent="0.25">
      <c r="A1089" t="s">
        <v>2497</v>
      </c>
      <c r="B1089">
        <v>17</v>
      </c>
      <c r="C1089">
        <v>0.18016054000000001</v>
      </c>
      <c r="D1089">
        <v>0.92180972999999999</v>
      </c>
      <c r="E1089">
        <v>0.55531912999999999</v>
      </c>
      <c r="F1089">
        <v>0.78244080000000005</v>
      </c>
      <c r="G1089">
        <v>1</v>
      </c>
      <c r="H1089">
        <v>1889</v>
      </c>
      <c r="I1089" t="s">
        <v>2498</v>
      </c>
      <c r="J1089" t="s">
        <v>712</v>
      </c>
      <c r="K1089" t="s">
        <v>713</v>
      </c>
    </row>
    <row r="1090" spans="1:11" x14ac:dyDescent="0.25">
      <c r="A1090" t="s">
        <v>2499</v>
      </c>
      <c r="B1090">
        <v>26</v>
      </c>
      <c r="C1090">
        <v>0.15295302999999999</v>
      </c>
      <c r="D1090">
        <v>0.91638063999999997</v>
      </c>
      <c r="E1090">
        <v>0.55349797000000001</v>
      </c>
      <c r="F1090">
        <v>0.78262012999999997</v>
      </c>
      <c r="G1090">
        <v>1</v>
      </c>
      <c r="H1090">
        <v>2953</v>
      </c>
      <c r="I1090" t="s">
        <v>2500</v>
      </c>
      <c r="J1090" t="s">
        <v>712</v>
      </c>
      <c r="K1090" t="s">
        <v>713</v>
      </c>
    </row>
    <row r="1091" spans="1:11" x14ac:dyDescent="0.25">
      <c r="A1091" t="s">
        <v>2501</v>
      </c>
      <c r="B1091">
        <v>40</v>
      </c>
      <c r="C1091">
        <v>0.12439804</v>
      </c>
      <c r="D1091">
        <v>0.9206318</v>
      </c>
      <c r="E1091">
        <v>0.53238870000000005</v>
      </c>
      <c r="F1091">
        <v>0.78264725000000002</v>
      </c>
      <c r="G1091">
        <v>1</v>
      </c>
      <c r="H1091">
        <v>4925</v>
      </c>
      <c r="I1091" t="s">
        <v>2502</v>
      </c>
      <c r="J1091" t="s">
        <v>712</v>
      </c>
      <c r="K1091" t="s">
        <v>713</v>
      </c>
    </row>
    <row r="1092" spans="1:11" x14ac:dyDescent="0.25">
      <c r="A1092" t="s">
        <v>611</v>
      </c>
      <c r="B1092">
        <v>18</v>
      </c>
      <c r="C1092">
        <v>0.18280390999999999</v>
      </c>
      <c r="D1092">
        <v>0.92084449999999995</v>
      </c>
      <c r="E1092">
        <v>0.54065039999999998</v>
      </c>
      <c r="F1092">
        <v>0.78290397</v>
      </c>
      <c r="G1092">
        <v>1</v>
      </c>
      <c r="H1092">
        <v>6500</v>
      </c>
      <c r="I1092" t="s">
        <v>2503</v>
      </c>
      <c r="J1092" t="s">
        <v>712</v>
      </c>
      <c r="K1092" t="s">
        <v>713</v>
      </c>
    </row>
    <row r="1093" spans="1:11" x14ac:dyDescent="0.25">
      <c r="A1093" t="s">
        <v>2504</v>
      </c>
      <c r="B1093">
        <v>288</v>
      </c>
      <c r="C1093">
        <v>4.6647880000000003E-2</v>
      </c>
      <c r="D1093">
        <v>0.91403073000000001</v>
      </c>
      <c r="E1093">
        <v>0.53333335999999998</v>
      </c>
      <c r="F1093">
        <v>0.78296569999999999</v>
      </c>
      <c r="G1093">
        <v>1</v>
      </c>
      <c r="H1093">
        <v>1399</v>
      </c>
      <c r="I1093" t="s">
        <v>2505</v>
      </c>
      <c r="J1093" t="s">
        <v>712</v>
      </c>
      <c r="K1093" t="s">
        <v>713</v>
      </c>
    </row>
    <row r="1094" spans="1:11" x14ac:dyDescent="0.25">
      <c r="A1094" t="s">
        <v>2506</v>
      </c>
      <c r="B1094">
        <v>42</v>
      </c>
      <c r="C1094">
        <v>0.117933646</v>
      </c>
      <c r="D1094">
        <v>0.91644906999999998</v>
      </c>
      <c r="E1094">
        <v>0.53769840000000002</v>
      </c>
      <c r="F1094">
        <v>0.78317314000000005</v>
      </c>
      <c r="G1094">
        <v>1</v>
      </c>
      <c r="H1094">
        <v>9637</v>
      </c>
      <c r="I1094" t="s">
        <v>2507</v>
      </c>
      <c r="J1094" t="s">
        <v>712</v>
      </c>
      <c r="K1094" t="s">
        <v>713</v>
      </c>
    </row>
    <row r="1095" spans="1:11" x14ac:dyDescent="0.25">
      <c r="A1095" t="s">
        <v>2508</v>
      </c>
      <c r="B1095">
        <v>124</v>
      </c>
      <c r="C1095">
        <v>7.1457999999999994E-2</v>
      </c>
      <c r="D1095">
        <v>0.91419740000000005</v>
      </c>
      <c r="E1095">
        <v>0.54378820000000005</v>
      </c>
      <c r="F1095">
        <v>0.78335509999999997</v>
      </c>
      <c r="G1095">
        <v>1</v>
      </c>
      <c r="H1095">
        <v>7154</v>
      </c>
      <c r="I1095" t="s">
        <v>2509</v>
      </c>
      <c r="J1095" t="s">
        <v>712</v>
      </c>
      <c r="K1095" t="s">
        <v>713</v>
      </c>
    </row>
    <row r="1096" spans="1:11" x14ac:dyDescent="0.25">
      <c r="A1096" t="s">
        <v>2510</v>
      </c>
      <c r="B1096">
        <v>16</v>
      </c>
      <c r="C1096">
        <v>0.19293329000000001</v>
      </c>
      <c r="D1096">
        <v>0.91663974999999998</v>
      </c>
      <c r="E1096">
        <v>0.54175150000000005</v>
      </c>
      <c r="F1096">
        <v>0.78353107</v>
      </c>
      <c r="G1096">
        <v>1</v>
      </c>
      <c r="H1096">
        <v>2673</v>
      </c>
      <c r="I1096" t="s">
        <v>1213</v>
      </c>
      <c r="J1096" t="s">
        <v>712</v>
      </c>
      <c r="K1096" t="s">
        <v>713</v>
      </c>
    </row>
    <row r="1097" spans="1:11" x14ac:dyDescent="0.25">
      <c r="A1097" t="s">
        <v>2511</v>
      </c>
      <c r="B1097">
        <v>18</v>
      </c>
      <c r="C1097">
        <v>0.17480917000000001</v>
      </c>
      <c r="D1097">
        <v>0.91478384000000001</v>
      </c>
      <c r="E1097">
        <v>0.53643730000000001</v>
      </c>
      <c r="F1097">
        <v>0.78364230000000001</v>
      </c>
      <c r="G1097">
        <v>1</v>
      </c>
      <c r="H1097">
        <v>4767</v>
      </c>
      <c r="I1097" t="s">
        <v>2512</v>
      </c>
      <c r="J1097" t="s">
        <v>712</v>
      </c>
      <c r="K1097" t="s">
        <v>713</v>
      </c>
    </row>
    <row r="1098" spans="1:11" x14ac:dyDescent="0.25">
      <c r="A1098" t="s">
        <v>571</v>
      </c>
      <c r="B1098">
        <v>46</v>
      </c>
      <c r="C1098">
        <v>0.11452274</v>
      </c>
      <c r="D1098">
        <v>0.91438079999999999</v>
      </c>
      <c r="E1098">
        <v>0.57200812999999995</v>
      </c>
      <c r="F1098">
        <v>0.78371066</v>
      </c>
      <c r="G1098">
        <v>1</v>
      </c>
      <c r="H1098">
        <v>3027</v>
      </c>
      <c r="I1098" t="s">
        <v>2513</v>
      </c>
      <c r="J1098" t="s">
        <v>712</v>
      </c>
      <c r="K1098" t="s">
        <v>713</v>
      </c>
    </row>
    <row r="1099" spans="1:11" x14ac:dyDescent="0.25">
      <c r="A1099" t="s">
        <v>2514</v>
      </c>
      <c r="B1099">
        <v>37</v>
      </c>
      <c r="C1099">
        <v>0.12566179999999999</v>
      </c>
      <c r="D1099">
        <v>0.91325920000000005</v>
      </c>
      <c r="E1099">
        <v>0.56170213000000002</v>
      </c>
      <c r="F1099">
        <v>0.78382003</v>
      </c>
      <c r="G1099">
        <v>1</v>
      </c>
      <c r="H1099">
        <v>7191</v>
      </c>
      <c r="I1099" t="s">
        <v>2515</v>
      </c>
      <c r="J1099" t="s">
        <v>712</v>
      </c>
      <c r="K1099" t="s">
        <v>713</v>
      </c>
    </row>
    <row r="1100" spans="1:11" x14ac:dyDescent="0.25">
      <c r="A1100" t="s">
        <v>497</v>
      </c>
      <c r="B1100">
        <v>22</v>
      </c>
      <c r="C1100">
        <v>0.16127001999999999</v>
      </c>
      <c r="D1100">
        <v>0.91680620000000002</v>
      </c>
      <c r="E1100">
        <v>0.55598455999999996</v>
      </c>
      <c r="F1100">
        <v>0.78387399999999996</v>
      </c>
      <c r="G1100">
        <v>1</v>
      </c>
      <c r="H1100">
        <v>2709</v>
      </c>
      <c r="I1100" t="s">
        <v>1031</v>
      </c>
      <c r="J1100" t="s">
        <v>712</v>
      </c>
      <c r="K1100" t="s">
        <v>713</v>
      </c>
    </row>
    <row r="1101" spans="1:11" x14ac:dyDescent="0.25">
      <c r="A1101" t="s">
        <v>2516</v>
      </c>
      <c r="B1101">
        <v>22</v>
      </c>
      <c r="C1101">
        <v>0.16409346</v>
      </c>
      <c r="D1101">
        <v>0.91272693999999999</v>
      </c>
      <c r="E1101">
        <v>0.56547619999999998</v>
      </c>
      <c r="F1101">
        <v>0.78415100000000004</v>
      </c>
      <c r="G1101">
        <v>1</v>
      </c>
      <c r="H1101">
        <v>1189</v>
      </c>
      <c r="I1101" t="s">
        <v>2517</v>
      </c>
      <c r="J1101" t="s">
        <v>712</v>
      </c>
      <c r="K1101" t="s">
        <v>713</v>
      </c>
    </row>
    <row r="1102" spans="1:11" x14ac:dyDescent="0.25">
      <c r="A1102" t="s">
        <v>415</v>
      </c>
      <c r="B1102">
        <v>245</v>
      </c>
      <c r="C1102">
        <v>5.1331229999999999E-2</v>
      </c>
      <c r="D1102">
        <v>0.91479516000000005</v>
      </c>
      <c r="E1102">
        <v>0.55882350000000003</v>
      </c>
      <c r="F1102">
        <v>0.7843386</v>
      </c>
      <c r="G1102">
        <v>1</v>
      </c>
      <c r="H1102">
        <v>2705</v>
      </c>
      <c r="I1102" t="s">
        <v>1666</v>
      </c>
      <c r="J1102" t="s">
        <v>712</v>
      </c>
      <c r="K1102" t="s">
        <v>713</v>
      </c>
    </row>
    <row r="1103" spans="1:11" x14ac:dyDescent="0.25">
      <c r="A1103" t="s">
        <v>2518</v>
      </c>
      <c r="B1103">
        <v>24</v>
      </c>
      <c r="C1103">
        <v>0.15644596999999999</v>
      </c>
      <c r="D1103">
        <v>0.91513140000000004</v>
      </c>
      <c r="E1103">
        <v>0.53461539999999996</v>
      </c>
      <c r="F1103">
        <v>0.78441333999999996</v>
      </c>
      <c r="G1103">
        <v>1</v>
      </c>
      <c r="H1103">
        <v>6940</v>
      </c>
      <c r="I1103" t="s">
        <v>2248</v>
      </c>
      <c r="J1103" t="s">
        <v>712</v>
      </c>
      <c r="K1103" t="s">
        <v>713</v>
      </c>
    </row>
    <row r="1104" spans="1:11" x14ac:dyDescent="0.25">
      <c r="A1104" t="s">
        <v>2519</v>
      </c>
      <c r="B1104">
        <v>45</v>
      </c>
      <c r="C1104">
        <v>0.11677496</v>
      </c>
      <c r="D1104">
        <v>0.91688572999999995</v>
      </c>
      <c r="E1104">
        <v>0.52417796999999999</v>
      </c>
      <c r="F1104">
        <v>0.78443549999999995</v>
      </c>
      <c r="G1104">
        <v>1</v>
      </c>
      <c r="H1104">
        <v>6495</v>
      </c>
      <c r="I1104" t="s">
        <v>2520</v>
      </c>
      <c r="J1104" t="s">
        <v>712</v>
      </c>
      <c r="K1104" t="s">
        <v>713</v>
      </c>
    </row>
    <row r="1105" spans="1:11" x14ac:dyDescent="0.25">
      <c r="A1105" t="s">
        <v>2521</v>
      </c>
      <c r="B1105">
        <v>45</v>
      </c>
      <c r="C1105">
        <v>0.116760656</v>
      </c>
      <c r="D1105">
        <v>0.91153289999999998</v>
      </c>
      <c r="E1105">
        <v>0.55952380000000002</v>
      </c>
      <c r="F1105">
        <v>0.78511889999999995</v>
      </c>
      <c r="G1105">
        <v>1</v>
      </c>
      <c r="H1105">
        <v>1156</v>
      </c>
      <c r="I1105" t="s">
        <v>1009</v>
      </c>
      <c r="J1105" t="s">
        <v>712</v>
      </c>
      <c r="K1105" t="s">
        <v>713</v>
      </c>
    </row>
    <row r="1106" spans="1:11" x14ac:dyDescent="0.25">
      <c r="A1106" t="s">
        <v>2522</v>
      </c>
      <c r="B1106">
        <v>22</v>
      </c>
      <c r="C1106">
        <v>0.16551982000000001</v>
      </c>
      <c r="D1106">
        <v>0.91688937000000004</v>
      </c>
      <c r="E1106">
        <v>0.5440313</v>
      </c>
      <c r="F1106">
        <v>0.78514176999999996</v>
      </c>
      <c r="G1106">
        <v>1</v>
      </c>
      <c r="H1106">
        <v>9116</v>
      </c>
      <c r="I1106" t="s">
        <v>2523</v>
      </c>
      <c r="J1106" t="s">
        <v>712</v>
      </c>
      <c r="K1106" t="s">
        <v>713</v>
      </c>
    </row>
    <row r="1107" spans="1:11" x14ac:dyDescent="0.25">
      <c r="A1107" t="s">
        <v>2524</v>
      </c>
      <c r="B1107">
        <v>17</v>
      </c>
      <c r="C1107">
        <v>0.18432523000000001</v>
      </c>
      <c r="D1107">
        <v>0.91180260000000002</v>
      </c>
      <c r="E1107">
        <v>0.54074069999999996</v>
      </c>
      <c r="F1107">
        <v>0.78525376000000002</v>
      </c>
      <c r="G1107">
        <v>1</v>
      </c>
      <c r="H1107">
        <v>2486</v>
      </c>
      <c r="I1107" t="s">
        <v>2213</v>
      </c>
      <c r="J1107" t="s">
        <v>712</v>
      </c>
      <c r="K1107" t="s">
        <v>713</v>
      </c>
    </row>
    <row r="1108" spans="1:11" x14ac:dyDescent="0.25">
      <c r="A1108" t="s">
        <v>2525</v>
      </c>
      <c r="B1108">
        <v>34</v>
      </c>
      <c r="C1108">
        <v>0.13270547999999999</v>
      </c>
      <c r="D1108">
        <v>0.91693175000000005</v>
      </c>
      <c r="E1108">
        <v>0.53435116999999999</v>
      </c>
      <c r="F1108">
        <v>0.78577006000000005</v>
      </c>
      <c r="G1108">
        <v>1</v>
      </c>
      <c r="H1108">
        <v>7548</v>
      </c>
      <c r="I1108" t="s">
        <v>2526</v>
      </c>
      <c r="J1108" t="s">
        <v>712</v>
      </c>
      <c r="K1108" t="s">
        <v>713</v>
      </c>
    </row>
    <row r="1109" spans="1:11" x14ac:dyDescent="0.25">
      <c r="A1109" t="s">
        <v>2527</v>
      </c>
      <c r="B1109">
        <v>229</v>
      </c>
      <c r="C1109">
        <v>5.204193E-2</v>
      </c>
      <c r="D1109">
        <v>0.91859380000000002</v>
      </c>
      <c r="E1109">
        <v>0.56289977000000002</v>
      </c>
      <c r="F1109">
        <v>0.78594244000000002</v>
      </c>
      <c r="G1109">
        <v>1</v>
      </c>
      <c r="H1109">
        <v>7836</v>
      </c>
      <c r="I1109" t="s">
        <v>2528</v>
      </c>
      <c r="J1109" t="s">
        <v>712</v>
      </c>
      <c r="K1109" t="s">
        <v>713</v>
      </c>
    </row>
    <row r="1110" spans="1:11" x14ac:dyDescent="0.25">
      <c r="A1110" t="s">
        <v>2529</v>
      </c>
      <c r="B1110">
        <v>21</v>
      </c>
      <c r="C1110">
        <v>0.16843604000000001</v>
      </c>
      <c r="D1110">
        <v>0.91740906</v>
      </c>
      <c r="E1110">
        <v>0.56262829999999997</v>
      </c>
      <c r="F1110">
        <v>0.78624105</v>
      </c>
      <c r="G1110">
        <v>1</v>
      </c>
      <c r="H1110">
        <v>8564</v>
      </c>
      <c r="I1110" t="s">
        <v>2530</v>
      </c>
      <c r="J1110" t="s">
        <v>712</v>
      </c>
      <c r="K1110" t="s">
        <v>713</v>
      </c>
    </row>
    <row r="1111" spans="1:11" x14ac:dyDescent="0.25">
      <c r="A1111" t="s">
        <v>2531</v>
      </c>
      <c r="B1111">
        <v>130</v>
      </c>
      <c r="C1111">
        <v>6.9896563999999994E-2</v>
      </c>
      <c r="D1111">
        <v>0.91698400000000002</v>
      </c>
      <c r="E1111">
        <v>0.52436649999999996</v>
      </c>
      <c r="F1111">
        <v>0.78639040000000004</v>
      </c>
      <c r="G1111">
        <v>1</v>
      </c>
      <c r="H1111">
        <v>2017</v>
      </c>
      <c r="I1111" t="s">
        <v>2532</v>
      </c>
      <c r="J1111" t="s">
        <v>712</v>
      </c>
      <c r="K1111" t="s">
        <v>713</v>
      </c>
    </row>
    <row r="1112" spans="1:11" x14ac:dyDescent="0.25">
      <c r="A1112" t="s">
        <v>2533</v>
      </c>
      <c r="B1112">
        <v>23</v>
      </c>
      <c r="C1112">
        <v>0.1597142</v>
      </c>
      <c r="D1112">
        <v>0.90998950000000001</v>
      </c>
      <c r="E1112">
        <v>0.56133056000000003</v>
      </c>
      <c r="F1112">
        <v>0.78677929999999996</v>
      </c>
      <c r="G1112">
        <v>1</v>
      </c>
      <c r="H1112">
        <v>4906</v>
      </c>
      <c r="I1112" t="s">
        <v>2534</v>
      </c>
      <c r="J1112" t="s">
        <v>712</v>
      </c>
      <c r="K1112" t="s">
        <v>713</v>
      </c>
    </row>
    <row r="1113" spans="1:11" x14ac:dyDescent="0.25">
      <c r="A1113" t="s">
        <v>2535</v>
      </c>
      <c r="B1113">
        <v>40</v>
      </c>
      <c r="C1113">
        <v>0.12051971</v>
      </c>
      <c r="D1113">
        <v>0.91031223999999999</v>
      </c>
      <c r="E1113">
        <v>0.55772995999999997</v>
      </c>
      <c r="F1113">
        <v>0.78685380000000005</v>
      </c>
      <c r="G1113">
        <v>1</v>
      </c>
      <c r="H1113">
        <v>2783</v>
      </c>
      <c r="I1113" t="s">
        <v>674</v>
      </c>
      <c r="J1113" t="s">
        <v>712</v>
      </c>
      <c r="K1113" t="s">
        <v>713</v>
      </c>
    </row>
    <row r="1114" spans="1:11" x14ac:dyDescent="0.25">
      <c r="A1114" t="s">
        <v>2536</v>
      </c>
      <c r="B1114">
        <v>17</v>
      </c>
      <c r="C1114">
        <v>0.18595982</v>
      </c>
      <c r="D1114">
        <v>0.91742193999999999</v>
      </c>
      <c r="E1114">
        <v>0.53125</v>
      </c>
      <c r="F1114">
        <v>0.78693855000000001</v>
      </c>
      <c r="G1114">
        <v>1</v>
      </c>
      <c r="H1114">
        <v>3753</v>
      </c>
      <c r="I1114" t="s">
        <v>2537</v>
      </c>
      <c r="J1114" t="s">
        <v>712</v>
      </c>
      <c r="K1114" t="s">
        <v>713</v>
      </c>
    </row>
    <row r="1115" spans="1:11" x14ac:dyDescent="0.25">
      <c r="A1115" t="s">
        <v>2538</v>
      </c>
      <c r="B1115">
        <v>18</v>
      </c>
      <c r="C1115">
        <v>0.17614927999999999</v>
      </c>
      <c r="D1115">
        <v>0.91755969999999998</v>
      </c>
      <c r="E1115">
        <v>0.55069584000000005</v>
      </c>
      <c r="F1115">
        <v>0.78738050000000004</v>
      </c>
      <c r="G1115">
        <v>1</v>
      </c>
      <c r="H1115">
        <v>7786</v>
      </c>
      <c r="I1115" t="s">
        <v>2539</v>
      </c>
      <c r="J1115" t="s">
        <v>712</v>
      </c>
      <c r="K1115" t="s">
        <v>713</v>
      </c>
    </row>
    <row r="1116" spans="1:11" x14ac:dyDescent="0.25">
      <c r="A1116" t="s">
        <v>2540</v>
      </c>
      <c r="B1116">
        <v>17</v>
      </c>
      <c r="C1116">
        <v>0.18617020000000001</v>
      </c>
      <c r="D1116">
        <v>0.90915489999999999</v>
      </c>
      <c r="E1116">
        <v>0.56150794000000004</v>
      </c>
      <c r="F1116">
        <v>0.78764606000000004</v>
      </c>
      <c r="G1116">
        <v>1</v>
      </c>
      <c r="H1116">
        <v>8890</v>
      </c>
      <c r="I1116" t="s">
        <v>2541</v>
      </c>
      <c r="J1116" t="s">
        <v>712</v>
      </c>
      <c r="K1116" t="s">
        <v>713</v>
      </c>
    </row>
    <row r="1117" spans="1:11" x14ac:dyDescent="0.25">
      <c r="A1117" t="s">
        <v>2542</v>
      </c>
      <c r="B1117">
        <v>16</v>
      </c>
      <c r="C1117">
        <v>0.19046882000000001</v>
      </c>
      <c r="D1117">
        <v>0.90837513999999997</v>
      </c>
      <c r="E1117">
        <v>0.54832345000000005</v>
      </c>
      <c r="F1117">
        <v>0.78849659999999999</v>
      </c>
      <c r="G1117">
        <v>1</v>
      </c>
      <c r="H1117">
        <v>4065</v>
      </c>
      <c r="I1117" t="s">
        <v>1318</v>
      </c>
      <c r="J1117" t="s">
        <v>712</v>
      </c>
      <c r="K1117" t="s">
        <v>713</v>
      </c>
    </row>
    <row r="1118" spans="1:11" x14ac:dyDescent="0.25">
      <c r="A1118" t="s">
        <v>2543</v>
      </c>
      <c r="B1118">
        <v>24</v>
      </c>
      <c r="C1118">
        <v>0.15374646</v>
      </c>
      <c r="D1118">
        <v>0.90691286000000004</v>
      </c>
      <c r="E1118">
        <v>0.53281856000000005</v>
      </c>
      <c r="F1118">
        <v>0.78928220000000004</v>
      </c>
      <c r="G1118">
        <v>1</v>
      </c>
      <c r="H1118">
        <v>2419</v>
      </c>
      <c r="I1118" t="s">
        <v>762</v>
      </c>
      <c r="J1118" t="s">
        <v>712</v>
      </c>
      <c r="K1118" t="s">
        <v>713</v>
      </c>
    </row>
    <row r="1119" spans="1:11" x14ac:dyDescent="0.25">
      <c r="A1119" t="s">
        <v>2544</v>
      </c>
      <c r="B1119">
        <v>18</v>
      </c>
      <c r="C1119">
        <v>0.18073006999999999</v>
      </c>
      <c r="D1119">
        <v>0.90717689999999995</v>
      </c>
      <c r="E1119">
        <v>0.57142859999999995</v>
      </c>
      <c r="F1119">
        <v>0.78946660000000002</v>
      </c>
      <c r="G1119">
        <v>1</v>
      </c>
      <c r="H1119">
        <v>3489</v>
      </c>
      <c r="I1119" t="s">
        <v>2253</v>
      </c>
      <c r="J1119" t="s">
        <v>712</v>
      </c>
      <c r="K1119" t="s">
        <v>713</v>
      </c>
    </row>
    <row r="1120" spans="1:11" x14ac:dyDescent="0.25">
      <c r="A1120" t="s">
        <v>2545</v>
      </c>
      <c r="B1120">
        <v>18</v>
      </c>
      <c r="C1120">
        <v>0.18148929</v>
      </c>
      <c r="D1120">
        <v>0.90719269999999996</v>
      </c>
      <c r="E1120">
        <v>0.55186725000000003</v>
      </c>
      <c r="F1120">
        <v>0.79013853999999994</v>
      </c>
      <c r="G1120">
        <v>1</v>
      </c>
      <c r="H1120">
        <v>2874</v>
      </c>
      <c r="I1120" t="s">
        <v>2431</v>
      </c>
      <c r="J1120" t="s">
        <v>712</v>
      </c>
      <c r="K1120" t="s">
        <v>713</v>
      </c>
    </row>
    <row r="1121" spans="1:11" x14ac:dyDescent="0.25">
      <c r="A1121" t="s">
        <v>2546</v>
      </c>
      <c r="B1121">
        <v>61</v>
      </c>
      <c r="C1121">
        <v>9.8103979999999993E-2</v>
      </c>
      <c r="D1121">
        <v>0.90204846999999999</v>
      </c>
      <c r="E1121">
        <v>0.54825460000000004</v>
      </c>
      <c r="F1121">
        <v>0.79162580000000005</v>
      </c>
      <c r="G1121">
        <v>1</v>
      </c>
      <c r="H1121">
        <v>6632</v>
      </c>
      <c r="I1121" t="s">
        <v>2547</v>
      </c>
      <c r="J1121" t="s">
        <v>712</v>
      </c>
      <c r="K1121" t="s">
        <v>713</v>
      </c>
    </row>
    <row r="1122" spans="1:11" x14ac:dyDescent="0.25">
      <c r="A1122" t="s">
        <v>2548</v>
      </c>
      <c r="B1122">
        <v>24</v>
      </c>
      <c r="C1122">
        <v>0.1546756</v>
      </c>
      <c r="D1122">
        <v>0.90208672999999995</v>
      </c>
      <c r="E1122">
        <v>0.56746030000000003</v>
      </c>
      <c r="F1122">
        <v>0.79225546000000002</v>
      </c>
      <c r="G1122">
        <v>1</v>
      </c>
      <c r="H1122">
        <v>3774</v>
      </c>
      <c r="I1122" t="s">
        <v>944</v>
      </c>
      <c r="J1122" t="s">
        <v>712</v>
      </c>
      <c r="K1122" t="s">
        <v>713</v>
      </c>
    </row>
    <row r="1123" spans="1:11" x14ac:dyDescent="0.25">
      <c r="A1123" t="s">
        <v>2549</v>
      </c>
      <c r="B1123">
        <v>102</v>
      </c>
      <c r="C1123">
        <v>7.7696500000000002E-2</v>
      </c>
      <c r="D1123">
        <v>0.90101880000000001</v>
      </c>
      <c r="E1123">
        <v>0.57253385000000001</v>
      </c>
      <c r="F1123">
        <v>0.79228394999999996</v>
      </c>
      <c r="G1123">
        <v>1</v>
      </c>
      <c r="H1123">
        <v>6332</v>
      </c>
      <c r="I1123" t="s">
        <v>2550</v>
      </c>
      <c r="J1123" t="s">
        <v>712</v>
      </c>
      <c r="K1123" t="s">
        <v>713</v>
      </c>
    </row>
    <row r="1124" spans="1:11" x14ac:dyDescent="0.25">
      <c r="A1124" t="s">
        <v>2551</v>
      </c>
      <c r="B1124">
        <v>45</v>
      </c>
      <c r="C1124">
        <v>0.11339544999999999</v>
      </c>
      <c r="D1124">
        <v>0.90059613999999999</v>
      </c>
      <c r="E1124">
        <v>0.57253385000000001</v>
      </c>
      <c r="F1124">
        <v>0.79239749999999998</v>
      </c>
      <c r="G1124">
        <v>1</v>
      </c>
      <c r="H1124">
        <v>5561</v>
      </c>
      <c r="I1124" t="s">
        <v>2276</v>
      </c>
      <c r="J1124" t="s">
        <v>712</v>
      </c>
      <c r="K1124" t="s">
        <v>713</v>
      </c>
    </row>
    <row r="1125" spans="1:11" x14ac:dyDescent="0.25">
      <c r="A1125" t="s">
        <v>2552</v>
      </c>
      <c r="B1125">
        <v>15</v>
      </c>
      <c r="C1125">
        <v>0.19442512000000001</v>
      </c>
      <c r="D1125">
        <v>0.90124190000000004</v>
      </c>
      <c r="E1125">
        <v>0.56374500000000005</v>
      </c>
      <c r="F1125">
        <v>0.79255160000000002</v>
      </c>
      <c r="G1125">
        <v>1</v>
      </c>
      <c r="H1125">
        <v>2247</v>
      </c>
      <c r="I1125" t="s">
        <v>2553</v>
      </c>
      <c r="J1125" t="s">
        <v>712</v>
      </c>
      <c r="K1125" t="s">
        <v>713</v>
      </c>
    </row>
    <row r="1126" spans="1:11" x14ac:dyDescent="0.25">
      <c r="A1126" t="s">
        <v>2554</v>
      </c>
      <c r="B1126">
        <v>111</v>
      </c>
      <c r="C1126">
        <v>7.4843116000000001E-2</v>
      </c>
      <c r="D1126">
        <v>0.90444860000000005</v>
      </c>
      <c r="E1126">
        <v>0.56312627000000004</v>
      </c>
      <c r="F1126">
        <v>0.79264190000000001</v>
      </c>
      <c r="G1126">
        <v>1</v>
      </c>
      <c r="H1126">
        <v>6569</v>
      </c>
      <c r="I1126" t="s">
        <v>2030</v>
      </c>
      <c r="J1126" t="s">
        <v>712</v>
      </c>
      <c r="K1126" t="s">
        <v>713</v>
      </c>
    </row>
    <row r="1127" spans="1:11" x14ac:dyDescent="0.25">
      <c r="A1127" t="s">
        <v>409</v>
      </c>
      <c r="B1127">
        <v>205</v>
      </c>
      <c r="C1127">
        <v>5.4067763999999997E-2</v>
      </c>
      <c r="D1127">
        <v>0.90263015000000002</v>
      </c>
      <c r="E1127">
        <v>0.57171713999999996</v>
      </c>
      <c r="F1127">
        <v>0.79264473999999996</v>
      </c>
      <c r="G1127">
        <v>1</v>
      </c>
      <c r="H1127">
        <v>2616</v>
      </c>
      <c r="I1127" t="s">
        <v>2555</v>
      </c>
      <c r="J1127" t="s">
        <v>712</v>
      </c>
      <c r="K1127" t="s">
        <v>713</v>
      </c>
    </row>
    <row r="1128" spans="1:11" x14ac:dyDescent="0.25">
      <c r="A1128" t="s">
        <v>582</v>
      </c>
      <c r="B1128">
        <v>223</v>
      </c>
      <c r="C1128">
        <v>5.0896753000000003E-2</v>
      </c>
      <c r="D1128">
        <v>0.90011330000000001</v>
      </c>
      <c r="E1128">
        <v>0.58884300000000001</v>
      </c>
      <c r="F1128">
        <v>0.79268609999999995</v>
      </c>
      <c r="G1128">
        <v>1</v>
      </c>
      <c r="H1128">
        <v>2197</v>
      </c>
      <c r="I1128" t="s">
        <v>2556</v>
      </c>
      <c r="J1128" t="s">
        <v>712</v>
      </c>
      <c r="K1128" t="s">
        <v>713</v>
      </c>
    </row>
    <row r="1129" spans="1:11" x14ac:dyDescent="0.25">
      <c r="A1129" t="s">
        <v>2557</v>
      </c>
      <c r="B1129">
        <v>28</v>
      </c>
      <c r="C1129">
        <v>0.14118507999999999</v>
      </c>
      <c r="D1129">
        <v>0.90298250000000002</v>
      </c>
      <c r="E1129">
        <v>0.54951459999999996</v>
      </c>
      <c r="F1129">
        <v>0.79269546000000002</v>
      </c>
      <c r="G1129">
        <v>1</v>
      </c>
      <c r="H1129">
        <v>8602</v>
      </c>
      <c r="I1129" t="s">
        <v>2558</v>
      </c>
      <c r="J1129" t="s">
        <v>712</v>
      </c>
      <c r="K1129" t="s">
        <v>713</v>
      </c>
    </row>
    <row r="1130" spans="1:11" x14ac:dyDescent="0.25">
      <c r="A1130" t="s">
        <v>2559</v>
      </c>
      <c r="B1130">
        <v>131</v>
      </c>
      <c r="C1130">
        <v>6.7254110000000006E-2</v>
      </c>
      <c r="D1130">
        <v>0.90336627000000003</v>
      </c>
      <c r="E1130">
        <v>0.55750489999999997</v>
      </c>
      <c r="F1130">
        <v>0.7926993</v>
      </c>
      <c r="G1130">
        <v>1</v>
      </c>
      <c r="H1130">
        <v>8527</v>
      </c>
      <c r="I1130" t="s">
        <v>2560</v>
      </c>
      <c r="J1130" t="s">
        <v>712</v>
      </c>
      <c r="K1130" t="s">
        <v>713</v>
      </c>
    </row>
    <row r="1131" spans="1:11" x14ac:dyDescent="0.25">
      <c r="A1131" t="s">
        <v>2561</v>
      </c>
      <c r="B1131">
        <v>27</v>
      </c>
      <c r="C1131">
        <v>0.14903548</v>
      </c>
      <c r="D1131">
        <v>0.90474299999999996</v>
      </c>
      <c r="E1131">
        <v>0.56595740000000005</v>
      </c>
      <c r="F1131">
        <v>0.79274875</v>
      </c>
      <c r="G1131">
        <v>1</v>
      </c>
      <c r="H1131">
        <v>7274</v>
      </c>
      <c r="I1131" t="s">
        <v>2562</v>
      </c>
      <c r="J1131" t="s">
        <v>712</v>
      </c>
      <c r="K1131" t="s">
        <v>713</v>
      </c>
    </row>
    <row r="1132" spans="1:11" x14ac:dyDescent="0.25">
      <c r="A1132" t="s">
        <v>2563</v>
      </c>
      <c r="B1132">
        <v>35</v>
      </c>
      <c r="C1132">
        <v>0.12644813999999999</v>
      </c>
      <c r="D1132">
        <v>0.90216909999999995</v>
      </c>
      <c r="E1132">
        <v>0.56976740000000003</v>
      </c>
      <c r="F1132">
        <v>0.79280450000000002</v>
      </c>
      <c r="G1132">
        <v>1</v>
      </c>
      <c r="H1132">
        <v>4239</v>
      </c>
      <c r="I1132" t="s">
        <v>1754</v>
      </c>
      <c r="J1132" t="s">
        <v>712</v>
      </c>
      <c r="K1132" t="s">
        <v>713</v>
      </c>
    </row>
    <row r="1133" spans="1:11" x14ac:dyDescent="0.25">
      <c r="A1133" t="s">
        <v>2564</v>
      </c>
      <c r="B1133">
        <v>60</v>
      </c>
      <c r="C1133">
        <v>9.7902304999999995E-2</v>
      </c>
      <c r="D1133">
        <v>0.90356789999999998</v>
      </c>
      <c r="E1133">
        <v>0.53769840000000002</v>
      </c>
      <c r="F1133">
        <v>0.79301727</v>
      </c>
      <c r="G1133">
        <v>1</v>
      </c>
      <c r="H1133">
        <v>2394</v>
      </c>
      <c r="I1133" t="s">
        <v>2565</v>
      </c>
      <c r="J1133" t="s">
        <v>712</v>
      </c>
      <c r="K1133" t="s">
        <v>713</v>
      </c>
    </row>
    <row r="1134" spans="1:11" x14ac:dyDescent="0.25">
      <c r="A1134" t="s">
        <v>2566</v>
      </c>
      <c r="B1134">
        <v>166</v>
      </c>
      <c r="C1134">
        <v>6.1781849999999999E-2</v>
      </c>
      <c r="D1134">
        <v>0.90383409999999997</v>
      </c>
      <c r="E1134">
        <v>0.56031125999999998</v>
      </c>
      <c r="F1134">
        <v>0.79315776000000004</v>
      </c>
      <c r="G1134">
        <v>1</v>
      </c>
      <c r="H1134">
        <v>1374</v>
      </c>
      <c r="I1134" t="s">
        <v>1505</v>
      </c>
      <c r="J1134" t="s">
        <v>712</v>
      </c>
      <c r="K1134" t="s">
        <v>713</v>
      </c>
    </row>
    <row r="1135" spans="1:11" x14ac:dyDescent="0.25">
      <c r="A1135" t="s">
        <v>2567</v>
      </c>
      <c r="B1135">
        <v>27</v>
      </c>
      <c r="C1135">
        <v>0.14414321999999999</v>
      </c>
      <c r="D1135">
        <v>0.89842993000000004</v>
      </c>
      <c r="E1135">
        <v>0.56288660000000001</v>
      </c>
      <c r="F1135">
        <v>0.79453949999999995</v>
      </c>
      <c r="G1135">
        <v>1</v>
      </c>
      <c r="H1135">
        <v>2878</v>
      </c>
      <c r="I1135" t="s">
        <v>1370</v>
      </c>
      <c r="J1135" t="s">
        <v>712</v>
      </c>
      <c r="K1135" t="s">
        <v>713</v>
      </c>
    </row>
    <row r="1136" spans="1:11" x14ac:dyDescent="0.25">
      <c r="A1136" t="s">
        <v>2568</v>
      </c>
      <c r="B1136">
        <v>104</v>
      </c>
      <c r="C1136">
        <v>7.4731030000000004E-2</v>
      </c>
      <c r="D1136">
        <v>0.89861935000000004</v>
      </c>
      <c r="E1136">
        <v>0.58431374999999997</v>
      </c>
      <c r="F1136">
        <v>0.79487174999999999</v>
      </c>
      <c r="G1136">
        <v>1</v>
      </c>
      <c r="H1136">
        <v>3181</v>
      </c>
      <c r="I1136" t="s">
        <v>2569</v>
      </c>
      <c r="J1136" t="s">
        <v>712</v>
      </c>
      <c r="K1136" t="s">
        <v>713</v>
      </c>
    </row>
    <row r="1137" spans="1:11" x14ac:dyDescent="0.25">
      <c r="A1137" t="s">
        <v>2570</v>
      </c>
      <c r="B1137">
        <v>38</v>
      </c>
      <c r="C1137">
        <v>0.12301417000000001</v>
      </c>
      <c r="D1137">
        <v>0.89747845999999998</v>
      </c>
      <c r="E1137">
        <v>0.56603769999999998</v>
      </c>
      <c r="F1137">
        <v>0.79569970000000001</v>
      </c>
      <c r="G1137">
        <v>1</v>
      </c>
      <c r="H1137">
        <v>672</v>
      </c>
      <c r="I1137" t="s">
        <v>2571</v>
      </c>
      <c r="J1137" t="s">
        <v>712</v>
      </c>
      <c r="K1137" t="s">
        <v>713</v>
      </c>
    </row>
    <row r="1138" spans="1:11" x14ac:dyDescent="0.25">
      <c r="A1138" t="s">
        <v>2572</v>
      </c>
      <c r="B1138">
        <v>15</v>
      </c>
      <c r="C1138">
        <v>0.19304973</v>
      </c>
      <c r="D1138">
        <v>0.89704019999999995</v>
      </c>
      <c r="E1138">
        <v>0.57028115000000001</v>
      </c>
      <c r="F1138">
        <v>0.79585410000000001</v>
      </c>
      <c r="G1138">
        <v>1</v>
      </c>
      <c r="H1138">
        <v>2262</v>
      </c>
      <c r="I1138" t="s">
        <v>2553</v>
      </c>
      <c r="J1138" t="s">
        <v>712</v>
      </c>
      <c r="K1138" t="s">
        <v>713</v>
      </c>
    </row>
    <row r="1139" spans="1:11" x14ac:dyDescent="0.25">
      <c r="A1139" t="s">
        <v>2573</v>
      </c>
      <c r="B1139">
        <v>44</v>
      </c>
      <c r="C1139">
        <v>0.11660553</v>
      </c>
      <c r="D1139">
        <v>0.89571445999999999</v>
      </c>
      <c r="E1139">
        <v>0.58811880000000005</v>
      </c>
      <c r="F1139">
        <v>0.79630964999999998</v>
      </c>
      <c r="G1139">
        <v>1</v>
      </c>
      <c r="H1139">
        <v>5184</v>
      </c>
      <c r="I1139" t="s">
        <v>2574</v>
      </c>
      <c r="J1139" t="s">
        <v>712</v>
      </c>
      <c r="K1139" t="s">
        <v>713</v>
      </c>
    </row>
    <row r="1140" spans="1:11" x14ac:dyDescent="0.25">
      <c r="A1140" t="s">
        <v>2575</v>
      </c>
      <c r="B1140">
        <v>38</v>
      </c>
      <c r="C1140">
        <v>0.123004474</v>
      </c>
      <c r="D1140">
        <v>0.89589419999999997</v>
      </c>
      <c r="E1140">
        <v>0.57905139999999999</v>
      </c>
      <c r="F1140">
        <v>0.79664135000000003</v>
      </c>
      <c r="G1140">
        <v>1</v>
      </c>
      <c r="H1140">
        <v>6420</v>
      </c>
      <c r="I1140" t="s">
        <v>2576</v>
      </c>
      <c r="J1140" t="s">
        <v>712</v>
      </c>
      <c r="K1140" t="s">
        <v>713</v>
      </c>
    </row>
    <row r="1141" spans="1:11" x14ac:dyDescent="0.25">
      <c r="A1141" t="s">
        <v>2577</v>
      </c>
      <c r="B1141">
        <v>395</v>
      </c>
      <c r="C1141">
        <v>4.0177810000000001E-2</v>
      </c>
      <c r="D1141">
        <v>0.89615400000000001</v>
      </c>
      <c r="E1141">
        <v>0.56007755000000004</v>
      </c>
      <c r="F1141">
        <v>0.79684639999999995</v>
      </c>
      <c r="G1141">
        <v>1</v>
      </c>
      <c r="H1141">
        <v>8147</v>
      </c>
      <c r="I1141" t="s">
        <v>2578</v>
      </c>
      <c r="J1141" t="s">
        <v>712</v>
      </c>
      <c r="K1141" t="s">
        <v>713</v>
      </c>
    </row>
    <row r="1142" spans="1:11" x14ac:dyDescent="0.25">
      <c r="A1142" t="s">
        <v>2579</v>
      </c>
      <c r="B1142">
        <v>43</v>
      </c>
      <c r="C1142">
        <v>0.11719193999999999</v>
      </c>
      <c r="D1142">
        <v>0.89349480000000003</v>
      </c>
      <c r="E1142">
        <v>0.59045725999999998</v>
      </c>
      <c r="F1142">
        <v>0.79716969999999998</v>
      </c>
      <c r="G1142">
        <v>1</v>
      </c>
      <c r="H1142">
        <v>756</v>
      </c>
      <c r="I1142" t="s">
        <v>2580</v>
      </c>
      <c r="J1142" t="s">
        <v>712</v>
      </c>
      <c r="K1142" t="s">
        <v>713</v>
      </c>
    </row>
    <row r="1143" spans="1:11" x14ac:dyDescent="0.25">
      <c r="A1143" t="s">
        <v>2581</v>
      </c>
      <c r="B1143">
        <v>60</v>
      </c>
      <c r="C1143">
        <v>9.8755529999999994E-2</v>
      </c>
      <c r="D1143">
        <v>0.8940707</v>
      </c>
      <c r="E1143">
        <v>0.59801979999999999</v>
      </c>
      <c r="F1143">
        <v>0.79747045000000005</v>
      </c>
      <c r="G1143">
        <v>1</v>
      </c>
      <c r="H1143">
        <v>5297</v>
      </c>
      <c r="I1143" t="s">
        <v>1570</v>
      </c>
      <c r="J1143" t="s">
        <v>712</v>
      </c>
      <c r="K1143" t="s">
        <v>713</v>
      </c>
    </row>
    <row r="1144" spans="1:11" x14ac:dyDescent="0.25">
      <c r="A1144" t="s">
        <v>639</v>
      </c>
      <c r="B1144">
        <v>57</v>
      </c>
      <c r="C1144">
        <v>9.857602E-2</v>
      </c>
      <c r="D1144">
        <v>0.89430580000000004</v>
      </c>
      <c r="E1144">
        <v>0.5703125</v>
      </c>
      <c r="F1144">
        <v>0.79769725000000002</v>
      </c>
      <c r="G1144">
        <v>1</v>
      </c>
      <c r="H1144">
        <v>2760</v>
      </c>
      <c r="I1144" t="s">
        <v>1950</v>
      </c>
      <c r="J1144" t="s">
        <v>712</v>
      </c>
      <c r="K1144" t="s">
        <v>713</v>
      </c>
    </row>
    <row r="1145" spans="1:11" x14ac:dyDescent="0.25">
      <c r="A1145" t="s">
        <v>2582</v>
      </c>
      <c r="B1145">
        <v>121</v>
      </c>
      <c r="C1145">
        <v>6.9141389999999997E-2</v>
      </c>
      <c r="D1145">
        <v>0.89349836000000005</v>
      </c>
      <c r="E1145">
        <v>0.58579879999999995</v>
      </c>
      <c r="F1145">
        <v>0.79786020000000002</v>
      </c>
      <c r="G1145">
        <v>1</v>
      </c>
      <c r="H1145">
        <v>6202</v>
      </c>
      <c r="I1145" t="s">
        <v>2583</v>
      </c>
      <c r="J1145" t="s">
        <v>712</v>
      </c>
      <c r="K1145" t="s">
        <v>713</v>
      </c>
    </row>
    <row r="1146" spans="1:11" x14ac:dyDescent="0.25">
      <c r="A1146" t="s">
        <v>2584</v>
      </c>
      <c r="B1146">
        <v>82</v>
      </c>
      <c r="C1146">
        <v>8.3841310000000002E-2</v>
      </c>
      <c r="D1146">
        <v>0.89447003999999997</v>
      </c>
      <c r="E1146">
        <v>0.60180180000000005</v>
      </c>
      <c r="F1146">
        <v>0.79806876000000004</v>
      </c>
      <c r="G1146">
        <v>1</v>
      </c>
      <c r="H1146">
        <v>2553</v>
      </c>
      <c r="I1146" t="s">
        <v>1234</v>
      </c>
      <c r="J1146" t="s">
        <v>712</v>
      </c>
      <c r="K1146" t="s">
        <v>713</v>
      </c>
    </row>
    <row r="1147" spans="1:11" x14ac:dyDescent="0.25">
      <c r="A1147" t="s">
        <v>2585</v>
      </c>
      <c r="B1147">
        <v>132</v>
      </c>
      <c r="C1147">
        <v>6.7456479999999999E-2</v>
      </c>
      <c r="D1147">
        <v>0.89220529999999998</v>
      </c>
      <c r="E1147">
        <v>0.60569110000000004</v>
      </c>
      <c r="F1147">
        <v>0.79826549999999996</v>
      </c>
      <c r="G1147">
        <v>1</v>
      </c>
      <c r="H1147">
        <v>5890</v>
      </c>
      <c r="I1147" t="s">
        <v>2586</v>
      </c>
      <c r="J1147" t="s">
        <v>712</v>
      </c>
      <c r="K1147" t="s">
        <v>713</v>
      </c>
    </row>
    <row r="1148" spans="1:11" x14ac:dyDescent="0.25">
      <c r="A1148" t="s">
        <v>2587</v>
      </c>
      <c r="B1148">
        <v>16</v>
      </c>
      <c r="C1148">
        <v>0.18678358</v>
      </c>
      <c r="D1148">
        <v>0.89245019999999997</v>
      </c>
      <c r="E1148">
        <v>0.59631144999999997</v>
      </c>
      <c r="F1148">
        <v>0.79846512999999997</v>
      </c>
      <c r="G1148">
        <v>1</v>
      </c>
      <c r="H1148">
        <v>7518</v>
      </c>
      <c r="I1148" t="s">
        <v>2588</v>
      </c>
      <c r="J1148" t="s">
        <v>712</v>
      </c>
      <c r="K1148" t="s">
        <v>713</v>
      </c>
    </row>
    <row r="1149" spans="1:11" x14ac:dyDescent="0.25">
      <c r="A1149" t="s">
        <v>2589</v>
      </c>
      <c r="B1149">
        <v>50</v>
      </c>
      <c r="C1149">
        <v>0.108878665</v>
      </c>
      <c r="D1149">
        <v>0.88979549999999996</v>
      </c>
      <c r="E1149">
        <v>0.59135559999999998</v>
      </c>
      <c r="F1149">
        <v>0.80229899999999998</v>
      </c>
      <c r="G1149">
        <v>1</v>
      </c>
      <c r="H1149">
        <v>1218</v>
      </c>
      <c r="I1149" t="s">
        <v>1009</v>
      </c>
      <c r="J1149" t="s">
        <v>712</v>
      </c>
      <c r="K1149" t="s">
        <v>713</v>
      </c>
    </row>
    <row r="1150" spans="1:11" x14ac:dyDescent="0.25">
      <c r="A1150" t="s">
        <v>2590</v>
      </c>
      <c r="B1150">
        <v>26</v>
      </c>
      <c r="C1150">
        <v>0.1463798</v>
      </c>
      <c r="D1150">
        <v>0.88862909999999995</v>
      </c>
      <c r="E1150">
        <v>0.60308284000000001</v>
      </c>
      <c r="F1150">
        <v>0.80387779999999998</v>
      </c>
      <c r="G1150">
        <v>1</v>
      </c>
      <c r="H1150">
        <v>7225</v>
      </c>
      <c r="I1150" t="s">
        <v>2591</v>
      </c>
      <c r="J1150" t="s">
        <v>712</v>
      </c>
      <c r="K1150" t="s">
        <v>713</v>
      </c>
    </row>
    <row r="1151" spans="1:11" x14ac:dyDescent="0.25">
      <c r="A1151" t="s">
        <v>2592</v>
      </c>
      <c r="B1151">
        <v>34</v>
      </c>
      <c r="C1151">
        <v>0.12592998</v>
      </c>
      <c r="D1151">
        <v>0.88660070000000002</v>
      </c>
      <c r="E1151">
        <v>0.60416669999999995</v>
      </c>
      <c r="F1151">
        <v>0.80719110000000005</v>
      </c>
      <c r="G1151">
        <v>1</v>
      </c>
      <c r="H1151">
        <v>9549</v>
      </c>
      <c r="I1151" t="s">
        <v>2593</v>
      </c>
      <c r="J1151" t="s">
        <v>712</v>
      </c>
      <c r="K1151" t="s">
        <v>713</v>
      </c>
    </row>
    <row r="1152" spans="1:11" x14ac:dyDescent="0.25">
      <c r="A1152" t="s">
        <v>2594</v>
      </c>
      <c r="B1152">
        <v>16</v>
      </c>
      <c r="C1152">
        <v>0.17965956</v>
      </c>
      <c r="D1152">
        <v>0.88607924999999998</v>
      </c>
      <c r="E1152">
        <v>0.55791502999999998</v>
      </c>
      <c r="F1152">
        <v>0.80751187000000002</v>
      </c>
      <c r="G1152">
        <v>1</v>
      </c>
      <c r="H1152">
        <v>5548</v>
      </c>
      <c r="I1152" t="s">
        <v>1711</v>
      </c>
      <c r="J1152" t="s">
        <v>712</v>
      </c>
      <c r="K1152" t="s">
        <v>713</v>
      </c>
    </row>
    <row r="1153" spans="1:11" x14ac:dyDescent="0.25">
      <c r="A1153" t="s">
        <v>518</v>
      </c>
      <c r="B1153">
        <v>15</v>
      </c>
      <c r="C1153">
        <v>0.19168657</v>
      </c>
      <c r="D1153">
        <v>0.88495380000000001</v>
      </c>
      <c r="E1153">
        <v>0.59829060000000001</v>
      </c>
      <c r="F1153">
        <v>0.80901973999999999</v>
      </c>
      <c r="G1153">
        <v>1</v>
      </c>
      <c r="H1153">
        <v>3733</v>
      </c>
      <c r="I1153" t="s">
        <v>2537</v>
      </c>
      <c r="J1153" t="s">
        <v>712</v>
      </c>
      <c r="K1153" t="s">
        <v>713</v>
      </c>
    </row>
    <row r="1154" spans="1:11" x14ac:dyDescent="0.25">
      <c r="A1154" t="s">
        <v>2595</v>
      </c>
      <c r="B1154">
        <v>85</v>
      </c>
      <c r="C1154">
        <v>8.235837E-2</v>
      </c>
      <c r="D1154">
        <v>0.88383365000000003</v>
      </c>
      <c r="E1154">
        <v>0.57525769999999998</v>
      </c>
      <c r="F1154">
        <v>0.81049400000000005</v>
      </c>
      <c r="G1154">
        <v>1</v>
      </c>
      <c r="H1154">
        <v>3218</v>
      </c>
      <c r="I1154" t="s">
        <v>1926</v>
      </c>
      <c r="J1154" t="s">
        <v>712</v>
      </c>
      <c r="K1154" t="s">
        <v>713</v>
      </c>
    </row>
    <row r="1155" spans="1:11" x14ac:dyDescent="0.25">
      <c r="A1155" t="s">
        <v>2596</v>
      </c>
      <c r="B1155">
        <v>19</v>
      </c>
      <c r="C1155">
        <v>0.16685978000000001</v>
      </c>
      <c r="D1155">
        <v>0.88281929999999997</v>
      </c>
      <c r="E1155">
        <v>0.58969073999999999</v>
      </c>
      <c r="F1155">
        <v>0.81170136000000004</v>
      </c>
      <c r="G1155">
        <v>1</v>
      </c>
      <c r="H1155">
        <v>3353</v>
      </c>
      <c r="I1155" t="s">
        <v>2597</v>
      </c>
      <c r="J1155" t="s">
        <v>712</v>
      </c>
      <c r="K1155" t="s">
        <v>713</v>
      </c>
    </row>
    <row r="1156" spans="1:11" x14ac:dyDescent="0.25">
      <c r="A1156" t="s">
        <v>2598</v>
      </c>
      <c r="B1156">
        <v>22</v>
      </c>
      <c r="C1156">
        <v>0.15823391000000001</v>
      </c>
      <c r="D1156">
        <v>0.88119700000000001</v>
      </c>
      <c r="E1156">
        <v>0.60160965</v>
      </c>
      <c r="F1156">
        <v>0.81202333999999998</v>
      </c>
      <c r="G1156">
        <v>1</v>
      </c>
      <c r="H1156">
        <v>8699</v>
      </c>
      <c r="I1156" t="s">
        <v>2599</v>
      </c>
      <c r="J1156" t="s">
        <v>712</v>
      </c>
      <c r="K1156" t="s">
        <v>713</v>
      </c>
    </row>
    <row r="1157" spans="1:11" x14ac:dyDescent="0.25">
      <c r="A1157" t="s">
        <v>2600</v>
      </c>
      <c r="B1157">
        <v>20</v>
      </c>
      <c r="C1157">
        <v>0.16619117999999999</v>
      </c>
      <c r="D1157">
        <v>0.88176049999999995</v>
      </c>
      <c r="E1157">
        <v>0.62315790000000004</v>
      </c>
      <c r="F1157">
        <v>0.81235075000000001</v>
      </c>
      <c r="G1157">
        <v>1</v>
      </c>
      <c r="H1157">
        <v>5286</v>
      </c>
      <c r="I1157" t="s">
        <v>2601</v>
      </c>
      <c r="J1157" t="s">
        <v>712</v>
      </c>
      <c r="K1157" t="s">
        <v>713</v>
      </c>
    </row>
    <row r="1158" spans="1:11" x14ac:dyDescent="0.25">
      <c r="A1158" t="s">
        <v>2602</v>
      </c>
      <c r="B1158">
        <v>44</v>
      </c>
      <c r="C1158">
        <v>0.11282357599999999</v>
      </c>
      <c r="D1158">
        <v>0.88125759999999997</v>
      </c>
      <c r="E1158">
        <v>0.57495253999999996</v>
      </c>
      <c r="F1158">
        <v>0.81260836000000003</v>
      </c>
      <c r="G1158">
        <v>1</v>
      </c>
      <c r="H1158">
        <v>8700</v>
      </c>
      <c r="I1158" t="s">
        <v>2603</v>
      </c>
      <c r="J1158" t="s">
        <v>712</v>
      </c>
      <c r="K1158" t="s">
        <v>713</v>
      </c>
    </row>
    <row r="1159" spans="1:11" x14ac:dyDescent="0.25">
      <c r="A1159" t="s">
        <v>2604</v>
      </c>
      <c r="B1159">
        <v>51</v>
      </c>
      <c r="C1159">
        <v>0.10489385599999999</v>
      </c>
      <c r="D1159">
        <v>0.88182276000000004</v>
      </c>
      <c r="E1159">
        <v>0.62105259999999995</v>
      </c>
      <c r="F1159">
        <v>0.81291729999999995</v>
      </c>
      <c r="G1159">
        <v>1</v>
      </c>
      <c r="H1159">
        <v>2285</v>
      </c>
      <c r="I1159" t="s">
        <v>2605</v>
      </c>
      <c r="J1159" t="s">
        <v>712</v>
      </c>
      <c r="K1159" t="s">
        <v>713</v>
      </c>
    </row>
    <row r="1160" spans="1:11" x14ac:dyDescent="0.25">
      <c r="A1160" t="s">
        <v>2606</v>
      </c>
      <c r="B1160">
        <v>42</v>
      </c>
      <c r="C1160">
        <v>0.11497468499999999</v>
      </c>
      <c r="D1160">
        <v>0.88028810000000002</v>
      </c>
      <c r="E1160">
        <v>0.61493120000000001</v>
      </c>
      <c r="F1160">
        <v>0.81309640000000005</v>
      </c>
      <c r="G1160">
        <v>1</v>
      </c>
      <c r="H1160">
        <v>7589</v>
      </c>
      <c r="I1160" t="s">
        <v>2607</v>
      </c>
      <c r="J1160" t="s">
        <v>712</v>
      </c>
      <c r="K1160" t="s">
        <v>713</v>
      </c>
    </row>
    <row r="1161" spans="1:11" x14ac:dyDescent="0.25">
      <c r="A1161" t="s">
        <v>2608</v>
      </c>
      <c r="B1161">
        <v>16</v>
      </c>
      <c r="C1161">
        <v>0.18580352999999999</v>
      </c>
      <c r="D1161">
        <v>0.87850839999999997</v>
      </c>
      <c r="E1161">
        <v>0.58928572999999995</v>
      </c>
      <c r="F1161">
        <v>0.81576764999999996</v>
      </c>
      <c r="G1161">
        <v>1</v>
      </c>
      <c r="H1161">
        <v>5481</v>
      </c>
      <c r="I1161" t="s">
        <v>2609</v>
      </c>
      <c r="J1161" t="s">
        <v>712</v>
      </c>
      <c r="K1161" t="s">
        <v>713</v>
      </c>
    </row>
    <row r="1162" spans="1:11" x14ac:dyDescent="0.25">
      <c r="A1162" t="s">
        <v>2610</v>
      </c>
      <c r="B1162">
        <v>55</v>
      </c>
      <c r="C1162">
        <v>0.10091026</v>
      </c>
      <c r="D1162">
        <v>0.87629807000000004</v>
      </c>
      <c r="E1162">
        <v>0.59557340000000003</v>
      </c>
      <c r="F1162">
        <v>0.81796365999999998</v>
      </c>
      <c r="G1162">
        <v>1</v>
      </c>
      <c r="H1162">
        <v>8235</v>
      </c>
      <c r="I1162" t="s">
        <v>2611</v>
      </c>
      <c r="J1162" t="s">
        <v>712</v>
      </c>
      <c r="K1162" t="s">
        <v>713</v>
      </c>
    </row>
    <row r="1163" spans="1:11" x14ac:dyDescent="0.25">
      <c r="A1163" t="s">
        <v>2612</v>
      </c>
      <c r="B1163">
        <v>60</v>
      </c>
      <c r="C1163">
        <v>9.6789755000000005E-2</v>
      </c>
      <c r="D1163">
        <v>0.87701450000000003</v>
      </c>
      <c r="E1163">
        <v>0.60317460000000001</v>
      </c>
      <c r="F1163">
        <v>0.81799650000000002</v>
      </c>
      <c r="G1163">
        <v>1</v>
      </c>
      <c r="H1163">
        <v>1496</v>
      </c>
      <c r="I1163" t="s">
        <v>2613</v>
      </c>
      <c r="J1163" t="s">
        <v>712</v>
      </c>
      <c r="K1163" t="s">
        <v>713</v>
      </c>
    </row>
    <row r="1164" spans="1:11" x14ac:dyDescent="0.25">
      <c r="A1164" t="s">
        <v>2614</v>
      </c>
      <c r="B1164">
        <v>21</v>
      </c>
      <c r="C1164">
        <v>0.15179119999999999</v>
      </c>
      <c r="D1164">
        <v>0.87637960000000004</v>
      </c>
      <c r="E1164">
        <v>0.62711865</v>
      </c>
      <c r="F1164">
        <v>0.8185287</v>
      </c>
      <c r="G1164">
        <v>1</v>
      </c>
      <c r="H1164">
        <v>4065</v>
      </c>
      <c r="I1164" t="s">
        <v>2615</v>
      </c>
      <c r="J1164" t="s">
        <v>712</v>
      </c>
      <c r="K1164" t="s">
        <v>713</v>
      </c>
    </row>
    <row r="1165" spans="1:11" x14ac:dyDescent="0.25">
      <c r="A1165" t="s">
        <v>2616</v>
      </c>
      <c r="B1165">
        <v>156</v>
      </c>
      <c r="C1165">
        <v>6.0129583E-2</v>
      </c>
      <c r="D1165">
        <v>0.8743843</v>
      </c>
      <c r="E1165">
        <v>0.5924528</v>
      </c>
      <c r="F1165">
        <v>0.81944214999999998</v>
      </c>
      <c r="G1165">
        <v>1</v>
      </c>
      <c r="H1165">
        <v>2572</v>
      </c>
      <c r="I1165" t="s">
        <v>2555</v>
      </c>
      <c r="J1165" t="s">
        <v>712</v>
      </c>
      <c r="K1165" t="s">
        <v>713</v>
      </c>
    </row>
    <row r="1166" spans="1:11" x14ac:dyDescent="0.25">
      <c r="A1166" t="s">
        <v>2617</v>
      </c>
      <c r="B1166">
        <v>347</v>
      </c>
      <c r="C1166">
        <v>4.2383336000000001E-2</v>
      </c>
      <c r="D1166">
        <v>0.87469330000000001</v>
      </c>
      <c r="E1166">
        <v>0.63039016999999997</v>
      </c>
      <c r="F1166">
        <v>0.81954205000000002</v>
      </c>
      <c r="G1166">
        <v>1</v>
      </c>
      <c r="H1166">
        <v>5688</v>
      </c>
      <c r="I1166" t="s">
        <v>2618</v>
      </c>
      <c r="J1166" t="s">
        <v>712</v>
      </c>
      <c r="K1166" t="s">
        <v>713</v>
      </c>
    </row>
    <row r="1167" spans="1:11" x14ac:dyDescent="0.25">
      <c r="A1167" t="s">
        <v>2619</v>
      </c>
      <c r="B1167">
        <v>19</v>
      </c>
      <c r="C1167">
        <v>0.16851084999999999</v>
      </c>
      <c r="D1167">
        <v>0.87501969999999996</v>
      </c>
      <c r="E1167">
        <v>0.61122244999999997</v>
      </c>
      <c r="F1167">
        <v>0.81958719999999996</v>
      </c>
      <c r="G1167">
        <v>1</v>
      </c>
      <c r="H1167">
        <v>3335</v>
      </c>
      <c r="I1167" t="s">
        <v>2597</v>
      </c>
      <c r="J1167" t="s">
        <v>712</v>
      </c>
      <c r="K1167" t="s">
        <v>713</v>
      </c>
    </row>
    <row r="1168" spans="1:11" x14ac:dyDescent="0.25">
      <c r="A1168" t="s">
        <v>2620</v>
      </c>
      <c r="B1168">
        <v>31</v>
      </c>
      <c r="C1168">
        <v>0.12811694000000001</v>
      </c>
      <c r="D1168">
        <v>0.86409579999999997</v>
      </c>
      <c r="E1168">
        <v>0.66476190000000002</v>
      </c>
      <c r="F1168">
        <v>0.82034929999999995</v>
      </c>
      <c r="G1168">
        <v>1</v>
      </c>
      <c r="H1168">
        <v>2479</v>
      </c>
      <c r="I1168" t="s">
        <v>2621</v>
      </c>
      <c r="J1168" t="s">
        <v>712</v>
      </c>
      <c r="K1168" t="s">
        <v>713</v>
      </c>
    </row>
    <row r="1169" spans="1:11" x14ac:dyDescent="0.25">
      <c r="A1169" t="s">
        <v>2622</v>
      </c>
      <c r="B1169">
        <v>18</v>
      </c>
      <c r="C1169">
        <v>0.16630998</v>
      </c>
      <c r="D1169">
        <v>0.86450154000000001</v>
      </c>
      <c r="E1169">
        <v>0.62577959999999999</v>
      </c>
      <c r="F1169">
        <v>0.82094069999999997</v>
      </c>
      <c r="G1169">
        <v>1</v>
      </c>
      <c r="H1169">
        <v>8500</v>
      </c>
      <c r="I1169" t="s">
        <v>2623</v>
      </c>
      <c r="J1169" t="s">
        <v>712</v>
      </c>
      <c r="K1169" t="s">
        <v>713</v>
      </c>
    </row>
    <row r="1170" spans="1:11" x14ac:dyDescent="0.25">
      <c r="A1170" t="s">
        <v>2624</v>
      </c>
      <c r="B1170">
        <v>19</v>
      </c>
      <c r="C1170">
        <v>0.16632391999999999</v>
      </c>
      <c r="D1170">
        <v>0.86413530000000005</v>
      </c>
      <c r="E1170">
        <v>0.61728393999999998</v>
      </c>
      <c r="F1170">
        <v>0.82096659999999999</v>
      </c>
      <c r="G1170">
        <v>1</v>
      </c>
      <c r="H1170">
        <v>5658</v>
      </c>
      <c r="I1170" t="s">
        <v>2625</v>
      </c>
      <c r="J1170" t="s">
        <v>712</v>
      </c>
      <c r="K1170" t="s">
        <v>713</v>
      </c>
    </row>
    <row r="1171" spans="1:11" x14ac:dyDescent="0.25">
      <c r="A1171" t="s">
        <v>2626</v>
      </c>
      <c r="B1171">
        <v>28</v>
      </c>
      <c r="C1171">
        <v>0.13957852000000001</v>
      </c>
      <c r="D1171">
        <v>0.86770270000000005</v>
      </c>
      <c r="E1171">
        <v>0.59470469999999998</v>
      </c>
      <c r="F1171">
        <v>0.82110749999999999</v>
      </c>
      <c r="G1171">
        <v>1</v>
      </c>
      <c r="H1171">
        <v>3159</v>
      </c>
      <c r="I1171" t="s">
        <v>2333</v>
      </c>
      <c r="J1171" t="s">
        <v>712</v>
      </c>
      <c r="K1171" t="s">
        <v>713</v>
      </c>
    </row>
    <row r="1172" spans="1:11" x14ac:dyDescent="0.25">
      <c r="A1172" t="s">
        <v>2627</v>
      </c>
      <c r="B1172">
        <v>17</v>
      </c>
      <c r="C1172">
        <v>0.17697228000000001</v>
      </c>
      <c r="D1172">
        <v>0.86326990000000003</v>
      </c>
      <c r="E1172">
        <v>0.60399999999999998</v>
      </c>
      <c r="F1172">
        <v>0.82123610000000002</v>
      </c>
      <c r="G1172">
        <v>1</v>
      </c>
      <c r="H1172">
        <v>3851</v>
      </c>
      <c r="I1172" t="s">
        <v>2628</v>
      </c>
      <c r="J1172" t="s">
        <v>712</v>
      </c>
      <c r="K1172" t="s">
        <v>713</v>
      </c>
    </row>
    <row r="1173" spans="1:11" x14ac:dyDescent="0.25">
      <c r="A1173" t="s">
        <v>2629</v>
      </c>
      <c r="B1173">
        <v>222</v>
      </c>
      <c r="C1173">
        <v>5.0828610000000003E-2</v>
      </c>
      <c r="D1173">
        <v>0.87306344999999996</v>
      </c>
      <c r="E1173">
        <v>0.60327196000000005</v>
      </c>
      <c r="F1173">
        <v>0.82132799999999995</v>
      </c>
      <c r="G1173">
        <v>1</v>
      </c>
      <c r="H1173">
        <v>2456</v>
      </c>
      <c r="I1173" t="s">
        <v>2630</v>
      </c>
      <c r="J1173" t="s">
        <v>712</v>
      </c>
      <c r="K1173" t="s">
        <v>713</v>
      </c>
    </row>
    <row r="1174" spans="1:11" x14ac:dyDescent="0.25">
      <c r="A1174" t="s">
        <v>2631</v>
      </c>
      <c r="B1174">
        <v>346</v>
      </c>
      <c r="C1174">
        <v>4.0397929999999999E-2</v>
      </c>
      <c r="D1174">
        <v>0.86797089999999999</v>
      </c>
      <c r="E1174">
        <v>0.61866129999999997</v>
      </c>
      <c r="F1174">
        <v>0.82133670000000003</v>
      </c>
      <c r="G1174">
        <v>1</v>
      </c>
      <c r="H1174">
        <v>5632</v>
      </c>
      <c r="I1174" t="s">
        <v>2632</v>
      </c>
      <c r="J1174" t="s">
        <v>712</v>
      </c>
      <c r="K1174" t="s">
        <v>713</v>
      </c>
    </row>
    <row r="1175" spans="1:11" x14ac:dyDescent="0.25">
      <c r="A1175" t="s">
        <v>2633</v>
      </c>
      <c r="B1175">
        <v>40</v>
      </c>
      <c r="C1175">
        <v>0.11537543</v>
      </c>
      <c r="D1175">
        <v>0.86682623999999997</v>
      </c>
      <c r="E1175">
        <v>0.58834949999999997</v>
      </c>
      <c r="F1175">
        <v>0.82139903000000003</v>
      </c>
      <c r="G1175">
        <v>1</v>
      </c>
      <c r="H1175">
        <v>3112</v>
      </c>
      <c r="I1175" t="s">
        <v>2634</v>
      </c>
      <c r="J1175" t="s">
        <v>712</v>
      </c>
      <c r="K1175" t="s">
        <v>713</v>
      </c>
    </row>
    <row r="1176" spans="1:11" x14ac:dyDescent="0.25">
      <c r="A1176" t="s">
        <v>2635</v>
      </c>
      <c r="B1176">
        <v>271</v>
      </c>
      <c r="C1176">
        <v>4.5941833000000001E-2</v>
      </c>
      <c r="D1176">
        <v>0.86455959999999998</v>
      </c>
      <c r="E1176">
        <v>0.64372470000000004</v>
      </c>
      <c r="F1176">
        <v>0.82151425</v>
      </c>
      <c r="G1176">
        <v>1</v>
      </c>
      <c r="H1176">
        <v>3862</v>
      </c>
      <c r="I1176" t="s">
        <v>2636</v>
      </c>
      <c r="J1176" t="s">
        <v>712</v>
      </c>
      <c r="K1176" t="s">
        <v>713</v>
      </c>
    </row>
    <row r="1177" spans="1:11" x14ac:dyDescent="0.25">
      <c r="A1177" t="s">
        <v>707</v>
      </c>
      <c r="B1177">
        <v>17</v>
      </c>
      <c r="C1177">
        <v>0.17248392000000001</v>
      </c>
      <c r="D1177">
        <v>0.86709579999999997</v>
      </c>
      <c r="E1177">
        <v>0.63821136999999994</v>
      </c>
      <c r="F1177">
        <v>0.82157665000000002</v>
      </c>
      <c r="G1177">
        <v>1</v>
      </c>
      <c r="H1177">
        <v>7112</v>
      </c>
      <c r="I1177" t="s">
        <v>2637</v>
      </c>
      <c r="J1177" t="s">
        <v>712</v>
      </c>
      <c r="K1177" t="s">
        <v>713</v>
      </c>
    </row>
    <row r="1178" spans="1:11" x14ac:dyDescent="0.25">
      <c r="A1178" t="s">
        <v>2638</v>
      </c>
      <c r="B1178">
        <v>31</v>
      </c>
      <c r="C1178">
        <v>0.13118576000000001</v>
      </c>
      <c r="D1178">
        <v>0.86623925000000002</v>
      </c>
      <c r="E1178">
        <v>0.62845010000000001</v>
      </c>
      <c r="F1178">
        <v>0.82177809999999996</v>
      </c>
      <c r="G1178">
        <v>1</v>
      </c>
      <c r="H1178">
        <v>1741</v>
      </c>
      <c r="I1178" t="s">
        <v>290</v>
      </c>
      <c r="J1178" t="s">
        <v>712</v>
      </c>
      <c r="K1178" t="s">
        <v>713</v>
      </c>
    </row>
    <row r="1179" spans="1:11" x14ac:dyDescent="0.25">
      <c r="A1179" t="s">
        <v>327</v>
      </c>
      <c r="B1179">
        <v>296</v>
      </c>
      <c r="C1179">
        <v>4.4347864000000001E-2</v>
      </c>
      <c r="D1179">
        <v>0.87234210000000001</v>
      </c>
      <c r="E1179">
        <v>0.58158993999999997</v>
      </c>
      <c r="F1179">
        <v>0.82200770000000001</v>
      </c>
      <c r="G1179">
        <v>1</v>
      </c>
      <c r="H1179">
        <v>5800</v>
      </c>
      <c r="I1179" t="s">
        <v>2639</v>
      </c>
      <c r="J1179" t="s">
        <v>712</v>
      </c>
      <c r="K1179" t="s">
        <v>713</v>
      </c>
    </row>
    <row r="1180" spans="1:11" x14ac:dyDescent="0.25">
      <c r="A1180" t="s">
        <v>2640</v>
      </c>
      <c r="B1180">
        <v>20</v>
      </c>
      <c r="C1180">
        <v>0.16076966000000001</v>
      </c>
      <c r="D1180">
        <v>0.86797093999999997</v>
      </c>
      <c r="E1180">
        <v>0.61157024000000004</v>
      </c>
      <c r="F1180">
        <v>0.82203389999999998</v>
      </c>
      <c r="G1180">
        <v>1</v>
      </c>
      <c r="H1180">
        <v>4253</v>
      </c>
      <c r="I1180" t="s">
        <v>2641</v>
      </c>
      <c r="J1180" t="s">
        <v>712</v>
      </c>
      <c r="K1180" t="s">
        <v>713</v>
      </c>
    </row>
    <row r="1181" spans="1:11" x14ac:dyDescent="0.25">
      <c r="A1181" t="s">
        <v>2642</v>
      </c>
      <c r="B1181">
        <v>221</v>
      </c>
      <c r="C1181">
        <v>5.0491855000000002E-2</v>
      </c>
      <c r="D1181">
        <v>0.86460239999999999</v>
      </c>
      <c r="E1181">
        <v>0.59689919999999996</v>
      </c>
      <c r="F1181">
        <v>0.82211319999999999</v>
      </c>
      <c r="G1181">
        <v>1</v>
      </c>
      <c r="H1181">
        <v>8749</v>
      </c>
      <c r="I1181" t="s">
        <v>2643</v>
      </c>
      <c r="J1181" t="s">
        <v>712</v>
      </c>
      <c r="K1181" t="s">
        <v>713</v>
      </c>
    </row>
    <row r="1182" spans="1:11" x14ac:dyDescent="0.25">
      <c r="A1182" t="s">
        <v>2644</v>
      </c>
      <c r="B1182">
        <v>36</v>
      </c>
      <c r="C1182">
        <v>0.12414639</v>
      </c>
      <c r="D1182">
        <v>0.86513466000000006</v>
      </c>
      <c r="E1182">
        <v>0.61538464000000004</v>
      </c>
      <c r="F1182">
        <v>0.82246870000000005</v>
      </c>
      <c r="G1182">
        <v>1</v>
      </c>
      <c r="H1182">
        <v>2288</v>
      </c>
      <c r="I1182" t="s">
        <v>1207</v>
      </c>
      <c r="J1182" t="s">
        <v>712</v>
      </c>
      <c r="K1182" t="s">
        <v>713</v>
      </c>
    </row>
    <row r="1183" spans="1:11" x14ac:dyDescent="0.25">
      <c r="A1183" t="s">
        <v>2645</v>
      </c>
      <c r="B1183">
        <v>56</v>
      </c>
      <c r="C1183">
        <v>9.8479730000000001E-2</v>
      </c>
      <c r="D1183">
        <v>0.86914365999999998</v>
      </c>
      <c r="E1183">
        <v>0.59135559999999998</v>
      </c>
      <c r="F1183">
        <v>0.82255480000000003</v>
      </c>
      <c r="G1183">
        <v>1</v>
      </c>
      <c r="H1183">
        <v>9655</v>
      </c>
      <c r="I1183" t="s">
        <v>2646</v>
      </c>
      <c r="J1183" t="s">
        <v>712</v>
      </c>
      <c r="K1183" t="s">
        <v>713</v>
      </c>
    </row>
    <row r="1184" spans="1:11" x14ac:dyDescent="0.25">
      <c r="A1184" t="s">
        <v>2647</v>
      </c>
      <c r="B1184">
        <v>38</v>
      </c>
      <c r="C1184">
        <v>0.11952248</v>
      </c>
      <c r="D1184">
        <v>0.86805619999999994</v>
      </c>
      <c r="E1184">
        <v>0.61052629999999997</v>
      </c>
      <c r="F1184">
        <v>0.82257139999999995</v>
      </c>
      <c r="G1184">
        <v>1</v>
      </c>
      <c r="H1184">
        <v>710</v>
      </c>
      <c r="I1184" t="s">
        <v>1748</v>
      </c>
      <c r="J1184" t="s">
        <v>712</v>
      </c>
      <c r="K1184" t="s">
        <v>713</v>
      </c>
    </row>
    <row r="1185" spans="1:11" x14ac:dyDescent="0.25">
      <c r="A1185" t="s">
        <v>2648</v>
      </c>
      <c r="B1185">
        <v>31</v>
      </c>
      <c r="C1185">
        <v>0.13096358</v>
      </c>
      <c r="D1185">
        <v>0.86472594999999997</v>
      </c>
      <c r="E1185">
        <v>0.62095237000000003</v>
      </c>
      <c r="F1185">
        <v>0.8225867</v>
      </c>
      <c r="G1185">
        <v>1</v>
      </c>
      <c r="H1185">
        <v>2448</v>
      </c>
      <c r="I1185" t="s">
        <v>2649</v>
      </c>
      <c r="J1185" t="s">
        <v>712</v>
      </c>
      <c r="K1185" t="s">
        <v>713</v>
      </c>
    </row>
    <row r="1186" spans="1:11" x14ac:dyDescent="0.25">
      <c r="A1186" t="s">
        <v>2650</v>
      </c>
      <c r="B1186">
        <v>179</v>
      </c>
      <c r="C1186">
        <v>5.5816515999999997E-2</v>
      </c>
      <c r="D1186">
        <v>0.86528640000000001</v>
      </c>
      <c r="E1186">
        <v>0.61904764000000001</v>
      </c>
      <c r="F1186">
        <v>0.82286566000000005</v>
      </c>
      <c r="G1186">
        <v>1</v>
      </c>
      <c r="H1186">
        <v>2572</v>
      </c>
      <c r="I1186" t="s">
        <v>2651</v>
      </c>
      <c r="J1186" t="s">
        <v>712</v>
      </c>
      <c r="K1186" t="s">
        <v>713</v>
      </c>
    </row>
    <row r="1187" spans="1:11" x14ac:dyDescent="0.25">
      <c r="A1187" t="s">
        <v>2652</v>
      </c>
      <c r="B1187">
        <v>30</v>
      </c>
      <c r="C1187">
        <v>0.13246721</v>
      </c>
      <c r="D1187">
        <v>0.87152713999999998</v>
      </c>
      <c r="E1187">
        <v>0.5983773</v>
      </c>
      <c r="F1187">
        <v>0.82292860000000001</v>
      </c>
      <c r="G1187">
        <v>1</v>
      </c>
      <c r="H1187">
        <v>6201</v>
      </c>
      <c r="I1187" t="s">
        <v>2653</v>
      </c>
      <c r="J1187" t="s">
        <v>712</v>
      </c>
      <c r="K1187" t="s">
        <v>713</v>
      </c>
    </row>
    <row r="1188" spans="1:11" x14ac:dyDescent="0.25">
      <c r="A1188" t="s">
        <v>2654</v>
      </c>
      <c r="B1188">
        <v>154</v>
      </c>
      <c r="C1188">
        <v>5.939564E-2</v>
      </c>
      <c r="D1188">
        <v>0.86927449999999995</v>
      </c>
      <c r="E1188">
        <v>0.60588235000000001</v>
      </c>
      <c r="F1188">
        <v>0.82301133999999998</v>
      </c>
      <c r="G1188">
        <v>1</v>
      </c>
      <c r="H1188">
        <v>3969</v>
      </c>
      <c r="I1188" t="s">
        <v>2655</v>
      </c>
      <c r="J1188" t="s">
        <v>712</v>
      </c>
      <c r="K1188" t="s">
        <v>713</v>
      </c>
    </row>
    <row r="1189" spans="1:11" x14ac:dyDescent="0.25">
      <c r="A1189" t="s">
        <v>2656</v>
      </c>
      <c r="B1189">
        <v>47</v>
      </c>
      <c r="C1189">
        <v>0.10650427</v>
      </c>
      <c r="D1189">
        <v>0.86806110000000003</v>
      </c>
      <c r="E1189">
        <v>0.62813103000000003</v>
      </c>
      <c r="F1189">
        <v>0.82326540000000004</v>
      </c>
      <c r="G1189">
        <v>1</v>
      </c>
      <c r="H1189">
        <v>5347</v>
      </c>
      <c r="I1189" t="s">
        <v>2429</v>
      </c>
      <c r="J1189" t="s">
        <v>712</v>
      </c>
      <c r="K1189" t="s">
        <v>713</v>
      </c>
    </row>
    <row r="1190" spans="1:11" x14ac:dyDescent="0.25">
      <c r="A1190" t="s">
        <v>2657</v>
      </c>
      <c r="B1190">
        <v>29</v>
      </c>
      <c r="C1190">
        <v>0.13663304000000001</v>
      </c>
      <c r="D1190">
        <v>0.86183083000000005</v>
      </c>
      <c r="E1190">
        <v>0.60743800000000003</v>
      </c>
      <c r="F1190">
        <v>0.82327044000000005</v>
      </c>
      <c r="G1190">
        <v>1</v>
      </c>
      <c r="H1190">
        <v>3783</v>
      </c>
      <c r="I1190" t="s">
        <v>2658</v>
      </c>
      <c r="J1190" t="s">
        <v>712</v>
      </c>
      <c r="K1190" t="s">
        <v>713</v>
      </c>
    </row>
    <row r="1191" spans="1:11" x14ac:dyDescent="0.25">
      <c r="A1191" t="s">
        <v>2659</v>
      </c>
      <c r="B1191">
        <v>17</v>
      </c>
      <c r="C1191">
        <v>0.17623322</v>
      </c>
      <c r="D1191">
        <v>0.86948966999999999</v>
      </c>
      <c r="E1191">
        <v>0.62096775000000004</v>
      </c>
      <c r="F1191">
        <v>0.82331555999999995</v>
      </c>
      <c r="G1191">
        <v>1</v>
      </c>
      <c r="H1191">
        <v>647</v>
      </c>
      <c r="I1191" t="s">
        <v>2660</v>
      </c>
      <c r="J1191" t="s">
        <v>712</v>
      </c>
      <c r="K1191" t="s">
        <v>713</v>
      </c>
    </row>
    <row r="1192" spans="1:11" x14ac:dyDescent="0.25">
      <c r="A1192" t="s">
        <v>2661</v>
      </c>
      <c r="B1192">
        <v>51</v>
      </c>
      <c r="C1192">
        <v>0.10202934</v>
      </c>
      <c r="D1192">
        <v>0.86137635000000001</v>
      </c>
      <c r="E1192">
        <v>0.60980389999999995</v>
      </c>
      <c r="F1192">
        <v>0.82339035999999999</v>
      </c>
      <c r="G1192">
        <v>1</v>
      </c>
      <c r="H1192">
        <v>2102</v>
      </c>
      <c r="I1192" t="s">
        <v>663</v>
      </c>
      <c r="J1192" t="s">
        <v>712</v>
      </c>
      <c r="K1192" t="s">
        <v>713</v>
      </c>
    </row>
    <row r="1193" spans="1:11" x14ac:dyDescent="0.25">
      <c r="A1193" t="s">
        <v>2662</v>
      </c>
      <c r="B1193">
        <v>124</v>
      </c>
      <c r="C1193">
        <v>6.8656300000000003E-2</v>
      </c>
      <c r="D1193">
        <v>0.86829305000000001</v>
      </c>
      <c r="E1193">
        <v>0.60240965999999996</v>
      </c>
      <c r="F1193">
        <v>0.82353460000000001</v>
      </c>
      <c r="G1193">
        <v>1</v>
      </c>
      <c r="H1193">
        <v>4454</v>
      </c>
      <c r="I1193" t="s">
        <v>2663</v>
      </c>
      <c r="J1193" t="s">
        <v>712</v>
      </c>
      <c r="K1193" t="s">
        <v>713</v>
      </c>
    </row>
    <row r="1194" spans="1:11" x14ac:dyDescent="0.25">
      <c r="A1194" t="s">
        <v>2664</v>
      </c>
      <c r="B1194">
        <v>15</v>
      </c>
      <c r="C1194">
        <v>0.18433279999999999</v>
      </c>
      <c r="D1194">
        <v>0.86963725000000003</v>
      </c>
      <c r="E1194">
        <v>0.60317460000000001</v>
      </c>
      <c r="F1194">
        <v>0.82374890000000001</v>
      </c>
      <c r="G1194">
        <v>1</v>
      </c>
      <c r="H1194">
        <v>1629</v>
      </c>
      <c r="I1194" t="s">
        <v>2665</v>
      </c>
      <c r="J1194" t="s">
        <v>712</v>
      </c>
      <c r="K1194" t="s">
        <v>713</v>
      </c>
    </row>
    <row r="1195" spans="1:11" x14ac:dyDescent="0.25">
      <c r="A1195" t="s">
        <v>2666</v>
      </c>
      <c r="B1195">
        <v>28</v>
      </c>
      <c r="C1195">
        <v>0.13503106000000001</v>
      </c>
      <c r="D1195">
        <v>0.86079000000000006</v>
      </c>
      <c r="E1195">
        <v>0.625498</v>
      </c>
      <c r="F1195">
        <v>0.82383006999999997</v>
      </c>
      <c r="G1195">
        <v>1</v>
      </c>
      <c r="H1195">
        <v>8279</v>
      </c>
      <c r="I1195" t="s">
        <v>2667</v>
      </c>
      <c r="J1195" t="s">
        <v>712</v>
      </c>
      <c r="K1195" t="s">
        <v>713</v>
      </c>
    </row>
    <row r="1196" spans="1:11" x14ac:dyDescent="0.25">
      <c r="A1196" t="s">
        <v>2668</v>
      </c>
      <c r="B1196">
        <v>63</v>
      </c>
      <c r="C1196">
        <v>9.3109620000000004E-2</v>
      </c>
      <c r="D1196">
        <v>0.87030969999999996</v>
      </c>
      <c r="E1196">
        <v>0.58699809999999997</v>
      </c>
      <c r="F1196">
        <v>0.82384599999999997</v>
      </c>
      <c r="G1196">
        <v>1</v>
      </c>
      <c r="H1196">
        <v>2455</v>
      </c>
      <c r="I1196" t="s">
        <v>2669</v>
      </c>
      <c r="J1196" t="s">
        <v>712</v>
      </c>
      <c r="K1196" t="s">
        <v>713</v>
      </c>
    </row>
    <row r="1197" spans="1:11" x14ac:dyDescent="0.25">
      <c r="A1197" t="s">
        <v>2670</v>
      </c>
      <c r="B1197">
        <v>80</v>
      </c>
      <c r="C1197">
        <v>8.2221426E-2</v>
      </c>
      <c r="D1197">
        <v>0.86972059999999995</v>
      </c>
      <c r="E1197">
        <v>0.62906306999999995</v>
      </c>
      <c r="F1197">
        <v>0.82429403000000001</v>
      </c>
      <c r="G1197">
        <v>1</v>
      </c>
      <c r="H1197">
        <v>8527</v>
      </c>
      <c r="I1197" t="s">
        <v>2671</v>
      </c>
      <c r="J1197" t="s">
        <v>712</v>
      </c>
      <c r="K1197" t="s">
        <v>713</v>
      </c>
    </row>
    <row r="1198" spans="1:11" x14ac:dyDescent="0.25">
      <c r="A1198" t="s">
        <v>2672</v>
      </c>
      <c r="B1198">
        <v>53</v>
      </c>
      <c r="C1198">
        <v>0.1036347</v>
      </c>
      <c r="D1198">
        <v>0.87042034000000001</v>
      </c>
      <c r="E1198">
        <v>0.60652589999999995</v>
      </c>
      <c r="F1198">
        <v>0.82435440000000004</v>
      </c>
      <c r="G1198">
        <v>1</v>
      </c>
      <c r="H1198">
        <v>3612</v>
      </c>
      <c r="I1198" t="s">
        <v>2673</v>
      </c>
      <c r="J1198" t="s">
        <v>712</v>
      </c>
      <c r="K1198" t="s">
        <v>713</v>
      </c>
    </row>
    <row r="1199" spans="1:11" x14ac:dyDescent="0.25">
      <c r="A1199" t="s">
        <v>2674</v>
      </c>
      <c r="B1199">
        <v>26</v>
      </c>
      <c r="C1199">
        <v>0.14009957000000001</v>
      </c>
      <c r="D1199">
        <v>0.85835296000000005</v>
      </c>
      <c r="E1199">
        <v>0.62970300000000001</v>
      </c>
      <c r="F1199">
        <v>0.82493380000000005</v>
      </c>
      <c r="G1199">
        <v>1</v>
      </c>
      <c r="H1199">
        <v>2673</v>
      </c>
      <c r="I1199" t="s">
        <v>2675</v>
      </c>
      <c r="J1199" t="s">
        <v>712</v>
      </c>
      <c r="K1199" t="s">
        <v>713</v>
      </c>
    </row>
    <row r="1200" spans="1:11" x14ac:dyDescent="0.25">
      <c r="A1200" t="s">
        <v>545</v>
      </c>
      <c r="B1200">
        <v>186</v>
      </c>
      <c r="C1200">
        <v>5.3491008E-2</v>
      </c>
      <c r="D1200">
        <v>0.85981213999999995</v>
      </c>
      <c r="E1200">
        <v>0.64779869999999995</v>
      </c>
      <c r="F1200">
        <v>0.82497509999999996</v>
      </c>
      <c r="G1200">
        <v>1</v>
      </c>
      <c r="H1200">
        <v>5766</v>
      </c>
      <c r="I1200" t="s">
        <v>2676</v>
      </c>
      <c r="J1200" t="s">
        <v>712</v>
      </c>
      <c r="K1200" t="s">
        <v>713</v>
      </c>
    </row>
    <row r="1201" spans="1:11" x14ac:dyDescent="0.25">
      <c r="A1201" t="s">
        <v>2677</v>
      </c>
      <c r="B1201">
        <v>19</v>
      </c>
      <c r="C1201">
        <v>0.16309899999999999</v>
      </c>
      <c r="D1201">
        <v>0.85666390000000003</v>
      </c>
      <c r="E1201">
        <v>0.61646586999999997</v>
      </c>
      <c r="F1201">
        <v>0.82520349999999998</v>
      </c>
      <c r="G1201">
        <v>1</v>
      </c>
      <c r="H1201">
        <v>3394</v>
      </c>
      <c r="I1201" t="s">
        <v>2678</v>
      </c>
      <c r="J1201" t="s">
        <v>712</v>
      </c>
      <c r="K1201" t="s">
        <v>713</v>
      </c>
    </row>
    <row r="1202" spans="1:11" x14ac:dyDescent="0.25">
      <c r="A1202" t="s">
        <v>2679</v>
      </c>
      <c r="B1202">
        <v>28</v>
      </c>
      <c r="C1202">
        <v>0.13742446999999999</v>
      </c>
      <c r="D1202">
        <v>0.85891550000000005</v>
      </c>
      <c r="E1202">
        <v>0.62133890000000003</v>
      </c>
      <c r="F1202">
        <v>0.8253028</v>
      </c>
      <c r="G1202">
        <v>1</v>
      </c>
      <c r="H1202">
        <v>9033</v>
      </c>
      <c r="I1202" t="s">
        <v>2680</v>
      </c>
      <c r="J1202" t="s">
        <v>712</v>
      </c>
      <c r="K1202" t="s">
        <v>713</v>
      </c>
    </row>
    <row r="1203" spans="1:11" x14ac:dyDescent="0.25">
      <c r="A1203" t="s">
        <v>2681</v>
      </c>
      <c r="B1203">
        <v>74</v>
      </c>
      <c r="C1203">
        <v>8.4350149999999999E-2</v>
      </c>
      <c r="D1203">
        <v>0.85850689999999996</v>
      </c>
      <c r="E1203">
        <v>0.62268040000000002</v>
      </c>
      <c r="F1203">
        <v>0.82535886999999997</v>
      </c>
      <c r="G1203">
        <v>1</v>
      </c>
      <c r="H1203">
        <v>2626</v>
      </c>
      <c r="I1203" t="s">
        <v>2682</v>
      </c>
      <c r="J1203" t="s">
        <v>712</v>
      </c>
      <c r="K1203" t="s">
        <v>713</v>
      </c>
    </row>
    <row r="1204" spans="1:11" x14ac:dyDescent="0.25">
      <c r="A1204" t="s">
        <v>2683</v>
      </c>
      <c r="B1204">
        <v>242</v>
      </c>
      <c r="C1204">
        <v>4.6611514E-2</v>
      </c>
      <c r="D1204">
        <v>0.85917734999999995</v>
      </c>
      <c r="E1204">
        <v>0.63211379999999995</v>
      </c>
      <c r="F1204">
        <v>0.82544340000000005</v>
      </c>
      <c r="G1204">
        <v>1</v>
      </c>
      <c r="H1204">
        <v>1532</v>
      </c>
      <c r="I1204" t="s">
        <v>2684</v>
      </c>
      <c r="J1204" t="s">
        <v>712</v>
      </c>
      <c r="K1204" t="s">
        <v>713</v>
      </c>
    </row>
    <row r="1205" spans="1:11" x14ac:dyDescent="0.25">
      <c r="A1205" t="s">
        <v>2685</v>
      </c>
      <c r="B1205">
        <v>24</v>
      </c>
      <c r="C1205">
        <v>0.14705499999999999</v>
      </c>
      <c r="D1205">
        <v>0.85683169999999997</v>
      </c>
      <c r="E1205">
        <v>0.64285713</v>
      </c>
      <c r="F1205">
        <v>0.82556419999999997</v>
      </c>
      <c r="G1205">
        <v>1</v>
      </c>
      <c r="H1205">
        <v>3402</v>
      </c>
      <c r="I1205" t="s">
        <v>2686</v>
      </c>
      <c r="J1205" t="s">
        <v>712</v>
      </c>
      <c r="K1205" t="s">
        <v>713</v>
      </c>
    </row>
    <row r="1206" spans="1:11" x14ac:dyDescent="0.25">
      <c r="A1206" t="s">
        <v>2687</v>
      </c>
      <c r="B1206">
        <v>17</v>
      </c>
      <c r="C1206">
        <v>0.17240301</v>
      </c>
      <c r="D1206">
        <v>0.85593987000000005</v>
      </c>
      <c r="E1206">
        <v>0.61673149999999999</v>
      </c>
      <c r="F1206">
        <v>0.82590459999999999</v>
      </c>
      <c r="G1206">
        <v>1</v>
      </c>
      <c r="H1206">
        <v>2616</v>
      </c>
      <c r="I1206" t="s">
        <v>2476</v>
      </c>
      <c r="J1206" t="s">
        <v>712</v>
      </c>
      <c r="K1206" t="s">
        <v>713</v>
      </c>
    </row>
    <row r="1207" spans="1:11" x14ac:dyDescent="0.25">
      <c r="A1207" t="s">
        <v>2688</v>
      </c>
      <c r="B1207">
        <v>24</v>
      </c>
      <c r="C1207">
        <v>0.14877947999999999</v>
      </c>
      <c r="D1207">
        <v>0.85696375000000002</v>
      </c>
      <c r="E1207">
        <v>0.59707725</v>
      </c>
      <c r="F1207">
        <v>0.82601583000000001</v>
      </c>
      <c r="G1207">
        <v>1</v>
      </c>
      <c r="H1207">
        <v>1108</v>
      </c>
      <c r="I1207" t="s">
        <v>2689</v>
      </c>
      <c r="J1207" t="s">
        <v>712</v>
      </c>
      <c r="K1207" t="s">
        <v>713</v>
      </c>
    </row>
    <row r="1208" spans="1:11" x14ac:dyDescent="0.25">
      <c r="A1208" t="s">
        <v>2690</v>
      </c>
      <c r="B1208">
        <v>16</v>
      </c>
      <c r="C1208">
        <v>0.17568201999999999</v>
      </c>
      <c r="D1208">
        <v>0.85495889999999997</v>
      </c>
      <c r="E1208">
        <v>0.63960399999999995</v>
      </c>
      <c r="F1208">
        <v>0.82635950000000002</v>
      </c>
      <c r="G1208">
        <v>1</v>
      </c>
      <c r="H1208">
        <v>1496</v>
      </c>
      <c r="I1208" t="s">
        <v>2691</v>
      </c>
      <c r="J1208" t="s">
        <v>712</v>
      </c>
      <c r="K1208" t="s">
        <v>713</v>
      </c>
    </row>
    <row r="1209" spans="1:11" x14ac:dyDescent="0.25">
      <c r="A1209" t="s">
        <v>2692</v>
      </c>
      <c r="B1209">
        <v>21</v>
      </c>
      <c r="C1209">
        <v>0.15390566</v>
      </c>
      <c r="D1209">
        <v>0.8570951</v>
      </c>
      <c r="E1209">
        <v>0.60824739999999999</v>
      </c>
      <c r="F1209">
        <v>0.82646209999999998</v>
      </c>
      <c r="G1209">
        <v>1</v>
      </c>
      <c r="H1209">
        <v>4562</v>
      </c>
      <c r="I1209" t="s">
        <v>2693</v>
      </c>
      <c r="J1209" t="s">
        <v>712</v>
      </c>
      <c r="K1209" t="s">
        <v>713</v>
      </c>
    </row>
    <row r="1210" spans="1:11" x14ac:dyDescent="0.25">
      <c r="A1210" t="s">
        <v>2694</v>
      </c>
      <c r="B1210">
        <v>19</v>
      </c>
      <c r="C1210">
        <v>0.16419971999999999</v>
      </c>
      <c r="D1210">
        <v>0.85517969999999999</v>
      </c>
      <c r="E1210">
        <v>0.62704919999999997</v>
      </c>
      <c r="F1210">
        <v>0.82666410000000001</v>
      </c>
      <c r="G1210">
        <v>1</v>
      </c>
      <c r="H1210">
        <v>3382</v>
      </c>
      <c r="I1210" t="s">
        <v>2597</v>
      </c>
      <c r="J1210" t="s">
        <v>712</v>
      </c>
      <c r="K1210" t="s">
        <v>713</v>
      </c>
    </row>
    <row r="1211" spans="1:11" x14ac:dyDescent="0.25">
      <c r="A1211" t="s">
        <v>705</v>
      </c>
      <c r="B1211">
        <v>23</v>
      </c>
      <c r="C1211">
        <v>0.14774153000000001</v>
      </c>
      <c r="D1211">
        <v>0.85380009999999995</v>
      </c>
      <c r="E1211">
        <v>0.63241106000000002</v>
      </c>
      <c r="F1211">
        <v>0.82717459999999998</v>
      </c>
      <c r="G1211">
        <v>1</v>
      </c>
      <c r="H1211">
        <v>3612</v>
      </c>
      <c r="I1211" t="s">
        <v>1920</v>
      </c>
      <c r="J1211" t="s">
        <v>712</v>
      </c>
      <c r="K1211" t="s">
        <v>713</v>
      </c>
    </row>
    <row r="1212" spans="1:11" x14ac:dyDescent="0.25">
      <c r="A1212" t="s">
        <v>2695</v>
      </c>
      <c r="B1212">
        <v>17</v>
      </c>
      <c r="C1212">
        <v>0.17342798000000001</v>
      </c>
      <c r="D1212">
        <v>0.85400019999999999</v>
      </c>
      <c r="E1212">
        <v>0.61443300000000001</v>
      </c>
      <c r="F1212">
        <v>0.82750857</v>
      </c>
      <c r="G1212">
        <v>1</v>
      </c>
      <c r="H1212">
        <v>1320</v>
      </c>
      <c r="I1212" t="s">
        <v>1928</v>
      </c>
      <c r="J1212" t="s">
        <v>712</v>
      </c>
      <c r="K1212" t="s">
        <v>713</v>
      </c>
    </row>
    <row r="1213" spans="1:11" x14ac:dyDescent="0.25">
      <c r="A1213" t="s">
        <v>2696</v>
      </c>
      <c r="B1213">
        <v>19</v>
      </c>
      <c r="C1213">
        <v>0.16233139999999999</v>
      </c>
      <c r="D1213">
        <v>0.85216950000000002</v>
      </c>
      <c r="E1213">
        <v>0.6349515</v>
      </c>
      <c r="F1213">
        <v>0.82944960000000001</v>
      </c>
      <c r="G1213">
        <v>1</v>
      </c>
      <c r="H1213">
        <v>1678</v>
      </c>
      <c r="I1213" t="s">
        <v>262</v>
      </c>
      <c r="J1213" t="s">
        <v>712</v>
      </c>
      <c r="K1213" t="s">
        <v>713</v>
      </c>
    </row>
    <row r="1214" spans="1:11" x14ac:dyDescent="0.25">
      <c r="A1214" t="s">
        <v>2697</v>
      </c>
      <c r="B1214">
        <v>65</v>
      </c>
      <c r="C1214">
        <v>9.0563179999999993E-2</v>
      </c>
      <c r="D1214">
        <v>0.85147214000000004</v>
      </c>
      <c r="E1214">
        <v>0.64417179999999996</v>
      </c>
      <c r="F1214">
        <v>0.83002852999999999</v>
      </c>
      <c r="G1214">
        <v>1</v>
      </c>
      <c r="H1214">
        <v>696</v>
      </c>
      <c r="I1214" t="s">
        <v>2698</v>
      </c>
      <c r="J1214" t="s">
        <v>712</v>
      </c>
      <c r="K1214" t="s">
        <v>713</v>
      </c>
    </row>
    <row r="1215" spans="1:11" x14ac:dyDescent="0.25">
      <c r="A1215" t="s">
        <v>2699</v>
      </c>
      <c r="B1215">
        <v>56</v>
      </c>
      <c r="C1215">
        <v>9.6755646000000001E-2</v>
      </c>
      <c r="D1215">
        <v>0.84612189999999998</v>
      </c>
      <c r="E1215">
        <v>0.65447149999999998</v>
      </c>
      <c r="F1215">
        <v>0.83168010000000003</v>
      </c>
      <c r="G1215">
        <v>1</v>
      </c>
      <c r="H1215">
        <v>1678</v>
      </c>
      <c r="I1215" t="s">
        <v>1696</v>
      </c>
      <c r="J1215" t="s">
        <v>712</v>
      </c>
      <c r="K1215" t="s">
        <v>713</v>
      </c>
    </row>
    <row r="1216" spans="1:11" x14ac:dyDescent="0.25">
      <c r="A1216" t="s">
        <v>2700</v>
      </c>
      <c r="B1216">
        <v>75</v>
      </c>
      <c r="C1216">
        <v>8.2961499999999994E-2</v>
      </c>
      <c r="D1216">
        <v>0.84657150000000003</v>
      </c>
      <c r="E1216">
        <v>0.65882355000000004</v>
      </c>
      <c r="F1216">
        <v>0.83219019999999999</v>
      </c>
      <c r="G1216">
        <v>1</v>
      </c>
      <c r="H1216">
        <v>7836</v>
      </c>
      <c r="I1216" t="s">
        <v>2701</v>
      </c>
      <c r="J1216" t="s">
        <v>712</v>
      </c>
      <c r="K1216" t="s">
        <v>713</v>
      </c>
    </row>
    <row r="1217" spans="1:11" x14ac:dyDescent="0.25">
      <c r="A1217" t="s">
        <v>2702</v>
      </c>
      <c r="B1217">
        <v>15</v>
      </c>
      <c r="C1217">
        <v>0.18323249</v>
      </c>
      <c r="D1217">
        <v>0.84616340000000001</v>
      </c>
      <c r="E1217">
        <v>0.64926930000000005</v>
      </c>
      <c r="F1217">
        <v>0.83228177000000003</v>
      </c>
      <c r="G1217">
        <v>1</v>
      </c>
      <c r="H1217">
        <v>1641</v>
      </c>
      <c r="I1217" t="s">
        <v>2665</v>
      </c>
      <c r="J1217" t="s">
        <v>712</v>
      </c>
      <c r="K1217" t="s">
        <v>713</v>
      </c>
    </row>
    <row r="1218" spans="1:11" x14ac:dyDescent="0.25">
      <c r="A1218" t="s">
        <v>2703</v>
      </c>
      <c r="B1218">
        <v>62</v>
      </c>
      <c r="C1218">
        <v>9.4039719999999993E-2</v>
      </c>
      <c r="D1218">
        <v>0.84663500000000003</v>
      </c>
      <c r="E1218">
        <v>0.65019760000000004</v>
      </c>
      <c r="F1218">
        <v>0.83275410000000005</v>
      </c>
      <c r="G1218">
        <v>1</v>
      </c>
      <c r="H1218">
        <v>1620</v>
      </c>
      <c r="I1218" t="s">
        <v>760</v>
      </c>
      <c r="J1218" t="s">
        <v>712</v>
      </c>
      <c r="K1218" t="s">
        <v>713</v>
      </c>
    </row>
    <row r="1219" spans="1:11" x14ac:dyDescent="0.25">
      <c r="A1219" t="s">
        <v>514</v>
      </c>
      <c r="B1219">
        <v>27</v>
      </c>
      <c r="C1219">
        <v>0.13686433000000001</v>
      </c>
      <c r="D1219">
        <v>0.84665287</v>
      </c>
      <c r="E1219">
        <v>0.66734694999999999</v>
      </c>
      <c r="F1219">
        <v>0.83341160000000003</v>
      </c>
      <c r="G1219">
        <v>1</v>
      </c>
      <c r="H1219">
        <v>9429</v>
      </c>
      <c r="I1219" t="s">
        <v>2704</v>
      </c>
      <c r="J1219" t="s">
        <v>712</v>
      </c>
      <c r="K1219" t="s">
        <v>713</v>
      </c>
    </row>
    <row r="1220" spans="1:11" x14ac:dyDescent="0.25">
      <c r="A1220" t="s">
        <v>403</v>
      </c>
      <c r="B1220">
        <v>53</v>
      </c>
      <c r="C1220">
        <v>9.8921190000000006E-2</v>
      </c>
      <c r="D1220">
        <v>0.8440645</v>
      </c>
      <c r="E1220">
        <v>0.66666669999999995</v>
      </c>
      <c r="F1220">
        <v>0.83341240000000005</v>
      </c>
      <c r="G1220">
        <v>1</v>
      </c>
      <c r="H1220">
        <v>2839</v>
      </c>
      <c r="I1220" t="s">
        <v>412</v>
      </c>
      <c r="J1220" t="s">
        <v>712</v>
      </c>
      <c r="K1220" t="s">
        <v>713</v>
      </c>
    </row>
    <row r="1221" spans="1:11" x14ac:dyDescent="0.25">
      <c r="A1221" t="s">
        <v>2705</v>
      </c>
      <c r="B1221">
        <v>59</v>
      </c>
      <c r="C1221">
        <v>9.3594839999999999E-2</v>
      </c>
      <c r="D1221">
        <v>0.84919756999999996</v>
      </c>
      <c r="E1221">
        <v>0.66666669999999995</v>
      </c>
      <c r="F1221">
        <v>0.83351739999999996</v>
      </c>
      <c r="G1221">
        <v>1</v>
      </c>
      <c r="H1221">
        <v>1944</v>
      </c>
      <c r="I1221" t="s">
        <v>2284</v>
      </c>
      <c r="J1221" t="s">
        <v>712</v>
      </c>
      <c r="K1221" t="s">
        <v>713</v>
      </c>
    </row>
    <row r="1222" spans="1:11" x14ac:dyDescent="0.25">
      <c r="A1222" t="s">
        <v>2706</v>
      </c>
      <c r="B1222">
        <v>160</v>
      </c>
      <c r="C1222">
        <v>5.7126432999999997E-2</v>
      </c>
      <c r="D1222">
        <v>0.8443522</v>
      </c>
      <c r="E1222">
        <v>0.66074949999999999</v>
      </c>
      <c r="F1222">
        <v>0.83354779999999995</v>
      </c>
      <c r="G1222">
        <v>1</v>
      </c>
      <c r="H1222">
        <v>1978</v>
      </c>
      <c r="I1222" t="s">
        <v>2707</v>
      </c>
      <c r="J1222" t="s">
        <v>712</v>
      </c>
      <c r="K1222" t="s">
        <v>713</v>
      </c>
    </row>
    <row r="1223" spans="1:11" x14ac:dyDescent="0.25">
      <c r="A1223" t="s">
        <v>2708</v>
      </c>
      <c r="B1223">
        <v>15</v>
      </c>
      <c r="C1223">
        <v>0.1808852</v>
      </c>
      <c r="D1223">
        <v>0.84801130000000002</v>
      </c>
      <c r="E1223">
        <v>0.6566265</v>
      </c>
      <c r="F1223">
        <v>0.83368014999999995</v>
      </c>
      <c r="G1223">
        <v>1</v>
      </c>
      <c r="H1223">
        <v>6035</v>
      </c>
      <c r="I1223" t="s">
        <v>2709</v>
      </c>
      <c r="J1223" t="s">
        <v>712</v>
      </c>
      <c r="K1223" t="s">
        <v>713</v>
      </c>
    </row>
    <row r="1224" spans="1:11" x14ac:dyDescent="0.25">
      <c r="A1224" t="s">
        <v>2710</v>
      </c>
      <c r="B1224">
        <v>39</v>
      </c>
      <c r="C1224">
        <v>0.114439756</v>
      </c>
      <c r="D1224">
        <v>0.84459169999999995</v>
      </c>
      <c r="E1224">
        <v>0.63016530000000004</v>
      </c>
      <c r="F1224">
        <v>0.83377650000000003</v>
      </c>
      <c r="G1224">
        <v>1</v>
      </c>
      <c r="H1224">
        <v>2394</v>
      </c>
      <c r="I1224" t="s">
        <v>2711</v>
      </c>
      <c r="J1224" t="s">
        <v>712</v>
      </c>
      <c r="K1224" t="s">
        <v>713</v>
      </c>
    </row>
    <row r="1225" spans="1:11" x14ac:dyDescent="0.25">
      <c r="A1225" t="s">
        <v>2712</v>
      </c>
      <c r="B1225">
        <v>38</v>
      </c>
      <c r="C1225">
        <v>0.11493782</v>
      </c>
      <c r="D1225">
        <v>0.8429913</v>
      </c>
      <c r="E1225">
        <v>0.67203219999999997</v>
      </c>
      <c r="F1225">
        <v>0.83395750000000002</v>
      </c>
      <c r="G1225">
        <v>1</v>
      </c>
      <c r="H1225">
        <v>5933</v>
      </c>
      <c r="I1225" t="s">
        <v>2713</v>
      </c>
      <c r="J1225" t="s">
        <v>712</v>
      </c>
      <c r="K1225" t="s">
        <v>713</v>
      </c>
    </row>
    <row r="1226" spans="1:11" x14ac:dyDescent="0.25">
      <c r="A1226" t="s">
        <v>2714</v>
      </c>
      <c r="B1226">
        <v>79</v>
      </c>
      <c r="C1226">
        <v>8.3540600000000007E-2</v>
      </c>
      <c r="D1226">
        <v>0.84857755999999995</v>
      </c>
      <c r="E1226">
        <v>0.65208334000000001</v>
      </c>
      <c r="F1226">
        <v>0.83396804000000002</v>
      </c>
      <c r="G1226">
        <v>1</v>
      </c>
      <c r="H1226">
        <v>6420</v>
      </c>
      <c r="I1226" t="s">
        <v>2715</v>
      </c>
      <c r="J1226" t="s">
        <v>712</v>
      </c>
      <c r="K1226" t="s">
        <v>713</v>
      </c>
    </row>
    <row r="1227" spans="1:11" x14ac:dyDescent="0.25">
      <c r="A1227" t="s">
        <v>2716</v>
      </c>
      <c r="B1227">
        <v>19</v>
      </c>
      <c r="C1227">
        <v>0.16056928000000001</v>
      </c>
      <c r="D1227">
        <v>0.84337680000000004</v>
      </c>
      <c r="E1227">
        <v>0.66071427000000005</v>
      </c>
      <c r="F1227">
        <v>0.83397390000000005</v>
      </c>
      <c r="G1227">
        <v>1</v>
      </c>
      <c r="H1227">
        <v>2272</v>
      </c>
      <c r="I1227" t="s">
        <v>2717</v>
      </c>
      <c r="J1227" t="s">
        <v>712</v>
      </c>
      <c r="K1227" t="s">
        <v>713</v>
      </c>
    </row>
    <row r="1228" spans="1:11" x14ac:dyDescent="0.25">
      <c r="A1228" t="s">
        <v>2718</v>
      </c>
      <c r="B1228">
        <v>20</v>
      </c>
      <c r="C1228">
        <v>0.15901293</v>
      </c>
      <c r="D1228">
        <v>0.84671043999999995</v>
      </c>
      <c r="E1228">
        <v>0.64285713</v>
      </c>
      <c r="F1228">
        <v>0.83399354999999997</v>
      </c>
      <c r="G1228">
        <v>1</v>
      </c>
      <c r="H1228">
        <v>2634</v>
      </c>
      <c r="I1228" t="s">
        <v>2719</v>
      </c>
      <c r="J1228" t="s">
        <v>712</v>
      </c>
      <c r="K1228" t="s">
        <v>713</v>
      </c>
    </row>
    <row r="1229" spans="1:11" x14ac:dyDescent="0.25">
      <c r="A1229" t="s">
        <v>2720</v>
      </c>
      <c r="B1229">
        <v>19</v>
      </c>
      <c r="C1229">
        <v>0.16047274</v>
      </c>
      <c r="D1229">
        <v>0.84698576000000003</v>
      </c>
      <c r="E1229">
        <v>0.61507933999999997</v>
      </c>
      <c r="F1229">
        <v>0.83418999999999999</v>
      </c>
      <c r="G1229">
        <v>1</v>
      </c>
      <c r="H1229">
        <v>5147</v>
      </c>
      <c r="I1229" t="s">
        <v>2721</v>
      </c>
      <c r="J1229" t="s">
        <v>712</v>
      </c>
      <c r="K1229" t="s">
        <v>713</v>
      </c>
    </row>
    <row r="1230" spans="1:11" x14ac:dyDescent="0.25">
      <c r="A1230" t="s">
        <v>2722</v>
      </c>
      <c r="B1230">
        <v>90</v>
      </c>
      <c r="C1230">
        <v>7.6445184999999999E-2</v>
      </c>
      <c r="D1230">
        <v>0.84810830000000004</v>
      </c>
      <c r="E1230">
        <v>0.60956173999999996</v>
      </c>
      <c r="F1230">
        <v>0.83419275000000004</v>
      </c>
      <c r="G1230">
        <v>1</v>
      </c>
      <c r="H1230">
        <v>6209</v>
      </c>
      <c r="I1230" t="s">
        <v>2723</v>
      </c>
      <c r="J1230" t="s">
        <v>712</v>
      </c>
      <c r="K1230" t="s">
        <v>713</v>
      </c>
    </row>
    <row r="1231" spans="1:11" x14ac:dyDescent="0.25">
      <c r="A1231" t="s">
        <v>2724</v>
      </c>
      <c r="B1231">
        <v>25</v>
      </c>
      <c r="C1231">
        <v>0.14249265</v>
      </c>
      <c r="D1231">
        <v>0.84700120000000001</v>
      </c>
      <c r="E1231">
        <v>0.68582374000000002</v>
      </c>
      <c r="F1231">
        <v>0.83484800000000003</v>
      </c>
      <c r="G1231">
        <v>1</v>
      </c>
      <c r="H1231">
        <v>4999</v>
      </c>
      <c r="I1231" t="s">
        <v>2725</v>
      </c>
      <c r="J1231" t="s">
        <v>712</v>
      </c>
      <c r="K1231" t="s">
        <v>713</v>
      </c>
    </row>
    <row r="1232" spans="1:11" x14ac:dyDescent="0.25">
      <c r="A1232" t="s">
        <v>2726</v>
      </c>
      <c r="B1232">
        <v>185</v>
      </c>
      <c r="C1232">
        <v>5.3383430000000003E-2</v>
      </c>
      <c r="D1232">
        <v>0.84157890000000002</v>
      </c>
      <c r="E1232">
        <v>0.66200000000000003</v>
      </c>
      <c r="F1232">
        <v>0.83509999999999995</v>
      </c>
      <c r="G1232">
        <v>1</v>
      </c>
      <c r="H1232">
        <v>8753</v>
      </c>
      <c r="I1232" t="s">
        <v>2727</v>
      </c>
      <c r="J1232" t="s">
        <v>712</v>
      </c>
      <c r="K1232" t="s">
        <v>713</v>
      </c>
    </row>
    <row r="1233" spans="1:11" x14ac:dyDescent="0.25">
      <c r="A1233" t="s">
        <v>2728</v>
      </c>
      <c r="B1233">
        <v>47</v>
      </c>
      <c r="C1233">
        <v>0.10359473499999999</v>
      </c>
      <c r="D1233">
        <v>0.84111440000000004</v>
      </c>
      <c r="E1233">
        <v>0.63188975999999997</v>
      </c>
      <c r="F1233">
        <v>0.83521265</v>
      </c>
      <c r="G1233">
        <v>1</v>
      </c>
      <c r="H1233">
        <v>5611</v>
      </c>
      <c r="I1233" t="s">
        <v>2276</v>
      </c>
      <c r="J1233" t="s">
        <v>712</v>
      </c>
      <c r="K1233" t="s">
        <v>713</v>
      </c>
    </row>
    <row r="1234" spans="1:11" x14ac:dyDescent="0.25">
      <c r="A1234" t="s">
        <v>2729</v>
      </c>
      <c r="B1234">
        <v>26</v>
      </c>
      <c r="C1234">
        <v>0.13554208000000001</v>
      </c>
      <c r="D1234">
        <v>0.84162842999999998</v>
      </c>
      <c r="E1234">
        <v>0.63533837000000004</v>
      </c>
      <c r="F1234">
        <v>0.83568120000000001</v>
      </c>
      <c r="G1234">
        <v>1</v>
      </c>
      <c r="H1234">
        <v>6503</v>
      </c>
      <c r="I1234" t="s">
        <v>2730</v>
      </c>
      <c r="J1234" t="s">
        <v>712</v>
      </c>
      <c r="K1234" t="s">
        <v>713</v>
      </c>
    </row>
    <row r="1235" spans="1:11" x14ac:dyDescent="0.25">
      <c r="A1235" t="s">
        <v>2731</v>
      </c>
      <c r="B1235">
        <v>16</v>
      </c>
      <c r="C1235">
        <v>0.17195667000000001</v>
      </c>
      <c r="D1235">
        <v>0.83627205999999998</v>
      </c>
      <c r="E1235">
        <v>0.66410749999999996</v>
      </c>
      <c r="F1235">
        <v>0.83929989999999999</v>
      </c>
      <c r="G1235">
        <v>1</v>
      </c>
      <c r="H1235">
        <v>5632</v>
      </c>
      <c r="I1235" t="s">
        <v>1357</v>
      </c>
      <c r="J1235" t="s">
        <v>712</v>
      </c>
      <c r="K1235" t="s">
        <v>713</v>
      </c>
    </row>
    <row r="1236" spans="1:11" x14ac:dyDescent="0.25">
      <c r="A1236" t="s">
        <v>2732</v>
      </c>
      <c r="B1236">
        <v>46</v>
      </c>
      <c r="C1236">
        <v>0.105713144</v>
      </c>
      <c r="D1236">
        <v>0.83835669999999995</v>
      </c>
      <c r="E1236">
        <v>0.63759690000000002</v>
      </c>
      <c r="F1236">
        <v>0.83969749999999999</v>
      </c>
      <c r="G1236">
        <v>1</v>
      </c>
      <c r="H1236">
        <v>6684</v>
      </c>
      <c r="I1236" t="s">
        <v>2733</v>
      </c>
      <c r="J1236" t="s">
        <v>712</v>
      </c>
      <c r="K1236" t="s">
        <v>713</v>
      </c>
    </row>
    <row r="1237" spans="1:11" x14ac:dyDescent="0.25">
      <c r="A1237" t="s">
        <v>2734</v>
      </c>
      <c r="B1237">
        <v>81</v>
      </c>
      <c r="C1237">
        <v>8.0404089999999998E-2</v>
      </c>
      <c r="D1237">
        <v>0.83635545</v>
      </c>
      <c r="E1237">
        <v>0.64656966999999999</v>
      </c>
      <c r="F1237">
        <v>0.83983540000000001</v>
      </c>
      <c r="G1237">
        <v>1</v>
      </c>
      <c r="H1237">
        <v>1015</v>
      </c>
      <c r="I1237" t="s">
        <v>2735</v>
      </c>
      <c r="J1237" t="s">
        <v>712</v>
      </c>
      <c r="K1237" t="s">
        <v>713</v>
      </c>
    </row>
    <row r="1238" spans="1:11" x14ac:dyDescent="0.25">
      <c r="A1238" t="s">
        <v>2736</v>
      </c>
      <c r="B1238">
        <v>21</v>
      </c>
      <c r="C1238">
        <v>0.15306686</v>
      </c>
      <c r="D1238">
        <v>0.83673090000000006</v>
      </c>
      <c r="E1238">
        <v>0.66007906000000005</v>
      </c>
      <c r="F1238">
        <v>0.83984225999999995</v>
      </c>
      <c r="G1238">
        <v>1</v>
      </c>
      <c r="H1238">
        <v>3011</v>
      </c>
      <c r="I1238" t="s">
        <v>777</v>
      </c>
      <c r="J1238" t="s">
        <v>712</v>
      </c>
      <c r="K1238" t="s">
        <v>713</v>
      </c>
    </row>
    <row r="1239" spans="1:11" x14ac:dyDescent="0.25">
      <c r="A1239" t="s">
        <v>2737</v>
      </c>
      <c r="B1239">
        <v>29</v>
      </c>
      <c r="C1239">
        <v>0.13147900000000001</v>
      </c>
      <c r="D1239">
        <v>0.8370687</v>
      </c>
      <c r="E1239">
        <v>0.65692010000000001</v>
      </c>
      <c r="F1239">
        <v>0.83992093999999995</v>
      </c>
      <c r="G1239">
        <v>1</v>
      </c>
      <c r="H1239">
        <v>7605</v>
      </c>
      <c r="I1239" t="s">
        <v>2738</v>
      </c>
      <c r="J1239" t="s">
        <v>712</v>
      </c>
      <c r="K1239" t="s">
        <v>713</v>
      </c>
    </row>
    <row r="1240" spans="1:11" x14ac:dyDescent="0.25">
      <c r="A1240" t="s">
        <v>2739</v>
      </c>
      <c r="B1240">
        <v>38</v>
      </c>
      <c r="C1240">
        <v>0.11502728</v>
      </c>
      <c r="D1240">
        <v>0.83724520000000002</v>
      </c>
      <c r="E1240">
        <v>0.63178294999999995</v>
      </c>
      <c r="F1240">
        <v>0.8402731</v>
      </c>
      <c r="G1240">
        <v>1</v>
      </c>
      <c r="H1240">
        <v>7369</v>
      </c>
      <c r="I1240" t="s">
        <v>2740</v>
      </c>
      <c r="J1240" t="s">
        <v>712</v>
      </c>
      <c r="K1240" t="s">
        <v>713</v>
      </c>
    </row>
    <row r="1241" spans="1:11" x14ac:dyDescent="0.25">
      <c r="A1241" t="s">
        <v>2741</v>
      </c>
      <c r="B1241">
        <v>16</v>
      </c>
      <c r="C1241">
        <v>0.17243236000000001</v>
      </c>
      <c r="D1241">
        <v>0.83523696999999997</v>
      </c>
      <c r="E1241">
        <v>0.66122449999999999</v>
      </c>
      <c r="F1241">
        <v>0.84047590000000005</v>
      </c>
      <c r="G1241">
        <v>1</v>
      </c>
      <c r="H1241">
        <v>2214</v>
      </c>
      <c r="I1241" t="s">
        <v>1916</v>
      </c>
      <c r="J1241" t="s">
        <v>712</v>
      </c>
      <c r="K1241" t="s">
        <v>713</v>
      </c>
    </row>
    <row r="1242" spans="1:11" x14ac:dyDescent="0.25">
      <c r="A1242" t="s">
        <v>2742</v>
      </c>
      <c r="B1242">
        <v>23</v>
      </c>
      <c r="C1242">
        <v>0.14828810000000001</v>
      </c>
      <c r="D1242">
        <v>0.83732300000000004</v>
      </c>
      <c r="E1242">
        <v>0.67729086000000005</v>
      </c>
      <c r="F1242">
        <v>0.84083319999999995</v>
      </c>
      <c r="G1242">
        <v>1</v>
      </c>
      <c r="H1242">
        <v>6455</v>
      </c>
      <c r="I1242" t="s">
        <v>2743</v>
      </c>
      <c r="J1242" t="s">
        <v>712</v>
      </c>
      <c r="K1242" t="s">
        <v>713</v>
      </c>
    </row>
    <row r="1243" spans="1:11" x14ac:dyDescent="0.25">
      <c r="A1243" t="s">
        <v>2744</v>
      </c>
      <c r="B1243">
        <v>214</v>
      </c>
      <c r="C1243">
        <v>5.0020553000000002E-2</v>
      </c>
      <c r="D1243">
        <v>0.83352720000000002</v>
      </c>
      <c r="E1243">
        <v>0.69799999999999995</v>
      </c>
      <c r="F1243">
        <v>0.84216416000000005</v>
      </c>
      <c r="G1243">
        <v>1</v>
      </c>
      <c r="H1243">
        <v>1913</v>
      </c>
      <c r="I1243" t="s">
        <v>2745</v>
      </c>
      <c r="J1243" t="s">
        <v>712</v>
      </c>
      <c r="K1243" t="s">
        <v>713</v>
      </c>
    </row>
    <row r="1244" spans="1:11" x14ac:dyDescent="0.25">
      <c r="A1244" t="s">
        <v>2746</v>
      </c>
      <c r="B1244">
        <v>72</v>
      </c>
      <c r="C1244">
        <v>8.3542019999999995E-2</v>
      </c>
      <c r="D1244">
        <v>0.83296895000000004</v>
      </c>
      <c r="E1244">
        <v>0.66188526000000003</v>
      </c>
      <c r="F1244">
        <v>0.84248250000000002</v>
      </c>
      <c r="G1244">
        <v>1</v>
      </c>
      <c r="H1244">
        <v>6525</v>
      </c>
      <c r="I1244" t="s">
        <v>2030</v>
      </c>
      <c r="J1244" t="s">
        <v>712</v>
      </c>
      <c r="K1244" t="s">
        <v>713</v>
      </c>
    </row>
    <row r="1245" spans="1:11" x14ac:dyDescent="0.25">
      <c r="A1245" t="s">
        <v>2747</v>
      </c>
      <c r="B1245">
        <v>102</v>
      </c>
      <c r="C1245">
        <v>7.0200600000000002E-2</v>
      </c>
      <c r="D1245">
        <v>0.83257409999999998</v>
      </c>
      <c r="E1245">
        <v>0.66279069999999995</v>
      </c>
      <c r="F1245">
        <v>0.84253966999999996</v>
      </c>
      <c r="G1245">
        <v>1</v>
      </c>
      <c r="H1245">
        <v>4700</v>
      </c>
      <c r="I1245" t="s">
        <v>2748</v>
      </c>
      <c r="J1245" t="s">
        <v>712</v>
      </c>
      <c r="K1245" t="s">
        <v>713</v>
      </c>
    </row>
    <row r="1246" spans="1:11" x14ac:dyDescent="0.25">
      <c r="A1246" t="s">
        <v>2749</v>
      </c>
      <c r="B1246">
        <v>68</v>
      </c>
      <c r="C1246">
        <v>8.5925020000000005E-2</v>
      </c>
      <c r="D1246">
        <v>0.83178810000000003</v>
      </c>
      <c r="E1246">
        <v>0.66403160000000006</v>
      </c>
      <c r="F1246">
        <v>0.84263759999999999</v>
      </c>
      <c r="G1246">
        <v>1</v>
      </c>
      <c r="H1246">
        <v>6936</v>
      </c>
      <c r="I1246" t="s">
        <v>2750</v>
      </c>
      <c r="J1246" t="s">
        <v>712</v>
      </c>
      <c r="K1246" t="s">
        <v>713</v>
      </c>
    </row>
    <row r="1247" spans="1:11" x14ac:dyDescent="0.25">
      <c r="A1247" t="s">
        <v>2751</v>
      </c>
      <c r="B1247">
        <v>25</v>
      </c>
      <c r="C1247">
        <v>0.13794053000000001</v>
      </c>
      <c r="D1247">
        <v>0.83215916000000001</v>
      </c>
      <c r="E1247">
        <v>0.68453609999999998</v>
      </c>
      <c r="F1247">
        <v>0.84264890000000003</v>
      </c>
      <c r="G1247">
        <v>1</v>
      </c>
      <c r="H1247">
        <v>9417</v>
      </c>
      <c r="I1247" t="s">
        <v>2752</v>
      </c>
      <c r="J1247" t="s">
        <v>712</v>
      </c>
      <c r="K1247" t="s">
        <v>713</v>
      </c>
    </row>
    <row r="1248" spans="1:11" x14ac:dyDescent="0.25">
      <c r="A1248" t="s">
        <v>2753</v>
      </c>
      <c r="B1248">
        <v>23</v>
      </c>
      <c r="C1248">
        <v>0.14697552999999999</v>
      </c>
      <c r="D1248">
        <v>0.83357864999999998</v>
      </c>
      <c r="E1248">
        <v>0.65703270000000003</v>
      </c>
      <c r="F1248">
        <v>0.84275913000000002</v>
      </c>
      <c r="G1248">
        <v>1</v>
      </c>
      <c r="H1248">
        <v>4570</v>
      </c>
      <c r="I1248" t="s">
        <v>2754</v>
      </c>
      <c r="J1248" t="s">
        <v>712</v>
      </c>
      <c r="K1248" t="s">
        <v>713</v>
      </c>
    </row>
    <row r="1249" spans="1:11" x14ac:dyDescent="0.25">
      <c r="A1249" t="s">
        <v>2755</v>
      </c>
      <c r="B1249">
        <v>99</v>
      </c>
      <c r="C1249">
        <v>7.1110270000000003E-2</v>
      </c>
      <c r="D1249">
        <v>0.83073739999999996</v>
      </c>
      <c r="E1249">
        <v>0.68905950000000005</v>
      </c>
      <c r="F1249">
        <v>0.84386620000000001</v>
      </c>
      <c r="G1249">
        <v>1</v>
      </c>
      <c r="H1249">
        <v>8937</v>
      </c>
      <c r="I1249" t="s">
        <v>2756</v>
      </c>
      <c r="J1249" t="s">
        <v>712</v>
      </c>
      <c r="K1249" t="s">
        <v>713</v>
      </c>
    </row>
    <row r="1250" spans="1:11" x14ac:dyDescent="0.25">
      <c r="A1250" t="s">
        <v>2757</v>
      </c>
      <c r="B1250">
        <v>21</v>
      </c>
      <c r="C1250">
        <v>0.15361294</v>
      </c>
      <c r="D1250">
        <v>0.82994400000000002</v>
      </c>
      <c r="E1250">
        <v>0.66935486</v>
      </c>
      <c r="F1250">
        <v>0.84459689999999998</v>
      </c>
      <c r="G1250">
        <v>1</v>
      </c>
      <c r="H1250">
        <v>2485</v>
      </c>
      <c r="I1250" t="s">
        <v>2758</v>
      </c>
      <c r="J1250" t="s">
        <v>712</v>
      </c>
      <c r="K1250" t="s">
        <v>713</v>
      </c>
    </row>
    <row r="1251" spans="1:11" x14ac:dyDescent="0.25">
      <c r="A1251" t="s">
        <v>2759</v>
      </c>
      <c r="B1251">
        <v>24</v>
      </c>
      <c r="C1251">
        <v>0.14134625000000001</v>
      </c>
      <c r="D1251">
        <v>0.8293239</v>
      </c>
      <c r="E1251">
        <v>0.64571429999999996</v>
      </c>
      <c r="F1251">
        <v>0.84505989999999997</v>
      </c>
      <c r="G1251">
        <v>1</v>
      </c>
      <c r="H1251">
        <v>1189</v>
      </c>
      <c r="I1251" t="s">
        <v>2760</v>
      </c>
      <c r="J1251" t="s">
        <v>712</v>
      </c>
      <c r="K1251" t="s">
        <v>713</v>
      </c>
    </row>
    <row r="1252" spans="1:11" x14ac:dyDescent="0.25">
      <c r="A1252" t="s">
        <v>2761</v>
      </c>
      <c r="B1252">
        <v>35</v>
      </c>
      <c r="C1252">
        <v>0.1180809</v>
      </c>
      <c r="D1252">
        <v>0.82866209999999996</v>
      </c>
      <c r="E1252">
        <v>0.69047619999999998</v>
      </c>
      <c r="F1252">
        <v>0.84559697</v>
      </c>
      <c r="G1252">
        <v>1</v>
      </c>
      <c r="H1252">
        <v>3394</v>
      </c>
      <c r="I1252" t="s">
        <v>2762</v>
      </c>
      <c r="J1252" t="s">
        <v>712</v>
      </c>
      <c r="K1252" t="s">
        <v>713</v>
      </c>
    </row>
    <row r="1253" spans="1:11" x14ac:dyDescent="0.25">
      <c r="A1253" t="s">
        <v>679</v>
      </c>
      <c r="B1253">
        <v>27</v>
      </c>
      <c r="C1253">
        <v>0.13616058</v>
      </c>
      <c r="D1253">
        <v>0.82749455999999999</v>
      </c>
      <c r="E1253">
        <v>0.67330676</v>
      </c>
      <c r="F1253">
        <v>0.84706503</v>
      </c>
      <c r="G1253">
        <v>1</v>
      </c>
      <c r="H1253">
        <v>2156</v>
      </c>
      <c r="I1253" t="s">
        <v>2763</v>
      </c>
      <c r="J1253" t="s">
        <v>712</v>
      </c>
      <c r="K1253" t="s">
        <v>713</v>
      </c>
    </row>
    <row r="1254" spans="1:11" x14ac:dyDescent="0.25">
      <c r="A1254" t="s">
        <v>2764</v>
      </c>
      <c r="B1254">
        <v>88</v>
      </c>
      <c r="C1254">
        <v>7.5826816000000005E-2</v>
      </c>
      <c r="D1254">
        <v>0.82692235999999997</v>
      </c>
      <c r="E1254">
        <v>0.67630060000000003</v>
      </c>
      <c r="F1254">
        <v>0.84739719999999996</v>
      </c>
      <c r="G1254">
        <v>1</v>
      </c>
      <c r="H1254">
        <v>915</v>
      </c>
      <c r="I1254" t="s">
        <v>1094</v>
      </c>
      <c r="J1254" t="s">
        <v>712</v>
      </c>
      <c r="K1254" t="s">
        <v>713</v>
      </c>
    </row>
    <row r="1255" spans="1:11" x14ac:dyDescent="0.25">
      <c r="A1255" t="s">
        <v>2765</v>
      </c>
      <c r="B1255">
        <v>18</v>
      </c>
      <c r="C1255">
        <v>0.16206039999999999</v>
      </c>
      <c r="D1255">
        <v>0.82592690000000002</v>
      </c>
      <c r="E1255">
        <v>0.68461539999999999</v>
      </c>
      <c r="F1255">
        <v>0.84845464999999998</v>
      </c>
      <c r="G1255">
        <v>1</v>
      </c>
      <c r="H1255">
        <v>4906</v>
      </c>
      <c r="I1255" t="s">
        <v>2766</v>
      </c>
      <c r="J1255" t="s">
        <v>712</v>
      </c>
      <c r="K1255" t="s">
        <v>713</v>
      </c>
    </row>
    <row r="1256" spans="1:11" x14ac:dyDescent="0.25">
      <c r="A1256" t="s">
        <v>2767</v>
      </c>
      <c r="B1256">
        <v>42</v>
      </c>
      <c r="C1256">
        <v>0.10950762</v>
      </c>
      <c r="D1256">
        <v>0.82330524999999999</v>
      </c>
      <c r="E1256">
        <v>0.63813229999999999</v>
      </c>
      <c r="F1256">
        <v>0.84901636999999996</v>
      </c>
      <c r="G1256">
        <v>1</v>
      </c>
      <c r="H1256">
        <v>2448</v>
      </c>
      <c r="I1256" t="s">
        <v>2711</v>
      </c>
      <c r="J1256" t="s">
        <v>712</v>
      </c>
      <c r="K1256" t="s">
        <v>713</v>
      </c>
    </row>
    <row r="1257" spans="1:11" x14ac:dyDescent="0.25">
      <c r="A1257" t="s">
        <v>2768</v>
      </c>
      <c r="B1257">
        <v>128</v>
      </c>
      <c r="C1257">
        <v>6.2326270000000003E-2</v>
      </c>
      <c r="D1257">
        <v>0.82440113999999998</v>
      </c>
      <c r="E1257">
        <v>0.67083334999999999</v>
      </c>
      <c r="F1257">
        <v>0.8491012</v>
      </c>
      <c r="G1257">
        <v>1</v>
      </c>
      <c r="H1257">
        <v>1374</v>
      </c>
      <c r="I1257" t="s">
        <v>1505</v>
      </c>
      <c r="J1257" t="s">
        <v>712</v>
      </c>
      <c r="K1257" t="s">
        <v>713</v>
      </c>
    </row>
    <row r="1258" spans="1:11" x14ac:dyDescent="0.25">
      <c r="A1258" t="s">
        <v>2769</v>
      </c>
      <c r="B1258">
        <v>22</v>
      </c>
      <c r="C1258">
        <v>0.14705272</v>
      </c>
      <c r="D1258">
        <v>0.82466399999999995</v>
      </c>
      <c r="E1258">
        <v>0.68031189999999997</v>
      </c>
      <c r="F1258">
        <v>0.84930550000000005</v>
      </c>
      <c r="G1258">
        <v>1</v>
      </c>
      <c r="H1258">
        <v>5346</v>
      </c>
      <c r="I1258" t="s">
        <v>2770</v>
      </c>
      <c r="J1258" t="s">
        <v>712</v>
      </c>
      <c r="K1258" t="s">
        <v>713</v>
      </c>
    </row>
    <row r="1259" spans="1:11" x14ac:dyDescent="0.25">
      <c r="A1259" t="s">
        <v>664</v>
      </c>
      <c r="B1259">
        <v>36</v>
      </c>
      <c r="C1259">
        <v>0.114324</v>
      </c>
      <c r="D1259">
        <v>0.82127510000000004</v>
      </c>
      <c r="E1259">
        <v>0.69556450000000003</v>
      </c>
      <c r="F1259">
        <v>0.84933389999999997</v>
      </c>
      <c r="G1259">
        <v>1</v>
      </c>
      <c r="H1259">
        <v>3305</v>
      </c>
      <c r="I1259" t="s">
        <v>2771</v>
      </c>
      <c r="J1259" t="s">
        <v>712</v>
      </c>
      <c r="K1259" t="s">
        <v>713</v>
      </c>
    </row>
    <row r="1260" spans="1:11" x14ac:dyDescent="0.25">
      <c r="A1260" t="s">
        <v>2772</v>
      </c>
      <c r="B1260">
        <v>96</v>
      </c>
      <c r="C1260">
        <v>7.1202860000000007E-2</v>
      </c>
      <c r="D1260">
        <v>0.82077560000000005</v>
      </c>
      <c r="E1260">
        <v>0.69959676000000004</v>
      </c>
      <c r="F1260">
        <v>0.84958946999999996</v>
      </c>
      <c r="G1260">
        <v>1</v>
      </c>
      <c r="H1260">
        <v>2186</v>
      </c>
      <c r="I1260" t="s">
        <v>2773</v>
      </c>
      <c r="J1260" t="s">
        <v>712</v>
      </c>
      <c r="K1260" t="s">
        <v>713</v>
      </c>
    </row>
    <row r="1261" spans="1:11" x14ac:dyDescent="0.25">
      <c r="A1261" t="s">
        <v>2774</v>
      </c>
      <c r="B1261">
        <v>93</v>
      </c>
      <c r="C1261">
        <v>7.2117895000000001E-2</v>
      </c>
      <c r="D1261">
        <v>0.82372529999999999</v>
      </c>
      <c r="E1261">
        <v>0.70059879999999997</v>
      </c>
      <c r="F1261">
        <v>0.84962254999999998</v>
      </c>
      <c r="G1261">
        <v>1</v>
      </c>
      <c r="H1261">
        <v>1919</v>
      </c>
      <c r="I1261" t="s">
        <v>2775</v>
      </c>
      <c r="J1261" t="s">
        <v>712</v>
      </c>
      <c r="K1261" t="s">
        <v>713</v>
      </c>
    </row>
    <row r="1262" spans="1:11" x14ac:dyDescent="0.25">
      <c r="A1262" t="s">
        <v>461</v>
      </c>
      <c r="B1262">
        <v>24</v>
      </c>
      <c r="C1262">
        <v>0.14043238999999999</v>
      </c>
      <c r="D1262">
        <v>0.82333106</v>
      </c>
      <c r="E1262">
        <v>0.67827870000000001</v>
      </c>
      <c r="F1262">
        <v>0.84963405000000003</v>
      </c>
      <c r="G1262">
        <v>1</v>
      </c>
      <c r="H1262">
        <v>1654</v>
      </c>
      <c r="I1262" t="s">
        <v>2776</v>
      </c>
      <c r="J1262" t="s">
        <v>712</v>
      </c>
      <c r="K1262" t="s">
        <v>713</v>
      </c>
    </row>
    <row r="1263" spans="1:11" x14ac:dyDescent="0.25">
      <c r="A1263" t="s">
        <v>2777</v>
      </c>
      <c r="B1263">
        <v>15</v>
      </c>
      <c r="C1263">
        <v>0.17471120000000001</v>
      </c>
      <c r="D1263">
        <v>0.82481070000000001</v>
      </c>
      <c r="E1263">
        <v>0.67265470000000005</v>
      </c>
      <c r="F1263">
        <v>0.84973080000000001</v>
      </c>
      <c r="G1263">
        <v>1</v>
      </c>
      <c r="H1263">
        <v>2462</v>
      </c>
      <c r="I1263" t="s">
        <v>1567</v>
      </c>
      <c r="J1263" t="s">
        <v>712</v>
      </c>
      <c r="K1263" t="s">
        <v>713</v>
      </c>
    </row>
    <row r="1264" spans="1:11" x14ac:dyDescent="0.25">
      <c r="A1264" t="s">
        <v>2778</v>
      </c>
      <c r="B1264">
        <v>17</v>
      </c>
      <c r="C1264">
        <v>0.16416533</v>
      </c>
      <c r="D1264">
        <v>0.82136330000000002</v>
      </c>
      <c r="E1264">
        <v>0.68825910000000001</v>
      </c>
      <c r="F1264">
        <v>0.84985449999999996</v>
      </c>
      <c r="G1264">
        <v>1</v>
      </c>
      <c r="H1264">
        <v>1421</v>
      </c>
      <c r="I1264" t="s">
        <v>2779</v>
      </c>
      <c r="J1264" t="s">
        <v>712</v>
      </c>
      <c r="K1264" t="s">
        <v>713</v>
      </c>
    </row>
    <row r="1265" spans="1:11" x14ac:dyDescent="0.25">
      <c r="A1265" t="s">
        <v>2780</v>
      </c>
      <c r="B1265">
        <v>17</v>
      </c>
      <c r="C1265">
        <v>0.16599412</v>
      </c>
      <c r="D1265">
        <v>0.82144360000000005</v>
      </c>
      <c r="E1265">
        <v>0.68697476000000002</v>
      </c>
      <c r="F1265">
        <v>0.85038519999999995</v>
      </c>
      <c r="G1265">
        <v>1</v>
      </c>
      <c r="H1265">
        <v>9110</v>
      </c>
      <c r="I1265" t="s">
        <v>2781</v>
      </c>
      <c r="J1265" t="s">
        <v>712</v>
      </c>
      <c r="K1265" t="s">
        <v>713</v>
      </c>
    </row>
    <row r="1266" spans="1:11" x14ac:dyDescent="0.25">
      <c r="A1266" t="s">
        <v>2782</v>
      </c>
      <c r="B1266">
        <v>25</v>
      </c>
      <c r="C1266">
        <v>0.13823421</v>
      </c>
      <c r="D1266">
        <v>0.82156770000000001</v>
      </c>
      <c r="E1266">
        <v>0.70020119999999997</v>
      </c>
      <c r="F1266">
        <v>0.85081989999999996</v>
      </c>
      <c r="G1266">
        <v>1</v>
      </c>
      <c r="H1266">
        <v>677</v>
      </c>
      <c r="I1266" t="s">
        <v>1890</v>
      </c>
      <c r="J1266" t="s">
        <v>712</v>
      </c>
      <c r="K1266" t="s">
        <v>713</v>
      </c>
    </row>
    <row r="1267" spans="1:11" x14ac:dyDescent="0.25">
      <c r="A1267" t="s">
        <v>2783</v>
      </c>
      <c r="B1267">
        <v>21</v>
      </c>
      <c r="C1267">
        <v>0.14986458</v>
      </c>
      <c r="D1267">
        <v>0.82185083999999997</v>
      </c>
      <c r="E1267">
        <v>0.66736399999999996</v>
      </c>
      <c r="F1267">
        <v>0.85093105000000002</v>
      </c>
      <c r="G1267">
        <v>1</v>
      </c>
      <c r="H1267">
        <v>4086</v>
      </c>
      <c r="I1267" t="s">
        <v>2784</v>
      </c>
      <c r="J1267" t="s">
        <v>712</v>
      </c>
      <c r="K1267" t="s">
        <v>713</v>
      </c>
    </row>
    <row r="1268" spans="1:11" x14ac:dyDescent="0.25">
      <c r="A1268" t="s">
        <v>2785</v>
      </c>
      <c r="B1268">
        <v>25</v>
      </c>
      <c r="C1268">
        <v>0.13473201000000001</v>
      </c>
      <c r="D1268">
        <v>0.81857806</v>
      </c>
      <c r="E1268">
        <v>0.67515919999999996</v>
      </c>
      <c r="F1268">
        <v>0.85214760000000001</v>
      </c>
      <c r="G1268">
        <v>1</v>
      </c>
      <c r="H1268">
        <v>1152</v>
      </c>
      <c r="I1268" t="s">
        <v>1141</v>
      </c>
      <c r="J1268" t="s">
        <v>712</v>
      </c>
      <c r="K1268" t="s">
        <v>713</v>
      </c>
    </row>
    <row r="1269" spans="1:11" x14ac:dyDescent="0.25">
      <c r="A1269" t="s">
        <v>2786</v>
      </c>
      <c r="B1269">
        <v>46</v>
      </c>
      <c r="C1269">
        <v>0.10055772</v>
      </c>
      <c r="D1269">
        <v>0.81860219999999995</v>
      </c>
      <c r="E1269">
        <v>0.7104762</v>
      </c>
      <c r="F1269">
        <v>0.85276580000000002</v>
      </c>
      <c r="G1269">
        <v>1</v>
      </c>
      <c r="H1269">
        <v>5553</v>
      </c>
      <c r="I1269" t="s">
        <v>2787</v>
      </c>
      <c r="J1269" t="s">
        <v>712</v>
      </c>
      <c r="K1269" t="s">
        <v>713</v>
      </c>
    </row>
    <row r="1270" spans="1:11" x14ac:dyDescent="0.25">
      <c r="A1270" t="s">
        <v>2788</v>
      </c>
      <c r="B1270">
        <v>96</v>
      </c>
      <c r="C1270">
        <v>7.1252919999999997E-2</v>
      </c>
      <c r="D1270">
        <v>0.81586380000000003</v>
      </c>
      <c r="E1270">
        <v>0.65497077000000004</v>
      </c>
      <c r="F1270">
        <v>0.85629330000000003</v>
      </c>
      <c r="G1270">
        <v>1</v>
      </c>
      <c r="H1270">
        <v>8101</v>
      </c>
      <c r="I1270" t="s">
        <v>2789</v>
      </c>
      <c r="J1270" t="s">
        <v>712</v>
      </c>
      <c r="K1270" t="s">
        <v>713</v>
      </c>
    </row>
    <row r="1271" spans="1:11" x14ac:dyDescent="0.25">
      <c r="A1271" t="s">
        <v>2790</v>
      </c>
      <c r="B1271">
        <v>64</v>
      </c>
      <c r="C1271">
        <v>8.7111140000000004E-2</v>
      </c>
      <c r="D1271">
        <v>0.81329099999999999</v>
      </c>
      <c r="E1271">
        <v>0.68200839999999996</v>
      </c>
      <c r="F1271">
        <v>0.85757654999999999</v>
      </c>
      <c r="G1271">
        <v>1</v>
      </c>
      <c r="H1271">
        <v>589</v>
      </c>
      <c r="I1271" t="s">
        <v>2129</v>
      </c>
      <c r="J1271" t="s">
        <v>712</v>
      </c>
      <c r="K1271" t="s">
        <v>713</v>
      </c>
    </row>
    <row r="1272" spans="1:11" x14ac:dyDescent="0.25">
      <c r="A1272" t="s">
        <v>2791</v>
      </c>
      <c r="B1272">
        <v>19</v>
      </c>
      <c r="C1272">
        <v>0.15446225</v>
      </c>
      <c r="D1272">
        <v>0.81286835999999996</v>
      </c>
      <c r="E1272">
        <v>0.67664670000000005</v>
      </c>
      <c r="F1272">
        <v>0.85760689999999995</v>
      </c>
      <c r="G1272">
        <v>1</v>
      </c>
      <c r="H1272">
        <v>1189</v>
      </c>
      <c r="I1272" t="s">
        <v>2378</v>
      </c>
      <c r="J1272" t="s">
        <v>712</v>
      </c>
      <c r="K1272" t="s">
        <v>713</v>
      </c>
    </row>
    <row r="1273" spans="1:11" x14ac:dyDescent="0.25">
      <c r="A1273" t="s">
        <v>2792</v>
      </c>
      <c r="B1273">
        <v>34</v>
      </c>
      <c r="C1273">
        <v>0.11703649000000001</v>
      </c>
      <c r="D1273">
        <v>0.8123184</v>
      </c>
      <c r="E1273">
        <v>0.67413442999999995</v>
      </c>
      <c r="F1273">
        <v>0.85791390000000001</v>
      </c>
      <c r="G1273">
        <v>1</v>
      </c>
      <c r="H1273">
        <v>8361</v>
      </c>
      <c r="I1273" t="s">
        <v>2793</v>
      </c>
      <c r="J1273" t="s">
        <v>712</v>
      </c>
      <c r="K1273" t="s">
        <v>713</v>
      </c>
    </row>
    <row r="1274" spans="1:11" x14ac:dyDescent="0.25">
      <c r="A1274" t="s">
        <v>2794</v>
      </c>
      <c r="B1274">
        <v>19</v>
      </c>
      <c r="C1274">
        <v>0.15323118999999999</v>
      </c>
      <c r="D1274">
        <v>0.81329229999999997</v>
      </c>
      <c r="E1274">
        <v>0.69105689999999997</v>
      </c>
      <c r="F1274">
        <v>0.85824840000000002</v>
      </c>
      <c r="G1274">
        <v>1</v>
      </c>
      <c r="H1274">
        <v>2352</v>
      </c>
      <c r="I1274" t="s">
        <v>1330</v>
      </c>
      <c r="J1274" t="s">
        <v>712</v>
      </c>
      <c r="K1274" t="s">
        <v>713</v>
      </c>
    </row>
    <row r="1275" spans="1:11" x14ac:dyDescent="0.25">
      <c r="A1275" t="s">
        <v>2795</v>
      </c>
      <c r="B1275">
        <v>25</v>
      </c>
      <c r="C1275">
        <v>0.13178413999999999</v>
      </c>
      <c r="D1275">
        <v>0.81168229999999997</v>
      </c>
      <c r="E1275">
        <v>0.70893972999999999</v>
      </c>
      <c r="F1275">
        <v>0.85841036000000004</v>
      </c>
      <c r="G1275">
        <v>1</v>
      </c>
      <c r="H1275">
        <v>4242</v>
      </c>
      <c r="I1275" t="s">
        <v>2796</v>
      </c>
      <c r="J1275" t="s">
        <v>712</v>
      </c>
      <c r="K1275" t="s">
        <v>713</v>
      </c>
    </row>
    <row r="1276" spans="1:11" x14ac:dyDescent="0.25">
      <c r="A1276" t="s">
        <v>2797</v>
      </c>
      <c r="B1276">
        <v>19</v>
      </c>
      <c r="C1276">
        <v>0.15447673000000001</v>
      </c>
      <c r="D1276">
        <v>0.81356262999999995</v>
      </c>
      <c r="E1276">
        <v>0.67800000000000005</v>
      </c>
      <c r="F1276">
        <v>0.85844266000000002</v>
      </c>
      <c r="G1276">
        <v>1</v>
      </c>
      <c r="H1276">
        <v>3488</v>
      </c>
      <c r="I1276" t="s">
        <v>2798</v>
      </c>
      <c r="J1276" t="s">
        <v>712</v>
      </c>
      <c r="K1276" t="s">
        <v>713</v>
      </c>
    </row>
    <row r="1277" spans="1:11" x14ac:dyDescent="0.25">
      <c r="A1277" t="s">
        <v>2799</v>
      </c>
      <c r="B1277">
        <v>39</v>
      </c>
      <c r="C1277">
        <v>0.10768195</v>
      </c>
      <c r="D1277">
        <v>0.81428294999999995</v>
      </c>
      <c r="E1277">
        <v>0.66191447000000003</v>
      </c>
      <c r="F1277">
        <v>0.85847209999999996</v>
      </c>
      <c r="G1277">
        <v>1</v>
      </c>
      <c r="H1277">
        <v>7508</v>
      </c>
      <c r="I1277" t="s">
        <v>2800</v>
      </c>
      <c r="J1277" t="s">
        <v>712</v>
      </c>
      <c r="K1277" t="s">
        <v>713</v>
      </c>
    </row>
    <row r="1278" spans="1:11" x14ac:dyDescent="0.25">
      <c r="A1278" t="s">
        <v>2801</v>
      </c>
      <c r="B1278">
        <v>92</v>
      </c>
      <c r="C1278">
        <v>7.0928720000000001E-2</v>
      </c>
      <c r="D1278">
        <v>0.80161506000000005</v>
      </c>
      <c r="E1278">
        <v>0.71604939999999995</v>
      </c>
      <c r="F1278">
        <v>0.85853040000000003</v>
      </c>
      <c r="G1278">
        <v>1</v>
      </c>
      <c r="H1278">
        <v>4454</v>
      </c>
      <c r="I1278" t="s">
        <v>2802</v>
      </c>
      <c r="J1278" t="s">
        <v>712</v>
      </c>
      <c r="K1278" t="s">
        <v>713</v>
      </c>
    </row>
    <row r="1279" spans="1:11" x14ac:dyDescent="0.25">
      <c r="A1279" t="s">
        <v>2803</v>
      </c>
      <c r="B1279">
        <v>173</v>
      </c>
      <c r="C1279">
        <v>5.3524120000000001E-2</v>
      </c>
      <c r="D1279">
        <v>0.81078534999999996</v>
      </c>
      <c r="E1279">
        <v>0.69958849999999995</v>
      </c>
      <c r="F1279">
        <v>0.85861074999999998</v>
      </c>
      <c r="G1279">
        <v>1</v>
      </c>
      <c r="H1279">
        <v>7504</v>
      </c>
      <c r="I1279" t="s">
        <v>2804</v>
      </c>
      <c r="J1279" t="s">
        <v>712</v>
      </c>
      <c r="K1279" t="s">
        <v>713</v>
      </c>
    </row>
    <row r="1280" spans="1:11" x14ac:dyDescent="0.25">
      <c r="A1280" t="s">
        <v>2805</v>
      </c>
      <c r="B1280">
        <v>21</v>
      </c>
      <c r="C1280">
        <v>0.14969858999999999</v>
      </c>
      <c r="D1280">
        <v>0.80307585000000004</v>
      </c>
      <c r="E1280">
        <v>0.71541500000000002</v>
      </c>
      <c r="F1280">
        <v>0.85867625000000003</v>
      </c>
      <c r="G1280">
        <v>1</v>
      </c>
      <c r="H1280">
        <v>6168</v>
      </c>
      <c r="I1280" t="s">
        <v>2806</v>
      </c>
      <c r="J1280" t="s">
        <v>712</v>
      </c>
      <c r="K1280" t="s">
        <v>713</v>
      </c>
    </row>
    <row r="1281" spans="1:11" x14ac:dyDescent="0.25">
      <c r="A1281" t="s">
        <v>2807</v>
      </c>
      <c r="B1281">
        <v>67</v>
      </c>
      <c r="C1281">
        <v>8.5037774999999996E-2</v>
      </c>
      <c r="D1281">
        <v>0.80579484000000001</v>
      </c>
      <c r="E1281">
        <v>0.71488470000000004</v>
      </c>
      <c r="F1281">
        <v>0.85869395999999998</v>
      </c>
      <c r="G1281">
        <v>1</v>
      </c>
      <c r="H1281">
        <v>5596</v>
      </c>
      <c r="I1281" t="s">
        <v>2808</v>
      </c>
      <c r="J1281" t="s">
        <v>712</v>
      </c>
      <c r="K1281" t="s">
        <v>713</v>
      </c>
    </row>
    <row r="1282" spans="1:11" x14ac:dyDescent="0.25">
      <c r="A1282" t="s">
        <v>543</v>
      </c>
      <c r="B1282">
        <v>257</v>
      </c>
      <c r="C1282">
        <v>4.3839995E-2</v>
      </c>
      <c r="D1282">
        <v>0.80990629999999997</v>
      </c>
      <c r="E1282">
        <v>0.70550849999999998</v>
      </c>
      <c r="F1282">
        <v>0.85881143999999998</v>
      </c>
      <c r="G1282">
        <v>1</v>
      </c>
      <c r="H1282">
        <v>3101</v>
      </c>
      <c r="I1282" t="s">
        <v>2809</v>
      </c>
      <c r="J1282" t="s">
        <v>712</v>
      </c>
      <c r="K1282" t="s">
        <v>713</v>
      </c>
    </row>
    <row r="1283" spans="1:11" x14ac:dyDescent="0.25">
      <c r="A1283" t="s">
        <v>2810</v>
      </c>
      <c r="B1283">
        <v>16</v>
      </c>
      <c r="C1283">
        <v>0.16907955999999999</v>
      </c>
      <c r="D1283">
        <v>0.80338480000000001</v>
      </c>
      <c r="E1283">
        <v>0.70422536000000002</v>
      </c>
      <c r="F1283">
        <v>0.85884565000000002</v>
      </c>
      <c r="G1283">
        <v>1</v>
      </c>
      <c r="H1283">
        <v>1568</v>
      </c>
      <c r="I1283" t="s">
        <v>2691</v>
      </c>
      <c r="J1283" t="s">
        <v>712</v>
      </c>
      <c r="K1283" t="s">
        <v>713</v>
      </c>
    </row>
    <row r="1284" spans="1:11" x14ac:dyDescent="0.25">
      <c r="A1284" t="s">
        <v>2811</v>
      </c>
      <c r="B1284">
        <v>364</v>
      </c>
      <c r="C1284">
        <v>3.6984738000000003E-2</v>
      </c>
      <c r="D1284">
        <v>0.80415320000000001</v>
      </c>
      <c r="E1284">
        <v>0.68359375</v>
      </c>
      <c r="F1284">
        <v>0.85885359999999999</v>
      </c>
      <c r="G1284">
        <v>1</v>
      </c>
      <c r="H1284">
        <v>4499</v>
      </c>
      <c r="I1284" t="s">
        <v>2812</v>
      </c>
      <c r="J1284" t="s">
        <v>712</v>
      </c>
      <c r="K1284" t="s">
        <v>713</v>
      </c>
    </row>
    <row r="1285" spans="1:11" x14ac:dyDescent="0.25">
      <c r="A1285" t="s">
        <v>2813</v>
      </c>
      <c r="B1285">
        <v>36</v>
      </c>
      <c r="C1285">
        <v>0.11185117999999999</v>
      </c>
      <c r="D1285">
        <v>0.80103517000000002</v>
      </c>
      <c r="E1285">
        <v>0.73053889999999999</v>
      </c>
      <c r="F1285">
        <v>0.85889894</v>
      </c>
      <c r="G1285">
        <v>1</v>
      </c>
      <c r="H1285">
        <v>4242</v>
      </c>
      <c r="I1285" t="s">
        <v>2814</v>
      </c>
      <c r="J1285" t="s">
        <v>712</v>
      </c>
      <c r="K1285" t="s">
        <v>713</v>
      </c>
    </row>
    <row r="1286" spans="1:11" x14ac:dyDescent="0.25">
      <c r="A1286" t="s">
        <v>2815</v>
      </c>
      <c r="B1286">
        <v>15</v>
      </c>
      <c r="C1286">
        <v>0.17622109999999999</v>
      </c>
      <c r="D1286">
        <v>0.81366400000000005</v>
      </c>
      <c r="E1286">
        <v>0.66733070000000005</v>
      </c>
      <c r="F1286">
        <v>0.85893213999999996</v>
      </c>
      <c r="G1286">
        <v>1</v>
      </c>
      <c r="H1286">
        <v>7542</v>
      </c>
      <c r="I1286" t="s">
        <v>2163</v>
      </c>
      <c r="J1286" t="s">
        <v>712</v>
      </c>
      <c r="K1286" t="s">
        <v>713</v>
      </c>
    </row>
    <row r="1287" spans="1:11" x14ac:dyDescent="0.25">
      <c r="A1287" t="s">
        <v>2816</v>
      </c>
      <c r="B1287">
        <v>25</v>
      </c>
      <c r="C1287">
        <v>0.13520190000000001</v>
      </c>
      <c r="D1287">
        <v>0.80172104</v>
      </c>
      <c r="E1287">
        <v>0.69433199999999995</v>
      </c>
      <c r="F1287">
        <v>0.85900049999999994</v>
      </c>
      <c r="G1287">
        <v>1</v>
      </c>
      <c r="H1287">
        <v>9010</v>
      </c>
      <c r="I1287" t="s">
        <v>2817</v>
      </c>
      <c r="J1287" t="s">
        <v>712</v>
      </c>
      <c r="K1287" t="s">
        <v>713</v>
      </c>
    </row>
    <row r="1288" spans="1:11" x14ac:dyDescent="0.25">
      <c r="A1288" t="s">
        <v>2818</v>
      </c>
      <c r="B1288">
        <v>80</v>
      </c>
      <c r="C1288">
        <v>7.8002489999999994E-2</v>
      </c>
      <c r="D1288">
        <v>0.79977363000000001</v>
      </c>
      <c r="E1288">
        <v>0.71455219999999997</v>
      </c>
      <c r="F1288">
        <v>0.85911053000000004</v>
      </c>
      <c r="G1288">
        <v>1</v>
      </c>
      <c r="H1288">
        <v>5979</v>
      </c>
      <c r="I1288" t="s">
        <v>2819</v>
      </c>
      <c r="J1288" t="s">
        <v>712</v>
      </c>
      <c r="K1288" t="s">
        <v>713</v>
      </c>
    </row>
    <row r="1289" spans="1:11" x14ac:dyDescent="0.25">
      <c r="A1289" t="s">
        <v>2820</v>
      </c>
      <c r="B1289">
        <v>82</v>
      </c>
      <c r="C1289">
        <v>7.7226740000000002E-2</v>
      </c>
      <c r="D1289">
        <v>0.80593795000000001</v>
      </c>
      <c r="E1289">
        <v>0.71128106000000002</v>
      </c>
      <c r="F1289">
        <v>0.85911333999999995</v>
      </c>
      <c r="G1289">
        <v>1</v>
      </c>
      <c r="H1289">
        <v>6487</v>
      </c>
      <c r="I1289" t="s">
        <v>2821</v>
      </c>
      <c r="J1289" t="s">
        <v>712</v>
      </c>
      <c r="K1289" t="s">
        <v>713</v>
      </c>
    </row>
    <row r="1290" spans="1:11" x14ac:dyDescent="0.25">
      <c r="A1290" t="s">
        <v>2822</v>
      </c>
      <c r="B1290">
        <v>22</v>
      </c>
      <c r="C1290">
        <v>0.14396653000000001</v>
      </c>
      <c r="D1290">
        <v>0.81087229999999999</v>
      </c>
      <c r="E1290">
        <v>0.71875</v>
      </c>
      <c r="F1290">
        <v>0.85912920000000004</v>
      </c>
      <c r="G1290">
        <v>1</v>
      </c>
      <c r="H1290">
        <v>3394</v>
      </c>
      <c r="I1290" t="s">
        <v>2823</v>
      </c>
      <c r="J1290" t="s">
        <v>712</v>
      </c>
      <c r="K1290" t="s">
        <v>713</v>
      </c>
    </row>
    <row r="1291" spans="1:11" x14ac:dyDescent="0.25">
      <c r="A1291" t="s">
        <v>2824</v>
      </c>
      <c r="B1291">
        <v>19</v>
      </c>
      <c r="C1291">
        <v>0.15323118999999999</v>
      </c>
      <c r="D1291">
        <v>0.81005925000000001</v>
      </c>
      <c r="E1291">
        <v>0.70756644000000002</v>
      </c>
      <c r="F1291">
        <v>0.85921119999999995</v>
      </c>
      <c r="G1291">
        <v>1</v>
      </c>
      <c r="H1291">
        <v>2352</v>
      </c>
      <c r="I1291" t="s">
        <v>1330</v>
      </c>
      <c r="J1291" t="s">
        <v>712</v>
      </c>
      <c r="K1291" t="s">
        <v>713</v>
      </c>
    </row>
    <row r="1292" spans="1:11" x14ac:dyDescent="0.25">
      <c r="A1292" t="s">
        <v>2825</v>
      </c>
      <c r="B1292">
        <v>26</v>
      </c>
      <c r="C1292">
        <v>0.13397819999999999</v>
      </c>
      <c r="D1292">
        <v>0.80355540000000003</v>
      </c>
      <c r="E1292">
        <v>0.69461079999999997</v>
      </c>
      <c r="F1292">
        <v>0.85921734999999999</v>
      </c>
      <c r="G1292">
        <v>1</v>
      </c>
      <c r="H1292">
        <v>6100</v>
      </c>
      <c r="I1292" t="s">
        <v>1432</v>
      </c>
      <c r="J1292" t="s">
        <v>712</v>
      </c>
      <c r="K1292" t="s">
        <v>713</v>
      </c>
    </row>
    <row r="1293" spans="1:11" x14ac:dyDescent="0.25">
      <c r="A1293" t="s">
        <v>2826</v>
      </c>
      <c r="B1293">
        <v>25</v>
      </c>
      <c r="C1293">
        <v>0.13776799000000001</v>
      </c>
      <c r="D1293">
        <v>0.80193789999999998</v>
      </c>
      <c r="E1293">
        <v>0.70686070000000001</v>
      </c>
      <c r="F1293">
        <v>0.85930819999999997</v>
      </c>
      <c r="G1293">
        <v>1</v>
      </c>
      <c r="H1293">
        <v>6361</v>
      </c>
      <c r="I1293" t="s">
        <v>2827</v>
      </c>
      <c r="J1293" t="s">
        <v>712</v>
      </c>
      <c r="K1293" t="s">
        <v>713</v>
      </c>
    </row>
    <row r="1294" spans="1:11" x14ac:dyDescent="0.25">
      <c r="A1294" t="s">
        <v>2828</v>
      </c>
      <c r="B1294">
        <v>16</v>
      </c>
      <c r="C1294">
        <v>0.16395575000000001</v>
      </c>
      <c r="D1294">
        <v>0.80616410000000005</v>
      </c>
      <c r="E1294">
        <v>0.71683169999999996</v>
      </c>
      <c r="F1294">
        <v>0.85934865000000005</v>
      </c>
      <c r="G1294">
        <v>1</v>
      </c>
      <c r="H1294">
        <v>2989</v>
      </c>
      <c r="I1294" t="s">
        <v>596</v>
      </c>
      <c r="J1294" t="s">
        <v>712</v>
      </c>
      <c r="K1294" t="s">
        <v>713</v>
      </c>
    </row>
    <row r="1295" spans="1:11" x14ac:dyDescent="0.25">
      <c r="A1295" t="s">
        <v>2829</v>
      </c>
      <c r="B1295">
        <v>48</v>
      </c>
      <c r="C1295">
        <v>9.7450905000000004E-2</v>
      </c>
      <c r="D1295">
        <v>0.80912070000000003</v>
      </c>
      <c r="E1295">
        <v>0.70505050000000002</v>
      </c>
      <c r="F1295">
        <v>0.85947572999999999</v>
      </c>
      <c r="G1295">
        <v>1</v>
      </c>
      <c r="H1295">
        <v>5310</v>
      </c>
      <c r="I1295" t="s">
        <v>1570</v>
      </c>
      <c r="J1295" t="s">
        <v>712</v>
      </c>
      <c r="K1295" t="s">
        <v>713</v>
      </c>
    </row>
    <row r="1296" spans="1:11" x14ac:dyDescent="0.25">
      <c r="A1296" t="s">
        <v>2830</v>
      </c>
      <c r="B1296">
        <v>16</v>
      </c>
      <c r="C1296">
        <v>0.16661508</v>
      </c>
      <c r="D1296">
        <v>0.80416240000000005</v>
      </c>
      <c r="E1296">
        <v>0.70297030000000005</v>
      </c>
      <c r="F1296">
        <v>0.85950035000000002</v>
      </c>
      <c r="G1296">
        <v>1</v>
      </c>
      <c r="H1296">
        <v>2960</v>
      </c>
      <c r="I1296" t="s">
        <v>596</v>
      </c>
      <c r="J1296" t="s">
        <v>712</v>
      </c>
      <c r="K1296" t="s">
        <v>713</v>
      </c>
    </row>
    <row r="1297" spans="1:11" x14ac:dyDescent="0.25">
      <c r="A1297" t="s">
        <v>2831</v>
      </c>
      <c r="B1297">
        <v>52</v>
      </c>
      <c r="C1297">
        <v>9.3319410000000005E-2</v>
      </c>
      <c r="D1297">
        <v>0.80220574</v>
      </c>
      <c r="E1297">
        <v>0.72332019999999997</v>
      </c>
      <c r="F1297">
        <v>0.85950269999999995</v>
      </c>
      <c r="G1297">
        <v>1</v>
      </c>
      <c r="H1297">
        <v>2135</v>
      </c>
      <c r="I1297" t="s">
        <v>2832</v>
      </c>
      <c r="J1297" t="s">
        <v>712</v>
      </c>
      <c r="K1297" t="s">
        <v>713</v>
      </c>
    </row>
    <row r="1298" spans="1:11" x14ac:dyDescent="0.25">
      <c r="A1298" t="s">
        <v>2833</v>
      </c>
      <c r="B1298">
        <v>16</v>
      </c>
      <c r="C1298">
        <v>0.16831155</v>
      </c>
      <c r="D1298">
        <v>0.79980636000000005</v>
      </c>
      <c r="E1298">
        <v>0.74423075000000005</v>
      </c>
      <c r="F1298">
        <v>0.85972479999999996</v>
      </c>
      <c r="G1298">
        <v>1</v>
      </c>
      <c r="H1298">
        <v>8402</v>
      </c>
      <c r="I1298" t="s">
        <v>2834</v>
      </c>
      <c r="J1298" t="s">
        <v>712</v>
      </c>
      <c r="K1298" t="s">
        <v>713</v>
      </c>
    </row>
    <row r="1299" spans="1:11" x14ac:dyDescent="0.25">
      <c r="A1299" t="s">
        <v>417</v>
      </c>
      <c r="B1299">
        <v>66</v>
      </c>
      <c r="C1299">
        <v>8.510115E-2</v>
      </c>
      <c r="D1299">
        <v>0.80626469999999995</v>
      </c>
      <c r="E1299">
        <v>0.69921875</v>
      </c>
      <c r="F1299">
        <v>0.85983390000000004</v>
      </c>
      <c r="G1299">
        <v>1</v>
      </c>
      <c r="H1299">
        <v>8507</v>
      </c>
      <c r="I1299" t="s">
        <v>2835</v>
      </c>
      <c r="J1299" t="s">
        <v>712</v>
      </c>
      <c r="K1299" t="s">
        <v>713</v>
      </c>
    </row>
    <row r="1300" spans="1:11" x14ac:dyDescent="0.25">
      <c r="A1300" t="s">
        <v>2836</v>
      </c>
      <c r="B1300">
        <v>99</v>
      </c>
      <c r="C1300">
        <v>6.8960709999999995E-2</v>
      </c>
      <c r="D1300">
        <v>0.80472449999999995</v>
      </c>
      <c r="E1300">
        <v>0.73715410000000003</v>
      </c>
      <c r="F1300">
        <v>0.85987270000000005</v>
      </c>
      <c r="G1300">
        <v>1</v>
      </c>
      <c r="H1300">
        <v>6754</v>
      </c>
      <c r="I1300" t="s">
        <v>2837</v>
      </c>
      <c r="J1300" t="s">
        <v>712</v>
      </c>
      <c r="K1300" t="s">
        <v>713</v>
      </c>
    </row>
    <row r="1301" spans="1:11" x14ac:dyDescent="0.25">
      <c r="A1301" t="s">
        <v>2838</v>
      </c>
      <c r="B1301">
        <v>18</v>
      </c>
      <c r="C1301">
        <v>0.15682737999999999</v>
      </c>
      <c r="D1301">
        <v>0.80001140000000004</v>
      </c>
      <c r="E1301">
        <v>0.72478989999999999</v>
      </c>
      <c r="F1301">
        <v>0.8600101</v>
      </c>
      <c r="G1301">
        <v>1</v>
      </c>
      <c r="H1301">
        <v>716</v>
      </c>
      <c r="I1301" t="s">
        <v>2839</v>
      </c>
      <c r="J1301" t="s">
        <v>712</v>
      </c>
      <c r="K1301" t="s">
        <v>713</v>
      </c>
    </row>
    <row r="1302" spans="1:11" x14ac:dyDescent="0.25">
      <c r="A1302" t="s">
        <v>2840</v>
      </c>
      <c r="B1302">
        <v>64</v>
      </c>
      <c r="C1302">
        <v>8.4339280000000003E-2</v>
      </c>
      <c r="D1302">
        <v>0.80423560000000005</v>
      </c>
      <c r="E1302">
        <v>0.72323230000000005</v>
      </c>
      <c r="F1302">
        <v>0.86003052999999996</v>
      </c>
      <c r="G1302">
        <v>1</v>
      </c>
      <c r="H1302">
        <v>7786</v>
      </c>
      <c r="I1302" t="s">
        <v>2841</v>
      </c>
      <c r="J1302" t="s">
        <v>712</v>
      </c>
      <c r="K1302" t="s">
        <v>713</v>
      </c>
    </row>
    <row r="1303" spans="1:11" x14ac:dyDescent="0.25">
      <c r="A1303" t="s">
        <v>694</v>
      </c>
      <c r="B1303">
        <v>161</v>
      </c>
      <c r="C1303">
        <v>5.5031289999999997E-2</v>
      </c>
      <c r="D1303">
        <v>0.80652714000000003</v>
      </c>
      <c r="E1303">
        <v>0.70696722999999995</v>
      </c>
      <c r="F1303">
        <v>0.86003300000000005</v>
      </c>
      <c r="G1303">
        <v>1</v>
      </c>
      <c r="H1303">
        <v>1374</v>
      </c>
      <c r="I1303" t="s">
        <v>2396</v>
      </c>
      <c r="J1303" t="s">
        <v>712</v>
      </c>
      <c r="K1303" t="s">
        <v>713</v>
      </c>
    </row>
    <row r="1304" spans="1:11" x14ac:dyDescent="0.25">
      <c r="A1304" t="s">
        <v>2842</v>
      </c>
      <c r="B1304">
        <v>34</v>
      </c>
      <c r="C1304">
        <v>0.11506437</v>
      </c>
      <c r="D1304">
        <v>0.80679279999999998</v>
      </c>
      <c r="E1304">
        <v>0.68399169999999998</v>
      </c>
      <c r="F1304">
        <v>0.86025726999999996</v>
      </c>
      <c r="G1304">
        <v>1</v>
      </c>
      <c r="H1304">
        <v>4528</v>
      </c>
      <c r="I1304" t="s">
        <v>2843</v>
      </c>
      <c r="J1304" t="s">
        <v>712</v>
      </c>
      <c r="K1304" t="s">
        <v>713</v>
      </c>
    </row>
    <row r="1305" spans="1:11" x14ac:dyDescent="0.25">
      <c r="A1305" t="s">
        <v>2844</v>
      </c>
      <c r="B1305">
        <v>26</v>
      </c>
      <c r="C1305">
        <v>0.13297210000000001</v>
      </c>
      <c r="D1305">
        <v>0.80815804000000002</v>
      </c>
      <c r="E1305">
        <v>0.70270270000000001</v>
      </c>
      <c r="F1305">
        <v>0.86053800000000003</v>
      </c>
      <c r="G1305">
        <v>1</v>
      </c>
      <c r="H1305">
        <v>6531</v>
      </c>
      <c r="I1305" t="s">
        <v>2845</v>
      </c>
      <c r="J1305" t="s">
        <v>712</v>
      </c>
      <c r="K1305" t="s">
        <v>713</v>
      </c>
    </row>
    <row r="1306" spans="1:11" x14ac:dyDescent="0.25">
      <c r="A1306" t="s">
        <v>2846</v>
      </c>
      <c r="B1306">
        <v>40</v>
      </c>
      <c r="C1306">
        <v>0.10720982</v>
      </c>
      <c r="D1306">
        <v>0.80695534000000002</v>
      </c>
      <c r="E1306">
        <v>0.70563673999999998</v>
      </c>
      <c r="F1306">
        <v>0.86067044999999998</v>
      </c>
      <c r="G1306">
        <v>1</v>
      </c>
      <c r="H1306">
        <v>4839</v>
      </c>
      <c r="I1306" t="s">
        <v>2847</v>
      </c>
      <c r="J1306" t="s">
        <v>712</v>
      </c>
      <c r="K1306" t="s">
        <v>713</v>
      </c>
    </row>
    <row r="1307" spans="1:11" x14ac:dyDescent="0.25">
      <c r="A1307" t="s">
        <v>2848</v>
      </c>
      <c r="B1307">
        <v>41</v>
      </c>
      <c r="C1307">
        <v>0.10678799999999999</v>
      </c>
      <c r="D1307">
        <v>0.8070368</v>
      </c>
      <c r="E1307">
        <v>0.71373310000000001</v>
      </c>
      <c r="F1307">
        <v>0.86119235000000005</v>
      </c>
      <c r="G1307">
        <v>1</v>
      </c>
      <c r="H1307">
        <v>3099</v>
      </c>
      <c r="I1307" t="s">
        <v>2513</v>
      </c>
      <c r="J1307" t="s">
        <v>712</v>
      </c>
      <c r="K1307" t="s">
        <v>713</v>
      </c>
    </row>
    <row r="1308" spans="1:11" x14ac:dyDescent="0.25">
      <c r="A1308" t="s">
        <v>2849</v>
      </c>
      <c r="B1308">
        <v>28</v>
      </c>
      <c r="C1308">
        <v>0.1278541</v>
      </c>
      <c r="D1308">
        <v>0.80731744000000005</v>
      </c>
      <c r="E1308">
        <v>0.66734280000000001</v>
      </c>
      <c r="F1308">
        <v>0.86136999999999997</v>
      </c>
      <c r="G1308">
        <v>1</v>
      </c>
      <c r="H1308">
        <v>6407</v>
      </c>
      <c r="I1308" t="s">
        <v>2576</v>
      </c>
      <c r="J1308" t="s">
        <v>712</v>
      </c>
      <c r="K1308" t="s">
        <v>713</v>
      </c>
    </row>
    <row r="1309" spans="1:11" x14ac:dyDescent="0.25">
      <c r="A1309" t="s">
        <v>2850</v>
      </c>
      <c r="B1309">
        <v>36</v>
      </c>
      <c r="C1309">
        <v>0.112050235</v>
      </c>
      <c r="D1309">
        <v>0.79783994000000003</v>
      </c>
      <c r="E1309">
        <v>0.72380953999999997</v>
      </c>
      <c r="F1309">
        <v>0.86174834</v>
      </c>
      <c r="G1309">
        <v>1</v>
      </c>
      <c r="H1309">
        <v>6060</v>
      </c>
      <c r="I1309" t="s">
        <v>2851</v>
      </c>
      <c r="J1309" t="s">
        <v>712</v>
      </c>
      <c r="K1309" t="s">
        <v>713</v>
      </c>
    </row>
    <row r="1310" spans="1:11" x14ac:dyDescent="0.25">
      <c r="A1310" t="s">
        <v>2852</v>
      </c>
      <c r="B1310">
        <v>15</v>
      </c>
      <c r="C1310">
        <v>0.17018163</v>
      </c>
      <c r="D1310">
        <v>0.79649234000000002</v>
      </c>
      <c r="E1310">
        <v>0.70354910000000004</v>
      </c>
      <c r="F1310">
        <v>0.86209840000000004</v>
      </c>
      <c r="G1310">
        <v>1</v>
      </c>
      <c r="H1310">
        <v>9064</v>
      </c>
      <c r="I1310" t="s">
        <v>2853</v>
      </c>
      <c r="J1310" t="s">
        <v>712</v>
      </c>
      <c r="K1310" t="s">
        <v>713</v>
      </c>
    </row>
    <row r="1311" spans="1:11" x14ac:dyDescent="0.25">
      <c r="A1311" t="s">
        <v>2854</v>
      </c>
      <c r="B1311">
        <v>39</v>
      </c>
      <c r="C1311">
        <v>0.10712822499999999</v>
      </c>
      <c r="D1311">
        <v>0.79706717000000005</v>
      </c>
      <c r="E1311">
        <v>0.69739479999999998</v>
      </c>
      <c r="F1311">
        <v>0.86239580000000005</v>
      </c>
      <c r="G1311">
        <v>1</v>
      </c>
      <c r="H1311">
        <v>7234</v>
      </c>
      <c r="I1311" t="s">
        <v>2855</v>
      </c>
      <c r="J1311" t="s">
        <v>712</v>
      </c>
      <c r="K1311" t="s">
        <v>713</v>
      </c>
    </row>
    <row r="1312" spans="1:11" x14ac:dyDescent="0.25">
      <c r="A1312" t="s">
        <v>2856</v>
      </c>
      <c r="B1312">
        <v>24</v>
      </c>
      <c r="C1312">
        <v>0.13718225000000001</v>
      </c>
      <c r="D1312">
        <v>0.79655904</v>
      </c>
      <c r="E1312">
        <v>0.6980769</v>
      </c>
      <c r="F1312">
        <v>0.86264989999999997</v>
      </c>
      <c r="G1312">
        <v>1</v>
      </c>
      <c r="H1312">
        <v>8060</v>
      </c>
      <c r="I1312" t="s">
        <v>2857</v>
      </c>
      <c r="J1312" t="s">
        <v>712</v>
      </c>
      <c r="K1312" t="s">
        <v>713</v>
      </c>
    </row>
    <row r="1313" spans="1:11" x14ac:dyDescent="0.25">
      <c r="A1313" t="s">
        <v>2858</v>
      </c>
      <c r="B1313">
        <v>32</v>
      </c>
      <c r="C1313">
        <v>0.11688688</v>
      </c>
      <c r="D1313">
        <v>0.79404430000000004</v>
      </c>
      <c r="E1313">
        <v>0.69387759999999998</v>
      </c>
      <c r="F1313">
        <v>0.86565422999999997</v>
      </c>
      <c r="G1313">
        <v>1</v>
      </c>
      <c r="H1313">
        <v>4528</v>
      </c>
      <c r="I1313" t="s">
        <v>2843</v>
      </c>
      <c r="J1313" t="s">
        <v>712</v>
      </c>
      <c r="K1313" t="s">
        <v>713</v>
      </c>
    </row>
    <row r="1314" spans="1:11" x14ac:dyDescent="0.25">
      <c r="A1314" t="s">
        <v>2859</v>
      </c>
      <c r="B1314">
        <v>64</v>
      </c>
      <c r="C1314">
        <v>8.3320370000000005E-2</v>
      </c>
      <c r="D1314">
        <v>0.79360615999999995</v>
      </c>
      <c r="E1314">
        <v>0.73493975</v>
      </c>
      <c r="F1314">
        <v>0.86575144999999998</v>
      </c>
      <c r="G1314">
        <v>1</v>
      </c>
      <c r="H1314">
        <v>1654</v>
      </c>
      <c r="I1314" t="s">
        <v>1143</v>
      </c>
      <c r="J1314" t="s">
        <v>712</v>
      </c>
      <c r="K1314" t="s">
        <v>713</v>
      </c>
    </row>
    <row r="1315" spans="1:11" x14ac:dyDescent="0.25">
      <c r="A1315" t="s">
        <v>2860</v>
      </c>
      <c r="B1315">
        <v>60</v>
      </c>
      <c r="C1315">
        <v>8.7146710000000002E-2</v>
      </c>
      <c r="D1315">
        <v>0.79042137000000001</v>
      </c>
      <c r="E1315">
        <v>0.73904382999999996</v>
      </c>
      <c r="F1315">
        <v>0.87059790000000004</v>
      </c>
      <c r="G1315">
        <v>1</v>
      </c>
      <c r="H1315">
        <v>4513</v>
      </c>
      <c r="I1315" t="s">
        <v>2861</v>
      </c>
      <c r="J1315" t="s">
        <v>712</v>
      </c>
      <c r="K1315" t="s">
        <v>713</v>
      </c>
    </row>
    <row r="1316" spans="1:11" x14ac:dyDescent="0.25">
      <c r="A1316" t="s">
        <v>2862</v>
      </c>
      <c r="B1316">
        <v>24</v>
      </c>
      <c r="C1316">
        <v>0.13081200000000001</v>
      </c>
      <c r="D1316">
        <v>0.78973749999999998</v>
      </c>
      <c r="E1316">
        <v>0.71538460000000004</v>
      </c>
      <c r="F1316">
        <v>0.87107190000000001</v>
      </c>
      <c r="G1316">
        <v>1</v>
      </c>
      <c r="H1316">
        <v>3579</v>
      </c>
      <c r="I1316" t="s">
        <v>2863</v>
      </c>
      <c r="J1316" t="s">
        <v>712</v>
      </c>
      <c r="K1316" t="s">
        <v>713</v>
      </c>
    </row>
    <row r="1317" spans="1:11" x14ac:dyDescent="0.25">
      <c r="A1317" t="s">
        <v>2864</v>
      </c>
      <c r="B1317">
        <v>30</v>
      </c>
      <c r="C1317">
        <v>0.12420045</v>
      </c>
      <c r="D1317">
        <v>0.78224340000000003</v>
      </c>
      <c r="E1317">
        <v>0.74552684999999996</v>
      </c>
      <c r="F1317">
        <v>0.8717587</v>
      </c>
      <c r="G1317">
        <v>1</v>
      </c>
      <c r="H1317">
        <v>5927</v>
      </c>
      <c r="I1317" t="s">
        <v>2865</v>
      </c>
      <c r="J1317" t="s">
        <v>712</v>
      </c>
      <c r="K1317" t="s">
        <v>713</v>
      </c>
    </row>
    <row r="1318" spans="1:11" x14ac:dyDescent="0.25">
      <c r="A1318" t="s">
        <v>2866</v>
      </c>
      <c r="B1318">
        <v>35</v>
      </c>
      <c r="C1318">
        <v>0.11055092</v>
      </c>
      <c r="D1318">
        <v>0.78235876999999998</v>
      </c>
      <c r="E1318">
        <v>0.73886640000000003</v>
      </c>
      <c r="F1318">
        <v>0.87222122999999996</v>
      </c>
      <c r="G1318">
        <v>1</v>
      </c>
      <c r="H1318">
        <v>3788</v>
      </c>
      <c r="I1318" t="s">
        <v>554</v>
      </c>
      <c r="J1318" t="s">
        <v>712</v>
      </c>
      <c r="K1318" t="s">
        <v>713</v>
      </c>
    </row>
    <row r="1319" spans="1:11" x14ac:dyDescent="0.25">
      <c r="A1319" t="s">
        <v>2867</v>
      </c>
      <c r="B1319">
        <v>18</v>
      </c>
      <c r="C1319">
        <v>0.15186952000000001</v>
      </c>
      <c r="D1319">
        <v>0.78532802999999995</v>
      </c>
      <c r="E1319">
        <v>0.74513620000000003</v>
      </c>
      <c r="F1319">
        <v>0.87244975999999996</v>
      </c>
      <c r="G1319">
        <v>1</v>
      </c>
      <c r="H1319">
        <v>7444</v>
      </c>
      <c r="I1319" t="s">
        <v>2868</v>
      </c>
      <c r="J1319" t="s">
        <v>712</v>
      </c>
      <c r="K1319" t="s">
        <v>713</v>
      </c>
    </row>
    <row r="1320" spans="1:11" x14ac:dyDescent="0.25">
      <c r="A1320" t="s">
        <v>2869</v>
      </c>
      <c r="B1320">
        <v>85</v>
      </c>
      <c r="C1320">
        <v>7.2493639999999998E-2</v>
      </c>
      <c r="D1320">
        <v>0.78848479999999999</v>
      </c>
      <c r="E1320">
        <v>0.76310270000000002</v>
      </c>
      <c r="F1320">
        <v>0.87248669999999995</v>
      </c>
      <c r="G1320">
        <v>1</v>
      </c>
      <c r="H1320">
        <v>2554</v>
      </c>
      <c r="I1320" t="s">
        <v>2357</v>
      </c>
      <c r="J1320" t="s">
        <v>712</v>
      </c>
      <c r="K1320" t="s">
        <v>713</v>
      </c>
    </row>
    <row r="1321" spans="1:11" x14ac:dyDescent="0.25">
      <c r="A1321" t="s">
        <v>378</v>
      </c>
      <c r="B1321">
        <v>196</v>
      </c>
      <c r="C1321">
        <v>4.8094746000000001E-2</v>
      </c>
      <c r="D1321">
        <v>0.77939919999999996</v>
      </c>
      <c r="E1321">
        <v>0.76143139999999998</v>
      </c>
      <c r="F1321">
        <v>0.87254299999999996</v>
      </c>
      <c r="G1321">
        <v>1</v>
      </c>
      <c r="H1321">
        <v>5278</v>
      </c>
      <c r="I1321" t="s">
        <v>2870</v>
      </c>
      <c r="J1321" t="s">
        <v>712</v>
      </c>
      <c r="K1321" t="s">
        <v>713</v>
      </c>
    </row>
    <row r="1322" spans="1:11" x14ac:dyDescent="0.25">
      <c r="A1322" t="s">
        <v>2871</v>
      </c>
      <c r="B1322">
        <v>20</v>
      </c>
      <c r="C1322">
        <v>0.14744978</v>
      </c>
      <c r="D1322">
        <v>0.78671955999999998</v>
      </c>
      <c r="E1322">
        <v>0.73</v>
      </c>
      <c r="F1322">
        <v>0.8727258</v>
      </c>
      <c r="G1322">
        <v>1</v>
      </c>
      <c r="H1322">
        <v>2214</v>
      </c>
      <c r="I1322" t="s">
        <v>2872</v>
      </c>
      <c r="J1322" t="s">
        <v>712</v>
      </c>
      <c r="K1322" t="s">
        <v>713</v>
      </c>
    </row>
    <row r="1323" spans="1:11" x14ac:dyDescent="0.25">
      <c r="A1323" t="s">
        <v>2873</v>
      </c>
      <c r="B1323">
        <v>32</v>
      </c>
      <c r="C1323">
        <v>0.1157705</v>
      </c>
      <c r="D1323">
        <v>0.78236740000000005</v>
      </c>
      <c r="E1323">
        <v>0.72340420000000005</v>
      </c>
      <c r="F1323">
        <v>0.87286322999999999</v>
      </c>
      <c r="G1323">
        <v>1</v>
      </c>
      <c r="H1323">
        <v>5564</v>
      </c>
      <c r="I1323" t="s">
        <v>2874</v>
      </c>
      <c r="J1323" t="s">
        <v>712</v>
      </c>
      <c r="K1323" t="s">
        <v>713</v>
      </c>
    </row>
    <row r="1324" spans="1:11" x14ac:dyDescent="0.25">
      <c r="A1324" t="s">
        <v>2875</v>
      </c>
      <c r="B1324">
        <v>17</v>
      </c>
      <c r="C1324">
        <v>0.15921302000000001</v>
      </c>
      <c r="D1324">
        <v>0.7846168</v>
      </c>
      <c r="E1324">
        <v>0.75291830000000004</v>
      </c>
      <c r="F1324">
        <v>0.87299590000000005</v>
      </c>
      <c r="G1324">
        <v>1</v>
      </c>
      <c r="H1324">
        <v>1475</v>
      </c>
      <c r="I1324" t="s">
        <v>2876</v>
      </c>
      <c r="J1324" t="s">
        <v>712</v>
      </c>
      <c r="K1324" t="s">
        <v>713</v>
      </c>
    </row>
    <row r="1325" spans="1:11" x14ac:dyDescent="0.25">
      <c r="A1325" t="s">
        <v>2877</v>
      </c>
      <c r="B1325">
        <v>176</v>
      </c>
      <c r="C1325">
        <v>5.1241636E-2</v>
      </c>
      <c r="D1325">
        <v>0.78535679999999997</v>
      </c>
      <c r="E1325">
        <v>0.75619835000000002</v>
      </c>
      <c r="F1325">
        <v>0.87306576999999996</v>
      </c>
      <c r="G1325">
        <v>1</v>
      </c>
      <c r="H1325">
        <v>9873</v>
      </c>
      <c r="I1325" t="s">
        <v>2878</v>
      </c>
      <c r="J1325" t="s">
        <v>712</v>
      </c>
      <c r="K1325" t="s">
        <v>713</v>
      </c>
    </row>
    <row r="1326" spans="1:11" x14ac:dyDescent="0.25">
      <c r="A1326" t="s">
        <v>2879</v>
      </c>
      <c r="B1326">
        <v>62</v>
      </c>
      <c r="C1326">
        <v>8.5398160000000001E-2</v>
      </c>
      <c r="D1326">
        <v>0.77940279999999995</v>
      </c>
      <c r="E1326">
        <v>0.71008400000000005</v>
      </c>
      <c r="F1326">
        <v>0.87318956999999997</v>
      </c>
      <c r="G1326">
        <v>1</v>
      </c>
      <c r="H1326">
        <v>3123</v>
      </c>
      <c r="I1326" t="s">
        <v>2880</v>
      </c>
      <c r="J1326" t="s">
        <v>712</v>
      </c>
      <c r="K1326" t="s">
        <v>713</v>
      </c>
    </row>
    <row r="1327" spans="1:11" x14ac:dyDescent="0.25">
      <c r="A1327" t="s">
        <v>2881</v>
      </c>
      <c r="B1327">
        <v>16</v>
      </c>
      <c r="C1327">
        <v>0.16476959999999999</v>
      </c>
      <c r="D1327">
        <v>0.78607433999999998</v>
      </c>
      <c r="E1327">
        <v>0.73372780000000004</v>
      </c>
      <c r="F1327">
        <v>0.87319000000000002</v>
      </c>
      <c r="G1327">
        <v>1</v>
      </c>
      <c r="H1327">
        <v>1615</v>
      </c>
      <c r="I1327" t="s">
        <v>2882</v>
      </c>
      <c r="J1327" t="s">
        <v>712</v>
      </c>
      <c r="K1327" t="s">
        <v>713</v>
      </c>
    </row>
    <row r="1328" spans="1:11" x14ac:dyDescent="0.25">
      <c r="A1328" t="s">
        <v>2883</v>
      </c>
      <c r="B1328">
        <v>477</v>
      </c>
      <c r="C1328">
        <v>3.1573385000000002E-2</v>
      </c>
      <c r="D1328">
        <v>0.78677814999999995</v>
      </c>
      <c r="E1328">
        <v>0.72962223999999998</v>
      </c>
      <c r="F1328">
        <v>0.87329619999999997</v>
      </c>
      <c r="G1328">
        <v>1</v>
      </c>
      <c r="H1328">
        <v>3218</v>
      </c>
      <c r="I1328" t="s">
        <v>2884</v>
      </c>
      <c r="J1328" t="s">
        <v>712</v>
      </c>
      <c r="K1328" t="s">
        <v>713</v>
      </c>
    </row>
    <row r="1329" spans="1:11" x14ac:dyDescent="0.25">
      <c r="A1329" t="s">
        <v>2885</v>
      </c>
      <c r="B1329">
        <v>30</v>
      </c>
      <c r="C1329">
        <v>0.118149586</v>
      </c>
      <c r="D1329">
        <v>0.78288979999999997</v>
      </c>
      <c r="E1329">
        <v>0.74141409999999996</v>
      </c>
      <c r="F1329">
        <v>0.87329745000000003</v>
      </c>
      <c r="G1329">
        <v>1</v>
      </c>
      <c r="H1329">
        <v>7085</v>
      </c>
      <c r="I1329" t="s">
        <v>2886</v>
      </c>
      <c r="J1329" t="s">
        <v>712</v>
      </c>
      <c r="K1329" t="s">
        <v>713</v>
      </c>
    </row>
    <row r="1330" spans="1:11" x14ac:dyDescent="0.25">
      <c r="A1330" t="s">
        <v>2887</v>
      </c>
      <c r="B1330">
        <v>18</v>
      </c>
      <c r="C1330">
        <v>0.15333189999999999</v>
      </c>
      <c r="D1330">
        <v>0.78557359999999998</v>
      </c>
      <c r="E1330">
        <v>0.73107569999999999</v>
      </c>
      <c r="F1330">
        <v>0.87337339999999997</v>
      </c>
      <c r="G1330">
        <v>1</v>
      </c>
      <c r="H1330">
        <v>3181</v>
      </c>
      <c r="I1330" t="s">
        <v>2888</v>
      </c>
      <c r="J1330" t="s">
        <v>712</v>
      </c>
      <c r="K1330" t="s">
        <v>713</v>
      </c>
    </row>
    <row r="1331" spans="1:11" x14ac:dyDescent="0.25">
      <c r="A1331" t="s">
        <v>2889</v>
      </c>
      <c r="B1331">
        <v>15</v>
      </c>
      <c r="C1331">
        <v>0.16887957000000001</v>
      </c>
      <c r="D1331">
        <v>0.78240299999999996</v>
      </c>
      <c r="E1331">
        <v>0.74180330000000005</v>
      </c>
      <c r="F1331">
        <v>0.87346864000000002</v>
      </c>
      <c r="G1331">
        <v>1</v>
      </c>
      <c r="H1331">
        <v>6894</v>
      </c>
      <c r="I1331" t="s">
        <v>2890</v>
      </c>
      <c r="J1331" t="s">
        <v>712</v>
      </c>
      <c r="K1331" t="s">
        <v>713</v>
      </c>
    </row>
    <row r="1332" spans="1:11" x14ac:dyDescent="0.25">
      <c r="A1332" t="s">
        <v>2891</v>
      </c>
      <c r="B1332">
        <v>24</v>
      </c>
      <c r="C1332">
        <v>0.13253266</v>
      </c>
      <c r="D1332">
        <v>0.78043359999999995</v>
      </c>
      <c r="E1332">
        <v>0.74103589999999997</v>
      </c>
      <c r="F1332">
        <v>0.87348630000000005</v>
      </c>
      <c r="G1332">
        <v>1</v>
      </c>
      <c r="H1332">
        <v>830</v>
      </c>
      <c r="I1332" t="s">
        <v>2892</v>
      </c>
      <c r="J1332" t="s">
        <v>712</v>
      </c>
      <c r="K1332" t="s">
        <v>713</v>
      </c>
    </row>
    <row r="1333" spans="1:11" x14ac:dyDescent="0.25">
      <c r="A1333" t="s">
        <v>2893</v>
      </c>
      <c r="B1333">
        <v>27</v>
      </c>
      <c r="C1333">
        <v>0.12609728000000001</v>
      </c>
      <c r="D1333">
        <v>0.77996783999999997</v>
      </c>
      <c r="E1333">
        <v>0.74124515000000002</v>
      </c>
      <c r="F1333">
        <v>0.87358139999999995</v>
      </c>
      <c r="G1333">
        <v>1</v>
      </c>
      <c r="H1333">
        <v>5097</v>
      </c>
      <c r="I1333" t="s">
        <v>2894</v>
      </c>
      <c r="J1333" t="s">
        <v>712</v>
      </c>
      <c r="K1333" t="s">
        <v>713</v>
      </c>
    </row>
    <row r="1334" spans="1:11" x14ac:dyDescent="0.25">
      <c r="A1334" t="s">
        <v>2895</v>
      </c>
      <c r="B1334">
        <v>314</v>
      </c>
      <c r="C1334">
        <v>3.7890500000000001E-2</v>
      </c>
      <c r="D1334">
        <v>0.78075755000000002</v>
      </c>
      <c r="E1334">
        <v>0.74409449999999999</v>
      </c>
      <c r="F1334">
        <v>0.87359299999999995</v>
      </c>
      <c r="G1334">
        <v>1</v>
      </c>
      <c r="H1334">
        <v>2936</v>
      </c>
      <c r="I1334" t="s">
        <v>2896</v>
      </c>
      <c r="J1334" t="s">
        <v>712</v>
      </c>
      <c r="K1334" t="s">
        <v>713</v>
      </c>
    </row>
    <row r="1335" spans="1:11" x14ac:dyDescent="0.25">
      <c r="A1335" t="s">
        <v>2897</v>
      </c>
      <c r="B1335">
        <v>25</v>
      </c>
      <c r="C1335">
        <v>0.1299853</v>
      </c>
      <c r="D1335">
        <v>0.78691727</v>
      </c>
      <c r="E1335">
        <v>0.72619045000000004</v>
      </c>
      <c r="F1335">
        <v>0.87372399999999995</v>
      </c>
      <c r="G1335">
        <v>1</v>
      </c>
      <c r="H1335">
        <v>8630</v>
      </c>
      <c r="I1335" t="s">
        <v>2898</v>
      </c>
      <c r="J1335" t="s">
        <v>712</v>
      </c>
      <c r="K1335" t="s">
        <v>713</v>
      </c>
    </row>
    <row r="1336" spans="1:11" x14ac:dyDescent="0.25">
      <c r="A1336" t="s">
        <v>2899</v>
      </c>
      <c r="B1336">
        <v>249</v>
      </c>
      <c r="C1336">
        <v>4.2883261999999998E-2</v>
      </c>
      <c r="D1336">
        <v>0.77948150000000005</v>
      </c>
      <c r="E1336">
        <v>0.75102042999999996</v>
      </c>
      <c r="F1336">
        <v>0.87372726000000001</v>
      </c>
      <c r="G1336">
        <v>1</v>
      </c>
      <c r="H1336">
        <v>6515</v>
      </c>
      <c r="I1336" t="s">
        <v>2900</v>
      </c>
      <c r="J1336" t="s">
        <v>712</v>
      </c>
      <c r="K1336" t="s">
        <v>713</v>
      </c>
    </row>
    <row r="1337" spans="1:11" x14ac:dyDescent="0.25">
      <c r="A1337" t="s">
        <v>2901</v>
      </c>
      <c r="B1337">
        <v>18</v>
      </c>
      <c r="C1337">
        <v>0.1524402</v>
      </c>
      <c r="D1337">
        <v>0.78293383000000005</v>
      </c>
      <c r="E1337">
        <v>0.74120079999999999</v>
      </c>
      <c r="F1337">
        <v>0.87387954999999995</v>
      </c>
      <c r="G1337">
        <v>1</v>
      </c>
      <c r="H1337">
        <v>2584</v>
      </c>
      <c r="I1337" t="s">
        <v>2902</v>
      </c>
      <c r="J1337" t="s">
        <v>712</v>
      </c>
      <c r="K1337" t="s">
        <v>713</v>
      </c>
    </row>
    <row r="1338" spans="1:11" x14ac:dyDescent="0.25">
      <c r="A1338" t="s">
        <v>2903</v>
      </c>
      <c r="B1338">
        <v>21</v>
      </c>
      <c r="C1338">
        <v>0.14162520000000001</v>
      </c>
      <c r="D1338">
        <v>0.78694819999999999</v>
      </c>
      <c r="E1338">
        <v>0.71030044999999997</v>
      </c>
      <c r="F1338">
        <v>0.87433194999999997</v>
      </c>
      <c r="G1338">
        <v>1</v>
      </c>
      <c r="H1338">
        <v>6256</v>
      </c>
      <c r="I1338" t="s">
        <v>2904</v>
      </c>
      <c r="J1338" t="s">
        <v>712</v>
      </c>
      <c r="K1338" t="s">
        <v>713</v>
      </c>
    </row>
    <row r="1339" spans="1:11" x14ac:dyDescent="0.25">
      <c r="A1339" t="s">
        <v>2905</v>
      </c>
      <c r="B1339">
        <v>117</v>
      </c>
      <c r="C1339">
        <v>6.1889081999999998E-2</v>
      </c>
      <c r="D1339">
        <v>0.78296363000000002</v>
      </c>
      <c r="E1339">
        <v>0.71052630000000006</v>
      </c>
      <c r="F1339">
        <v>0.87449449999999995</v>
      </c>
      <c r="G1339">
        <v>1</v>
      </c>
      <c r="H1339">
        <v>2784</v>
      </c>
      <c r="I1339" t="s">
        <v>1726</v>
      </c>
      <c r="J1339" t="s">
        <v>712</v>
      </c>
      <c r="K1339" t="s">
        <v>713</v>
      </c>
    </row>
    <row r="1340" spans="1:11" x14ac:dyDescent="0.25">
      <c r="A1340" t="s">
        <v>2906</v>
      </c>
      <c r="B1340">
        <v>25</v>
      </c>
      <c r="C1340">
        <v>0.13040382</v>
      </c>
      <c r="D1340">
        <v>0.78312634999999997</v>
      </c>
      <c r="E1340">
        <v>0.72560979999999997</v>
      </c>
      <c r="F1340">
        <v>0.87489130000000004</v>
      </c>
      <c r="G1340">
        <v>1</v>
      </c>
      <c r="H1340">
        <v>1636</v>
      </c>
      <c r="I1340" t="s">
        <v>834</v>
      </c>
      <c r="J1340" t="s">
        <v>712</v>
      </c>
      <c r="K1340" t="s">
        <v>713</v>
      </c>
    </row>
    <row r="1341" spans="1:11" x14ac:dyDescent="0.25">
      <c r="A1341" t="s">
        <v>2907</v>
      </c>
      <c r="B1341">
        <v>22</v>
      </c>
      <c r="C1341">
        <v>0.13840303000000001</v>
      </c>
      <c r="D1341">
        <v>0.77664506</v>
      </c>
      <c r="E1341">
        <v>0.73477404999999996</v>
      </c>
      <c r="F1341">
        <v>0.87647090000000005</v>
      </c>
      <c r="G1341">
        <v>1</v>
      </c>
      <c r="H1341">
        <v>1469</v>
      </c>
      <c r="I1341" t="s">
        <v>496</v>
      </c>
      <c r="J1341" t="s">
        <v>712</v>
      </c>
      <c r="K1341" t="s">
        <v>713</v>
      </c>
    </row>
    <row r="1342" spans="1:11" x14ac:dyDescent="0.25">
      <c r="A1342" t="s">
        <v>2908</v>
      </c>
      <c r="B1342">
        <v>21</v>
      </c>
      <c r="C1342">
        <v>0.13809524000000001</v>
      </c>
      <c r="D1342">
        <v>0.77577512999999998</v>
      </c>
      <c r="E1342">
        <v>0.75738393999999998</v>
      </c>
      <c r="F1342">
        <v>0.87724142999999999</v>
      </c>
      <c r="G1342">
        <v>1</v>
      </c>
      <c r="H1342">
        <v>1094</v>
      </c>
      <c r="I1342" t="s">
        <v>2909</v>
      </c>
      <c r="J1342" t="s">
        <v>712</v>
      </c>
      <c r="K1342" t="s">
        <v>713</v>
      </c>
    </row>
    <row r="1343" spans="1:11" x14ac:dyDescent="0.25">
      <c r="A1343" t="s">
        <v>2910</v>
      </c>
      <c r="B1343">
        <v>15</v>
      </c>
      <c r="C1343">
        <v>0.16664836</v>
      </c>
      <c r="D1343">
        <v>0.77411890000000005</v>
      </c>
      <c r="E1343">
        <v>0.76400000000000001</v>
      </c>
      <c r="F1343">
        <v>0.8780114</v>
      </c>
      <c r="G1343">
        <v>1</v>
      </c>
      <c r="H1343">
        <v>3278</v>
      </c>
      <c r="I1343" t="s">
        <v>2911</v>
      </c>
      <c r="J1343" t="s">
        <v>712</v>
      </c>
      <c r="K1343" t="s">
        <v>713</v>
      </c>
    </row>
    <row r="1344" spans="1:11" x14ac:dyDescent="0.25">
      <c r="A1344" t="s">
        <v>2912</v>
      </c>
      <c r="B1344">
        <v>83</v>
      </c>
      <c r="C1344">
        <v>7.3759876000000002E-2</v>
      </c>
      <c r="D1344">
        <v>0.77491480000000001</v>
      </c>
      <c r="E1344">
        <v>0.73991936000000003</v>
      </c>
      <c r="F1344">
        <v>0.87802356000000004</v>
      </c>
      <c r="G1344">
        <v>1</v>
      </c>
      <c r="H1344">
        <v>1568</v>
      </c>
      <c r="I1344" t="s">
        <v>2913</v>
      </c>
      <c r="J1344" t="s">
        <v>712</v>
      </c>
      <c r="K1344" t="s">
        <v>713</v>
      </c>
    </row>
    <row r="1345" spans="1:11" x14ac:dyDescent="0.25">
      <c r="A1345" t="s">
        <v>2914</v>
      </c>
      <c r="B1345">
        <v>51</v>
      </c>
      <c r="C1345">
        <v>8.9288755999999997E-2</v>
      </c>
      <c r="D1345">
        <v>0.77440315000000004</v>
      </c>
      <c r="E1345">
        <v>0.71943884999999996</v>
      </c>
      <c r="F1345">
        <v>0.87819670000000005</v>
      </c>
      <c r="G1345">
        <v>1</v>
      </c>
      <c r="H1345">
        <v>4596</v>
      </c>
      <c r="I1345" t="s">
        <v>2915</v>
      </c>
      <c r="J1345" t="s">
        <v>712</v>
      </c>
      <c r="K1345" t="s">
        <v>713</v>
      </c>
    </row>
    <row r="1346" spans="1:11" x14ac:dyDescent="0.25">
      <c r="A1346" t="s">
        <v>2916</v>
      </c>
      <c r="B1346">
        <v>115</v>
      </c>
      <c r="C1346">
        <v>6.1649295999999999E-2</v>
      </c>
      <c r="D1346">
        <v>0.77133859999999999</v>
      </c>
      <c r="E1346">
        <v>0.75551104999999996</v>
      </c>
      <c r="F1346">
        <v>0.87993549999999998</v>
      </c>
      <c r="G1346">
        <v>1</v>
      </c>
      <c r="H1346">
        <v>7025</v>
      </c>
      <c r="I1346" t="s">
        <v>2917</v>
      </c>
      <c r="J1346" t="s">
        <v>712</v>
      </c>
      <c r="K1346" t="s">
        <v>713</v>
      </c>
    </row>
    <row r="1347" spans="1:11" x14ac:dyDescent="0.25">
      <c r="A1347" t="s">
        <v>2918</v>
      </c>
      <c r="B1347">
        <v>23</v>
      </c>
      <c r="C1347">
        <v>0.13880491</v>
      </c>
      <c r="D1347">
        <v>0.77147730000000003</v>
      </c>
      <c r="E1347">
        <v>0.73619634</v>
      </c>
      <c r="F1347">
        <v>0.88038280000000002</v>
      </c>
      <c r="G1347">
        <v>1</v>
      </c>
      <c r="H1347">
        <v>7508</v>
      </c>
      <c r="I1347" t="s">
        <v>2919</v>
      </c>
      <c r="J1347" t="s">
        <v>712</v>
      </c>
      <c r="K1347" t="s">
        <v>713</v>
      </c>
    </row>
    <row r="1348" spans="1:11" x14ac:dyDescent="0.25">
      <c r="A1348" t="s">
        <v>2920</v>
      </c>
      <c r="B1348">
        <v>32</v>
      </c>
      <c r="C1348">
        <v>0.1137128</v>
      </c>
      <c r="D1348">
        <v>0.76461849999999998</v>
      </c>
      <c r="E1348">
        <v>0.75452715000000004</v>
      </c>
      <c r="F1348">
        <v>0.88081414000000002</v>
      </c>
      <c r="G1348">
        <v>1</v>
      </c>
      <c r="H1348">
        <v>3880</v>
      </c>
      <c r="I1348" t="s">
        <v>2921</v>
      </c>
      <c r="J1348" t="s">
        <v>712</v>
      </c>
      <c r="K1348" t="s">
        <v>713</v>
      </c>
    </row>
    <row r="1349" spans="1:11" x14ac:dyDescent="0.25">
      <c r="A1349" t="s">
        <v>2922</v>
      </c>
      <c r="B1349">
        <v>15</v>
      </c>
      <c r="C1349">
        <v>0.16754082000000001</v>
      </c>
      <c r="D1349">
        <v>0.77194726000000002</v>
      </c>
      <c r="E1349">
        <v>0.75841579999999997</v>
      </c>
      <c r="F1349">
        <v>0.88092749999999997</v>
      </c>
      <c r="G1349">
        <v>1</v>
      </c>
      <c r="H1349">
        <v>356</v>
      </c>
      <c r="I1349" t="s">
        <v>2923</v>
      </c>
      <c r="J1349" t="s">
        <v>712</v>
      </c>
      <c r="K1349" t="s">
        <v>713</v>
      </c>
    </row>
    <row r="1350" spans="1:11" x14ac:dyDescent="0.25">
      <c r="A1350" t="s">
        <v>2924</v>
      </c>
      <c r="B1350">
        <v>263</v>
      </c>
      <c r="C1350">
        <v>4.1063447000000003E-2</v>
      </c>
      <c r="D1350">
        <v>0.77152529999999997</v>
      </c>
      <c r="E1350">
        <v>0.76134120000000005</v>
      </c>
      <c r="F1350">
        <v>0.88096297000000001</v>
      </c>
      <c r="G1350">
        <v>1</v>
      </c>
      <c r="H1350">
        <v>9901</v>
      </c>
      <c r="I1350" t="s">
        <v>2925</v>
      </c>
      <c r="J1350" t="s">
        <v>712</v>
      </c>
      <c r="K1350" t="s">
        <v>713</v>
      </c>
    </row>
    <row r="1351" spans="1:11" x14ac:dyDescent="0.25">
      <c r="A1351" t="s">
        <v>2926</v>
      </c>
      <c r="B1351">
        <v>20</v>
      </c>
      <c r="C1351">
        <v>0.13992752</v>
      </c>
      <c r="D1351">
        <v>0.77027920000000005</v>
      </c>
      <c r="E1351">
        <v>0.76908399999999999</v>
      </c>
      <c r="F1351">
        <v>0.8809709</v>
      </c>
      <c r="G1351">
        <v>1</v>
      </c>
      <c r="H1351">
        <v>2296</v>
      </c>
      <c r="I1351" t="s">
        <v>2927</v>
      </c>
      <c r="J1351" t="s">
        <v>712</v>
      </c>
      <c r="K1351" t="s">
        <v>713</v>
      </c>
    </row>
    <row r="1352" spans="1:11" x14ac:dyDescent="0.25">
      <c r="A1352" t="s">
        <v>2928</v>
      </c>
      <c r="B1352">
        <v>28</v>
      </c>
      <c r="C1352">
        <v>0.11984106999999999</v>
      </c>
      <c r="D1352">
        <v>0.76977470000000003</v>
      </c>
      <c r="E1352">
        <v>0.76170210000000005</v>
      </c>
      <c r="F1352">
        <v>0.88112279999999998</v>
      </c>
      <c r="G1352">
        <v>1</v>
      </c>
      <c r="H1352">
        <v>3374</v>
      </c>
      <c r="I1352" t="s">
        <v>2762</v>
      </c>
      <c r="J1352" t="s">
        <v>712</v>
      </c>
      <c r="K1352" t="s">
        <v>713</v>
      </c>
    </row>
    <row r="1353" spans="1:11" x14ac:dyDescent="0.25">
      <c r="A1353" t="s">
        <v>2929</v>
      </c>
      <c r="B1353">
        <v>26</v>
      </c>
      <c r="C1353">
        <v>0.12463024</v>
      </c>
      <c r="D1353">
        <v>0.76556146000000003</v>
      </c>
      <c r="E1353">
        <v>0.74950296000000005</v>
      </c>
      <c r="F1353">
        <v>0.88120717000000004</v>
      </c>
      <c r="G1353">
        <v>1</v>
      </c>
      <c r="H1353">
        <v>7882</v>
      </c>
      <c r="I1353" t="s">
        <v>2930</v>
      </c>
      <c r="J1353" t="s">
        <v>712</v>
      </c>
      <c r="K1353" t="s">
        <v>713</v>
      </c>
    </row>
    <row r="1354" spans="1:11" x14ac:dyDescent="0.25">
      <c r="A1354" t="s">
        <v>2931</v>
      </c>
      <c r="B1354">
        <v>20</v>
      </c>
      <c r="C1354">
        <v>0.14344555</v>
      </c>
      <c r="D1354">
        <v>0.76462770000000002</v>
      </c>
      <c r="E1354">
        <v>0.76284589999999997</v>
      </c>
      <c r="F1354">
        <v>0.88144599999999995</v>
      </c>
      <c r="G1354">
        <v>1</v>
      </c>
      <c r="H1354">
        <v>6080</v>
      </c>
      <c r="I1354" t="s">
        <v>2932</v>
      </c>
      <c r="J1354" t="s">
        <v>712</v>
      </c>
      <c r="K1354" t="s">
        <v>713</v>
      </c>
    </row>
    <row r="1355" spans="1:11" x14ac:dyDescent="0.25">
      <c r="A1355" t="s">
        <v>2933</v>
      </c>
      <c r="B1355">
        <v>15</v>
      </c>
      <c r="C1355">
        <v>0.16122012999999999</v>
      </c>
      <c r="D1355">
        <v>0.76493350000000004</v>
      </c>
      <c r="E1355">
        <v>0.75049900000000003</v>
      </c>
      <c r="F1355">
        <v>0.88160989999999995</v>
      </c>
      <c r="G1355">
        <v>1</v>
      </c>
      <c r="H1355">
        <v>1153</v>
      </c>
      <c r="I1355" t="s">
        <v>2344</v>
      </c>
      <c r="J1355" t="s">
        <v>712</v>
      </c>
      <c r="K1355" t="s">
        <v>713</v>
      </c>
    </row>
    <row r="1356" spans="1:11" x14ac:dyDescent="0.25">
      <c r="A1356" t="s">
        <v>433</v>
      </c>
      <c r="B1356">
        <v>37</v>
      </c>
      <c r="C1356">
        <v>0.10481293</v>
      </c>
      <c r="D1356">
        <v>0.76567839999999998</v>
      </c>
      <c r="E1356">
        <v>0.76647836000000003</v>
      </c>
      <c r="F1356">
        <v>0.88166500000000003</v>
      </c>
      <c r="G1356">
        <v>1</v>
      </c>
      <c r="H1356">
        <v>2105</v>
      </c>
      <c r="I1356" t="s">
        <v>1280</v>
      </c>
      <c r="J1356" t="s">
        <v>712</v>
      </c>
      <c r="K1356" t="s">
        <v>713</v>
      </c>
    </row>
    <row r="1357" spans="1:11" x14ac:dyDescent="0.25">
      <c r="A1357" t="s">
        <v>2934</v>
      </c>
      <c r="B1357">
        <v>19</v>
      </c>
      <c r="C1357">
        <v>0.14717725000000001</v>
      </c>
      <c r="D1357">
        <v>0.76856919999999995</v>
      </c>
      <c r="E1357">
        <v>0.73399999999999999</v>
      </c>
      <c r="F1357">
        <v>0.88174397000000004</v>
      </c>
      <c r="G1357">
        <v>1</v>
      </c>
      <c r="H1357">
        <v>2418</v>
      </c>
      <c r="I1357" t="s">
        <v>1330</v>
      </c>
      <c r="J1357" t="s">
        <v>712</v>
      </c>
      <c r="K1357" t="s">
        <v>713</v>
      </c>
    </row>
    <row r="1358" spans="1:11" x14ac:dyDescent="0.25">
      <c r="A1358" t="s">
        <v>2935</v>
      </c>
      <c r="B1358">
        <v>71</v>
      </c>
      <c r="C1358">
        <v>7.9005619999999999E-2</v>
      </c>
      <c r="D1358">
        <v>0.76358013999999996</v>
      </c>
      <c r="E1358">
        <v>0.77822579999999997</v>
      </c>
      <c r="F1358">
        <v>0.88178540000000005</v>
      </c>
      <c r="G1358">
        <v>1</v>
      </c>
      <c r="H1358">
        <v>6525</v>
      </c>
      <c r="I1358" t="s">
        <v>2936</v>
      </c>
      <c r="J1358" t="s">
        <v>712</v>
      </c>
      <c r="K1358" t="s">
        <v>713</v>
      </c>
    </row>
    <row r="1359" spans="1:11" x14ac:dyDescent="0.25">
      <c r="A1359" t="s">
        <v>2937</v>
      </c>
      <c r="B1359">
        <v>72</v>
      </c>
      <c r="C1359">
        <v>7.8660620000000001E-2</v>
      </c>
      <c r="D1359">
        <v>0.76893230000000001</v>
      </c>
      <c r="E1359">
        <v>0.75463915000000004</v>
      </c>
      <c r="F1359">
        <v>0.88183029999999996</v>
      </c>
      <c r="G1359">
        <v>1</v>
      </c>
      <c r="H1359">
        <v>7033</v>
      </c>
      <c r="I1359" t="s">
        <v>2938</v>
      </c>
      <c r="J1359" t="s">
        <v>712</v>
      </c>
      <c r="K1359" t="s">
        <v>713</v>
      </c>
    </row>
    <row r="1360" spans="1:11" x14ac:dyDescent="0.25">
      <c r="A1360" t="s">
        <v>2939</v>
      </c>
      <c r="B1360">
        <v>53</v>
      </c>
      <c r="C1360">
        <v>8.9115700000000006E-2</v>
      </c>
      <c r="D1360">
        <v>0.76801573999999995</v>
      </c>
      <c r="E1360">
        <v>0.74127310000000002</v>
      </c>
      <c r="F1360">
        <v>0.88193613000000004</v>
      </c>
      <c r="G1360">
        <v>1</v>
      </c>
      <c r="H1360">
        <v>885</v>
      </c>
      <c r="I1360" t="s">
        <v>1250</v>
      </c>
      <c r="J1360" t="s">
        <v>712</v>
      </c>
      <c r="K1360" t="s">
        <v>713</v>
      </c>
    </row>
    <row r="1361" spans="1:11" x14ac:dyDescent="0.25">
      <c r="A1361" t="s">
        <v>2940</v>
      </c>
      <c r="B1361">
        <v>45</v>
      </c>
      <c r="C1361">
        <v>9.6718565000000006E-2</v>
      </c>
      <c r="D1361">
        <v>0.76623490000000005</v>
      </c>
      <c r="E1361">
        <v>0.73630834000000001</v>
      </c>
      <c r="F1361">
        <v>0.88208390000000003</v>
      </c>
      <c r="G1361">
        <v>1</v>
      </c>
      <c r="H1361">
        <v>5257</v>
      </c>
      <c r="I1361" t="s">
        <v>2941</v>
      </c>
      <c r="J1361" t="s">
        <v>712</v>
      </c>
      <c r="K1361" t="s">
        <v>713</v>
      </c>
    </row>
    <row r="1362" spans="1:11" x14ac:dyDescent="0.25">
      <c r="A1362" t="s">
        <v>2942</v>
      </c>
      <c r="B1362">
        <v>30</v>
      </c>
      <c r="C1362">
        <v>0.115125686</v>
      </c>
      <c r="D1362">
        <v>0.76582360000000005</v>
      </c>
      <c r="E1362">
        <v>0.77207389999999998</v>
      </c>
      <c r="F1362">
        <v>0.88209190000000004</v>
      </c>
      <c r="G1362">
        <v>1</v>
      </c>
      <c r="H1362">
        <v>7846</v>
      </c>
      <c r="I1362" t="s">
        <v>2943</v>
      </c>
      <c r="J1362" t="s">
        <v>712</v>
      </c>
      <c r="K1362" t="s">
        <v>713</v>
      </c>
    </row>
    <row r="1363" spans="1:11" x14ac:dyDescent="0.25">
      <c r="A1363" t="s">
        <v>2944</v>
      </c>
      <c r="B1363">
        <v>15</v>
      </c>
      <c r="C1363">
        <v>0.16623884</v>
      </c>
      <c r="D1363">
        <v>0.76630944000000001</v>
      </c>
      <c r="E1363">
        <v>0.72851560000000004</v>
      </c>
      <c r="F1363">
        <v>0.88262350000000001</v>
      </c>
      <c r="G1363">
        <v>1</v>
      </c>
      <c r="H1363">
        <v>9107</v>
      </c>
      <c r="I1363" t="s">
        <v>2945</v>
      </c>
      <c r="J1363" t="s">
        <v>712</v>
      </c>
      <c r="K1363" t="s">
        <v>713</v>
      </c>
    </row>
    <row r="1364" spans="1:11" x14ac:dyDescent="0.25">
      <c r="A1364" t="s">
        <v>2946</v>
      </c>
      <c r="B1364">
        <v>32</v>
      </c>
      <c r="C1364">
        <v>0.11371568</v>
      </c>
      <c r="D1364">
        <v>0.76709859999999996</v>
      </c>
      <c r="E1364">
        <v>0.75560079999999996</v>
      </c>
      <c r="F1364">
        <v>0.88273500000000005</v>
      </c>
      <c r="G1364">
        <v>1</v>
      </c>
      <c r="H1364">
        <v>1491</v>
      </c>
      <c r="I1364" t="s">
        <v>2947</v>
      </c>
      <c r="J1364" t="s">
        <v>712</v>
      </c>
      <c r="K1364" t="s">
        <v>713</v>
      </c>
    </row>
    <row r="1365" spans="1:11" x14ac:dyDescent="0.25">
      <c r="A1365" t="s">
        <v>2948</v>
      </c>
      <c r="B1365">
        <v>143</v>
      </c>
      <c r="C1365">
        <v>5.5863593000000003E-2</v>
      </c>
      <c r="D1365">
        <v>0.76661780000000002</v>
      </c>
      <c r="E1365">
        <v>0.76744186999999997</v>
      </c>
      <c r="F1365">
        <v>0.88282114</v>
      </c>
      <c r="G1365">
        <v>1</v>
      </c>
      <c r="H1365">
        <v>6423</v>
      </c>
      <c r="I1365" t="s">
        <v>2949</v>
      </c>
      <c r="J1365" t="s">
        <v>712</v>
      </c>
      <c r="K1365" t="s">
        <v>713</v>
      </c>
    </row>
    <row r="1366" spans="1:11" x14ac:dyDescent="0.25">
      <c r="A1366" t="s">
        <v>2950</v>
      </c>
      <c r="B1366">
        <v>19</v>
      </c>
      <c r="C1366">
        <v>0.1466124</v>
      </c>
      <c r="D1366">
        <v>0.75991819999999999</v>
      </c>
      <c r="E1366">
        <v>0.75294119999999998</v>
      </c>
      <c r="F1366">
        <v>0.88427639999999996</v>
      </c>
      <c r="G1366">
        <v>1</v>
      </c>
      <c r="H1366">
        <v>125</v>
      </c>
      <c r="I1366" t="s">
        <v>2951</v>
      </c>
      <c r="J1366" t="s">
        <v>712</v>
      </c>
      <c r="K1366" t="s">
        <v>713</v>
      </c>
    </row>
    <row r="1367" spans="1:11" x14ac:dyDescent="0.25">
      <c r="A1367" t="s">
        <v>2952</v>
      </c>
      <c r="B1367">
        <v>31</v>
      </c>
      <c r="C1367">
        <v>0.11383037</v>
      </c>
      <c r="D1367">
        <v>0.76032219999999995</v>
      </c>
      <c r="E1367">
        <v>0.77091633999999998</v>
      </c>
      <c r="F1367">
        <v>0.88429409999999997</v>
      </c>
      <c r="G1367">
        <v>1</v>
      </c>
      <c r="H1367">
        <v>1930</v>
      </c>
      <c r="I1367" t="s">
        <v>2953</v>
      </c>
      <c r="J1367" t="s">
        <v>712</v>
      </c>
      <c r="K1367" t="s">
        <v>713</v>
      </c>
    </row>
    <row r="1368" spans="1:11" x14ac:dyDescent="0.25">
      <c r="A1368" t="s">
        <v>2954</v>
      </c>
      <c r="B1368">
        <v>123</v>
      </c>
      <c r="C1368">
        <v>5.9100800000000002E-2</v>
      </c>
      <c r="D1368">
        <v>0.76065159999999998</v>
      </c>
      <c r="E1368">
        <v>0.78781926999999996</v>
      </c>
      <c r="F1368">
        <v>0.88442100000000001</v>
      </c>
      <c r="G1368">
        <v>1</v>
      </c>
      <c r="H1368">
        <v>8950</v>
      </c>
      <c r="I1368" t="s">
        <v>2955</v>
      </c>
      <c r="J1368" t="s">
        <v>712</v>
      </c>
      <c r="K1368" t="s">
        <v>713</v>
      </c>
    </row>
    <row r="1369" spans="1:11" x14ac:dyDescent="0.25">
      <c r="A1369" t="s">
        <v>2956</v>
      </c>
      <c r="B1369">
        <v>38</v>
      </c>
      <c r="C1369">
        <v>0.10360436000000001</v>
      </c>
      <c r="D1369">
        <v>0.76146895000000003</v>
      </c>
      <c r="E1369">
        <v>0.77777779999999996</v>
      </c>
      <c r="F1369">
        <v>0.88445293999999997</v>
      </c>
      <c r="G1369">
        <v>1</v>
      </c>
      <c r="H1369">
        <v>2895</v>
      </c>
      <c r="I1369" t="s">
        <v>2957</v>
      </c>
      <c r="J1369" t="s">
        <v>712</v>
      </c>
      <c r="K1369" t="s">
        <v>713</v>
      </c>
    </row>
    <row r="1370" spans="1:11" x14ac:dyDescent="0.25">
      <c r="A1370" t="s">
        <v>2958</v>
      </c>
      <c r="B1370">
        <v>24</v>
      </c>
      <c r="C1370">
        <v>0.12808571999999999</v>
      </c>
      <c r="D1370">
        <v>0.75889384999999998</v>
      </c>
      <c r="E1370">
        <v>0.79452056000000004</v>
      </c>
      <c r="F1370">
        <v>0.88460064000000005</v>
      </c>
      <c r="G1370">
        <v>1</v>
      </c>
      <c r="H1370">
        <v>6794</v>
      </c>
      <c r="I1370" t="s">
        <v>2959</v>
      </c>
      <c r="J1370" t="s">
        <v>712</v>
      </c>
      <c r="K1370" t="s">
        <v>713</v>
      </c>
    </row>
    <row r="1371" spans="1:11" x14ac:dyDescent="0.25">
      <c r="A1371" t="s">
        <v>2960</v>
      </c>
      <c r="B1371">
        <v>101</v>
      </c>
      <c r="C1371">
        <v>6.4824039999999999E-2</v>
      </c>
      <c r="D1371">
        <v>0.76083619999999996</v>
      </c>
      <c r="E1371">
        <v>0.76987444999999999</v>
      </c>
      <c r="F1371">
        <v>0.88480323999999999</v>
      </c>
      <c r="G1371">
        <v>1</v>
      </c>
      <c r="H1371">
        <v>7191</v>
      </c>
      <c r="I1371" t="s">
        <v>2961</v>
      </c>
      <c r="J1371" t="s">
        <v>712</v>
      </c>
      <c r="K1371" t="s">
        <v>713</v>
      </c>
    </row>
    <row r="1372" spans="1:11" x14ac:dyDescent="0.25">
      <c r="A1372" t="s">
        <v>2962</v>
      </c>
      <c r="B1372">
        <v>16</v>
      </c>
      <c r="C1372">
        <v>0.15894659</v>
      </c>
      <c r="D1372">
        <v>0.75911550000000005</v>
      </c>
      <c r="E1372">
        <v>0.78443116000000002</v>
      </c>
      <c r="F1372">
        <v>0.88490089999999999</v>
      </c>
      <c r="G1372">
        <v>1</v>
      </c>
      <c r="H1372">
        <v>7139</v>
      </c>
      <c r="I1372" t="s">
        <v>2963</v>
      </c>
      <c r="J1372" t="s">
        <v>712</v>
      </c>
      <c r="K1372" t="s">
        <v>713</v>
      </c>
    </row>
    <row r="1373" spans="1:11" x14ac:dyDescent="0.25">
      <c r="A1373" t="s">
        <v>2964</v>
      </c>
      <c r="B1373">
        <v>18</v>
      </c>
      <c r="C1373">
        <v>0.14950522999999999</v>
      </c>
      <c r="D1373">
        <v>0.75773007000000003</v>
      </c>
      <c r="E1373">
        <v>0.76447105000000004</v>
      </c>
      <c r="F1373">
        <v>0.88571540000000004</v>
      </c>
      <c r="G1373">
        <v>1</v>
      </c>
      <c r="H1373">
        <v>2616</v>
      </c>
      <c r="I1373" t="s">
        <v>2902</v>
      </c>
      <c r="J1373" t="s">
        <v>712</v>
      </c>
      <c r="K1373" t="s">
        <v>713</v>
      </c>
    </row>
    <row r="1374" spans="1:11" x14ac:dyDescent="0.25">
      <c r="A1374" t="s">
        <v>2965</v>
      </c>
      <c r="B1374">
        <v>229</v>
      </c>
      <c r="C1374">
        <v>4.3744903000000002E-2</v>
      </c>
      <c r="D1374">
        <v>0.75474465000000002</v>
      </c>
      <c r="E1374">
        <v>0.76892430000000001</v>
      </c>
      <c r="F1374">
        <v>0.88762426000000005</v>
      </c>
      <c r="G1374">
        <v>1</v>
      </c>
      <c r="H1374">
        <v>9880</v>
      </c>
      <c r="I1374" t="s">
        <v>2966</v>
      </c>
      <c r="J1374" t="s">
        <v>712</v>
      </c>
      <c r="K1374" t="s">
        <v>713</v>
      </c>
    </row>
    <row r="1375" spans="1:11" x14ac:dyDescent="0.25">
      <c r="A1375" t="s">
        <v>2967</v>
      </c>
      <c r="B1375">
        <v>19</v>
      </c>
      <c r="C1375">
        <v>0.14480203</v>
      </c>
      <c r="D1375">
        <v>0.75589996999999998</v>
      </c>
      <c r="E1375">
        <v>0.77754676</v>
      </c>
      <c r="F1375">
        <v>0.88784680000000005</v>
      </c>
      <c r="G1375">
        <v>1</v>
      </c>
      <c r="H1375">
        <v>7617</v>
      </c>
      <c r="I1375" t="s">
        <v>2968</v>
      </c>
      <c r="J1375" t="s">
        <v>712</v>
      </c>
      <c r="K1375" t="s">
        <v>713</v>
      </c>
    </row>
    <row r="1376" spans="1:11" x14ac:dyDescent="0.25">
      <c r="A1376" t="s">
        <v>2969</v>
      </c>
      <c r="B1376">
        <v>105</v>
      </c>
      <c r="C1376">
        <v>6.3385830000000004E-2</v>
      </c>
      <c r="D1376">
        <v>0.75495480000000004</v>
      </c>
      <c r="E1376">
        <v>0.77827049999999998</v>
      </c>
      <c r="F1376">
        <v>0.88793135000000001</v>
      </c>
      <c r="G1376">
        <v>1</v>
      </c>
      <c r="H1376">
        <v>5658</v>
      </c>
      <c r="I1376" t="s">
        <v>2970</v>
      </c>
      <c r="J1376" t="s">
        <v>712</v>
      </c>
      <c r="K1376" t="s">
        <v>713</v>
      </c>
    </row>
    <row r="1377" spans="1:11" x14ac:dyDescent="0.25">
      <c r="A1377" t="s">
        <v>2971</v>
      </c>
      <c r="B1377">
        <v>17</v>
      </c>
      <c r="C1377">
        <v>0.15137996000000001</v>
      </c>
      <c r="D1377">
        <v>0.75522469999999997</v>
      </c>
      <c r="E1377">
        <v>0.76954734000000002</v>
      </c>
      <c r="F1377">
        <v>0.88816700000000004</v>
      </c>
      <c r="G1377">
        <v>1</v>
      </c>
      <c r="H1377">
        <v>918</v>
      </c>
      <c r="I1377" t="s">
        <v>1549</v>
      </c>
      <c r="J1377" t="s">
        <v>712</v>
      </c>
      <c r="K1377" t="s">
        <v>713</v>
      </c>
    </row>
    <row r="1378" spans="1:11" x14ac:dyDescent="0.25">
      <c r="A1378" t="s">
        <v>2972</v>
      </c>
      <c r="B1378">
        <v>15</v>
      </c>
      <c r="C1378">
        <v>0.16145246999999999</v>
      </c>
      <c r="D1378">
        <v>0.75308180000000002</v>
      </c>
      <c r="E1378">
        <v>0.79423076000000004</v>
      </c>
      <c r="F1378">
        <v>0.88827389999999995</v>
      </c>
      <c r="G1378">
        <v>1</v>
      </c>
      <c r="H1378">
        <v>6975</v>
      </c>
      <c r="I1378" t="s">
        <v>1591</v>
      </c>
      <c r="J1378" t="s">
        <v>712</v>
      </c>
      <c r="K1378" t="s">
        <v>713</v>
      </c>
    </row>
    <row r="1379" spans="1:11" x14ac:dyDescent="0.25">
      <c r="A1379" t="s">
        <v>2973</v>
      </c>
      <c r="B1379">
        <v>375</v>
      </c>
      <c r="C1379">
        <v>3.392705E-2</v>
      </c>
      <c r="D1379">
        <v>0.75336265999999996</v>
      </c>
      <c r="E1379">
        <v>0.75739646000000005</v>
      </c>
      <c r="F1379">
        <v>0.88844584999999998</v>
      </c>
      <c r="G1379">
        <v>1</v>
      </c>
      <c r="H1379">
        <v>2204</v>
      </c>
      <c r="I1379" t="s">
        <v>2974</v>
      </c>
      <c r="J1379" t="s">
        <v>712</v>
      </c>
      <c r="K1379" t="s">
        <v>713</v>
      </c>
    </row>
    <row r="1380" spans="1:11" x14ac:dyDescent="0.25">
      <c r="A1380" t="s">
        <v>2975</v>
      </c>
      <c r="B1380">
        <v>85</v>
      </c>
      <c r="C1380">
        <v>6.9502524999999996E-2</v>
      </c>
      <c r="D1380">
        <v>0.75378100000000003</v>
      </c>
      <c r="E1380">
        <v>0.76953906000000005</v>
      </c>
      <c r="F1380">
        <v>0.88848899999999997</v>
      </c>
      <c r="G1380">
        <v>1</v>
      </c>
      <c r="H1380">
        <v>1944</v>
      </c>
      <c r="I1380" t="s">
        <v>2775</v>
      </c>
      <c r="J1380" t="s">
        <v>712</v>
      </c>
      <c r="K1380" t="s">
        <v>713</v>
      </c>
    </row>
    <row r="1381" spans="1:11" x14ac:dyDescent="0.25">
      <c r="A1381" t="s">
        <v>2976</v>
      </c>
      <c r="B1381">
        <v>91</v>
      </c>
      <c r="C1381">
        <v>6.7188250000000005E-2</v>
      </c>
      <c r="D1381">
        <v>0.75155810000000001</v>
      </c>
      <c r="E1381">
        <v>0.78395060000000005</v>
      </c>
      <c r="F1381">
        <v>0.88931070000000001</v>
      </c>
      <c r="G1381">
        <v>1</v>
      </c>
      <c r="H1381">
        <v>6352</v>
      </c>
      <c r="I1381" t="s">
        <v>2977</v>
      </c>
      <c r="J1381" t="s">
        <v>712</v>
      </c>
      <c r="K1381" t="s">
        <v>713</v>
      </c>
    </row>
    <row r="1382" spans="1:11" x14ac:dyDescent="0.25">
      <c r="A1382" t="s">
        <v>2978</v>
      </c>
      <c r="B1382">
        <v>87</v>
      </c>
      <c r="C1382">
        <v>6.9657243999999993E-2</v>
      </c>
      <c r="D1382">
        <v>0.75180495000000003</v>
      </c>
      <c r="E1382">
        <v>0.75486379999999997</v>
      </c>
      <c r="F1382">
        <v>0.88956449999999998</v>
      </c>
      <c r="G1382">
        <v>1</v>
      </c>
      <c r="H1382">
        <v>6525</v>
      </c>
      <c r="I1382" t="s">
        <v>2979</v>
      </c>
      <c r="J1382" t="s">
        <v>712</v>
      </c>
      <c r="K1382" t="s">
        <v>713</v>
      </c>
    </row>
    <row r="1383" spans="1:11" x14ac:dyDescent="0.25">
      <c r="A1383" t="s">
        <v>2980</v>
      </c>
      <c r="B1383">
        <v>81</v>
      </c>
      <c r="C1383">
        <v>7.1636829999999999E-2</v>
      </c>
      <c r="D1383">
        <v>0.74919796000000005</v>
      </c>
      <c r="E1383">
        <v>0.79571985999999995</v>
      </c>
      <c r="F1383">
        <v>0.89232915999999995</v>
      </c>
      <c r="G1383">
        <v>1</v>
      </c>
      <c r="H1383">
        <v>1919</v>
      </c>
      <c r="I1383" t="s">
        <v>2775</v>
      </c>
      <c r="J1383" t="s">
        <v>712</v>
      </c>
      <c r="K1383" t="s">
        <v>713</v>
      </c>
    </row>
    <row r="1384" spans="1:11" x14ac:dyDescent="0.25">
      <c r="A1384" t="s">
        <v>2981</v>
      </c>
      <c r="B1384">
        <v>67</v>
      </c>
      <c r="C1384">
        <v>7.8680680000000003E-2</v>
      </c>
      <c r="D1384">
        <v>0.74862010000000001</v>
      </c>
      <c r="E1384">
        <v>0.75757574999999999</v>
      </c>
      <c r="F1384">
        <v>0.89253515000000005</v>
      </c>
      <c r="G1384">
        <v>1</v>
      </c>
      <c r="H1384">
        <v>6643</v>
      </c>
      <c r="I1384" t="s">
        <v>2982</v>
      </c>
      <c r="J1384" t="s">
        <v>712</v>
      </c>
      <c r="K1384" t="s">
        <v>713</v>
      </c>
    </row>
    <row r="1385" spans="1:11" x14ac:dyDescent="0.25">
      <c r="A1385" t="s">
        <v>615</v>
      </c>
      <c r="B1385">
        <v>90</v>
      </c>
      <c r="C1385">
        <v>6.6499459999999996E-2</v>
      </c>
      <c r="D1385">
        <v>0.74642354</v>
      </c>
      <c r="E1385">
        <v>0.77734375</v>
      </c>
      <c r="F1385">
        <v>0.89387070000000002</v>
      </c>
      <c r="G1385">
        <v>1</v>
      </c>
      <c r="H1385">
        <v>5710</v>
      </c>
      <c r="I1385" t="s">
        <v>2983</v>
      </c>
      <c r="J1385" t="s">
        <v>712</v>
      </c>
      <c r="K1385" t="s">
        <v>713</v>
      </c>
    </row>
    <row r="1386" spans="1:11" x14ac:dyDescent="0.25">
      <c r="A1386" t="s">
        <v>2984</v>
      </c>
      <c r="B1386">
        <v>16</v>
      </c>
      <c r="C1386">
        <v>0.15693488999999999</v>
      </c>
      <c r="D1386">
        <v>0.74677384000000002</v>
      </c>
      <c r="E1386">
        <v>0.75745530000000005</v>
      </c>
      <c r="F1386">
        <v>0.89402353999999995</v>
      </c>
      <c r="G1386">
        <v>1</v>
      </c>
      <c r="H1386">
        <v>2383</v>
      </c>
      <c r="I1386" t="s">
        <v>762</v>
      </c>
      <c r="J1386" t="s">
        <v>712</v>
      </c>
      <c r="K1386" t="s">
        <v>713</v>
      </c>
    </row>
    <row r="1387" spans="1:11" x14ac:dyDescent="0.25">
      <c r="A1387" t="s">
        <v>2985</v>
      </c>
      <c r="B1387">
        <v>45</v>
      </c>
      <c r="C1387">
        <v>9.3894820000000004E-2</v>
      </c>
      <c r="D1387">
        <v>0.7468958</v>
      </c>
      <c r="E1387">
        <v>0.81020409999999998</v>
      </c>
      <c r="F1387">
        <v>0.8944877</v>
      </c>
      <c r="G1387">
        <v>1</v>
      </c>
      <c r="H1387">
        <v>1162</v>
      </c>
      <c r="I1387" t="s">
        <v>1002</v>
      </c>
      <c r="J1387" t="s">
        <v>712</v>
      </c>
      <c r="K1387" t="s">
        <v>713</v>
      </c>
    </row>
    <row r="1388" spans="1:11" x14ac:dyDescent="0.25">
      <c r="A1388" t="s">
        <v>2986</v>
      </c>
      <c r="B1388">
        <v>114</v>
      </c>
      <c r="C1388">
        <v>5.9056930000000001E-2</v>
      </c>
      <c r="D1388">
        <v>0.74508613000000001</v>
      </c>
      <c r="E1388">
        <v>0.79482070000000005</v>
      </c>
      <c r="F1388">
        <v>0.89460039999999996</v>
      </c>
      <c r="G1388">
        <v>1</v>
      </c>
      <c r="H1388">
        <v>8749</v>
      </c>
      <c r="I1388" t="s">
        <v>2987</v>
      </c>
      <c r="J1388" t="s">
        <v>712</v>
      </c>
      <c r="K1388" t="s">
        <v>713</v>
      </c>
    </row>
    <row r="1389" spans="1:11" x14ac:dyDescent="0.25">
      <c r="A1389" t="s">
        <v>2988</v>
      </c>
      <c r="B1389">
        <v>42</v>
      </c>
      <c r="C1389">
        <v>9.7824999999999995E-2</v>
      </c>
      <c r="D1389">
        <v>0.74534416000000003</v>
      </c>
      <c r="E1389">
        <v>0.78957529999999998</v>
      </c>
      <c r="F1389">
        <v>0.89480570000000004</v>
      </c>
      <c r="G1389">
        <v>1</v>
      </c>
      <c r="H1389">
        <v>1535</v>
      </c>
      <c r="I1389" t="s">
        <v>2989</v>
      </c>
      <c r="J1389" t="s">
        <v>712</v>
      </c>
      <c r="K1389" t="s">
        <v>713</v>
      </c>
    </row>
    <row r="1390" spans="1:11" x14ac:dyDescent="0.25">
      <c r="A1390" t="s">
        <v>2990</v>
      </c>
      <c r="B1390">
        <v>36</v>
      </c>
      <c r="C1390">
        <v>0.1028888</v>
      </c>
      <c r="D1390">
        <v>0.74353639999999999</v>
      </c>
      <c r="E1390">
        <v>0.7734375</v>
      </c>
      <c r="F1390">
        <v>0.89629300000000001</v>
      </c>
      <c r="G1390">
        <v>1</v>
      </c>
      <c r="H1390">
        <v>5553</v>
      </c>
      <c r="I1390" t="s">
        <v>1744</v>
      </c>
      <c r="J1390" t="s">
        <v>712</v>
      </c>
      <c r="K1390" t="s">
        <v>713</v>
      </c>
    </row>
    <row r="1391" spans="1:11" x14ac:dyDescent="0.25">
      <c r="A1391" t="s">
        <v>2991</v>
      </c>
      <c r="B1391">
        <v>18</v>
      </c>
      <c r="C1391">
        <v>0.14783901999999999</v>
      </c>
      <c r="D1391">
        <v>0.74250850000000002</v>
      </c>
      <c r="E1391">
        <v>0.78028744000000005</v>
      </c>
      <c r="F1391">
        <v>0.89718810000000004</v>
      </c>
      <c r="G1391">
        <v>1</v>
      </c>
      <c r="H1391">
        <v>814</v>
      </c>
      <c r="I1391" t="s">
        <v>2839</v>
      </c>
      <c r="J1391" t="s">
        <v>712</v>
      </c>
      <c r="K1391" t="s">
        <v>713</v>
      </c>
    </row>
    <row r="1392" spans="1:11" x14ac:dyDescent="0.25">
      <c r="A1392" t="s">
        <v>2992</v>
      </c>
      <c r="B1392">
        <v>16</v>
      </c>
      <c r="C1392">
        <v>0.14873338</v>
      </c>
      <c r="D1392">
        <v>0.74122980000000005</v>
      </c>
      <c r="E1392">
        <v>0.80618553999999998</v>
      </c>
      <c r="F1392">
        <v>0.89838309999999999</v>
      </c>
      <c r="G1392">
        <v>1</v>
      </c>
      <c r="H1392">
        <v>3155</v>
      </c>
      <c r="I1392" t="s">
        <v>721</v>
      </c>
      <c r="J1392" t="s">
        <v>712</v>
      </c>
      <c r="K1392" t="s">
        <v>713</v>
      </c>
    </row>
    <row r="1393" spans="1:11" x14ac:dyDescent="0.25">
      <c r="A1393" t="s">
        <v>2993</v>
      </c>
      <c r="B1393">
        <v>18</v>
      </c>
      <c r="C1393">
        <v>0.14536774</v>
      </c>
      <c r="D1393">
        <v>0.73809826000000001</v>
      </c>
      <c r="E1393">
        <v>0.77799605999999999</v>
      </c>
      <c r="F1393">
        <v>0.89912809999999999</v>
      </c>
      <c r="G1393">
        <v>1</v>
      </c>
      <c r="H1393">
        <v>5088</v>
      </c>
      <c r="I1393" t="s">
        <v>2994</v>
      </c>
      <c r="J1393" t="s">
        <v>712</v>
      </c>
      <c r="K1393" t="s">
        <v>713</v>
      </c>
    </row>
    <row r="1394" spans="1:11" x14ac:dyDescent="0.25">
      <c r="A1394" t="s">
        <v>2995</v>
      </c>
      <c r="B1394">
        <v>39</v>
      </c>
      <c r="C1394">
        <v>9.9743639999999995E-2</v>
      </c>
      <c r="D1394">
        <v>0.73985135999999996</v>
      </c>
      <c r="E1394">
        <v>0.8</v>
      </c>
      <c r="F1394">
        <v>0.89915900000000004</v>
      </c>
      <c r="G1394">
        <v>1</v>
      </c>
      <c r="H1394">
        <v>3394</v>
      </c>
      <c r="I1394" t="s">
        <v>2996</v>
      </c>
      <c r="J1394" t="s">
        <v>712</v>
      </c>
      <c r="K1394" t="s">
        <v>713</v>
      </c>
    </row>
    <row r="1395" spans="1:11" x14ac:dyDescent="0.25">
      <c r="A1395" t="s">
        <v>2997</v>
      </c>
      <c r="B1395">
        <v>83</v>
      </c>
      <c r="C1395">
        <v>6.9292106000000006E-2</v>
      </c>
      <c r="D1395">
        <v>0.74022900000000003</v>
      </c>
      <c r="E1395">
        <v>0.79637100000000005</v>
      </c>
      <c r="F1395">
        <v>0.89920246999999998</v>
      </c>
      <c r="G1395">
        <v>1</v>
      </c>
      <c r="H1395">
        <v>1748</v>
      </c>
      <c r="I1395" t="s">
        <v>2998</v>
      </c>
      <c r="J1395" t="s">
        <v>712</v>
      </c>
      <c r="K1395" t="s">
        <v>713</v>
      </c>
    </row>
    <row r="1396" spans="1:11" x14ac:dyDescent="0.25">
      <c r="A1396" t="s">
        <v>2999</v>
      </c>
      <c r="B1396">
        <v>21</v>
      </c>
      <c r="C1396">
        <v>0.13427263</v>
      </c>
      <c r="D1396">
        <v>0.73837054000000002</v>
      </c>
      <c r="E1396">
        <v>0.78775512999999997</v>
      </c>
      <c r="F1396">
        <v>0.89938390000000001</v>
      </c>
      <c r="G1396">
        <v>1</v>
      </c>
      <c r="H1396">
        <v>4776</v>
      </c>
      <c r="I1396" t="s">
        <v>3000</v>
      </c>
      <c r="J1396" t="s">
        <v>712</v>
      </c>
      <c r="K1396" t="s">
        <v>713</v>
      </c>
    </row>
    <row r="1397" spans="1:11" x14ac:dyDescent="0.25">
      <c r="A1397" t="s">
        <v>3001</v>
      </c>
      <c r="B1397">
        <v>108</v>
      </c>
      <c r="C1397">
        <v>6.0878396000000001E-2</v>
      </c>
      <c r="D1397">
        <v>0.7390833</v>
      </c>
      <c r="E1397">
        <v>0.80482900000000002</v>
      </c>
      <c r="F1397">
        <v>0.89964060000000001</v>
      </c>
      <c r="G1397">
        <v>1</v>
      </c>
      <c r="H1397">
        <v>9655</v>
      </c>
      <c r="I1397" t="s">
        <v>3002</v>
      </c>
      <c r="J1397" t="s">
        <v>712</v>
      </c>
      <c r="K1397" t="s">
        <v>713</v>
      </c>
    </row>
    <row r="1398" spans="1:11" x14ac:dyDescent="0.25">
      <c r="A1398" t="s">
        <v>3003</v>
      </c>
      <c r="B1398">
        <v>28</v>
      </c>
      <c r="C1398">
        <v>0.11491001000000001</v>
      </c>
      <c r="D1398">
        <v>0.73859759999999997</v>
      </c>
      <c r="E1398">
        <v>0.78362569999999998</v>
      </c>
      <c r="F1398">
        <v>0.89970729999999999</v>
      </c>
      <c r="G1398">
        <v>1</v>
      </c>
      <c r="H1398">
        <v>6548</v>
      </c>
      <c r="I1398" t="s">
        <v>3004</v>
      </c>
      <c r="J1398" t="s">
        <v>712</v>
      </c>
      <c r="K1398" t="s">
        <v>713</v>
      </c>
    </row>
    <row r="1399" spans="1:11" x14ac:dyDescent="0.25">
      <c r="A1399" t="s">
        <v>3005</v>
      </c>
      <c r="B1399">
        <v>55</v>
      </c>
      <c r="C1399">
        <v>8.3662130000000001E-2</v>
      </c>
      <c r="D1399">
        <v>0.73660369999999997</v>
      </c>
      <c r="E1399">
        <v>0.81459563999999995</v>
      </c>
      <c r="F1399">
        <v>0.90063274000000004</v>
      </c>
      <c r="G1399">
        <v>1</v>
      </c>
      <c r="H1399">
        <v>877</v>
      </c>
      <c r="I1399" t="s">
        <v>3006</v>
      </c>
      <c r="J1399" t="s">
        <v>712</v>
      </c>
      <c r="K1399" t="s">
        <v>713</v>
      </c>
    </row>
    <row r="1400" spans="1:11" x14ac:dyDescent="0.25">
      <c r="A1400" t="s">
        <v>3007</v>
      </c>
      <c r="B1400">
        <v>25</v>
      </c>
      <c r="C1400">
        <v>0.12305432600000001</v>
      </c>
      <c r="D1400">
        <v>0.73557203999999998</v>
      </c>
      <c r="E1400">
        <v>0.82772279999999998</v>
      </c>
      <c r="F1400">
        <v>0.90077200000000002</v>
      </c>
      <c r="G1400">
        <v>1</v>
      </c>
      <c r="H1400">
        <v>7395</v>
      </c>
      <c r="I1400" t="s">
        <v>3008</v>
      </c>
      <c r="J1400" t="s">
        <v>712</v>
      </c>
      <c r="K1400" t="s">
        <v>713</v>
      </c>
    </row>
    <row r="1401" spans="1:11" x14ac:dyDescent="0.25">
      <c r="A1401" t="s">
        <v>3009</v>
      </c>
      <c r="B1401">
        <v>20</v>
      </c>
      <c r="C1401">
        <v>0.14084946000000001</v>
      </c>
      <c r="D1401">
        <v>0.73588100000000001</v>
      </c>
      <c r="E1401">
        <v>0.80404043000000003</v>
      </c>
      <c r="F1401">
        <v>0.90097119999999997</v>
      </c>
      <c r="G1401">
        <v>1</v>
      </c>
      <c r="H1401">
        <v>2832</v>
      </c>
      <c r="I1401" t="s">
        <v>575</v>
      </c>
      <c r="J1401" t="s">
        <v>712</v>
      </c>
      <c r="K1401" t="s">
        <v>713</v>
      </c>
    </row>
    <row r="1402" spans="1:11" x14ac:dyDescent="0.25">
      <c r="A1402" t="s">
        <v>3010</v>
      </c>
      <c r="B1402">
        <v>24</v>
      </c>
      <c r="C1402">
        <v>0.12005216</v>
      </c>
      <c r="D1402">
        <v>0.7342706</v>
      </c>
      <c r="E1402">
        <v>0.82020199999999999</v>
      </c>
      <c r="F1402">
        <v>0.90135675999999998</v>
      </c>
      <c r="G1402">
        <v>1</v>
      </c>
      <c r="H1402">
        <v>966</v>
      </c>
      <c r="I1402" t="s">
        <v>3011</v>
      </c>
      <c r="J1402" t="s">
        <v>712</v>
      </c>
      <c r="K1402" t="s">
        <v>713</v>
      </c>
    </row>
    <row r="1403" spans="1:11" x14ac:dyDescent="0.25">
      <c r="A1403" t="s">
        <v>3012</v>
      </c>
      <c r="B1403">
        <v>30</v>
      </c>
      <c r="C1403">
        <v>0.11516543999999999</v>
      </c>
      <c r="D1403">
        <v>0.73453486000000001</v>
      </c>
      <c r="E1403">
        <v>0.77996069999999995</v>
      </c>
      <c r="F1403">
        <v>0.90162030000000004</v>
      </c>
      <c r="G1403">
        <v>1</v>
      </c>
      <c r="H1403">
        <v>1657</v>
      </c>
      <c r="I1403" t="s">
        <v>3013</v>
      </c>
      <c r="J1403" t="s">
        <v>712</v>
      </c>
      <c r="K1403" t="s">
        <v>713</v>
      </c>
    </row>
    <row r="1404" spans="1:11" x14ac:dyDescent="0.25">
      <c r="A1404" t="s">
        <v>3014</v>
      </c>
      <c r="B1404">
        <v>69</v>
      </c>
      <c r="C1404">
        <v>7.4028975999999996E-2</v>
      </c>
      <c r="D1404">
        <v>0.73327739999999997</v>
      </c>
      <c r="E1404">
        <v>0.80933063999999999</v>
      </c>
      <c r="F1404">
        <v>0.90206660000000005</v>
      </c>
      <c r="G1404">
        <v>1</v>
      </c>
      <c r="H1404">
        <v>4577</v>
      </c>
      <c r="I1404" t="s">
        <v>3015</v>
      </c>
      <c r="J1404" t="s">
        <v>712</v>
      </c>
      <c r="K1404" t="s">
        <v>713</v>
      </c>
    </row>
    <row r="1405" spans="1:11" x14ac:dyDescent="0.25">
      <c r="A1405" t="s">
        <v>3016</v>
      </c>
      <c r="B1405">
        <v>15</v>
      </c>
      <c r="C1405">
        <v>0.15713679999999999</v>
      </c>
      <c r="D1405">
        <v>0.72965974</v>
      </c>
      <c r="E1405">
        <v>0.80353635999999995</v>
      </c>
      <c r="F1405">
        <v>0.90480559999999999</v>
      </c>
      <c r="G1405">
        <v>1</v>
      </c>
      <c r="H1405">
        <v>6294</v>
      </c>
      <c r="I1405" t="s">
        <v>3017</v>
      </c>
      <c r="J1405" t="s">
        <v>712</v>
      </c>
      <c r="K1405" t="s">
        <v>713</v>
      </c>
    </row>
    <row r="1406" spans="1:11" x14ac:dyDescent="0.25">
      <c r="A1406" t="s">
        <v>3018</v>
      </c>
      <c r="B1406">
        <v>15</v>
      </c>
      <c r="C1406">
        <v>0.15977141</v>
      </c>
      <c r="D1406">
        <v>0.72985690000000003</v>
      </c>
      <c r="E1406">
        <v>0.79875516999999996</v>
      </c>
      <c r="F1406">
        <v>0.90515332999999998</v>
      </c>
      <c r="G1406">
        <v>1</v>
      </c>
      <c r="H1406">
        <v>3353</v>
      </c>
      <c r="I1406" t="s">
        <v>2132</v>
      </c>
      <c r="J1406" t="s">
        <v>712</v>
      </c>
      <c r="K1406" t="s">
        <v>713</v>
      </c>
    </row>
    <row r="1407" spans="1:11" x14ac:dyDescent="0.25">
      <c r="A1407" t="s">
        <v>3019</v>
      </c>
      <c r="B1407">
        <v>71</v>
      </c>
      <c r="C1407">
        <v>7.2773400000000002E-2</v>
      </c>
      <c r="D1407">
        <v>0.72831659999999998</v>
      </c>
      <c r="E1407">
        <v>0.81912684000000002</v>
      </c>
      <c r="F1407">
        <v>0.905447</v>
      </c>
      <c r="G1407">
        <v>1</v>
      </c>
      <c r="H1407">
        <v>4593</v>
      </c>
      <c r="I1407" t="s">
        <v>3020</v>
      </c>
      <c r="J1407" t="s">
        <v>712</v>
      </c>
      <c r="K1407" t="s">
        <v>713</v>
      </c>
    </row>
    <row r="1408" spans="1:11" x14ac:dyDescent="0.25">
      <c r="A1408" t="s">
        <v>3021</v>
      </c>
      <c r="B1408">
        <v>47</v>
      </c>
      <c r="C1408">
        <v>8.9761240000000006E-2</v>
      </c>
      <c r="D1408">
        <v>0.72780423999999999</v>
      </c>
      <c r="E1408">
        <v>0.81563129999999995</v>
      </c>
      <c r="F1408">
        <v>0.90555450000000004</v>
      </c>
      <c r="G1408">
        <v>1</v>
      </c>
      <c r="H1408">
        <v>2276</v>
      </c>
      <c r="I1408" t="s">
        <v>558</v>
      </c>
      <c r="J1408" t="s">
        <v>712</v>
      </c>
      <c r="K1408" t="s">
        <v>713</v>
      </c>
    </row>
    <row r="1409" spans="1:11" x14ac:dyDescent="0.25">
      <c r="A1409" t="s">
        <v>3022</v>
      </c>
      <c r="B1409">
        <v>22</v>
      </c>
      <c r="C1409">
        <v>0.13202633</v>
      </c>
      <c r="D1409">
        <v>0.72724469999999997</v>
      </c>
      <c r="E1409">
        <v>0.78496869999999996</v>
      </c>
      <c r="F1409">
        <v>0.90568537000000005</v>
      </c>
      <c r="G1409">
        <v>1</v>
      </c>
      <c r="H1409">
        <v>6999</v>
      </c>
      <c r="I1409" t="s">
        <v>3023</v>
      </c>
      <c r="J1409" t="s">
        <v>712</v>
      </c>
      <c r="K1409" t="s">
        <v>713</v>
      </c>
    </row>
    <row r="1410" spans="1:11" x14ac:dyDescent="0.25">
      <c r="A1410" t="s">
        <v>3024</v>
      </c>
      <c r="B1410">
        <v>16</v>
      </c>
      <c r="C1410">
        <v>0.15480857000000001</v>
      </c>
      <c r="D1410">
        <v>0.72991430000000002</v>
      </c>
      <c r="E1410">
        <v>0.79123175000000001</v>
      </c>
      <c r="F1410">
        <v>0.90571975999999998</v>
      </c>
      <c r="G1410">
        <v>1</v>
      </c>
      <c r="H1410">
        <v>5819</v>
      </c>
      <c r="I1410" t="s">
        <v>2263</v>
      </c>
      <c r="J1410" t="s">
        <v>712</v>
      </c>
      <c r="K1410" t="s">
        <v>713</v>
      </c>
    </row>
    <row r="1411" spans="1:11" x14ac:dyDescent="0.25">
      <c r="A1411" t="s">
        <v>3025</v>
      </c>
      <c r="B1411">
        <v>16</v>
      </c>
      <c r="C1411">
        <v>0.14646377999999999</v>
      </c>
      <c r="D1411">
        <v>0.73025229999999997</v>
      </c>
      <c r="E1411">
        <v>0.82281059999999995</v>
      </c>
      <c r="F1411">
        <v>0.90588369999999996</v>
      </c>
      <c r="G1411">
        <v>1</v>
      </c>
      <c r="H1411">
        <v>5910</v>
      </c>
      <c r="I1411" t="s">
        <v>3026</v>
      </c>
      <c r="J1411" t="s">
        <v>712</v>
      </c>
      <c r="K1411" t="s">
        <v>713</v>
      </c>
    </row>
    <row r="1412" spans="1:11" x14ac:dyDescent="0.25">
      <c r="A1412" t="s">
        <v>3027</v>
      </c>
      <c r="B1412">
        <v>32</v>
      </c>
      <c r="C1412">
        <v>0.11010538</v>
      </c>
      <c r="D1412">
        <v>0.72840309999999997</v>
      </c>
      <c r="E1412">
        <v>0.78727630000000004</v>
      </c>
      <c r="F1412">
        <v>0.90595572999999996</v>
      </c>
      <c r="G1412">
        <v>1</v>
      </c>
      <c r="H1412">
        <v>3578</v>
      </c>
      <c r="I1412" t="s">
        <v>3028</v>
      </c>
      <c r="J1412" t="s">
        <v>712</v>
      </c>
      <c r="K1412" t="s">
        <v>713</v>
      </c>
    </row>
    <row r="1413" spans="1:11" x14ac:dyDescent="0.25">
      <c r="A1413" t="s">
        <v>3029</v>
      </c>
      <c r="B1413">
        <v>89</v>
      </c>
      <c r="C1413">
        <v>6.5063170000000004E-2</v>
      </c>
      <c r="D1413">
        <v>0.71729195000000001</v>
      </c>
      <c r="E1413">
        <v>0.83789060000000004</v>
      </c>
      <c r="F1413">
        <v>0.90806085000000003</v>
      </c>
      <c r="G1413">
        <v>1</v>
      </c>
      <c r="H1413">
        <v>6534</v>
      </c>
      <c r="I1413" t="s">
        <v>3030</v>
      </c>
      <c r="J1413" t="s">
        <v>712</v>
      </c>
      <c r="K1413" t="s">
        <v>713</v>
      </c>
    </row>
    <row r="1414" spans="1:11" x14ac:dyDescent="0.25">
      <c r="A1414" t="s">
        <v>3031</v>
      </c>
      <c r="B1414">
        <v>426</v>
      </c>
      <c r="C1414">
        <v>2.9883672E-2</v>
      </c>
      <c r="D1414">
        <v>0.7186998</v>
      </c>
      <c r="E1414">
        <v>0.83067729999999995</v>
      </c>
      <c r="F1414">
        <v>0.90807450000000001</v>
      </c>
      <c r="G1414">
        <v>1</v>
      </c>
      <c r="H1414">
        <v>557</v>
      </c>
      <c r="I1414" t="s">
        <v>3032</v>
      </c>
      <c r="J1414" t="s">
        <v>712</v>
      </c>
      <c r="K1414" t="s">
        <v>713</v>
      </c>
    </row>
    <row r="1415" spans="1:11" x14ac:dyDescent="0.25">
      <c r="A1415" t="s">
        <v>3033</v>
      </c>
      <c r="B1415">
        <v>19</v>
      </c>
      <c r="C1415">
        <v>0.1375315</v>
      </c>
      <c r="D1415">
        <v>0.71964680000000003</v>
      </c>
      <c r="E1415">
        <v>0.83603240000000001</v>
      </c>
      <c r="F1415">
        <v>0.90810749999999996</v>
      </c>
      <c r="G1415">
        <v>1</v>
      </c>
      <c r="H1415">
        <v>224</v>
      </c>
      <c r="I1415" t="s">
        <v>3034</v>
      </c>
      <c r="J1415" t="s">
        <v>712</v>
      </c>
      <c r="K1415" t="s">
        <v>713</v>
      </c>
    </row>
    <row r="1416" spans="1:11" x14ac:dyDescent="0.25">
      <c r="A1416" t="s">
        <v>3035</v>
      </c>
      <c r="B1416">
        <v>115</v>
      </c>
      <c r="C1416">
        <v>5.8218832999999998E-2</v>
      </c>
      <c r="D1416">
        <v>0.71897674</v>
      </c>
      <c r="E1416">
        <v>0.82834333000000004</v>
      </c>
      <c r="F1416">
        <v>0.90835213999999997</v>
      </c>
      <c r="G1416">
        <v>1</v>
      </c>
      <c r="H1416">
        <v>7252</v>
      </c>
      <c r="I1416" t="s">
        <v>3036</v>
      </c>
      <c r="J1416" t="s">
        <v>712</v>
      </c>
      <c r="K1416" t="s">
        <v>713</v>
      </c>
    </row>
    <row r="1417" spans="1:11" x14ac:dyDescent="0.25">
      <c r="A1417" t="s">
        <v>3037</v>
      </c>
      <c r="B1417">
        <v>28</v>
      </c>
      <c r="C1417">
        <v>0.11252315</v>
      </c>
      <c r="D1417">
        <v>0.71991899999999998</v>
      </c>
      <c r="E1417">
        <v>0.84444445000000001</v>
      </c>
      <c r="F1417">
        <v>0.90838664999999996</v>
      </c>
      <c r="G1417">
        <v>1</v>
      </c>
      <c r="H1417">
        <v>6574</v>
      </c>
      <c r="I1417" t="s">
        <v>3038</v>
      </c>
      <c r="J1417" t="s">
        <v>712</v>
      </c>
      <c r="K1417" t="s">
        <v>713</v>
      </c>
    </row>
    <row r="1418" spans="1:11" x14ac:dyDescent="0.25">
      <c r="A1418" t="s">
        <v>3039</v>
      </c>
      <c r="B1418">
        <v>24</v>
      </c>
      <c r="C1418">
        <v>0.12203282999999999</v>
      </c>
      <c r="D1418">
        <v>0.71745705999999998</v>
      </c>
      <c r="E1418">
        <v>0.82533590000000001</v>
      </c>
      <c r="F1418">
        <v>0.90846132999999996</v>
      </c>
      <c r="G1418">
        <v>1</v>
      </c>
      <c r="H1418">
        <v>7315</v>
      </c>
      <c r="I1418" t="s">
        <v>3040</v>
      </c>
      <c r="J1418" t="s">
        <v>712</v>
      </c>
      <c r="K1418" t="s">
        <v>713</v>
      </c>
    </row>
    <row r="1419" spans="1:11" x14ac:dyDescent="0.25">
      <c r="A1419" t="s">
        <v>3041</v>
      </c>
      <c r="B1419">
        <v>18</v>
      </c>
      <c r="C1419">
        <v>0.14370662000000001</v>
      </c>
      <c r="D1419">
        <v>0.72127222999999996</v>
      </c>
      <c r="E1419">
        <v>0.82388662999999995</v>
      </c>
      <c r="F1419">
        <v>0.90846545000000001</v>
      </c>
      <c r="G1419">
        <v>1</v>
      </c>
      <c r="H1419">
        <v>7533</v>
      </c>
      <c r="I1419" t="s">
        <v>3042</v>
      </c>
      <c r="J1419" t="s">
        <v>712</v>
      </c>
      <c r="K1419" t="s">
        <v>713</v>
      </c>
    </row>
    <row r="1420" spans="1:11" x14ac:dyDescent="0.25">
      <c r="A1420" t="s">
        <v>3043</v>
      </c>
      <c r="B1420">
        <v>19</v>
      </c>
      <c r="C1420">
        <v>0.13803841</v>
      </c>
      <c r="D1420">
        <v>0.72429204000000003</v>
      </c>
      <c r="E1420">
        <v>0.82199999999999995</v>
      </c>
      <c r="F1420">
        <v>0.90872072999999998</v>
      </c>
      <c r="G1420">
        <v>1</v>
      </c>
      <c r="H1420">
        <v>4242</v>
      </c>
      <c r="I1420" t="s">
        <v>3044</v>
      </c>
      <c r="J1420" t="s">
        <v>712</v>
      </c>
      <c r="K1420" t="s">
        <v>713</v>
      </c>
    </row>
    <row r="1421" spans="1:11" x14ac:dyDescent="0.25">
      <c r="A1421" t="s">
        <v>3045</v>
      </c>
      <c r="B1421">
        <v>15</v>
      </c>
      <c r="C1421">
        <v>0.15168409999999999</v>
      </c>
      <c r="D1421">
        <v>0.72244596000000005</v>
      </c>
      <c r="E1421">
        <v>0.80281690000000006</v>
      </c>
      <c r="F1421">
        <v>0.90874034000000004</v>
      </c>
      <c r="G1421">
        <v>1</v>
      </c>
      <c r="H1421">
        <v>1257</v>
      </c>
      <c r="I1421" t="s">
        <v>3046</v>
      </c>
      <c r="J1421" t="s">
        <v>712</v>
      </c>
      <c r="K1421" t="s">
        <v>713</v>
      </c>
    </row>
    <row r="1422" spans="1:11" x14ac:dyDescent="0.25">
      <c r="A1422" t="s">
        <v>3047</v>
      </c>
      <c r="B1422">
        <v>17</v>
      </c>
      <c r="C1422">
        <v>0.14786801999999999</v>
      </c>
      <c r="D1422">
        <v>0.71762484000000004</v>
      </c>
      <c r="E1422">
        <v>0.82217574000000004</v>
      </c>
      <c r="F1422">
        <v>0.9088676</v>
      </c>
      <c r="G1422">
        <v>1</v>
      </c>
      <c r="H1422">
        <v>6738</v>
      </c>
      <c r="I1422" t="s">
        <v>3048</v>
      </c>
      <c r="J1422" t="s">
        <v>712</v>
      </c>
      <c r="K1422" t="s">
        <v>713</v>
      </c>
    </row>
    <row r="1423" spans="1:11" x14ac:dyDescent="0.25">
      <c r="A1423" t="s">
        <v>3049</v>
      </c>
      <c r="B1423">
        <v>30</v>
      </c>
      <c r="C1423">
        <v>0.10920334</v>
      </c>
      <c r="D1423">
        <v>0.72004409999999996</v>
      </c>
      <c r="E1423">
        <v>0.81609195000000001</v>
      </c>
      <c r="F1423">
        <v>0.90887432999999995</v>
      </c>
      <c r="G1423">
        <v>1</v>
      </c>
      <c r="H1423">
        <v>2450</v>
      </c>
      <c r="I1423" t="s">
        <v>2711</v>
      </c>
      <c r="J1423" t="s">
        <v>712</v>
      </c>
      <c r="K1423" t="s">
        <v>713</v>
      </c>
    </row>
    <row r="1424" spans="1:11" x14ac:dyDescent="0.25">
      <c r="A1424" t="s">
        <v>3050</v>
      </c>
      <c r="B1424">
        <v>62</v>
      </c>
      <c r="C1424">
        <v>7.7738399999999999E-2</v>
      </c>
      <c r="D1424">
        <v>0.72141949999999999</v>
      </c>
      <c r="E1424">
        <v>0.82040816999999999</v>
      </c>
      <c r="F1424">
        <v>0.90887799999999996</v>
      </c>
      <c r="G1424">
        <v>1</v>
      </c>
      <c r="H1424">
        <v>564</v>
      </c>
      <c r="I1424" t="s">
        <v>3051</v>
      </c>
      <c r="J1424" t="s">
        <v>712</v>
      </c>
      <c r="K1424" t="s">
        <v>713</v>
      </c>
    </row>
    <row r="1425" spans="1:11" x14ac:dyDescent="0.25">
      <c r="A1425" t="s">
        <v>3052</v>
      </c>
      <c r="B1425">
        <v>16</v>
      </c>
      <c r="C1425">
        <v>0.14629756999999999</v>
      </c>
      <c r="D1425">
        <v>0.72182393</v>
      </c>
      <c r="E1425">
        <v>0.83596839999999994</v>
      </c>
      <c r="F1425">
        <v>0.90897715000000001</v>
      </c>
      <c r="G1425">
        <v>1</v>
      </c>
      <c r="H1425">
        <v>2499</v>
      </c>
      <c r="I1425" t="s">
        <v>2758</v>
      </c>
      <c r="J1425" t="s">
        <v>712</v>
      </c>
      <c r="K1425" t="s">
        <v>713</v>
      </c>
    </row>
    <row r="1426" spans="1:11" x14ac:dyDescent="0.25">
      <c r="A1426" t="s">
        <v>3053</v>
      </c>
      <c r="B1426">
        <v>15</v>
      </c>
      <c r="C1426">
        <v>0.15536405</v>
      </c>
      <c r="D1426">
        <v>0.72267990000000004</v>
      </c>
      <c r="E1426">
        <v>0.81950206000000003</v>
      </c>
      <c r="F1426">
        <v>0.90903869999999998</v>
      </c>
      <c r="G1426">
        <v>1</v>
      </c>
      <c r="H1426">
        <v>2673</v>
      </c>
      <c r="I1426" t="s">
        <v>2719</v>
      </c>
      <c r="J1426" t="s">
        <v>712</v>
      </c>
      <c r="K1426" t="s">
        <v>713</v>
      </c>
    </row>
    <row r="1427" spans="1:11" x14ac:dyDescent="0.25">
      <c r="A1427" t="s">
        <v>3054</v>
      </c>
      <c r="B1427">
        <v>214</v>
      </c>
      <c r="C1427">
        <v>4.2388633000000002E-2</v>
      </c>
      <c r="D1427">
        <v>0.72026140000000005</v>
      </c>
      <c r="E1427">
        <v>0.81925344</v>
      </c>
      <c r="F1427">
        <v>0.90921280000000004</v>
      </c>
      <c r="G1427">
        <v>1</v>
      </c>
      <c r="H1427">
        <v>8680</v>
      </c>
      <c r="I1427" t="s">
        <v>3055</v>
      </c>
      <c r="J1427" t="s">
        <v>712</v>
      </c>
      <c r="K1427" t="s">
        <v>713</v>
      </c>
    </row>
    <row r="1428" spans="1:11" x14ac:dyDescent="0.25">
      <c r="A1428" t="s">
        <v>647</v>
      </c>
      <c r="B1428">
        <v>48</v>
      </c>
      <c r="C1428">
        <v>9.0246489999999999E-2</v>
      </c>
      <c r="D1428">
        <v>0.72436429999999996</v>
      </c>
      <c r="E1428">
        <v>0.81854044999999998</v>
      </c>
      <c r="F1428">
        <v>0.90925909999999999</v>
      </c>
      <c r="G1428">
        <v>1</v>
      </c>
      <c r="H1428">
        <v>1748</v>
      </c>
      <c r="I1428" t="s">
        <v>3056</v>
      </c>
      <c r="J1428" t="s">
        <v>712</v>
      </c>
      <c r="K1428" t="s">
        <v>713</v>
      </c>
    </row>
    <row r="1429" spans="1:11" x14ac:dyDescent="0.25">
      <c r="A1429" t="s">
        <v>3057</v>
      </c>
      <c r="B1429">
        <v>39</v>
      </c>
      <c r="C1429">
        <v>9.4986319999999999E-2</v>
      </c>
      <c r="D1429">
        <v>0.71583459999999999</v>
      </c>
      <c r="E1429">
        <v>0.81781375000000001</v>
      </c>
      <c r="F1429">
        <v>0.90940785000000002</v>
      </c>
      <c r="G1429">
        <v>1</v>
      </c>
      <c r="H1429">
        <v>5966</v>
      </c>
      <c r="I1429" t="s">
        <v>2055</v>
      </c>
      <c r="J1429" t="s">
        <v>712</v>
      </c>
      <c r="K1429" t="s">
        <v>713</v>
      </c>
    </row>
    <row r="1430" spans="1:11" x14ac:dyDescent="0.25">
      <c r="A1430" t="s">
        <v>3058</v>
      </c>
      <c r="B1430">
        <v>24</v>
      </c>
      <c r="C1430">
        <v>0.12462146</v>
      </c>
      <c r="D1430">
        <v>0.72279610000000005</v>
      </c>
      <c r="E1430">
        <v>0.8046219</v>
      </c>
      <c r="F1430">
        <v>0.90951950000000004</v>
      </c>
      <c r="G1430">
        <v>1</v>
      </c>
      <c r="H1430">
        <v>9562</v>
      </c>
      <c r="I1430" t="s">
        <v>3059</v>
      </c>
      <c r="J1430" t="s">
        <v>712</v>
      </c>
      <c r="K1430" t="s">
        <v>713</v>
      </c>
    </row>
    <row r="1431" spans="1:11" x14ac:dyDescent="0.25">
      <c r="A1431" t="s">
        <v>3060</v>
      </c>
      <c r="B1431">
        <v>48</v>
      </c>
      <c r="C1431">
        <v>8.8589130000000002E-2</v>
      </c>
      <c r="D1431">
        <v>0.72312520000000002</v>
      </c>
      <c r="E1431">
        <v>0.81312125999999996</v>
      </c>
      <c r="F1431">
        <v>0.90971946999999997</v>
      </c>
      <c r="G1431">
        <v>1</v>
      </c>
      <c r="H1431">
        <v>6999</v>
      </c>
      <c r="I1431" t="s">
        <v>3061</v>
      </c>
      <c r="J1431" t="s">
        <v>712</v>
      </c>
      <c r="K1431" t="s">
        <v>713</v>
      </c>
    </row>
    <row r="1432" spans="1:11" x14ac:dyDescent="0.25">
      <c r="A1432" t="s">
        <v>3062</v>
      </c>
      <c r="B1432">
        <v>17</v>
      </c>
      <c r="C1432">
        <v>0.14111388999999999</v>
      </c>
      <c r="D1432">
        <v>0.71477305999999996</v>
      </c>
      <c r="E1432">
        <v>0.81417625999999998</v>
      </c>
      <c r="F1432">
        <v>0.91017459999999994</v>
      </c>
      <c r="G1432">
        <v>1</v>
      </c>
      <c r="H1432">
        <v>4242</v>
      </c>
      <c r="I1432" t="s">
        <v>3044</v>
      </c>
      <c r="J1432" t="s">
        <v>712</v>
      </c>
      <c r="K1432" t="s">
        <v>713</v>
      </c>
    </row>
    <row r="1433" spans="1:11" x14ac:dyDescent="0.25">
      <c r="A1433" t="s">
        <v>3063</v>
      </c>
      <c r="B1433">
        <v>28</v>
      </c>
      <c r="C1433">
        <v>0.11290675999999999</v>
      </c>
      <c r="D1433">
        <v>0.71224279999999995</v>
      </c>
      <c r="E1433">
        <v>0.8204593</v>
      </c>
      <c r="F1433">
        <v>0.91221580000000002</v>
      </c>
      <c r="G1433">
        <v>1</v>
      </c>
      <c r="H1433">
        <v>8520</v>
      </c>
      <c r="I1433" t="s">
        <v>3064</v>
      </c>
      <c r="J1433" t="s">
        <v>712</v>
      </c>
      <c r="K1433" t="s">
        <v>713</v>
      </c>
    </row>
    <row r="1434" spans="1:11" x14ac:dyDescent="0.25">
      <c r="A1434" t="s">
        <v>363</v>
      </c>
      <c r="B1434">
        <v>81</v>
      </c>
      <c r="C1434">
        <v>6.7486695999999999E-2</v>
      </c>
      <c r="D1434">
        <v>0.71249604</v>
      </c>
      <c r="E1434">
        <v>0.82978724999999998</v>
      </c>
      <c r="F1434">
        <v>0.91251360000000004</v>
      </c>
      <c r="G1434">
        <v>1</v>
      </c>
      <c r="H1434">
        <v>8975</v>
      </c>
      <c r="I1434" t="s">
        <v>3065</v>
      </c>
      <c r="J1434" t="s">
        <v>712</v>
      </c>
      <c r="K1434" t="s">
        <v>713</v>
      </c>
    </row>
    <row r="1435" spans="1:11" x14ac:dyDescent="0.25">
      <c r="A1435" t="s">
        <v>3066</v>
      </c>
      <c r="B1435">
        <v>49</v>
      </c>
      <c r="C1435">
        <v>8.4831274999999998E-2</v>
      </c>
      <c r="D1435">
        <v>0.71105814000000001</v>
      </c>
      <c r="E1435">
        <v>0.82738096000000005</v>
      </c>
      <c r="F1435">
        <v>0.91320539999999994</v>
      </c>
      <c r="G1435">
        <v>1</v>
      </c>
      <c r="H1435">
        <v>2197</v>
      </c>
      <c r="I1435" t="s">
        <v>2832</v>
      </c>
      <c r="J1435" t="s">
        <v>712</v>
      </c>
      <c r="K1435" t="s">
        <v>713</v>
      </c>
    </row>
    <row r="1436" spans="1:11" x14ac:dyDescent="0.25">
      <c r="A1436" t="s">
        <v>3067</v>
      </c>
      <c r="B1436">
        <v>54</v>
      </c>
      <c r="C1436">
        <v>8.1326770000000007E-2</v>
      </c>
      <c r="D1436">
        <v>0.71014379999999999</v>
      </c>
      <c r="E1436">
        <v>0.84679090000000001</v>
      </c>
      <c r="F1436">
        <v>0.91379180000000004</v>
      </c>
      <c r="G1436">
        <v>1</v>
      </c>
      <c r="H1436">
        <v>3969</v>
      </c>
      <c r="I1436" t="s">
        <v>3068</v>
      </c>
      <c r="J1436" t="s">
        <v>712</v>
      </c>
      <c r="K1436" t="s">
        <v>713</v>
      </c>
    </row>
    <row r="1437" spans="1:11" x14ac:dyDescent="0.25">
      <c r="A1437" t="s">
        <v>3069</v>
      </c>
      <c r="B1437">
        <v>92</v>
      </c>
      <c r="C1437">
        <v>6.4169489999999996E-2</v>
      </c>
      <c r="D1437">
        <v>0.7081556</v>
      </c>
      <c r="E1437">
        <v>0.84799999999999998</v>
      </c>
      <c r="F1437">
        <v>0.91517143999999995</v>
      </c>
      <c r="G1437">
        <v>1</v>
      </c>
      <c r="H1437">
        <v>966</v>
      </c>
      <c r="I1437" t="s">
        <v>3070</v>
      </c>
      <c r="J1437" t="s">
        <v>712</v>
      </c>
      <c r="K1437" t="s">
        <v>713</v>
      </c>
    </row>
    <row r="1438" spans="1:11" x14ac:dyDescent="0.25">
      <c r="A1438" t="s">
        <v>3071</v>
      </c>
      <c r="B1438">
        <v>85</v>
      </c>
      <c r="C1438">
        <v>6.481228E-2</v>
      </c>
      <c r="D1438">
        <v>0.70818674999999998</v>
      </c>
      <c r="E1438">
        <v>0.82426779999999999</v>
      </c>
      <c r="F1438">
        <v>0.91576785000000005</v>
      </c>
      <c r="G1438">
        <v>1</v>
      </c>
      <c r="H1438">
        <v>710</v>
      </c>
      <c r="I1438" t="s">
        <v>3072</v>
      </c>
      <c r="J1438" t="s">
        <v>712</v>
      </c>
      <c r="K1438" t="s">
        <v>713</v>
      </c>
    </row>
    <row r="1439" spans="1:11" x14ac:dyDescent="0.25">
      <c r="A1439" t="s">
        <v>637</v>
      </c>
      <c r="B1439">
        <v>87</v>
      </c>
      <c r="C1439">
        <v>6.4320706000000005E-2</v>
      </c>
      <c r="D1439">
        <v>0.70484409999999997</v>
      </c>
      <c r="E1439">
        <v>0.84210527000000002</v>
      </c>
      <c r="F1439">
        <v>0.91885240000000001</v>
      </c>
      <c r="G1439">
        <v>1</v>
      </c>
      <c r="H1439">
        <v>5202</v>
      </c>
      <c r="I1439" t="s">
        <v>3073</v>
      </c>
      <c r="J1439" t="s">
        <v>712</v>
      </c>
      <c r="K1439" t="s">
        <v>713</v>
      </c>
    </row>
    <row r="1440" spans="1:11" x14ac:dyDescent="0.25">
      <c r="A1440" t="s">
        <v>3074</v>
      </c>
      <c r="B1440">
        <v>111</v>
      </c>
      <c r="C1440">
        <v>5.6641749999999998E-2</v>
      </c>
      <c r="D1440">
        <v>0.70244660000000003</v>
      </c>
      <c r="E1440">
        <v>0.84271839999999998</v>
      </c>
      <c r="F1440">
        <v>0.92134269999999996</v>
      </c>
      <c r="G1440">
        <v>1</v>
      </c>
      <c r="H1440">
        <v>1748</v>
      </c>
      <c r="I1440" t="s">
        <v>3075</v>
      </c>
      <c r="J1440" t="s">
        <v>712</v>
      </c>
      <c r="K1440" t="s">
        <v>713</v>
      </c>
    </row>
    <row r="1441" spans="1:11" x14ac:dyDescent="0.25">
      <c r="A1441" t="s">
        <v>3076</v>
      </c>
      <c r="B1441">
        <v>59</v>
      </c>
      <c r="C1441">
        <v>7.8188949999999993E-2</v>
      </c>
      <c r="D1441">
        <v>0.70189080000000004</v>
      </c>
      <c r="E1441">
        <v>0.84394250000000004</v>
      </c>
      <c r="F1441">
        <v>0.92142033999999995</v>
      </c>
      <c r="G1441">
        <v>1</v>
      </c>
      <c r="H1441">
        <v>8775</v>
      </c>
      <c r="I1441" t="s">
        <v>3077</v>
      </c>
      <c r="J1441" t="s">
        <v>712</v>
      </c>
      <c r="K1441" t="s">
        <v>713</v>
      </c>
    </row>
    <row r="1442" spans="1:11" x14ac:dyDescent="0.25">
      <c r="A1442" t="s">
        <v>3078</v>
      </c>
      <c r="B1442">
        <v>65</v>
      </c>
      <c r="C1442">
        <v>7.4071764999999998E-2</v>
      </c>
      <c r="D1442">
        <v>0.70044255</v>
      </c>
      <c r="E1442">
        <v>0.84040402999999997</v>
      </c>
      <c r="F1442">
        <v>0.92201379999999999</v>
      </c>
      <c r="G1442">
        <v>1</v>
      </c>
      <c r="H1442">
        <v>539</v>
      </c>
      <c r="I1442" t="s">
        <v>2295</v>
      </c>
      <c r="J1442" t="s">
        <v>712</v>
      </c>
      <c r="K1442" t="s">
        <v>713</v>
      </c>
    </row>
    <row r="1443" spans="1:11" x14ac:dyDescent="0.25">
      <c r="A1443" t="s">
        <v>3079</v>
      </c>
      <c r="B1443">
        <v>20</v>
      </c>
      <c r="C1443">
        <v>0.12950645</v>
      </c>
      <c r="D1443">
        <v>0.69990050000000004</v>
      </c>
      <c r="E1443">
        <v>0.86717266000000004</v>
      </c>
      <c r="F1443">
        <v>0.92204399999999997</v>
      </c>
      <c r="G1443">
        <v>1</v>
      </c>
      <c r="H1443">
        <v>6778</v>
      </c>
      <c r="I1443" t="s">
        <v>3080</v>
      </c>
      <c r="J1443" t="s">
        <v>712</v>
      </c>
      <c r="K1443" t="s">
        <v>713</v>
      </c>
    </row>
    <row r="1444" spans="1:11" x14ac:dyDescent="0.25">
      <c r="A1444" t="s">
        <v>3081</v>
      </c>
      <c r="B1444">
        <v>20</v>
      </c>
      <c r="C1444">
        <v>0.13002934999999999</v>
      </c>
      <c r="D1444">
        <v>0.70074029999999998</v>
      </c>
      <c r="E1444">
        <v>0.84023665999999997</v>
      </c>
      <c r="F1444">
        <v>0.92227490000000001</v>
      </c>
      <c r="G1444">
        <v>1</v>
      </c>
      <c r="H1444">
        <v>3496</v>
      </c>
      <c r="I1444" t="s">
        <v>3082</v>
      </c>
      <c r="J1444" t="s">
        <v>712</v>
      </c>
      <c r="K1444" t="s">
        <v>713</v>
      </c>
    </row>
    <row r="1445" spans="1:11" x14ac:dyDescent="0.25">
      <c r="A1445" t="s">
        <v>3083</v>
      </c>
      <c r="B1445">
        <v>27</v>
      </c>
      <c r="C1445">
        <v>0.11401111</v>
      </c>
      <c r="D1445">
        <v>0.69891535999999999</v>
      </c>
      <c r="E1445">
        <v>0.83609957000000001</v>
      </c>
      <c r="F1445">
        <v>0.92264429999999997</v>
      </c>
      <c r="G1445">
        <v>1</v>
      </c>
      <c r="H1445">
        <v>8869</v>
      </c>
      <c r="I1445" t="s">
        <v>3084</v>
      </c>
      <c r="J1445" t="s">
        <v>712</v>
      </c>
      <c r="K1445" t="s">
        <v>713</v>
      </c>
    </row>
    <row r="1446" spans="1:11" x14ac:dyDescent="0.25">
      <c r="A1446" t="s">
        <v>668</v>
      </c>
      <c r="B1446">
        <v>69</v>
      </c>
      <c r="C1446">
        <v>7.263472E-2</v>
      </c>
      <c r="D1446">
        <v>0.69462835999999994</v>
      </c>
      <c r="E1446">
        <v>0.85628740000000003</v>
      </c>
      <c r="F1446">
        <v>0.92429850000000002</v>
      </c>
      <c r="G1446">
        <v>1</v>
      </c>
      <c r="H1446">
        <v>2218</v>
      </c>
      <c r="I1446" t="s">
        <v>1126</v>
      </c>
      <c r="J1446" t="s">
        <v>712</v>
      </c>
      <c r="K1446" t="s">
        <v>713</v>
      </c>
    </row>
    <row r="1447" spans="1:11" x14ac:dyDescent="0.25">
      <c r="A1447" t="s">
        <v>3085</v>
      </c>
      <c r="B1447">
        <v>37</v>
      </c>
      <c r="C1447">
        <v>9.6124269999999998E-2</v>
      </c>
      <c r="D1447">
        <v>0.69472529999999999</v>
      </c>
      <c r="E1447">
        <v>0.83333330000000005</v>
      </c>
      <c r="F1447">
        <v>0.92480474999999995</v>
      </c>
      <c r="G1447">
        <v>1</v>
      </c>
      <c r="H1447">
        <v>6627</v>
      </c>
      <c r="I1447" t="s">
        <v>2547</v>
      </c>
      <c r="J1447" t="s">
        <v>712</v>
      </c>
      <c r="K1447" t="s">
        <v>713</v>
      </c>
    </row>
    <row r="1448" spans="1:11" x14ac:dyDescent="0.25">
      <c r="A1448" t="s">
        <v>3086</v>
      </c>
      <c r="B1448">
        <v>17</v>
      </c>
      <c r="C1448">
        <v>0.13779616</v>
      </c>
      <c r="D1448">
        <v>0.69611449999999997</v>
      </c>
      <c r="E1448">
        <v>0.83917529999999996</v>
      </c>
      <c r="F1448">
        <v>0.92493396999999999</v>
      </c>
      <c r="G1448">
        <v>1</v>
      </c>
      <c r="H1448">
        <v>5563</v>
      </c>
      <c r="I1448" t="s">
        <v>3087</v>
      </c>
      <c r="J1448" t="s">
        <v>712</v>
      </c>
      <c r="K1448" t="s">
        <v>713</v>
      </c>
    </row>
    <row r="1449" spans="1:11" x14ac:dyDescent="0.25">
      <c r="A1449" t="s">
        <v>3088</v>
      </c>
      <c r="B1449">
        <v>28</v>
      </c>
      <c r="C1449">
        <v>0.11176249000000001</v>
      </c>
      <c r="D1449">
        <v>0.69652650000000005</v>
      </c>
      <c r="E1449">
        <v>0.86564295999999996</v>
      </c>
      <c r="F1449">
        <v>0.9250893</v>
      </c>
      <c r="G1449">
        <v>1</v>
      </c>
      <c r="H1449">
        <v>3462</v>
      </c>
      <c r="I1449" t="s">
        <v>3089</v>
      </c>
      <c r="J1449" t="s">
        <v>712</v>
      </c>
      <c r="K1449" t="s">
        <v>713</v>
      </c>
    </row>
    <row r="1450" spans="1:11" x14ac:dyDescent="0.25">
      <c r="A1450" t="s">
        <v>3090</v>
      </c>
      <c r="B1450">
        <v>25</v>
      </c>
      <c r="C1450">
        <v>0.11522393</v>
      </c>
      <c r="D1450">
        <v>0.69482606999999996</v>
      </c>
      <c r="E1450">
        <v>0.85258966999999997</v>
      </c>
      <c r="F1450">
        <v>0.92530005999999998</v>
      </c>
      <c r="G1450">
        <v>1</v>
      </c>
      <c r="H1450">
        <v>8354</v>
      </c>
      <c r="I1450" t="s">
        <v>3091</v>
      </c>
      <c r="J1450" t="s">
        <v>712</v>
      </c>
      <c r="K1450" t="s">
        <v>713</v>
      </c>
    </row>
    <row r="1451" spans="1:11" x14ac:dyDescent="0.25">
      <c r="A1451" t="s">
        <v>3092</v>
      </c>
      <c r="B1451">
        <v>35</v>
      </c>
      <c r="C1451">
        <v>9.8078810000000002E-2</v>
      </c>
      <c r="D1451">
        <v>0.69523559999999995</v>
      </c>
      <c r="E1451">
        <v>0.83903419999999995</v>
      </c>
      <c r="F1451">
        <v>0.92540219999999995</v>
      </c>
      <c r="G1451">
        <v>1</v>
      </c>
      <c r="H1451">
        <v>6420</v>
      </c>
      <c r="I1451" t="s">
        <v>3093</v>
      </c>
      <c r="J1451" t="s">
        <v>712</v>
      </c>
      <c r="K1451" t="s">
        <v>713</v>
      </c>
    </row>
    <row r="1452" spans="1:11" x14ac:dyDescent="0.25">
      <c r="A1452" t="s">
        <v>3094</v>
      </c>
      <c r="B1452">
        <v>131</v>
      </c>
      <c r="C1452">
        <v>5.1928923000000002E-2</v>
      </c>
      <c r="D1452">
        <v>0.69184239999999997</v>
      </c>
      <c r="E1452">
        <v>0.84969939999999999</v>
      </c>
      <c r="F1452">
        <v>0.92651134999999996</v>
      </c>
      <c r="G1452">
        <v>1</v>
      </c>
      <c r="H1452">
        <v>6108</v>
      </c>
      <c r="I1452" t="s">
        <v>3095</v>
      </c>
      <c r="J1452" t="s">
        <v>712</v>
      </c>
      <c r="K1452" t="s">
        <v>713</v>
      </c>
    </row>
    <row r="1453" spans="1:11" x14ac:dyDescent="0.25">
      <c r="A1453" t="s">
        <v>533</v>
      </c>
      <c r="B1453">
        <v>56</v>
      </c>
      <c r="C1453">
        <v>8.0127879999999999E-2</v>
      </c>
      <c r="D1453">
        <v>0.69103150000000002</v>
      </c>
      <c r="E1453">
        <v>0.84038460000000004</v>
      </c>
      <c r="F1453">
        <v>0.92686075000000001</v>
      </c>
      <c r="G1453">
        <v>1</v>
      </c>
      <c r="H1453">
        <v>5564</v>
      </c>
      <c r="I1453" t="s">
        <v>3096</v>
      </c>
      <c r="J1453" t="s">
        <v>712</v>
      </c>
      <c r="K1453" t="s">
        <v>713</v>
      </c>
    </row>
    <row r="1454" spans="1:11" x14ac:dyDescent="0.25">
      <c r="A1454" t="s">
        <v>3097</v>
      </c>
      <c r="B1454">
        <v>37</v>
      </c>
      <c r="C1454">
        <v>9.724418E-2</v>
      </c>
      <c r="D1454">
        <v>0.6918474</v>
      </c>
      <c r="E1454">
        <v>0.83693516000000001</v>
      </c>
      <c r="F1454">
        <v>0.92714220000000003</v>
      </c>
      <c r="G1454">
        <v>1</v>
      </c>
      <c r="H1454">
        <v>5139</v>
      </c>
      <c r="I1454" t="s">
        <v>3098</v>
      </c>
      <c r="J1454" t="s">
        <v>712</v>
      </c>
      <c r="K1454" t="s">
        <v>713</v>
      </c>
    </row>
    <row r="1455" spans="1:11" x14ac:dyDescent="0.25">
      <c r="A1455" t="s">
        <v>3099</v>
      </c>
      <c r="B1455">
        <v>28</v>
      </c>
      <c r="C1455">
        <v>0.10961173</v>
      </c>
      <c r="D1455">
        <v>0.68848412999999997</v>
      </c>
      <c r="E1455">
        <v>0.84971099999999999</v>
      </c>
      <c r="F1455">
        <v>0.92942309999999995</v>
      </c>
      <c r="G1455">
        <v>1</v>
      </c>
      <c r="H1455">
        <v>9726</v>
      </c>
      <c r="I1455" t="s">
        <v>3100</v>
      </c>
      <c r="J1455" t="s">
        <v>712</v>
      </c>
      <c r="K1455" t="s">
        <v>713</v>
      </c>
    </row>
    <row r="1456" spans="1:11" x14ac:dyDescent="0.25">
      <c r="A1456" t="s">
        <v>3101</v>
      </c>
      <c r="B1456">
        <v>33</v>
      </c>
      <c r="C1456">
        <v>9.8239936E-2</v>
      </c>
      <c r="D1456">
        <v>0.68381064999999996</v>
      </c>
      <c r="E1456">
        <v>0.87372709999999998</v>
      </c>
      <c r="F1456">
        <v>0.93066596999999995</v>
      </c>
      <c r="G1456">
        <v>1</v>
      </c>
      <c r="H1456">
        <v>915</v>
      </c>
      <c r="I1456" t="s">
        <v>3102</v>
      </c>
      <c r="J1456" t="s">
        <v>712</v>
      </c>
      <c r="K1456" t="s">
        <v>713</v>
      </c>
    </row>
    <row r="1457" spans="1:11" x14ac:dyDescent="0.25">
      <c r="A1457" t="s">
        <v>3103</v>
      </c>
      <c r="B1457">
        <v>76</v>
      </c>
      <c r="C1457">
        <v>6.7132554999999997E-2</v>
      </c>
      <c r="D1457">
        <v>0.68315493999999999</v>
      </c>
      <c r="E1457">
        <v>0.8406709</v>
      </c>
      <c r="F1457">
        <v>0.9308071</v>
      </c>
      <c r="G1457">
        <v>1</v>
      </c>
      <c r="H1457">
        <v>7318</v>
      </c>
      <c r="I1457" t="s">
        <v>3104</v>
      </c>
      <c r="J1457" t="s">
        <v>712</v>
      </c>
      <c r="K1457" t="s">
        <v>713</v>
      </c>
    </row>
    <row r="1458" spans="1:11" x14ac:dyDescent="0.25">
      <c r="A1458" t="s">
        <v>3105</v>
      </c>
      <c r="B1458">
        <v>58</v>
      </c>
      <c r="C1458">
        <v>7.7985369999999998E-2</v>
      </c>
      <c r="D1458">
        <v>0.68420890000000001</v>
      </c>
      <c r="E1458">
        <v>0.85683299999999996</v>
      </c>
      <c r="F1458">
        <v>0.93082476000000003</v>
      </c>
      <c r="G1458">
        <v>1</v>
      </c>
      <c r="H1458">
        <v>3106</v>
      </c>
      <c r="I1458" t="s">
        <v>3106</v>
      </c>
      <c r="J1458" t="s">
        <v>712</v>
      </c>
      <c r="K1458" t="s">
        <v>713</v>
      </c>
    </row>
    <row r="1459" spans="1:11" x14ac:dyDescent="0.25">
      <c r="A1459" t="s">
        <v>3107</v>
      </c>
      <c r="B1459">
        <v>25</v>
      </c>
      <c r="C1459">
        <v>0.113902345</v>
      </c>
      <c r="D1459">
        <v>0.67942360000000002</v>
      </c>
      <c r="E1459">
        <v>0.86902285000000001</v>
      </c>
      <c r="F1459">
        <v>0.93089120000000003</v>
      </c>
      <c r="G1459">
        <v>1</v>
      </c>
      <c r="H1459">
        <v>4000</v>
      </c>
      <c r="I1459" t="s">
        <v>3108</v>
      </c>
      <c r="J1459" t="s">
        <v>712</v>
      </c>
      <c r="K1459" t="s">
        <v>713</v>
      </c>
    </row>
    <row r="1460" spans="1:11" x14ac:dyDescent="0.25">
      <c r="A1460" t="s">
        <v>3109</v>
      </c>
      <c r="B1460">
        <v>47</v>
      </c>
      <c r="C1460">
        <v>8.3908899999999995E-2</v>
      </c>
      <c r="D1460">
        <v>0.68562020000000001</v>
      </c>
      <c r="E1460">
        <v>0.87644785999999997</v>
      </c>
      <c r="F1460">
        <v>0.9310136</v>
      </c>
      <c r="G1460">
        <v>1</v>
      </c>
      <c r="H1460">
        <v>2572</v>
      </c>
      <c r="I1460" t="s">
        <v>2682</v>
      </c>
      <c r="J1460" t="s">
        <v>712</v>
      </c>
      <c r="K1460" t="s">
        <v>713</v>
      </c>
    </row>
    <row r="1461" spans="1:11" x14ac:dyDescent="0.25">
      <c r="A1461" t="s">
        <v>3110</v>
      </c>
      <c r="B1461">
        <v>113</v>
      </c>
      <c r="C1461">
        <v>5.4902814000000001E-2</v>
      </c>
      <c r="D1461">
        <v>0.68664519999999996</v>
      </c>
      <c r="E1461">
        <v>0.85135139999999998</v>
      </c>
      <c r="F1461">
        <v>0.93105470000000001</v>
      </c>
      <c r="G1461">
        <v>1</v>
      </c>
      <c r="H1461">
        <v>6944</v>
      </c>
      <c r="I1461" t="s">
        <v>3111</v>
      </c>
      <c r="J1461" t="s">
        <v>712</v>
      </c>
      <c r="K1461" t="s">
        <v>713</v>
      </c>
    </row>
    <row r="1462" spans="1:11" x14ac:dyDescent="0.25">
      <c r="A1462" t="s">
        <v>3112</v>
      </c>
      <c r="B1462">
        <v>43</v>
      </c>
      <c r="C1462">
        <v>8.9042540000000003E-2</v>
      </c>
      <c r="D1462">
        <v>0.68502289999999999</v>
      </c>
      <c r="E1462">
        <v>0.84679090000000001</v>
      </c>
      <c r="F1462">
        <v>0.93109375000000005</v>
      </c>
      <c r="G1462">
        <v>1</v>
      </c>
      <c r="H1462">
        <v>3348</v>
      </c>
      <c r="I1462" t="s">
        <v>3113</v>
      </c>
      <c r="J1462" t="s">
        <v>712</v>
      </c>
      <c r="K1462" t="s">
        <v>713</v>
      </c>
    </row>
    <row r="1463" spans="1:11" x14ac:dyDescent="0.25">
      <c r="A1463" t="s">
        <v>393</v>
      </c>
      <c r="B1463">
        <v>60</v>
      </c>
      <c r="C1463">
        <v>7.3688760000000006E-2</v>
      </c>
      <c r="D1463">
        <v>0.68446169999999995</v>
      </c>
      <c r="E1463">
        <v>0.84689919999999996</v>
      </c>
      <c r="F1463">
        <v>0.93116949999999998</v>
      </c>
      <c r="G1463">
        <v>1</v>
      </c>
      <c r="H1463">
        <v>2839</v>
      </c>
      <c r="I1463" t="s">
        <v>3114</v>
      </c>
      <c r="J1463" t="s">
        <v>712</v>
      </c>
      <c r="K1463" t="s">
        <v>713</v>
      </c>
    </row>
    <row r="1464" spans="1:11" x14ac:dyDescent="0.25">
      <c r="A1464" t="s">
        <v>3115</v>
      </c>
      <c r="B1464">
        <v>91</v>
      </c>
      <c r="C1464">
        <v>6.2126006999999997E-2</v>
      </c>
      <c r="D1464">
        <v>0.67961780000000005</v>
      </c>
      <c r="E1464">
        <v>0.84749454000000002</v>
      </c>
      <c r="F1464">
        <v>0.93127700000000002</v>
      </c>
      <c r="G1464">
        <v>1</v>
      </c>
      <c r="H1464">
        <v>8327</v>
      </c>
      <c r="I1464" t="s">
        <v>3116</v>
      </c>
      <c r="J1464" t="s">
        <v>712</v>
      </c>
      <c r="K1464" t="s">
        <v>713</v>
      </c>
    </row>
    <row r="1465" spans="1:11" x14ac:dyDescent="0.25">
      <c r="A1465" t="s">
        <v>3117</v>
      </c>
      <c r="B1465">
        <v>141</v>
      </c>
      <c r="C1465">
        <v>4.8565110000000002E-2</v>
      </c>
      <c r="D1465">
        <v>0.68010329999999997</v>
      </c>
      <c r="E1465">
        <v>0.87163559999999995</v>
      </c>
      <c r="F1465">
        <v>0.93135195999999998</v>
      </c>
      <c r="G1465">
        <v>1</v>
      </c>
      <c r="H1465">
        <v>1102</v>
      </c>
      <c r="I1465" t="s">
        <v>3118</v>
      </c>
      <c r="J1465" t="s">
        <v>712</v>
      </c>
      <c r="K1465" t="s">
        <v>713</v>
      </c>
    </row>
    <row r="1466" spans="1:11" x14ac:dyDescent="0.25">
      <c r="A1466" t="s">
        <v>3119</v>
      </c>
      <c r="B1466">
        <v>246</v>
      </c>
      <c r="C1466">
        <v>3.6917039999999998E-2</v>
      </c>
      <c r="D1466">
        <v>0.68214430000000004</v>
      </c>
      <c r="E1466">
        <v>0.87063650000000004</v>
      </c>
      <c r="F1466">
        <v>0.93137044000000002</v>
      </c>
      <c r="G1466">
        <v>1</v>
      </c>
      <c r="H1466">
        <v>6708</v>
      </c>
      <c r="I1466" t="s">
        <v>3120</v>
      </c>
      <c r="J1466" t="s">
        <v>712</v>
      </c>
      <c r="K1466" t="s">
        <v>713</v>
      </c>
    </row>
    <row r="1467" spans="1:11" x14ac:dyDescent="0.25">
      <c r="A1467" t="s">
        <v>3121</v>
      </c>
      <c r="B1467">
        <v>200</v>
      </c>
      <c r="C1467">
        <v>4.2102399999999998E-2</v>
      </c>
      <c r="D1467">
        <v>0.68583740000000004</v>
      </c>
      <c r="E1467">
        <v>0.85961540000000003</v>
      </c>
      <c r="F1467">
        <v>0.93139254999999999</v>
      </c>
      <c r="G1467">
        <v>1</v>
      </c>
      <c r="H1467">
        <v>8066</v>
      </c>
      <c r="I1467" t="s">
        <v>3122</v>
      </c>
      <c r="J1467" t="s">
        <v>712</v>
      </c>
      <c r="K1467" t="s">
        <v>713</v>
      </c>
    </row>
    <row r="1468" spans="1:11" x14ac:dyDescent="0.25">
      <c r="A1468" t="s">
        <v>3123</v>
      </c>
      <c r="B1468">
        <v>57</v>
      </c>
      <c r="C1468">
        <v>7.535269E-2</v>
      </c>
      <c r="D1468">
        <v>0.68137199999999998</v>
      </c>
      <c r="E1468">
        <v>0.88039213000000005</v>
      </c>
      <c r="F1468">
        <v>0.93166970000000005</v>
      </c>
      <c r="G1468">
        <v>1</v>
      </c>
      <c r="H1468">
        <v>8377</v>
      </c>
      <c r="I1468" t="s">
        <v>3124</v>
      </c>
      <c r="J1468" t="s">
        <v>712</v>
      </c>
      <c r="K1468" t="s">
        <v>713</v>
      </c>
    </row>
    <row r="1469" spans="1:11" x14ac:dyDescent="0.25">
      <c r="A1469" t="s">
        <v>3125</v>
      </c>
      <c r="B1469">
        <v>15</v>
      </c>
      <c r="C1469">
        <v>0.14464213000000001</v>
      </c>
      <c r="D1469">
        <v>0.68032979999999998</v>
      </c>
      <c r="E1469">
        <v>0.87422679999999997</v>
      </c>
      <c r="F1469">
        <v>0.93172014000000003</v>
      </c>
      <c r="G1469">
        <v>1</v>
      </c>
      <c r="H1469">
        <v>3518</v>
      </c>
      <c r="I1469" t="s">
        <v>2798</v>
      </c>
      <c r="J1469" t="s">
        <v>712</v>
      </c>
      <c r="K1469" t="s">
        <v>713</v>
      </c>
    </row>
    <row r="1470" spans="1:11" x14ac:dyDescent="0.25">
      <c r="A1470" t="s">
        <v>3126</v>
      </c>
      <c r="B1470">
        <v>26</v>
      </c>
      <c r="C1470">
        <v>0.11225336</v>
      </c>
      <c r="D1470">
        <v>0.68078004999999997</v>
      </c>
      <c r="E1470">
        <v>0.86852589999999996</v>
      </c>
      <c r="F1470">
        <v>0.93176930000000002</v>
      </c>
      <c r="G1470">
        <v>1</v>
      </c>
      <c r="H1470">
        <v>9697</v>
      </c>
      <c r="I1470" t="s">
        <v>3127</v>
      </c>
      <c r="J1470" t="s">
        <v>712</v>
      </c>
      <c r="K1470" t="s">
        <v>713</v>
      </c>
    </row>
    <row r="1471" spans="1:11" x14ac:dyDescent="0.25">
      <c r="A1471" t="s">
        <v>3128</v>
      </c>
      <c r="B1471">
        <v>44</v>
      </c>
      <c r="C1471">
        <v>8.7868914000000006E-2</v>
      </c>
      <c r="D1471">
        <v>0.67694290000000001</v>
      </c>
      <c r="E1471">
        <v>0.84867079999999995</v>
      </c>
      <c r="F1471">
        <v>0.93324934999999998</v>
      </c>
      <c r="G1471">
        <v>1</v>
      </c>
      <c r="H1471">
        <v>7234</v>
      </c>
      <c r="I1471" t="s">
        <v>3129</v>
      </c>
      <c r="J1471" t="s">
        <v>712</v>
      </c>
      <c r="K1471" t="s">
        <v>713</v>
      </c>
    </row>
    <row r="1472" spans="1:11" x14ac:dyDescent="0.25">
      <c r="A1472" t="s">
        <v>3130</v>
      </c>
      <c r="B1472">
        <v>58</v>
      </c>
      <c r="C1472">
        <v>7.5337976000000001E-2</v>
      </c>
      <c r="D1472">
        <v>0.67307496</v>
      </c>
      <c r="E1472">
        <v>0.89430889999999996</v>
      </c>
      <c r="F1472">
        <v>0.93642860000000006</v>
      </c>
      <c r="G1472">
        <v>1</v>
      </c>
      <c r="H1472">
        <v>2005</v>
      </c>
      <c r="I1472" t="s">
        <v>3131</v>
      </c>
      <c r="J1472" t="s">
        <v>712</v>
      </c>
      <c r="K1472" t="s">
        <v>713</v>
      </c>
    </row>
    <row r="1473" spans="1:11" x14ac:dyDescent="0.25">
      <c r="A1473" t="s">
        <v>3132</v>
      </c>
      <c r="B1473">
        <v>17</v>
      </c>
      <c r="C1473">
        <v>0.1348183</v>
      </c>
      <c r="D1473">
        <v>0.67308380000000001</v>
      </c>
      <c r="E1473">
        <v>0.87326735</v>
      </c>
      <c r="F1473">
        <v>0.93705559999999999</v>
      </c>
      <c r="G1473">
        <v>1</v>
      </c>
      <c r="H1473">
        <v>1741</v>
      </c>
      <c r="I1473" t="s">
        <v>3133</v>
      </c>
      <c r="J1473" t="s">
        <v>712</v>
      </c>
      <c r="K1473" t="s">
        <v>713</v>
      </c>
    </row>
    <row r="1474" spans="1:11" x14ac:dyDescent="0.25">
      <c r="A1474" t="s">
        <v>3134</v>
      </c>
      <c r="B1474">
        <v>26</v>
      </c>
      <c r="C1474">
        <v>0.110668294</v>
      </c>
      <c r="D1474">
        <v>0.6711279</v>
      </c>
      <c r="E1474">
        <v>0.88357585999999999</v>
      </c>
      <c r="F1474">
        <v>0.93809520000000002</v>
      </c>
      <c r="G1474">
        <v>1</v>
      </c>
      <c r="H1474">
        <v>6774</v>
      </c>
      <c r="I1474" t="s">
        <v>2299</v>
      </c>
      <c r="J1474" t="s">
        <v>712</v>
      </c>
      <c r="K1474" t="s">
        <v>713</v>
      </c>
    </row>
    <row r="1475" spans="1:11" x14ac:dyDescent="0.25">
      <c r="A1475" t="s">
        <v>3135</v>
      </c>
      <c r="B1475">
        <v>19</v>
      </c>
      <c r="C1475">
        <v>0.12591124000000001</v>
      </c>
      <c r="D1475">
        <v>0.66562339999999998</v>
      </c>
      <c r="E1475">
        <v>0.91056912999999995</v>
      </c>
      <c r="F1475">
        <v>0.93866570000000005</v>
      </c>
      <c r="G1475">
        <v>1</v>
      </c>
      <c r="H1475">
        <v>4949</v>
      </c>
      <c r="I1475" t="s">
        <v>3136</v>
      </c>
      <c r="J1475" t="s">
        <v>712</v>
      </c>
      <c r="K1475" t="s">
        <v>713</v>
      </c>
    </row>
    <row r="1476" spans="1:11" x14ac:dyDescent="0.25">
      <c r="A1476" t="s">
        <v>3137</v>
      </c>
      <c r="B1476">
        <v>34</v>
      </c>
      <c r="C1476">
        <v>9.6880234999999995E-2</v>
      </c>
      <c r="D1476">
        <v>0.66581330000000005</v>
      </c>
      <c r="E1476">
        <v>0.87601625999999999</v>
      </c>
      <c r="F1476">
        <v>0.93908817</v>
      </c>
      <c r="G1476">
        <v>1</v>
      </c>
      <c r="H1476">
        <v>6332</v>
      </c>
      <c r="I1476" t="s">
        <v>3138</v>
      </c>
      <c r="J1476" t="s">
        <v>712</v>
      </c>
      <c r="K1476" t="s">
        <v>713</v>
      </c>
    </row>
    <row r="1477" spans="1:11" x14ac:dyDescent="0.25">
      <c r="A1477" t="s">
        <v>3139</v>
      </c>
      <c r="B1477">
        <v>41</v>
      </c>
      <c r="C1477">
        <v>8.6298410000000006E-2</v>
      </c>
      <c r="D1477">
        <v>0.66627073000000003</v>
      </c>
      <c r="E1477">
        <v>0.9029703</v>
      </c>
      <c r="F1477">
        <v>0.93921359999999998</v>
      </c>
      <c r="G1477">
        <v>1</v>
      </c>
      <c r="H1477">
        <v>1191</v>
      </c>
      <c r="I1477" t="s">
        <v>1002</v>
      </c>
      <c r="J1477" t="s">
        <v>712</v>
      </c>
      <c r="K1477" t="s">
        <v>713</v>
      </c>
    </row>
    <row r="1478" spans="1:11" x14ac:dyDescent="0.25">
      <c r="A1478" t="s">
        <v>3140</v>
      </c>
      <c r="B1478">
        <v>20</v>
      </c>
      <c r="C1478">
        <v>0.12519491999999999</v>
      </c>
      <c r="D1478">
        <v>0.66640659999999996</v>
      </c>
      <c r="E1478">
        <v>0.91312740000000003</v>
      </c>
      <c r="F1478">
        <v>0.93969667000000001</v>
      </c>
      <c r="G1478">
        <v>1</v>
      </c>
      <c r="H1478">
        <v>6825</v>
      </c>
      <c r="I1478" t="s">
        <v>3141</v>
      </c>
      <c r="J1478" t="s">
        <v>712</v>
      </c>
      <c r="K1478" t="s">
        <v>713</v>
      </c>
    </row>
    <row r="1479" spans="1:11" x14ac:dyDescent="0.25">
      <c r="A1479" t="s">
        <v>3142</v>
      </c>
      <c r="B1479">
        <v>18</v>
      </c>
      <c r="C1479">
        <v>0.13225718</v>
      </c>
      <c r="D1479">
        <v>0.66850889999999996</v>
      </c>
      <c r="E1479">
        <v>0.88955826000000005</v>
      </c>
      <c r="F1479">
        <v>0.93983669999999997</v>
      </c>
      <c r="G1479">
        <v>1</v>
      </c>
      <c r="H1479">
        <v>9478</v>
      </c>
      <c r="I1479" t="s">
        <v>3143</v>
      </c>
      <c r="J1479" t="s">
        <v>712</v>
      </c>
      <c r="K1479" t="s">
        <v>713</v>
      </c>
    </row>
    <row r="1480" spans="1:11" x14ac:dyDescent="0.25">
      <c r="A1480" t="s">
        <v>3144</v>
      </c>
      <c r="B1480">
        <v>36</v>
      </c>
      <c r="C1480">
        <v>9.3449204999999994E-2</v>
      </c>
      <c r="D1480">
        <v>0.66655975999999995</v>
      </c>
      <c r="E1480">
        <v>0.87265915000000005</v>
      </c>
      <c r="F1480">
        <v>0.94015336000000005</v>
      </c>
      <c r="G1480">
        <v>1</v>
      </c>
      <c r="H1480">
        <v>8386</v>
      </c>
      <c r="I1480" t="s">
        <v>3145</v>
      </c>
      <c r="J1480" t="s">
        <v>712</v>
      </c>
      <c r="K1480" t="s">
        <v>713</v>
      </c>
    </row>
    <row r="1481" spans="1:11" x14ac:dyDescent="0.25">
      <c r="A1481" t="s">
        <v>3146</v>
      </c>
      <c r="B1481">
        <v>46</v>
      </c>
      <c r="C1481">
        <v>8.373013E-2</v>
      </c>
      <c r="D1481">
        <v>0.66853289999999999</v>
      </c>
      <c r="E1481">
        <v>0.86842109999999995</v>
      </c>
      <c r="F1481">
        <v>0.940442</v>
      </c>
      <c r="G1481">
        <v>1</v>
      </c>
      <c r="H1481">
        <v>5736</v>
      </c>
      <c r="I1481" t="s">
        <v>3147</v>
      </c>
      <c r="J1481" t="s">
        <v>712</v>
      </c>
      <c r="K1481" t="s">
        <v>713</v>
      </c>
    </row>
    <row r="1482" spans="1:11" x14ac:dyDescent="0.25">
      <c r="A1482" t="s">
        <v>3148</v>
      </c>
      <c r="B1482">
        <v>15</v>
      </c>
      <c r="C1482">
        <v>0.14445874</v>
      </c>
      <c r="D1482">
        <v>0.66734349999999998</v>
      </c>
      <c r="E1482">
        <v>0.85771540000000002</v>
      </c>
      <c r="F1482">
        <v>0.94049020000000005</v>
      </c>
      <c r="G1482">
        <v>1</v>
      </c>
      <c r="H1482">
        <v>3520</v>
      </c>
      <c r="I1482" t="s">
        <v>2798</v>
      </c>
      <c r="J1482" t="s">
        <v>712</v>
      </c>
      <c r="K1482" t="s">
        <v>713</v>
      </c>
    </row>
    <row r="1483" spans="1:11" x14ac:dyDescent="0.25">
      <c r="A1483" t="s">
        <v>3149</v>
      </c>
      <c r="B1483">
        <v>33</v>
      </c>
      <c r="C1483">
        <v>9.6892900000000004E-2</v>
      </c>
      <c r="D1483">
        <v>0.6620123</v>
      </c>
      <c r="E1483">
        <v>0.88114756000000005</v>
      </c>
      <c r="F1483">
        <v>0.94068784000000005</v>
      </c>
      <c r="G1483">
        <v>1</v>
      </c>
      <c r="H1483">
        <v>4570</v>
      </c>
      <c r="I1483" t="s">
        <v>3150</v>
      </c>
      <c r="J1483" t="s">
        <v>712</v>
      </c>
      <c r="K1483" t="s">
        <v>713</v>
      </c>
    </row>
    <row r="1484" spans="1:11" x14ac:dyDescent="0.25">
      <c r="A1484" t="s">
        <v>3151</v>
      </c>
      <c r="B1484">
        <v>37</v>
      </c>
      <c r="C1484">
        <v>9.2166044000000003E-2</v>
      </c>
      <c r="D1484">
        <v>0.66660964</v>
      </c>
      <c r="E1484">
        <v>0.89215683999999995</v>
      </c>
      <c r="F1484">
        <v>0.94073359999999995</v>
      </c>
      <c r="G1484">
        <v>1</v>
      </c>
      <c r="H1484">
        <v>1062</v>
      </c>
      <c r="I1484" t="s">
        <v>3152</v>
      </c>
      <c r="J1484" t="s">
        <v>712</v>
      </c>
      <c r="K1484" t="s">
        <v>713</v>
      </c>
    </row>
    <row r="1485" spans="1:11" x14ac:dyDescent="0.25">
      <c r="A1485" t="s">
        <v>3153</v>
      </c>
      <c r="B1485">
        <v>32</v>
      </c>
      <c r="C1485">
        <v>9.9842730000000005E-2</v>
      </c>
      <c r="D1485">
        <v>0.66220325000000002</v>
      </c>
      <c r="E1485">
        <v>0.88622754999999998</v>
      </c>
      <c r="F1485">
        <v>0.94114399999999998</v>
      </c>
      <c r="G1485">
        <v>1</v>
      </c>
      <c r="H1485">
        <v>6420</v>
      </c>
      <c r="I1485" t="s">
        <v>3093</v>
      </c>
      <c r="J1485" t="s">
        <v>712</v>
      </c>
      <c r="K1485" t="s">
        <v>713</v>
      </c>
    </row>
    <row r="1486" spans="1:11" x14ac:dyDescent="0.25">
      <c r="A1486" t="s">
        <v>3154</v>
      </c>
      <c r="B1486">
        <v>31</v>
      </c>
      <c r="C1486">
        <v>9.8969150000000006E-2</v>
      </c>
      <c r="D1486">
        <v>0.66051203000000003</v>
      </c>
      <c r="E1486">
        <v>0.88686869999999995</v>
      </c>
      <c r="F1486">
        <v>0.94167590000000001</v>
      </c>
      <c r="G1486">
        <v>1</v>
      </c>
      <c r="H1486">
        <v>3501</v>
      </c>
      <c r="I1486" t="s">
        <v>3155</v>
      </c>
      <c r="J1486" t="s">
        <v>712</v>
      </c>
      <c r="K1486" t="s">
        <v>713</v>
      </c>
    </row>
    <row r="1487" spans="1:11" x14ac:dyDescent="0.25">
      <c r="A1487" t="s">
        <v>3156</v>
      </c>
      <c r="B1487">
        <v>29</v>
      </c>
      <c r="C1487">
        <v>0.10543012</v>
      </c>
      <c r="D1487">
        <v>0.66221790000000003</v>
      </c>
      <c r="E1487">
        <v>0.86262625000000004</v>
      </c>
      <c r="F1487">
        <v>0.94176499999999996</v>
      </c>
      <c r="G1487">
        <v>1</v>
      </c>
      <c r="H1487">
        <v>357</v>
      </c>
      <c r="I1487" t="s">
        <v>3157</v>
      </c>
      <c r="J1487" t="s">
        <v>712</v>
      </c>
      <c r="K1487" t="s">
        <v>713</v>
      </c>
    </row>
    <row r="1488" spans="1:11" x14ac:dyDescent="0.25">
      <c r="A1488" t="s">
        <v>3158</v>
      </c>
      <c r="B1488">
        <v>15</v>
      </c>
      <c r="C1488">
        <v>0.14223975999999999</v>
      </c>
      <c r="D1488">
        <v>0.65889509999999996</v>
      </c>
      <c r="E1488">
        <v>0.87628865</v>
      </c>
      <c r="F1488">
        <v>0.94276470000000001</v>
      </c>
      <c r="G1488">
        <v>1</v>
      </c>
      <c r="H1488">
        <v>1360</v>
      </c>
      <c r="I1488" t="s">
        <v>3046</v>
      </c>
      <c r="J1488" t="s">
        <v>712</v>
      </c>
      <c r="K1488" t="s">
        <v>713</v>
      </c>
    </row>
    <row r="1489" spans="1:11" x14ac:dyDescent="0.25">
      <c r="A1489" t="s">
        <v>3159</v>
      </c>
      <c r="B1489">
        <v>22</v>
      </c>
      <c r="C1489">
        <v>0.11948554</v>
      </c>
      <c r="D1489">
        <v>0.65679220000000005</v>
      </c>
      <c r="E1489">
        <v>0.87077534000000001</v>
      </c>
      <c r="F1489">
        <v>0.94435930000000001</v>
      </c>
      <c r="G1489">
        <v>1</v>
      </c>
      <c r="H1489">
        <v>2668</v>
      </c>
      <c r="I1489" t="s">
        <v>3160</v>
      </c>
      <c r="J1489" t="s">
        <v>712</v>
      </c>
      <c r="K1489" t="s">
        <v>713</v>
      </c>
    </row>
    <row r="1490" spans="1:11" x14ac:dyDescent="0.25">
      <c r="A1490" t="s">
        <v>3161</v>
      </c>
      <c r="B1490">
        <v>37</v>
      </c>
      <c r="C1490">
        <v>9.1257210000000005E-2</v>
      </c>
      <c r="D1490">
        <v>0.65594439999999998</v>
      </c>
      <c r="E1490">
        <v>0.89142860000000002</v>
      </c>
      <c r="F1490">
        <v>0.94460993999999998</v>
      </c>
      <c r="G1490">
        <v>1</v>
      </c>
      <c r="H1490">
        <v>4909</v>
      </c>
      <c r="I1490" t="s">
        <v>3162</v>
      </c>
      <c r="J1490" t="s">
        <v>712</v>
      </c>
      <c r="K1490" t="s">
        <v>713</v>
      </c>
    </row>
    <row r="1491" spans="1:11" x14ac:dyDescent="0.25">
      <c r="A1491" t="s">
        <v>3163</v>
      </c>
      <c r="B1491">
        <v>203</v>
      </c>
      <c r="C1491">
        <v>4.0712785000000001E-2</v>
      </c>
      <c r="D1491">
        <v>0.65527150000000001</v>
      </c>
      <c r="E1491">
        <v>0.90184050000000004</v>
      </c>
      <c r="F1491">
        <v>0.94467825000000005</v>
      </c>
      <c r="G1491">
        <v>1</v>
      </c>
      <c r="H1491">
        <v>6126</v>
      </c>
      <c r="I1491" t="s">
        <v>3164</v>
      </c>
      <c r="J1491" t="s">
        <v>712</v>
      </c>
      <c r="K1491" t="s">
        <v>713</v>
      </c>
    </row>
    <row r="1492" spans="1:11" x14ac:dyDescent="0.25">
      <c r="A1492" t="s">
        <v>3165</v>
      </c>
      <c r="B1492">
        <v>30</v>
      </c>
      <c r="C1492">
        <v>9.8977804000000003E-2</v>
      </c>
      <c r="D1492">
        <v>0.65448550000000005</v>
      </c>
      <c r="E1492">
        <v>0.88976379999999999</v>
      </c>
      <c r="F1492">
        <v>0.94484824000000001</v>
      </c>
      <c r="G1492">
        <v>1</v>
      </c>
      <c r="H1492">
        <v>9478</v>
      </c>
      <c r="I1492" t="s">
        <v>3166</v>
      </c>
      <c r="J1492" t="s">
        <v>712</v>
      </c>
      <c r="K1492" t="s">
        <v>713</v>
      </c>
    </row>
    <row r="1493" spans="1:11" x14ac:dyDescent="0.25">
      <c r="A1493" t="s">
        <v>3167</v>
      </c>
      <c r="B1493">
        <v>59</v>
      </c>
      <c r="C1493">
        <v>7.1750700000000001E-2</v>
      </c>
      <c r="D1493">
        <v>0.65315694000000002</v>
      </c>
      <c r="E1493">
        <v>0.90342049999999996</v>
      </c>
      <c r="F1493">
        <v>0.94493720000000003</v>
      </c>
      <c r="G1493">
        <v>1</v>
      </c>
      <c r="H1493">
        <v>5328</v>
      </c>
      <c r="I1493" t="s">
        <v>3168</v>
      </c>
      <c r="J1493" t="s">
        <v>712</v>
      </c>
      <c r="K1493" t="s">
        <v>713</v>
      </c>
    </row>
    <row r="1494" spans="1:11" x14ac:dyDescent="0.25">
      <c r="A1494" t="s">
        <v>3169</v>
      </c>
      <c r="B1494">
        <v>21</v>
      </c>
      <c r="C1494">
        <v>0.11868941</v>
      </c>
      <c r="D1494">
        <v>0.65316459999999998</v>
      </c>
      <c r="E1494">
        <v>0.88023954999999998</v>
      </c>
      <c r="F1494">
        <v>0.94556720000000005</v>
      </c>
      <c r="G1494">
        <v>1</v>
      </c>
      <c r="H1494">
        <v>6506</v>
      </c>
      <c r="I1494" t="s">
        <v>3170</v>
      </c>
      <c r="J1494" t="s">
        <v>712</v>
      </c>
      <c r="K1494" t="s">
        <v>713</v>
      </c>
    </row>
    <row r="1495" spans="1:11" x14ac:dyDescent="0.25">
      <c r="A1495" t="s">
        <v>3171</v>
      </c>
      <c r="B1495">
        <v>98</v>
      </c>
      <c r="C1495">
        <v>5.6613185000000003E-2</v>
      </c>
      <c r="D1495">
        <v>0.65176780000000001</v>
      </c>
      <c r="E1495">
        <v>0.91372549999999997</v>
      </c>
      <c r="F1495">
        <v>0.94571280000000002</v>
      </c>
      <c r="G1495">
        <v>1</v>
      </c>
      <c r="H1495">
        <v>2618</v>
      </c>
      <c r="I1495" t="s">
        <v>2123</v>
      </c>
      <c r="J1495" t="s">
        <v>712</v>
      </c>
      <c r="K1495" t="s">
        <v>713</v>
      </c>
    </row>
    <row r="1496" spans="1:11" x14ac:dyDescent="0.25">
      <c r="A1496" t="s">
        <v>3172</v>
      </c>
      <c r="B1496">
        <v>31</v>
      </c>
      <c r="C1496">
        <v>9.7861274999999998E-2</v>
      </c>
      <c r="D1496">
        <v>0.64975419999999995</v>
      </c>
      <c r="E1496">
        <v>0.89700376999999998</v>
      </c>
      <c r="F1496">
        <v>0.94715199999999999</v>
      </c>
      <c r="G1496">
        <v>1</v>
      </c>
      <c r="H1496">
        <v>9502</v>
      </c>
      <c r="I1496" t="s">
        <v>3173</v>
      </c>
      <c r="J1496" t="s">
        <v>712</v>
      </c>
      <c r="K1496" t="s">
        <v>713</v>
      </c>
    </row>
    <row r="1497" spans="1:11" x14ac:dyDescent="0.25">
      <c r="A1497" t="s">
        <v>3174</v>
      </c>
      <c r="B1497">
        <v>130</v>
      </c>
      <c r="C1497">
        <v>4.9668863000000001E-2</v>
      </c>
      <c r="D1497">
        <v>0.64670782999999998</v>
      </c>
      <c r="E1497">
        <v>0.91176469999999998</v>
      </c>
      <c r="F1497">
        <v>0.94907814000000001</v>
      </c>
      <c r="G1497">
        <v>1</v>
      </c>
      <c r="H1497">
        <v>10132</v>
      </c>
      <c r="I1497" t="s">
        <v>3175</v>
      </c>
      <c r="J1497" t="s">
        <v>712</v>
      </c>
      <c r="K1497" t="s">
        <v>713</v>
      </c>
    </row>
    <row r="1498" spans="1:11" x14ac:dyDescent="0.25">
      <c r="A1498" t="s">
        <v>3176</v>
      </c>
      <c r="B1498">
        <v>56</v>
      </c>
      <c r="C1498">
        <v>7.3732829999999999E-2</v>
      </c>
      <c r="D1498">
        <v>0.64716960000000001</v>
      </c>
      <c r="E1498">
        <v>0.91683170000000003</v>
      </c>
      <c r="F1498">
        <v>0.94923970000000002</v>
      </c>
      <c r="G1498">
        <v>1</v>
      </c>
      <c r="H1498">
        <v>368</v>
      </c>
      <c r="I1498" t="s">
        <v>3177</v>
      </c>
      <c r="J1498" t="s">
        <v>712</v>
      </c>
      <c r="K1498" t="s">
        <v>713</v>
      </c>
    </row>
    <row r="1499" spans="1:11" x14ac:dyDescent="0.25">
      <c r="A1499" t="s">
        <v>3178</v>
      </c>
      <c r="B1499">
        <v>73</v>
      </c>
      <c r="C1499">
        <v>6.4613889999999993E-2</v>
      </c>
      <c r="D1499">
        <v>0.64573544000000005</v>
      </c>
      <c r="E1499">
        <v>0.90408164000000002</v>
      </c>
      <c r="F1499">
        <v>0.94942119999999997</v>
      </c>
      <c r="G1499">
        <v>1</v>
      </c>
      <c r="H1499">
        <v>6479</v>
      </c>
      <c r="I1499" t="s">
        <v>3179</v>
      </c>
      <c r="J1499" t="s">
        <v>712</v>
      </c>
      <c r="K1499" t="s">
        <v>713</v>
      </c>
    </row>
    <row r="1500" spans="1:11" x14ac:dyDescent="0.25">
      <c r="A1500" t="s">
        <v>3180</v>
      </c>
      <c r="B1500">
        <v>32</v>
      </c>
      <c r="C1500">
        <v>9.6484979999999998E-2</v>
      </c>
      <c r="D1500">
        <v>0.64373535000000004</v>
      </c>
      <c r="E1500">
        <v>0.91601560000000004</v>
      </c>
      <c r="F1500">
        <v>0.95078209999999996</v>
      </c>
      <c r="G1500">
        <v>1</v>
      </c>
      <c r="H1500">
        <v>5774</v>
      </c>
      <c r="I1500" t="s">
        <v>3181</v>
      </c>
      <c r="J1500" t="s">
        <v>712</v>
      </c>
      <c r="K1500" t="s">
        <v>713</v>
      </c>
    </row>
    <row r="1501" spans="1:11" x14ac:dyDescent="0.25">
      <c r="A1501" t="s">
        <v>3182</v>
      </c>
      <c r="B1501">
        <v>16</v>
      </c>
      <c r="C1501">
        <v>0.13172284000000001</v>
      </c>
      <c r="D1501">
        <v>0.64145929999999995</v>
      </c>
      <c r="E1501">
        <v>0.92148759999999996</v>
      </c>
      <c r="F1501">
        <v>0.95114209999999999</v>
      </c>
      <c r="G1501">
        <v>1</v>
      </c>
      <c r="H1501">
        <v>8801</v>
      </c>
      <c r="I1501" t="s">
        <v>3183</v>
      </c>
      <c r="J1501" t="s">
        <v>712</v>
      </c>
      <c r="K1501" t="s">
        <v>713</v>
      </c>
    </row>
    <row r="1502" spans="1:11" x14ac:dyDescent="0.25">
      <c r="A1502" t="s">
        <v>3184</v>
      </c>
      <c r="B1502">
        <v>17</v>
      </c>
      <c r="C1502">
        <v>0.12777287000000001</v>
      </c>
      <c r="D1502">
        <v>0.64269430000000005</v>
      </c>
      <c r="E1502">
        <v>0.90873784000000002</v>
      </c>
      <c r="F1502">
        <v>0.9512121</v>
      </c>
      <c r="G1502">
        <v>1</v>
      </c>
      <c r="H1502">
        <v>533</v>
      </c>
      <c r="I1502" t="s">
        <v>3185</v>
      </c>
      <c r="J1502" t="s">
        <v>712</v>
      </c>
      <c r="K1502" t="s">
        <v>713</v>
      </c>
    </row>
    <row r="1503" spans="1:11" x14ac:dyDescent="0.25">
      <c r="A1503" t="s">
        <v>3186</v>
      </c>
      <c r="B1503">
        <v>47</v>
      </c>
      <c r="C1503">
        <v>7.9340110000000005E-2</v>
      </c>
      <c r="D1503">
        <v>0.64155519999999999</v>
      </c>
      <c r="E1503">
        <v>0.90962670000000001</v>
      </c>
      <c r="F1503">
        <v>0.95169040000000005</v>
      </c>
      <c r="G1503">
        <v>1</v>
      </c>
      <c r="H1503">
        <v>7966</v>
      </c>
      <c r="I1503" t="s">
        <v>3187</v>
      </c>
      <c r="J1503" t="s">
        <v>712</v>
      </c>
      <c r="K1503" t="s">
        <v>713</v>
      </c>
    </row>
    <row r="1504" spans="1:11" x14ac:dyDescent="0.25">
      <c r="A1504" t="s">
        <v>3188</v>
      </c>
      <c r="B1504">
        <v>30</v>
      </c>
      <c r="C1504">
        <v>9.8910429999999994E-2</v>
      </c>
      <c r="D1504">
        <v>0.63947520000000002</v>
      </c>
      <c r="E1504">
        <v>0.90388170000000001</v>
      </c>
      <c r="F1504">
        <v>0.95248920000000004</v>
      </c>
      <c r="G1504">
        <v>1</v>
      </c>
      <c r="H1504">
        <v>1470</v>
      </c>
      <c r="I1504" t="s">
        <v>3189</v>
      </c>
      <c r="J1504" t="s">
        <v>712</v>
      </c>
      <c r="K1504" t="s">
        <v>713</v>
      </c>
    </row>
    <row r="1505" spans="1:11" x14ac:dyDescent="0.25">
      <c r="A1505" t="s">
        <v>3190</v>
      </c>
      <c r="B1505">
        <v>18</v>
      </c>
      <c r="C1505">
        <v>0.12668787000000001</v>
      </c>
      <c r="D1505">
        <v>0.63744265</v>
      </c>
      <c r="E1505">
        <v>0.89094649999999997</v>
      </c>
      <c r="F1505">
        <v>0.95253200000000005</v>
      </c>
      <c r="G1505">
        <v>1</v>
      </c>
      <c r="H1505">
        <v>8932</v>
      </c>
      <c r="I1505" t="s">
        <v>3191</v>
      </c>
      <c r="J1505" t="s">
        <v>712</v>
      </c>
      <c r="K1505" t="s">
        <v>713</v>
      </c>
    </row>
    <row r="1506" spans="1:11" x14ac:dyDescent="0.25">
      <c r="A1506" t="s">
        <v>445</v>
      </c>
      <c r="B1506">
        <v>32</v>
      </c>
      <c r="C1506">
        <v>9.5073009999999999E-2</v>
      </c>
      <c r="D1506">
        <v>0.63776809999999995</v>
      </c>
      <c r="E1506">
        <v>0.89336013999999997</v>
      </c>
      <c r="F1506">
        <v>0.95289290000000004</v>
      </c>
      <c r="G1506">
        <v>1</v>
      </c>
      <c r="H1506">
        <v>1694</v>
      </c>
      <c r="I1506" t="s">
        <v>3056</v>
      </c>
      <c r="J1506" t="s">
        <v>712</v>
      </c>
      <c r="K1506" t="s">
        <v>713</v>
      </c>
    </row>
    <row r="1507" spans="1:11" x14ac:dyDescent="0.25">
      <c r="A1507" t="s">
        <v>3192</v>
      </c>
      <c r="B1507">
        <v>20</v>
      </c>
      <c r="C1507">
        <v>0.119709186</v>
      </c>
      <c r="D1507">
        <v>0.63776940000000004</v>
      </c>
      <c r="E1507">
        <v>0.92673265999999999</v>
      </c>
      <c r="F1507">
        <v>0.95352733000000001</v>
      </c>
      <c r="G1507">
        <v>1</v>
      </c>
      <c r="H1507">
        <v>9069</v>
      </c>
      <c r="I1507" t="s">
        <v>3193</v>
      </c>
      <c r="J1507" t="s">
        <v>712</v>
      </c>
      <c r="K1507" t="s">
        <v>713</v>
      </c>
    </row>
    <row r="1508" spans="1:11" x14ac:dyDescent="0.25">
      <c r="A1508" t="s">
        <v>3194</v>
      </c>
      <c r="B1508">
        <v>43</v>
      </c>
      <c r="C1508">
        <v>8.1410319999999994E-2</v>
      </c>
      <c r="D1508">
        <v>0.63198255999999997</v>
      </c>
      <c r="E1508">
        <v>0.92040820000000001</v>
      </c>
      <c r="F1508">
        <v>0.95512956000000004</v>
      </c>
      <c r="G1508">
        <v>1</v>
      </c>
      <c r="H1508">
        <v>3685</v>
      </c>
      <c r="I1508" t="s">
        <v>3195</v>
      </c>
      <c r="J1508" t="s">
        <v>712</v>
      </c>
      <c r="K1508" t="s">
        <v>713</v>
      </c>
    </row>
    <row r="1509" spans="1:11" x14ac:dyDescent="0.25">
      <c r="A1509" t="s">
        <v>3196</v>
      </c>
      <c r="B1509">
        <v>18</v>
      </c>
      <c r="C1509">
        <v>0.123849705</v>
      </c>
      <c r="D1509">
        <v>0.63106479999999998</v>
      </c>
      <c r="E1509">
        <v>0.90243899999999999</v>
      </c>
      <c r="F1509">
        <v>0.95539450000000004</v>
      </c>
      <c r="G1509">
        <v>1</v>
      </c>
      <c r="H1509">
        <v>2289</v>
      </c>
      <c r="I1509" t="s">
        <v>1207</v>
      </c>
      <c r="J1509" t="s">
        <v>712</v>
      </c>
      <c r="K1509" t="s">
        <v>713</v>
      </c>
    </row>
    <row r="1510" spans="1:11" x14ac:dyDescent="0.25">
      <c r="A1510" t="s">
        <v>3197</v>
      </c>
      <c r="B1510">
        <v>247</v>
      </c>
      <c r="C1510">
        <v>3.5154853E-2</v>
      </c>
      <c r="D1510">
        <v>0.6323936</v>
      </c>
      <c r="E1510">
        <v>0.90857140000000003</v>
      </c>
      <c r="F1510">
        <v>0.95540769999999997</v>
      </c>
      <c r="G1510">
        <v>1</v>
      </c>
      <c r="H1510">
        <v>4001</v>
      </c>
      <c r="I1510" t="s">
        <v>3198</v>
      </c>
      <c r="J1510" t="s">
        <v>712</v>
      </c>
      <c r="K1510" t="s">
        <v>713</v>
      </c>
    </row>
    <row r="1511" spans="1:11" x14ac:dyDescent="0.25">
      <c r="A1511" t="s">
        <v>3199</v>
      </c>
      <c r="B1511">
        <v>35</v>
      </c>
      <c r="C1511">
        <v>9.0519939999999993E-2</v>
      </c>
      <c r="D1511">
        <v>0.63312999999999997</v>
      </c>
      <c r="E1511">
        <v>0.92234850000000002</v>
      </c>
      <c r="F1511">
        <v>0.95596389999999998</v>
      </c>
      <c r="G1511">
        <v>1</v>
      </c>
      <c r="H1511">
        <v>3382</v>
      </c>
      <c r="I1511" t="s">
        <v>3200</v>
      </c>
      <c r="J1511" t="s">
        <v>712</v>
      </c>
      <c r="K1511" t="s">
        <v>713</v>
      </c>
    </row>
    <row r="1512" spans="1:11" x14ac:dyDescent="0.25">
      <c r="A1512" t="s">
        <v>3201</v>
      </c>
      <c r="B1512">
        <v>495</v>
      </c>
      <c r="C1512">
        <v>2.5124064000000002E-2</v>
      </c>
      <c r="D1512">
        <v>0.63242069999999995</v>
      </c>
      <c r="E1512">
        <v>0.91683990000000004</v>
      </c>
      <c r="F1512">
        <v>0.95601610000000004</v>
      </c>
      <c r="G1512">
        <v>1</v>
      </c>
      <c r="H1512">
        <v>774</v>
      </c>
      <c r="I1512" t="s">
        <v>3202</v>
      </c>
      <c r="J1512" t="s">
        <v>712</v>
      </c>
      <c r="K1512" t="s">
        <v>713</v>
      </c>
    </row>
    <row r="1513" spans="1:11" x14ac:dyDescent="0.25">
      <c r="A1513" t="s">
        <v>524</v>
      </c>
      <c r="B1513">
        <v>46</v>
      </c>
      <c r="C1513">
        <v>7.8334829999999994E-2</v>
      </c>
      <c r="D1513">
        <v>0.62817365000000003</v>
      </c>
      <c r="E1513">
        <v>0.94188373999999997</v>
      </c>
      <c r="F1513">
        <v>0.95742590000000005</v>
      </c>
      <c r="G1513">
        <v>1</v>
      </c>
      <c r="H1513">
        <v>809</v>
      </c>
      <c r="I1513" t="s">
        <v>1894</v>
      </c>
      <c r="J1513" t="s">
        <v>712</v>
      </c>
      <c r="K1513" t="s">
        <v>713</v>
      </c>
    </row>
    <row r="1514" spans="1:11" x14ac:dyDescent="0.25">
      <c r="A1514" t="s">
        <v>3203</v>
      </c>
      <c r="B1514">
        <v>21</v>
      </c>
      <c r="C1514">
        <v>0.11460463999999999</v>
      </c>
      <c r="D1514">
        <v>0.62262569999999995</v>
      </c>
      <c r="E1514">
        <v>0.91093117000000001</v>
      </c>
      <c r="F1514">
        <v>0.9617291</v>
      </c>
      <c r="G1514">
        <v>1</v>
      </c>
      <c r="H1514">
        <v>830</v>
      </c>
      <c r="I1514" t="s">
        <v>1821</v>
      </c>
      <c r="J1514" t="s">
        <v>712</v>
      </c>
      <c r="K1514" t="s">
        <v>713</v>
      </c>
    </row>
    <row r="1515" spans="1:11" x14ac:dyDescent="0.25">
      <c r="A1515" t="s">
        <v>3204</v>
      </c>
      <c r="B1515">
        <v>32</v>
      </c>
      <c r="C1515">
        <v>9.2059639999999998E-2</v>
      </c>
      <c r="D1515">
        <v>0.62017129999999998</v>
      </c>
      <c r="E1515">
        <v>0.95503210000000005</v>
      </c>
      <c r="F1515">
        <v>0.96323930000000002</v>
      </c>
      <c r="G1515">
        <v>1</v>
      </c>
      <c r="H1515">
        <v>9235</v>
      </c>
      <c r="I1515" t="s">
        <v>3205</v>
      </c>
      <c r="J1515" t="s">
        <v>712</v>
      </c>
      <c r="K1515" t="s">
        <v>713</v>
      </c>
    </row>
    <row r="1516" spans="1:11" x14ac:dyDescent="0.25">
      <c r="A1516" t="s">
        <v>3206</v>
      </c>
      <c r="B1516">
        <v>31</v>
      </c>
      <c r="C1516">
        <v>9.2899640000000006E-2</v>
      </c>
      <c r="D1516">
        <v>0.61606970000000005</v>
      </c>
      <c r="E1516">
        <v>0.93699189999999999</v>
      </c>
      <c r="F1516">
        <v>0.96600299999999995</v>
      </c>
      <c r="G1516">
        <v>1</v>
      </c>
      <c r="H1516">
        <v>7090</v>
      </c>
      <c r="I1516" t="s">
        <v>3207</v>
      </c>
      <c r="J1516" t="s">
        <v>712</v>
      </c>
      <c r="K1516" t="s">
        <v>713</v>
      </c>
    </row>
    <row r="1517" spans="1:11" x14ac:dyDescent="0.25">
      <c r="A1517" t="s">
        <v>652</v>
      </c>
      <c r="B1517">
        <v>27</v>
      </c>
      <c r="C1517">
        <v>9.8545579999999994E-2</v>
      </c>
      <c r="D1517">
        <v>0.61325750000000001</v>
      </c>
      <c r="E1517">
        <v>0.9483471</v>
      </c>
      <c r="F1517">
        <v>0.96771079999999998</v>
      </c>
      <c r="G1517">
        <v>1</v>
      </c>
      <c r="H1517">
        <v>8633</v>
      </c>
      <c r="I1517" t="s">
        <v>3208</v>
      </c>
      <c r="J1517" t="s">
        <v>712</v>
      </c>
      <c r="K1517" t="s">
        <v>713</v>
      </c>
    </row>
    <row r="1518" spans="1:11" x14ac:dyDescent="0.25">
      <c r="A1518" t="s">
        <v>3209</v>
      </c>
      <c r="B1518">
        <v>73</v>
      </c>
      <c r="C1518">
        <v>6.2056760000000002E-2</v>
      </c>
      <c r="D1518">
        <v>0.6124233</v>
      </c>
      <c r="E1518">
        <v>0.95378149999999995</v>
      </c>
      <c r="F1518">
        <v>0.96775292999999996</v>
      </c>
      <c r="G1518">
        <v>1</v>
      </c>
      <c r="H1518">
        <v>9798</v>
      </c>
      <c r="I1518" t="s">
        <v>3210</v>
      </c>
      <c r="J1518" t="s">
        <v>712</v>
      </c>
      <c r="K1518" t="s">
        <v>713</v>
      </c>
    </row>
    <row r="1519" spans="1:11" x14ac:dyDescent="0.25">
      <c r="A1519" t="s">
        <v>3211</v>
      </c>
      <c r="B1519">
        <v>131</v>
      </c>
      <c r="C1519">
        <v>4.5321867000000002E-2</v>
      </c>
      <c r="D1519">
        <v>0.60575944000000004</v>
      </c>
      <c r="E1519">
        <v>0.93461539999999999</v>
      </c>
      <c r="F1519">
        <v>0.97239410000000004</v>
      </c>
      <c r="G1519">
        <v>1</v>
      </c>
      <c r="H1519">
        <v>2928</v>
      </c>
      <c r="I1519" t="s">
        <v>3212</v>
      </c>
      <c r="J1519" t="s">
        <v>712</v>
      </c>
      <c r="K1519" t="s">
        <v>713</v>
      </c>
    </row>
    <row r="1520" spans="1:11" x14ac:dyDescent="0.25">
      <c r="A1520" t="s">
        <v>3213</v>
      </c>
      <c r="B1520">
        <v>367</v>
      </c>
      <c r="C1520">
        <v>2.8279858000000001E-2</v>
      </c>
      <c r="D1520">
        <v>0.60468319999999998</v>
      </c>
      <c r="E1520">
        <v>0.94057374999999999</v>
      </c>
      <c r="F1520">
        <v>0.97258829999999996</v>
      </c>
      <c r="G1520">
        <v>1</v>
      </c>
      <c r="H1520">
        <v>6515</v>
      </c>
      <c r="I1520" t="s">
        <v>3214</v>
      </c>
      <c r="J1520" t="s">
        <v>712</v>
      </c>
      <c r="K1520" t="s">
        <v>713</v>
      </c>
    </row>
    <row r="1521" spans="1:11" x14ac:dyDescent="0.25">
      <c r="A1521" t="s">
        <v>3215</v>
      </c>
      <c r="B1521">
        <v>80</v>
      </c>
      <c r="C1521">
        <v>5.6428142000000001E-2</v>
      </c>
      <c r="D1521">
        <v>0.60339010000000004</v>
      </c>
      <c r="E1521">
        <v>0.94695479999999999</v>
      </c>
      <c r="F1521">
        <v>0.97293399999999997</v>
      </c>
      <c r="G1521">
        <v>1</v>
      </c>
      <c r="H1521">
        <v>1981</v>
      </c>
      <c r="I1521" t="s">
        <v>2707</v>
      </c>
      <c r="J1521" t="s">
        <v>712</v>
      </c>
      <c r="K1521" t="s">
        <v>713</v>
      </c>
    </row>
    <row r="1522" spans="1:11" x14ac:dyDescent="0.25">
      <c r="A1522" t="s">
        <v>3216</v>
      </c>
      <c r="B1522">
        <v>16</v>
      </c>
      <c r="C1522">
        <v>0.12199106</v>
      </c>
      <c r="D1522">
        <v>0.59875244000000005</v>
      </c>
      <c r="E1522">
        <v>0.95043105000000006</v>
      </c>
      <c r="F1522">
        <v>0.97509409999999996</v>
      </c>
      <c r="G1522">
        <v>1</v>
      </c>
      <c r="H1522">
        <v>7542</v>
      </c>
      <c r="I1522" t="s">
        <v>3217</v>
      </c>
      <c r="J1522" t="s">
        <v>712</v>
      </c>
      <c r="K1522" t="s">
        <v>713</v>
      </c>
    </row>
    <row r="1523" spans="1:11" x14ac:dyDescent="0.25">
      <c r="A1523" t="s">
        <v>3218</v>
      </c>
      <c r="B1523">
        <v>21</v>
      </c>
      <c r="C1523">
        <v>0.10785061</v>
      </c>
      <c r="D1523">
        <v>0.59779570000000004</v>
      </c>
      <c r="E1523">
        <v>0.92996109999999998</v>
      </c>
      <c r="F1523">
        <v>0.97519029999999995</v>
      </c>
      <c r="G1523">
        <v>1</v>
      </c>
      <c r="H1523">
        <v>5064</v>
      </c>
      <c r="I1523" t="s">
        <v>2314</v>
      </c>
      <c r="J1523" t="s">
        <v>712</v>
      </c>
      <c r="K1523" t="s">
        <v>713</v>
      </c>
    </row>
    <row r="1524" spans="1:11" x14ac:dyDescent="0.25">
      <c r="A1524" t="s">
        <v>3219</v>
      </c>
      <c r="B1524">
        <v>29</v>
      </c>
      <c r="C1524">
        <v>9.3152849999999995E-2</v>
      </c>
      <c r="D1524">
        <v>0.59467924000000005</v>
      </c>
      <c r="E1524">
        <v>0.95286890000000002</v>
      </c>
      <c r="F1524">
        <v>0.97545605999999996</v>
      </c>
      <c r="G1524">
        <v>1</v>
      </c>
      <c r="H1524">
        <v>3880</v>
      </c>
      <c r="I1524" t="s">
        <v>1134</v>
      </c>
      <c r="J1524" t="s">
        <v>712</v>
      </c>
      <c r="K1524" t="s">
        <v>713</v>
      </c>
    </row>
    <row r="1525" spans="1:11" x14ac:dyDescent="0.25">
      <c r="A1525" t="s">
        <v>3220</v>
      </c>
      <c r="B1525">
        <v>49</v>
      </c>
      <c r="C1525">
        <v>7.2436585999999997E-2</v>
      </c>
      <c r="D1525">
        <v>0.59887469999999998</v>
      </c>
      <c r="E1525">
        <v>0.94423080000000004</v>
      </c>
      <c r="F1525">
        <v>0.97565204000000005</v>
      </c>
      <c r="G1525">
        <v>1</v>
      </c>
      <c r="H1525">
        <v>1886</v>
      </c>
      <c r="I1525" t="s">
        <v>3221</v>
      </c>
      <c r="J1525" t="s">
        <v>712</v>
      </c>
      <c r="K1525" t="s">
        <v>713</v>
      </c>
    </row>
    <row r="1526" spans="1:11" x14ac:dyDescent="0.25">
      <c r="A1526" t="s">
        <v>687</v>
      </c>
      <c r="B1526">
        <v>130</v>
      </c>
      <c r="C1526">
        <v>4.4879276000000003E-2</v>
      </c>
      <c r="D1526">
        <v>0.59500629999999999</v>
      </c>
      <c r="E1526">
        <v>0.96531789999999995</v>
      </c>
      <c r="F1526">
        <v>0.9758848</v>
      </c>
      <c r="G1526">
        <v>1</v>
      </c>
      <c r="H1526">
        <v>2707</v>
      </c>
      <c r="I1526" t="s">
        <v>3222</v>
      </c>
      <c r="J1526" t="s">
        <v>712</v>
      </c>
      <c r="K1526" t="s">
        <v>713</v>
      </c>
    </row>
    <row r="1527" spans="1:11" x14ac:dyDescent="0.25">
      <c r="A1527" t="s">
        <v>3223</v>
      </c>
      <c r="B1527">
        <v>32</v>
      </c>
      <c r="C1527">
        <v>8.820828E-2</v>
      </c>
      <c r="D1527">
        <v>0.59577530000000001</v>
      </c>
      <c r="E1527">
        <v>0.93711966000000002</v>
      </c>
      <c r="F1527">
        <v>0.97599035999999995</v>
      </c>
      <c r="G1527">
        <v>1</v>
      </c>
      <c r="H1527">
        <v>4499</v>
      </c>
      <c r="I1527" t="s">
        <v>2861</v>
      </c>
      <c r="J1527" t="s">
        <v>712</v>
      </c>
      <c r="K1527" t="s">
        <v>713</v>
      </c>
    </row>
    <row r="1528" spans="1:11" x14ac:dyDescent="0.25">
      <c r="A1528" t="s">
        <v>3224</v>
      </c>
      <c r="B1528">
        <v>48</v>
      </c>
      <c r="C1528">
        <v>7.0693080000000005E-2</v>
      </c>
      <c r="D1528">
        <v>0.58249759999999995</v>
      </c>
      <c r="E1528">
        <v>0.94610780000000005</v>
      </c>
      <c r="F1528">
        <v>0.98186046000000005</v>
      </c>
      <c r="G1528">
        <v>1</v>
      </c>
      <c r="H1528">
        <v>823</v>
      </c>
      <c r="I1528" t="s">
        <v>1580</v>
      </c>
      <c r="J1528" t="s">
        <v>712</v>
      </c>
      <c r="K1528" t="s">
        <v>713</v>
      </c>
    </row>
    <row r="1529" spans="1:11" x14ac:dyDescent="0.25">
      <c r="A1529" t="s">
        <v>3225</v>
      </c>
      <c r="B1529">
        <v>236</v>
      </c>
      <c r="C1529">
        <v>3.2277149999999998E-2</v>
      </c>
      <c r="D1529">
        <v>0.58301060000000005</v>
      </c>
      <c r="E1529">
        <v>0.96442689999999998</v>
      </c>
      <c r="F1529">
        <v>0.98212820000000001</v>
      </c>
      <c r="G1529">
        <v>1</v>
      </c>
      <c r="H1529">
        <v>8539</v>
      </c>
      <c r="I1529" t="s">
        <v>3226</v>
      </c>
      <c r="J1529" t="s">
        <v>712</v>
      </c>
      <c r="K1529" t="s">
        <v>713</v>
      </c>
    </row>
    <row r="1530" spans="1:11" x14ac:dyDescent="0.25">
      <c r="A1530" t="s">
        <v>3227</v>
      </c>
      <c r="B1530">
        <v>37</v>
      </c>
      <c r="C1530">
        <v>8.1202759999999999E-2</v>
      </c>
      <c r="D1530">
        <v>0.57866572999999999</v>
      </c>
      <c r="E1530">
        <v>0.94556450000000003</v>
      </c>
      <c r="F1530">
        <v>0.98240110000000003</v>
      </c>
      <c r="G1530">
        <v>1</v>
      </c>
      <c r="H1530">
        <v>591</v>
      </c>
      <c r="I1530" t="s">
        <v>3228</v>
      </c>
      <c r="J1530" t="s">
        <v>712</v>
      </c>
      <c r="K1530" t="s">
        <v>713</v>
      </c>
    </row>
    <row r="1531" spans="1:11" x14ac:dyDescent="0.25">
      <c r="A1531" t="s">
        <v>3229</v>
      </c>
      <c r="B1531">
        <v>33</v>
      </c>
      <c r="C1531">
        <v>8.5248190000000001E-2</v>
      </c>
      <c r="D1531">
        <v>0.58338814999999999</v>
      </c>
      <c r="E1531">
        <v>0.95339805</v>
      </c>
      <c r="F1531">
        <v>0.98251370000000005</v>
      </c>
      <c r="G1531">
        <v>1</v>
      </c>
      <c r="H1531">
        <v>8999</v>
      </c>
      <c r="I1531" t="s">
        <v>3230</v>
      </c>
      <c r="J1531" t="s">
        <v>712</v>
      </c>
      <c r="K1531" t="s">
        <v>713</v>
      </c>
    </row>
    <row r="1532" spans="1:11" x14ac:dyDescent="0.25">
      <c r="A1532" t="s">
        <v>3231</v>
      </c>
      <c r="B1532">
        <v>72</v>
      </c>
      <c r="C1532">
        <v>5.6910016000000001E-2</v>
      </c>
      <c r="D1532">
        <v>0.5763104</v>
      </c>
      <c r="E1532">
        <v>0.97211159999999996</v>
      </c>
      <c r="F1532">
        <v>0.98263215999999998</v>
      </c>
      <c r="G1532">
        <v>1</v>
      </c>
      <c r="H1532">
        <v>3932</v>
      </c>
      <c r="I1532" t="s">
        <v>2655</v>
      </c>
      <c r="J1532" t="s">
        <v>712</v>
      </c>
      <c r="K1532" t="s">
        <v>713</v>
      </c>
    </row>
    <row r="1533" spans="1:11" x14ac:dyDescent="0.25">
      <c r="A1533" t="s">
        <v>3232</v>
      </c>
      <c r="B1533">
        <v>107</v>
      </c>
      <c r="C1533">
        <v>4.7753915000000001E-2</v>
      </c>
      <c r="D1533">
        <v>0.58007889999999995</v>
      </c>
      <c r="E1533">
        <v>0.97222220000000004</v>
      </c>
      <c r="F1533">
        <v>0.98278533999999995</v>
      </c>
      <c r="G1533">
        <v>1</v>
      </c>
      <c r="H1533">
        <v>9485</v>
      </c>
      <c r="I1533" t="s">
        <v>3233</v>
      </c>
      <c r="J1533" t="s">
        <v>712</v>
      </c>
      <c r="K1533" t="s">
        <v>713</v>
      </c>
    </row>
    <row r="1534" spans="1:11" x14ac:dyDescent="0.25">
      <c r="A1534" t="s">
        <v>3234</v>
      </c>
      <c r="B1534">
        <v>126</v>
      </c>
      <c r="C1534">
        <v>4.35211E-2</v>
      </c>
      <c r="D1534">
        <v>0.57904469999999997</v>
      </c>
      <c r="E1534">
        <v>0.96868885000000005</v>
      </c>
      <c r="F1534">
        <v>0.98281790000000002</v>
      </c>
      <c r="G1534">
        <v>1</v>
      </c>
      <c r="H1534">
        <v>8370</v>
      </c>
      <c r="I1534" t="s">
        <v>3235</v>
      </c>
      <c r="J1534" t="s">
        <v>712</v>
      </c>
      <c r="K1534" t="s">
        <v>713</v>
      </c>
    </row>
    <row r="1535" spans="1:11" x14ac:dyDescent="0.25">
      <c r="A1535" t="s">
        <v>3236</v>
      </c>
      <c r="B1535">
        <v>47</v>
      </c>
      <c r="C1535">
        <v>7.1092859999999994E-2</v>
      </c>
      <c r="D1535">
        <v>0.57658666000000003</v>
      </c>
      <c r="E1535">
        <v>0.96</v>
      </c>
      <c r="F1535">
        <v>0.98307500000000003</v>
      </c>
      <c r="G1535">
        <v>1</v>
      </c>
      <c r="H1535">
        <v>2479</v>
      </c>
      <c r="I1535" t="s">
        <v>1929</v>
      </c>
      <c r="J1535" t="s">
        <v>712</v>
      </c>
      <c r="K1535" t="s">
        <v>713</v>
      </c>
    </row>
    <row r="1536" spans="1:11" x14ac:dyDescent="0.25">
      <c r="A1536" t="s">
        <v>3237</v>
      </c>
      <c r="B1536">
        <v>51</v>
      </c>
      <c r="C1536">
        <v>6.8600393999999995E-2</v>
      </c>
      <c r="D1536">
        <v>0.57184829999999998</v>
      </c>
      <c r="E1536">
        <v>0.95833330000000005</v>
      </c>
      <c r="F1536">
        <v>0.9846241</v>
      </c>
      <c r="G1536">
        <v>1</v>
      </c>
      <c r="H1536">
        <v>324</v>
      </c>
      <c r="I1536" t="s">
        <v>3238</v>
      </c>
      <c r="J1536" t="s">
        <v>712</v>
      </c>
      <c r="K1536" t="s">
        <v>713</v>
      </c>
    </row>
    <row r="1537" spans="1:11" x14ac:dyDescent="0.25">
      <c r="A1537" t="s">
        <v>3239</v>
      </c>
      <c r="B1537">
        <v>33</v>
      </c>
      <c r="C1537">
        <v>8.2679310000000006E-2</v>
      </c>
      <c r="D1537">
        <v>0.56922346000000001</v>
      </c>
      <c r="E1537">
        <v>0.95801526000000004</v>
      </c>
      <c r="F1537">
        <v>0.98553186999999998</v>
      </c>
      <c r="G1537">
        <v>1</v>
      </c>
      <c r="H1537">
        <v>3401</v>
      </c>
      <c r="I1537" t="s">
        <v>3240</v>
      </c>
      <c r="J1537" t="s">
        <v>712</v>
      </c>
      <c r="K1537" t="s">
        <v>713</v>
      </c>
    </row>
    <row r="1538" spans="1:11" x14ac:dyDescent="0.25">
      <c r="A1538" t="s">
        <v>3241</v>
      </c>
      <c r="B1538">
        <v>59</v>
      </c>
      <c r="C1538">
        <v>6.2035590000000002E-2</v>
      </c>
      <c r="D1538">
        <v>0.56510269999999996</v>
      </c>
      <c r="E1538">
        <v>0.96835439999999995</v>
      </c>
      <c r="F1538">
        <v>0.98600180000000004</v>
      </c>
      <c r="G1538">
        <v>1</v>
      </c>
      <c r="H1538">
        <v>2657</v>
      </c>
      <c r="I1538" t="s">
        <v>3242</v>
      </c>
      <c r="J1538" t="s">
        <v>712</v>
      </c>
      <c r="K1538" t="s">
        <v>713</v>
      </c>
    </row>
    <row r="1539" spans="1:11" x14ac:dyDescent="0.25">
      <c r="A1539" t="s">
        <v>3243</v>
      </c>
      <c r="B1539">
        <v>15</v>
      </c>
      <c r="C1539">
        <v>0.120643124</v>
      </c>
      <c r="D1539">
        <v>0.56362294999999996</v>
      </c>
      <c r="E1539">
        <v>0.97017889999999996</v>
      </c>
      <c r="F1539">
        <v>0.98616976000000001</v>
      </c>
      <c r="G1539">
        <v>1</v>
      </c>
      <c r="H1539">
        <v>6692</v>
      </c>
      <c r="I1539" t="s">
        <v>3244</v>
      </c>
      <c r="J1539" t="s">
        <v>712</v>
      </c>
      <c r="K1539" t="s">
        <v>713</v>
      </c>
    </row>
    <row r="1540" spans="1:11" x14ac:dyDescent="0.25">
      <c r="A1540" t="s">
        <v>3245</v>
      </c>
      <c r="B1540">
        <v>25</v>
      </c>
      <c r="C1540">
        <v>9.3267249999999996E-2</v>
      </c>
      <c r="D1540">
        <v>0.56236463999999997</v>
      </c>
      <c r="E1540">
        <v>0.95938104000000002</v>
      </c>
      <c r="F1540">
        <v>0.98618470000000003</v>
      </c>
      <c r="G1540">
        <v>1</v>
      </c>
      <c r="H1540">
        <v>3788</v>
      </c>
      <c r="I1540" t="s">
        <v>1524</v>
      </c>
      <c r="J1540" t="s">
        <v>712</v>
      </c>
      <c r="K1540" t="s">
        <v>713</v>
      </c>
    </row>
    <row r="1541" spans="1:11" x14ac:dyDescent="0.25">
      <c r="A1541" t="s">
        <v>3246</v>
      </c>
      <c r="B1541">
        <v>187</v>
      </c>
      <c r="C1541">
        <v>3.5675055999999997E-2</v>
      </c>
      <c r="D1541">
        <v>0.56590720000000005</v>
      </c>
      <c r="E1541">
        <v>0.95903163999999996</v>
      </c>
      <c r="F1541">
        <v>0.98618819999999996</v>
      </c>
      <c r="G1541">
        <v>1</v>
      </c>
      <c r="H1541">
        <v>7033</v>
      </c>
      <c r="I1541" t="s">
        <v>3247</v>
      </c>
      <c r="J1541" t="s">
        <v>712</v>
      </c>
      <c r="K1541" t="s">
        <v>713</v>
      </c>
    </row>
    <row r="1542" spans="1:11" x14ac:dyDescent="0.25">
      <c r="A1542" t="s">
        <v>3248</v>
      </c>
      <c r="B1542">
        <v>16</v>
      </c>
      <c r="C1542">
        <v>0.1162884</v>
      </c>
      <c r="D1542">
        <v>0.55904909999999997</v>
      </c>
      <c r="E1542">
        <v>0.97011954</v>
      </c>
      <c r="F1542">
        <v>0.98660946000000005</v>
      </c>
      <c r="G1542">
        <v>1</v>
      </c>
      <c r="H1542">
        <v>96</v>
      </c>
      <c r="I1542" t="s">
        <v>3249</v>
      </c>
      <c r="J1542" t="s">
        <v>712</v>
      </c>
      <c r="K1542" t="s">
        <v>713</v>
      </c>
    </row>
    <row r="1543" spans="1:11" x14ac:dyDescent="0.25">
      <c r="A1543" t="s">
        <v>3250</v>
      </c>
      <c r="B1543">
        <v>25</v>
      </c>
      <c r="C1543">
        <v>9.5594704000000003E-2</v>
      </c>
      <c r="D1543">
        <v>0.56616670000000002</v>
      </c>
      <c r="E1543">
        <v>0.959596</v>
      </c>
      <c r="F1543">
        <v>0.98666924</v>
      </c>
      <c r="G1543">
        <v>1</v>
      </c>
      <c r="H1543">
        <v>5510</v>
      </c>
      <c r="I1543" t="s">
        <v>3251</v>
      </c>
      <c r="J1543" t="s">
        <v>712</v>
      </c>
      <c r="K1543" t="s">
        <v>713</v>
      </c>
    </row>
    <row r="1544" spans="1:11" x14ac:dyDescent="0.25">
      <c r="A1544" t="s">
        <v>437</v>
      </c>
      <c r="B1544">
        <v>21</v>
      </c>
      <c r="C1544">
        <v>0.10070775999999999</v>
      </c>
      <c r="D1544">
        <v>0.55973077000000004</v>
      </c>
      <c r="E1544">
        <v>0.95183044999999999</v>
      </c>
      <c r="F1544">
        <v>0.98692760000000002</v>
      </c>
      <c r="G1544">
        <v>1</v>
      </c>
      <c r="H1544">
        <v>6702</v>
      </c>
      <c r="I1544" t="s">
        <v>3252</v>
      </c>
      <c r="J1544" t="s">
        <v>712</v>
      </c>
      <c r="K1544" t="s">
        <v>713</v>
      </c>
    </row>
    <row r="1545" spans="1:11" x14ac:dyDescent="0.25">
      <c r="A1545" t="s">
        <v>3253</v>
      </c>
      <c r="B1545">
        <v>27</v>
      </c>
      <c r="C1545">
        <v>9.0746519999999997E-2</v>
      </c>
      <c r="D1545">
        <v>0.55572116000000005</v>
      </c>
      <c r="E1545">
        <v>0.96599999999999997</v>
      </c>
      <c r="F1545">
        <v>0.98698604000000001</v>
      </c>
      <c r="G1545">
        <v>1</v>
      </c>
      <c r="H1545">
        <v>7909</v>
      </c>
      <c r="I1545" t="s">
        <v>3254</v>
      </c>
      <c r="J1545" t="s">
        <v>712</v>
      </c>
      <c r="K1545" t="s">
        <v>713</v>
      </c>
    </row>
    <row r="1546" spans="1:11" x14ac:dyDescent="0.25">
      <c r="A1546" t="s">
        <v>3255</v>
      </c>
      <c r="B1546">
        <v>26</v>
      </c>
      <c r="C1546">
        <v>9.1047439999999993E-2</v>
      </c>
      <c r="D1546">
        <v>0.55608299999999999</v>
      </c>
      <c r="E1546">
        <v>0.95626239999999996</v>
      </c>
      <c r="F1546">
        <v>0.98744303</v>
      </c>
      <c r="G1546">
        <v>1</v>
      </c>
      <c r="H1546">
        <v>9508</v>
      </c>
      <c r="I1546" t="s">
        <v>3256</v>
      </c>
      <c r="J1546" t="s">
        <v>712</v>
      </c>
      <c r="K1546" t="s">
        <v>713</v>
      </c>
    </row>
    <row r="1547" spans="1:11" x14ac:dyDescent="0.25">
      <c r="A1547" t="s">
        <v>3257</v>
      </c>
      <c r="B1547">
        <v>71</v>
      </c>
      <c r="C1547">
        <v>5.5116467000000002E-2</v>
      </c>
      <c r="D1547">
        <v>0.55285024999999999</v>
      </c>
      <c r="E1547">
        <v>0.97154474000000002</v>
      </c>
      <c r="F1547">
        <v>0.98775535999999997</v>
      </c>
      <c r="G1547">
        <v>1</v>
      </c>
      <c r="H1547">
        <v>8630</v>
      </c>
      <c r="I1547" t="s">
        <v>3258</v>
      </c>
      <c r="J1547" t="s">
        <v>712</v>
      </c>
      <c r="K1547" t="s">
        <v>713</v>
      </c>
    </row>
    <row r="1548" spans="1:11" x14ac:dyDescent="0.25">
      <c r="A1548" t="s">
        <v>3259</v>
      </c>
      <c r="B1548">
        <v>47</v>
      </c>
      <c r="C1548">
        <v>6.7156084000000005E-2</v>
      </c>
      <c r="D1548">
        <v>0.54845969999999999</v>
      </c>
      <c r="E1548">
        <v>0.95325199999999999</v>
      </c>
      <c r="F1548">
        <v>0.98850709999999997</v>
      </c>
      <c r="G1548">
        <v>1</v>
      </c>
      <c r="H1548">
        <v>1360</v>
      </c>
      <c r="I1548" t="s">
        <v>3260</v>
      </c>
      <c r="J1548" t="s">
        <v>712</v>
      </c>
      <c r="K1548" t="s">
        <v>713</v>
      </c>
    </row>
    <row r="1549" spans="1:11" x14ac:dyDescent="0.25">
      <c r="A1549" t="s">
        <v>3261</v>
      </c>
      <c r="B1549">
        <v>16</v>
      </c>
      <c r="C1549">
        <v>0.11556625</v>
      </c>
      <c r="D1549">
        <v>0.5497689</v>
      </c>
      <c r="E1549">
        <v>0.98062015000000002</v>
      </c>
      <c r="F1549">
        <v>0.988568</v>
      </c>
      <c r="G1549">
        <v>1</v>
      </c>
      <c r="H1549">
        <v>1469</v>
      </c>
      <c r="I1549" t="s">
        <v>3262</v>
      </c>
      <c r="J1549" t="s">
        <v>712</v>
      </c>
      <c r="K1549" t="s">
        <v>713</v>
      </c>
    </row>
    <row r="1550" spans="1:11" x14ac:dyDescent="0.25">
      <c r="A1550" t="s">
        <v>3263</v>
      </c>
      <c r="B1550">
        <v>44</v>
      </c>
      <c r="C1550">
        <v>6.9051050000000003E-2</v>
      </c>
      <c r="D1550">
        <v>0.54391794999999998</v>
      </c>
      <c r="E1550">
        <v>0.9636015</v>
      </c>
      <c r="F1550">
        <v>0.98988277000000002</v>
      </c>
      <c r="G1550">
        <v>1</v>
      </c>
      <c r="H1550">
        <v>2971</v>
      </c>
      <c r="I1550" t="s">
        <v>3264</v>
      </c>
      <c r="J1550" t="s">
        <v>712</v>
      </c>
      <c r="K1550" t="s">
        <v>713</v>
      </c>
    </row>
    <row r="1551" spans="1:11" x14ac:dyDescent="0.25">
      <c r="A1551" t="s">
        <v>3265</v>
      </c>
      <c r="B1551">
        <v>190</v>
      </c>
      <c r="C1551">
        <v>3.3344142E-2</v>
      </c>
      <c r="D1551">
        <v>0.54127555999999999</v>
      </c>
      <c r="E1551">
        <v>0.96564883000000001</v>
      </c>
      <c r="F1551">
        <v>0.99040799999999996</v>
      </c>
      <c r="G1551">
        <v>1</v>
      </c>
      <c r="H1551">
        <v>9700</v>
      </c>
      <c r="I1551" t="s">
        <v>3266</v>
      </c>
      <c r="J1551" t="s">
        <v>712</v>
      </c>
      <c r="K1551" t="s">
        <v>713</v>
      </c>
    </row>
    <row r="1552" spans="1:11" x14ac:dyDescent="0.25">
      <c r="A1552" t="s">
        <v>3267</v>
      </c>
      <c r="B1552">
        <v>27</v>
      </c>
      <c r="C1552">
        <v>8.6755193999999994E-2</v>
      </c>
      <c r="D1552">
        <v>0.53616399999999997</v>
      </c>
      <c r="E1552">
        <v>0.98347110000000004</v>
      </c>
      <c r="F1552">
        <v>0.99121859999999995</v>
      </c>
      <c r="G1552">
        <v>1</v>
      </c>
      <c r="H1552">
        <v>7548</v>
      </c>
      <c r="I1552" t="s">
        <v>1809</v>
      </c>
      <c r="J1552" t="s">
        <v>712</v>
      </c>
      <c r="K1552" t="s">
        <v>713</v>
      </c>
    </row>
    <row r="1553" spans="1:11" x14ac:dyDescent="0.25">
      <c r="A1553" t="s">
        <v>3268</v>
      </c>
      <c r="B1553">
        <v>25</v>
      </c>
      <c r="C1553">
        <v>8.9335529999999996E-2</v>
      </c>
      <c r="D1553">
        <v>0.53704160000000001</v>
      </c>
      <c r="E1553">
        <v>0.97227719999999995</v>
      </c>
      <c r="F1553">
        <v>0.99152666</v>
      </c>
      <c r="G1553">
        <v>1</v>
      </c>
      <c r="H1553">
        <v>3394</v>
      </c>
      <c r="I1553" t="s">
        <v>3200</v>
      </c>
      <c r="J1553" t="s">
        <v>712</v>
      </c>
      <c r="K1553" t="s">
        <v>713</v>
      </c>
    </row>
    <row r="1554" spans="1:11" x14ac:dyDescent="0.25">
      <c r="A1554" t="s">
        <v>3269</v>
      </c>
      <c r="B1554">
        <v>200</v>
      </c>
      <c r="C1554">
        <v>3.2414406999999999E-2</v>
      </c>
      <c r="D1554">
        <v>0.52602590000000005</v>
      </c>
      <c r="E1554">
        <v>0.97319584999999997</v>
      </c>
      <c r="F1554">
        <v>0.99428684000000001</v>
      </c>
      <c r="G1554">
        <v>1</v>
      </c>
      <c r="H1554">
        <v>7460</v>
      </c>
      <c r="I1554" t="s">
        <v>3270</v>
      </c>
      <c r="J1554" t="s">
        <v>712</v>
      </c>
      <c r="K1554" t="s">
        <v>713</v>
      </c>
    </row>
    <row r="1555" spans="1:11" x14ac:dyDescent="0.25">
      <c r="A1555" t="s">
        <v>3271</v>
      </c>
      <c r="B1555">
        <v>16</v>
      </c>
      <c r="C1555">
        <v>0.10174232</v>
      </c>
      <c r="D1555">
        <v>0.48316595000000001</v>
      </c>
      <c r="E1555">
        <v>0.98816570000000004</v>
      </c>
      <c r="F1555">
        <v>0.99457090000000004</v>
      </c>
      <c r="G1555">
        <v>1</v>
      </c>
      <c r="H1555">
        <v>4350</v>
      </c>
      <c r="I1555" t="s">
        <v>3272</v>
      </c>
      <c r="J1555" t="s">
        <v>712</v>
      </c>
      <c r="K1555" t="s">
        <v>713</v>
      </c>
    </row>
    <row r="1556" spans="1:11" x14ac:dyDescent="0.25">
      <c r="A1556" t="s">
        <v>3273</v>
      </c>
      <c r="B1556">
        <v>25</v>
      </c>
      <c r="C1556">
        <v>8.7345809999999996E-2</v>
      </c>
      <c r="D1556">
        <v>0.52277105999999995</v>
      </c>
      <c r="E1556">
        <v>0.9838384</v>
      </c>
      <c r="F1556">
        <v>0.99472046000000003</v>
      </c>
      <c r="G1556">
        <v>1</v>
      </c>
      <c r="H1556">
        <v>2542</v>
      </c>
      <c r="I1556" t="s">
        <v>3274</v>
      </c>
      <c r="J1556" t="s">
        <v>712</v>
      </c>
      <c r="K1556" t="s">
        <v>713</v>
      </c>
    </row>
    <row r="1557" spans="1:11" x14ac:dyDescent="0.25">
      <c r="A1557" t="s">
        <v>3275</v>
      </c>
      <c r="B1557">
        <v>23</v>
      </c>
      <c r="C1557">
        <v>8.423166E-2</v>
      </c>
      <c r="D1557">
        <v>0.48840772999999998</v>
      </c>
      <c r="E1557">
        <v>0.993865</v>
      </c>
      <c r="F1557">
        <v>0.99486319999999995</v>
      </c>
      <c r="G1557">
        <v>1</v>
      </c>
      <c r="H1557">
        <v>1930</v>
      </c>
      <c r="I1557" t="s">
        <v>3131</v>
      </c>
      <c r="J1557" t="s">
        <v>712</v>
      </c>
      <c r="K1557" t="s">
        <v>713</v>
      </c>
    </row>
    <row r="1558" spans="1:11" x14ac:dyDescent="0.25">
      <c r="A1558" t="s">
        <v>484</v>
      </c>
      <c r="B1558">
        <v>114</v>
      </c>
      <c r="C1558">
        <v>4.2526856000000002E-2</v>
      </c>
      <c r="D1558">
        <v>0.52005650000000003</v>
      </c>
      <c r="E1558">
        <v>0.98799999999999999</v>
      </c>
      <c r="F1558">
        <v>0.99496465999999995</v>
      </c>
      <c r="G1558">
        <v>1</v>
      </c>
      <c r="H1558">
        <v>210</v>
      </c>
      <c r="I1558" t="s">
        <v>3276</v>
      </c>
      <c r="J1558" t="s">
        <v>712</v>
      </c>
      <c r="K1558" t="s">
        <v>713</v>
      </c>
    </row>
    <row r="1559" spans="1:11" x14ac:dyDescent="0.25">
      <c r="A1559" t="s">
        <v>3277</v>
      </c>
      <c r="B1559">
        <v>28</v>
      </c>
      <c r="C1559">
        <v>7.6979350000000002E-2</v>
      </c>
      <c r="D1559">
        <v>0.48350224000000003</v>
      </c>
      <c r="E1559">
        <v>0.98989899999999997</v>
      </c>
      <c r="F1559">
        <v>0.99515480000000001</v>
      </c>
      <c r="G1559">
        <v>1</v>
      </c>
      <c r="H1559">
        <v>5011</v>
      </c>
      <c r="I1559" t="s">
        <v>3278</v>
      </c>
      <c r="J1559" t="s">
        <v>712</v>
      </c>
      <c r="K1559" t="s">
        <v>713</v>
      </c>
    </row>
    <row r="1560" spans="1:11" x14ac:dyDescent="0.25">
      <c r="A1560" t="s">
        <v>3279</v>
      </c>
      <c r="B1560">
        <v>45</v>
      </c>
      <c r="C1560">
        <v>6.2308446000000003E-2</v>
      </c>
      <c r="D1560">
        <v>0.48997763</v>
      </c>
      <c r="E1560">
        <v>0.99009899999999995</v>
      </c>
      <c r="F1560">
        <v>0.99518269999999998</v>
      </c>
      <c r="G1560">
        <v>1</v>
      </c>
      <c r="H1560">
        <v>6602</v>
      </c>
      <c r="I1560" t="s">
        <v>3280</v>
      </c>
      <c r="J1560" t="s">
        <v>712</v>
      </c>
      <c r="K1560" t="s">
        <v>713</v>
      </c>
    </row>
    <row r="1561" spans="1:11" x14ac:dyDescent="0.25">
      <c r="A1561" t="s">
        <v>3281</v>
      </c>
      <c r="B1561">
        <v>44</v>
      </c>
      <c r="C1561">
        <v>6.3244389999999998E-2</v>
      </c>
      <c r="D1561">
        <v>0.49205310000000002</v>
      </c>
      <c r="E1561">
        <v>0.99007933999999997</v>
      </c>
      <c r="F1561">
        <v>0.99535834999999995</v>
      </c>
      <c r="G1561">
        <v>1</v>
      </c>
      <c r="H1561">
        <v>5268</v>
      </c>
      <c r="I1561" t="s">
        <v>3282</v>
      </c>
      <c r="J1561" t="s">
        <v>712</v>
      </c>
      <c r="K1561" t="s">
        <v>713</v>
      </c>
    </row>
    <row r="1562" spans="1:11" x14ac:dyDescent="0.25">
      <c r="A1562" t="s">
        <v>3283</v>
      </c>
      <c r="B1562">
        <v>86</v>
      </c>
      <c r="C1562">
        <v>4.5043524000000001E-2</v>
      </c>
      <c r="D1562">
        <v>0.4922434</v>
      </c>
      <c r="E1562">
        <v>0.98966944000000001</v>
      </c>
      <c r="F1562">
        <v>0.99595350000000005</v>
      </c>
      <c r="G1562">
        <v>1</v>
      </c>
      <c r="H1562">
        <v>9924</v>
      </c>
      <c r="I1562" t="s">
        <v>3284</v>
      </c>
      <c r="J1562" t="s">
        <v>712</v>
      </c>
      <c r="K1562" t="s">
        <v>713</v>
      </c>
    </row>
    <row r="1563" spans="1:11" x14ac:dyDescent="0.25">
      <c r="A1563" t="s">
        <v>3285</v>
      </c>
      <c r="B1563">
        <v>17</v>
      </c>
      <c r="C1563">
        <v>0.10144684499999999</v>
      </c>
      <c r="D1563">
        <v>0.49313351999999999</v>
      </c>
      <c r="E1563">
        <v>0.99204769999999998</v>
      </c>
      <c r="F1563">
        <v>0.99639169999999999</v>
      </c>
      <c r="G1563">
        <v>1</v>
      </c>
      <c r="H1563">
        <v>8529</v>
      </c>
      <c r="I1563" t="s">
        <v>3286</v>
      </c>
      <c r="J1563" t="s">
        <v>712</v>
      </c>
      <c r="K1563" t="s">
        <v>713</v>
      </c>
    </row>
    <row r="1564" spans="1:11" x14ac:dyDescent="0.25">
      <c r="A1564" t="s">
        <v>3287</v>
      </c>
      <c r="B1564">
        <v>21</v>
      </c>
      <c r="C1564">
        <v>9.3197933999999996E-2</v>
      </c>
      <c r="D1564">
        <v>0.49817591999999999</v>
      </c>
      <c r="E1564">
        <v>0.98679245000000004</v>
      </c>
      <c r="F1564">
        <v>0.99654240000000005</v>
      </c>
      <c r="G1564">
        <v>1</v>
      </c>
      <c r="H1564">
        <v>8344</v>
      </c>
      <c r="I1564" t="s">
        <v>3288</v>
      </c>
      <c r="J1564" t="s">
        <v>712</v>
      </c>
      <c r="K1564" t="s">
        <v>713</v>
      </c>
    </row>
    <row r="1565" spans="1:11" x14ac:dyDescent="0.25">
      <c r="A1565" t="s">
        <v>3289</v>
      </c>
      <c r="B1565">
        <v>185</v>
      </c>
      <c r="C1565">
        <v>3.1779423000000001E-2</v>
      </c>
      <c r="D1565">
        <v>0.49533253999999999</v>
      </c>
      <c r="E1565">
        <v>0.99029124000000002</v>
      </c>
      <c r="F1565">
        <v>0.99656140000000004</v>
      </c>
      <c r="G1565">
        <v>1</v>
      </c>
      <c r="H1565">
        <v>7273</v>
      </c>
      <c r="I1565" t="s">
        <v>3290</v>
      </c>
      <c r="J1565" t="s">
        <v>712</v>
      </c>
      <c r="K1565" t="s">
        <v>713</v>
      </c>
    </row>
    <row r="1566" spans="1:11" x14ac:dyDescent="0.25">
      <c r="A1566" t="s">
        <v>3291</v>
      </c>
      <c r="B1566">
        <v>21</v>
      </c>
      <c r="C1566">
        <v>9.2935820000000002E-2</v>
      </c>
      <c r="D1566">
        <v>0.51167755999999998</v>
      </c>
      <c r="E1566">
        <v>0.9860835</v>
      </c>
      <c r="F1566">
        <v>0.99684375999999997</v>
      </c>
      <c r="G1566">
        <v>1</v>
      </c>
      <c r="H1566">
        <v>9907</v>
      </c>
      <c r="I1566" t="s">
        <v>3292</v>
      </c>
      <c r="J1566" t="s">
        <v>712</v>
      </c>
      <c r="K1566" t="s">
        <v>713</v>
      </c>
    </row>
    <row r="1567" spans="1:11" x14ac:dyDescent="0.25">
      <c r="A1567" t="s">
        <v>3293</v>
      </c>
      <c r="B1567">
        <v>29</v>
      </c>
      <c r="C1567">
        <v>7.5924136000000003E-2</v>
      </c>
      <c r="D1567">
        <v>0.49894309999999997</v>
      </c>
      <c r="E1567">
        <v>0.98568504999999995</v>
      </c>
      <c r="F1567">
        <v>0.99698019999999998</v>
      </c>
      <c r="G1567">
        <v>1</v>
      </c>
      <c r="H1567">
        <v>5574</v>
      </c>
      <c r="I1567" t="s">
        <v>3294</v>
      </c>
      <c r="J1567" t="s">
        <v>712</v>
      </c>
      <c r="K1567" t="s">
        <v>713</v>
      </c>
    </row>
    <row r="1568" spans="1:11" x14ac:dyDescent="0.25">
      <c r="A1568" t="s">
        <v>641</v>
      </c>
      <c r="B1568">
        <v>24</v>
      </c>
      <c r="C1568">
        <v>8.8262066E-2</v>
      </c>
      <c r="D1568">
        <v>0.50621073999999999</v>
      </c>
      <c r="E1568">
        <v>0.98653846999999995</v>
      </c>
      <c r="F1568">
        <v>0.99706249999999996</v>
      </c>
      <c r="G1568">
        <v>1</v>
      </c>
      <c r="H1568">
        <v>7683</v>
      </c>
      <c r="I1568" t="s">
        <v>3295</v>
      </c>
      <c r="J1568" t="s">
        <v>712</v>
      </c>
      <c r="K1568" t="s">
        <v>713</v>
      </c>
    </row>
    <row r="1569" spans="1:11" x14ac:dyDescent="0.25">
      <c r="A1569" t="s">
        <v>3296</v>
      </c>
      <c r="B1569">
        <v>25</v>
      </c>
      <c r="C1569">
        <v>8.608296E-2</v>
      </c>
      <c r="D1569">
        <v>0.50844586000000003</v>
      </c>
      <c r="E1569">
        <v>0.98611110000000002</v>
      </c>
      <c r="F1569">
        <v>0.997112</v>
      </c>
      <c r="G1569">
        <v>1</v>
      </c>
      <c r="H1569">
        <v>7361</v>
      </c>
      <c r="I1569" t="s">
        <v>3297</v>
      </c>
      <c r="J1569" t="s">
        <v>712</v>
      </c>
      <c r="K1569" t="s">
        <v>713</v>
      </c>
    </row>
    <row r="1570" spans="1:11" x14ac:dyDescent="0.25">
      <c r="A1570" t="s">
        <v>3298</v>
      </c>
      <c r="B1570">
        <v>21</v>
      </c>
      <c r="C1570">
        <v>9.2145056000000003E-2</v>
      </c>
      <c r="D1570">
        <v>0.50031703999999999</v>
      </c>
      <c r="E1570">
        <v>0.99618320000000005</v>
      </c>
      <c r="F1570">
        <v>0.99729999999999996</v>
      </c>
      <c r="G1570">
        <v>1</v>
      </c>
      <c r="H1570">
        <v>3155</v>
      </c>
      <c r="I1570" t="s">
        <v>1926</v>
      </c>
      <c r="J1570" t="s">
        <v>712</v>
      </c>
      <c r="K1570" t="s">
        <v>713</v>
      </c>
    </row>
    <row r="1571" spans="1:11" x14ac:dyDescent="0.25">
      <c r="A1571" t="s">
        <v>3299</v>
      </c>
      <c r="B1571">
        <v>35</v>
      </c>
      <c r="C1571">
        <v>7.1969249999999999E-2</v>
      </c>
      <c r="D1571">
        <v>0.50262770000000001</v>
      </c>
      <c r="E1571">
        <v>0.9835391</v>
      </c>
      <c r="F1571">
        <v>0.99735457000000005</v>
      </c>
      <c r="G1571">
        <v>1</v>
      </c>
      <c r="H1571">
        <v>4208</v>
      </c>
      <c r="I1571" t="s">
        <v>3300</v>
      </c>
      <c r="J1571" t="s">
        <v>712</v>
      </c>
      <c r="K1571" t="s">
        <v>713</v>
      </c>
    </row>
    <row r="1572" spans="1:11" x14ac:dyDescent="0.25">
      <c r="A1572" t="s">
        <v>3301</v>
      </c>
      <c r="B1572">
        <v>28</v>
      </c>
      <c r="C1572">
        <v>7.2376120000000002E-2</v>
      </c>
      <c r="D1572">
        <v>0.45143828000000003</v>
      </c>
      <c r="E1572">
        <v>0.99784945999999997</v>
      </c>
      <c r="F1572">
        <v>0.99821687000000003</v>
      </c>
      <c r="G1572">
        <v>1</v>
      </c>
      <c r="H1572">
        <v>3501</v>
      </c>
      <c r="I1572" t="s">
        <v>3302</v>
      </c>
      <c r="J1572" t="s">
        <v>712</v>
      </c>
      <c r="K1572" t="s">
        <v>713</v>
      </c>
    </row>
    <row r="1573" spans="1:11" x14ac:dyDescent="0.25">
      <c r="A1573" t="s">
        <v>3303</v>
      </c>
      <c r="B1573">
        <v>35</v>
      </c>
      <c r="C1573">
        <v>6.3161079999999994E-2</v>
      </c>
      <c r="D1573">
        <v>0.44165185000000001</v>
      </c>
      <c r="E1573">
        <v>0.99186989999999997</v>
      </c>
      <c r="F1573">
        <v>0.99838890000000002</v>
      </c>
      <c r="G1573">
        <v>1</v>
      </c>
      <c r="H1573">
        <v>5552</v>
      </c>
      <c r="I1573" t="s">
        <v>3304</v>
      </c>
      <c r="J1573" t="s">
        <v>712</v>
      </c>
      <c r="K1573" t="s">
        <v>713</v>
      </c>
    </row>
    <row r="1574" spans="1:11" x14ac:dyDescent="0.25">
      <c r="A1574" t="s">
        <v>3305</v>
      </c>
      <c r="B1574">
        <v>25</v>
      </c>
      <c r="C1574">
        <v>6.9860495999999994E-2</v>
      </c>
      <c r="D1574">
        <v>0.41258845</v>
      </c>
      <c r="E1574">
        <v>0.99797159999999996</v>
      </c>
      <c r="F1574">
        <v>0.9992008</v>
      </c>
      <c r="G1574">
        <v>1</v>
      </c>
      <c r="H1574">
        <v>1422</v>
      </c>
      <c r="I1574" t="s">
        <v>3306</v>
      </c>
      <c r="J1574" t="s">
        <v>712</v>
      </c>
      <c r="K1574" t="s">
        <v>713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1"/>
  <sheetViews>
    <sheetView tabSelected="1" workbookViewId="0">
      <selection activeCell="AF21" sqref="AF21"/>
    </sheetView>
  </sheetViews>
  <sheetFormatPr defaultRowHeight="15" x14ac:dyDescent="0.25"/>
  <cols>
    <col min="1" max="1" width="44.5703125" style="6" customWidth="1"/>
    <col min="2" max="8" width="9.140625" style="6"/>
    <col min="9" max="9" width="30.140625" style="6" customWidth="1"/>
    <col min="10" max="16384" width="9.140625" style="6"/>
  </cols>
  <sheetData>
    <row r="1" spans="1:11" customFormat="1" x14ac:dyDescent="0.25">
      <c r="A1" s="12" t="s">
        <v>4795</v>
      </c>
      <c r="D1" s="5"/>
      <c r="E1" s="5"/>
    </row>
    <row r="2" spans="1:11" customFormat="1" x14ac:dyDescent="0.25">
      <c r="D2" s="5"/>
      <c r="E2" s="5"/>
    </row>
    <row r="3" spans="1:11" s="8" customFormat="1" x14ac:dyDescent="0.25">
      <c r="A3" s="8" t="s">
        <v>224</v>
      </c>
      <c r="B3" s="8" t="s">
        <v>225</v>
      </c>
      <c r="C3" s="8" t="s">
        <v>226</v>
      </c>
      <c r="D3" s="8" t="s">
        <v>227</v>
      </c>
      <c r="E3" s="8" t="s">
        <v>228</v>
      </c>
      <c r="F3" s="8" t="s">
        <v>229</v>
      </c>
      <c r="G3" s="8" t="s">
        <v>230</v>
      </c>
      <c r="H3" s="8" t="s">
        <v>231</v>
      </c>
      <c r="I3" s="8" t="s">
        <v>232</v>
      </c>
      <c r="J3" s="8" t="s">
        <v>709</v>
      </c>
      <c r="K3" s="8" t="s">
        <v>710</v>
      </c>
    </row>
    <row r="4" spans="1:11" x14ac:dyDescent="0.25">
      <c r="A4" s="6" t="s">
        <v>447</v>
      </c>
      <c r="B4" s="6">
        <v>55</v>
      </c>
      <c r="C4" s="6">
        <v>0.41928998000000001</v>
      </c>
      <c r="D4" s="6">
        <v>3.6937215000000001</v>
      </c>
      <c r="E4" s="6">
        <v>0</v>
      </c>
      <c r="F4" s="6">
        <v>0</v>
      </c>
      <c r="G4" s="6">
        <v>0</v>
      </c>
      <c r="H4" s="6">
        <v>2930</v>
      </c>
      <c r="I4" s="6" t="s">
        <v>375</v>
      </c>
      <c r="J4" s="6" t="s">
        <v>712</v>
      </c>
      <c r="K4" s="6" t="s">
        <v>713</v>
      </c>
    </row>
    <row r="5" spans="1:11" x14ac:dyDescent="0.25">
      <c r="A5" s="6" t="s">
        <v>3307</v>
      </c>
      <c r="B5" s="6">
        <v>76</v>
      </c>
      <c r="C5" s="6">
        <v>0.33733526000000003</v>
      </c>
      <c r="D5" s="6">
        <v>3.4432839999999998</v>
      </c>
      <c r="E5" s="6">
        <v>0</v>
      </c>
      <c r="F5" s="6">
        <v>0</v>
      </c>
      <c r="G5" s="6">
        <v>0</v>
      </c>
      <c r="H5" s="6">
        <v>2193</v>
      </c>
      <c r="I5" s="6" t="s">
        <v>3308</v>
      </c>
      <c r="J5" s="6" t="s">
        <v>712</v>
      </c>
      <c r="K5" s="6" t="s">
        <v>713</v>
      </c>
    </row>
    <row r="6" spans="1:11" x14ac:dyDescent="0.25">
      <c r="A6" s="6" t="s">
        <v>3227</v>
      </c>
      <c r="B6" s="6">
        <v>36</v>
      </c>
      <c r="C6" s="6">
        <v>0.46831711999999998</v>
      </c>
      <c r="D6" s="6">
        <v>3.3271613000000002</v>
      </c>
      <c r="E6" s="6">
        <v>0</v>
      </c>
      <c r="F6" s="6">
        <v>0</v>
      </c>
      <c r="G6" s="6">
        <v>0</v>
      </c>
      <c r="H6" s="6">
        <v>1973</v>
      </c>
      <c r="I6" s="6" t="s">
        <v>3309</v>
      </c>
      <c r="J6" s="6" t="s">
        <v>712</v>
      </c>
      <c r="K6" s="6" t="s">
        <v>713</v>
      </c>
    </row>
    <row r="7" spans="1:11" x14ac:dyDescent="0.25">
      <c r="A7" s="6" t="s">
        <v>237</v>
      </c>
      <c r="B7" s="6">
        <v>466</v>
      </c>
      <c r="C7" s="6">
        <v>0.13328660000000001</v>
      </c>
      <c r="D7" s="6">
        <v>3.3167466999999999</v>
      </c>
      <c r="E7" s="6">
        <v>0</v>
      </c>
      <c r="F7" s="6">
        <v>0</v>
      </c>
      <c r="G7" s="6">
        <v>0</v>
      </c>
      <c r="H7" s="6">
        <v>3407</v>
      </c>
      <c r="I7" s="6" t="s">
        <v>3310</v>
      </c>
      <c r="J7" s="6" t="s">
        <v>712</v>
      </c>
      <c r="K7" s="6" t="s">
        <v>713</v>
      </c>
    </row>
    <row r="8" spans="1:11" x14ac:dyDescent="0.25">
      <c r="A8" s="6" t="s">
        <v>2960</v>
      </c>
      <c r="B8" s="6">
        <v>106</v>
      </c>
      <c r="C8" s="6">
        <v>0.258073</v>
      </c>
      <c r="D8" s="6">
        <v>3.017452</v>
      </c>
      <c r="E8" s="6">
        <v>0</v>
      </c>
      <c r="F8" s="7">
        <v>1.013906E-4</v>
      </c>
      <c r="G8" s="6">
        <v>1E-3</v>
      </c>
      <c r="H8" s="6">
        <v>2261</v>
      </c>
      <c r="I8" s="6" t="s">
        <v>3311</v>
      </c>
      <c r="J8" s="6" t="s">
        <v>712</v>
      </c>
      <c r="K8" s="6" t="s">
        <v>713</v>
      </c>
    </row>
    <row r="9" spans="1:11" x14ac:dyDescent="0.25">
      <c r="A9" s="6" t="s">
        <v>301</v>
      </c>
      <c r="B9" s="6">
        <v>69</v>
      </c>
      <c r="C9" s="6">
        <v>0.31164439999999999</v>
      </c>
      <c r="D9" s="6">
        <v>3.0325274000000002</v>
      </c>
      <c r="E9" s="6">
        <v>0</v>
      </c>
      <c r="F9" s="7">
        <v>1.0983982000000001E-4</v>
      </c>
      <c r="G9" s="6">
        <v>1E-3</v>
      </c>
      <c r="H9" s="6">
        <v>2930</v>
      </c>
      <c r="I9" s="6" t="s">
        <v>3312</v>
      </c>
      <c r="J9" s="6" t="s">
        <v>712</v>
      </c>
      <c r="K9" s="6" t="s">
        <v>713</v>
      </c>
    </row>
    <row r="10" spans="1:11" x14ac:dyDescent="0.25">
      <c r="A10" s="6" t="s">
        <v>3103</v>
      </c>
      <c r="B10" s="6">
        <v>80</v>
      </c>
      <c r="C10" s="6">
        <v>0.29239732000000002</v>
      </c>
      <c r="D10" s="6">
        <v>3.0412335000000001</v>
      </c>
      <c r="E10" s="6">
        <v>0</v>
      </c>
      <c r="F10" s="7">
        <v>1.19825265E-4</v>
      </c>
      <c r="G10" s="6">
        <v>1E-3</v>
      </c>
      <c r="H10" s="6">
        <v>2261</v>
      </c>
      <c r="I10" s="6" t="s">
        <v>3313</v>
      </c>
      <c r="J10" s="6" t="s">
        <v>712</v>
      </c>
      <c r="K10" s="6" t="s">
        <v>713</v>
      </c>
    </row>
    <row r="11" spans="1:11" x14ac:dyDescent="0.25">
      <c r="A11" s="6" t="s">
        <v>2487</v>
      </c>
      <c r="B11" s="6">
        <v>124</v>
      </c>
      <c r="C11" s="6">
        <v>0.23680544000000001</v>
      </c>
      <c r="D11" s="6">
        <v>3.0416764999999999</v>
      </c>
      <c r="E11" s="6">
        <v>0</v>
      </c>
      <c r="F11" s="7">
        <v>1.3180780000000001E-4</v>
      </c>
      <c r="G11" s="6">
        <v>1E-3</v>
      </c>
      <c r="H11" s="6">
        <v>2308</v>
      </c>
      <c r="I11" s="6" t="s">
        <v>3314</v>
      </c>
      <c r="J11" s="6" t="s">
        <v>712</v>
      </c>
      <c r="K11" s="6" t="s">
        <v>713</v>
      </c>
    </row>
    <row r="12" spans="1:11" x14ac:dyDescent="0.25">
      <c r="A12" s="6" t="s">
        <v>2640</v>
      </c>
      <c r="B12" s="6">
        <v>20</v>
      </c>
      <c r="C12" s="6">
        <v>0.56941679999999995</v>
      </c>
      <c r="D12" s="6">
        <v>3.0780642</v>
      </c>
      <c r="E12" s="6">
        <v>0</v>
      </c>
      <c r="F12" s="7">
        <v>1.4645310000000001E-4</v>
      </c>
      <c r="G12" s="6">
        <v>1E-3</v>
      </c>
      <c r="H12" s="6">
        <v>935</v>
      </c>
      <c r="I12" s="6" t="s">
        <v>3315</v>
      </c>
      <c r="J12" s="6" t="s">
        <v>712</v>
      </c>
      <c r="K12" s="6" t="s">
        <v>713</v>
      </c>
    </row>
    <row r="13" spans="1:11" x14ac:dyDescent="0.25">
      <c r="A13" s="6" t="s">
        <v>234</v>
      </c>
      <c r="B13" s="6">
        <v>285</v>
      </c>
      <c r="C13" s="6">
        <v>0.15883426</v>
      </c>
      <c r="D13" s="6">
        <v>3.1231306000000001</v>
      </c>
      <c r="E13" s="6">
        <v>0</v>
      </c>
      <c r="F13" s="7">
        <v>1.6475974E-4</v>
      </c>
      <c r="G13" s="6">
        <v>1E-3</v>
      </c>
      <c r="H13" s="6">
        <v>3214</v>
      </c>
      <c r="I13" s="6" t="s">
        <v>3316</v>
      </c>
      <c r="J13" s="6" t="s">
        <v>712</v>
      </c>
      <c r="K13" s="6" t="s">
        <v>713</v>
      </c>
    </row>
    <row r="14" spans="1:11" x14ac:dyDescent="0.25">
      <c r="A14" s="6" t="s">
        <v>3180</v>
      </c>
      <c r="B14" s="6">
        <v>31</v>
      </c>
      <c r="C14" s="6">
        <v>0.45000887000000001</v>
      </c>
      <c r="D14" s="6">
        <v>2.9610409999999998</v>
      </c>
      <c r="E14" s="6">
        <v>0</v>
      </c>
      <c r="F14" s="7">
        <v>1.7540983E-4</v>
      </c>
      <c r="G14" s="6">
        <v>2E-3</v>
      </c>
      <c r="H14" s="6">
        <v>1882</v>
      </c>
      <c r="I14" s="6" t="s">
        <v>3317</v>
      </c>
      <c r="J14" s="6" t="s">
        <v>712</v>
      </c>
      <c r="K14" s="6" t="s">
        <v>713</v>
      </c>
    </row>
    <row r="15" spans="1:11" x14ac:dyDescent="0.25">
      <c r="A15" s="6" t="s">
        <v>2873</v>
      </c>
      <c r="B15" s="6">
        <v>33</v>
      </c>
      <c r="C15" s="6">
        <v>0.44149566000000001</v>
      </c>
      <c r="D15" s="6">
        <v>2.9852425999999999</v>
      </c>
      <c r="E15" s="6">
        <v>0</v>
      </c>
      <c r="F15" s="7">
        <v>1.8793912000000001E-4</v>
      </c>
      <c r="G15" s="6">
        <v>2E-3</v>
      </c>
      <c r="H15" s="6">
        <v>511</v>
      </c>
      <c r="I15" s="6" t="s">
        <v>3318</v>
      </c>
      <c r="J15" s="6" t="s">
        <v>712</v>
      </c>
      <c r="K15" s="6" t="s">
        <v>713</v>
      </c>
    </row>
    <row r="16" spans="1:11" x14ac:dyDescent="0.25">
      <c r="A16" s="6" t="s">
        <v>591</v>
      </c>
      <c r="B16" s="6">
        <v>234</v>
      </c>
      <c r="C16" s="6">
        <v>0.17890549</v>
      </c>
      <c r="D16" s="6">
        <v>3.1561458</v>
      </c>
      <c r="E16" s="6">
        <v>0</v>
      </c>
      <c r="F16" s="7">
        <v>1.8829685000000001E-4</v>
      </c>
      <c r="G16" s="6">
        <v>1E-3</v>
      </c>
      <c r="H16" s="6">
        <v>3578</v>
      </c>
      <c r="I16" s="6" t="s">
        <v>3319</v>
      </c>
      <c r="J16" s="6" t="s">
        <v>712</v>
      </c>
      <c r="K16" s="6" t="s">
        <v>713</v>
      </c>
    </row>
    <row r="17" spans="1:11" x14ac:dyDescent="0.25">
      <c r="A17" s="6" t="s">
        <v>1932</v>
      </c>
      <c r="B17" s="6">
        <v>41</v>
      </c>
      <c r="C17" s="6">
        <v>0.42276633000000002</v>
      </c>
      <c r="D17" s="6">
        <v>3.2176898</v>
      </c>
      <c r="E17" s="6">
        <v>0</v>
      </c>
      <c r="F17" s="7">
        <v>2.1967964000000001E-4</v>
      </c>
      <c r="G17" s="6">
        <v>1E-3</v>
      </c>
      <c r="H17" s="6">
        <v>1882</v>
      </c>
      <c r="I17" s="6" t="s">
        <v>3320</v>
      </c>
      <c r="J17" s="6" t="s">
        <v>712</v>
      </c>
      <c r="K17" s="6" t="s">
        <v>713</v>
      </c>
    </row>
    <row r="18" spans="1:11" x14ac:dyDescent="0.25">
      <c r="A18" s="6" t="s">
        <v>399</v>
      </c>
      <c r="B18" s="6">
        <v>184</v>
      </c>
      <c r="C18" s="6">
        <v>0.1861459</v>
      </c>
      <c r="D18" s="6">
        <v>2.9184716000000002</v>
      </c>
      <c r="E18" s="6">
        <v>0</v>
      </c>
      <c r="F18" s="7">
        <v>2.4948610000000002E-4</v>
      </c>
      <c r="G18" s="6">
        <v>3.0000000000000001E-3</v>
      </c>
      <c r="H18" s="6">
        <v>4258</v>
      </c>
      <c r="I18" s="6" t="s">
        <v>3321</v>
      </c>
      <c r="J18" s="6" t="s">
        <v>712</v>
      </c>
      <c r="K18" s="6" t="s">
        <v>713</v>
      </c>
    </row>
    <row r="19" spans="1:11" x14ac:dyDescent="0.25">
      <c r="A19" s="6" t="s">
        <v>2278</v>
      </c>
      <c r="B19" s="6">
        <v>26</v>
      </c>
      <c r="C19" s="6">
        <v>0.53502125</v>
      </c>
      <c r="D19" s="6">
        <v>3.2945196999999999</v>
      </c>
      <c r="E19" s="6">
        <v>0</v>
      </c>
      <c r="F19" s="7">
        <v>2.6361560000000002E-4</v>
      </c>
      <c r="G19" s="6">
        <v>1E-3</v>
      </c>
      <c r="H19" s="6">
        <v>935</v>
      </c>
      <c r="I19" s="6" t="s">
        <v>3322</v>
      </c>
      <c r="J19" s="6" t="s">
        <v>712</v>
      </c>
      <c r="K19" s="6" t="s">
        <v>713</v>
      </c>
    </row>
    <row r="20" spans="1:11" x14ac:dyDescent="0.25">
      <c r="A20" s="6" t="s">
        <v>1365</v>
      </c>
      <c r="B20" s="6">
        <v>19</v>
      </c>
      <c r="C20" s="6">
        <v>0.56005424000000004</v>
      </c>
      <c r="D20" s="6">
        <v>2.9077115</v>
      </c>
      <c r="E20" s="6">
        <v>0</v>
      </c>
      <c r="F20" s="7">
        <v>3.114096E-4</v>
      </c>
      <c r="G20" s="6">
        <v>4.0000000000000001E-3</v>
      </c>
      <c r="H20" s="6">
        <v>2642</v>
      </c>
      <c r="I20" s="6" t="s">
        <v>3323</v>
      </c>
      <c r="J20" s="6" t="s">
        <v>712</v>
      </c>
      <c r="K20" s="6" t="s">
        <v>713</v>
      </c>
    </row>
    <row r="21" spans="1:11" x14ac:dyDescent="0.25">
      <c r="A21" s="6" t="s">
        <v>283</v>
      </c>
      <c r="B21" s="6">
        <v>443</v>
      </c>
      <c r="C21" s="6">
        <v>0.119625114</v>
      </c>
      <c r="D21" s="6">
        <v>2.8925942999999998</v>
      </c>
      <c r="E21" s="6">
        <v>0</v>
      </c>
      <c r="F21" s="7">
        <v>3.6700197999999998E-4</v>
      </c>
      <c r="G21" s="6">
        <v>5.0000000000000001E-3</v>
      </c>
      <c r="H21" s="6">
        <v>1917</v>
      </c>
      <c r="I21" s="6" t="s">
        <v>3324</v>
      </c>
      <c r="J21" s="6" t="s">
        <v>712</v>
      </c>
      <c r="K21" s="6" t="s">
        <v>713</v>
      </c>
    </row>
    <row r="22" spans="1:11" x14ac:dyDescent="0.25">
      <c r="A22" s="6" t="s">
        <v>490</v>
      </c>
      <c r="B22" s="6">
        <v>359</v>
      </c>
      <c r="C22" s="6">
        <v>0.12869431000000001</v>
      </c>
      <c r="D22" s="6">
        <v>2.8766527000000002</v>
      </c>
      <c r="E22" s="6">
        <v>0</v>
      </c>
      <c r="F22" s="7">
        <v>3.9640737999999999E-4</v>
      </c>
      <c r="G22" s="6">
        <v>6.0000000000000001E-3</v>
      </c>
      <c r="H22" s="6">
        <v>2308</v>
      </c>
      <c r="I22" s="6" t="s">
        <v>308</v>
      </c>
      <c r="J22" s="6" t="s">
        <v>712</v>
      </c>
      <c r="K22" s="6" t="s">
        <v>713</v>
      </c>
    </row>
    <row r="23" spans="1:11" x14ac:dyDescent="0.25">
      <c r="A23" s="6" t="s">
        <v>1019</v>
      </c>
      <c r="B23" s="6">
        <v>68</v>
      </c>
      <c r="C23" s="6">
        <v>0.29358902999999997</v>
      </c>
      <c r="D23" s="6">
        <v>2.876722</v>
      </c>
      <c r="E23" s="6">
        <v>0</v>
      </c>
      <c r="F23" s="7">
        <v>4.1727092999999999E-4</v>
      </c>
      <c r="G23" s="6">
        <v>6.0000000000000001E-3</v>
      </c>
      <c r="H23" s="6">
        <v>3231</v>
      </c>
      <c r="I23" s="6" t="s">
        <v>3325</v>
      </c>
      <c r="J23" s="6" t="s">
        <v>712</v>
      </c>
      <c r="K23" s="6" t="s">
        <v>713</v>
      </c>
    </row>
    <row r="24" spans="1:11" x14ac:dyDescent="0.25">
      <c r="A24" s="6" t="s">
        <v>335</v>
      </c>
      <c r="B24" s="6">
        <v>355</v>
      </c>
      <c r="C24" s="6">
        <v>0.13063717</v>
      </c>
      <c r="D24" s="6">
        <v>2.8346746</v>
      </c>
      <c r="E24" s="6">
        <v>0</v>
      </c>
      <c r="F24" s="7">
        <v>6.0676375999999996E-4</v>
      </c>
      <c r="G24" s="6">
        <v>0.01</v>
      </c>
      <c r="H24" s="6">
        <v>4138</v>
      </c>
      <c r="I24" s="6" t="s">
        <v>3326</v>
      </c>
      <c r="J24" s="6" t="s">
        <v>712</v>
      </c>
      <c r="K24" s="6" t="s">
        <v>713</v>
      </c>
    </row>
    <row r="25" spans="1:11" x14ac:dyDescent="0.25">
      <c r="A25" s="6" t="s">
        <v>2514</v>
      </c>
      <c r="B25" s="6">
        <v>40</v>
      </c>
      <c r="C25" s="6">
        <v>0.37978400000000001</v>
      </c>
      <c r="D25" s="6">
        <v>2.8425750000000001</v>
      </c>
      <c r="E25" s="6">
        <v>0</v>
      </c>
      <c r="F25" s="7">
        <v>6.3565729999999997E-4</v>
      </c>
      <c r="G25" s="6">
        <v>0.01</v>
      </c>
      <c r="H25" s="6">
        <v>533</v>
      </c>
      <c r="I25" s="6" t="s">
        <v>3327</v>
      </c>
      <c r="J25" s="6" t="s">
        <v>712</v>
      </c>
      <c r="K25" s="6" t="s">
        <v>713</v>
      </c>
    </row>
    <row r="26" spans="1:11" x14ac:dyDescent="0.25">
      <c r="A26" s="6" t="s">
        <v>725</v>
      </c>
      <c r="B26" s="6">
        <v>101</v>
      </c>
      <c r="C26" s="6">
        <v>0.24539184999999999</v>
      </c>
      <c r="D26" s="6">
        <v>2.8013344</v>
      </c>
      <c r="E26" s="6">
        <v>0</v>
      </c>
      <c r="F26" s="7">
        <v>8.2320259999999997E-4</v>
      </c>
      <c r="G26" s="6">
        <v>1.6E-2</v>
      </c>
      <c r="H26" s="6">
        <v>4138</v>
      </c>
      <c r="I26" s="6" t="s">
        <v>3328</v>
      </c>
      <c r="J26" s="6" t="s">
        <v>712</v>
      </c>
      <c r="K26" s="6" t="s">
        <v>713</v>
      </c>
    </row>
    <row r="27" spans="1:11" x14ac:dyDescent="0.25">
      <c r="A27" s="6" t="s">
        <v>1077</v>
      </c>
      <c r="B27" s="6">
        <v>44</v>
      </c>
      <c r="C27" s="6">
        <v>0.3560487</v>
      </c>
      <c r="D27" s="6">
        <v>2.7893457000000001</v>
      </c>
      <c r="E27" s="6">
        <v>0</v>
      </c>
      <c r="F27" s="7">
        <v>8.4183114999999997E-4</v>
      </c>
      <c r="G27" s="6">
        <v>1.7000000000000001E-2</v>
      </c>
      <c r="H27" s="6">
        <v>3231</v>
      </c>
      <c r="I27" s="6" t="s">
        <v>3329</v>
      </c>
      <c r="J27" s="6" t="s">
        <v>712</v>
      </c>
      <c r="K27" s="6" t="s">
        <v>713</v>
      </c>
    </row>
    <row r="28" spans="1:11" x14ac:dyDescent="0.25">
      <c r="A28" s="6" t="s">
        <v>835</v>
      </c>
      <c r="B28" s="6">
        <v>29</v>
      </c>
      <c r="C28" s="6">
        <v>0.43687802999999997</v>
      </c>
      <c r="D28" s="6">
        <v>2.8014739</v>
      </c>
      <c r="E28" s="6">
        <v>0</v>
      </c>
      <c r="F28" s="7">
        <v>8.5613080000000003E-4</v>
      </c>
      <c r="G28" s="6">
        <v>1.6E-2</v>
      </c>
      <c r="H28" s="6">
        <v>4099</v>
      </c>
      <c r="I28" s="6" t="s">
        <v>3330</v>
      </c>
      <c r="J28" s="6" t="s">
        <v>712</v>
      </c>
      <c r="K28" s="6" t="s">
        <v>713</v>
      </c>
    </row>
    <row r="29" spans="1:11" x14ac:dyDescent="0.25">
      <c r="A29" s="6" t="s">
        <v>411</v>
      </c>
      <c r="B29" s="6">
        <v>434</v>
      </c>
      <c r="C29" s="6">
        <v>0.118929066</v>
      </c>
      <c r="D29" s="6">
        <v>2.8034224999999999</v>
      </c>
      <c r="E29" s="6">
        <v>0</v>
      </c>
      <c r="F29" s="7">
        <v>8.9180290000000001E-4</v>
      </c>
      <c r="G29" s="6">
        <v>1.6E-2</v>
      </c>
      <c r="H29" s="6">
        <v>2308</v>
      </c>
      <c r="I29" s="6" t="s">
        <v>3331</v>
      </c>
      <c r="J29" s="6" t="s">
        <v>712</v>
      </c>
      <c r="K29" s="6" t="s">
        <v>713</v>
      </c>
    </row>
    <row r="30" spans="1:11" x14ac:dyDescent="0.25">
      <c r="A30" s="6" t="s">
        <v>245</v>
      </c>
      <c r="B30" s="6">
        <v>411</v>
      </c>
      <c r="C30" s="6">
        <v>0.12172707000000001</v>
      </c>
      <c r="D30" s="6">
        <v>2.8036108</v>
      </c>
      <c r="E30" s="6">
        <v>0</v>
      </c>
      <c r="F30" s="7">
        <v>9.305769E-4</v>
      </c>
      <c r="G30" s="6">
        <v>1.6E-2</v>
      </c>
      <c r="H30" s="6">
        <v>2477</v>
      </c>
      <c r="I30" s="6" t="s">
        <v>3332</v>
      </c>
      <c r="J30" s="6" t="s">
        <v>712</v>
      </c>
      <c r="K30" s="6" t="s">
        <v>713</v>
      </c>
    </row>
    <row r="31" spans="1:11" x14ac:dyDescent="0.25">
      <c r="A31" s="6" t="s">
        <v>3333</v>
      </c>
      <c r="B31" s="6">
        <v>26</v>
      </c>
      <c r="C31" s="6">
        <v>0.45792347</v>
      </c>
      <c r="D31" s="6">
        <v>2.7732399999999999</v>
      </c>
      <c r="E31" s="6">
        <v>0</v>
      </c>
      <c r="F31" s="7">
        <v>9.9951719999999997E-4</v>
      </c>
      <c r="G31" s="6">
        <v>2.1000000000000001E-2</v>
      </c>
      <c r="H31" s="6">
        <v>935</v>
      </c>
      <c r="I31" s="6" t="s">
        <v>3334</v>
      </c>
      <c r="J31" s="6" t="s">
        <v>712</v>
      </c>
      <c r="K31" s="6" t="s">
        <v>713</v>
      </c>
    </row>
    <row r="32" spans="1:11" x14ac:dyDescent="0.25">
      <c r="A32" s="6" t="s">
        <v>2159</v>
      </c>
      <c r="B32" s="6">
        <v>68</v>
      </c>
      <c r="C32" s="6">
        <v>0.28078874999999998</v>
      </c>
      <c r="D32" s="6">
        <v>2.7487482999999999</v>
      </c>
      <c r="E32" s="6">
        <v>0</v>
      </c>
      <c r="F32" s="6">
        <v>1.1501155999999999E-3</v>
      </c>
      <c r="G32" s="6">
        <v>2.5000000000000001E-2</v>
      </c>
      <c r="H32" s="6">
        <v>3377</v>
      </c>
      <c r="I32" s="6" t="s">
        <v>1187</v>
      </c>
      <c r="J32" s="6" t="s">
        <v>712</v>
      </c>
      <c r="K32" s="6" t="s">
        <v>713</v>
      </c>
    </row>
    <row r="33" spans="1:11" x14ac:dyDescent="0.25">
      <c r="A33" s="6" t="s">
        <v>1047</v>
      </c>
      <c r="B33" s="6">
        <v>124</v>
      </c>
      <c r="C33" s="6">
        <v>0.21120787999999999</v>
      </c>
      <c r="D33" s="6">
        <v>2.7376013000000001</v>
      </c>
      <c r="E33" s="6">
        <v>0</v>
      </c>
      <c r="F33" s="6">
        <v>1.2449640000000001E-3</v>
      </c>
      <c r="G33" s="6">
        <v>2.7E-2</v>
      </c>
      <c r="H33" s="6">
        <v>2506</v>
      </c>
      <c r="I33" s="6" t="s">
        <v>3335</v>
      </c>
      <c r="J33" s="6" t="s">
        <v>712</v>
      </c>
      <c r="K33" s="6" t="s">
        <v>713</v>
      </c>
    </row>
    <row r="34" spans="1:11" x14ac:dyDescent="0.25">
      <c r="A34" s="6" t="s">
        <v>265</v>
      </c>
      <c r="B34" s="6">
        <v>265</v>
      </c>
      <c r="C34" s="6">
        <v>0.14742568</v>
      </c>
      <c r="D34" s="6">
        <v>2.7231686000000002</v>
      </c>
      <c r="E34" s="6">
        <v>0</v>
      </c>
      <c r="F34" s="6">
        <v>1.3747199E-3</v>
      </c>
      <c r="G34" s="6">
        <v>3.1E-2</v>
      </c>
      <c r="H34" s="6">
        <v>3066</v>
      </c>
      <c r="I34" s="6" t="s">
        <v>1066</v>
      </c>
      <c r="J34" s="6" t="s">
        <v>712</v>
      </c>
      <c r="K34" s="6" t="s">
        <v>713</v>
      </c>
    </row>
    <row r="35" spans="1:11" x14ac:dyDescent="0.25">
      <c r="A35" s="6" t="s">
        <v>1091</v>
      </c>
      <c r="B35" s="6">
        <v>60</v>
      </c>
      <c r="C35" s="6">
        <v>0.29676425000000001</v>
      </c>
      <c r="D35" s="6">
        <v>2.6988810999999999</v>
      </c>
      <c r="E35" s="6">
        <v>0</v>
      </c>
      <c r="F35" s="6">
        <v>1.7907191999999999E-3</v>
      </c>
      <c r="G35" s="6">
        <v>4.1000000000000002E-2</v>
      </c>
      <c r="H35" s="6">
        <v>5026</v>
      </c>
      <c r="I35" s="6" t="s">
        <v>3336</v>
      </c>
      <c r="J35" s="6" t="s">
        <v>712</v>
      </c>
      <c r="K35" s="6" t="s">
        <v>713</v>
      </c>
    </row>
    <row r="36" spans="1:11" x14ac:dyDescent="0.25">
      <c r="A36" s="6" t="s">
        <v>281</v>
      </c>
      <c r="B36" s="6">
        <v>495</v>
      </c>
      <c r="C36" s="6">
        <v>0.10516755</v>
      </c>
      <c r="D36" s="6">
        <v>2.6817448000000002</v>
      </c>
      <c r="E36" s="6">
        <v>0</v>
      </c>
      <c r="F36" s="6">
        <v>1.9202128E-3</v>
      </c>
      <c r="G36" s="6">
        <v>4.7E-2</v>
      </c>
      <c r="H36" s="6">
        <v>4083</v>
      </c>
      <c r="I36" s="6" t="s">
        <v>3337</v>
      </c>
      <c r="J36" s="6" t="s">
        <v>712</v>
      </c>
      <c r="K36" s="6" t="s">
        <v>713</v>
      </c>
    </row>
    <row r="37" spans="1:11" x14ac:dyDescent="0.25">
      <c r="A37" s="6" t="s">
        <v>297</v>
      </c>
      <c r="B37" s="6">
        <v>298</v>
      </c>
      <c r="C37" s="6">
        <v>0.13446959999999999</v>
      </c>
      <c r="D37" s="6">
        <v>2.6693026999999998</v>
      </c>
      <c r="E37" s="6">
        <v>0</v>
      </c>
      <c r="F37" s="6">
        <v>1.9415298000000001E-3</v>
      </c>
      <c r="G37" s="6">
        <v>4.9000000000000002E-2</v>
      </c>
      <c r="H37" s="6">
        <v>2308</v>
      </c>
      <c r="I37" s="6" t="s">
        <v>2763</v>
      </c>
      <c r="J37" s="6" t="s">
        <v>712</v>
      </c>
      <c r="K37" s="6" t="s">
        <v>713</v>
      </c>
    </row>
    <row r="38" spans="1:11" x14ac:dyDescent="0.25">
      <c r="A38" s="6" t="s">
        <v>751</v>
      </c>
      <c r="B38" s="6">
        <v>106</v>
      </c>
      <c r="C38" s="6">
        <v>0.21777948999999999</v>
      </c>
      <c r="D38" s="6">
        <v>2.6597711999999998</v>
      </c>
      <c r="E38" s="6">
        <v>0</v>
      </c>
      <c r="F38" s="6">
        <v>1.9618713000000001E-3</v>
      </c>
      <c r="G38" s="6">
        <v>5.2999999999999999E-2</v>
      </c>
      <c r="H38" s="6">
        <v>4018</v>
      </c>
      <c r="I38" s="6" t="s">
        <v>3338</v>
      </c>
      <c r="J38" s="6" t="s">
        <v>712</v>
      </c>
      <c r="K38" s="6" t="s">
        <v>713</v>
      </c>
    </row>
    <row r="39" spans="1:11" x14ac:dyDescent="0.25">
      <c r="A39" s="6" t="s">
        <v>3281</v>
      </c>
      <c r="B39" s="6">
        <v>48</v>
      </c>
      <c r="C39" s="6">
        <v>0.33649865000000001</v>
      </c>
      <c r="D39" s="6">
        <v>2.6822438000000002</v>
      </c>
      <c r="E39" s="6">
        <v>0</v>
      </c>
      <c r="F39" s="6">
        <v>1.9784009999999999E-3</v>
      </c>
      <c r="G39" s="6">
        <v>4.7E-2</v>
      </c>
      <c r="H39" s="6">
        <v>935</v>
      </c>
      <c r="I39" s="6" t="s">
        <v>3339</v>
      </c>
      <c r="J39" s="6" t="s">
        <v>712</v>
      </c>
      <c r="K39" s="6" t="s">
        <v>713</v>
      </c>
    </row>
    <row r="40" spans="1:11" x14ac:dyDescent="0.25">
      <c r="A40" s="6" t="s">
        <v>968</v>
      </c>
      <c r="B40" s="6">
        <v>184</v>
      </c>
      <c r="C40" s="6">
        <v>0.16909444000000001</v>
      </c>
      <c r="D40" s="6">
        <v>2.6602646999999999</v>
      </c>
      <c r="E40" s="6">
        <v>0</v>
      </c>
      <c r="F40" s="6">
        <v>2.0148947E-3</v>
      </c>
      <c r="G40" s="6">
        <v>5.2999999999999999E-2</v>
      </c>
      <c r="H40" s="6">
        <v>4014</v>
      </c>
      <c r="I40" s="6" t="s">
        <v>3340</v>
      </c>
      <c r="J40" s="6" t="s">
        <v>712</v>
      </c>
      <c r="K40" s="6" t="s">
        <v>713</v>
      </c>
    </row>
    <row r="41" spans="1:11" x14ac:dyDescent="0.25">
      <c r="A41" s="6" t="s">
        <v>2501</v>
      </c>
      <c r="B41" s="6">
        <v>38</v>
      </c>
      <c r="C41" s="6">
        <v>0.36716001999999998</v>
      </c>
      <c r="D41" s="6">
        <v>2.6425838000000001</v>
      </c>
      <c r="E41" s="6">
        <v>0</v>
      </c>
      <c r="F41" s="6">
        <v>2.0498539999999998E-3</v>
      </c>
      <c r="G41" s="6">
        <v>5.7000000000000002E-2</v>
      </c>
      <c r="H41" s="6">
        <v>2443</v>
      </c>
      <c r="I41" s="6" t="s">
        <v>3341</v>
      </c>
      <c r="J41" s="6" t="s">
        <v>712</v>
      </c>
      <c r="K41" s="6" t="s">
        <v>713</v>
      </c>
    </row>
    <row r="42" spans="1:11" x14ac:dyDescent="0.25">
      <c r="A42" s="6" t="s">
        <v>533</v>
      </c>
      <c r="B42" s="6">
        <v>59</v>
      </c>
      <c r="C42" s="6">
        <v>0.29525527000000001</v>
      </c>
      <c r="D42" s="6">
        <v>2.6644070000000002</v>
      </c>
      <c r="E42" s="6">
        <v>0</v>
      </c>
      <c r="F42" s="6">
        <v>2.070864E-3</v>
      </c>
      <c r="G42" s="6">
        <v>5.2999999999999999E-2</v>
      </c>
      <c r="H42" s="6">
        <v>1685</v>
      </c>
      <c r="I42" s="6" t="s">
        <v>3342</v>
      </c>
      <c r="J42" s="6" t="s">
        <v>712</v>
      </c>
      <c r="K42" s="6" t="s">
        <v>713</v>
      </c>
    </row>
    <row r="43" spans="1:11" x14ac:dyDescent="0.25">
      <c r="A43" s="6" t="s">
        <v>249</v>
      </c>
      <c r="B43" s="6">
        <v>491</v>
      </c>
      <c r="C43" s="6">
        <v>0.10330279000000001</v>
      </c>
      <c r="D43" s="6">
        <v>2.6181116000000002</v>
      </c>
      <c r="E43" s="6">
        <v>0</v>
      </c>
      <c r="F43" s="6">
        <v>2.8032604999999999E-3</v>
      </c>
      <c r="G43" s="6">
        <v>7.6999999999999999E-2</v>
      </c>
      <c r="H43" s="6">
        <v>4099</v>
      </c>
      <c r="I43" s="6" t="s">
        <v>3337</v>
      </c>
      <c r="J43" s="6" t="s">
        <v>712</v>
      </c>
      <c r="K43" s="6" t="s">
        <v>713</v>
      </c>
    </row>
    <row r="44" spans="1:11" x14ac:dyDescent="0.25">
      <c r="A44" s="6" t="s">
        <v>1798</v>
      </c>
      <c r="B44" s="6">
        <v>48</v>
      </c>
      <c r="C44" s="6">
        <v>0.31063658</v>
      </c>
      <c r="D44" s="6">
        <v>2.6010141</v>
      </c>
      <c r="E44" s="6">
        <v>0</v>
      </c>
      <c r="F44" s="6">
        <v>2.8525287999999998E-3</v>
      </c>
      <c r="G44" s="6">
        <v>8.5000000000000006E-2</v>
      </c>
      <c r="H44" s="6">
        <v>4099</v>
      </c>
      <c r="I44" s="6" t="s">
        <v>3343</v>
      </c>
      <c r="J44" s="6" t="s">
        <v>712</v>
      </c>
      <c r="K44" s="6" t="s">
        <v>713</v>
      </c>
    </row>
    <row r="45" spans="1:11" x14ac:dyDescent="0.25">
      <c r="A45" s="6" t="s">
        <v>395</v>
      </c>
      <c r="B45" s="6">
        <v>207</v>
      </c>
      <c r="C45" s="6">
        <v>0.15823430999999999</v>
      </c>
      <c r="D45" s="6">
        <v>2.6136249999999999</v>
      </c>
      <c r="E45" s="6">
        <v>2.0040079999999998E-3</v>
      </c>
      <c r="F45" s="6">
        <v>2.8644206000000001E-3</v>
      </c>
      <c r="G45" s="6">
        <v>0.08</v>
      </c>
      <c r="H45" s="6">
        <v>2706</v>
      </c>
      <c r="I45" s="6" t="s">
        <v>3344</v>
      </c>
      <c r="J45" s="6" t="s">
        <v>712</v>
      </c>
      <c r="K45" s="6" t="s">
        <v>713</v>
      </c>
    </row>
    <row r="46" spans="1:11" x14ac:dyDescent="0.25">
      <c r="A46" s="6" t="s">
        <v>756</v>
      </c>
      <c r="B46" s="6">
        <v>19</v>
      </c>
      <c r="C46" s="6">
        <v>0.48557972999999999</v>
      </c>
      <c r="D46" s="6">
        <v>2.6068234000000001</v>
      </c>
      <c r="E46" s="6">
        <v>2.0790019999999999E-3</v>
      </c>
      <c r="F46" s="6">
        <v>2.892693E-3</v>
      </c>
      <c r="G46" s="6">
        <v>8.2000000000000003E-2</v>
      </c>
      <c r="H46" s="6">
        <v>4099</v>
      </c>
      <c r="I46" s="6" t="s">
        <v>3345</v>
      </c>
      <c r="J46" s="6" t="s">
        <v>712</v>
      </c>
      <c r="K46" s="6" t="s">
        <v>713</v>
      </c>
    </row>
    <row r="47" spans="1:11" x14ac:dyDescent="0.25">
      <c r="A47" s="6" t="s">
        <v>703</v>
      </c>
      <c r="B47" s="6">
        <v>292</v>
      </c>
      <c r="C47" s="6">
        <v>0.13367187999999999</v>
      </c>
      <c r="D47" s="6">
        <v>2.6043782000000002</v>
      </c>
      <c r="E47" s="6">
        <v>0</v>
      </c>
      <c r="F47" s="6">
        <v>2.9188666999999998E-3</v>
      </c>
      <c r="G47" s="6">
        <v>8.5000000000000006E-2</v>
      </c>
      <c r="H47" s="6">
        <v>5538</v>
      </c>
      <c r="I47" s="6" t="s">
        <v>3346</v>
      </c>
      <c r="J47" s="6" t="s">
        <v>712</v>
      </c>
      <c r="K47" s="6" t="s">
        <v>713</v>
      </c>
    </row>
    <row r="48" spans="1:11" x14ac:dyDescent="0.25">
      <c r="A48" s="6" t="s">
        <v>259</v>
      </c>
      <c r="B48" s="6">
        <v>60</v>
      </c>
      <c r="C48" s="6">
        <v>0.27524971999999998</v>
      </c>
      <c r="D48" s="6">
        <v>2.5524962000000002</v>
      </c>
      <c r="E48" s="6">
        <v>0</v>
      </c>
      <c r="F48" s="6">
        <v>4.0132166000000002E-3</v>
      </c>
      <c r="G48" s="6">
        <v>0.123</v>
      </c>
      <c r="H48" s="6">
        <v>3168</v>
      </c>
      <c r="I48" s="6" t="s">
        <v>3347</v>
      </c>
      <c r="J48" s="6" t="s">
        <v>712</v>
      </c>
      <c r="K48" s="6" t="s">
        <v>713</v>
      </c>
    </row>
    <row r="49" spans="1:11" x14ac:dyDescent="0.25">
      <c r="A49" s="6" t="s">
        <v>3197</v>
      </c>
      <c r="B49" s="6">
        <v>253</v>
      </c>
      <c r="C49" s="6">
        <v>0.13712788000000001</v>
      </c>
      <c r="D49" s="6">
        <v>2.5231395000000001</v>
      </c>
      <c r="E49" s="6">
        <v>0</v>
      </c>
      <c r="F49" s="6">
        <v>4.7410059999999999E-3</v>
      </c>
      <c r="G49" s="6">
        <v>0.156</v>
      </c>
      <c r="H49" s="6">
        <v>5127</v>
      </c>
      <c r="I49" s="6" t="s">
        <v>3348</v>
      </c>
      <c r="J49" s="6" t="s">
        <v>712</v>
      </c>
      <c r="K49" s="6" t="s">
        <v>713</v>
      </c>
    </row>
    <row r="50" spans="1:11" x14ac:dyDescent="0.25">
      <c r="A50" s="6" t="s">
        <v>627</v>
      </c>
      <c r="B50" s="6">
        <v>112</v>
      </c>
      <c r="C50" s="6">
        <v>0.20588838000000001</v>
      </c>
      <c r="D50" s="6">
        <v>2.5298720000000001</v>
      </c>
      <c r="E50" s="6">
        <v>0</v>
      </c>
      <c r="F50" s="6">
        <v>4.7416105E-3</v>
      </c>
      <c r="G50" s="6">
        <v>0.14899999999999999</v>
      </c>
      <c r="H50" s="6">
        <v>1860</v>
      </c>
      <c r="I50" s="6" t="s">
        <v>3349</v>
      </c>
      <c r="J50" s="6" t="s">
        <v>712</v>
      </c>
      <c r="K50" s="6" t="s">
        <v>713</v>
      </c>
    </row>
    <row r="51" spans="1:11" x14ac:dyDescent="0.25">
      <c r="A51" s="6" t="s">
        <v>1144</v>
      </c>
      <c r="B51" s="6">
        <v>126</v>
      </c>
      <c r="C51" s="6">
        <v>0.19328211000000001</v>
      </c>
      <c r="D51" s="6">
        <v>2.5254379999999998</v>
      </c>
      <c r="E51" s="6">
        <v>0</v>
      </c>
      <c r="F51" s="6">
        <v>4.7855106999999996E-3</v>
      </c>
      <c r="G51" s="6">
        <v>0.154</v>
      </c>
      <c r="H51" s="6">
        <v>2632</v>
      </c>
      <c r="I51" s="6" t="s">
        <v>866</v>
      </c>
      <c r="J51" s="6" t="s">
        <v>712</v>
      </c>
      <c r="K51" s="6" t="s">
        <v>713</v>
      </c>
    </row>
    <row r="52" spans="1:11" x14ac:dyDescent="0.25">
      <c r="A52" s="6" t="s">
        <v>825</v>
      </c>
      <c r="B52" s="6">
        <v>26</v>
      </c>
      <c r="C52" s="6">
        <v>0.41283667000000002</v>
      </c>
      <c r="D52" s="6">
        <v>2.5203647999999998</v>
      </c>
      <c r="E52" s="6">
        <v>0</v>
      </c>
      <c r="F52" s="6">
        <v>4.8065720000000003E-3</v>
      </c>
      <c r="G52" s="6">
        <v>0.16</v>
      </c>
      <c r="H52" s="6">
        <v>4099</v>
      </c>
      <c r="I52" s="6" t="s">
        <v>3350</v>
      </c>
      <c r="J52" s="6" t="s">
        <v>712</v>
      </c>
      <c r="K52" s="6" t="s">
        <v>713</v>
      </c>
    </row>
    <row r="53" spans="1:11" x14ac:dyDescent="0.25">
      <c r="A53" s="6" t="s">
        <v>299</v>
      </c>
      <c r="B53" s="6">
        <v>290</v>
      </c>
      <c r="C53" s="6">
        <v>0.12555188</v>
      </c>
      <c r="D53" s="6">
        <v>2.5016131000000001</v>
      </c>
      <c r="E53" s="6">
        <v>0</v>
      </c>
      <c r="F53" s="6">
        <v>5.5103796000000003E-3</v>
      </c>
      <c r="G53" s="6">
        <v>0.186</v>
      </c>
      <c r="H53" s="6">
        <v>4134</v>
      </c>
      <c r="I53" s="6" t="s">
        <v>1124</v>
      </c>
      <c r="J53" s="6" t="s">
        <v>712</v>
      </c>
      <c r="K53" s="6" t="s">
        <v>713</v>
      </c>
    </row>
    <row r="54" spans="1:11" x14ac:dyDescent="0.25">
      <c r="A54" s="6" t="s">
        <v>317</v>
      </c>
      <c r="B54" s="6">
        <v>263</v>
      </c>
      <c r="C54" s="6">
        <v>0.1322835</v>
      </c>
      <c r="D54" s="6">
        <v>2.4739339999999999</v>
      </c>
      <c r="E54" s="6">
        <v>0</v>
      </c>
      <c r="F54" s="6">
        <v>6.6336794000000001E-3</v>
      </c>
      <c r="G54" s="6">
        <v>0.22800000000000001</v>
      </c>
      <c r="H54" s="6">
        <v>3664</v>
      </c>
      <c r="I54" s="6" t="s">
        <v>294</v>
      </c>
      <c r="J54" s="6" t="s">
        <v>712</v>
      </c>
      <c r="K54" s="6" t="s">
        <v>713</v>
      </c>
    </row>
    <row r="55" spans="1:11" x14ac:dyDescent="0.25">
      <c r="A55" s="6" t="s">
        <v>3289</v>
      </c>
      <c r="B55" s="6">
        <v>187</v>
      </c>
      <c r="C55" s="6">
        <v>0.15896950000000001</v>
      </c>
      <c r="D55" s="6">
        <v>2.4742004999999998</v>
      </c>
      <c r="E55" s="6">
        <v>0</v>
      </c>
      <c r="F55" s="6">
        <v>6.7637516000000003E-3</v>
      </c>
      <c r="G55" s="6">
        <v>0.22800000000000001</v>
      </c>
      <c r="H55" s="6">
        <v>2193</v>
      </c>
      <c r="I55" s="6" t="s">
        <v>3351</v>
      </c>
      <c r="J55" s="6" t="s">
        <v>712</v>
      </c>
      <c r="K55" s="6" t="s">
        <v>713</v>
      </c>
    </row>
    <row r="56" spans="1:11" x14ac:dyDescent="0.25">
      <c r="A56" s="6" t="s">
        <v>645</v>
      </c>
      <c r="B56" s="6">
        <v>35</v>
      </c>
      <c r="C56" s="6">
        <v>0.35768359999999999</v>
      </c>
      <c r="D56" s="6">
        <v>2.4708551999999999</v>
      </c>
      <c r="E56" s="6">
        <v>0</v>
      </c>
      <c r="F56" s="6">
        <v>6.8341169999999998E-3</v>
      </c>
      <c r="G56" s="6">
        <v>0.24</v>
      </c>
      <c r="H56" s="6">
        <v>4431</v>
      </c>
      <c r="I56" s="6" t="s">
        <v>3352</v>
      </c>
      <c r="J56" s="6" t="s">
        <v>712</v>
      </c>
      <c r="K56" s="6" t="s">
        <v>713</v>
      </c>
    </row>
    <row r="57" spans="1:11" x14ac:dyDescent="0.25">
      <c r="A57" s="6" t="s">
        <v>1721</v>
      </c>
      <c r="B57" s="6">
        <v>105</v>
      </c>
      <c r="C57" s="6">
        <v>0.20325196000000001</v>
      </c>
      <c r="D57" s="6">
        <v>2.4648123000000002</v>
      </c>
      <c r="E57" s="6">
        <v>0</v>
      </c>
      <c r="F57" s="6">
        <v>7.0761857000000003E-3</v>
      </c>
      <c r="G57" s="6">
        <v>0.252</v>
      </c>
      <c r="H57" s="6">
        <v>1950</v>
      </c>
      <c r="I57" s="6" t="s">
        <v>3353</v>
      </c>
      <c r="J57" s="6" t="s">
        <v>712</v>
      </c>
      <c r="K57" s="6" t="s">
        <v>713</v>
      </c>
    </row>
    <row r="58" spans="1:11" x14ac:dyDescent="0.25">
      <c r="A58" s="6" t="s">
        <v>882</v>
      </c>
      <c r="B58" s="6">
        <v>187</v>
      </c>
      <c r="C58" s="6">
        <v>0.15460597000000001</v>
      </c>
      <c r="D58" s="6">
        <v>2.4411811999999999</v>
      </c>
      <c r="E58" s="6">
        <v>0</v>
      </c>
      <c r="F58" s="6">
        <v>7.392844E-3</v>
      </c>
      <c r="G58" s="6">
        <v>0.28399999999999997</v>
      </c>
      <c r="H58" s="6">
        <v>4083</v>
      </c>
      <c r="I58" s="6" t="s">
        <v>806</v>
      </c>
      <c r="J58" s="6" t="s">
        <v>712</v>
      </c>
      <c r="K58" s="6" t="s">
        <v>713</v>
      </c>
    </row>
    <row r="59" spans="1:11" x14ac:dyDescent="0.25">
      <c r="A59" s="6" t="s">
        <v>553</v>
      </c>
      <c r="B59" s="6">
        <v>286</v>
      </c>
      <c r="C59" s="6">
        <v>0.12684856</v>
      </c>
      <c r="D59" s="6">
        <v>2.4428098</v>
      </c>
      <c r="E59" s="6">
        <v>0</v>
      </c>
      <c r="F59" s="6">
        <v>7.4508576999999998E-3</v>
      </c>
      <c r="G59" s="6">
        <v>0.28299999999999997</v>
      </c>
      <c r="H59" s="6">
        <v>6403</v>
      </c>
      <c r="I59" s="6" t="s">
        <v>3354</v>
      </c>
      <c r="J59" s="6" t="s">
        <v>712</v>
      </c>
      <c r="K59" s="6" t="s">
        <v>713</v>
      </c>
    </row>
    <row r="60" spans="1:11" x14ac:dyDescent="0.25">
      <c r="A60" s="6" t="s">
        <v>765</v>
      </c>
      <c r="B60" s="6">
        <v>251</v>
      </c>
      <c r="C60" s="6">
        <v>0.13343756000000001</v>
      </c>
      <c r="D60" s="6">
        <v>2.4521883</v>
      </c>
      <c r="E60" s="6">
        <v>1.9801979999999999E-3</v>
      </c>
      <c r="F60" s="6">
        <v>7.4689129999999998E-3</v>
      </c>
      <c r="G60" s="6">
        <v>0.27100000000000002</v>
      </c>
      <c r="H60" s="6">
        <v>4307</v>
      </c>
      <c r="I60" s="6" t="s">
        <v>3355</v>
      </c>
      <c r="J60" s="6" t="s">
        <v>712</v>
      </c>
      <c r="K60" s="6" t="s">
        <v>713</v>
      </c>
    </row>
    <row r="61" spans="1:11" x14ac:dyDescent="0.25">
      <c r="A61" s="6" t="s">
        <v>1615</v>
      </c>
      <c r="B61" s="6">
        <v>135</v>
      </c>
      <c r="C61" s="6">
        <v>0.18374734000000001</v>
      </c>
      <c r="D61" s="6">
        <v>2.4547379999999999</v>
      </c>
      <c r="E61" s="6">
        <v>0</v>
      </c>
      <c r="F61" s="6">
        <v>7.4825543000000003E-3</v>
      </c>
      <c r="G61" s="6">
        <v>0.26800000000000002</v>
      </c>
      <c r="H61" s="6">
        <v>3525</v>
      </c>
      <c r="I61" s="6" t="s">
        <v>801</v>
      </c>
      <c r="J61" s="6" t="s">
        <v>712</v>
      </c>
      <c r="K61" s="6" t="s">
        <v>713</v>
      </c>
    </row>
    <row r="62" spans="1:11" x14ac:dyDescent="0.25">
      <c r="A62" s="6" t="s">
        <v>557</v>
      </c>
      <c r="B62" s="6">
        <v>380</v>
      </c>
      <c r="C62" s="6">
        <v>0.10946412</v>
      </c>
      <c r="D62" s="6">
        <v>2.4453277999999998</v>
      </c>
      <c r="E62" s="6">
        <v>0</v>
      </c>
      <c r="F62" s="6">
        <v>7.5484790000000003E-3</v>
      </c>
      <c r="G62" s="6">
        <v>0.27800000000000002</v>
      </c>
      <c r="H62" s="6">
        <v>2257</v>
      </c>
      <c r="I62" s="6" t="s">
        <v>907</v>
      </c>
      <c r="J62" s="6" t="s">
        <v>712</v>
      </c>
      <c r="K62" s="6" t="s">
        <v>713</v>
      </c>
    </row>
    <row r="63" spans="1:11" x14ac:dyDescent="0.25">
      <c r="A63" s="6" t="s">
        <v>3225</v>
      </c>
      <c r="B63" s="6">
        <v>240</v>
      </c>
      <c r="C63" s="6">
        <v>0.13814314999999999</v>
      </c>
      <c r="D63" s="6">
        <v>2.4436277999999998</v>
      </c>
      <c r="E63" s="6">
        <v>0</v>
      </c>
      <c r="F63" s="6">
        <v>7.556386E-3</v>
      </c>
      <c r="G63" s="6">
        <v>0.28199999999999997</v>
      </c>
      <c r="H63" s="6">
        <v>2463</v>
      </c>
      <c r="I63" s="6" t="s">
        <v>2927</v>
      </c>
      <c r="J63" s="6" t="s">
        <v>712</v>
      </c>
      <c r="K63" s="6" t="s">
        <v>713</v>
      </c>
    </row>
    <row r="64" spans="1:11" x14ac:dyDescent="0.25">
      <c r="A64" s="6" t="s">
        <v>499</v>
      </c>
      <c r="B64" s="6">
        <v>419</v>
      </c>
      <c r="C64" s="6">
        <v>0.10396532</v>
      </c>
      <c r="D64" s="6">
        <v>2.4323187000000002</v>
      </c>
      <c r="E64" s="6">
        <v>0</v>
      </c>
      <c r="F64" s="6">
        <v>7.7986334999999999E-3</v>
      </c>
      <c r="G64" s="6">
        <v>0.3</v>
      </c>
      <c r="H64" s="6">
        <v>2437</v>
      </c>
      <c r="I64" s="6" t="s">
        <v>3356</v>
      </c>
      <c r="J64" s="6" t="s">
        <v>712</v>
      </c>
      <c r="K64" s="6" t="s">
        <v>713</v>
      </c>
    </row>
    <row r="65" spans="1:11" x14ac:dyDescent="0.25">
      <c r="A65" s="6" t="s">
        <v>889</v>
      </c>
      <c r="B65" s="6">
        <v>108</v>
      </c>
      <c r="C65" s="6">
        <v>0.19541713999999999</v>
      </c>
      <c r="D65" s="6">
        <v>2.4139452000000001</v>
      </c>
      <c r="E65" s="6">
        <v>1.9230769E-3</v>
      </c>
      <c r="F65" s="6">
        <v>8.774011E-3</v>
      </c>
      <c r="G65" s="6">
        <v>0.33300000000000002</v>
      </c>
      <c r="H65" s="6">
        <v>2240</v>
      </c>
      <c r="I65" s="6" t="s">
        <v>452</v>
      </c>
      <c r="J65" s="6" t="s">
        <v>712</v>
      </c>
      <c r="K65" s="6" t="s">
        <v>713</v>
      </c>
    </row>
    <row r="66" spans="1:11" x14ac:dyDescent="0.25">
      <c r="A66" s="6" t="s">
        <v>2090</v>
      </c>
      <c r="B66" s="6">
        <v>188</v>
      </c>
      <c r="C66" s="6">
        <v>0.15265286</v>
      </c>
      <c r="D66" s="6">
        <v>2.3888824</v>
      </c>
      <c r="E66" s="6">
        <v>0</v>
      </c>
      <c r="F66" s="6">
        <v>1.0419589E-2</v>
      </c>
      <c r="G66" s="6">
        <v>0.38600000000000001</v>
      </c>
      <c r="H66" s="6">
        <v>3708</v>
      </c>
      <c r="I66" s="6" t="s">
        <v>2798</v>
      </c>
      <c r="J66" s="6" t="s">
        <v>712</v>
      </c>
      <c r="K66" s="6" t="s">
        <v>713</v>
      </c>
    </row>
    <row r="67" spans="1:11" x14ac:dyDescent="0.25">
      <c r="A67" s="6" t="s">
        <v>382</v>
      </c>
      <c r="B67" s="6">
        <v>204</v>
      </c>
      <c r="C67" s="6">
        <v>0.14446823</v>
      </c>
      <c r="D67" s="6">
        <v>2.3799899999999998</v>
      </c>
      <c r="E67" s="6">
        <v>0</v>
      </c>
      <c r="F67" s="6">
        <v>1.0759482000000001E-2</v>
      </c>
      <c r="G67" s="6">
        <v>0.40300000000000002</v>
      </c>
      <c r="H67" s="6">
        <v>2308</v>
      </c>
      <c r="I67" s="6" t="s">
        <v>3357</v>
      </c>
      <c r="J67" s="6" t="s">
        <v>712</v>
      </c>
      <c r="K67" s="6" t="s">
        <v>713</v>
      </c>
    </row>
    <row r="68" spans="1:11" x14ac:dyDescent="0.25">
      <c r="A68" s="6" t="s">
        <v>1459</v>
      </c>
      <c r="B68" s="6">
        <v>488</v>
      </c>
      <c r="C68" s="6">
        <v>9.4678960000000006E-2</v>
      </c>
      <c r="D68" s="6">
        <v>2.3759239000000001</v>
      </c>
      <c r="E68" s="6">
        <v>0</v>
      </c>
      <c r="F68" s="6">
        <v>1.0922279999999999E-2</v>
      </c>
      <c r="G68" s="6">
        <v>0.41399999999999998</v>
      </c>
      <c r="H68" s="6">
        <v>4014</v>
      </c>
      <c r="I68" s="6" t="s">
        <v>500</v>
      </c>
      <c r="J68" s="6" t="s">
        <v>712</v>
      </c>
      <c r="K68" s="6" t="s">
        <v>713</v>
      </c>
    </row>
    <row r="69" spans="1:11" x14ac:dyDescent="0.25">
      <c r="A69" s="6" t="s">
        <v>243</v>
      </c>
      <c r="B69" s="6">
        <v>82</v>
      </c>
      <c r="C69" s="6">
        <v>0.22542132000000001</v>
      </c>
      <c r="D69" s="6">
        <v>2.3726067999999998</v>
      </c>
      <c r="E69" s="6">
        <v>0</v>
      </c>
      <c r="F69" s="6">
        <v>1.1204432E-2</v>
      </c>
      <c r="G69" s="6">
        <v>0.42599999999999999</v>
      </c>
      <c r="H69" s="6">
        <v>3168</v>
      </c>
      <c r="I69" s="6" t="s">
        <v>594</v>
      </c>
      <c r="J69" s="6" t="s">
        <v>712</v>
      </c>
      <c r="K69" s="6" t="s">
        <v>713</v>
      </c>
    </row>
    <row r="70" spans="1:11" x14ac:dyDescent="0.25">
      <c r="A70" s="6" t="s">
        <v>3358</v>
      </c>
      <c r="B70" s="6">
        <v>16</v>
      </c>
      <c r="C70" s="6">
        <v>0.48475956999999997</v>
      </c>
      <c r="D70" s="6">
        <v>2.369713</v>
      </c>
      <c r="E70" s="6">
        <v>2.0325202E-3</v>
      </c>
      <c r="F70" s="6">
        <v>1.1318807E-2</v>
      </c>
      <c r="G70" s="6">
        <v>0.434</v>
      </c>
      <c r="H70" s="6">
        <v>2333</v>
      </c>
      <c r="I70" s="6" t="s">
        <v>3359</v>
      </c>
      <c r="J70" s="6" t="s">
        <v>712</v>
      </c>
      <c r="K70" s="6" t="s">
        <v>713</v>
      </c>
    </row>
    <row r="71" spans="1:11" x14ac:dyDescent="0.25">
      <c r="A71" s="6" t="s">
        <v>271</v>
      </c>
      <c r="B71" s="6">
        <v>80</v>
      </c>
      <c r="C71" s="6">
        <v>0.22538179</v>
      </c>
      <c r="D71" s="6">
        <v>2.3641640000000002</v>
      </c>
      <c r="E71" s="6">
        <v>2.1459227E-3</v>
      </c>
      <c r="F71" s="6">
        <v>1.1685836E-2</v>
      </c>
      <c r="G71" s="6">
        <v>0.44400000000000001</v>
      </c>
      <c r="H71" s="6">
        <v>3168</v>
      </c>
      <c r="I71" s="6" t="s">
        <v>594</v>
      </c>
      <c r="J71" s="6" t="s">
        <v>712</v>
      </c>
      <c r="K71" s="6" t="s">
        <v>713</v>
      </c>
    </row>
    <row r="72" spans="1:11" x14ac:dyDescent="0.25">
      <c r="A72" s="6" t="s">
        <v>1819</v>
      </c>
      <c r="B72" s="6">
        <v>72</v>
      </c>
      <c r="C72" s="6">
        <v>0.24017473</v>
      </c>
      <c r="D72" s="6">
        <v>2.3532297999999998</v>
      </c>
      <c r="E72" s="6">
        <v>0</v>
      </c>
      <c r="F72" s="6">
        <v>1.2392794E-2</v>
      </c>
      <c r="G72" s="6">
        <v>0.47199999999999998</v>
      </c>
      <c r="H72" s="6">
        <v>1882</v>
      </c>
      <c r="I72" s="6" t="s">
        <v>3360</v>
      </c>
      <c r="J72" s="6" t="s">
        <v>712</v>
      </c>
      <c r="K72" s="6" t="s">
        <v>713</v>
      </c>
    </row>
    <row r="73" spans="1:11" x14ac:dyDescent="0.25">
      <c r="A73" s="6" t="s">
        <v>939</v>
      </c>
      <c r="B73" s="6">
        <v>95</v>
      </c>
      <c r="C73" s="6">
        <v>0.20563737000000001</v>
      </c>
      <c r="D73" s="6">
        <v>2.3483067000000002</v>
      </c>
      <c r="E73" s="6">
        <v>0</v>
      </c>
      <c r="F73" s="6">
        <v>1.2579576E-2</v>
      </c>
      <c r="G73" s="6">
        <v>0.48</v>
      </c>
      <c r="H73" s="6">
        <v>3698</v>
      </c>
      <c r="I73" s="6" t="s">
        <v>3361</v>
      </c>
      <c r="J73" s="6" t="s">
        <v>712</v>
      </c>
      <c r="K73" s="6" t="s">
        <v>713</v>
      </c>
    </row>
    <row r="74" spans="1:11" x14ac:dyDescent="0.25">
      <c r="A74" s="6" t="s">
        <v>782</v>
      </c>
      <c r="B74" s="6">
        <v>17</v>
      </c>
      <c r="C74" s="6">
        <v>0.46689155999999998</v>
      </c>
      <c r="D74" s="6">
        <v>2.3444555</v>
      </c>
      <c r="E74" s="6">
        <v>0</v>
      </c>
      <c r="F74" s="6">
        <v>1.2620539E-2</v>
      </c>
      <c r="G74" s="6">
        <v>0.48899999999999999</v>
      </c>
      <c r="H74" s="6">
        <v>4099</v>
      </c>
      <c r="I74" s="6" t="s">
        <v>3362</v>
      </c>
      <c r="J74" s="6" t="s">
        <v>712</v>
      </c>
      <c r="K74" s="6" t="s">
        <v>713</v>
      </c>
    </row>
    <row r="75" spans="1:11" x14ac:dyDescent="0.25">
      <c r="A75" s="6" t="s">
        <v>279</v>
      </c>
      <c r="B75" s="6">
        <v>407</v>
      </c>
      <c r="C75" s="6">
        <v>0.1019162</v>
      </c>
      <c r="D75" s="6">
        <v>2.3458233000000002</v>
      </c>
      <c r="E75" s="6">
        <v>0</v>
      </c>
      <c r="F75" s="6">
        <v>1.2685673E-2</v>
      </c>
      <c r="G75" s="6">
        <v>0.48699999999999999</v>
      </c>
      <c r="H75" s="6">
        <v>1211</v>
      </c>
      <c r="I75" s="6" t="s">
        <v>1002</v>
      </c>
      <c r="J75" s="6" t="s">
        <v>712</v>
      </c>
      <c r="K75" s="6" t="s">
        <v>713</v>
      </c>
    </row>
    <row r="76" spans="1:11" x14ac:dyDescent="0.25">
      <c r="A76" s="6" t="s">
        <v>239</v>
      </c>
      <c r="B76" s="6">
        <v>124</v>
      </c>
      <c r="C76" s="6">
        <v>0.18015345999999999</v>
      </c>
      <c r="D76" s="6">
        <v>2.3391426000000002</v>
      </c>
      <c r="E76" s="6">
        <v>2.0576129999999998E-3</v>
      </c>
      <c r="F76" s="6">
        <v>1.2960650000000001E-2</v>
      </c>
      <c r="G76" s="6">
        <v>0.501</v>
      </c>
      <c r="H76" s="6">
        <v>2951</v>
      </c>
      <c r="I76" s="6" t="s">
        <v>3363</v>
      </c>
      <c r="J76" s="6" t="s">
        <v>712</v>
      </c>
      <c r="K76" s="6" t="s">
        <v>713</v>
      </c>
    </row>
    <row r="77" spans="1:11" x14ac:dyDescent="0.25">
      <c r="A77" s="6" t="s">
        <v>253</v>
      </c>
      <c r="B77" s="6">
        <v>321</v>
      </c>
      <c r="C77" s="6">
        <v>0.11194617</v>
      </c>
      <c r="D77" s="6">
        <v>2.3338952000000002</v>
      </c>
      <c r="E77" s="6">
        <v>1.9011407E-3</v>
      </c>
      <c r="F77" s="6">
        <v>1.3292863E-2</v>
      </c>
      <c r="G77" s="6">
        <v>0.51300000000000001</v>
      </c>
      <c r="H77" s="6">
        <v>3433</v>
      </c>
      <c r="I77" s="6" t="s">
        <v>3364</v>
      </c>
      <c r="J77" s="6" t="s">
        <v>712</v>
      </c>
      <c r="K77" s="6" t="s">
        <v>713</v>
      </c>
    </row>
    <row r="78" spans="1:11" x14ac:dyDescent="0.25">
      <c r="A78" s="6" t="s">
        <v>341</v>
      </c>
      <c r="B78" s="6">
        <v>168</v>
      </c>
      <c r="C78" s="6">
        <v>0.15571482</v>
      </c>
      <c r="D78" s="6">
        <v>2.3291236999999998</v>
      </c>
      <c r="E78" s="6">
        <v>0</v>
      </c>
      <c r="F78" s="6">
        <v>1.35074975E-2</v>
      </c>
      <c r="G78" s="6">
        <v>0.52300000000000002</v>
      </c>
      <c r="H78" s="6">
        <v>3634</v>
      </c>
      <c r="I78" s="6" t="s">
        <v>1201</v>
      </c>
      <c r="J78" s="6" t="s">
        <v>712</v>
      </c>
      <c r="K78" s="6" t="s">
        <v>713</v>
      </c>
    </row>
    <row r="79" spans="1:11" x14ac:dyDescent="0.25">
      <c r="A79" s="6" t="s">
        <v>311</v>
      </c>
      <c r="B79" s="6">
        <v>394</v>
      </c>
      <c r="C79" s="6">
        <v>0.102878</v>
      </c>
      <c r="D79" s="6">
        <v>2.3235350000000001</v>
      </c>
      <c r="E79" s="6">
        <v>1.984127E-3</v>
      </c>
      <c r="F79" s="6">
        <v>1.398142E-2</v>
      </c>
      <c r="G79" s="6">
        <v>0.53900000000000003</v>
      </c>
      <c r="H79" s="6">
        <v>2179</v>
      </c>
      <c r="I79" s="6" t="s">
        <v>3365</v>
      </c>
      <c r="J79" s="6" t="s">
        <v>712</v>
      </c>
      <c r="K79" s="6" t="s">
        <v>713</v>
      </c>
    </row>
    <row r="80" spans="1:11" x14ac:dyDescent="0.25">
      <c r="A80" s="6" t="s">
        <v>1079</v>
      </c>
      <c r="B80" s="6">
        <v>75</v>
      </c>
      <c r="C80" s="6">
        <v>0.22575432000000001</v>
      </c>
      <c r="D80" s="6">
        <v>2.3168286999999999</v>
      </c>
      <c r="E80" s="6">
        <v>0</v>
      </c>
      <c r="F80" s="6">
        <v>1.4549584000000001E-2</v>
      </c>
      <c r="G80" s="6">
        <v>0.56100000000000005</v>
      </c>
      <c r="H80" s="6">
        <v>4616</v>
      </c>
      <c r="I80" s="6" t="s">
        <v>3366</v>
      </c>
      <c r="J80" s="6" t="s">
        <v>712</v>
      </c>
      <c r="K80" s="6" t="s">
        <v>713</v>
      </c>
    </row>
    <row r="81" spans="1:11" x14ac:dyDescent="0.25">
      <c r="A81" s="6" t="s">
        <v>369</v>
      </c>
      <c r="B81" s="6">
        <v>112</v>
      </c>
      <c r="C81" s="6">
        <v>0.18447458999999999</v>
      </c>
      <c r="D81" s="6">
        <v>2.3071084000000002</v>
      </c>
      <c r="E81" s="6">
        <v>2.1141648999999998E-3</v>
      </c>
      <c r="F81" s="6">
        <v>1.5452017E-2</v>
      </c>
      <c r="G81" s="6">
        <v>0.58799999999999997</v>
      </c>
      <c r="H81" s="6">
        <v>3640</v>
      </c>
      <c r="I81" s="6" t="s">
        <v>2253</v>
      </c>
      <c r="J81" s="6" t="s">
        <v>712</v>
      </c>
      <c r="K81" s="6" t="s">
        <v>713</v>
      </c>
    </row>
    <row r="82" spans="1:11" x14ac:dyDescent="0.25">
      <c r="A82" s="6" t="s">
        <v>840</v>
      </c>
      <c r="B82" s="6">
        <v>96</v>
      </c>
      <c r="C82" s="6">
        <v>0.19912514000000001</v>
      </c>
      <c r="D82" s="6">
        <v>2.3071584999999999</v>
      </c>
      <c r="E82" s="6">
        <v>0</v>
      </c>
      <c r="F82" s="6">
        <v>1.565012E-2</v>
      </c>
      <c r="G82" s="6">
        <v>0.58799999999999997</v>
      </c>
      <c r="H82" s="6">
        <v>4307</v>
      </c>
      <c r="I82" s="6" t="s">
        <v>752</v>
      </c>
      <c r="J82" s="6" t="s">
        <v>712</v>
      </c>
      <c r="K82" s="6" t="s">
        <v>713</v>
      </c>
    </row>
    <row r="83" spans="1:11" x14ac:dyDescent="0.25">
      <c r="A83" s="6" t="s">
        <v>3367</v>
      </c>
      <c r="B83" s="6">
        <v>154</v>
      </c>
      <c r="C83" s="6">
        <v>0.15687785000000001</v>
      </c>
      <c r="D83" s="6">
        <v>2.2956357000000001</v>
      </c>
      <c r="E83" s="6">
        <v>2.1413275999999999E-3</v>
      </c>
      <c r="F83" s="6">
        <v>1.6582873000000001E-2</v>
      </c>
      <c r="G83" s="6">
        <v>0.61599999999999999</v>
      </c>
      <c r="H83" s="6">
        <v>2321</v>
      </c>
      <c r="I83" s="6" t="s">
        <v>373</v>
      </c>
      <c r="J83" s="6" t="s">
        <v>712</v>
      </c>
      <c r="K83" s="6" t="s">
        <v>713</v>
      </c>
    </row>
    <row r="84" spans="1:11" x14ac:dyDescent="0.25">
      <c r="A84" s="6" t="s">
        <v>2495</v>
      </c>
      <c r="B84" s="6">
        <v>264</v>
      </c>
      <c r="C84" s="6">
        <v>0.12155747</v>
      </c>
      <c r="D84" s="6">
        <v>2.2913427</v>
      </c>
      <c r="E84" s="6">
        <v>2.0040079999999998E-3</v>
      </c>
      <c r="F84" s="6">
        <v>1.6942624E-2</v>
      </c>
      <c r="G84" s="6">
        <v>0.63</v>
      </c>
      <c r="H84" s="6">
        <v>1896</v>
      </c>
      <c r="I84" s="6" t="s">
        <v>3324</v>
      </c>
      <c r="J84" s="6" t="s">
        <v>712</v>
      </c>
      <c r="K84" s="6" t="s">
        <v>713</v>
      </c>
    </row>
    <row r="85" spans="1:11" x14ac:dyDescent="0.25">
      <c r="A85" s="6" t="s">
        <v>1504</v>
      </c>
      <c r="B85" s="6">
        <v>297</v>
      </c>
      <c r="C85" s="6">
        <v>0.11243657999999999</v>
      </c>
      <c r="D85" s="6">
        <v>2.2804104999999999</v>
      </c>
      <c r="E85" s="6">
        <v>1.9120458999999999E-3</v>
      </c>
      <c r="F85" s="6">
        <v>1.782984E-2</v>
      </c>
      <c r="G85" s="6">
        <v>0.65800000000000003</v>
      </c>
      <c r="H85" s="6">
        <v>2142</v>
      </c>
      <c r="I85" s="6" t="s">
        <v>3368</v>
      </c>
      <c r="J85" s="6" t="s">
        <v>712</v>
      </c>
      <c r="K85" s="6" t="s">
        <v>713</v>
      </c>
    </row>
    <row r="86" spans="1:11" x14ac:dyDescent="0.25">
      <c r="A86" s="6" t="s">
        <v>1142</v>
      </c>
      <c r="B86" s="6">
        <v>306</v>
      </c>
      <c r="C86" s="6">
        <v>0.11390035</v>
      </c>
      <c r="D86" s="6">
        <v>2.271309</v>
      </c>
      <c r="E86" s="6">
        <v>0</v>
      </c>
      <c r="F86" s="6">
        <v>1.8695032E-2</v>
      </c>
      <c r="G86" s="6">
        <v>0.68</v>
      </c>
      <c r="H86" s="6">
        <v>4014</v>
      </c>
      <c r="I86" s="6" t="s">
        <v>3369</v>
      </c>
      <c r="J86" s="6" t="s">
        <v>712</v>
      </c>
      <c r="K86" s="6" t="s">
        <v>713</v>
      </c>
    </row>
    <row r="87" spans="1:11" x14ac:dyDescent="0.25">
      <c r="A87" s="6" t="s">
        <v>954</v>
      </c>
      <c r="B87" s="6">
        <v>197</v>
      </c>
      <c r="C87" s="6">
        <v>0.14000868999999999</v>
      </c>
      <c r="D87" s="6">
        <v>2.2605561999999999</v>
      </c>
      <c r="E87" s="6">
        <v>0</v>
      </c>
      <c r="F87" s="6">
        <v>1.9144230000000002E-2</v>
      </c>
      <c r="G87" s="6">
        <v>0.70499999999999996</v>
      </c>
      <c r="H87" s="6">
        <v>4128</v>
      </c>
      <c r="I87" s="6" t="s">
        <v>3370</v>
      </c>
      <c r="J87" s="6" t="s">
        <v>712</v>
      </c>
      <c r="K87" s="6" t="s">
        <v>713</v>
      </c>
    </row>
    <row r="88" spans="1:11" x14ac:dyDescent="0.25">
      <c r="A88" s="6" t="s">
        <v>425</v>
      </c>
      <c r="B88" s="6">
        <v>291</v>
      </c>
      <c r="C88" s="6">
        <v>0.11533584</v>
      </c>
      <c r="D88" s="6">
        <v>2.2634696999999999</v>
      </c>
      <c r="E88" s="6">
        <v>0</v>
      </c>
      <c r="F88" s="6">
        <v>1.9185451999999999E-2</v>
      </c>
      <c r="G88" s="6">
        <v>0.69699999999999995</v>
      </c>
      <c r="H88" s="6">
        <v>2179</v>
      </c>
      <c r="I88" s="6" t="s">
        <v>929</v>
      </c>
      <c r="J88" s="6" t="s">
        <v>712</v>
      </c>
      <c r="K88" s="6" t="s">
        <v>713</v>
      </c>
    </row>
    <row r="89" spans="1:11" x14ac:dyDescent="0.25">
      <c r="A89" s="6" t="s">
        <v>2697</v>
      </c>
      <c r="B89" s="6">
        <v>66</v>
      </c>
      <c r="C89" s="6">
        <v>0.23726307999999999</v>
      </c>
      <c r="D89" s="6">
        <v>2.2615590000000001</v>
      </c>
      <c r="E89" s="6">
        <v>0</v>
      </c>
      <c r="F89" s="6">
        <v>1.9242889999999999E-2</v>
      </c>
      <c r="G89" s="6">
        <v>0.70299999999999996</v>
      </c>
      <c r="H89" s="6">
        <v>3377</v>
      </c>
      <c r="I89" s="6" t="s">
        <v>1966</v>
      </c>
      <c r="J89" s="6" t="s">
        <v>712</v>
      </c>
      <c r="K89" s="6" t="s">
        <v>713</v>
      </c>
    </row>
    <row r="90" spans="1:11" x14ac:dyDescent="0.25">
      <c r="A90" s="6" t="s">
        <v>606</v>
      </c>
      <c r="B90" s="6">
        <v>267</v>
      </c>
      <c r="C90" s="6">
        <v>0.12098981</v>
      </c>
      <c r="D90" s="6">
        <v>2.2580037000000002</v>
      </c>
      <c r="E90" s="6">
        <v>0</v>
      </c>
      <c r="F90" s="6">
        <v>1.9293772000000001E-2</v>
      </c>
      <c r="G90" s="6">
        <v>0.71199999999999997</v>
      </c>
      <c r="H90" s="6">
        <v>3671</v>
      </c>
      <c r="I90" s="6" t="s">
        <v>583</v>
      </c>
      <c r="J90" s="6" t="s">
        <v>712</v>
      </c>
      <c r="K90" s="6" t="s">
        <v>713</v>
      </c>
    </row>
    <row r="91" spans="1:11" x14ac:dyDescent="0.25">
      <c r="A91" s="6" t="s">
        <v>359</v>
      </c>
      <c r="B91" s="6">
        <v>416</v>
      </c>
      <c r="C91" s="6">
        <v>9.8030759999999995E-2</v>
      </c>
      <c r="D91" s="6">
        <v>2.2641819000000001</v>
      </c>
      <c r="E91" s="6">
        <v>0</v>
      </c>
      <c r="F91" s="6">
        <v>1.9334305E-2</v>
      </c>
      <c r="G91" s="6">
        <v>0.69699999999999995</v>
      </c>
      <c r="H91" s="6">
        <v>2804</v>
      </c>
      <c r="I91" s="6" t="s">
        <v>3371</v>
      </c>
      <c r="J91" s="6" t="s">
        <v>712</v>
      </c>
      <c r="K91" s="6" t="s">
        <v>713</v>
      </c>
    </row>
    <row r="92" spans="1:11" x14ac:dyDescent="0.25">
      <c r="A92" s="6" t="s">
        <v>1851</v>
      </c>
      <c r="B92" s="6">
        <v>54</v>
      </c>
      <c r="C92" s="6">
        <v>0.25908734999999999</v>
      </c>
      <c r="D92" s="6">
        <v>2.2477572000000001</v>
      </c>
      <c r="E92" s="6">
        <v>0</v>
      </c>
      <c r="F92" s="6">
        <v>2.0355990000000001E-2</v>
      </c>
      <c r="G92" s="6">
        <v>0.74399999999999999</v>
      </c>
      <c r="H92" s="6">
        <v>5327</v>
      </c>
      <c r="I92" s="6" t="s">
        <v>3372</v>
      </c>
      <c r="J92" s="6" t="s">
        <v>712</v>
      </c>
      <c r="K92" s="6" t="s">
        <v>713</v>
      </c>
    </row>
    <row r="93" spans="1:11" x14ac:dyDescent="0.25">
      <c r="A93" s="6" t="s">
        <v>476</v>
      </c>
      <c r="B93" s="6">
        <v>481</v>
      </c>
      <c r="C93" s="6">
        <v>8.7542389999999998E-2</v>
      </c>
      <c r="D93" s="6">
        <v>2.2448730000000001</v>
      </c>
      <c r="E93" s="6">
        <v>0</v>
      </c>
      <c r="F93" s="6">
        <v>2.06806E-2</v>
      </c>
      <c r="G93" s="6">
        <v>0.751</v>
      </c>
      <c r="H93" s="6">
        <v>2257</v>
      </c>
      <c r="I93" s="6" t="s">
        <v>3373</v>
      </c>
      <c r="J93" s="6" t="s">
        <v>712</v>
      </c>
      <c r="K93" s="6" t="s">
        <v>713</v>
      </c>
    </row>
    <row r="94" spans="1:11" x14ac:dyDescent="0.25">
      <c r="A94" s="6" t="s">
        <v>746</v>
      </c>
      <c r="B94" s="6">
        <v>65</v>
      </c>
      <c r="C94" s="6">
        <v>0.24027589999999999</v>
      </c>
      <c r="D94" s="6">
        <v>2.2360196000000001</v>
      </c>
      <c r="E94" s="6">
        <v>0</v>
      </c>
      <c r="F94" s="6">
        <v>2.1750215E-2</v>
      </c>
      <c r="G94" s="6">
        <v>0.77400000000000002</v>
      </c>
      <c r="H94" s="6">
        <v>3436</v>
      </c>
      <c r="I94" s="6" t="s">
        <v>418</v>
      </c>
      <c r="J94" s="6" t="s">
        <v>712</v>
      </c>
      <c r="K94" s="6" t="s">
        <v>713</v>
      </c>
    </row>
    <row r="95" spans="1:11" x14ac:dyDescent="0.25">
      <c r="A95" s="6" t="s">
        <v>3374</v>
      </c>
      <c r="B95" s="6">
        <v>44</v>
      </c>
      <c r="C95" s="6">
        <v>0.28674543000000002</v>
      </c>
      <c r="D95" s="11" t="s">
        <v>3375</v>
      </c>
      <c r="E95" s="6">
        <v>0</v>
      </c>
      <c r="F95" s="6">
        <v>2.4422143E-2</v>
      </c>
      <c r="G95" s="6">
        <v>0.81200000000000006</v>
      </c>
      <c r="H95" s="6">
        <v>5327</v>
      </c>
      <c r="I95" s="6" t="s">
        <v>3376</v>
      </c>
      <c r="J95" s="6" t="s">
        <v>712</v>
      </c>
      <c r="K95" s="6" t="s">
        <v>713</v>
      </c>
    </row>
    <row r="96" spans="1:11" x14ac:dyDescent="0.25">
      <c r="A96" s="6" t="s">
        <v>772</v>
      </c>
      <c r="B96" s="6">
        <v>202</v>
      </c>
      <c r="C96" s="6">
        <v>0.13377665999999999</v>
      </c>
      <c r="D96" s="6">
        <v>2.2091446000000001</v>
      </c>
      <c r="E96" s="6">
        <v>4.1580039999999999E-3</v>
      </c>
      <c r="F96" s="6">
        <v>2.453398E-2</v>
      </c>
      <c r="G96" s="6">
        <v>0.81499999999999995</v>
      </c>
      <c r="H96" s="6">
        <v>2240</v>
      </c>
      <c r="I96" s="6" t="s">
        <v>308</v>
      </c>
      <c r="J96" s="6" t="s">
        <v>712</v>
      </c>
      <c r="K96" s="6" t="s">
        <v>713</v>
      </c>
    </row>
    <row r="97" spans="1:11" x14ac:dyDescent="0.25">
      <c r="A97" s="6" t="s">
        <v>337</v>
      </c>
      <c r="B97" s="6">
        <v>183</v>
      </c>
      <c r="C97" s="6">
        <v>0.1383906</v>
      </c>
      <c r="D97" s="6">
        <v>2.2123542</v>
      </c>
      <c r="E97" s="6">
        <v>2.1551724E-3</v>
      </c>
      <c r="F97" s="6">
        <v>2.4600589999999999E-2</v>
      </c>
      <c r="G97" s="6">
        <v>0.81200000000000006</v>
      </c>
      <c r="H97" s="6">
        <v>2073</v>
      </c>
      <c r="I97" s="6" t="s">
        <v>3377</v>
      </c>
      <c r="J97" s="6" t="s">
        <v>712</v>
      </c>
      <c r="K97" s="6" t="s">
        <v>713</v>
      </c>
    </row>
    <row r="98" spans="1:11" x14ac:dyDescent="0.25">
      <c r="A98" s="6" t="s">
        <v>289</v>
      </c>
      <c r="B98" s="6">
        <v>351</v>
      </c>
      <c r="C98" s="6">
        <v>0.10187406</v>
      </c>
      <c r="D98" s="6">
        <v>2.2040508000000001</v>
      </c>
      <c r="E98" s="6">
        <v>6.1983469999999999E-3</v>
      </c>
      <c r="F98" s="6">
        <v>2.5389036E-2</v>
      </c>
      <c r="G98" s="6">
        <v>0.83099999999999996</v>
      </c>
      <c r="H98" s="6">
        <v>3377</v>
      </c>
      <c r="I98" s="6" t="s">
        <v>634</v>
      </c>
      <c r="J98" s="6" t="s">
        <v>712</v>
      </c>
      <c r="K98" s="6" t="s">
        <v>713</v>
      </c>
    </row>
    <row r="99" spans="1:11" x14ac:dyDescent="0.25">
      <c r="A99" s="6" t="s">
        <v>247</v>
      </c>
      <c r="B99" s="6">
        <v>245</v>
      </c>
      <c r="C99" s="6">
        <v>0.12449287000000001</v>
      </c>
      <c r="D99" s="6">
        <v>2.2004492</v>
      </c>
      <c r="E99" s="6">
        <v>2E-3</v>
      </c>
      <c r="F99" s="6">
        <v>2.5625799000000001E-2</v>
      </c>
      <c r="G99" s="6">
        <v>0.83499999999999996</v>
      </c>
      <c r="H99" s="6">
        <v>3378</v>
      </c>
      <c r="I99" s="6" t="s">
        <v>655</v>
      </c>
      <c r="J99" s="6" t="s">
        <v>712</v>
      </c>
      <c r="K99" s="6" t="s">
        <v>713</v>
      </c>
    </row>
    <row r="100" spans="1:11" x14ac:dyDescent="0.25">
      <c r="A100" s="6" t="s">
        <v>1027</v>
      </c>
      <c r="B100" s="6">
        <v>275</v>
      </c>
      <c r="C100" s="6">
        <v>0.115055725</v>
      </c>
      <c r="D100" s="6">
        <v>2.1956026999999998</v>
      </c>
      <c r="E100" s="6">
        <v>0</v>
      </c>
      <c r="F100" s="6">
        <v>2.6228456000000001E-2</v>
      </c>
      <c r="G100" s="6">
        <v>0.84599999999999997</v>
      </c>
      <c r="H100" s="6">
        <v>2257</v>
      </c>
      <c r="I100" s="6" t="s">
        <v>282</v>
      </c>
      <c r="J100" s="6" t="s">
        <v>712</v>
      </c>
      <c r="K100" s="6" t="s">
        <v>713</v>
      </c>
    </row>
    <row r="101" spans="1:11" x14ac:dyDescent="0.25">
      <c r="A101" s="6" t="s">
        <v>895</v>
      </c>
      <c r="B101" s="6">
        <v>55</v>
      </c>
      <c r="C101" s="6">
        <v>0.24555721999999999</v>
      </c>
      <c r="D101" s="6">
        <v>2.1924397999999998</v>
      </c>
      <c r="E101" s="6">
        <v>4.0567950000000002E-3</v>
      </c>
      <c r="F101" s="6">
        <v>2.6235653000000001E-2</v>
      </c>
      <c r="G101" s="6">
        <v>0.84699999999999998</v>
      </c>
      <c r="H101" s="6">
        <v>4288</v>
      </c>
      <c r="I101" s="6" t="s">
        <v>3378</v>
      </c>
      <c r="J101" s="6" t="s">
        <v>712</v>
      </c>
      <c r="K101" s="6" t="s">
        <v>713</v>
      </c>
    </row>
    <row r="102" spans="1:11" x14ac:dyDescent="0.25">
      <c r="A102" s="6" t="s">
        <v>2642</v>
      </c>
      <c r="B102" s="6">
        <v>234</v>
      </c>
      <c r="C102" s="6">
        <v>0.12305185</v>
      </c>
      <c r="D102" s="6">
        <v>2.1935617999999999</v>
      </c>
      <c r="E102" s="6">
        <v>4.0485829999999997E-3</v>
      </c>
      <c r="F102" s="6">
        <v>2.6273874999999999E-2</v>
      </c>
      <c r="G102" s="6">
        <v>0.84599999999999997</v>
      </c>
      <c r="H102" s="6">
        <v>4500</v>
      </c>
      <c r="I102" s="6" t="s">
        <v>2069</v>
      </c>
      <c r="J102" s="6" t="s">
        <v>712</v>
      </c>
      <c r="K102" s="6" t="s">
        <v>713</v>
      </c>
    </row>
    <row r="103" spans="1:11" x14ac:dyDescent="0.25">
      <c r="A103" s="6" t="s">
        <v>1509</v>
      </c>
      <c r="B103" s="6">
        <v>139</v>
      </c>
      <c r="C103" s="6">
        <v>0.16078044</v>
      </c>
      <c r="D103" s="6">
        <v>2.1878734</v>
      </c>
      <c r="E103" s="6">
        <v>1.9047618999999999E-3</v>
      </c>
      <c r="F103" s="6">
        <v>2.6906103000000001E-2</v>
      </c>
      <c r="G103" s="6">
        <v>0.85499999999999998</v>
      </c>
      <c r="H103" s="6">
        <v>3377</v>
      </c>
      <c r="I103" s="6" t="s">
        <v>400</v>
      </c>
      <c r="J103" s="6" t="s">
        <v>712</v>
      </c>
      <c r="K103" s="6" t="s">
        <v>713</v>
      </c>
    </row>
    <row r="104" spans="1:11" x14ac:dyDescent="0.25">
      <c r="A104" s="6" t="s">
        <v>307</v>
      </c>
      <c r="B104" s="6">
        <v>340</v>
      </c>
      <c r="C104" s="6">
        <v>0.1029993</v>
      </c>
      <c r="D104" s="6">
        <v>2.1826574999999999</v>
      </c>
      <c r="E104" s="6">
        <v>1.9880714999999998E-3</v>
      </c>
      <c r="F104" s="6">
        <v>2.7686700000000002E-2</v>
      </c>
      <c r="G104" s="6">
        <v>0.86399999999999999</v>
      </c>
      <c r="H104" s="6">
        <v>4083</v>
      </c>
      <c r="I104" s="6" t="s">
        <v>3379</v>
      </c>
      <c r="J104" s="6" t="s">
        <v>712</v>
      </c>
      <c r="K104" s="6" t="s">
        <v>713</v>
      </c>
    </row>
    <row r="105" spans="1:11" x14ac:dyDescent="0.25">
      <c r="A105" s="6" t="s">
        <v>478</v>
      </c>
      <c r="B105" s="6">
        <v>322</v>
      </c>
      <c r="C105" s="6">
        <v>0.10598995999999999</v>
      </c>
      <c r="D105" s="6">
        <v>2.1736197000000002</v>
      </c>
      <c r="E105" s="6">
        <v>0</v>
      </c>
      <c r="F105" s="6">
        <v>2.9097031999999998E-2</v>
      </c>
      <c r="G105" s="6">
        <v>0.879</v>
      </c>
      <c r="H105" s="6">
        <v>4554</v>
      </c>
      <c r="I105" s="6" t="s">
        <v>3380</v>
      </c>
      <c r="J105" s="6" t="s">
        <v>712</v>
      </c>
      <c r="K105" s="6" t="s">
        <v>713</v>
      </c>
    </row>
    <row r="106" spans="1:11" x14ac:dyDescent="0.25">
      <c r="A106" s="6" t="s">
        <v>255</v>
      </c>
      <c r="B106" s="6">
        <v>110</v>
      </c>
      <c r="C106" s="6">
        <v>0.17970303000000001</v>
      </c>
      <c r="D106" s="6">
        <v>2.1678921999999998</v>
      </c>
      <c r="E106" s="6">
        <v>1.9960080000000001E-3</v>
      </c>
      <c r="F106" s="6">
        <v>2.9973531000000001E-2</v>
      </c>
      <c r="G106" s="6">
        <v>0.88300000000000001</v>
      </c>
      <c r="H106" s="6">
        <v>3068</v>
      </c>
      <c r="I106" s="6" t="s">
        <v>3381</v>
      </c>
      <c r="J106" s="6" t="s">
        <v>712</v>
      </c>
      <c r="K106" s="6" t="s">
        <v>713</v>
      </c>
    </row>
    <row r="107" spans="1:11" x14ac:dyDescent="0.25">
      <c r="A107" s="6" t="s">
        <v>2924</v>
      </c>
      <c r="B107" s="6">
        <v>269</v>
      </c>
      <c r="C107" s="6">
        <v>0.11742601</v>
      </c>
      <c r="D107" s="6">
        <v>2.1632688</v>
      </c>
      <c r="E107" s="6">
        <v>0</v>
      </c>
      <c r="F107" s="6">
        <v>3.0512791000000001E-2</v>
      </c>
      <c r="G107" s="6">
        <v>0.88900000000000001</v>
      </c>
      <c r="H107" s="6">
        <v>5252</v>
      </c>
      <c r="I107" s="6" t="s">
        <v>3382</v>
      </c>
      <c r="J107" s="6" t="s">
        <v>712</v>
      </c>
      <c r="K107" s="6" t="s">
        <v>713</v>
      </c>
    </row>
    <row r="108" spans="1:11" x14ac:dyDescent="0.25">
      <c r="A108" s="6" t="s">
        <v>1857</v>
      </c>
      <c r="B108" s="6">
        <v>40</v>
      </c>
      <c r="C108" s="6">
        <v>0.2880007</v>
      </c>
      <c r="D108" s="6">
        <v>2.1554967999999999</v>
      </c>
      <c r="E108" s="6">
        <v>4.1666669999999998E-3</v>
      </c>
      <c r="F108" s="6">
        <v>3.1816613000000001E-2</v>
      </c>
      <c r="G108" s="6">
        <v>0.90900000000000003</v>
      </c>
      <c r="H108" s="6">
        <v>2443</v>
      </c>
      <c r="I108" s="6" t="s">
        <v>3383</v>
      </c>
      <c r="J108" s="6" t="s">
        <v>712</v>
      </c>
      <c r="K108" s="6" t="s">
        <v>713</v>
      </c>
    </row>
    <row r="109" spans="1:11" x14ac:dyDescent="0.25">
      <c r="A109" s="6" t="s">
        <v>1115</v>
      </c>
      <c r="B109" s="6">
        <v>33</v>
      </c>
      <c r="C109" s="6">
        <v>0.31439033</v>
      </c>
      <c r="D109" s="6">
        <v>2.1491091</v>
      </c>
      <c r="E109" s="6">
        <v>2E-3</v>
      </c>
      <c r="F109" s="6">
        <v>3.2989065999999997E-2</v>
      </c>
      <c r="G109" s="6">
        <v>0.91700000000000004</v>
      </c>
      <c r="H109" s="6">
        <v>3356</v>
      </c>
      <c r="I109" s="6" t="s">
        <v>3384</v>
      </c>
      <c r="J109" s="6" t="s">
        <v>712</v>
      </c>
      <c r="K109" s="6" t="s">
        <v>713</v>
      </c>
    </row>
    <row r="110" spans="1:11" x14ac:dyDescent="0.25">
      <c r="A110" s="6" t="s">
        <v>1065</v>
      </c>
      <c r="B110" s="6">
        <v>121</v>
      </c>
      <c r="C110" s="6">
        <v>0.16753498</v>
      </c>
      <c r="D110" s="6">
        <v>2.1447932999999999</v>
      </c>
      <c r="E110" s="6">
        <v>4.040404E-3</v>
      </c>
      <c r="F110" s="6">
        <v>3.3470258000000003E-2</v>
      </c>
      <c r="G110" s="6">
        <v>0.92400000000000004</v>
      </c>
      <c r="H110" s="6">
        <v>4640</v>
      </c>
      <c r="I110" s="6" t="s">
        <v>1392</v>
      </c>
      <c r="J110" s="6" t="s">
        <v>712</v>
      </c>
      <c r="K110" s="6" t="s">
        <v>713</v>
      </c>
    </row>
    <row r="111" spans="1:11" x14ac:dyDescent="0.25">
      <c r="A111" s="6" t="s">
        <v>619</v>
      </c>
      <c r="B111" s="6">
        <v>244</v>
      </c>
      <c r="C111" s="6">
        <v>0.11701747999999999</v>
      </c>
      <c r="D111" s="6">
        <v>2.1457858000000001</v>
      </c>
      <c r="E111" s="6">
        <v>1.9493177999999999E-3</v>
      </c>
      <c r="F111" s="6">
        <v>3.3520800000000003E-2</v>
      </c>
      <c r="G111" s="6">
        <v>0.92100000000000004</v>
      </c>
      <c r="H111" s="6">
        <v>6538</v>
      </c>
      <c r="I111" s="6" t="s">
        <v>3385</v>
      </c>
      <c r="J111" s="6" t="s">
        <v>712</v>
      </c>
      <c r="K111" s="6" t="s">
        <v>713</v>
      </c>
    </row>
    <row r="112" spans="1:11" x14ac:dyDescent="0.25">
      <c r="A112" s="6" t="s">
        <v>763</v>
      </c>
      <c r="B112" s="6">
        <v>105</v>
      </c>
      <c r="C112" s="6">
        <v>0.17571845999999999</v>
      </c>
      <c r="D112" s="6">
        <v>2.1385282999999999</v>
      </c>
      <c r="E112" s="6">
        <v>0</v>
      </c>
      <c r="F112" s="6">
        <v>3.4430827999999997E-2</v>
      </c>
      <c r="G112" s="6">
        <v>0.93500000000000005</v>
      </c>
      <c r="H112" s="6">
        <v>4230</v>
      </c>
      <c r="I112" s="6" t="s">
        <v>3386</v>
      </c>
      <c r="J112" s="6" t="s">
        <v>712</v>
      </c>
      <c r="K112" s="6" t="s">
        <v>713</v>
      </c>
    </row>
    <row r="113" spans="1:11" x14ac:dyDescent="0.25">
      <c r="A113" s="6" t="s">
        <v>1156</v>
      </c>
      <c r="B113" s="6">
        <v>287</v>
      </c>
      <c r="C113" s="6">
        <v>0.10879198</v>
      </c>
      <c r="D113" s="6">
        <v>2.1279688000000001</v>
      </c>
      <c r="E113" s="6">
        <v>2.1231423999999999E-3</v>
      </c>
      <c r="F113" s="6">
        <v>3.6616089999999997E-2</v>
      </c>
      <c r="G113" s="6">
        <v>0.94499999999999995</v>
      </c>
      <c r="H113" s="6">
        <v>2500</v>
      </c>
      <c r="I113" s="6" t="s">
        <v>2565</v>
      </c>
      <c r="J113" s="6" t="s">
        <v>712</v>
      </c>
      <c r="K113" s="6" t="s">
        <v>713</v>
      </c>
    </row>
    <row r="114" spans="1:11" x14ac:dyDescent="0.25">
      <c r="A114" s="6" t="s">
        <v>1087</v>
      </c>
      <c r="B114" s="6">
        <v>62</v>
      </c>
      <c r="C114" s="6">
        <v>0.22787557999999999</v>
      </c>
      <c r="D114" s="6">
        <v>2.1237571000000002</v>
      </c>
      <c r="E114" s="6">
        <v>1.9880714999999998E-3</v>
      </c>
      <c r="F114" s="6">
        <v>3.6899215999999999E-2</v>
      </c>
      <c r="G114" s="6">
        <v>0.94799999999999995</v>
      </c>
      <c r="H114" s="6">
        <v>4616</v>
      </c>
      <c r="I114" s="6" t="s">
        <v>3387</v>
      </c>
      <c r="J114" s="6" t="s">
        <v>712</v>
      </c>
      <c r="K114" s="6" t="s">
        <v>713</v>
      </c>
    </row>
    <row r="115" spans="1:11" x14ac:dyDescent="0.25">
      <c r="A115" s="6" t="s">
        <v>467</v>
      </c>
      <c r="B115" s="6">
        <v>47</v>
      </c>
      <c r="C115" s="6">
        <v>0.25644749999999999</v>
      </c>
      <c r="D115" s="6">
        <v>2.1191425000000002</v>
      </c>
      <c r="E115" s="6">
        <v>2.0833333999999998E-3</v>
      </c>
      <c r="F115" s="6">
        <v>3.6994619999999999E-2</v>
      </c>
      <c r="G115" s="6">
        <v>0.94899999999999995</v>
      </c>
      <c r="H115" s="6">
        <v>1707</v>
      </c>
      <c r="I115" s="6" t="s">
        <v>1495</v>
      </c>
      <c r="J115" s="6" t="s">
        <v>712</v>
      </c>
      <c r="K115" s="6" t="s">
        <v>713</v>
      </c>
    </row>
    <row r="116" spans="1:11" x14ac:dyDescent="0.25">
      <c r="A116" s="6" t="s">
        <v>1057</v>
      </c>
      <c r="B116" s="6">
        <v>319</v>
      </c>
      <c r="C116" s="6">
        <v>0.10232107</v>
      </c>
      <c r="D116" s="6">
        <v>2.1198565999999999</v>
      </c>
      <c r="E116" s="6">
        <v>0</v>
      </c>
      <c r="F116" s="6">
        <v>3.7119039999999999E-2</v>
      </c>
      <c r="G116" s="6">
        <v>0.94899999999999995</v>
      </c>
      <c r="H116" s="6">
        <v>4145</v>
      </c>
      <c r="I116" s="6" t="s">
        <v>3388</v>
      </c>
      <c r="J116" s="6" t="s">
        <v>712</v>
      </c>
      <c r="K116" s="6" t="s">
        <v>713</v>
      </c>
    </row>
    <row r="117" spans="1:11" x14ac:dyDescent="0.25">
      <c r="A117" s="6" t="s">
        <v>391</v>
      </c>
      <c r="B117" s="6">
        <v>264</v>
      </c>
      <c r="C117" s="6">
        <v>0.11439396</v>
      </c>
      <c r="D117" s="6">
        <v>2.1242606999999998</v>
      </c>
      <c r="E117" s="6">
        <v>1.9960080000000001E-3</v>
      </c>
      <c r="F117" s="6">
        <v>3.7183559999999997E-2</v>
      </c>
      <c r="G117" s="6">
        <v>0.94799999999999995</v>
      </c>
      <c r="H117" s="6">
        <v>2324</v>
      </c>
      <c r="I117" s="6" t="s">
        <v>3389</v>
      </c>
      <c r="J117" s="6" t="s">
        <v>712</v>
      </c>
      <c r="K117" s="6" t="s">
        <v>713</v>
      </c>
    </row>
    <row r="118" spans="1:11" x14ac:dyDescent="0.25">
      <c r="A118" s="6" t="s">
        <v>739</v>
      </c>
      <c r="B118" s="6">
        <v>87</v>
      </c>
      <c r="C118" s="6">
        <v>0.19595747999999999</v>
      </c>
      <c r="D118" s="6">
        <v>2.1205246</v>
      </c>
      <c r="E118" s="6">
        <v>3.9447730000000004E-3</v>
      </c>
      <c r="F118" s="6">
        <v>3.7318107000000003E-2</v>
      </c>
      <c r="G118" s="6">
        <v>0.94899999999999995</v>
      </c>
      <c r="H118" s="6">
        <v>4230</v>
      </c>
      <c r="I118" s="6" t="s">
        <v>1318</v>
      </c>
      <c r="J118" s="6" t="s">
        <v>712</v>
      </c>
      <c r="K118" s="6" t="s">
        <v>713</v>
      </c>
    </row>
    <row r="119" spans="1:11" x14ac:dyDescent="0.25">
      <c r="A119" s="6" t="s">
        <v>814</v>
      </c>
      <c r="B119" s="6">
        <v>47</v>
      </c>
      <c r="C119" s="6">
        <v>0.25872466</v>
      </c>
      <c r="D119" s="6">
        <v>2.1134856000000002</v>
      </c>
      <c r="E119" s="6">
        <v>3.7174719999999999E-3</v>
      </c>
      <c r="F119" s="6">
        <v>3.78999E-2</v>
      </c>
      <c r="G119" s="6">
        <v>0.95499999999999996</v>
      </c>
      <c r="H119" s="6">
        <v>3634</v>
      </c>
      <c r="I119" s="6" t="s">
        <v>3390</v>
      </c>
      <c r="J119" s="6" t="s">
        <v>712</v>
      </c>
      <c r="K119" s="6" t="s">
        <v>713</v>
      </c>
    </row>
    <row r="120" spans="1:11" x14ac:dyDescent="0.25">
      <c r="A120" s="6" t="s">
        <v>633</v>
      </c>
      <c r="B120" s="6">
        <v>318</v>
      </c>
      <c r="C120" s="6">
        <v>0.10203099</v>
      </c>
      <c r="D120" s="6">
        <v>2.11016</v>
      </c>
      <c r="E120" s="6">
        <v>6.2240665000000001E-3</v>
      </c>
      <c r="F120" s="6">
        <v>3.8133975000000001E-2</v>
      </c>
      <c r="G120" s="6">
        <v>0.96</v>
      </c>
      <c r="H120" s="6">
        <v>2505</v>
      </c>
      <c r="I120" s="6" t="s">
        <v>2565</v>
      </c>
      <c r="J120" s="6" t="s">
        <v>712</v>
      </c>
      <c r="K120" s="6" t="s">
        <v>713</v>
      </c>
    </row>
    <row r="121" spans="1:11" x14ac:dyDescent="0.25">
      <c r="A121" s="6" t="s">
        <v>347</v>
      </c>
      <c r="B121" s="6">
        <v>33</v>
      </c>
      <c r="C121" s="6">
        <v>0.30969693999999998</v>
      </c>
      <c r="D121" s="6">
        <v>2.1105230000000001</v>
      </c>
      <c r="E121" s="6">
        <v>4.0080159999999997E-3</v>
      </c>
      <c r="F121" s="6">
        <v>3.8355387999999997E-2</v>
      </c>
      <c r="G121" s="6">
        <v>0.96</v>
      </c>
      <c r="H121" s="6">
        <v>3062</v>
      </c>
      <c r="I121" s="6" t="s">
        <v>3391</v>
      </c>
      <c r="J121" s="6" t="s">
        <v>712</v>
      </c>
      <c r="K121" s="6" t="s">
        <v>713</v>
      </c>
    </row>
    <row r="122" spans="1:11" x14ac:dyDescent="0.25">
      <c r="A122" s="6" t="s">
        <v>731</v>
      </c>
      <c r="B122" s="6">
        <v>52</v>
      </c>
      <c r="C122" s="6">
        <v>0.25066337</v>
      </c>
      <c r="D122" s="6">
        <v>2.0981296999999999</v>
      </c>
      <c r="E122" s="6">
        <v>3.9370079999999997E-3</v>
      </c>
      <c r="F122" s="6">
        <v>4.0243599999999997E-2</v>
      </c>
      <c r="G122" s="6">
        <v>0.96699999999999997</v>
      </c>
      <c r="H122" s="6">
        <v>1549</v>
      </c>
      <c r="I122" s="6" t="s">
        <v>3392</v>
      </c>
      <c r="J122" s="6" t="s">
        <v>712</v>
      </c>
      <c r="K122" s="6" t="s">
        <v>713</v>
      </c>
    </row>
    <row r="123" spans="1:11" x14ac:dyDescent="0.25">
      <c r="A123" s="6" t="s">
        <v>541</v>
      </c>
      <c r="B123" s="6">
        <v>71</v>
      </c>
      <c r="C123" s="6">
        <v>0.21185677</v>
      </c>
      <c r="D123" s="6">
        <v>2.0984213</v>
      </c>
      <c r="E123" s="6">
        <v>1.9646365999999998E-3</v>
      </c>
      <c r="F123" s="6">
        <v>4.0548008000000003E-2</v>
      </c>
      <c r="G123" s="6">
        <v>0.96699999999999997</v>
      </c>
      <c r="H123" s="6">
        <v>3401</v>
      </c>
      <c r="I123" s="6" t="s">
        <v>3393</v>
      </c>
      <c r="J123" s="6" t="s">
        <v>712</v>
      </c>
      <c r="K123" s="6" t="s">
        <v>713</v>
      </c>
    </row>
    <row r="124" spans="1:11" x14ac:dyDescent="0.25">
      <c r="A124" s="6" t="s">
        <v>935</v>
      </c>
      <c r="B124" s="6">
        <v>20</v>
      </c>
      <c r="C124" s="6">
        <v>0.38378732999999998</v>
      </c>
      <c r="D124" s="6">
        <v>2.0937454999999998</v>
      </c>
      <c r="E124" s="6">
        <v>0</v>
      </c>
      <c r="F124" s="6">
        <v>4.1052173999999997E-2</v>
      </c>
      <c r="G124" s="6">
        <v>0.97199999999999998</v>
      </c>
      <c r="H124" s="6">
        <v>5356</v>
      </c>
      <c r="I124" s="6" t="s">
        <v>3394</v>
      </c>
      <c r="J124" s="6" t="s">
        <v>712</v>
      </c>
      <c r="K124" s="6" t="s">
        <v>713</v>
      </c>
    </row>
    <row r="125" spans="1:11" x14ac:dyDescent="0.25">
      <c r="A125" s="6" t="s">
        <v>1582</v>
      </c>
      <c r="B125" s="6">
        <v>17</v>
      </c>
      <c r="C125" s="6">
        <v>0.43407834000000001</v>
      </c>
      <c r="D125" s="6">
        <v>2.0897389999999998</v>
      </c>
      <c r="E125" s="6">
        <v>5.8823529999999999E-3</v>
      </c>
      <c r="F125" s="6">
        <v>4.1772620000000003E-2</v>
      </c>
      <c r="G125" s="6">
        <v>0.97299999999999998</v>
      </c>
      <c r="H125" s="6">
        <v>3800</v>
      </c>
      <c r="I125" s="6" t="s">
        <v>3395</v>
      </c>
      <c r="J125" s="6" t="s">
        <v>712</v>
      </c>
      <c r="K125" s="6" t="s">
        <v>713</v>
      </c>
    </row>
    <row r="126" spans="1:11" x14ac:dyDescent="0.25">
      <c r="A126" s="6" t="s">
        <v>2289</v>
      </c>
      <c r="B126" s="6">
        <v>28</v>
      </c>
      <c r="C126" s="6">
        <v>0.32873622000000002</v>
      </c>
      <c r="D126" s="6">
        <v>2.0874488000000002</v>
      </c>
      <c r="E126" s="6">
        <v>7.8895460000000008E-3</v>
      </c>
      <c r="F126" s="6">
        <v>4.1998237000000001E-2</v>
      </c>
      <c r="G126" s="6">
        <v>0.97599999999999998</v>
      </c>
      <c r="H126" s="6">
        <v>4432</v>
      </c>
      <c r="I126" s="6" t="s">
        <v>3396</v>
      </c>
      <c r="J126" s="6" t="s">
        <v>712</v>
      </c>
      <c r="K126" s="6" t="s">
        <v>713</v>
      </c>
    </row>
    <row r="127" spans="1:11" x14ac:dyDescent="0.25">
      <c r="A127" s="6" t="s">
        <v>2614</v>
      </c>
      <c r="B127" s="6">
        <v>19</v>
      </c>
      <c r="C127" s="6">
        <v>0.40094649999999998</v>
      </c>
      <c r="D127" s="6">
        <v>2.0824764</v>
      </c>
      <c r="E127" s="6">
        <v>4.1753653999999996E-3</v>
      </c>
      <c r="F127" s="6">
        <v>4.2999837999999999E-2</v>
      </c>
      <c r="G127" s="6">
        <v>0.98</v>
      </c>
      <c r="H127" s="6">
        <v>2049</v>
      </c>
      <c r="I127" s="6" t="s">
        <v>3397</v>
      </c>
      <c r="J127" s="6" t="s">
        <v>712</v>
      </c>
      <c r="K127" s="6" t="s">
        <v>713</v>
      </c>
    </row>
    <row r="128" spans="1:11" x14ac:dyDescent="0.25">
      <c r="A128" s="6" t="s">
        <v>3398</v>
      </c>
      <c r="B128" s="6">
        <v>16</v>
      </c>
      <c r="C128" s="6">
        <v>0.43596178000000002</v>
      </c>
      <c r="D128" s="6">
        <v>2.0789472999999998</v>
      </c>
      <c r="E128" s="6">
        <v>4.0899795000000003E-3</v>
      </c>
      <c r="F128" s="6">
        <v>4.3251388000000002E-2</v>
      </c>
      <c r="G128" s="6">
        <v>0.98</v>
      </c>
      <c r="H128" s="6">
        <v>2175</v>
      </c>
      <c r="I128" s="6" t="s">
        <v>3399</v>
      </c>
      <c r="J128" s="6" t="s">
        <v>712</v>
      </c>
      <c r="K128" s="6" t="s">
        <v>713</v>
      </c>
    </row>
    <row r="129" spans="1:11" x14ac:dyDescent="0.25">
      <c r="A129" s="6" t="s">
        <v>741</v>
      </c>
      <c r="B129" s="6">
        <v>312</v>
      </c>
      <c r="C129" s="6">
        <v>0.10432948</v>
      </c>
      <c r="D129" s="6">
        <v>2.0798187000000001</v>
      </c>
      <c r="E129" s="6">
        <v>4.0983603999999998E-3</v>
      </c>
      <c r="F129" s="6">
        <v>4.3426856E-2</v>
      </c>
      <c r="G129" s="6">
        <v>0.98</v>
      </c>
      <c r="H129" s="6">
        <v>3174</v>
      </c>
      <c r="I129" s="6" t="s">
        <v>3400</v>
      </c>
      <c r="J129" s="6" t="s">
        <v>712</v>
      </c>
      <c r="K129" s="6" t="s">
        <v>713</v>
      </c>
    </row>
    <row r="130" spans="1:11" x14ac:dyDescent="0.25">
      <c r="A130" s="6" t="s">
        <v>261</v>
      </c>
      <c r="B130" s="6">
        <v>236</v>
      </c>
      <c r="C130" s="6">
        <v>0.11692548</v>
      </c>
      <c r="D130" s="6">
        <v>2.0756611999999999</v>
      </c>
      <c r="E130" s="6">
        <v>3.8387715000000001E-3</v>
      </c>
      <c r="F130" s="6">
        <v>4.3443259999999997E-2</v>
      </c>
      <c r="G130" s="6">
        <v>0.98099999999999998</v>
      </c>
      <c r="H130" s="6">
        <v>3401</v>
      </c>
      <c r="I130" s="6" t="s">
        <v>3364</v>
      </c>
      <c r="J130" s="6" t="s">
        <v>712</v>
      </c>
      <c r="K130" s="6" t="s">
        <v>713</v>
      </c>
    </row>
    <row r="131" spans="1:11" x14ac:dyDescent="0.25">
      <c r="A131" s="6" t="s">
        <v>331</v>
      </c>
      <c r="B131" s="6">
        <v>481</v>
      </c>
      <c r="C131" s="6">
        <v>8.3771330000000005E-2</v>
      </c>
      <c r="D131" s="6">
        <v>2.0762285999999999</v>
      </c>
      <c r="E131" s="6">
        <v>2.1505376999999999E-3</v>
      </c>
      <c r="F131" s="6">
        <v>4.3659261999999997E-2</v>
      </c>
      <c r="G131" s="6">
        <v>0.98099999999999998</v>
      </c>
      <c r="H131" s="6">
        <v>2537</v>
      </c>
      <c r="I131" s="6" t="s">
        <v>3401</v>
      </c>
      <c r="J131" s="6" t="s">
        <v>712</v>
      </c>
      <c r="K131" s="6" t="s">
        <v>713</v>
      </c>
    </row>
    <row r="132" spans="1:11" x14ac:dyDescent="0.25">
      <c r="A132" s="6" t="s">
        <v>859</v>
      </c>
      <c r="B132" s="6">
        <v>273</v>
      </c>
      <c r="C132" s="6">
        <v>0.109156586</v>
      </c>
      <c r="D132" s="6">
        <v>2.0723292999999998</v>
      </c>
      <c r="E132" s="6">
        <v>2.020202E-3</v>
      </c>
      <c r="F132" s="6">
        <v>4.3921272999999997E-2</v>
      </c>
      <c r="G132" s="6">
        <v>0.98099999999999998</v>
      </c>
      <c r="H132" s="6">
        <v>4030</v>
      </c>
      <c r="I132" s="6" t="s">
        <v>3369</v>
      </c>
      <c r="J132" s="6" t="s">
        <v>712</v>
      </c>
      <c r="K132" s="6" t="s">
        <v>713</v>
      </c>
    </row>
    <row r="133" spans="1:11" x14ac:dyDescent="0.25">
      <c r="A133" s="6" t="s">
        <v>693</v>
      </c>
      <c r="B133" s="6">
        <v>184</v>
      </c>
      <c r="C133" s="6">
        <v>0.13378615999999999</v>
      </c>
      <c r="D133" s="6">
        <v>2.0699770000000002</v>
      </c>
      <c r="E133" s="6">
        <v>1.9880714999999998E-3</v>
      </c>
      <c r="F133" s="6">
        <v>4.4283665999999999E-2</v>
      </c>
      <c r="G133" s="6">
        <v>0.98099999999999998</v>
      </c>
      <c r="H133" s="6">
        <v>2043</v>
      </c>
      <c r="I133" s="6" t="s">
        <v>3402</v>
      </c>
      <c r="J133" s="6" t="s">
        <v>712</v>
      </c>
      <c r="K133" s="6" t="s">
        <v>713</v>
      </c>
    </row>
    <row r="134" spans="1:11" x14ac:dyDescent="0.25">
      <c r="A134" s="6" t="s">
        <v>309</v>
      </c>
      <c r="B134" s="6">
        <v>134</v>
      </c>
      <c r="C134" s="6">
        <v>0.15393270000000001</v>
      </c>
      <c r="D134" s="6">
        <v>2.0579407000000001</v>
      </c>
      <c r="E134" s="6">
        <v>1.9267823E-3</v>
      </c>
      <c r="F134" s="6">
        <v>4.6915411999999997E-2</v>
      </c>
      <c r="G134" s="6">
        <v>0.98499999999999999</v>
      </c>
      <c r="H134" s="6">
        <v>2706</v>
      </c>
      <c r="I134" s="6" t="s">
        <v>3344</v>
      </c>
      <c r="J134" s="6" t="s">
        <v>712</v>
      </c>
      <c r="K134" s="6" t="s">
        <v>713</v>
      </c>
    </row>
    <row r="135" spans="1:11" x14ac:dyDescent="0.25">
      <c r="A135" s="6" t="s">
        <v>812</v>
      </c>
      <c r="B135" s="6">
        <v>153</v>
      </c>
      <c r="C135" s="6">
        <v>0.14269970000000001</v>
      </c>
      <c r="D135" s="6">
        <v>2.0589297000000002</v>
      </c>
      <c r="E135" s="6">
        <v>0</v>
      </c>
      <c r="F135" s="6">
        <v>4.6938535000000003E-2</v>
      </c>
      <c r="G135" s="6">
        <v>0.98499999999999999</v>
      </c>
      <c r="H135" s="6">
        <v>4083</v>
      </c>
      <c r="I135" s="6" t="s">
        <v>3370</v>
      </c>
      <c r="J135" s="6" t="s">
        <v>712</v>
      </c>
      <c r="K135" s="6" t="s">
        <v>713</v>
      </c>
    </row>
    <row r="136" spans="1:11" x14ac:dyDescent="0.25">
      <c r="A136" s="6" t="s">
        <v>733</v>
      </c>
      <c r="B136" s="6">
        <v>348</v>
      </c>
      <c r="C136" s="6">
        <v>9.4924174E-2</v>
      </c>
      <c r="D136" s="6">
        <v>2.0515691999999999</v>
      </c>
      <c r="E136" s="6">
        <v>4.0322580000000004E-3</v>
      </c>
      <c r="F136" s="6">
        <v>4.7644122999999997E-2</v>
      </c>
      <c r="G136" s="6">
        <v>0.98699999999999999</v>
      </c>
      <c r="H136" s="6">
        <v>2240</v>
      </c>
      <c r="I136" s="6" t="s">
        <v>3403</v>
      </c>
      <c r="J136" s="6" t="s">
        <v>712</v>
      </c>
      <c r="K136" s="6" t="s">
        <v>713</v>
      </c>
    </row>
    <row r="137" spans="1:11" x14ac:dyDescent="0.25">
      <c r="A137" s="6" t="s">
        <v>2437</v>
      </c>
      <c r="B137" s="6">
        <v>28</v>
      </c>
      <c r="C137" s="6">
        <v>0.3171601</v>
      </c>
      <c r="D137" s="6">
        <v>2.0521102</v>
      </c>
      <c r="E137" s="6">
        <v>0</v>
      </c>
      <c r="F137" s="6">
        <v>4.7887794999999997E-2</v>
      </c>
      <c r="G137" s="6">
        <v>0.98699999999999999</v>
      </c>
      <c r="H137" s="6">
        <v>1696</v>
      </c>
      <c r="I137" s="6" t="s">
        <v>3404</v>
      </c>
      <c r="J137" s="6" t="s">
        <v>712</v>
      </c>
      <c r="K137" s="6" t="s">
        <v>713</v>
      </c>
    </row>
    <row r="138" spans="1:11" x14ac:dyDescent="0.25">
      <c r="A138" s="6" t="s">
        <v>1194</v>
      </c>
      <c r="B138" s="6">
        <v>44</v>
      </c>
      <c r="C138" s="6">
        <v>0.26051065000000001</v>
      </c>
      <c r="D138" s="6">
        <v>2.0537534000000002</v>
      </c>
      <c r="E138" s="6">
        <v>2.0491801999999999E-3</v>
      </c>
      <c r="F138" s="6">
        <v>4.8034470000000003E-2</v>
      </c>
      <c r="G138" s="6">
        <v>0.98699999999999999</v>
      </c>
      <c r="H138" s="6">
        <v>4323</v>
      </c>
      <c r="I138" s="6" t="s">
        <v>3405</v>
      </c>
      <c r="J138" s="6" t="s">
        <v>712</v>
      </c>
      <c r="K138" s="6" t="s">
        <v>713</v>
      </c>
    </row>
    <row r="139" spans="1:11" x14ac:dyDescent="0.25">
      <c r="A139" s="6" t="s">
        <v>465</v>
      </c>
      <c r="B139" s="6">
        <v>62</v>
      </c>
      <c r="C139" s="6">
        <v>0.22599584</v>
      </c>
      <c r="D139" s="6">
        <v>2.0526106</v>
      </c>
      <c r="E139" s="6">
        <v>4.0160639999999997E-3</v>
      </c>
      <c r="F139" s="6">
        <v>4.8055819999999999E-2</v>
      </c>
      <c r="G139" s="6">
        <v>0.98699999999999999</v>
      </c>
      <c r="H139" s="6">
        <v>3342</v>
      </c>
      <c r="I139" s="6" t="s">
        <v>3406</v>
      </c>
      <c r="J139" s="6" t="s">
        <v>712</v>
      </c>
      <c r="K139" s="6" t="s">
        <v>713</v>
      </c>
    </row>
    <row r="140" spans="1:11" x14ac:dyDescent="0.25">
      <c r="A140" s="6" t="s">
        <v>1701</v>
      </c>
      <c r="B140" s="6">
        <v>104</v>
      </c>
      <c r="C140" s="6">
        <v>0.17021853000000001</v>
      </c>
      <c r="D140" s="6">
        <v>2.043329</v>
      </c>
      <c r="E140" s="6">
        <v>4.0983603999999998E-3</v>
      </c>
      <c r="F140" s="6">
        <v>4.8958401999999998E-2</v>
      </c>
      <c r="G140" s="6">
        <v>0.98799999999999999</v>
      </c>
      <c r="H140" s="6">
        <v>2918</v>
      </c>
      <c r="I140" s="6" t="s">
        <v>3407</v>
      </c>
      <c r="J140" s="6" t="s">
        <v>712</v>
      </c>
      <c r="K140" s="6" t="s">
        <v>713</v>
      </c>
    </row>
    <row r="141" spans="1:11" x14ac:dyDescent="0.25">
      <c r="A141" s="6" t="s">
        <v>1925</v>
      </c>
      <c r="B141" s="6">
        <v>138</v>
      </c>
      <c r="C141" s="6">
        <v>0.14828991999999999</v>
      </c>
      <c r="D141" s="6">
        <v>2.0434713000000002</v>
      </c>
      <c r="E141" s="6">
        <v>0</v>
      </c>
      <c r="F141" s="6">
        <v>4.9254109999999997E-2</v>
      </c>
      <c r="G141" s="6">
        <v>0.98799999999999999</v>
      </c>
      <c r="H141" s="6">
        <v>4637</v>
      </c>
      <c r="I141" s="6" t="s">
        <v>3408</v>
      </c>
      <c r="J141" s="6" t="s">
        <v>712</v>
      </c>
      <c r="K141" s="6" t="s">
        <v>713</v>
      </c>
    </row>
    <row r="142" spans="1:11" x14ac:dyDescent="0.25">
      <c r="A142" s="6" t="s">
        <v>3409</v>
      </c>
      <c r="B142" s="6">
        <v>33</v>
      </c>
      <c r="C142" s="6">
        <v>0.29648026999999999</v>
      </c>
      <c r="D142" s="6">
        <v>2.0400659999999999</v>
      </c>
      <c r="E142" s="6">
        <v>9.9009900000000001E-3</v>
      </c>
      <c r="F142" s="6">
        <v>4.9387578000000001E-2</v>
      </c>
      <c r="G142" s="6">
        <v>0.98799999999999999</v>
      </c>
      <c r="H142" s="6">
        <v>4604</v>
      </c>
      <c r="I142" s="6" t="s">
        <v>3410</v>
      </c>
      <c r="J142" s="6" t="s">
        <v>712</v>
      </c>
      <c r="K142" s="6" t="s">
        <v>713</v>
      </c>
    </row>
    <row r="143" spans="1:11" x14ac:dyDescent="0.25">
      <c r="A143" s="6" t="s">
        <v>625</v>
      </c>
      <c r="B143" s="6">
        <v>415</v>
      </c>
      <c r="C143" s="6">
        <v>8.6861170000000001E-2</v>
      </c>
      <c r="D143" s="6">
        <v>2.0408868999999998</v>
      </c>
      <c r="E143" s="6">
        <v>4.2016809999999996E-3</v>
      </c>
      <c r="F143" s="6">
        <v>4.9463014999999999E-2</v>
      </c>
      <c r="G143" s="6">
        <v>0.98799999999999999</v>
      </c>
      <c r="H143" s="6">
        <v>2135</v>
      </c>
      <c r="I143" s="6" t="s">
        <v>3411</v>
      </c>
      <c r="J143" s="6" t="s">
        <v>712</v>
      </c>
      <c r="K143" s="6" t="s">
        <v>713</v>
      </c>
    </row>
    <row r="144" spans="1:11" x14ac:dyDescent="0.25">
      <c r="A144" s="6" t="s">
        <v>1037</v>
      </c>
      <c r="B144" s="6">
        <v>217</v>
      </c>
      <c r="C144" s="6">
        <v>0.12209423</v>
      </c>
      <c r="D144" s="6">
        <v>2.0436079999999999</v>
      </c>
      <c r="E144" s="6">
        <v>5.9405941999999996E-3</v>
      </c>
      <c r="F144" s="6">
        <v>4.9554776000000002E-2</v>
      </c>
      <c r="G144" s="6">
        <v>0.98799999999999999</v>
      </c>
      <c r="H144" s="6">
        <v>2273</v>
      </c>
      <c r="I144" s="6" t="s">
        <v>270</v>
      </c>
      <c r="J144" s="6" t="s">
        <v>712</v>
      </c>
      <c r="K144" s="6" t="s">
        <v>713</v>
      </c>
    </row>
    <row r="145" spans="1:11" x14ac:dyDescent="0.25">
      <c r="A145" s="6" t="s">
        <v>1303</v>
      </c>
      <c r="B145" s="6">
        <v>453</v>
      </c>
      <c r="C145" s="6">
        <v>8.4575035000000007E-2</v>
      </c>
      <c r="D145" s="6">
        <v>2.0324814</v>
      </c>
      <c r="E145" s="6">
        <v>3.868472E-3</v>
      </c>
      <c r="F145" s="6">
        <v>5.1354209999999997E-2</v>
      </c>
      <c r="G145" s="6">
        <v>0.98799999999999999</v>
      </c>
      <c r="H145" s="6">
        <v>2309</v>
      </c>
      <c r="I145" s="6" t="s">
        <v>1126</v>
      </c>
      <c r="J145" s="6" t="s">
        <v>712</v>
      </c>
      <c r="K145" s="6" t="s">
        <v>713</v>
      </c>
    </row>
    <row r="146" spans="1:11" x14ac:dyDescent="0.25">
      <c r="A146" s="6" t="s">
        <v>989</v>
      </c>
      <c r="B146" s="6">
        <v>21</v>
      </c>
      <c r="C146" s="6">
        <v>0.37444959999999999</v>
      </c>
      <c r="D146" s="6">
        <v>2.0313878000000001</v>
      </c>
      <c r="E146" s="6">
        <v>4.1753653999999996E-3</v>
      </c>
      <c r="F146" s="6">
        <v>5.1460760000000001E-2</v>
      </c>
      <c r="G146" s="6">
        <v>0.98799999999999999</v>
      </c>
      <c r="H146" s="6">
        <v>2267</v>
      </c>
      <c r="I146" s="6" t="s">
        <v>3412</v>
      </c>
      <c r="J146" s="6" t="s">
        <v>712</v>
      </c>
      <c r="K146" s="6" t="s">
        <v>713</v>
      </c>
    </row>
    <row r="147" spans="1:11" x14ac:dyDescent="0.25">
      <c r="A147" s="6" t="s">
        <v>2577</v>
      </c>
      <c r="B147" s="6">
        <v>417</v>
      </c>
      <c r="C147" s="6">
        <v>8.7896409999999994E-2</v>
      </c>
      <c r="D147" s="6">
        <v>2.0330873</v>
      </c>
      <c r="E147" s="6">
        <v>1.8552875999999999E-3</v>
      </c>
      <c r="F147" s="6">
        <v>5.1509010000000001E-2</v>
      </c>
      <c r="G147" s="6">
        <v>0.98799999999999999</v>
      </c>
      <c r="H147" s="6">
        <v>2329</v>
      </c>
      <c r="I147" s="6" t="s">
        <v>3403</v>
      </c>
      <c r="J147" s="6" t="s">
        <v>712</v>
      </c>
      <c r="K147" s="6" t="s">
        <v>713</v>
      </c>
    </row>
    <row r="148" spans="1:11" x14ac:dyDescent="0.25">
      <c r="A148" s="6" t="s">
        <v>1552</v>
      </c>
      <c r="B148" s="6">
        <v>29</v>
      </c>
      <c r="C148" s="6">
        <v>0.31236649999999999</v>
      </c>
      <c r="D148" s="6">
        <v>2.0189970000000002</v>
      </c>
      <c r="E148" s="6">
        <v>1.3645223999999999E-2</v>
      </c>
      <c r="F148" s="6">
        <v>5.4595829999999998E-2</v>
      </c>
      <c r="G148" s="6">
        <v>0.99399999999999999</v>
      </c>
      <c r="H148" s="6">
        <v>6711</v>
      </c>
      <c r="I148" s="6" t="s">
        <v>3413</v>
      </c>
      <c r="J148" s="6" t="s">
        <v>712</v>
      </c>
      <c r="K148" s="6" t="s">
        <v>713</v>
      </c>
    </row>
    <row r="149" spans="1:11" x14ac:dyDescent="0.25">
      <c r="A149" s="6" t="s">
        <v>3063</v>
      </c>
      <c r="B149" s="6">
        <v>27</v>
      </c>
      <c r="C149" s="6">
        <v>0.31987031999999999</v>
      </c>
      <c r="D149" s="6">
        <v>2.0171125000000001</v>
      </c>
      <c r="E149" s="6">
        <v>2.0080319999999999E-3</v>
      </c>
      <c r="F149" s="6">
        <v>5.4700079999999998E-2</v>
      </c>
      <c r="G149" s="6">
        <v>0.995</v>
      </c>
      <c r="H149" s="6">
        <v>1437</v>
      </c>
      <c r="I149" s="6" t="s">
        <v>3414</v>
      </c>
      <c r="J149" s="6" t="s">
        <v>712</v>
      </c>
      <c r="K149" s="6" t="s">
        <v>713</v>
      </c>
    </row>
    <row r="150" spans="1:11" x14ac:dyDescent="0.25">
      <c r="A150" s="6" t="s">
        <v>2877</v>
      </c>
      <c r="B150" s="6">
        <v>188</v>
      </c>
      <c r="C150" s="6">
        <v>0.12363462</v>
      </c>
      <c r="D150" s="6">
        <v>2.0196157000000001</v>
      </c>
      <c r="E150" s="6">
        <v>5.9288535000000002E-3</v>
      </c>
      <c r="F150" s="6">
        <v>5.4779059999999997E-2</v>
      </c>
      <c r="G150" s="6">
        <v>0.99399999999999999</v>
      </c>
      <c r="H150" s="6">
        <v>1167</v>
      </c>
      <c r="I150" s="6" t="s">
        <v>3415</v>
      </c>
      <c r="J150" s="6" t="s">
        <v>712</v>
      </c>
      <c r="K150" s="6" t="s">
        <v>713</v>
      </c>
    </row>
    <row r="151" spans="1:11" x14ac:dyDescent="0.25">
      <c r="A151" s="6" t="s">
        <v>1023</v>
      </c>
      <c r="B151" s="6">
        <v>56</v>
      </c>
      <c r="C151" s="6">
        <v>0.22584017000000001</v>
      </c>
      <c r="D151" s="6">
        <v>2.0093610000000002</v>
      </c>
      <c r="E151" s="6">
        <v>5.9055119999999999E-3</v>
      </c>
      <c r="F151" s="6">
        <v>5.6363919999999998E-2</v>
      </c>
      <c r="G151" s="6">
        <v>0.996</v>
      </c>
      <c r="H151" s="6">
        <v>1928</v>
      </c>
      <c r="I151" s="6" t="s">
        <v>3416</v>
      </c>
      <c r="J151" s="6" t="s">
        <v>712</v>
      </c>
      <c r="K151" s="6" t="s">
        <v>713</v>
      </c>
    </row>
    <row r="152" spans="1:11" x14ac:dyDescent="0.25">
      <c r="A152" s="6" t="s">
        <v>449</v>
      </c>
      <c r="B152" s="6">
        <v>492</v>
      </c>
      <c r="C152" s="6">
        <v>7.9088754999999997E-2</v>
      </c>
      <c r="D152" s="6">
        <v>2.0102126999999999</v>
      </c>
      <c r="E152" s="6">
        <v>3.9447730000000004E-3</v>
      </c>
      <c r="F152" s="6">
        <v>5.6455623000000003E-2</v>
      </c>
      <c r="G152" s="6">
        <v>0.996</v>
      </c>
      <c r="H152" s="6">
        <v>6360</v>
      </c>
      <c r="I152" s="6" t="s">
        <v>3417</v>
      </c>
      <c r="J152" s="6" t="s">
        <v>712</v>
      </c>
      <c r="K152" s="6" t="s">
        <v>713</v>
      </c>
    </row>
    <row r="153" spans="1:11" x14ac:dyDescent="0.25">
      <c r="A153" s="6" t="s">
        <v>1422</v>
      </c>
      <c r="B153" s="6">
        <v>424</v>
      </c>
      <c r="C153" s="6">
        <v>8.3590910000000004E-2</v>
      </c>
      <c r="D153" s="6">
        <v>2.0048552000000002</v>
      </c>
      <c r="E153" s="6">
        <v>1.9762846999999998E-3</v>
      </c>
      <c r="F153" s="6">
        <v>5.7528417999999998E-2</v>
      </c>
      <c r="G153" s="6">
        <v>0.997</v>
      </c>
      <c r="H153" s="6">
        <v>6436</v>
      </c>
      <c r="I153" s="6" t="s">
        <v>3418</v>
      </c>
      <c r="J153" s="6" t="s">
        <v>712</v>
      </c>
      <c r="K153" s="6" t="s">
        <v>713</v>
      </c>
    </row>
    <row r="154" spans="1:11" x14ac:dyDescent="0.25">
      <c r="A154" s="6" t="s">
        <v>966</v>
      </c>
      <c r="B154" s="6">
        <v>45</v>
      </c>
      <c r="C154" s="6">
        <v>0.25473213</v>
      </c>
      <c r="D154" s="6">
        <v>1.9926333000000001</v>
      </c>
      <c r="E154" s="6">
        <v>0</v>
      </c>
      <c r="F154" s="6">
        <v>6.1449724999999997E-2</v>
      </c>
      <c r="G154" s="6">
        <v>0.998</v>
      </c>
      <c r="H154" s="6">
        <v>4737</v>
      </c>
      <c r="I154" s="6" t="s">
        <v>3419</v>
      </c>
      <c r="J154" s="6" t="s">
        <v>712</v>
      </c>
      <c r="K154" s="6" t="s">
        <v>713</v>
      </c>
    </row>
    <row r="155" spans="1:11" x14ac:dyDescent="0.25">
      <c r="A155" s="6" t="s">
        <v>702</v>
      </c>
      <c r="B155" s="6">
        <v>97</v>
      </c>
      <c r="C155" s="6">
        <v>0.17139934000000001</v>
      </c>
      <c r="D155" s="6">
        <v>1.9867424</v>
      </c>
      <c r="E155" s="6">
        <v>5.7803467000000002E-3</v>
      </c>
      <c r="F155" s="6">
        <v>6.2422751999999998E-2</v>
      </c>
      <c r="G155" s="6">
        <v>0.998</v>
      </c>
      <c r="H155" s="6">
        <v>4200</v>
      </c>
      <c r="I155" s="6" t="s">
        <v>3420</v>
      </c>
      <c r="J155" s="6" t="s">
        <v>712</v>
      </c>
      <c r="K155" s="6" t="s">
        <v>713</v>
      </c>
    </row>
    <row r="156" spans="1:11" x14ac:dyDescent="0.25">
      <c r="A156" s="6" t="s">
        <v>720</v>
      </c>
      <c r="B156" s="6">
        <v>242</v>
      </c>
      <c r="C156" s="6">
        <v>0.107119404</v>
      </c>
      <c r="D156" s="6">
        <v>1.9891505</v>
      </c>
      <c r="E156" s="6">
        <v>4.2016809999999996E-3</v>
      </c>
      <c r="F156" s="6">
        <v>6.2443850000000002E-2</v>
      </c>
      <c r="G156" s="6">
        <v>0.998</v>
      </c>
      <c r="H156" s="6">
        <v>2257</v>
      </c>
      <c r="I156" s="6" t="s">
        <v>2178</v>
      </c>
      <c r="J156" s="6" t="s">
        <v>712</v>
      </c>
      <c r="K156" s="6" t="s">
        <v>713</v>
      </c>
    </row>
    <row r="157" spans="1:11" x14ac:dyDescent="0.25">
      <c r="A157" s="6" t="s">
        <v>355</v>
      </c>
      <c r="B157" s="6">
        <v>213</v>
      </c>
      <c r="C157" s="6">
        <v>0.11761687999999999</v>
      </c>
      <c r="D157" s="6">
        <v>1.9870143</v>
      </c>
      <c r="E157" s="6">
        <v>5.7915060000000001E-3</v>
      </c>
      <c r="F157" s="6">
        <v>6.2761220000000006E-2</v>
      </c>
      <c r="G157" s="6">
        <v>0.998</v>
      </c>
      <c r="H157" s="6">
        <v>2984</v>
      </c>
      <c r="I157" s="6" t="s">
        <v>701</v>
      </c>
      <c r="J157" s="6" t="s">
        <v>712</v>
      </c>
      <c r="K157" s="6" t="s">
        <v>713</v>
      </c>
    </row>
    <row r="158" spans="1:11" x14ac:dyDescent="0.25">
      <c r="A158" s="6" t="s">
        <v>3121</v>
      </c>
      <c r="B158" s="6">
        <v>203</v>
      </c>
      <c r="C158" s="6">
        <v>0.11834546</v>
      </c>
      <c r="D158" s="6">
        <v>1.9757941999999999</v>
      </c>
      <c r="E158" s="6">
        <v>7.9522859999999994E-3</v>
      </c>
      <c r="F158" s="6">
        <v>6.634756E-2</v>
      </c>
      <c r="G158" s="6">
        <v>0.999</v>
      </c>
      <c r="H158" s="6">
        <v>4713</v>
      </c>
      <c r="I158" s="6" t="s">
        <v>3421</v>
      </c>
      <c r="J158" s="6" t="s">
        <v>712</v>
      </c>
      <c r="K158" s="6" t="s">
        <v>713</v>
      </c>
    </row>
    <row r="159" spans="1:11" x14ac:dyDescent="0.25">
      <c r="A159" s="6" t="s">
        <v>1716</v>
      </c>
      <c r="B159" s="6">
        <v>169</v>
      </c>
      <c r="C159" s="6">
        <v>0.12937879999999999</v>
      </c>
      <c r="D159" s="6">
        <v>1.9730512</v>
      </c>
      <c r="E159" s="6">
        <v>1.369863E-2</v>
      </c>
      <c r="F159" s="6">
        <v>6.7064873999999997E-2</v>
      </c>
      <c r="G159" s="6">
        <v>0.999</v>
      </c>
      <c r="H159" s="6">
        <v>4511</v>
      </c>
      <c r="I159" s="6" t="s">
        <v>2796</v>
      </c>
      <c r="J159" s="6" t="s">
        <v>712</v>
      </c>
      <c r="K159" s="6" t="s">
        <v>713</v>
      </c>
    </row>
    <row r="160" spans="1:11" x14ac:dyDescent="0.25">
      <c r="A160" s="6" t="s">
        <v>2007</v>
      </c>
      <c r="B160" s="6">
        <v>69</v>
      </c>
      <c r="C160" s="6">
        <v>0.20139019</v>
      </c>
      <c r="D160" s="6">
        <v>1.9625372000000001</v>
      </c>
      <c r="E160" s="6">
        <v>2.03666E-3</v>
      </c>
      <c r="F160" s="6">
        <v>6.9143759999999999E-2</v>
      </c>
      <c r="G160" s="6">
        <v>0.999</v>
      </c>
      <c r="H160" s="6">
        <v>3356</v>
      </c>
      <c r="I160" s="6" t="s">
        <v>831</v>
      </c>
      <c r="J160" s="6" t="s">
        <v>712</v>
      </c>
      <c r="K160" s="6" t="s">
        <v>713</v>
      </c>
    </row>
    <row r="161" spans="1:11" x14ac:dyDescent="0.25">
      <c r="A161" s="6" t="s">
        <v>269</v>
      </c>
      <c r="B161" s="6">
        <v>488</v>
      </c>
      <c r="C161" s="6">
        <v>7.8381019999999996E-2</v>
      </c>
      <c r="D161" s="6">
        <v>1.9662833</v>
      </c>
      <c r="E161" s="6">
        <v>0</v>
      </c>
      <c r="F161" s="6">
        <v>6.9171204999999999E-2</v>
      </c>
      <c r="G161" s="6">
        <v>0.999</v>
      </c>
      <c r="H161" s="6">
        <v>4099</v>
      </c>
      <c r="I161" s="6" t="s">
        <v>3422</v>
      </c>
      <c r="J161" s="6" t="s">
        <v>712</v>
      </c>
      <c r="K161" s="6" t="s">
        <v>713</v>
      </c>
    </row>
    <row r="162" spans="1:11" x14ac:dyDescent="0.25">
      <c r="A162" s="6" t="s">
        <v>3423</v>
      </c>
      <c r="B162" s="6">
        <v>39</v>
      </c>
      <c r="C162" s="6">
        <v>0.26327400000000001</v>
      </c>
      <c r="D162" s="6">
        <v>1.9645538</v>
      </c>
      <c r="E162" s="6">
        <v>1.0204081E-2</v>
      </c>
      <c r="F162" s="6">
        <v>6.9316459999999996E-2</v>
      </c>
      <c r="G162" s="6">
        <v>0.999</v>
      </c>
      <c r="H162" s="6">
        <v>4932</v>
      </c>
      <c r="I162" s="6" t="s">
        <v>3424</v>
      </c>
      <c r="J162" s="6" t="s">
        <v>712</v>
      </c>
      <c r="K162" s="6" t="s">
        <v>713</v>
      </c>
    </row>
    <row r="163" spans="1:11" x14ac:dyDescent="0.25">
      <c r="A163" s="6" t="s">
        <v>3425</v>
      </c>
      <c r="B163" s="6">
        <v>146</v>
      </c>
      <c r="C163" s="6">
        <v>0.13818952000000001</v>
      </c>
      <c r="D163" s="6">
        <v>1.9629304000000001</v>
      </c>
      <c r="E163" s="6">
        <v>3.8986354999999999E-3</v>
      </c>
      <c r="F163" s="6">
        <v>6.9418795000000005E-2</v>
      </c>
      <c r="G163" s="6">
        <v>0.999</v>
      </c>
      <c r="H163" s="6">
        <v>4092</v>
      </c>
      <c r="I163" s="6" t="s">
        <v>1707</v>
      </c>
      <c r="J163" s="6" t="s">
        <v>712</v>
      </c>
      <c r="K163" s="6" t="s">
        <v>713</v>
      </c>
    </row>
    <row r="164" spans="1:11" x14ac:dyDescent="0.25">
      <c r="A164" s="6" t="s">
        <v>639</v>
      </c>
      <c r="B164" s="6">
        <v>66</v>
      </c>
      <c r="C164" s="6">
        <v>0.20448968000000001</v>
      </c>
      <c r="D164" s="6">
        <v>1.9596792000000001</v>
      </c>
      <c r="E164" s="6">
        <v>7.5046903999999998E-3</v>
      </c>
      <c r="F164" s="6">
        <v>6.9896089999999994E-2</v>
      </c>
      <c r="G164" s="6">
        <v>0.999</v>
      </c>
      <c r="H164" s="6">
        <v>1317</v>
      </c>
      <c r="I164" s="6" t="s">
        <v>2140</v>
      </c>
      <c r="J164" s="6" t="s">
        <v>712</v>
      </c>
      <c r="K164" s="6" t="s">
        <v>713</v>
      </c>
    </row>
    <row r="165" spans="1:11" x14ac:dyDescent="0.25">
      <c r="A165" s="6" t="s">
        <v>722</v>
      </c>
      <c r="B165" s="6">
        <v>344</v>
      </c>
      <c r="C165" s="6">
        <v>9.1025200000000001E-2</v>
      </c>
      <c r="D165" s="6">
        <v>1.9552879000000001</v>
      </c>
      <c r="E165" s="6">
        <v>4.0650405000000004E-3</v>
      </c>
      <c r="F165" s="6">
        <v>7.1414030000000003E-2</v>
      </c>
      <c r="G165" s="6">
        <v>0.999</v>
      </c>
      <c r="H165" s="6">
        <v>2288</v>
      </c>
      <c r="I165" s="6" t="s">
        <v>3403</v>
      </c>
      <c r="J165" s="6" t="s">
        <v>712</v>
      </c>
      <c r="K165" s="6" t="s">
        <v>713</v>
      </c>
    </row>
    <row r="166" spans="1:11" x14ac:dyDescent="0.25">
      <c r="A166" s="6" t="s">
        <v>3426</v>
      </c>
      <c r="B166" s="6">
        <v>16</v>
      </c>
      <c r="C166" s="6">
        <v>0.40647364000000002</v>
      </c>
      <c r="D166" s="6">
        <v>1.9440546000000001</v>
      </c>
      <c r="E166" s="6">
        <v>8.1466400000000001E-3</v>
      </c>
      <c r="F166" s="6">
        <v>7.1811330000000007E-2</v>
      </c>
      <c r="G166" s="6">
        <v>0.999</v>
      </c>
      <c r="H166" s="6">
        <v>3230</v>
      </c>
      <c r="I166" s="6" t="s">
        <v>3427</v>
      </c>
      <c r="J166" s="6" t="s">
        <v>712</v>
      </c>
      <c r="K166" s="6" t="s">
        <v>713</v>
      </c>
    </row>
    <row r="167" spans="1:11" x14ac:dyDescent="0.25">
      <c r="A167" s="6" t="s">
        <v>1163</v>
      </c>
      <c r="B167" s="6">
        <v>77</v>
      </c>
      <c r="C167" s="6">
        <v>0.1903406</v>
      </c>
      <c r="D167" s="6">
        <v>1.9532389999999999</v>
      </c>
      <c r="E167" s="6">
        <v>1.2096773999999999E-2</v>
      </c>
      <c r="F167" s="6">
        <v>7.1822720000000007E-2</v>
      </c>
      <c r="G167" s="6">
        <v>0.999</v>
      </c>
      <c r="H167" s="6">
        <v>1406</v>
      </c>
      <c r="I167" s="6" t="s">
        <v>3428</v>
      </c>
      <c r="J167" s="6" t="s">
        <v>712</v>
      </c>
      <c r="K167" s="6" t="s">
        <v>713</v>
      </c>
    </row>
    <row r="168" spans="1:11" x14ac:dyDescent="0.25">
      <c r="A168" s="6" t="s">
        <v>474</v>
      </c>
      <c r="B168" s="6">
        <v>32</v>
      </c>
      <c r="C168" s="6">
        <v>0.28944894999999998</v>
      </c>
      <c r="D168" s="6">
        <v>1.9498861000000001</v>
      </c>
      <c r="E168" s="6">
        <v>7.8895460000000008E-3</v>
      </c>
      <c r="F168" s="6">
        <v>7.2041969999999997E-2</v>
      </c>
      <c r="G168" s="6">
        <v>0.999</v>
      </c>
      <c r="H168" s="6">
        <v>1707</v>
      </c>
      <c r="I168" s="6" t="s">
        <v>3342</v>
      </c>
      <c r="J168" s="6" t="s">
        <v>712</v>
      </c>
      <c r="K168" s="6" t="s">
        <v>713</v>
      </c>
    </row>
    <row r="169" spans="1:11" x14ac:dyDescent="0.25">
      <c r="A169" s="6" t="s">
        <v>1492</v>
      </c>
      <c r="B169" s="6">
        <v>15</v>
      </c>
      <c r="C169" s="6">
        <v>0.42353322999999998</v>
      </c>
      <c r="D169" s="6">
        <v>1.9443907</v>
      </c>
      <c r="E169" s="6">
        <v>7.8895460000000008E-3</v>
      </c>
      <c r="F169" s="6">
        <v>7.2058430000000007E-2</v>
      </c>
      <c r="G169" s="6">
        <v>0.999</v>
      </c>
      <c r="H169" s="6">
        <v>3560</v>
      </c>
      <c r="I169" s="6" t="s">
        <v>3429</v>
      </c>
      <c r="J169" s="6" t="s">
        <v>712</v>
      </c>
      <c r="K169" s="6" t="s">
        <v>713</v>
      </c>
    </row>
    <row r="170" spans="1:11" x14ac:dyDescent="0.25">
      <c r="A170" s="6" t="s">
        <v>1276</v>
      </c>
      <c r="B170" s="6">
        <v>217</v>
      </c>
      <c r="C170" s="6">
        <v>0.11276629000000001</v>
      </c>
      <c r="D170" s="6">
        <v>1.9448220000000001</v>
      </c>
      <c r="E170" s="6">
        <v>2.0283975000000001E-3</v>
      </c>
      <c r="F170" s="6">
        <v>7.2284824999999997E-2</v>
      </c>
      <c r="G170" s="6">
        <v>0.999</v>
      </c>
      <c r="H170" s="6">
        <v>1955</v>
      </c>
      <c r="I170" s="6" t="s">
        <v>3324</v>
      </c>
      <c r="J170" s="6" t="s">
        <v>712</v>
      </c>
      <c r="K170" s="6" t="s">
        <v>713</v>
      </c>
    </row>
    <row r="171" spans="1:11" x14ac:dyDescent="0.25">
      <c r="A171" s="6" t="s">
        <v>3430</v>
      </c>
      <c r="B171" s="6">
        <v>25</v>
      </c>
      <c r="C171" s="6">
        <v>0.33112413000000002</v>
      </c>
      <c r="D171" s="6">
        <v>1.9512400999999999</v>
      </c>
      <c r="E171" s="6">
        <v>4.0983603999999998E-3</v>
      </c>
      <c r="F171" s="6">
        <v>7.2340829999999995E-2</v>
      </c>
      <c r="G171" s="6">
        <v>0.999</v>
      </c>
      <c r="H171" s="6">
        <v>7223</v>
      </c>
      <c r="I171" s="6" t="s">
        <v>3431</v>
      </c>
      <c r="J171" s="6" t="s">
        <v>712</v>
      </c>
      <c r="K171" s="6" t="s">
        <v>713</v>
      </c>
    </row>
    <row r="172" spans="1:11" x14ac:dyDescent="0.25">
      <c r="A172" s="6" t="s">
        <v>495</v>
      </c>
      <c r="B172" s="6">
        <v>200</v>
      </c>
      <c r="C172" s="6">
        <v>0.11920968</v>
      </c>
      <c r="D172" s="6">
        <v>1.9501746</v>
      </c>
      <c r="E172" s="6">
        <v>1.2295082000000001E-2</v>
      </c>
      <c r="F172" s="6">
        <v>7.2348826000000005E-2</v>
      </c>
      <c r="G172" s="6">
        <v>0.999</v>
      </c>
      <c r="H172" s="6">
        <v>3302</v>
      </c>
      <c r="I172" s="6" t="s">
        <v>426</v>
      </c>
      <c r="J172" s="6" t="s">
        <v>712</v>
      </c>
      <c r="K172" s="6" t="s">
        <v>713</v>
      </c>
    </row>
    <row r="173" spans="1:11" x14ac:dyDescent="0.25">
      <c r="A173" s="6" t="s">
        <v>1431</v>
      </c>
      <c r="B173" s="6">
        <v>77</v>
      </c>
      <c r="C173" s="6">
        <v>0.18782113</v>
      </c>
      <c r="D173" s="6">
        <v>1.9451305000000001</v>
      </c>
      <c r="E173" s="6">
        <v>1.0570823999999999E-2</v>
      </c>
      <c r="F173" s="6">
        <v>7.2569830000000002E-2</v>
      </c>
      <c r="G173" s="6">
        <v>0.999</v>
      </c>
      <c r="H173" s="6">
        <v>4713</v>
      </c>
      <c r="I173" s="6" t="s">
        <v>1888</v>
      </c>
      <c r="J173" s="6" t="s">
        <v>712</v>
      </c>
      <c r="K173" s="6" t="s">
        <v>713</v>
      </c>
    </row>
    <row r="174" spans="1:11" x14ac:dyDescent="0.25">
      <c r="A174" s="6" t="s">
        <v>313</v>
      </c>
      <c r="B174" s="6">
        <v>33</v>
      </c>
      <c r="C174" s="6">
        <v>0.28617706999999998</v>
      </c>
      <c r="D174" s="6">
        <v>1.9453453999999999</v>
      </c>
      <c r="E174" s="6">
        <v>3.9603959999999997E-3</v>
      </c>
      <c r="F174" s="6">
        <v>7.2962075000000001E-2</v>
      </c>
      <c r="G174" s="6">
        <v>0.999</v>
      </c>
      <c r="H174" s="6">
        <v>2288</v>
      </c>
      <c r="I174" s="6" t="s">
        <v>3432</v>
      </c>
      <c r="J174" s="6" t="s">
        <v>712</v>
      </c>
      <c r="K174" s="6" t="s">
        <v>713</v>
      </c>
    </row>
    <row r="175" spans="1:11" x14ac:dyDescent="0.25">
      <c r="A175" s="6" t="s">
        <v>503</v>
      </c>
      <c r="B175" s="6">
        <v>26</v>
      </c>
      <c r="C175" s="6">
        <v>0.32133260000000002</v>
      </c>
      <c r="D175" s="6">
        <v>1.9457036999999999</v>
      </c>
      <c r="E175" s="6">
        <v>8.4033619999999993E-3</v>
      </c>
      <c r="F175" s="6">
        <v>7.3208354000000003E-2</v>
      </c>
      <c r="G175" s="6">
        <v>0.999</v>
      </c>
      <c r="H175" s="6">
        <v>2940</v>
      </c>
      <c r="I175" s="6" t="s">
        <v>3433</v>
      </c>
      <c r="J175" s="6" t="s">
        <v>712</v>
      </c>
      <c r="K175" s="6" t="s">
        <v>713</v>
      </c>
    </row>
    <row r="176" spans="1:11" x14ac:dyDescent="0.25">
      <c r="A176" s="6" t="s">
        <v>3434</v>
      </c>
      <c r="B176" s="6">
        <v>55</v>
      </c>
      <c r="C176" s="6">
        <v>0.21886009000000001</v>
      </c>
      <c r="D176" s="6">
        <v>1.936817</v>
      </c>
      <c r="E176" s="6">
        <v>8.0160319999999993E-3</v>
      </c>
      <c r="F176" s="6">
        <v>7.4125849999999993E-2</v>
      </c>
      <c r="G176" s="6">
        <v>1</v>
      </c>
      <c r="H176" s="6">
        <v>3967</v>
      </c>
      <c r="I176" s="6" t="s">
        <v>1756</v>
      </c>
      <c r="J176" s="6" t="s">
        <v>712</v>
      </c>
      <c r="K176" s="6" t="s">
        <v>713</v>
      </c>
    </row>
    <row r="177" spans="1:11" x14ac:dyDescent="0.25">
      <c r="A177" s="6" t="s">
        <v>397</v>
      </c>
      <c r="B177" s="6">
        <v>451</v>
      </c>
      <c r="C177" s="6">
        <v>7.9846955999999997E-2</v>
      </c>
      <c r="D177" s="6">
        <v>1.9373948999999999</v>
      </c>
      <c r="E177" s="6">
        <v>6.1099795000000004E-3</v>
      </c>
      <c r="F177" s="6">
        <v>7.4368299999999998E-2</v>
      </c>
      <c r="G177" s="6">
        <v>1</v>
      </c>
      <c r="H177" s="6">
        <v>1434</v>
      </c>
      <c r="I177" s="6" t="s">
        <v>912</v>
      </c>
      <c r="J177" s="6" t="s">
        <v>712</v>
      </c>
      <c r="K177" s="6" t="s">
        <v>713</v>
      </c>
    </row>
    <row r="178" spans="1:11" x14ac:dyDescent="0.25">
      <c r="A178" s="6" t="s">
        <v>791</v>
      </c>
      <c r="B178" s="6">
        <v>159</v>
      </c>
      <c r="C178" s="6">
        <v>0.1325974</v>
      </c>
      <c r="D178" s="6">
        <v>1.9349985000000001</v>
      </c>
      <c r="E178" s="6">
        <v>8.0482890000000001E-3</v>
      </c>
      <c r="F178" s="6">
        <v>7.4575020000000006E-2</v>
      </c>
      <c r="G178" s="6">
        <v>1</v>
      </c>
      <c r="H178" s="6">
        <v>2179</v>
      </c>
      <c r="I178" s="6" t="s">
        <v>1003</v>
      </c>
      <c r="J178" s="6" t="s">
        <v>712</v>
      </c>
      <c r="K178" s="6" t="s">
        <v>713</v>
      </c>
    </row>
    <row r="179" spans="1:11" x14ac:dyDescent="0.25">
      <c r="A179" s="6" t="s">
        <v>1354</v>
      </c>
      <c r="B179" s="6">
        <v>354</v>
      </c>
      <c r="C179" s="6">
        <v>8.7262229999999996E-2</v>
      </c>
      <c r="D179" s="6">
        <v>1.9338740999999999</v>
      </c>
      <c r="E179" s="6">
        <v>0</v>
      </c>
      <c r="F179" s="6">
        <v>7.4622439999999998E-2</v>
      </c>
      <c r="G179" s="6">
        <v>1</v>
      </c>
      <c r="H179" s="6">
        <v>2043</v>
      </c>
      <c r="I179" s="6" t="s">
        <v>759</v>
      </c>
      <c r="J179" s="6" t="s">
        <v>712</v>
      </c>
      <c r="K179" s="6" t="s">
        <v>713</v>
      </c>
    </row>
    <row r="180" spans="1:11" x14ac:dyDescent="0.25">
      <c r="A180" s="6" t="s">
        <v>827</v>
      </c>
      <c r="B180" s="6">
        <v>428</v>
      </c>
      <c r="C180" s="6">
        <v>8.2976279999999999E-2</v>
      </c>
      <c r="D180" s="6">
        <v>1.9318097999999999</v>
      </c>
      <c r="E180" s="6">
        <v>5.8939099999999996E-3</v>
      </c>
      <c r="F180" s="6">
        <v>7.4749940000000001E-2</v>
      </c>
      <c r="G180" s="6">
        <v>1</v>
      </c>
      <c r="H180" s="6">
        <v>4042</v>
      </c>
      <c r="I180" s="6" t="s">
        <v>3435</v>
      </c>
      <c r="J180" s="6" t="s">
        <v>712</v>
      </c>
      <c r="K180" s="6" t="s">
        <v>713</v>
      </c>
    </row>
    <row r="181" spans="1:11" x14ac:dyDescent="0.25">
      <c r="A181" s="6" t="s">
        <v>973</v>
      </c>
      <c r="B181" s="6">
        <v>107</v>
      </c>
      <c r="C181" s="6">
        <v>0.16079418000000001</v>
      </c>
      <c r="D181" s="6">
        <v>1.9320535999999999</v>
      </c>
      <c r="E181" s="6">
        <v>7.9522859999999994E-3</v>
      </c>
      <c r="F181" s="6">
        <v>7.5036556000000004E-2</v>
      </c>
      <c r="G181" s="6">
        <v>1</v>
      </c>
      <c r="H181" s="6">
        <v>3104</v>
      </c>
      <c r="I181" s="6" t="s">
        <v>381</v>
      </c>
      <c r="J181" s="6" t="s">
        <v>712</v>
      </c>
      <c r="K181" s="6" t="s">
        <v>713</v>
      </c>
    </row>
    <row r="182" spans="1:11" x14ac:dyDescent="0.25">
      <c r="A182" s="6" t="s">
        <v>1350</v>
      </c>
      <c r="B182" s="6">
        <v>54</v>
      </c>
      <c r="C182" s="6">
        <v>0.22470324999999999</v>
      </c>
      <c r="D182" s="6">
        <v>1.9241811</v>
      </c>
      <c r="E182" s="6">
        <v>8.0971659999999994E-3</v>
      </c>
      <c r="F182" s="6">
        <v>7.6965964999999997E-2</v>
      </c>
      <c r="G182" s="6">
        <v>1</v>
      </c>
      <c r="H182" s="6">
        <v>1895</v>
      </c>
      <c r="I182" s="6" t="s">
        <v>3436</v>
      </c>
      <c r="J182" s="6" t="s">
        <v>712</v>
      </c>
      <c r="K182" s="6" t="s">
        <v>713</v>
      </c>
    </row>
    <row r="183" spans="1:11" x14ac:dyDescent="0.25">
      <c r="A183" s="6" t="s">
        <v>1042</v>
      </c>
      <c r="B183" s="6">
        <v>235</v>
      </c>
      <c r="C183" s="6">
        <v>0.10949370999999999</v>
      </c>
      <c r="D183" s="6">
        <v>1.9247344</v>
      </c>
      <c r="E183" s="6">
        <v>5.8139534999999999E-3</v>
      </c>
      <c r="F183" s="6">
        <v>7.7171089999999998E-2</v>
      </c>
      <c r="G183" s="6">
        <v>1</v>
      </c>
      <c r="H183" s="6">
        <v>3358</v>
      </c>
      <c r="I183" s="6" t="s">
        <v>360</v>
      </c>
      <c r="J183" s="6" t="s">
        <v>712</v>
      </c>
      <c r="K183" s="6" t="s">
        <v>713</v>
      </c>
    </row>
    <row r="184" spans="1:11" x14ac:dyDescent="0.25">
      <c r="A184" s="6" t="s">
        <v>2542</v>
      </c>
      <c r="B184" s="6">
        <v>16</v>
      </c>
      <c r="C184" s="6">
        <v>0.40195714999999999</v>
      </c>
      <c r="D184" s="6">
        <v>1.9254268000000001</v>
      </c>
      <c r="E184" s="6">
        <v>0</v>
      </c>
      <c r="F184" s="6">
        <v>7.7235356000000005E-2</v>
      </c>
      <c r="G184" s="6">
        <v>1</v>
      </c>
      <c r="H184" s="6">
        <v>4716</v>
      </c>
      <c r="I184" s="6" t="s">
        <v>3437</v>
      </c>
      <c r="J184" s="6" t="s">
        <v>712</v>
      </c>
      <c r="K184" s="6" t="s">
        <v>713</v>
      </c>
    </row>
    <row r="185" spans="1:11" x14ac:dyDescent="0.25">
      <c r="A185" s="6" t="s">
        <v>1850</v>
      </c>
      <c r="B185" s="6">
        <v>116</v>
      </c>
      <c r="C185" s="6">
        <v>0.15265253000000001</v>
      </c>
      <c r="D185" s="6">
        <v>1.9203205999999999</v>
      </c>
      <c r="E185" s="6">
        <v>1.417004E-2</v>
      </c>
      <c r="F185" s="6">
        <v>7.7957029999999997E-2</v>
      </c>
      <c r="G185" s="6">
        <v>1</v>
      </c>
      <c r="H185" s="6">
        <v>4200</v>
      </c>
      <c r="I185" s="6" t="s">
        <v>3438</v>
      </c>
      <c r="J185" s="6" t="s">
        <v>712</v>
      </c>
      <c r="K185" s="6" t="s">
        <v>713</v>
      </c>
    </row>
    <row r="186" spans="1:11" x14ac:dyDescent="0.25">
      <c r="A186" s="6" t="s">
        <v>1200</v>
      </c>
      <c r="B186" s="6">
        <v>86</v>
      </c>
      <c r="C186" s="6">
        <v>0.17692632999999999</v>
      </c>
      <c r="D186" s="6">
        <v>1.9205832</v>
      </c>
      <c r="E186" s="6">
        <v>7.9051390000000003E-3</v>
      </c>
      <c r="F186" s="6">
        <v>7.8237414000000005E-2</v>
      </c>
      <c r="G186" s="6">
        <v>1</v>
      </c>
      <c r="H186" s="6">
        <v>3988</v>
      </c>
      <c r="I186" s="6" t="s">
        <v>1364</v>
      </c>
      <c r="J186" s="6" t="s">
        <v>712</v>
      </c>
      <c r="K186" s="6" t="s">
        <v>713</v>
      </c>
    </row>
    <row r="187" spans="1:11" x14ac:dyDescent="0.25">
      <c r="A187" s="6" t="s">
        <v>293</v>
      </c>
      <c r="B187" s="6">
        <v>407</v>
      </c>
      <c r="C187" s="6">
        <v>8.1545530000000005E-2</v>
      </c>
      <c r="D187" s="6">
        <v>1.9147729</v>
      </c>
      <c r="E187" s="6">
        <v>3.8167940000000001E-3</v>
      </c>
      <c r="F187" s="6">
        <v>8.0025799999999994E-2</v>
      </c>
      <c r="G187" s="6">
        <v>1</v>
      </c>
      <c r="H187" s="6">
        <v>2254</v>
      </c>
      <c r="I187" s="6" t="s">
        <v>3373</v>
      </c>
      <c r="J187" s="6" t="s">
        <v>712</v>
      </c>
      <c r="K187" s="6" t="s">
        <v>713</v>
      </c>
    </row>
    <row r="188" spans="1:11" x14ac:dyDescent="0.25">
      <c r="A188" s="6" t="s">
        <v>2811</v>
      </c>
      <c r="B188" s="6">
        <v>374</v>
      </c>
      <c r="C188" s="6">
        <v>8.4741529999999995E-2</v>
      </c>
      <c r="D188" s="6">
        <v>1.9107616999999999</v>
      </c>
      <c r="E188" s="6">
        <v>6.0606059999999996E-3</v>
      </c>
      <c r="F188" s="6">
        <v>8.0690354000000006E-2</v>
      </c>
      <c r="G188" s="6">
        <v>1</v>
      </c>
      <c r="H188" s="6">
        <v>2249</v>
      </c>
      <c r="I188" s="6" t="s">
        <v>3373</v>
      </c>
      <c r="J188" s="6" t="s">
        <v>712</v>
      </c>
      <c r="K188" s="6" t="s">
        <v>713</v>
      </c>
    </row>
    <row r="189" spans="1:11" x14ac:dyDescent="0.25">
      <c r="A189" s="6" t="s">
        <v>1636</v>
      </c>
      <c r="B189" s="6">
        <v>90</v>
      </c>
      <c r="C189" s="6">
        <v>0.17383464000000001</v>
      </c>
      <c r="D189" s="6">
        <v>1.9123446</v>
      </c>
      <c r="E189" s="6">
        <v>9.765625E-3</v>
      </c>
      <c r="F189" s="6">
        <v>8.071507E-2</v>
      </c>
      <c r="G189" s="6">
        <v>1</v>
      </c>
      <c r="H189" s="6">
        <v>4522</v>
      </c>
      <c r="I189" s="6" t="s">
        <v>3439</v>
      </c>
      <c r="J189" s="6" t="s">
        <v>712</v>
      </c>
      <c r="K189" s="6" t="s">
        <v>713</v>
      </c>
    </row>
    <row r="190" spans="1:11" x14ac:dyDescent="0.25">
      <c r="A190" s="6" t="s">
        <v>666</v>
      </c>
      <c r="B190" s="6">
        <v>56</v>
      </c>
      <c r="C190" s="6">
        <v>0.2152241</v>
      </c>
      <c r="D190" s="6">
        <v>1.9113197</v>
      </c>
      <c r="E190" s="6">
        <v>3.9920160000000001E-3</v>
      </c>
      <c r="F190" s="6">
        <v>8.0807190000000001E-2</v>
      </c>
      <c r="G190" s="6">
        <v>1</v>
      </c>
      <c r="H190" s="6">
        <v>2459</v>
      </c>
      <c r="I190" s="6" t="s">
        <v>3440</v>
      </c>
      <c r="J190" s="6" t="s">
        <v>712</v>
      </c>
      <c r="K190" s="6" t="s">
        <v>713</v>
      </c>
    </row>
    <row r="191" spans="1:11" x14ac:dyDescent="0.25">
      <c r="A191" s="6" t="s">
        <v>595</v>
      </c>
      <c r="B191" s="6">
        <v>105</v>
      </c>
      <c r="C191" s="6">
        <v>0.16124468</v>
      </c>
      <c r="D191" s="6">
        <v>1.9079983</v>
      </c>
      <c r="E191" s="6">
        <v>8.7336250000000001E-3</v>
      </c>
      <c r="F191" s="6">
        <v>8.1533015E-2</v>
      </c>
      <c r="G191" s="6">
        <v>1</v>
      </c>
      <c r="H191" s="6">
        <v>4176</v>
      </c>
      <c r="I191" s="6" t="s">
        <v>3441</v>
      </c>
      <c r="J191" s="6" t="s">
        <v>712</v>
      </c>
      <c r="K191" s="6" t="s">
        <v>713</v>
      </c>
    </row>
    <row r="192" spans="1:11" x14ac:dyDescent="0.25">
      <c r="A192" s="6" t="s">
        <v>455</v>
      </c>
      <c r="B192" s="6">
        <v>451</v>
      </c>
      <c r="C192" s="6">
        <v>7.7757989999999999E-2</v>
      </c>
      <c r="D192" s="6">
        <v>1.9015074999999999</v>
      </c>
      <c r="E192" s="6">
        <v>7.9681279999999997E-3</v>
      </c>
      <c r="F192" s="6">
        <v>8.3969719999999998E-2</v>
      </c>
      <c r="G192" s="6">
        <v>1</v>
      </c>
      <c r="H192" s="6">
        <v>2551</v>
      </c>
      <c r="I192" s="6" t="s">
        <v>3401</v>
      </c>
      <c r="J192" s="6" t="s">
        <v>712</v>
      </c>
      <c r="K192" s="6" t="s">
        <v>713</v>
      </c>
    </row>
    <row r="193" spans="1:11" x14ac:dyDescent="0.25">
      <c r="A193" s="6" t="s">
        <v>2201</v>
      </c>
      <c r="B193" s="6">
        <v>17</v>
      </c>
      <c r="C193" s="6">
        <v>0.3872023</v>
      </c>
      <c r="D193" s="6">
        <v>1.8969575000000001</v>
      </c>
      <c r="E193" s="6">
        <v>8.0321279999999995E-3</v>
      </c>
      <c r="F193" s="6">
        <v>8.5635649999999994E-2</v>
      </c>
      <c r="G193" s="6">
        <v>1</v>
      </c>
      <c r="H193" s="6">
        <v>5012</v>
      </c>
      <c r="I193" s="6" t="s">
        <v>3442</v>
      </c>
      <c r="J193" s="6" t="s">
        <v>712</v>
      </c>
      <c r="K193" s="6" t="s">
        <v>713</v>
      </c>
    </row>
    <row r="194" spans="1:11" x14ac:dyDescent="0.25">
      <c r="A194" s="6" t="s">
        <v>1001</v>
      </c>
      <c r="B194" s="6">
        <v>240</v>
      </c>
      <c r="C194" s="6">
        <v>0.10339892000000001</v>
      </c>
      <c r="D194" s="6">
        <v>1.8920950000000001</v>
      </c>
      <c r="E194" s="6">
        <v>9.9403579999999998E-3</v>
      </c>
      <c r="F194" s="6">
        <v>8.647502E-2</v>
      </c>
      <c r="G194" s="6">
        <v>1</v>
      </c>
      <c r="H194" s="6">
        <v>2184</v>
      </c>
      <c r="I194" s="6" t="s">
        <v>2180</v>
      </c>
      <c r="J194" s="6" t="s">
        <v>712</v>
      </c>
      <c r="K194" s="6" t="s">
        <v>713</v>
      </c>
    </row>
    <row r="195" spans="1:11" x14ac:dyDescent="0.25">
      <c r="A195" s="6" t="s">
        <v>1692</v>
      </c>
      <c r="B195" s="6">
        <v>68</v>
      </c>
      <c r="C195" s="6">
        <v>0.1981697</v>
      </c>
      <c r="D195" s="6">
        <v>1.8925156999999999</v>
      </c>
      <c r="E195" s="6">
        <v>6.0362172999999996E-3</v>
      </c>
      <c r="F195" s="6">
        <v>8.6716370000000001E-2</v>
      </c>
      <c r="G195" s="6">
        <v>1</v>
      </c>
      <c r="H195" s="6">
        <v>2632</v>
      </c>
      <c r="I195" s="6" t="s">
        <v>1654</v>
      </c>
      <c r="J195" s="6" t="s">
        <v>712</v>
      </c>
      <c r="K195" s="6" t="s">
        <v>713</v>
      </c>
    </row>
    <row r="196" spans="1:11" x14ac:dyDescent="0.25">
      <c r="A196" s="6" t="s">
        <v>1266</v>
      </c>
      <c r="B196" s="6">
        <v>47</v>
      </c>
      <c r="C196" s="6">
        <v>0.23336665000000001</v>
      </c>
      <c r="D196" s="6">
        <v>1.8933040999999999</v>
      </c>
      <c r="E196" s="6">
        <v>5.859375E-3</v>
      </c>
      <c r="F196" s="6">
        <v>8.6840293999999998E-2</v>
      </c>
      <c r="G196" s="6">
        <v>1</v>
      </c>
      <c r="H196" s="6">
        <v>2459</v>
      </c>
      <c r="I196" s="6" t="s">
        <v>1684</v>
      </c>
      <c r="J196" s="6" t="s">
        <v>712</v>
      </c>
      <c r="K196" s="6" t="s">
        <v>713</v>
      </c>
    </row>
    <row r="197" spans="1:11" x14ac:dyDescent="0.25">
      <c r="A197" s="6" t="s">
        <v>2453</v>
      </c>
      <c r="B197" s="6">
        <v>57</v>
      </c>
      <c r="C197" s="6">
        <v>0.21546355</v>
      </c>
      <c r="D197" s="6">
        <v>1.8898090999999999</v>
      </c>
      <c r="E197" s="6">
        <v>7.8431379999999995E-3</v>
      </c>
      <c r="F197" s="6">
        <v>8.7238880000000005E-2</v>
      </c>
      <c r="G197" s="6">
        <v>1</v>
      </c>
      <c r="H197" s="6">
        <v>3578</v>
      </c>
      <c r="I197" s="6" t="s">
        <v>3443</v>
      </c>
      <c r="J197" s="6" t="s">
        <v>712</v>
      </c>
      <c r="K197" s="6" t="s">
        <v>713</v>
      </c>
    </row>
    <row r="198" spans="1:11" x14ac:dyDescent="0.25">
      <c r="A198" s="6" t="s">
        <v>2330</v>
      </c>
      <c r="B198" s="6">
        <v>263</v>
      </c>
      <c r="C198" s="6">
        <v>0.10094681</v>
      </c>
      <c r="D198" s="6">
        <v>1.8881032</v>
      </c>
      <c r="E198" s="6">
        <v>8.0160319999999993E-3</v>
      </c>
      <c r="F198" s="6">
        <v>8.7650790000000006E-2</v>
      </c>
      <c r="G198" s="6">
        <v>1</v>
      </c>
      <c r="H198" s="6">
        <v>5106</v>
      </c>
      <c r="I198" s="6" t="s">
        <v>3444</v>
      </c>
      <c r="J198" s="6" t="s">
        <v>712</v>
      </c>
      <c r="K198" s="6" t="s">
        <v>713</v>
      </c>
    </row>
    <row r="199" spans="1:11" x14ac:dyDescent="0.25">
      <c r="A199" s="6" t="s">
        <v>1969</v>
      </c>
      <c r="B199" s="6">
        <v>88</v>
      </c>
      <c r="C199" s="6">
        <v>0.17102145999999999</v>
      </c>
      <c r="D199" s="6">
        <v>1.8852047999999999</v>
      </c>
      <c r="E199" s="6">
        <v>9.6899220000000001E-3</v>
      </c>
      <c r="F199" s="6">
        <v>8.8247049999999994E-2</v>
      </c>
      <c r="G199" s="6">
        <v>1</v>
      </c>
      <c r="H199" s="6">
        <v>5223</v>
      </c>
      <c r="I199" s="6" t="s">
        <v>3445</v>
      </c>
      <c r="J199" s="6" t="s">
        <v>712</v>
      </c>
      <c r="K199" s="6" t="s">
        <v>713</v>
      </c>
    </row>
    <row r="200" spans="1:11" x14ac:dyDescent="0.25">
      <c r="A200" s="6" t="s">
        <v>1634</v>
      </c>
      <c r="B200" s="6">
        <v>24</v>
      </c>
      <c r="C200" s="6">
        <v>0.3243086</v>
      </c>
      <c r="D200" s="6">
        <v>1.8852488999999999</v>
      </c>
      <c r="E200" s="6">
        <v>8.0000000000000002E-3</v>
      </c>
      <c r="F200" s="6">
        <v>8.8690489999999997E-2</v>
      </c>
      <c r="G200" s="6">
        <v>1</v>
      </c>
      <c r="H200" s="6">
        <v>3935</v>
      </c>
      <c r="I200" s="6" t="s">
        <v>3446</v>
      </c>
      <c r="J200" s="6" t="s">
        <v>712</v>
      </c>
      <c r="K200" s="6" t="s">
        <v>713</v>
      </c>
    </row>
    <row r="201" spans="1:11" x14ac:dyDescent="0.25">
      <c r="A201" s="6" t="s">
        <v>2241</v>
      </c>
      <c r="B201" s="6">
        <v>186</v>
      </c>
      <c r="C201" s="6">
        <v>0.12241471</v>
      </c>
      <c r="D201" s="6">
        <v>1.8822528000000001</v>
      </c>
      <c r="E201" s="6">
        <v>9.9403579999999998E-3</v>
      </c>
      <c r="F201" s="6">
        <v>8.9263620000000002E-2</v>
      </c>
      <c r="G201" s="6">
        <v>1</v>
      </c>
      <c r="H201" s="6">
        <v>4786</v>
      </c>
      <c r="I201" s="6" t="s">
        <v>3447</v>
      </c>
      <c r="J201" s="6" t="s">
        <v>712</v>
      </c>
      <c r="K201" s="6" t="s">
        <v>713</v>
      </c>
    </row>
    <row r="202" spans="1:11" x14ac:dyDescent="0.25">
      <c r="A202" s="6" t="s">
        <v>257</v>
      </c>
      <c r="B202" s="6">
        <v>392</v>
      </c>
      <c r="C202" s="6">
        <v>8.2465490000000002E-2</v>
      </c>
      <c r="D202" s="6">
        <v>1.8797178000000001</v>
      </c>
      <c r="E202" s="6">
        <v>6.0606059999999996E-3</v>
      </c>
      <c r="F202" s="6">
        <v>8.9662395000000006E-2</v>
      </c>
      <c r="G202" s="6">
        <v>1</v>
      </c>
      <c r="H202" s="6">
        <v>2861</v>
      </c>
      <c r="I202" s="6" t="s">
        <v>778</v>
      </c>
      <c r="J202" s="6" t="s">
        <v>712</v>
      </c>
      <c r="K202" s="6" t="s">
        <v>713</v>
      </c>
    </row>
    <row r="203" spans="1:11" x14ac:dyDescent="0.25">
      <c r="A203" s="6" t="s">
        <v>1708</v>
      </c>
      <c r="B203" s="6">
        <v>490</v>
      </c>
      <c r="C203" s="6">
        <v>7.4999239999999995E-2</v>
      </c>
      <c r="D203" s="6">
        <v>1.8798678</v>
      </c>
      <c r="E203" s="6">
        <v>7.9051390000000003E-3</v>
      </c>
      <c r="F203" s="6">
        <v>8.9971809999999999E-2</v>
      </c>
      <c r="G203" s="6">
        <v>1</v>
      </c>
      <c r="H203" s="6">
        <v>2032</v>
      </c>
      <c r="I203" s="6" t="s">
        <v>1102</v>
      </c>
      <c r="J203" s="6" t="s">
        <v>712</v>
      </c>
      <c r="K203" s="6" t="s">
        <v>713</v>
      </c>
    </row>
    <row r="204" spans="1:11" x14ac:dyDescent="0.25">
      <c r="A204" s="6" t="s">
        <v>848</v>
      </c>
      <c r="B204" s="6">
        <v>146</v>
      </c>
      <c r="C204" s="6">
        <v>0.13397640999999999</v>
      </c>
      <c r="D204" s="6">
        <v>1.8735124999999999</v>
      </c>
      <c r="E204" s="6">
        <v>6.1099795000000004E-3</v>
      </c>
      <c r="F204" s="6">
        <v>9.1444849999999994E-2</v>
      </c>
      <c r="G204" s="6">
        <v>1</v>
      </c>
      <c r="H204" s="6">
        <v>2175</v>
      </c>
      <c r="I204" s="6" t="s">
        <v>1003</v>
      </c>
      <c r="J204" s="6" t="s">
        <v>712</v>
      </c>
      <c r="K204" s="6" t="s">
        <v>713</v>
      </c>
    </row>
    <row r="205" spans="1:11" x14ac:dyDescent="0.25">
      <c r="A205" s="6" t="s">
        <v>1453</v>
      </c>
      <c r="B205" s="6">
        <v>42</v>
      </c>
      <c r="C205" s="6">
        <v>0.24284381999999999</v>
      </c>
      <c r="D205" s="6">
        <v>1.8744563000000001</v>
      </c>
      <c r="E205" s="6">
        <v>1.9880716E-2</v>
      </c>
      <c r="F205" s="6">
        <v>9.1472709999999999E-2</v>
      </c>
      <c r="G205" s="6">
        <v>1</v>
      </c>
      <c r="H205" s="6">
        <v>3233</v>
      </c>
      <c r="I205" s="6" t="s">
        <v>3448</v>
      </c>
      <c r="J205" s="6" t="s">
        <v>712</v>
      </c>
      <c r="K205" s="6" t="s">
        <v>713</v>
      </c>
    </row>
    <row r="206" spans="1:11" x14ac:dyDescent="0.25">
      <c r="A206" s="6" t="s">
        <v>1617</v>
      </c>
      <c r="B206" s="6">
        <v>47</v>
      </c>
      <c r="C206" s="6">
        <v>0.23170578</v>
      </c>
      <c r="D206" s="6">
        <v>1.8753374</v>
      </c>
      <c r="E206" s="6">
        <v>7.9051390000000003E-3</v>
      </c>
      <c r="F206" s="6">
        <v>9.1581460000000003E-2</v>
      </c>
      <c r="G206" s="6">
        <v>1</v>
      </c>
      <c r="H206" s="6">
        <v>4431</v>
      </c>
      <c r="I206" s="6" t="s">
        <v>3449</v>
      </c>
      <c r="J206" s="6" t="s">
        <v>712</v>
      </c>
      <c r="K206" s="6" t="s">
        <v>713</v>
      </c>
    </row>
    <row r="207" spans="1:11" x14ac:dyDescent="0.25">
      <c r="A207" s="6" t="s">
        <v>1101</v>
      </c>
      <c r="B207" s="6">
        <v>392</v>
      </c>
      <c r="C207" s="6">
        <v>8.2823679999999997E-2</v>
      </c>
      <c r="D207" s="6">
        <v>1.8683151</v>
      </c>
      <c r="E207" s="6">
        <v>1.1516314999999999E-2</v>
      </c>
      <c r="F207" s="6">
        <v>9.3757524999999994E-2</v>
      </c>
      <c r="G207" s="6">
        <v>1</v>
      </c>
      <c r="H207" s="6">
        <v>2096</v>
      </c>
      <c r="I207" s="6" t="s">
        <v>759</v>
      </c>
      <c r="J207" s="6" t="s">
        <v>712</v>
      </c>
      <c r="K207" s="6" t="s">
        <v>713</v>
      </c>
    </row>
    <row r="208" spans="1:11" x14ac:dyDescent="0.25">
      <c r="A208" s="6" t="s">
        <v>623</v>
      </c>
      <c r="B208" s="6">
        <v>344</v>
      </c>
      <c r="C208" s="6">
        <v>8.9958525999999997E-2</v>
      </c>
      <c r="D208" s="6">
        <v>1.8650366</v>
      </c>
      <c r="E208" s="6">
        <v>1.026694E-2</v>
      </c>
      <c r="F208" s="6">
        <v>9.4457910000000006E-2</v>
      </c>
      <c r="G208" s="6">
        <v>1</v>
      </c>
      <c r="H208" s="6">
        <v>2500</v>
      </c>
      <c r="I208" s="6" t="s">
        <v>3450</v>
      </c>
      <c r="J208" s="6" t="s">
        <v>712</v>
      </c>
      <c r="K208" s="6" t="s">
        <v>713</v>
      </c>
    </row>
    <row r="209" spans="1:11" x14ac:dyDescent="0.25">
      <c r="A209" s="6" t="s">
        <v>470</v>
      </c>
      <c r="B209" s="6">
        <v>107</v>
      </c>
      <c r="C209" s="6">
        <v>0.15084407999999999</v>
      </c>
      <c r="D209" s="6">
        <v>1.8657554000000001</v>
      </c>
      <c r="E209" s="6">
        <v>9.5785439999999996E-3</v>
      </c>
      <c r="F209" s="6">
        <v>9.4540596000000005E-2</v>
      </c>
      <c r="G209" s="6">
        <v>1</v>
      </c>
      <c r="H209" s="6">
        <v>2252</v>
      </c>
      <c r="I209" s="6" t="s">
        <v>1231</v>
      </c>
      <c r="J209" s="6" t="s">
        <v>712</v>
      </c>
      <c r="K209" s="6" t="s">
        <v>713</v>
      </c>
    </row>
    <row r="210" spans="1:11" x14ac:dyDescent="0.25">
      <c r="A210" s="6" t="s">
        <v>1913</v>
      </c>
      <c r="B210" s="6">
        <v>125</v>
      </c>
      <c r="C210" s="6">
        <v>0.14483109999999999</v>
      </c>
      <c r="D210" s="6">
        <v>1.8610457</v>
      </c>
      <c r="E210" s="6">
        <v>1.814516E-2</v>
      </c>
      <c r="F210" s="6">
        <v>9.5986840000000004E-2</v>
      </c>
      <c r="G210" s="6">
        <v>1</v>
      </c>
      <c r="H210" s="6">
        <v>4230</v>
      </c>
      <c r="I210" s="6" t="s">
        <v>3451</v>
      </c>
      <c r="J210" s="6" t="s">
        <v>712</v>
      </c>
      <c r="K210" s="6" t="s">
        <v>713</v>
      </c>
    </row>
    <row r="211" spans="1:11" x14ac:dyDescent="0.25">
      <c r="A211" s="6" t="s">
        <v>1338</v>
      </c>
      <c r="B211" s="6">
        <v>48</v>
      </c>
      <c r="C211" s="6">
        <v>0.22021414</v>
      </c>
      <c r="D211" s="6">
        <v>1.8559349000000001</v>
      </c>
      <c r="E211" s="6">
        <v>6.2630480000000002E-3</v>
      </c>
      <c r="F211" s="6">
        <v>9.8245230000000003E-2</v>
      </c>
      <c r="G211" s="6">
        <v>1</v>
      </c>
      <c r="H211" s="6">
        <v>4176</v>
      </c>
      <c r="I211" s="6" t="s">
        <v>3452</v>
      </c>
      <c r="J211" s="6" t="s">
        <v>712</v>
      </c>
      <c r="K211" s="6" t="s">
        <v>713</v>
      </c>
    </row>
    <row r="212" spans="1:11" x14ac:dyDescent="0.25">
      <c r="A212" s="6" t="s">
        <v>2122</v>
      </c>
      <c r="B212" s="6">
        <v>269</v>
      </c>
      <c r="C212" s="6">
        <v>9.8307809999999995E-2</v>
      </c>
      <c r="D212" s="6">
        <v>1.8504118000000001</v>
      </c>
      <c r="E212" s="6">
        <v>8.1799590000000005E-3</v>
      </c>
      <c r="F212" s="6">
        <v>9.8883315999999999E-2</v>
      </c>
      <c r="G212" s="6">
        <v>1</v>
      </c>
      <c r="H212" s="6">
        <v>2779</v>
      </c>
      <c r="I212" s="6" t="s">
        <v>1610</v>
      </c>
      <c r="J212" s="6" t="s">
        <v>712</v>
      </c>
      <c r="K212" s="6" t="s">
        <v>713</v>
      </c>
    </row>
    <row r="213" spans="1:11" x14ac:dyDescent="0.25">
      <c r="A213" s="6" t="s">
        <v>870</v>
      </c>
      <c r="B213" s="6">
        <v>24</v>
      </c>
      <c r="C213" s="6">
        <v>0.3011645</v>
      </c>
      <c r="D213" s="6">
        <v>1.8486374999999999</v>
      </c>
      <c r="E213" s="6">
        <v>1.6427105000000001E-2</v>
      </c>
      <c r="F213" s="6">
        <v>9.8891049999999994E-2</v>
      </c>
      <c r="G213" s="6">
        <v>1</v>
      </c>
      <c r="H213" s="6">
        <v>4200</v>
      </c>
      <c r="I213" s="6" t="s">
        <v>3453</v>
      </c>
      <c r="J213" s="6" t="s">
        <v>712</v>
      </c>
      <c r="K213" s="6" t="s">
        <v>713</v>
      </c>
    </row>
    <row r="214" spans="1:11" x14ac:dyDescent="0.25">
      <c r="A214" s="6" t="s">
        <v>1774</v>
      </c>
      <c r="B214" s="6">
        <v>105</v>
      </c>
      <c r="C214" s="6">
        <v>0.15475332999999999</v>
      </c>
      <c r="D214" s="6">
        <v>1.847513</v>
      </c>
      <c r="E214" s="6">
        <v>1.1406844500000001E-2</v>
      </c>
      <c r="F214" s="6">
        <v>9.9063579999999998E-2</v>
      </c>
      <c r="G214" s="6">
        <v>1</v>
      </c>
      <c r="H214" s="6">
        <v>1955</v>
      </c>
      <c r="I214" s="6" t="s">
        <v>1164</v>
      </c>
      <c r="J214" s="6" t="s">
        <v>712</v>
      </c>
      <c r="K214" s="6" t="s">
        <v>713</v>
      </c>
    </row>
    <row r="215" spans="1:11" x14ac:dyDescent="0.25">
      <c r="A215" s="6" t="s">
        <v>2846</v>
      </c>
      <c r="B215" s="6">
        <v>43</v>
      </c>
      <c r="C215" s="6">
        <v>0.23652736999999999</v>
      </c>
      <c r="D215" s="6">
        <v>1.8488275999999999</v>
      </c>
      <c r="E215" s="6">
        <v>9.8619329999999998E-3</v>
      </c>
      <c r="F215" s="6">
        <v>9.9265720000000002E-2</v>
      </c>
      <c r="G215" s="6">
        <v>1</v>
      </c>
      <c r="H215" s="6">
        <v>2632</v>
      </c>
      <c r="I215" s="6" t="s">
        <v>534</v>
      </c>
      <c r="J215" s="6" t="s">
        <v>712</v>
      </c>
      <c r="K215" s="6" t="s">
        <v>713</v>
      </c>
    </row>
    <row r="216" spans="1:11" x14ac:dyDescent="0.25">
      <c r="A216" s="6" t="s">
        <v>267</v>
      </c>
      <c r="B216" s="6">
        <v>202</v>
      </c>
      <c r="C216" s="6">
        <v>0.11385347</v>
      </c>
      <c r="D216" s="6">
        <v>1.8504266</v>
      </c>
      <c r="E216" s="6">
        <v>1.7021275999999998E-2</v>
      </c>
      <c r="F216" s="6">
        <v>9.9337064000000003E-2</v>
      </c>
      <c r="G216" s="6">
        <v>1</v>
      </c>
      <c r="H216" s="6">
        <v>3203</v>
      </c>
      <c r="I216" s="6" t="s">
        <v>354</v>
      </c>
      <c r="J216" s="6" t="s">
        <v>712</v>
      </c>
      <c r="K216" s="6" t="s">
        <v>713</v>
      </c>
    </row>
    <row r="217" spans="1:11" x14ac:dyDescent="0.25">
      <c r="A217" s="6" t="s">
        <v>405</v>
      </c>
      <c r="B217" s="6">
        <v>460</v>
      </c>
      <c r="C217" s="6">
        <v>7.5512560000000006E-2</v>
      </c>
      <c r="D217" s="6">
        <v>1.8507264999999999</v>
      </c>
      <c r="E217" s="6">
        <v>3.8910505999999998E-3</v>
      </c>
      <c r="F217" s="6">
        <v>9.9630869999999996E-2</v>
      </c>
      <c r="G217" s="6">
        <v>1</v>
      </c>
      <c r="H217" s="6">
        <v>4156</v>
      </c>
      <c r="I217" s="6" t="s">
        <v>1161</v>
      </c>
      <c r="J217" s="6" t="s">
        <v>712</v>
      </c>
      <c r="K217" s="6" t="s">
        <v>713</v>
      </c>
    </row>
    <row r="218" spans="1:11" x14ac:dyDescent="0.25">
      <c r="A218" s="6" t="s">
        <v>1651</v>
      </c>
      <c r="B218" s="6">
        <v>50</v>
      </c>
      <c r="C218" s="6">
        <v>0.21569677000000001</v>
      </c>
      <c r="D218" s="6">
        <v>1.8453847999999999</v>
      </c>
      <c r="E218" s="6">
        <v>8.2304519999999992E-3</v>
      </c>
      <c r="F218" s="6">
        <v>9.9762539999999997E-2</v>
      </c>
      <c r="G218" s="6">
        <v>1</v>
      </c>
      <c r="H218" s="6">
        <v>1895</v>
      </c>
      <c r="I218" s="6" t="s">
        <v>3454</v>
      </c>
      <c r="J218" s="6" t="s">
        <v>712</v>
      </c>
      <c r="K218" s="6" t="s">
        <v>713</v>
      </c>
    </row>
    <row r="219" spans="1:11" x14ac:dyDescent="0.25">
      <c r="A219" s="6" t="s">
        <v>1017</v>
      </c>
      <c r="B219" s="6">
        <v>84</v>
      </c>
      <c r="C219" s="6">
        <v>0.17306745000000001</v>
      </c>
      <c r="D219" s="6">
        <v>1.8518300999999999</v>
      </c>
      <c r="E219" s="6">
        <v>9.8425200000000004E-3</v>
      </c>
      <c r="F219" s="6">
        <v>0.100034505</v>
      </c>
      <c r="G219" s="6">
        <v>1</v>
      </c>
      <c r="H219" s="6">
        <v>2672</v>
      </c>
      <c r="I219" s="6" t="s">
        <v>1567</v>
      </c>
      <c r="J219" s="6" t="s">
        <v>712</v>
      </c>
      <c r="K219" s="6" t="s">
        <v>713</v>
      </c>
    </row>
    <row r="220" spans="1:11" x14ac:dyDescent="0.25">
      <c r="A220" s="6" t="s">
        <v>2072</v>
      </c>
      <c r="B220" s="6">
        <v>56</v>
      </c>
      <c r="C220" s="6">
        <v>0.20909968000000001</v>
      </c>
      <c r="D220" s="6">
        <v>1.8508716999999999</v>
      </c>
      <c r="E220" s="6">
        <v>1.1605415500000001E-2</v>
      </c>
      <c r="F220" s="6">
        <v>0.10003577</v>
      </c>
      <c r="G220" s="6">
        <v>1</v>
      </c>
      <c r="H220" s="6">
        <v>6217</v>
      </c>
      <c r="I220" s="6" t="s">
        <v>3455</v>
      </c>
      <c r="J220" s="6" t="s">
        <v>712</v>
      </c>
      <c r="K220" s="6" t="s">
        <v>713</v>
      </c>
    </row>
    <row r="221" spans="1:11" x14ac:dyDescent="0.25">
      <c r="A221" s="6" t="s">
        <v>1070</v>
      </c>
      <c r="B221" s="6">
        <v>24</v>
      </c>
      <c r="C221" s="6">
        <v>0.30938139999999997</v>
      </c>
      <c r="D221" s="6">
        <v>1.8431597</v>
      </c>
      <c r="E221" s="6">
        <v>9.8619329999999998E-3</v>
      </c>
      <c r="F221" s="6">
        <v>0.10055904</v>
      </c>
      <c r="G221" s="6">
        <v>1</v>
      </c>
      <c r="H221" s="6">
        <v>4584</v>
      </c>
      <c r="I221" s="6" t="s">
        <v>3456</v>
      </c>
      <c r="J221" s="6" t="s">
        <v>712</v>
      </c>
      <c r="K221" s="6" t="s">
        <v>713</v>
      </c>
    </row>
    <row r="222" spans="1:11" x14ac:dyDescent="0.25">
      <c r="A222" s="6" t="s">
        <v>1127</v>
      </c>
      <c r="B222" s="6">
        <v>23</v>
      </c>
      <c r="C222" s="6">
        <v>0.31896210000000003</v>
      </c>
      <c r="D222" s="6">
        <v>1.838438</v>
      </c>
      <c r="E222" s="6">
        <v>1.2903226E-2</v>
      </c>
      <c r="F222" s="6">
        <v>0.10284762</v>
      </c>
      <c r="G222" s="6">
        <v>1</v>
      </c>
      <c r="H222" s="6">
        <v>2333</v>
      </c>
      <c r="I222" s="6" t="s">
        <v>3457</v>
      </c>
      <c r="J222" s="6" t="s">
        <v>712</v>
      </c>
      <c r="K222" s="6" t="s">
        <v>713</v>
      </c>
    </row>
    <row r="223" spans="1:11" x14ac:dyDescent="0.25">
      <c r="A223" s="6" t="s">
        <v>263</v>
      </c>
      <c r="B223" s="6">
        <v>73</v>
      </c>
      <c r="C223" s="6">
        <v>0.18150894000000001</v>
      </c>
      <c r="D223" s="6">
        <v>1.8341377000000001</v>
      </c>
      <c r="E223" s="6">
        <v>1.8480493000000001E-2</v>
      </c>
      <c r="F223" s="6">
        <v>0.10482983999999999</v>
      </c>
      <c r="G223" s="6">
        <v>1</v>
      </c>
      <c r="H223" s="6">
        <v>916</v>
      </c>
      <c r="I223" s="6" t="s">
        <v>1964</v>
      </c>
      <c r="J223" s="6" t="s">
        <v>712</v>
      </c>
      <c r="K223" s="6" t="s">
        <v>713</v>
      </c>
    </row>
    <row r="224" spans="1:11" x14ac:dyDescent="0.25">
      <c r="A224" s="6" t="s">
        <v>2897</v>
      </c>
      <c r="B224" s="6">
        <v>25</v>
      </c>
      <c r="C224" s="6">
        <v>0.30240893000000002</v>
      </c>
      <c r="D224" s="6">
        <v>1.8321316999999999</v>
      </c>
      <c r="E224" s="6">
        <v>9.7847360000000005E-3</v>
      </c>
      <c r="F224" s="6">
        <v>0.10552917000000001</v>
      </c>
      <c r="G224" s="6">
        <v>1</v>
      </c>
      <c r="H224" s="6">
        <v>4798</v>
      </c>
      <c r="I224" s="6" t="s">
        <v>3458</v>
      </c>
      <c r="J224" s="6" t="s">
        <v>712</v>
      </c>
      <c r="K224" s="6" t="s">
        <v>713</v>
      </c>
    </row>
    <row r="225" spans="1:11" x14ac:dyDescent="0.25">
      <c r="A225" s="6" t="s">
        <v>608</v>
      </c>
      <c r="B225" s="6">
        <v>267</v>
      </c>
      <c r="C225" s="6">
        <v>9.7742560000000006E-2</v>
      </c>
      <c r="D225" s="6">
        <v>1.8291762</v>
      </c>
      <c r="E225" s="6">
        <v>9.6525090000000001E-3</v>
      </c>
      <c r="F225" s="6">
        <v>0.10667855</v>
      </c>
      <c r="G225" s="6">
        <v>1</v>
      </c>
      <c r="H225" s="6">
        <v>1525</v>
      </c>
      <c r="I225" s="6" t="s">
        <v>3459</v>
      </c>
      <c r="J225" s="6" t="s">
        <v>712</v>
      </c>
      <c r="K225" s="6" t="s">
        <v>713</v>
      </c>
    </row>
    <row r="226" spans="1:11" x14ac:dyDescent="0.25">
      <c r="A226" s="6" t="s">
        <v>321</v>
      </c>
      <c r="B226" s="6">
        <v>125</v>
      </c>
      <c r="C226" s="6">
        <v>0.13893454999999999</v>
      </c>
      <c r="D226" s="6">
        <v>1.827969</v>
      </c>
      <c r="E226" s="6">
        <v>1.2658228000000001E-2</v>
      </c>
      <c r="F226" s="6">
        <v>0.10690242</v>
      </c>
      <c r="G226" s="6">
        <v>1</v>
      </c>
      <c r="H226" s="6">
        <v>3379</v>
      </c>
      <c r="I226" s="6" t="s">
        <v>849</v>
      </c>
      <c r="J226" s="6" t="s">
        <v>712</v>
      </c>
      <c r="K226" s="6" t="s">
        <v>713</v>
      </c>
    </row>
    <row r="227" spans="1:11" x14ac:dyDescent="0.25">
      <c r="A227" s="6" t="s">
        <v>1527</v>
      </c>
      <c r="B227" s="6">
        <v>85</v>
      </c>
      <c r="C227" s="6">
        <v>0.17169096</v>
      </c>
      <c r="D227" s="6">
        <v>1.8253535999999999</v>
      </c>
      <c r="E227" s="6">
        <v>6.1855670000000003E-3</v>
      </c>
      <c r="F227" s="6">
        <v>0.10697578000000001</v>
      </c>
      <c r="G227" s="6">
        <v>1</v>
      </c>
      <c r="H227" s="6">
        <v>5063</v>
      </c>
      <c r="I227" s="6" t="s">
        <v>3460</v>
      </c>
      <c r="J227" s="6" t="s">
        <v>712</v>
      </c>
      <c r="K227" s="6" t="s">
        <v>713</v>
      </c>
    </row>
    <row r="228" spans="1:11" x14ac:dyDescent="0.25">
      <c r="A228" s="6" t="s">
        <v>1353</v>
      </c>
      <c r="B228" s="6">
        <v>176</v>
      </c>
      <c r="C228" s="6">
        <v>0.11745143</v>
      </c>
      <c r="D228" s="6">
        <v>1.8241096000000001</v>
      </c>
      <c r="E228" s="6">
        <v>1.6460905000000001E-2</v>
      </c>
      <c r="F228" s="6">
        <v>0.10718296500000001</v>
      </c>
      <c r="G228" s="6">
        <v>1</v>
      </c>
      <c r="H228" s="6">
        <v>4735</v>
      </c>
      <c r="I228" s="6" t="s">
        <v>3461</v>
      </c>
      <c r="J228" s="6" t="s">
        <v>712</v>
      </c>
      <c r="K228" s="6" t="s">
        <v>713</v>
      </c>
    </row>
    <row r="229" spans="1:11" x14ac:dyDescent="0.25">
      <c r="A229" s="6" t="s">
        <v>1146</v>
      </c>
      <c r="B229" s="6">
        <v>99</v>
      </c>
      <c r="C229" s="6">
        <v>0.15597913999999999</v>
      </c>
      <c r="D229" s="6">
        <v>1.8253841</v>
      </c>
      <c r="E229" s="6">
        <v>1.4403292E-2</v>
      </c>
      <c r="F229" s="6">
        <v>0.10742751</v>
      </c>
      <c r="G229" s="6">
        <v>1</v>
      </c>
      <c r="H229" s="6">
        <v>2513</v>
      </c>
      <c r="I229" s="6" t="s">
        <v>1330</v>
      </c>
      <c r="J229" s="6" t="s">
        <v>712</v>
      </c>
      <c r="K229" s="6" t="s">
        <v>713</v>
      </c>
    </row>
    <row r="230" spans="1:11" x14ac:dyDescent="0.25">
      <c r="A230" s="6" t="s">
        <v>917</v>
      </c>
      <c r="B230" s="6">
        <v>16</v>
      </c>
      <c r="C230" s="6">
        <v>0.37930920000000001</v>
      </c>
      <c r="D230" s="6">
        <v>1.8229668000000001</v>
      </c>
      <c r="E230" s="6">
        <v>1.5748030999999999E-2</v>
      </c>
      <c r="F230" s="6">
        <v>0.107435636</v>
      </c>
      <c r="G230" s="6">
        <v>1</v>
      </c>
      <c r="H230" s="6">
        <v>2107</v>
      </c>
      <c r="I230" s="6" t="s">
        <v>3462</v>
      </c>
      <c r="J230" s="6" t="s">
        <v>712</v>
      </c>
      <c r="K230" s="6" t="s">
        <v>713</v>
      </c>
    </row>
    <row r="231" spans="1:11" x14ac:dyDescent="0.25">
      <c r="A231" s="6" t="s">
        <v>1817</v>
      </c>
      <c r="B231" s="6">
        <v>27</v>
      </c>
      <c r="C231" s="6">
        <v>0.29618630000000001</v>
      </c>
      <c r="D231" s="6">
        <v>1.8217922</v>
      </c>
      <c r="E231" s="6">
        <v>1.6759777E-2</v>
      </c>
      <c r="F231" s="6">
        <v>0.10770254</v>
      </c>
      <c r="G231" s="6">
        <v>1</v>
      </c>
      <c r="H231" s="6">
        <v>2983</v>
      </c>
      <c r="I231" s="6" t="s">
        <v>454</v>
      </c>
      <c r="J231" s="6" t="s">
        <v>712</v>
      </c>
      <c r="K231" s="6" t="s">
        <v>713</v>
      </c>
    </row>
    <row r="232" spans="1:11" x14ac:dyDescent="0.25">
      <c r="A232" s="6" t="s">
        <v>303</v>
      </c>
      <c r="B232" s="6">
        <v>31</v>
      </c>
      <c r="C232" s="6">
        <v>0.28222915999999998</v>
      </c>
      <c r="D232" s="6">
        <v>1.8255619999999999</v>
      </c>
      <c r="E232" s="6">
        <v>1.3888889E-2</v>
      </c>
      <c r="F232" s="6">
        <v>0.107865036</v>
      </c>
      <c r="G232" s="6">
        <v>1</v>
      </c>
      <c r="H232" s="6">
        <v>1211</v>
      </c>
      <c r="I232" s="6" t="s">
        <v>3463</v>
      </c>
      <c r="J232" s="6" t="s">
        <v>712</v>
      </c>
      <c r="K232" s="6" t="s">
        <v>713</v>
      </c>
    </row>
    <row r="233" spans="1:11" x14ac:dyDescent="0.25">
      <c r="A233" s="6" t="s">
        <v>1403</v>
      </c>
      <c r="B233" s="6">
        <v>18</v>
      </c>
      <c r="C233" s="6">
        <v>0.35139278000000002</v>
      </c>
      <c r="D233" s="6">
        <v>1.8186560000000001</v>
      </c>
      <c r="E233" s="6">
        <v>1.4141414E-2</v>
      </c>
      <c r="F233" s="6">
        <v>0.10907107000000001</v>
      </c>
      <c r="G233" s="6">
        <v>1</v>
      </c>
      <c r="H233" s="6">
        <v>1073</v>
      </c>
      <c r="I233" s="6" t="s">
        <v>3464</v>
      </c>
      <c r="J233" s="6" t="s">
        <v>712</v>
      </c>
      <c r="K233" s="6" t="s">
        <v>713</v>
      </c>
    </row>
    <row r="234" spans="1:11" x14ac:dyDescent="0.25">
      <c r="A234" s="6" t="s">
        <v>1222</v>
      </c>
      <c r="B234" s="6">
        <v>114</v>
      </c>
      <c r="C234" s="6">
        <v>0.14410212999999999</v>
      </c>
      <c r="D234" s="6">
        <v>1.812403</v>
      </c>
      <c r="E234" s="6">
        <v>9.8425200000000004E-3</v>
      </c>
      <c r="F234" s="6">
        <v>0.11052336</v>
      </c>
      <c r="G234" s="6">
        <v>1</v>
      </c>
      <c r="H234" s="6">
        <v>4099</v>
      </c>
      <c r="I234" s="6" t="s">
        <v>3465</v>
      </c>
      <c r="J234" s="6" t="s">
        <v>712</v>
      </c>
      <c r="K234" s="6" t="s">
        <v>713</v>
      </c>
    </row>
    <row r="235" spans="1:11" x14ac:dyDescent="0.25">
      <c r="A235" s="6" t="s">
        <v>932</v>
      </c>
      <c r="B235" s="6">
        <v>427</v>
      </c>
      <c r="C235" s="6">
        <v>7.7183089999999996E-2</v>
      </c>
      <c r="D235" s="6">
        <v>1.8128138</v>
      </c>
      <c r="E235" s="6">
        <v>1.9762846000000001E-2</v>
      </c>
      <c r="F235" s="6">
        <v>0.110686064</v>
      </c>
      <c r="G235" s="6">
        <v>1</v>
      </c>
      <c r="H235" s="6">
        <v>2559</v>
      </c>
      <c r="I235" s="6" t="s">
        <v>3401</v>
      </c>
      <c r="J235" s="6" t="s">
        <v>712</v>
      </c>
      <c r="K235" s="6" t="s">
        <v>713</v>
      </c>
    </row>
    <row r="236" spans="1:11" x14ac:dyDescent="0.25">
      <c r="A236" s="6" t="s">
        <v>1433</v>
      </c>
      <c r="B236" s="6">
        <v>16</v>
      </c>
      <c r="C236" s="6">
        <v>0.38106563999999998</v>
      </c>
      <c r="D236" s="6">
        <v>1.8112653000000001</v>
      </c>
      <c r="E236" s="6">
        <v>7.8277889999999999E-3</v>
      </c>
      <c r="F236" s="6">
        <v>0.11075858</v>
      </c>
      <c r="G236" s="6">
        <v>1</v>
      </c>
      <c r="H236" s="6">
        <v>2804</v>
      </c>
      <c r="I236" s="6" t="s">
        <v>3466</v>
      </c>
      <c r="J236" s="6" t="s">
        <v>712</v>
      </c>
      <c r="K236" s="6" t="s">
        <v>713</v>
      </c>
    </row>
    <row r="237" spans="1:11" x14ac:dyDescent="0.25">
      <c r="A237" s="6" t="s">
        <v>1092</v>
      </c>
      <c r="B237" s="6">
        <v>285</v>
      </c>
      <c r="C237" s="6">
        <v>9.2856880000000003E-2</v>
      </c>
      <c r="D237" s="6">
        <v>1.8128278</v>
      </c>
      <c r="E237" s="6">
        <v>1.3539651E-2</v>
      </c>
      <c r="F237" s="6">
        <v>0.111155316</v>
      </c>
      <c r="G237" s="6">
        <v>1</v>
      </c>
      <c r="H237" s="6">
        <v>4073</v>
      </c>
      <c r="I237" s="6" t="s">
        <v>3467</v>
      </c>
      <c r="J237" s="6" t="s">
        <v>712</v>
      </c>
      <c r="K237" s="6" t="s">
        <v>713</v>
      </c>
    </row>
    <row r="238" spans="1:11" x14ac:dyDescent="0.25">
      <c r="A238" s="6" t="s">
        <v>1539</v>
      </c>
      <c r="B238" s="6">
        <v>21</v>
      </c>
      <c r="C238" s="6">
        <v>0.32829409999999998</v>
      </c>
      <c r="D238" s="6">
        <v>1.8140198999999999</v>
      </c>
      <c r="E238" s="6">
        <v>1.8633540000000001E-2</v>
      </c>
      <c r="F238" s="6">
        <v>0.11148656999999999</v>
      </c>
      <c r="G238" s="6">
        <v>1</v>
      </c>
      <c r="H238" s="6">
        <v>3342</v>
      </c>
      <c r="I238" s="6" t="s">
        <v>3468</v>
      </c>
      <c r="J238" s="6" t="s">
        <v>712</v>
      </c>
      <c r="K238" s="6" t="s">
        <v>713</v>
      </c>
    </row>
    <row r="239" spans="1:11" x14ac:dyDescent="0.25">
      <c r="A239" s="6" t="s">
        <v>1977</v>
      </c>
      <c r="B239" s="6">
        <v>19</v>
      </c>
      <c r="C239" s="6">
        <v>0.33939213000000001</v>
      </c>
      <c r="D239" s="6">
        <v>1.8128937000000001</v>
      </c>
      <c r="E239" s="6">
        <v>1.1560693E-2</v>
      </c>
      <c r="F239" s="6">
        <v>0.11158806</v>
      </c>
      <c r="G239" s="6">
        <v>1</v>
      </c>
      <c r="H239" s="6">
        <v>3358</v>
      </c>
      <c r="I239" s="6" t="s">
        <v>3469</v>
      </c>
      <c r="J239" s="6" t="s">
        <v>712</v>
      </c>
      <c r="K239" s="6" t="s">
        <v>713</v>
      </c>
    </row>
    <row r="240" spans="1:11" x14ac:dyDescent="0.25">
      <c r="A240" s="6" t="s">
        <v>361</v>
      </c>
      <c r="B240" s="6">
        <v>175</v>
      </c>
      <c r="C240" s="6">
        <v>0.11884539</v>
      </c>
      <c r="D240" s="6">
        <v>1.8089758</v>
      </c>
      <c r="E240" s="6">
        <v>2.1782177999999999E-2</v>
      </c>
      <c r="F240" s="6">
        <v>0.111684784</v>
      </c>
      <c r="G240" s="6">
        <v>1</v>
      </c>
      <c r="H240" s="6">
        <v>5475</v>
      </c>
      <c r="I240" s="6" t="s">
        <v>3470</v>
      </c>
      <c r="J240" s="6" t="s">
        <v>712</v>
      </c>
      <c r="K240" s="6" t="s">
        <v>713</v>
      </c>
    </row>
    <row r="241" spans="1:11" x14ac:dyDescent="0.25">
      <c r="A241" s="6" t="s">
        <v>3471</v>
      </c>
      <c r="B241" s="6">
        <v>112</v>
      </c>
      <c r="C241" s="6">
        <v>0.14750297000000001</v>
      </c>
      <c r="D241" s="6">
        <v>1.8044214999999999</v>
      </c>
      <c r="E241" s="6">
        <v>2.1868788E-2</v>
      </c>
      <c r="F241" s="6">
        <v>0.11385165999999999</v>
      </c>
      <c r="G241" s="6">
        <v>1</v>
      </c>
      <c r="H241" s="6">
        <v>6109</v>
      </c>
      <c r="I241" s="6" t="s">
        <v>3472</v>
      </c>
      <c r="J241" s="6" t="s">
        <v>712</v>
      </c>
      <c r="K241" s="6" t="s">
        <v>713</v>
      </c>
    </row>
    <row r="242" spans="1:11" x14ac:dyDescent="0.25">
      <c r="A242" s="6" t="s">
        <v>3473</v>
      </c>
      <c r="B242" s="6">
        <v>16</v>
      </c>
      <c r="C242" s="6">
        <v>0.37747645000000002</v>
      </c>
      <c r="D242" s="6">
        <v>1.8034353999999999</v>
      </c>
      <c r="E242" s="6">
        <v>2.1696252999999999E-2</v>
      </c>
      <c r="F242" s="6">
        <v>0.1139342</v>
      </c>
      <c r="G242" s="6">
        <v>1</v>
      </c>
      <c r="H242" s="6">
        <v>2128</v>
      </c>
      <c r="I242" s="6" t="s">
        <v>3474</v>
      </c>
      <c r="J242" s="6" t="s">
        <v>712</v>
      </c>
      <c r="K242" s="6" t="s">
        <v>713</v>
      </c>
    </row>
    <row r="243" spans="1:11" x14ac:dyDescent="0.25">
      <c r="A243" s="6" t="s">
        <v>892</v>
      </c>
      <c r="B243" s="6">
        <v>38</v>
      </c>
      <c r="C243" s="6">
        <v>0.24959038</v>
      </c>
      <c r="D243" s="6">
        <v>1.8014684000000001</v>
      </c>
      <c r="E243" s="6">
        <v>1.0570823999999999E-2</v>
      </c>
      <c r="F243" s="6">
        <v>0.11461367</v>
      </c>
      <c r="G243" s="6">
        <v>1</v>
      </c>
      <c r="H243" s="6">
        <v>6807</v>
      </c>
      <c r="I243" s="6" t="s">
        <v>3475</v>
      </c>
      <c r="J243" s="6" t="s">
        <v>712</v>
      </c>
      <c r="K243" s="6" t="s">
        <v>713</v>
      </c>
    </row>
    <row r="244" spans="1:11" x14ac:dyDescent="0.25">
      <c r="A244" s="6" t="s">
        <v>745</v>
      </c>
      <c r="B244" s="6">
        <v>73</v>
      </c>
      <c r="C244" s="6">
        <v>0.17670042999999999</v>
      </c>
      <c r="D244" s="6">
        <v>1.7940682999999999</v>
      </c>
      <c r="E244" s="6">
        <v>1.8987339999999998E-2</v>
      </c>
      <c r="F244" s="6">
        <v>0.118622035</v>
      </c>
      <c r="G244" s="6">
        <v>1</v>
      </c>
      <c r="H244" s="6">
        <v>1128</v>
      </c>
      <c r="I244" s="6" t="s">
        <v>994</v>
      </c>
      <c r="J244" s="6" t="s">
        <v>712</v>
      </c>
      <c r="K244" s="6" t="s">
        <v>713</v>
      </c>
    </row>
    <row r="245" spans="1:11" x14ac:dyDescent="0.25">
      <c r="A245" s="6" t="s">
        <v>2113</v>
      </c>
      <c r="B245" s="6">
        <v>49</v>
      </c>
      <c r="C245" s="6">
        <v>0.22228013999999999</v>
      </c>
      <c r="D245" s="6">
        <v>1.7920320999999999</v>
      </c>
      <c r="E245" s="6">
        <v>2.0080319999999999E-2</v>
      </c>
      <c r="F245" s="6">
        <v>0.11930784999999999</v>
      </c>
      <c r="G245" s="6">
        <v>1</v>
      </c>
      <c r="H245" s="6">
        <v>5421</v>
      </c>
      <c r="I245" s="6" t="s">
        <v>2225</v>
      </c>
      <c r="J245" s="6" t="s">
        <v>712</v>
      </c>
      <c r="K245" s="6" t="s">
        <v>713</v>
      </c>
    </row>
    <row r="246" spans="1:11" x14ac:dyDescent="0.25">
      <c r="A246" s="6" t="s">
        <v>1137</v>
      </c>
      <c r="B246" s="6">
        <v>259</v>
      </c>
      <c r="C246" s="6">
        <v>9.4925270000000006E-2</v>
      </c>
      <c r="D246" s="6">
        <v>1.7907683000000001</v>
      </c>
      <c r="E246" s="6">
        <v>1.5594541999999999E-2</v>
      </c>
      <c r="F246" s="6">
        <v>0.11961433</v>
      </c>
      <c r="G246" s="6">
        <v>1</v>
      </c>
      <c r="H246" s="6">
        <v>2257</v>
      </c>
      <c r="I246" s="6" t="s">
        <v>3403</v>
      </c>
      <c r="J246" s="6" t="s">
        <v>712</v>
      </c>
      <c r="K246" s="6" t="s">
        <v>713</v>
      </c>
    </row>
    <row r="247" spans="1:11" x14ac:dyDescent="0.25">
      <c r="A247" s="6" t="s">
        <v>3176</v>
      </c>
      <c r="B247" s="6">
        <v>57</v>
      </c>
      <c r="C247" s="6">
        <v>0.20640811000000001</v>
      </c>
      <c r="D247" s="6">
        <v>1.7894287</v>
      </c>
      <c r="E247" s="6">
        <v>1.6917293999999999E-2</v>
      </c>
      <c r="F247" s="6">
        <v>0.120019704</v>
      </c>
      <c r="G247" s="6">
        <v>1</v>
      </c>
      <c r="H247" s="6">
        <v>2071</v>
      </c>
      <c r="I247" s="6" t="s">
        <v>3476</v>
      </c>
      <c r="J247" s="6" t="s">
        <v>712</v>
      </c>
      <c r="K247" s="6" t="s">
        <v>713</v>
      </c>
    </row>
    <row r="248" spans="1:11" x14ac:dyDescent="0.25">
      <c r="A248" s="6" t="s">
        <v>2859</v>
      </c>
      <c r="B248" s="6">
        <v>62</v>
      </c>
      <c r="C248" s="6">
        <v>0.19231877999999999</v>
      </c>
      <c r="D248" s="6">
        <v>1.7883347000000001</v>
      </c>
      <c r="E248" s="6">
        <v>1.9230770000000001E-2</v>
      </c>
      <c r="F248" s="6">
        <v>0.12018632999999999</v>
      </c>
      <c r="G248" s="6">
        <v>1</v>
      </c>
      <c r="H248" s="6">
        <v>2801</v>
      </c>
      <c r="I248" s="6" t="s">
        <v>2478</v>
      </c>
      <c r="J248" s="6" t="s">
        <v>712</v>
      </c>
      <c r="K248" s="6" t="s">
        <v>713</v>
      </c>
    </row>
    <row r="249" spans="1:11" x14ac:dyDescent="0.25">
      <c r="A249" s="6" t="s">
        <v>1381</v>
      </c>
      <c r="B249" s="6">
        <v>301</v>
      </c>
      <c r="C249" s="6">
        <v>8.9188665E-2</v>
      </c>
      <c r="D249" s="6">
        <v>1.7868212000000001</v>
      </c>
      <c r="E249" s="6">
        <v>8.1300810000000008E-3</v>
      </c>
      <c r="F249" s="6">
        <v>0.120194204</v>
      </c>
      <c r="G249" s="6">
        <v>1</v>
      </c>
      <c r="H249" s="6">
        <v>4263</v>
      </c>
      <c r="I249" s="6" t="s">
        <v>1118</v>
      </c>
      <c r="J249" s="6" t="s">
        <v>712</v>
      </c>
      <c r="K249" s="6" t="s">
        <v>713</v>
      </c>
    </row>
    <row r="250" spans="1:11" x14ac:dyDescent="0.25">
      <c r="A250" s="6" t="s">
        <v>1805</v>
      </c>
      <c r="B250" s="6">
        <v>219</v>
      </c>
      <c r="C250" s="6">
        <v>0.10356144</v>
      </c>
      <c r="D250" s="6">
        <v>1.7848538</v>
      </c>
      <c r="E250" s="6">
        <v>1.2295082000000001E-2</v>
      </c>
      <c r="F250" s="6">
        <v>0.12051903</v>
      </c>
      <c r="G250" s="6">
        <v>1</v>
      </c>
      <c r="H250" s="6">
        <v>6116</v>
      </c>
      <c r="I250" s="6" t="s">
        <v>3477</v>
      </c>
      <c r="J250" s="6" t="s">
        <v>712</v>
      </c>
      <c r="K250" s="6" t="s">
        <v>713</v>
      </c>
    </row>
    <row r="251" spans="1:11" x14ac:dyDescent="0.25">
      <c r="A251" s="6" t="s">
        <v>868</v>
      </c>
      <c r="B251" s="6">
        <v>114</v>
      </c>
      <c r="C251" s="6">
        <v>0.14501330000000001</v>
      </c>
      <c r="D251" s="6">
        <v>1.781679</v>
      </c>
      <c r="E251" s="6">
        <v>1.775148E-2</v>
      </c>
      <c r="F251" s="6">
        <v>0.12059662</v>
      </c>
      <c r="G251" s="6">
        <v>1</v>
      </c>
      <c r="H251" s="6">
        <v>3988</v>
      </c>
      <c r="I251" s="6" t="s">
        <v>813</v>
      </c>
      <c r="J251" s="6" t="s">
        <v>712</v>
      </c>
      <c r="K251" s="6" t="s">
        <v>713</v>
      </c>
    </row>
    <row r="252" spans="1:11" x14ac:dyDescent="0.25">
      <c r="A252" s="6" t="s">
        <v>545</v>
      </c>
      <c r="B252" s="6">
        <v>203</v>
      </c>
      <c r="C252" s="6">
        <v>0.10898405999999999</v>
      </c>
      <c r="D252" s="6">
        <v>1.7869686</v>
      </c>
      <c r="E252" s="6">
        <v>2.0120724999999999E-2</v>
      </c>
      <c r="F252" s="6">
        <v>0.12060126</v>
      </c>
      <c r="G252" s="6">
        <v>1</v>
      </c>
      <c r="H252" s="6">
        <v>6062</v>
      </c>
      <c r="I252" s="6" t="s">
        <v>3478</v>
      </c>
      <c r="J252" s="6" t="s">
        <v>712</v>
      </c>
      <c r="K252" s="6" t="s">
        <v>713</v>
      </c>
    </row>
    <row r="253" spans="1:11" x14ac:dyDescent="0.25">
      <c r="A253" s="6" t="s">
        <v>923</v>
      </c>
      <c r="B253" s="6">
        <v>429</v>
      </c>
      <c r="C253" s="6">
        <v>7.2730230000000007E-2</v>
      </c>
      <c r="D253" s="6">
        <v>1.7853888</v>
      </c>
      <c r="E253" s="6">
        <v>1.0638297999999999E-2</v>
      </c>
      <c r="F253" s="6">
        <v>0.12060505000000001</v>
      </c>
      <c r="G253" s="6">
        <v>1</v>
      </c>
      <c r="H253" s="6">
        <v>2111</v>
      </c>
      <c r="I253" s="6" t="s">
        <v>2775</v>
      </c>
      <c r="J253" s="6" t="s">
        <v>712</v>
      </c>
      <c r="K253" s="6" t="s">
        <v>713</v>
      </c>
    </row>
    <row r="254" spans="1:11" x14ac:dyDescent="0.25">
      <c r="A254" s="6" t="s">
        <v>2102</v>
      </c>
      <c r="B254" s="6">
        <v>25</v>
      </c>
      <c r="C254" s="6">
        <v>0.30003318000000001</v>
      </c>
      <c r="D254" s="6">
        <v>1.7818258</v>
      </c>
      <c r="E254" s="6">
        <v>1.7241380000000001E-2</v>
      </c>
      <c r="F254" s="6">
        <v>0.12098987</v>
      </c>
      <c r="G254" s="6">
        <v>1</v>
      </c>
      <c r="H254" s="6">
        <v>7120</v>
      </c>
      <c r="I254" s="6" t="s">
        <v>3479</v>
      </c>
      <c r="J254" s="6" t="s">
        <v>712</v>
      </c>
      <c r="K254" s="6" t="s">
        <v>713</v>
      </c>
    </row>
    <row r="255" spans="1:11" x14ac:dyDescent="0.25">
      <c r="A255" s="6" t="s">
        <v>3480</v>
      </c>
      <c r="B255" s="6">
        <v>45</v>
      </c>
      <c r="C255" s="6">
        <v>0.22657958</v>
      </c>
      <c r="D255" s="6">
        <v>1.7831813999999999</v>
      </c>
      <c r="E255" s="6">
        <v>2.8282828999999999E-2</v>
      </c>
      <c r="F255" s="6">
        <v>0.12108223</v>
      </c>
      <c r="G255" s="6">
        <v>1</v>
      </c>
      <c r="H255" s="6">
        <v>2254</v>
      </c>
      <c r="I255" s="6" t="s">
        <v>640</v>
      </c>
      <c r="J255" s="6" t="s">
        <v>712</v>
      </c>
      <c r="K255" s="6" t="s">
        <v>713</v>
      </c>
    </row>
    <row r="256" spans="1:11" x14ac:dyDescent="0.25">
      <c r="A256" s="6" t="s">
        <v>3481</v>
      </c>
      <c r="B256" s="6">
        <v>93</v>
      </c>
      <c r="C256" s="6">
        <v>0.15908705000000001</v>
      </c>
      <c r="D256" s="6">
        <v>1.7822944000000001</v>
      </c>
      <c r="E256" s="6">
        <v>1.7274472999999999E-2</v>
      </c>
      <c r="F256" s="6">
        <v>0.12117222</v>
      </c>
      <c r="G256" s="6">
        <v>1</v>
      </c>
      <c r="H256" s="6">
        <v>4604</v>
      </c>
      <c r="I256" s="6" t="s">
        <v>3482</v>
      </c>
      <c r="J256" s="6" t="s">
        <v>712</v>
      </c>
      <c r="K256" s="6" t="s">
        <v>713</v>
      </c>
    </row>
    <row r="257" spans="1:11" x14ac:dyDescent="0.25">
      <c r="A257" s="6" t="s">
        <v>1283</v>
      </c>
      <c r="B257" s="6">
        <v>22</v>
      </c>
      <c r="C257" s="6">
        <v>0.32473886000000002</v>
      </c>
      <c r="D257" s="6">
        <v>1.7782792999999999</v>
      </c>
      <c r="E257" s="6">
        <v>2.5052192000000001E-2</v>
      </c>
      <c r="F257" s="6">
        <v>0.12160747</v>
      </c>
      <c r="G257" s="6">
        <v>1</v>
      </c>
      <c r="H257" s="6">
        <v>6711</v>
      </c>
      <c r="I257" s="6" t="s">
        <v>3483</v>
      </c>
      <c r="J257" s="6" t="s">
        <v>712</v>
      </c>
      <c r="K257" s="6" t="s">
        <v>713</v>
      </c>
    </row>
    <row r="258" spans="1:11" x14ac:dyDescent="0.25">
      <c r="A258" s="6" t="s">
        <v>1342</v>
      </c>
      <c r="B258" s="6">
        <v>119</v>
      </c>
      <c r="C258" s="6">
        <v>0.13622254</v>
      </c>
      <c r="D258" s="6">
        <v>1.7784266</v>
      </c>
      <c r="E258" s="6">
        <v>1.3916501E-2</v>
      </c>
      <c r="F258" s="6">
        <v>0.12200051000000001</v>
      </c>
      <c r="G258" s="6">
        <v>1</v>
      </c>
      <c r="H258" s="6">
        <v>2309</v>
      </c>
      <c r="I258" s="6" t="s">
        <v>3357</v>
      </c>
      <c r="J258" s="6" t="s">
        <v>712</v>
      </c>
      <c r="K258" s="6" t="s">
        <v>713</v>
      </c>
    </row>
    <row r="259" spans="1:11" x14ac:dyDescent="0.25">
      <c r="A259" s="6" t="s">
        <v>325</v>
      </c>
      <c r="B259" s="6">
        <v>69</v>
      </c>
      <c r="C259" s="6">
        <v>0.18559365999999999</v>
      </c>
      <c r="D259" s="6">
        <v>1.7768634999999999</v>
      </c>
      <c r="E259" s="6">
        <v>0.02</v>
      </c>
      <c r="F259" s="6">
        <v>0.122238584</v>
      </c>
      <c r="G259" s="6">
        <v>1</v>
      </c>
      <c r="H259" s="6">
        <v>2871</v>
      </c>
      <c r="I259" s="6" t="s">
        <v>764</v>
      </c>
      <c r="J259" s="6" t="s">
        <v>712</v>
      </c>
      <c r="K259" s="6" t="s">
        <v>713</v>
      </c>
    </row>
    <row r="260" spans="1:11" x14ac:dyDescent="0.25">
      <c r="A260" s="6" t="s">
        <v>1780</v>
      </c>
      <c r="B260" s="6">
        <v>29</v>
      </c>
      <c r="C260" s="6">
        <v>0.27265329999999999</v>
      </c>
      <c r="D260" s="6">
        <v>1.7786223000000001</v>
      </c>
      <c r="E260" s="6">
        <v>1.2500000000000001E-2</v>
      </c>
      <c r="F260" s="6">
        <v>0.12231272</v>
      </c>
      <c r="G260" s="6">
        <v>1</v>
      </c>
      <c r="H260" s="6">
        <v>2022</v>
      </c>
      <c r="I260" s="6" t="s">
        <v>3484</v>
      </c>
      <c r="J260" s="6" t="s">
        <v>712</v>
      </c>
      <c r="K260" s="6" t="s">
        <v>713</v>
      </c>
    </row>
    <row r="261" spans="1:11" x14ac:dyDescent="0.25">
      <c r="A261" s="6" t="s">
        <v>351</v>
      </c>
      <c r="B261" s="6">
        <v>84</v>
      </c>
      <c r="C261" s="6">
        <v>0.1699695</v>
      </c>
      <c r="D261" s="6">
        <v>1.7734084999999999</v>
      </c>
      <c r="E261" s="6">
        <v>2.2403258999999998E-2</v>
      </c>
      <c r="F261" s="6">
        <v>0.12354828</v>
      </c>
      <c r="G261" s="6">
        <v>1</v>
      </c>
      <c r="H261" s="6">
        <v>5166</v>
      </c>
      <c r="I261" s="6" t="s">
        <v>3485</v>
      </c>
      <c r="J261" s="6" t="s">
        <v>712</v>
      </c>
      <c r="K261" s="6" t="s">
        <v>713</v>
      </c>
    </row>
    <row r="262" spans="1:11" x14ac:dyDescent="0.25">
      <c r="A262" s="6" t="s">
        <v>323</v>
      </c>
      <c r="B262" s="6">
        <v>79</v>
      </c>
      <c r="C262" s="6">
        <v>0.170209</v>
      </c>
      <c r="D262" s="6">
        <v>1.7740821</v>
      </c>
      <c r="E262" s="6">
        <v>2.3715414000000001E-2</v>
      </c>
      <c r="F262" s="6">
        <v>0.123602435</v>
      </c>
      <c r="G262" s="6">
        <v>1</v>
      </c>
      <c r="H262" s="6">
        <v>1400</v>
      </c>
      <c r="I262" s="6" t="s">
        <v>1928</v>
      </c>
      <c r="J262" s="6" t="s">
        <v>712</v>
      </c>
      <c r="K262" s="6" t="s">
        <v>713</v>
      </c>
    </row>
    <row r="263" spans="1:11" x14ac:dyDescent="0.25">
      <c r="A263" s="6" t="s">
        <v>613</v>
      </c>
      <c r="B263" s="6">
        <v>179</v>
      </c>
      <c r="C263" s="6">
        <v>0.11497746</v>
      </c>
      <c r="D263" s="6">
        <v>1.7717569</v>
      </c>
      <c r="E263" s="6">
        <v>1.5841584999999998E-2</v>
      </c>
      <c r="F263" s="6">
        <v>0.12418493999999999</v>
      </c>
      <c r="G263" s="6">
        <v>1</v>
      </c>
      <c r="H263" s="6">
        <v>6777</v>
      </c>
      <c r="I263" s="6" t="s">
        <v>3486</v>
      </c>
      <c r="J263" s="6" t="s">
        <v>712</v>
      </c>
      <c r="K263" s="6" t="s">
        <v>713</v>
      </c>
    </row>
    <row r="264" spans="1:11" x14ac:dyDescent="0.25">
      <c r="A264" s="6" t="s">
        <v>1359</v>
      </c>
      <c r="B264" s="6">
        <v>159</v>
      </c>
      <c r="C264" s="6">
        <v>0.12060686</v>
      </c>
      <c r="D264" s="6">
        <v>1.7677145000000001</v>
      </c>
      <c r="E264" s="6">
        <v>1.6494846000000001E-2</v>
      </c>
      <c r="F264" s="6">
        <v>0.12643974999999999</v>
      </c>
      <c r="G264" s="6">
        <v>1</v>
      </c>
      <c r="H264" s="6">
        <v>2459</v>
      </c>
      <c r="I264" s="6" t="s">
        <v>1207</v>
      </c>
      <c r="J264" s="6" t="s">
        <v>712</v>
      </c>
      <c r="K264" s="6" t="s">
        <v>713</v>
      </c>
    </row>
    <row r="265" spans="1:11" x14ac:dyDescent="0.25">
      <c r="A265" s="6" t="s">
        <v>937</v>
      </c>
      <c r="B265" s="6">
        <v>26</v>
      </c>
      <c r="C265" s="6">
        <v>0.28814574999999998</v>
      </c>
      <c r="D265" s="6">
        <v>1.7628463999999999</v>
      </c>
      <c r="E265" s="6">
        <v>1.9880716E-2</v>
      </c>
      <c r="F265" s="6">
        <v>0.12903867999999999</v>
      </c>
      <c r="G265" s="6">
        <v>1</v>
      </c>
      <c r="H265" s="6">
        <v>1996</v>
      </c>
      <c r="I265" s="6" t="s">
        <v>3487</v>
      </c>
      <c r="J265" s="6" t="s">
        <v>712</v>
      </c>
      <c r="K265" s="6" t="s">
        <v>713</v>
      </c>
    </row>
    <row r="266" spans="1:11" x14ac:dyDescent="0.25">
      <c r="A266" s="6" t="s">
        <v>3488</v>
      </c>
      <c r="B266" s="6">
        <v>16</v>
      </c>
      <c r="C266" s="6">
        <v>0.36715615000000001</v>
      </c>
      <c r="D266" s="6">
        <v>1.7594696999999999</v>
      </c>
      <c r="E266" s="6">
        <v>2.3483365999999999E-2</v>
      </c>
      <c r="F266" s="6">
        <v>0.13075893999999999</v>
      </c>
      <c r="G266" s="6">
        <v>1</v>
      </c>
      <c r="H266" s="6">
        <v>6549</v>
      </c>
      <c r="I266" s="6" t="s">
        <v>3489</v>
      </c>
      <c r="J266" s="6" t="s">
        <v>712</v>
      </c>
      <c r="K266" s="6" t="s">
        <v>713</v>
      </c>
    </row>
    <row r="267" spans="1:11" x14ac:dyDescent="0.25">
      <c r="A267" s="6" t="s">
        <v>2251</v>
      </c>
      <c r="B267" s="6">
        <v>20</v>
      </c>
      <c r="C267" s="6">
        <v>0.32502183000000001</v>
      </c>
      <c r="D267" s="6">
        <v>1.7587371999999999</v>
      </c>
      <c r="E267" s="6">
        <v>2.3856860000000001E-2</v>
      </c>
      <c r="F267" s="6">
        <v>0.13076073999999999</v>
      </c>
      <c r="G267" s="6">
        <v>1</v>
      </c>
      <c r="H267" s="6">
        <v>4308</v>
      </c>
      <c r="I267" s="6" t="s">
        <v>3490</v>
      </c>
      <c r="J267" s="6" t="s">
        <v>712</v>
      </c>
      <c r="K267" s="6" t="s">
        <v>713</v>
      </c>
    </row>
    <row r="268" spans="1:11" x14ac:dyDescent="0.25">
      <c r="A268" s="6" t="s">
        <v>3491</v>
      </c>
      <c r="B268" s="6">
        <v>63</v>
      </c>
      <c r="C268" s="6">
        <v>0.18423465999999999</v>
      </c>
      <c r="D268" s="6">
        <v>1.7537834999999999</v>
      </c>
      <c r="E268" s="6">
        <v>1.6393442000000001E-2</v>
      </c>
      <c r="F268" s="6">
        <v>0.13233362000000001</v>
      </c>
      <c r="G268" s="6">
        <v>1</v>
      </c>
      <c r="H268" s="6">
        <v>2632</v>
      </c>
      <c r="I268" s="6" t="s">
        <v>2213</v>
      </c>
      <c r="J268" s="6" t="s">
        <v>712</v>
      </c>
      <c r="K268" s="6" t="s">
        <v>713</v>
      </c>
    </row>
    <row r="269" spans="1:11" x14ac:dyDescent="0.25">
      <c r="A269" s="6" t="s">
        <v>273</v>
      </c>
      <c r="B269" s="6">
        <v>46</v>
      </c>
      <c r="C269" s="6">
        <v>0.21659997</v>
      </c>
      <c r="D269" s="6">
        <v>1.7538088999999999</v>
      </c>
      <c r="E269" s="6">
        <v>1.4084507E-2</v>
      </c>
      <c r="F269" s="6">
        <v>0.13282429000000001</v>
      </c>
      <c r="G269" s="6">
        <v>1</v>
      </c>
      <c r="H269" s="6">
        <v>4009</v>
      </c>
      <c r="I269" s="6" t="s">
        <v>3492</v>
      </c>
      <c r="J269" s="6" t="s">
        <v>712</v>
      </c>
      <c r="K269" s="6" t="s">
        <v>713</v>
      </c>
    </row>
    <row r="270" spans="1:11" x14ac:dyDescent="0.25">
      <c r="A270" s="6" t="s">
        <v>1987</v>
      </c>
      <c r="B270" s="6">
        <v>58</v>
      </c>
      <c r="C270" s="6">
        <v>0.19997946999999999</v>
      </c>
      <c r="D270" s="6">
        <v>1.7523924</v>
      </c>
      <c r="E270" s="6">
        <v>1.5968064000000001E-2</v>
      </c>
      <c r="F270" s="6">
        <v>0.13285331</v>
      </c>
      <c r="G270" s="6">
        <v>1</v>
      </c>
      <c r="H270" s="6">
        <v>4640</v>
      </c>
      <c r="I270" s="6" t="s">
        <v>3493</v>
      </c>
      <c r="J270" s="6" t="s">
        <v>712</v>
      </c>
      <c r="K270" s="6" t="s">
        <v>713</v>
      </c>
    </row>
    <row r="271" spans="1:11" x14ac:dyDescent="0.25">
      <c r="A271" s="6" t="s">
        <v>1528</v>
      </c>
      <c r="B271" s="6">
        <v>206</v>
      </c>
      <c r="C271" s="6">
        <v>0.10637651400000001</v>
      </c>
      <c r="D271" s="6">
        <v>1.7538171</v>
      </c>
      <c r="E271" s="6">
        <v>1.6842104E-2</v>
      </c>
      <c r="F271" s="6">
        <v>0.13332363999999999</v>
      </c>
      <c r="G271" s="6">
        <v>1</v>
      </c>
      <c r="H271" s="6">
        <v>1641</v>
      </c>
      <c r="I271" s="6" t="s">
        <v>781</v>
      </c>
      <c r="J271" s="6" t="s">
        <v>712</v>
      </c>
      <c r="K271" s="6" t="s">
        <v>713</v>
      </c>
    </row>
    <row r="272" spans="1:11" x14ac:dyDescent="0.25">
      <c r="A272" s="6" t="s">
        <v>3119</v>
      </c>
      <c r="B272" s="6">
        <v>259</v>
      </c>
      <c r="C272" s="6">
        <v>9.4007439999999998E-2</v>
      </c>
      <c r="D272" s="6">
        <v>1.7542427</v>
      </c>
      <c r="E272" s="6">
        <v>2.0325202000000001E-2</v>
      </c>
      <c r="F272" s="6">
        <v>0.13353380000000001</v>
      </c>
      <c r="G272" s="6">
        <v>1</v>
      </c>
      <c r="H272" s="6">
        <v>6343</v>
      </c>
      <c r="I272" s="6" t="s">
        <v>2055</v>
      </c>
      <c r="J272" s="6" t="s">
        <v>712</v>
      </c>
      <c r="K272" s="6" t="s">
        <v>713</v>
      </c>
    </row>
    <row r="273" spans="1:11" x14ac:dyDescent="0.25">
      <c r="A273" s="6" t="s">
        <v>1452</v>
      </c>
      <c r="B273" s="6">
        <v>33</v>
      </c>
      <c r="C273" s="6">
        <v>0.25450202999999999</v>
      </c>
      <c r="D273" s="6">
        <v>1.7492251000000001</v>
      </c>
      <c r="E273" s="6">
        <v>1.5655577E-2</v>
      </c>
      <c r="F273" s="6">
        <v>0.13428012</v>
      </c>
      <c r="G273" s="6">
        <v>1</v>
      </c>
      <c r="H273" s="6">
        <v>1955</v>
      </c>
      <c r="I273" s="6" t="s">
        <v>3494</v>
      </c>
      <c r="J273" s="6" t="s">
        <v>712</v>
      </c>
      <c r="K273" s="6" t="s">
        <v>713</v>
      </c>
    </row>
    <row r="274" spans="1:11" x14ac:dyDescent="0.25">
      <c r="A274" s="6" t="s">
        <v>737</v>
      </c>
      <c r="B274" s="6">
        <v>37</v>
      </c>
      <c r="C274" s="6">
        <v>0.23943153</v>
      </c>
      <c r="D274" s="6">
        <v>1.7482645999999999</v>
      </c>
      <c r="E274" s="6">
        <v>2.0746889000000001E-2</v>
      </c>
      <c r="F274" s="6">
        <v>0.13450529</v>
      </c>
      <c r="G274" s="6">
        <v>1</v>
      </c>
      <c r="H274" s="6">
        <v>4083</v>
      </c>
      <c r="I274" s="6" t="s">
        <v>3495</v>
      </c>
      <c r="J274" s="6" t="s">
        <v>712</v>
      </c>
      <c r="K274" s="6" t="s">
        <v>713</v>
      </c>
    </row>
    <row r="275" spans="1:11" x14ac:dyDescent="0.25">
      <c r="A275" s="6" t="s">
        <v>2652</v>
      </c>
      <c r="B275" s="6">
        <v>30</v>
      </c>
      <c r="C275" s="6">
        <v>0.26745898000000001</v>
      </c>
      <c r="D275" s="6">
        <v>1.7492988</v>
      </c>
      <c r="E275" s="6">
        <v>2.1276594999999999E-2</v>
      </c>
      <c r="F275" s="6">
        <v>0.13470770000000001</v>
      </c>
      <c r="G275" s="6">
        <v>1</v>
      </c>
      <c r="H275" s="6">
        <v>4970</v>
      </c>
      <c r="I275" s="6" t="s">
        <v>404</v>
      </c>
      <c r="J275" s="6" t="s">
        <v>712</v>
      </c>
      <c r="K275" s="6" t="s">
        <v>713</v>
      </c>
    </row>
    <row r="276" spans="1:11" x14ac:dyDescent="0.25">
      <c r="A276" s="6" t="s">
        <v>963</v>
      </c>
      <c r="B276" s="6">
        <v>50</v>
      </c>
      <c r="C276" s="6">
        <v>0.20530108999999999</v>
      </c>
      <c r="D276" s="6">
        <v>1.7421297</v>
      </c>
      <c r="E276" s="6">
        <v>3.2692310000000002E-2</v>
      </c>
      <c r="F276" s="6">
        <v>0.13576463999999999</v>
      </c>
      <c r="G276" s="6">
        <v>1</v>
      </c>
      <c r="H276" s="6">
        <v>4997</v>
      </c>
      <c r="I276" s="6" t="s">
        <v>3496</v>
      </c>
      <c r="J276" s="6" t="s">
        <v>712</v>
      </c>
      <c r="K276" s="6" t="s">
        <v>713</v>
      </c>
    </row>
    <row r="277" spans="1:11" x14ac:dyDescent="0.25">
      <c r="A277" s="6" t="s">
        <v>2434</v>
      </c>
      <c r="B277" s="6">
        <v>168</v>
      </c>
      <c r="C277" s="6">
        <v>0.11488948</v>
      </c>
      <c r="D277" s="6">
        <v>1.7440910000000001</v>
      </c>
      <c r="E277" s="6">
        <v>3.4682079999999997E-2</v>
      </c>
      <c r="F277" s="6">
        <v>0.13596962000000001</v>
      </c>
      <c r="G277" s="6">
        <v>1</v>
      </c>
      <c r="H277" s="6">
        <v>3276</v>
      </c>
      <c r="I277" s="6" t="s">
        <v>360</v>
      </c>
      <c r="J277" s="6" t="s">
        <v>712</v>
      </c>
      <c r="K277" s="6" t="s">
        <v>713</v>
      </c>
    </row>
    <row r="278" spans="1:11" x14ac:dyDescent="0.25">
      <c r="A278" s="6" t="s">
        <v>3025</v>
      </c>
      <c r="B278" s="6">
        <v>17</v>
      </c>
      <c r="C278" s="6">
        <v>0.35884561999999998</v>
      </c>
      <c r="D278" s="6">
        <v>1.7423346</v>
      </c>
      <c r="E278" s="6">
        <v>2.0661156999999999E-2</v>
      </c>
      <c r="F278" s="6">
        <v>0.13615395</v>
      </c>
      <c r="G278" s="6">
        <v>1</v>
      </c>
      <c r="H278" s="6">
        <v>3987</v>
      </c>
      <c r="I278" s="6" t="s">
        <v>3497</v>
      </c>
      <c r="J278" s="6" t="s">
        <v>712</v>
      </c>
      <c r="K278" s="6" t="s">
        <v>713</v>
      </c>
    </row>
    <row r="279" spans="1:11" x14ac:dyDescent="0.25">
      <c r="A279" s="6" t="s">
        <v>652</v>
      </c>
      <c r="B279" s="6">
        <v>31</v>
      </c>
      <c r="C279" s="6">
        <v>0.26784370000000002</v>
      </c>
      <c r="D279" s="6">
        <v>1.7441555</v>
      </c>
      <c r="E279" s="6">
        <v>2.1999999999999999E-2</v>
      </c>
      <c r="F279" s="6">
        <v>0.13640176000000001</v>
      </c>
      <c r="G279" s="6">
        <v>1</v>
      </c>
      <c r="H279" s="6">
        <v>2486</v>
      </c>
      <c r="I279" s="6" t="s">
        <v>3498</v>
      </c>
      <c r="J279" s="6" t="s">
        <v>712</v>
      </c>
      <c r="K279" s="6" t="s">
        <v>713</v>
      </c>
    </row>
    <row r="280" spans="1:11" x14ac:dyDescent="0.25">
      <c r="A280" s="6" t="s">
        <v>3499</v>
      </c>
      <c r="B280" s="6">
        <v>17</v>
      </c>
      <c r="C280" s="6">
        <v>0.34835115</v>
      </c>
      <c r="D280" s="6">
        <v>1.7446922</v>
      </c>
      <c r="E280" s="6">
        <v>2.4439918000000001E-2</v>
      </c>
      <c r="F280" s="6">
        <v>0.13650857</v>
      </c>
      <c r="G280" s="6">
        <v>1</v>
      </c>
      <c r="H280" s="6">
        <v>6807</v>
      </c>
      <c r="I280" s="6" t="s">
        <v>3500</v>
      </c>
      <c r="J280" s="6" t="s">
        <v>712</v>
      </c>
      <c r="K280" s="6" t="s">
        <v>713</v>
      </c>
    </row>
    <row r="281" spans="1:11" x14ac:dyDescent="0.25">
      <c r="A281" s="6" t="s">
        <v>3501</v>
      </c>
      <c r="B281" s="6">
        <v>34</v>
      </c>
      <c r="C281" s="6">
        <v>0.25725009999999998</v>
      </c>
      <c r="D281" s="6">
        <v>1.7423645999999999</v>
      </c>
      <c r="E281" s="6">
        <v>3.0991734999999999E-2</v>
      </c>
      <c r="F281" s="6">
        <v>0.13661812000000001</v>
      </c>
      <c r="G281" s="6">
        <v>1</v>
      </c>
      <c r="H281" s="6">
        <v>3468</v>
      </c>
      <c r="I281" s="6" t="s">
        <v>3502</v>
      </c>
      <c r="J281" s="6" t="s">
        <v>712</v>
      </c>
      <c r="K281" s="6" t="s">
        <v>713</v>
      </c>
    </row>
    <row r="282" spans="1:11" x14ac:dyDescent="0.25">
      <c r="A282" s="6" t="s">
        <v>3503</v>
      </c>
      <c r="B282" s="6">
        <v>61</v>
      </c>
      <c r="C282" s="6">
        <v>0.18983094</v>
      </c>
      <c r="D282" s="6">
        <v>1.7380997</v>
      </c>
      <c r="E282" s="6">
        <v>2.6804122999999999E-2</v>
      </c>
      <c r="F282" s="6">
        <v>0.13779048999999999</v>
      </c>
      <c r="G282" s="6">
        <v>1</v>
      </c>
      <c r="H282" s="6">
        <v>4604</v>
      </c>
      <c r="I282" s="6" t="s">
        <v>3504</v>
      </c>
      <c r="J282" s="6" t="s">
        <v>712</v>
      </c>
      <c r="K282" s="6" t="s">
        <v>713</v>
      </c>
    </row>
    <row r="283" spans="1:11" x14ac:dyDescent="0.25">
      <c r="A283" s="6" t="s">
        <v>3505</v>
      </c>
      <c r="B283" s="6">
        <v>15</v>
      </c>
      <c r="C283" s="6">
        <v>0.36786227999999999</v>
      </c>
      <c r="D283" s="6">
        <v>1.7387307999999999</v>
      </c>
      <c r="E283" s="6">
        <v>2.4640657E-2</v>
      </c>
      <c r="F283" s="6">
        <v>0.1378008</v>
      </c>
      <c r="G283" s="6">
        <v>1</v>
      </c>
      <c r="H283" s="6">
        <v>3433</v>
      </c>
      <c r="I283" s="6" t="s">
        <v>3506</v>
      </c>
      <c r="J283" s="6" t="s">
        <v>712</v>
      </c>
      <c r="K283" s="6" t="s">
        <v>713</v>
      </c>
    </row>
    <row r="284" spans="1:11" x14ac:dyDescent="0.25">
      <c r="A284" s="6" t="s">
        <v>1230</v>
      </c>
      <c r="B284" s="6">
        <v>80</v>
      </c>
      <c r="C284" s="6">
        <v>0.16716913999999999</v>
      </c>
      <c r="D284" s="6">
        <v>1.7337415</v>
      </c>
      <c r="E284" s="6">
        <v>3.0120483E-2</v>
      </c>
      <c r="F284" s="6">
        <v>0.13905184000000001</v>
      </c>
      <c r="G284" s="6">
        <v>1</v>
      </c>
      <c r="H284" s="6">
        <v>3401</v>
      </c>
      <c r="I284" s="6" t="s">
        <v>422</v>
      </c>
      <c r="J284" s="6" t="s">
        <v>712</v>
      </c>
      <c r="K284" s="6" t="s">
        <v>713</v>
      </c>
    </row>
    <row r="285" spans="1:11" x14ac:dyDescent="0.25">
      <c r="A285" s="6" t="s">
        <v>2060</v>
      </c>
      <c r="B285" s="6">
        <v>34</v>
      </c>
      <c r="C285" s="6">
        <v>0.24592759</v>
      </c>
      <c r="D285" s="6">
        <v>1.7353438000000001</v>
      </c>
      <c r="E285" s="6">
        <v>2.5291827999999999E-2</v>
      </c>
      <c r="F285" s="6">
        <v>0.13943575</v>
      </c>
      <c r="G285" s="6">
        <v>1</v>
      </c>
      <c r="H285" s="6">
        <v>3935</v>
      </c>
      <c r="I285" s="6" t="s">
        <v>3507</v>
      </c>
      <c r="J285" s="6" t="s">
        <v>712</v>
      </c>
      <c r="K285" s="6" t="s">
        <v>713</v>
      </c>
    </row>
    <row r="286" spans="1:11" x14ac:dyDescent="0.25">
      <c r="A286" s="6" t="s">
        <v>1343</v>
      </c>
      <c r="B286" s="6">
        <v>213</v>
      </c>
      <c r="C286" s="6">
        <v>0.10462635000000001</v>
      </c>
      <c r="D286" s="6">
        <v>1.7338370999999999</v>
      </c>
      <c r="E286" s="6">
        <v>2.3715414000000001E-2</v>
      </c>
      <c r="F286" s="6">
        <v>0.13947240999999999</v>
      </c>
      <c r="G286" s="6">
        <v>1</v>
      </c>
      <c r="H286" s="6">
        <v>4477</v>
      </c>
      <c r="I286" s="6" t="s">
        <v>3508</v>
      </c>
      <c r="J286" s="6" t="s">
        <v>712</v>
      </c>
      <c r="K286" s="6" t="s">
        <v>713</v>
      </c>
    </row>
    <row r="287" spans="1:11" x14ac:dyDescent="0.25">
      <c r="A287" s="6" t="s">
        <v>339</v>
      </c>
      <c r="B287" s="6">
        <v>50</v>
      </c>
      <c r="C287" s="6">
        <v>0.198764</v>
      </c>
      <c r="D287" s="6">
        <v>1.7344263</v>
      </c>
      <c r="E287" s="6">
        <v>1.9960080000000002E-2</v>
      </c>
      <c r="F287" s="6">
        <v>0.13954422999999999</v>
      </c>
      <c r="G287" s="6">
        <v>1</v>
      </c>
      <c r="H287" s="6">
        <v>1400</v>
      </c>
      <c r="I287" s="6" t="s">
        <v>3509</v>
      </c>
      <c r="J287" s="6" t="s">
        <v>712</v>
      </c>
      <c r="K287" s="6" t="s">
        <v>713</v>
      </c>
    </row>
    <row r="288" spans="1:11" x14ac:dyDescent="0.25">
      <c r="A288" s="6" t="s">
        <v>1210</v>
      </c>
      <c r="B288" s="6">
        <v>356</v>
      </c>
      <c r="C288" s="6">
        <v>8.2212075999999995E-2</v>
      </c>
      <c r="D288" s="6">
        <v>1.7288239999999999</v>
      </c>
      <c r="E288" s="6">
        <v>2.3354564000000001E-2</v>
      </c>
      <c r="F288" s="6">
        <v>0.14223495</v>
      </c>
      <c r="G288" s="6">
        <v>1</v>
      </c>
      <c r="H288" s="6">
        <v>2308</v>
      </c>
      <c r="I288" s="6" t="s">
        <v>1126</v>
      </c>
      <c r="J288" s="6" t="s">
        <v>712</v>
      </c>
      <c r="K288" s="6" t="s">
        <v>713</v>
      </c>
    </row>
    <row r="289" spans="1:11" x14ac:dyDescent="0.25">
      <c r="A289" s="6" t="s">
        <v>3510</v>
      </c>
      <c r="B289" s="6">
        <v>35</v>
      </c>
      <c r="C289" s="6">
        <v>0.24281342</v>
      </c>
      <c r="D289" s="6">
        <v>1.7280513</v>
      </c>
      <c r="E289" s="6">
        <v>2.3904383000000001E-2</v>
      </c>
      <c r="F289" s="6">
        <v>0.14238076</v>
      </c>
      <c r="G289" s="6">
        <v>1</v>
      </c>
      <c r="H289" s="6">
        <v>5745</v>
      </c>
      <c r="I289" s="6" t="s">
        <v>3511</v>
      </c>
      <c r="J289" s="6" t="s">
        <v>712</v>
      </c>
      <c r="K289" s="6" t="s">
        <v>713</v>
      </c>
    </row>
    <row r="290" spans="1:11" x14ac:dyDescent="0.25">
      <c r="A290" s="6" t="s">
        <v>962</v>
      </c>
      <c r="B290" s="6">
        <v>34</v>
      </c>
      <c r="C290" s="6">
        <v>0.25048333</v>
      </c>
      <c r="D290" s="6">
        <v>1.7272177</v>
      </c>
      <c r="E290" s="6">
        <v>3.8306451999999998E-2</v>
      </c>
      <c r="F290" s="6">
        <v>0.14252476</v>
      </c>
      <c r="G290" s="6">
        <v>1</v>
      </c>
      <c r="H290" s="6">
        <v>2533</v>
      </c>
      <c r="I290" s="6" t="s">
        <v>346</v>
      </c>
      <c r="J290" s="6" t="s">
        <v>712</v>
      </c>
      <c r="K290" s="6" t="s">
        <v>713</v>
      </c>
    </row>
    <row r="291" spans="1:11" x14ac:dyDescent="0.25">
      <c r="A291" s="6" t="s">
        <v>1348</v>
      </c>
      <c r="B291" s="6">
        <v>27</v>
      </c>
      <c r="C291" s="6">
        <v>0.27889890000000001</v>
      </c>
      <c r="D291" s="6">
        <v>1.7246579</v>
      </c>
      <c r="E291" s="6">
        <v>3.2015067000000001E-2</v>
      </c>
      <c r="F291" s="6">
        <v>0.14393310000000001</v>
      </c>
      <c r="G291" s="6">
        <v>1</v>
      </c>
      <c r="H291" s="6">
        <v>1906</v>
      </c>
      <c r="I291" s="6" t="s">
        <v>970</v>
      </c>
      <c r="J291" s="6" t="s">
        <v>712</v>
      </c>
      <c r="K291" s="6" t="s">
        <v>713</v>
      </c>
    </row>
    <row r="292" spans="1:11" x14ac:dyDescent="0.25">
      <c r="A292" s="6" t="s">
        <v>1203</v>
      </c>
      <c r="B292" s="6">
        <v>42</v>
      </c>
      <c r="C292" s="6">
        <v>0.22808158000000001</v>
      </c>
      <c r="D292" s="6">
        <v>1.7153934</v>
      </c>
      <c r="E292" s="6">
        <v>3.2188840000000003E-2</v>
      </c>
      <c r="F292" s="6">
        <v>0.15021776000000001</v>
      </c>
      <c r="G292" s="6">
        <v>1</v>
      </c>
      <c r="H292" s="6">
        <v>2309</v>
      </c>
      <c r="I292" s="6" t="s">
        <v>3512</v>
      </c>
      <c r="J292" s="6" t="s">
        <v>712</v>
      </c>
      <c r="K292" s="6" t="s">
        <v>713</v>
      </c>
    </row>
    <row r="293" spans="1:11" x14ac:dyDescent="0.25">
      <c r="A293" s="6" t="s">
        <v>2066</v>
      </c>
      <c r="B293" s="6">
        <v>151</v>
      </c>
      <c r="C293" s="6">
        <v>0.12369943999999999</v>
      </c>
      <c r="D293" s="6">
        <v>1.7138165000000001</v>
      </c>
      <c r="E293" s="6">
        <v>3.3398822000000002E-2</v>
      </c>
      <c r="F293" s="6">
        <v>0.15094569999999999</v>
      </c>
      <c r="G293" s="6">
        <v>1</v>
      </c>
      <c r="H293" s="6">
        <v>6349</v>
      </c>
      <c r="I293" s="6" t="s">
        <v>3513</v>
      </c>
      <c r="J293" s="6" t="s">
        <v>712</v>
      </c>
      <c r="K293" s="6" t="s">
        <v>713</v>
      </c>
    </row>
    <row r="294" spans="1:11" x14ac:dyDescent="0.25">
      <c r="A294" s="6" t="s">
        <v>1004</v>
      </c>
      <c r="B294" s="6">
        <v>55</v>
      </c>
      <c r="C294" s="6">
        <v>0.19541591</v>
      </c>
      <c r="D294" s="6">
        <v>1.7125714999999999</v>
      </c>
      <c r="E294" s="6">
        <v>1.8556700999999998E-2</v>
      </c>
      <c r="F294" s="6">
        <v>0.15134412</v>
      </c>
      <c r="G294" s="6">
        <v>1</v>
      </c>
      <c r="H294" s="6">
        <v>2983</v>
      </c>
      <c r="I294" s="6" t="s">
        <v>3514</v>
      </c>
      <c r="J294" s="6" t="s">
        <v>712</v>
      </c>
      <c r="K294" s="6" t="s">
        <v>713</v>
      </c>
    </row>
    <row r="295" spans="1:11" x14ac:dyDescent="0.25">
      <c r="A295" s="6" t="s">
        <v>315</v>
      </c>
      <c r="B295" s="6">
        <v>200</v>
      </c>
      <c r="C295" s="6">
        <v>0.10522795</v>
      </c>
      <c r="D295" s="6">
        <v>1.7107505999999999</v>
      </c>
      <c r="E295" s="6">
        <v>1.4084507E-2</v>
      </c>
      <c r="F295" s="6">
        <v>0.15183057999999999</v>
      </c>
      <c r="G295" s="6">
        <v>1</v>
      </c>
      <c r="H295" s="6">
        <v>3517</v>
      </c>
      <c r="I295" s="6" t="s">
        <v>3515</v>
      </c>
      <c r="J295" s="6" t="s">
        <v>712</v>
      </c>
      <c r="K295" s="6" t="s">
        <v>713</v>
      </c>
    </row>
    <row r="296" spans="1:11" x14ac:dyDescent="0.25">
      <c r="A296" s="6" t="s">
        <v>1391</v>
      </c>
      <c r="B296" s="6">
        <v>55</v>
      </c>
      <c r="C296" s="6">
        <v>0.19453222000000001</v>
      </c>
      <c r="D296" s="6">
        <v>1.7112183999999999</v>
      </c>
      <c r="E296" s="6">
        <v>2.4096385000000001E-2</v>
      </c>
      <c r="F296" s="6">
        <v>0.1519324</v>
      </c>
      <c r="G296" s="6">
        <v>1</v>
      </c>
      <c r="H296" s="6">
        <v>1950</v>
      </c>
      <c r="I296" s="6" t="s">
        <v>3516</v>
      </c>
      <c r="J296" s="6" t="s">
        <v>712</v>
      </c>
      <c r="K296" s="6" t="s">
        <v>713</v>
      </c>
    </row>
    <row r="297" spans="1:11" x14ac:dyDescent="0.25">
      <c r="A297" s="6" t="s">
        <v>727</v>
      </c>
      <c r="B297" s="6">
        <v>58</v>
      </c>
      <c r="C297" s="6">
        <v>0.19063384999999999</v>
      </c>
      <c r="D297" s="6">
        <v>1.7095286999999999</v>
      </c>
      <c r="E297" s="6">
        <v>3.6053132000000002E-2</v>
      </c>
      <c r="F297" s="6">
        <v>0.15222746000000001</v>
      </c>
      <c r="G297" s="6">
        <v>1</v>
      </c>
      <c r="H297" s="6">
        <v>5538</v>
      </c>
      <c r="I297" s="6" t="s">
        <v>3517</v>
      </c>
      <c r="J297" s="6" t="s">
        <v>712</v>
      </c>
      <c r="K297" s="6" t="s">
        <v>713</v>
      </c>
    </row>
    <row r="298" spans="1:11" x14ac:dyDescent="0.25">
      <c r="A298" s="6" t="s">
        <v>305</v>
      </c>
      <c r="B298" s="6">
        <v>44</v>
      </c>
      <c r="C298" s="6">
        <v>0.21386305999999999</v>
      </c>
      <c r="D298" s="6">
        <v>1.7072467</v>
      </c>
      <c r="E298" s="6">
        <v>2.1739129999999999E-2</v>
      </c>
      <c r="F298" s="6">
        <v>0.1534008</v>
      </c>
      <c r="G298" s="6">
        <v>1</v>
      </c>
      <c r="H298" s="6">
        <v>2770</v>
      </c>
      <c r="I298" s="6" t="s">
        <v>3518</v>
      </c>
      <c r="J298" s="6" t="s">
        <v>712</v>
      </c>
      <c r="K298" s="6" t="s">
        <v>713</v>
      </c>
    </row>
    <row r="299" spans="1:11" x14ac:dyDescent="0.25">
      <c r="A299" s="6" t="s">
        <v>1008</v>
      </c>
      <c r="B299" s="6">
        <v>166</v>
      </c>
      <c r="C299" s="6">
        <v>0.113040715</v>
      </c>
      <c r="D299" s="6">
        <v>1.7030816</v>
      </c>
      <c r="E299" s="6">
        <v>2.4742268000000001E-2</v>
      </c>
      <c r="F299" s="6">
        <v>0.15463801999999999</v>
      </c>
      <c r="G299" s="6">
        <v>1</v>
      </c>
      <c r="H299" s="6">
        <v>8052</v>
      </c>
      <c r="I299" s="6" t="s">
        <v>3519</v>
      </c>
      <c r="J299" s="6" t="s">
        <v>712</v>
      </c>
      <c r="K299" s="6" t="s">
        <v>713</v>
      </c>
    </row>
    <row r="300" spans="1:11" x14ac:dyDescent="0.25">
      <c r="A300" s="6" t="s">
        <v>946</v>
      </c>
      <c r="B300" s="6">
        <v>45</v>
      </c>
      <c r="C300" s="6">
        <v>0.21215233</v>
      </c>
      <c r="D300" s="6">
        <v>1.7022952</v>
      </c>
      <c r="E300" s="6">
        <v>2.0576132E-2</v>
      </c>
      <c r="F300" s="6">
        <v>0.15472177000000001</v>
      </c>
      <c r="G300" s="6">
        <v>1</v>
      </c>
      <c r="H300" s="6">
        <v>1144</v>
      </c>
      <c r="I300" s="6" t="s">
        <v>734</v>
      </c>
      <c r="J300" s="6" t="s">
        <v>712</v>
      </c>
      <c r="K300" s="6" t="s">
        <v>713</v>
      </c>
    </row>
    <row r="301" spans="1:11" x14ac:dyDescent="0.25">
      <c r="A301" s="6" t="s">
        <v>959</v>
      </c>
      <c r="B301" s="6">
        <v>60</v>
      </c>
      <c r="C301" s="6">
        <v>0.18188776000000001</v>
      </c>
      <c r="D301" s="6">
        <v>1.704739</v>
      </c>
      <c r="E301" s="6">
        <v>2.9239766E-2</v>
      </c>
      <c r="F301" s="6">
        <v>0.15493335999999999</v>
      </c>
      <c r="G301" s="6">
        <v>1</v>
      </c>
      <c r="H301" s="6">
        <v>2895</v>
      </c>
      <c r="I301" s="6" t="s">
        <v>764</v>
      </c>
      <c r="J301" s="6" t="s">
        <v>712</v>
      </c>
      <c r="K301" s="6" t="s">
        <v>713</v>
      </c>
    </row>
    <row r="302" spans="1:11" x14ac:dyDescent="0.25">
      <c r="A302" s="6" t="s">
        <v>982</v>
      </c>
      <c r="B302" s="6">
        <v>98</v>
      </c>
      <c r="C302" s="6">
        <v>0.14822289999999999</v>
      </c>
      <c r="D302" s="6">
        <v>1.70333</v>
      </c>
      <c r="E302" s="6">
        <v>3.4552845999999998E-2</v>
      </c>
      <c r="F302" s="6">
        <v>0.15499437999999999</v>
      </c>
      <c r="G302" s="6">
        <v>1</v>
      </c>
      <c r="H302" s="6">
        <v>2879</v>
      </c>
      <c r="I302" s="6" t="s">
        <v>1074</v>
      </c>
      <c r="J302" s="6" t="s">
        <v>712</v>
      </c>
      <c r="K302" s="6" t="s">
        <v>713</v>
      </c>
    </row>
    <row r="303" spans="1:11" x14ac:dyDescent="0.25">
      <c r="A303" s="6" t="s">
        <v>1978</v>
      </c>
      <c r="B303" s="6">
        <v>34</v>
      </c>
      <c r="C303" s="6">
        <v>0.24463182999999999</v>
      </c>
      <c r="D303" s="6">
        <v>1.7035902999999999</v>
      </c>
      <c r="E303" s="6">
        <v>2.1231422E-2</v>
      </c>
      <c r="F303" s="6">
        <v>0.15533680999999999</v>
      </c>
      <c r="G303" s="6">
        <v>1</v>
      </c>
      <c r="H303" s="6">
        <v>1925</v>
      </c>
      <c r="I303" s="6" t="s">
        <v>3520</v>
      </c>
      <c r="J303" s="6" t="s">
        <v>712</v>
      </c>
      <c r="K303" s="6" t="s">
        <v>713</v>
      </c>
    </row>
    <row r="304" spans="1:11" x14ac:dyDescent="0.25">
      <c r="A304" s="6" t="s">
        <v>1192</v>
      </c>
      <c r="B304" s="6">
        <v>54</v>
      </c>
      <c r="C304" s="6">
        <v>0.19789193999999999</v>
      </c>
      <c r="D304" s="6">
        <v>1.7003912000000001</v>
      </c>
      <c r="E304" s="6">
        <v>3.2719836000000002E-2</v>
      </c>
      <c r="F304" s="6">
        <v>0.15565361</v>
      </c>
      <c r="G304" s="6">
        <v>1</v>
      </c>
      <c r="H304" s="6">
        <v>4326</v>
      </c>
      <c r="I304" s="6" t="s">
        <v>1867</v>
      </c>
      <c r="J304" s="6" t="s">
        <v>712</v>
      </c>
      <c r="K304" s="6" t="s">
        <v>713</v>
      </c>
    </row>
    <row r="305" spans="1:11" x14ac:dyDescent="0.25">
      <c r="A305" s="6" t="s">
        <v>1399</v>
      </c>
      <c r="B305" s="6">
        <v>29</v>
      </c>
      <c r="C305" s="6">
        <v>0.26402735999999999</v>
      </c>
      <c r="D305" s="6">
        <v>1.6989706</v>
      </c>
      <c r="E305" s="6">
        <v>2.8455285E-2</v>
      </c>
      <c r="F305" s="6">
        <v>0.15570776</v>
      </c>
      <c r="G305" s="6">
        <v>1</v>
      </c>
      <c r="H305" s="6">
        <v>4099</v>
      </c>
      <c r="I305" s="6" t="s">
        <v>3521</v>
      </c>
      <c r="J305" s="6" t="s">
        <v>712</v>
      </c>
      <c r="K305" s="6" t="s">
        <v>713</v>
      </c>
    </row>
    <row r="306" spans="1:11" x14ac:dyDescent="0.25">
      <c r="A306" s="6" t="s">
        <v>1255</v>
      </c>
      <c r="B306" s="6">
        <v>31</v>
      </c>
      <c r="C306" s="6">
        <v>0.25807010000000002</v>
      </c>
      <c r="D306" s="6">
        <v>1.6992853999999999</v>
      </c>
      <c r="E306" s="6">
        <v>1.9762846000000001E-2</v>
      </c>
      <c r="F306" s="6">
        <v>0.15594947000000001</v>
      </c>
      <c r="G306" s="6">
        <v>1</v>
      </c>
      <c r="H306" s="6">
        <v>5929</v>
      </c>
      <c r="I306" s="6" t="s">
        <v>3522</v>
      </c>
      <c r="J306" s="6" t="s">
        <v>712</v>
      </c>
      <c r="K306" s="6" t="s">
        <v>713</v>
      </c>
    </row>
    <row r="307" spans="1:11" x14ac:dyDescent="0.25">
      <c r="A307" s="6" t="s">
        <v>3523</v>
      </c>
      <c r="B307" s="6">
        <v>21</v>
      </c>
      <c r="C307" s="6">
        <v>0.30737215000000001</v>
      </c>
      <c r="D307" s="6">
        <v>1.6940492</v>
      </c>
      <c r="E307" s="6">
        <v>2.9239766E-2</v>
      </c>
      <c r="F307" s="6">
        <v>0.15874977000000001</v>
      </c>
      <c r="G307" s="6">
        <v>1</v>
      </c>
      <c r="H307" s="6">
        <v>4128</v>
      </c>
      <c r="I307" s="6" t="s">
        <v>3524</v>
      </c>
      <c r="J307" s="6" t="s">
        <v>712</v>
      </c>
      <c r="K307" s="6" t="s">
        <v>713</v>
      </c>
    </row>
    <row r="308" spans="1:11" x14ac:dyDescent="0.25">
      <c r="A308" s="6" t="s">
        <v>1158</v>
      </c>
      <c r="B308" s="6">
        <v>70</v>
      </c>
      <c r="C308" s="6">
        <v>0.17570777000000001</v>
      </c>
      <c r="D308" s="6">
        <v>1.6933324000000001</v>
      </c>
      <c r="E308" s="6">
        <v>3.5928145000000002E-2</v>
      </c>
      <c r="F308" s="6">
        <v>0.15885223000000001</v>
      </c>
      <c r="G308" s="6">
        <v>1</v>
      </c>
      <c r="H308" s="6">
        <v>2257</v>
      </c>
      <c r="I308" s="6" t="s">
        <v>362</v>
      </c>
      <c r="J308" s="6" t="s">
        <v>712</v>
      </c>
      <c r="K308" s="6" t="s">
        <v>713</v>
      </c>
    </row>
    <row r="309" spans="1:11" x14ac:dyDescent="0.25">
      <c r="A309" s="6" t="s">
        <v>3525</v>
      </c>
      <c r="B309" s="6">
        <v>57</v>
      </c>
      <c r="C309" s="6">
        <v>0.18667147000000001</v>
      </c>
      <c r="D309" s="6">
        <v>1.6943083000000001</v>
      </c>
      <c r="E309" s="6">
        <v>2.2869022999999999E-2</v>
      </c>
      <c r="F309" s="6">
        <v>0.15907795999999999</v>
      </c>
      <c r="G309" s="6">
        <v>1</v>
      </c>
      <c r="H309" s="6">
        <v>6121</v>
      </c>
      <c r="I309" s="6" t="s">
        <v>3526</v>
      </c>
      <c r="J309" s="6" t="s">
        <v>712</v>
      </c>
      <c r="K309" s="6" t="s">
        <v>713</v>
      </c>
    </row>
    <row r="310" spans="1:11" x14ac:dyDescent="0.25">
      <c r="A310" s="6" t="s">
        <v>3527</v>
      </c>
      <c r="B310" s="6">
        <v>15</v>
      </c>
      <c r="C310" s="6">
        <v>0.36679762999999999</v>
      </c>
      <c r="D310" s="6">
        <v>1.6903585999999999</v>
      </c>
      <c r="E310" s="6">
        <v>3.1434186000000003E-2</v>
      </c>
      <c r="F310" s="6">
        <v>0.1601437</v>
      </c>
      <c r="G310" s="6">
        <v>1</v>
      </c>
      <c r="H310" s="6">
        <v>5740</v>
      </c>
      <c r="I310" s="6" t="s">
        <v>3528</v>
      </c>
      <c r="J310" s="6" t="s">
        <v>712</v>
      </c>
      <c r="K310" s="6" t="s">
        <v>713</v>
      </c>
    </row>
    <row r="311" spans="1:11" x14ac:dyDescent="0.25">
      <c r="A311" s="6" t="s">
        <v>916</v>
      </c>
      <c r="B311" s="6">
        <v>494</v>
      </c>
      <c r="C311" s="6">
        <v>6.5511089999999994E-2</v>
      </c>
      <c r="D311" s="6">
        <v>1.690625</v>
      </c>
      <c r="E311" s="6">
        <v>2.1956087999999999E-2</v>
      </c>
      <c r="F311" s="6">
        <v>0.16052626</v>
      </c>
      <c r="G311" s="6">
        <v>1</v>
      </c>
      <c r="H311" s="6">
        <v>1463</v>
      </c>
      <c r="I311" s="6" t="s">
        <v>1505</v>
      </c>
      <c r="J311" s="6" t="s">
        <v>712</v>
      </c>
      <c r="K311" s="6" t="s">
        <v>713</v>
      </c>
    </row>
    <row r="312" spans="1:11" x14ac:dyDescent="0.25">
      <c r="A312" s="6" t="s">
        <v>1253</v>
      </c>
      <c r="B312" s="6">
        <v>49</v>
      </c>
      <c r="C312" s="6">
        <v>0.19913185</v>
      </c>
      <c r="D312" s="6">
        <v>1.6873241999999999</v>
      </c>
      <c r="E312" s="6">
        <v>2.8455285E-2</v>
      </c>
      <c r="F312" s="6">
        <v>0.16211913999999999</v>
      </c>
      <c r="G312" s="6">
        <v>1</v>
      </c>
      <c r="H312" s="6">
        <v>3578</v>
      </c>
      <c r="I312" s="6" t="s">
        <v>1096</v>
      </c>
      <c r="J312" s="6" t="s">
        <v>712</v>
      </c>
      <c r="K312" s="6" t="s">
        <v>713</v>
      </c>
    </row>
    <row r="313" spans="1:11" x14ac:dyDescent="0.25">
      <c r="A313" s="6" t="s">
        <v>1739</v>
      </c>
      <c r="B313" s="6">
        <v>83</v>
      </c>
      <c r="C313" s="6">
        <v>0.16166005999999999</v>
      </c>
      <c r="D313" s="6">
        <v>1.6816812000000001</v>
      </c>
      <c r="E313" s="6">
        <v>2.9411764999999999E-2</v>
      </c>
      <c r="F313" s="6">
        <v>0.16568899000000001</v>
      </c>
      <c r="G313" s="6">
        <v>1</v>
      </c>
      <c r="H313" s="6">
        <v>2443</v>
      </c>
      <c r="I313" s="6" t="s">
        <v>3529</v>
      </c>
      <c r="J313" s="6" t="s">
        <v>712</v>
      </c>
      <c r="K313" s="6" t="s">
        <v>713</v>
      </c>
    </row>
    <row r="314" spans="1:11" x14ac:dyDescent="0.25">
      <c r="A314" s="6" t="s">
        <v>1759</v>
      </c>
      <c r="B314" s="6">
        <v>75</v>
      </c>
      <c r="C314" s="6">
        <v>0.16480043999999999</v>
      </c>
      <c r="D314" s="6">
        <v>1.6808190000000001</v>
      </c>
      <c r="E314" s="6">
        <v>2.9702969999999999E-2</v>
      </c>
      <c r="F314" s="6">
        <v>0.16587234000000001</v>
      </c>
      <c r="G314" s="6">
        <v>1</v>
      </c>
      <c r="H314" s="6">
        <v>3169</v>
      </c>
      <c r="I314" s="6" t="s">
        <v>254</v>
      </c>
      <c r="J314" s="6" t="s">
        <v>712</v>
      </c>
      <c r="K314" s="6" t="s">
        <v>713</v>
      </c>
    </row>
    <row r="315" spans="1:11" x14ac:dyDescent="0.25">
      <c r="A315" s="6" t="s">
        <v>3530</v>
      </c>
      <c r="B315" s="6">
        <v>108</v>
      </c>
      <c r="C315" s="6">
        <v>0.13929295999999999</v>
      </c>
      <c r="D315" s="6">
        <v>1.6819658</v>
      </c>
      <c r="E315" s="6">
        <v>2.2916667000000002E-2</v>
      </c>
      <c r="F315" s="6">
        <v>0.16595145</v>
      </c>
      <c r="G315" s="6">
        <v>1</v>
      </c>
      <c r="H315" s="6">
        <v>4684</v>
      </c>
      <c r="I315" s="6" t="s">
        <v>3531</v>
      </c>
      <c r="J315" s="6" t="s">
        <v>712</v>
      </c>
      <c r="K315" s="6" t="s">
        <v>713</v>
      </c>
    </row>
    <row r="316" spans="1:11" x14ac:dyDescent="0.25">
      <c r="A316" s="6" t="s">
        <v>3239</v>
      </c>
      <c r="B316" s="6">
        <v>33</v>
      </c>
      <c r="C316" s="6">
        <v>0.24626744</v>
      </c>
      <c r="D316" s="6">
        <v>1.6791594000000001</v>
      </c>
      <c r="E316" s="6">
        <v>2.4390242999999999E-2</v>
      </c>
      <c r="F316" s="6">
        <v>0.16671447</v>
      </c>
      <c r="G316" s="6">
        <v>1</v>
      </c>
      <c r="H316" s="6">
        <v>3440</v>
      </c>
      <c r="I316" s="6" t="s">
        <v>3532</v>
      </c>
      <c r="J316" s="6" t="s">
        <v>712</v>
      </c>
      <c r="K316" s="6" t="s">
        <v>713</v>
      </c>
    </row>
    <row r="317" spans="1:11" x14ac:dyDescent="0.25">
      <c r="A317" s="6" t="s">
        <v>3533</v>
      </c>
      <c r="B317" s="6">
        <v>52</v>
      </c>
      <c r="C317" s="6">
        <v>0.19631483</v>
      </c>
      <c r="D317" s="6">
        <v>1.6765593999999999</v>
      </c>
      <c r="E317" s="6">
        <v>3.0864197999999999E-2</v>
      </c>
      <c r="F317" s="6">
        <v>0.16822813</v>
      </c>
      <c r="G317" s="6">
        <v>1</v>
      </c>
      <c r="H317" s="6">
        <v>3935</v>
      </c>
      <c r="I317" s="6" t="s">
        <v>3534</v>
      </c>
      <c r="J317" s="6" t="s">
        <v>712</v>
      </c>
      <c r="K317" s="6" t="s">
        <v>713</v>
      </c>
    </row>
    <row r="318" spans="1:11" x14ac:dyDescent="0.25">
      <c r="A318" s="6" t="s">
        <v>3535</v>
      </c>
      <c r="B318" s="6">
        <v>26</v>
      </c>
      <c r="C318" s="6">
        <v>0.27880588000000001</v>
      </c>
      <c r="D318" s="6">
        <v>1.6751362999999999</v>
      </c>
      <c r="E318" s="6">
        <v>3.7037037000000002E-2</v>
      </c>
      <c r="F318" s="6">
        <v>0.16908613</v>
      </c>
      <c r="G318" s="6">
        <v>1</v>
      </c>
      <c r="H318" s="6">
        <v>6516</v>
      </c>
      <c r="I318" s="6" t="s">
        <v>3536</v>
      </c>
      <c r="J318" s="6" t="s">
        <v>712</v>
      </c>
      <c r="K318" s="6" t="s">
        <v>713</v>
      </c>
    </row>
    <row r="319" spans="1:11" x14ac:dyDescent="0.25">
      <c r="A319" s="6" t="s">
        <v>1085</v>
      </c>
      <c r="B319" s="6">
        <v>108</v>
      </c>
      <c r="C319" s="6">
        <v>0.13783798999999999</v>
      </c>
      <c r="D319" s="6">
        <v>1.6726909000000001</v>
      </c>
      <c r="E319" s="6">
        <v>1.9762846000000001E-2</v>
      </c>
      <c r="F319" s="6">
        <v>0.17000726999999999</v>
      </c>
      <c r="G319" s="6">
        <v>1</v>
      </c>
      <c r="H319" s="6">
        <v>2257</v>
      </c>
      <c r="I319" s="6" t="s">
        <v>2763</v>
      </c>
      <c r="J319" s="6" t="s">
        <v>712</v>
      </c>
      <c r="K319" s="6" t="s">
        <v>713</v>
      </c>
    </row>
    <row r="320" spans="1:11" x14ac:dyDescent="0.25">
      <c r="A320" s="6" t="s">
        <v>1482</v>
      </c>
      <c r="B320" s="6">
        <v>36</v>
      </c>
      <c r="C320" s="6">
        <v>0.23716754000000001</v>
      </c>
      <c r="D320" s="6">
        <v>1.6730039000000001</v>
      </c>
      <c r="E320" s="6">
        <v>3.7267080000000001E-2</v>
      </c>
      <c r="F320" s="6">
        <v>0.17027049999999999</v>
      </c>
      <c r="G320" s="6">
        <v>1</v>
      </c>
      <c r="H320" s="6">
        <v>3342</v>
      </c>
      <c r="I320" s="6" t="s">
        <v>469</v>
      </c>
      <c r="J320" s="6" t="s">
        <v>712</v>
      </c>
      <c r="K320" s="6" t="s">
        <v>713</v>
      </c>
    </row>
    <row r="321" spans="1:11" x14ac:dyDescent="0.25">
      <c r="A321" s="6" t="s">
        <v>3537</v>
      </c>
      <c r="B321" s="6">
        <v>15</v>
      </c>
      <c r="C321" s="6">
        <v>0.36399925</v>
      </c>
      <c r="D321" s="6">
        <v>1.6707194000000001</v>
      </c>
      <c r="E321" s="6">
        <v>4.5908182999999998E-2</v>
      </c>
      <c r="F321" s="6">
        <v>0.171205</v>
      </c>
      <c r="G321" s="6">
        <v>1</v>
      </c>
      <c r="H321" s="6">
        <v>6537</v>
      </c>
      <c r="I321" s="6" t="s">
        <v>3538</v>
      </c>
      <c r="J321" s="6" t="s">
        <v>712</v>
      </c>
      <c r="K321" s="6" t="s">
        <v>713</v>
      </c>
    </row>
    <row r="322" spans="1:11" x14ac:dyDescent="0.25">
      <c r="A322" s="6" t="s">
        <v>910</v>
      </c>
      <c r="B322" s="6">
        <v>179</v>
      </c>
      <c r="C322" s="6">
        <v>0.10654539</v>
      </c>
      <c r="D322" s="6">
        <v>1.6657282</v>
      </c>
      <c r="E322" s="6">
        <v>4.0169135000000002E-2</v>
      </c>
      <c r="F322" s="6">
        <v>0.17366239999999999</v>
      </c>
      <c r="G322" s="6">
        <v>1</v>
      </c>
      <c r="H322" s="6">
        <v>2257</v>
      </c>
      <c r="I322" s="6" t="s">
        <v>2178</v>
      </c>
      <c r="J322" s="6" t="s">
        <v>712</v>
      </c>
      <c r="K322" s="6" t="s">
        <v>713</v>
      </c>
    </row>
    <row r="323" spans="1:11" x14ac:dyDescent="0.25">
      <c r="A323" s="6" t="s">
        <v>2285</v>
      </c>
      <c r="B323" s="6">
        <v>114</v>
      </c>
      <c r="C323" s="6">
        <v>0.13508774000000001</v>
      </c>
      <c r="D323" s="6">
        <v>1.6661724</v>
      </c>
      <c r="E323" s="6">
        <v>2.0618556E-2</v>
      </c>
      <c r="F323" s="6">
        <v>0.17374880000000001</v>
      </c>
      <c r="G323" s="6">
        <v>1</v>
      </c>
      <c r="H323" s="6">
        <v>4604</v>
      </c>
      <c r="I323" s="6" t="s">
        <v>3539</v>
      </c>
      <c r="J323" s="6" t="s">
        <v>712</v>
      </c>
      <c r="K323" s="6" t="s">
        <v>713</v>
      </c>
    </row>
    <row r="324" spans="1:11" x14ac:dyDescent="0.25">
      <c r="A324" s="6" t="s">
        <v>419</v>
      </c>
      <c r="B324" s="6">
        <v>86</v>
      </c>
      <c r="C324" s="6">
        <v>0.15530830000000001</v>
      </c>
      <c r="D324" s="6">
        <v>1.6662877</v>
      </c>
      <c r="E324" s="6">
        <v>2.8517109999999998E-2</v>
      </c>
      <c r="F324" s="6">
        <v>0.17421348</v>
      </c>
      <c r="G324" s="6">
        <v>1</v>
      </c>
      <c r="H324" s="6">
        <v>2900</v>
      </c>
      <c r="I324" s="6" t="s">
        <v>1031</v>
      </c>
      <c r="J324" s="6" t="s">
        <v>712</v>
      </c>
      <c r="K324" s="6" t="s">
        <v>713</v>
      </c>
    </row>
    <row r="325" spans="1:11" x14ac:dyDescent="0.25">
      <c r="A325" s="6" t="s">
        <v>2519</v>
      </c>
      <c r="B325" s="6">
        <v>46</v>
      </c>
      <c r="C325" s="6">
        <v>0.21505152</v>
      </c>
      <c r="D325" s="6">
        <v>1.6636512000000001</v>
      </c>
      <c r="E325" s="6">
        <v>2.9239766E-2</v>
      </c>
      <c r="F325" s="6">
        <v>0.17438472999999999</v>
      </c>
      <c r="G325" s="6">
        <v>1</v>
      </c>
      <c r="H325" s="6">
        <v>4775</v>
      </c>
      <c r="I325" s="6" t="s">
        <v>3540</v>
      </c>
      <c r="J325" s="6" t="s">
        <v>712</v>
      </c>
      <c r="K325" s="6" t="s">
        <v>713</v>
      </c>
    </row>
    <row r="326" spans="1:11" x14ac:dyDescent="0.25">
      <c r="A326" s="6" t="s">
        <v>3541</v>
      </c>
      <c r="B326" s="6">
        <v>23</v>
      </c>
      <c r="C326" s="6">
        <v>0.28638851999999998</v>
      </c>
      <c r="D326" s="6">
        <v>1.6642241</v>
      </c>
      <c r="E326" s="6">
        <v>0.02</v>
      </c>
      <c r="F326" s="6">
        <v>0.17441588999999999</v>
      </c>
      <c r="G326" s="6">
        <v>1</v>
      </c>
      <c r="H326" s="6">
        <v>2706</v>
      </c>
      <c r="I326" s="6" t="s">
        <v>3542</v>
      </c>
      <c r="J326" s="6" t="s">
        <v>712</v>
      </c>
      <c r="K326" s="6" t="s">
        <v>713</v>
      </c>
    </row>
    <row r="327" spans="1:11" x14ac:dyDescent="0.25">
      <c r="A327" s="6" t="s">
        <v>1123</v>
      </c>
      <c r="B327" s="6">
        <v>129</v>
      </c>
      <c r="C327" s="6">
        <v>0.12846829000000001</v>
      </c>
      <c r="D327" s="6">
        <v>1.6615215999999999</v>
      </c>
      <c r="E327" s="6">
        <v>4.1749503E-2</v>
      </c>
      <c r="F327" s="6">
        <v>0.17561910999999999</v>
      </c>
      <c r="G327" s="6">
        <v>1</v>
      </c>
      <c r="H327" s="6">
        <v>4323</v>
      </c>
      <c r="I327" s="6" t="s">
        <v>3543</v>
      </c>
      <c r="J327" s="6" t="s">
        <v>712</v>
      </c>
      <c r="K327" s="6" t="s">
        <v>713</v>
      </c>
    </row>
    <row r="328" spans="1:11" x14ac:dyDescent="0.25">
      <c r="A328" s="6" t="s">
        <v>2866</v>
      </c>
      <c r="B328" s="6">
        <v>36</v>
      </c>
      <c r="C328" s="6">
        <v>0.23540927</v>
      </c>
      <c r="D328" s="6">
        <v>1.6597040999999999</v>
      </c>
      <c r="E328" s="6">
        <v>2.964427E-2</v>
      </c>
      <c r="F328" s="6">
        <v>0.17604938000000001</v>
      </c>
      <c r="G328" s="6">
        <v>1</v>
      </c>
      <c r="H328" s="6">
        <v>4637</v>
      </c>
      <c r="I328" s="6" t="s">
        <v>3544</v>
      </c>
      <c r="J328" s="6" t="s">
        <v>712</v>
      </c>
      <c r="K328" s="6" t="s">
        <v>713</v>
      </c>
    </row>
    <row r="329" spans="1:11" x14ac:dyDescent="0.25">
      <c r="A329" s="6" t="s">
        <v>3269</v>
      </c>
      <c r="B329" s="6">
        <v>207</v>
      </c>
      <c r="C329" s="6">
        <v>0.10078853</v>
      </c>
      <c r="D329" s="6">
        <v>1.6600877999999999</v>
      </c>
      <c r="E329" s="6">
        <v>2.7722772E-2</v>
      </c>
      <c r="F329" s="6">
        <v>0.17628255000000001</v>
      </c>
      <c r="G329" s="6">
        <v>1</v>
      </c>
      <c r="H329" s="6">
        <v>5127</v>
      </c>
      <c r="I329" s="6" t="s">
        <v>3545</v>
      </c>
      <c r="J329" s="6" t="s">
        <v>712</v>
      </c>
      <c r="K329" s="6" t="s">
        <v>713</v>
      </c>
    </row>
    <row r="330" spans="1:11" x14ac:dyDescent="0.25">
      <c r="A330" s="6" t="s">
        <v>957</v>
      </c>
      <c r="B330" s="6">
        <v>44</v>
      </c>
      <c r="C330" s="6">
        <v>0.21804266</v>
      </c>
      <c r="D330" s="6">
        <v>1.6569411999999999</v>
      </c>
      <c r="E330" s="6">
        <v>3.0360531E-2</v>
      </c>
      <c r="F330" s="6">
        <v>0.17687391999999999</v>
      </c>
      <c r="G330" s="6">
        <v>1</v>
      </c>
      <c r="H330" s="6">
        <v>2983</v>
      </c>
      <c r="I330" s="6" t="s">
        <v>672</v>
      </c>
      <c r="J330" s="6" t="s">
        <v>712</v>
      </c>
      <c r="K330" s="6" t="s">
        <v>713</v>
      </c>
    </row>
    <row r="331" spans="1:11" x14ac:dyDescent="0.25">
      <c r="A331" s="6" t="s">
        <v>2849</v>
      </c>
      <c r="B331" s="6">
        <v>31</v>
      </c>
      <c r="C331" s="6">
        <v>0.24985268999999999</v>
      </c>
      <c r="D331" s="6">
        <v>1.6546536999999999</v>
      </c>
      <c r="E331" s="6">
        <v>3.7698414E-2</v>
      </c>
      <c r="F331" s="6">
        <v>0.17710334</v>
      </c>
      <c r="G331" s="6">
        <v>1</v>
      </c>
      <c r="H331" s="6">
        <v>3062</v>
      </c>
      <c r="I331" s="6" t="s">
        <v>3546</v>
      </c>
      <c r="J331" s="6" t="s">
        <v>712</v>
      </c>
      <c r="K331" s="6" t="s">
        <v>713</v>
      </c>
    </row>
    <row r="332" spans="1:11" x14ac:dyDescent="0.25">
      <c r="A332" s="6" t="s">
        <v>3547</v>
      </c>
      <c r="B332" s="6">
        <v>20</v>
      </c>
      <c r="C332" s="6">
        <v>0.30991795999999999</v>
      </c>
      <c r="D332" s="6">
        <v>1.6527548000000001</v>
      </c>
      <c r="E332" s="6">
        <v>3.6885247000000003E-2</v>
      </c>
      <c r="F332" s="6">
        <v>0.17716844000000001</v>
      </c>
      <c r="G332" s="6">
        <v>1</v>
      </c>
      <c r="H332" s="6">
        <v>4481</v>
      </c>
      <c r="I332" s="6" t="s">
        <v>3548</v>
      </c>
      <c r="J332" s="6" t="s">
        <v>712</v>
      </c>
      <c r="K332" s="6" t="s">
        <v>713</v>
      </c>
    </row>
    <row r="333" spans="1:11" x14ac:dyDescent="0.25">
      <c r="A333" s="6" t="s">
        <v>3232</v>
      </c>
      <c r="B333" s="6">
        <v>116</v>
      </c>
      <c r="C333" s="6">
        <v>0.13128069000000001</v>
      </c>
      <c r="D333" s="6">
        <v>1.6570879999999999</v>
      </c>
      <c r="E333" s="6">
        <v>2.9821073999999999E-2</v>
      </c>
      <c r="F333" s="6">
        <v>0.17731951000000001</v>
      </c>
      <c r="G333" s="6">
        <v>1</v>
      </c>
      <c r="H333" s="6">
        <v>4146</v>
      </c>
      <c r="I333" s="6" t="s">
        <v>1707</v>
      </c>
      <c r="J333" s="6" t="s">
        <v>712</v>
      </c>
      <c r="K333" s="6" t="s">
        <v>713</v>
      </c>
    </row>
    <row r="334" spans="1:11" x14ac:dyDescent="0.25">
      <c r="A334" s="6" t="s">
        <v>1272</v>
      </c>
      <c r="B334" s="6">
        <v>22</v>
      </c>
      <c r="C334" s="6">
        <v>0.29813770000000001</v>
      </c>
      <c r="D334" s="6">
        <v>1.6531317000000001</v>
      </c>
      <c r="E334" s="6">
        <v>3.1936128000000001E-2</v>
      </c>
      <c r="F334" s="6">
        <v>0.17738177999999999</v>
      </c>
      <c r="G334" s="6">
        <v>1</v>
      </c>
      <c r="H334" s="6">
        <v>5451</v>
      </c>
      <c r="I334" s="6" t="s">
        <v>3549</v>
      </c>
      <c r="J334" s="6" t="s">
        <v>712</v>
      </c>
      <c r="K334" s="6" t="s">
        <v>713</v>
      </c>
    </row>
    <row r="335" spans="1:11" x14ac:dyDescent="0.25">
      <c r="A335" s="6" t="s">
        <v>2619</v>
      </c>
      <c r="B335" s="6">
        <v>19</v>
      </c>
      <c r="C335" s="6">
        <v>0.31090537000000001</v>
      </c>
      <c r="D335" s="6">
        <v>1.654736</v>
      </c>
      <c r="E335" s="6">
        <v>3.305785E-2</v>
      </c>
      <c r="F335" s="6">
        <v>0.17754866</v>
      </c>
      <c r="G335" s="6">
        <v>1</v>
      </c>
      <c r="H335" s="6">
        <v>5496</v>
      </c>
      <c r="I335" s="6" t="s">
        <v>3550</v>
      </c>
      <c r="J335" s="6" t="s">
        <v>712</v>
      </c>
      <c r="K335" s="6" t="s">
        <v>713</v>
      </c>
    </row>
    <row r="336" spans="1:11" x14ac:dyDescent="0.25">
      <c r="A336" s="6" t="s">
        <v>3271</v>
      </c>
      <c r="B336" s="6">
        <v>17</v>
      </c>
      <c r="C336" s="6">
        <v>0.32688469999999997</v>
      </c>
      <c r="D336" s="6">
        <v>1.6533618000000001</v>
      </c>
      <c r="E336" s="6">
        <v>3.187251E-2</v>
      </c>
      <c r="F336" s="6">
        <v>0.17770975999999999</v>
      </c>
      <c r="G336" s="6">
        <v>1</v>
      </c>
      <c r="H336" s="6">
        <v>6378</v>
      </c>
      <c r="I336" s="6" t="s">
        <v>3551</v>
      </c>
      <c r="J336" s="6" t="s">
        <v>712</v>
      </c>
      <c r="K336" s="6" t="s">
        <v>713</v>
      </c>
    </row>
    <row r="337" spans="1:11" x14ac:dyDescent="0.25">
      <c r="A337" s="6" t="s">
        <v>792</v>
      </c>
      <c r="B337" s="6">
        <v>210</v>
      </c>
      <c r="C337" s="6">
        <v>0.10043206</v>
      </c>
      <c r="D337" s="6">
        <v>1.6571108000000001</v>
      </c>
      <c r="E337" s="6">
        <v>4.4921875E-2</v>
      </c>
      <c r="F337" s="6">
        <v>0.17784093000000001</v>
      </c>
      <c r="G337" s="6">
        <v>1</v>
      </c>
      <c r="H337" s="6">
        <v>1545</v>
      </c>
      <c r="I337" s="6" t="s">
        <v>3459</v>
      </c>
      <c r="J337" s="6" t="s">
        <v>712</v>
      </c>
      <c r="K337" s="6" t="s">
        <v>713</v>
      </c>
    </row>
    <row r="338" spans="1:11" x14ac:dyDescent="0.25">
      <c r="A338" s="6" t="s">
        <v>1117</v>
      </c>
      <c r="B338" s="6">
        <v>238</v>
      </c>
      <c r="C338" s="6">
        <v>9.3705416E-2</v>
      </c>
      <c r="D338" s="6">
        <v>1.6476246000000001</v>
      </c>
      <c r="E338" s="6">
        <v>3.8696540000000001E-2</v>
      </c>
      <c r="F338" s="6">
        <v>0.17797805</v>
      </c>
      <c r="G338" s="6">
        <v>1</v>
      </c>
      <c r="H338" s="6">
        <v>1212</v>
      </c>
      <c r="I338" s="6" t="s">
        <v>1002</v>
      </c>
      <c r="J338" s="6" t="s">
        <v>712</v>
      </c>
      <c r="K338" s="6" t="s">
        <v>713</v>
      </c>
    </row>
    <row r="339" spans="1:11" x14ac:dyDescent="0.25">
      <c r="A339" s="6" t="s">
        <v>3552</v>
      </c>
      <c r="B339" s="6">
        <v>111</v>
      </c>
      <c r="C339" s="6">
        <v>0.13454290999999999</v>
      </c>
      <c r="D339" s="6">
        <v>1.6547582999999999</v>
      </c>
      <c r="E339" s="6">
        <v>2.8455285E-2</v>
      </c>
      <c r="F339" s="6">
        <v>0.17805836999999999</v>
      </c>
      <c r="G339" s="6">
        <v>1</v>
      </c>
      <c r="H339" s="6">
        <v>6533</v>
      </c>
      <c r="I339" s="6" t="s">
        <v>2653</v>
      </c>
      <c r="J339" s="6" t="s">
        <v>712</v>
      </c>
      <c r="K339" s="6" t="s">
        <v>713</v>
      </c>
    </row>
    <row r="340" spans="1:11" x14ac:dyDescent="0.25">
      <c r="A340" s="6" t="s">
        <v>2173</v>
      </c>
      <c r="B340" s="6">
        <v>224</v>
      </c>
      <c r="C340" s="6">
        <v>9.5205570000000003E-2</v>
      </c>
      <c r="D340" s="6">
        <v>1.6464809</v>
      </c>
      <c r="E340" s="6">
        <v>3.6217302E-2</v>
      </c>
      <c r="F340" s="6">
        <v>0.17805877000000001</v>
      </c>
      <c r="G340" s="6">
        <v>1</v>
      </c>
      <c r="H340" s="6">
        <v>2155</v>
      </c>
      <c r="I340" s="6" t="s">
        <v>3553</v>
      </c>
      <c r="J340" s="6" t="s">
        <v>712</v>
      </c>
      <c r="K340" s="6" t="s">
        <v>713</v>
      </c>
    </row>
    <row r="341" spans="1:11" x14ac:dyDescent="0.25">
      <c r="A341" s="6" t="s">
        <v>1383</v>
      </c>
      <c r="B341" s="6">
        <v>97</v>
      </c>
      <c r="C341" s="6">
        <v>0.14450932</v>
      </c>
      <c r="D341" s="6">
        <v>1.6457242000000001</v>
      </c>
      <c r="E341" s="6">
        <v>3.1936128000000001E-2</v>
      </c>
      <c r="F341" s="6">
        <v>0.17823267000000001</v>
      </c>
      <c r="G341" s="6">
        <v>1</v>
      </c>
      <c r="H341" s="6">
        <v>1667</v>
      </c>
      <c r="I341" s="6" t="s">
        <v>1048</v>
      </c>
      <c r="J341" s="6" t="s">
        <v>712</v>
      </c>
      <c r="K341" s="6" t="s">
        <v>713</v>
      </c>
    </row>
    <row r="342" spans="1:11" x14ac:dyDescent="0.25">
      <c r="A342" s="6" t="s">
        <v>384</v>
      </c>
      <c r="B342" s="6">
        <v>177</v>
      </c>
      <c r="C342" s="6">
        <v>0.10407543</v>
      </c>
      <c r="D342" s="6">
        <v>1.6508932999999999</v>
      </c>
      <c r="E342" s="6">
        <v>5.4112554E-2</v>
      </c>
      <c r="F342" s="6">
        <v>0.17829845999999999</v>
      </c>
      <c r="G342" s="6">
        <v>1</v>
      </c>
      <c r="H342" s="6">
        <v>3361</v>
      </c>
      <c r="I342" s="6" t="s">
        <v>360</v>
      </c>
      <c r="J342" s="6" t="s">
        <v>712</v>
      </c>
      <c r="K342" s="6" t="s">
        <v>713</v>
      </c>
    </row>
    <row r="343" spans="1:11" x14ac:dyDescent="0.25">
      <c r="A343" s="6" t="s">
        <v>1905</v>
      </c>
      <c r="B343" s="6">
        <v>17</v>
      </c>
      <c r="C343" s="6">
        <v>0.33720460000000002</v>
      </c>
      <c r="D343" s="6">
        <v>1.6467295</v>
      </c>
      <c r="E343" s="6">
        <v>4.1832670000000002E-2</v>
      </c>
      <c r="F343" s="6">
        <v>0.17834032999999999</v>
      </c>
      <c r="G343" s="6">
        <v>1</v>
      </c>
      <c r="H343" s="6">
        <v>3560</v>
      </c>
      <c r="I343" s="6" t="s">
        <v>3554</v>
      </c>
      <c r="J343" s="6" t="s">
        <v>712</v>
      </c>
      <c r="K343" s="6" t="s">
        <v>713</v>
      </c>
    </row>
    <row r="344" spans="1:11" x14ac:dyDescent="0.25">
      <c r="A344" s="6" t="s">
        <v>1915</v>
      </c>
      <c r="B344" s="6">
        <v>32</v>
      </c>
      <c r="C344" s="6">
        <v>0.24505657</v>
      </c>
      <c r="D344" s="6">
        <v>1.6477537</v>
      </c>
      <c r="E344" s="6">
        <v>2.9585799999999999E-2</v>
      </c>
      <c r="F344" s="6">
        <v>0.17837389000000001</v>
      </c>
      <c r="G344" s="6">
        <v>1</v>
      </c>
      <c r="H344" s="6">
        <v>5442</v>
      </c>
      <c r="I344" s="6" t="s">
        <v>3555</v>
      </c>
      <c r="J344" s="6" t="s">
        <v>712</v>
      </c>
      <c r="K344" s="6" t="s">
        <v>713</v>
      </c>
    </row>
    <row r="345" spans="1:11" x14ac:dyDescent="0.25">
      <c r="A345" s="6" t="s">
        <v>2283</v>
      </c>
      <c r="B345" s="6">
        <v>76</v>
      </c>
      <c r="C345" s="6">
        <v>0.16225608</v>
      </c>
      <c r="D345" s="6">
        <v>1.6477919000000001</v>
      </c>
      <c r="E345" s="6">
        <v>3.2000000000000001E-2</v>
      </c>
      <c r="F345" s="6">
        <v>0.17885108</v>
      </c>
      <c r="G345" s="6">
        <v>1</v>
      </c>
      <c r="H345" s="6">
        <v>7359</v>
      </c>
      <c r="I345" s="6" t="s">
        <v>3556</v>
      </c>
      <c r="J345" s="6" t="s">
        <v>712</v>
      </c>
      <c r="K345" s="6" t="s">
        <v>713</v>
      </c>
    </row>
    <row r="346" spans="1:11" x14ac:dyDescent="0.25">
      <c r="A346" s="6" t="s">
        <v>3018</v>
      </c>
      <c r="B346" s="6">
        <v>15</v>
      </c>
      <c r="C346" s="6">
        <v>0.34743583</v>
      </c>
      <c r="D346" s="6">
        <v>1.6479117000000001</v>
      </c>
      <c r="E346" s="6">
        <v>2.6315789999999999E-2</v>
      </c>
      <c r="F346" s="6">
        <v>0.17928419000000001</v>
      </c>
      <c r="G346" s="6">
        <v>1</v>
      </c>
      <c r="H346" s="6">
        <v>4432</v>
      </c>
      <c r="I346" s="6" t="s">
        <v>3557</v>
      </c>
      <c r="J346" s="6" t="s">
        <v>712</v>
      </c>
      <c r="K346" s="6" t="s">
        <v>713</v>
      </c>
    </row>
    <row r="347" spans="1:11" x14ac:dyDescent="0.25">
      <c r="A347" s="6" t="s">
        <v>555</v>
      </c>
      <c r="B347" s="6">
        <v>32</v>
      </c>
      <c r="C347" s="6">
        <v>0.25327739999999999</v>
      </c>
      <c r="D347" s="6">
        <v>1.6489446999999999</v>
      </c>
      <c r="E347" s="6">
        <v>3.5363458E-2</v>
      </c>
      <c r="F347" s="6">
        <v>0.17945610000000001</v>
      </c>
      <c r="G347" s="6">
        <v>1</v>
      </c>
      <c r="H347" s="6">
        <v>2838</v>
      </c>
      <c r="I347" s="6" t="s">
        <v>1335</v>
      </c>
      <c r="J347" s="6" t="s">
        <v>712</v>
      </c>
      <c r="K347" s="6" t="s">
        <v>713</v>
      </c>
    </row>
    <row r="348" spans="1:11" x14ac:dyDescent="0.25">
      <c r="A348" s="6" t="s">
        <v>2365</v>
      </c>
      <c r="B348" s="6">
        <v>47</v>
      </c>
      <c r="C348" s="6">
        <v>0.20284543999999999</v>
      </c>
      <c r="D348" s="6">
        <v>1.6479638999999999</v>
      </c>
      <c r="E348" s="6">
        <v>2.8957528999999999E-2</v>
      </c>
      <c r="F348" s="6">
        <v>0.17976686</v>
      </c>
      <c r="G348" s="6">
        <v>1</v>
      </c>
      <c r="H348" s="6">
        <v>1343</v>
      </c>
      <c r="I348" s="6" t="s">
        <v>3509</v>
      </c>
      <c r="J348" s="6" t="s">
        <v>712</v>
      </c>
      <c r="K348" s="6" t="s">
        <v>713</v>
      </c>
    </row>
    <row r="349" spans="1:11" x14ac:dyDescent="0.25">
      <c r="A349" s="6" t="s">
        <v>3123</v>
      </c>
      <c r="B349" s="6">
        <v>61</v>
      </c>
      <c r="C349" s="6">
        <v>0.17908679</v>
      </c>
      <c r="D349" s="6">
        <v>1.6412183</v>
      </c>
      <c r="E349" s="6">
        <v>2.0366598E-2</v>
      </c>
      <c r="F349" s="6">
        <v>0.18085082</v>
      </c>
      <c r="G349" s="6">
        <v>1</v>
      </c>
      <c r="H349" s="6">
        <v>7360</v>
      </c>
      <c r="I349" s="6" t="s">
        <v>3558</v>
      </c>
      <c r="J349" s="6" t="s">
        <v>712</v>
      </c>
      <c r="K349" s="6" t="s">
        <v>713</v>
      </c>
    </row>
    <row r="350" spans="1:11" x14ac:dyDescent="0.25">
      <c r="A350" s="6" t="s">
        <v>1075</v>
      </c>
      <c r="B350" s="6">
        <v>70</v>
      </c>
      <c r="C350" s="6">
        <v>0.16564864000000001</v>
      </c>
      <c r="D350" s="6">
        <v>1.641446</v>
      </c>
      <c r="E350" s="6">
        <v>3.8229376000000002E-2</v>
      </c>
      <c r="F350" s="6">
        <v>0.18112809999999999</v>
      </c>
      <c r="G350" s="6">
        <v>1</v>
      </c>
      <c r="H350" s="6">
        <v>5650</v>
      </c>
      <c r="I350" s="6" t="s">
        <v>3559</v>
      </c>
      <c r="J350" s="6" t="s">
        <v>712</v>
      </c>
      <c r="K350" s="6" t="s">
        <v>713</v>
      </c>
    </row>
    <row r="351" spans="1:11" x14ac:dyDescent="0.25">
      <c r="A351" s="6" t="s">
        <v>1554</v>
      </c>
      <c r="B351" s="6">
        <v>192</v>
      </c>
      <c r="C351" s="6">
        <v>0.10492656</v>
      </c>
      <c r="D351" s="6">
        <v>1.6415914</v>
      </c>
      <c r="E351" s="6">
        <v>3.1120332000000001E-2</v>
      </c>
      <c r="F351" s="6">
        <v>0.18155913000000001</v>
      </c>
      <c r="G351" s="6">
        <v>1</v>
      </c>
      <c r="H351" s="6">
        <v>1863</v>
      </c>
      <c r="I351" s="6" t="s">
        <v>598</v>
      </c>
      <c r="J351" s="6" t="s">
        <v>712</v>
      </c>
      <c r="K351" s="6" t="s">
        <v>713</v>
      </c>
    </row>
    <row r="352" spans="1:11" x14ac:dyDescent="0.25">
      <c r="A352" s="6" t="s">
        <v>1388</v>
      </c>
      <c r="B352" s="6">
        <v>29</v>
      </c>
      <c r="C352" s="6">
        <v>0.25101459999999998</v>
      </c>
      <c r="D352" s="6">
        <v>1.6383103999999999</v>
      </c>
      <c r="E352" s="6">
        <v>3.2193157999999999E-2</v>
      </c>
      <c r="F352" s="6">
        <v>0.18226215000000001</v>
      </c>
      <c r="G352" s="6">
        <v>1</v>
      </c>
      <c r="H352" s="6">
        <v>1874</v>
      </c>
      <c r="I352" s="6" t="s">
        <v>1678</v>
      </c>
      <c r="J352" s="6" t="s">
        <v>712</v>
      </c>
      <c r="K352" s="6" t="s">
        <v>713</v>
      </c>
    </row>
    <row r="353" spans="1:11" x14ac:dyDescent="0.25">
      <c r="A353" s="6" t="s">
        <v>842</v>
      </c>
      <c r="B353" s="6">
        <v>36</v>
      </c>
      <c r="C353" s="6">
        <v>0.23120788</v>
      </c>
      <c r="D353" s="6">
        <v>1.638352</v>
      </c>
      <c r="E353" s="6">
        <v>3.4155596000000003E-2</v>
      </c>
      <c r="F353" s="6">
        <v>0.18273797999999999</v>
      </c>
      <c r="G353" s="6">
        <v>1</v>
      </c>
      <c r="H353" s="6">
        <v>2454</v>
      </c>
      <c r="I353" s="6" t="s">
        <v>1349</v>
      </c>
      <c r="J353" s="6" t="s">
        <v>712</v>
      </c>
      <c r="K353" s="6" t="s">
        <v>713</v>
      </c>
    </row>
    <row r="354" spans="1:11" x14ac:dyDescent="0.25">
      <c r="A354" s="6" t="s">
        <v>2083</v>
      </c>
      <c r="B354" s="6">
        <v>19</v>
      </c>
      <c r="C354" s="6">
        <v>0.30814859999999999</v>
      </c>
      <c r="D354" s="6">
        <v>1.6367214999999999</v>
      </c>
      <c r="E354" s="6">
        <v>4.6065259999999997E-2</v>
      </c>
      <c r="F354" s="6">
        <v>0.18310631999999999</v>
      </c>
      <c r="G354" s="6">
        <v>1</v>
      </c>
      <c r="H354" s="6">
        <v>3112</v>
      </c>
      <c r="I354" s="6" t="s">
        <v>3560</v>
      </c>
      <c r="J354" s="6" t="s">
        <v>712</v>
      </c>
      <c r="K354" s="6" t="s">
        <v>713</v>
      </c>
    </row>
    <row r="355" spans="1:11" x14ac:dyDescent="0.25">
      <c r="A355" s="6" t="s">
        <v>3561</v>
      </c>
      <c r="B355" s="6">
        <v>116</v>
      </c>
      <c r="C355" s="6">
        <v>0.12950009000000001</v>
      </c>
      <c r="D355" s="6">
        <v>1.635875</v>
      </c>
      <c r="E355" s="6">
        <v>4.5454546999999998E-2</v>
      </c>
      <c r="F355" s="6">
        <v>0.18333289999999999</v>
      </c>
      <c r="G355" s="6">
        <v>1</v>
      </c>
      <c r="H355" s="6">
        <v>3276</v>
      </c>
      <c r="I355" s="6" t="s">
        <v>1700</v>
      </c>
      <c r="J355" s="6" t="s">
        <v>712</v>
      </c>
      <c r="K355" s="6" t="s">
        <v>713</v>
      </c>
    </row>
    <row r="356" spans="1:11" x14ac:dyDescent="0.25">
      <c r="A356" s="6" t="s">
        <v>3562</v>
      </c>
      <c r="B356" s="6">
        <v>22</v>
      </c>
      <c r="C356" s="6">
        <v>0.29363667999999998</v>
      </c>
      <c r="D356" s="6">
        <v>1.6351583000000001</v>
      </c>
      <c r="E356" s="6">
        <v>3.9256199999999998E-2</v>
      </c>
      <c r="F356" s="6">
        <v>0.1834625</v>
      </c>
      <c r="G356" s="6">
        <v>1</v>
      </c>
      <c r="H356" s="6">
        <v>4981</v>
      </c>
      <c r="I356" s="6" t="s">
        <v>3563</v>
      </c>
      <c r="J356" s="6" t="s">
        <v>712</v>
      </c>
      <c r="K356" s="6" t="s">
        <v>713</v>
      </c>
    </row>
    <row r="357" spans="1:11" x14ac:dyDescent="0.25">
      <c r="A357" s="6" t="s">
        <v>3564</v>
      </c>
      <c r="B357" s="6">
        <v>154</v>
      </c>
      <c r="C357" s="6">
        <v>0.11556034</v>
      </c>
      <c r="D357" s="6">
        <v>1.6341654000000001</v>
      </c>
      <c r="E357" s="6">
        <v>3.8775509999999999E-2</v>
      </c>
      <c r="F357" s="6">
        <v>0.18395162000000001</v>
      </c>
      <c r="G357" s="6">
        <v>1</v>
      </c>
      <c r="H357" s="6">
        <v>6067</v>
      </c>
      <c r="I357" s="6" t="s">
        <v>3565</v>
      </c>
      <c r="J357" s="6" t="s">
        <v>712</v>
      </c>
      <c r="K357" s="6" t="s">
        <v>713</v>
      </c>
    </row>
    <row r="358" spans="1:11" x14ac:dyDescent="0.25">
      <c r="A358" s="6" t="s">
        <v>1683</v>
      </c>
      <c r="B358" s="6">
        <v>26</v>
      </c>
      <c r="C358" s="6">
        <v>0.26755768000000002</v>
      </c>
      <c r="D358" s="6">
        <v>1.6324734999999999</v>
      </c>
      <c r="E358" s="6">
        <v>4.3307089999999999E-2</v>
      </c>
      <c r="F358" s="6">
        <v>0.18503098000000001</v>
      </c>
      <c r="G358" s="6">
        <v>1</v>
      </c>
      <c r="H358" s="6">
        <v>2673</v>
      </c>
      <c r="I358" s="6" t="s">
        <v>1069</v>
      </c>
      <c r="J358" s="6" t="s">
        <v>712</v>
      </c>
      <c r="K358" s="6" t="s">
        <v>713</v>
      </c>
    </row>
    <row r="359" spans="1:11" x14ac:dyDescent="0.25">
      <c r="A359" s="6" t="s">
        <v>2421</v>
      </c>
      <c r="B359" s="6">
        <v>78</v>
      </c>
      <c r="C359" s="6">
        <v>0.15655517999999999</v>
      </c>
      <c r="D359" s="6">
        <v>1.6286929000000001</v>
      </c>
      <c r="E359" s="6">
        <v>3.5019453999999998E-2</v>
      </c>
      <c r="F359" s="6">
        <v>0.18803623</v>
      </c>
      <c r="G359" s="6">
        <v>1</v>
      </c>
      <c r="H359" s="6">
        <v>4099</v>
      </c>
      <c r="I359" s="6" t="s">
        <v>1858</v>
      </c>
      <c r="J359" s="6" t="s">
        <v>712</v>
      </c>
      <c r="K359" s="6" t="s">
        <v>713</v>
      </c>
    </row>
    <row r="360" spans="1:11" x14ac:dyDescent="0.25">
      <c r="A360" s="6" t="s">
        <v>2470</v>
      </c>
      <c r="B360" s="6">
        <v>74</v>
      </c>
      <c r="C360" s="6">
        <v>0.16298009999999999</v>
      </c>
      <c r="D360" s="6">
        <v>1.6279612000000001</v>
      </c>
      <c r="E360" s="6">
        <v>4.4534410000000003E-2</v>
      </c>
      <c r="F360" s="6">
        <v>0.18815562</v>
      </c>
      <c r="G360" s="6">
        <v>1</v>
      </c>
      <c r="H360" s="6">
        <v>932</v>
      </c>
      <c r="I360" s="6" t="s">
        <v>1549</v>
      </c>
      <c r="J360" s="6" t="s">
        <v>712</v>
      </c>
      <c r="K360" s="6" t="s">
        <v>713</v>
      </c>
    </row>
    <row r="361" spans="1:11" x14ac:dyDescent="0.25">
      <c r="A361" s="6" t="s">
        <v>599</v>
      </c>
      <c r="B361" s="6">
        <v>127</v>
      </c>
      <c r="C361" s="6">
        <v>0.12417172</v>
      </c>
      <c r="D361" s="6">
        <v>1.6258760000000001</v>
      </c>
      <c r="E361" s="6">
        <v>3.9682540000000002E-2</v>
      </c>
      <c r="F361" s="6">
        <v>0.18960783</v>
      </c>
      <c r="G361" s="6">
        <v>1</v>
      </c>
      <c r="H361" s="6">
        <v>3017</v>
      </c>
      <c r="I361" s="6" t="s">
        <v>3566</v>
      </c>
      <c r="J361" s="6" t="s">
        <v>712</v>
      </c>
      <c r="K361" s="6" t="s">
        <v>713</v>
      </c>
    </row>
    <row r="362" spans="1:11" x14ac:dyDescent="0.25">
      <c r="A362" s="6" t="s">
        <v>2948</v>
      </c>
      <c r="B362" s="6">
        <v>161</v>
      </c>
      <c r="C362" s="6">
        <v>0.109586455</v>
      </c>
      <c r="D362" s="6">
        <v>1.6222961</v>
      </c>
      <c r="E362" s="6">
        <v>2.9239766E-2</v>
      </c>
      <c r="F362" s="6">
        <v>0.19232850000000001</v>
      </c>
      <c r="G362" s="6">
        <v>1</v>
      </c>
      <c r="H362" s="6">
        <v>1895</v>
      </c>
      <c r="I362" s="6" t="s">
        <v>1131</v>
      </c>
      <c r="J362" s="6" t="s">
        <v>712</v>
      </c>
      <c r="K362" s="6" t="s">
        <v>713</v>
      </c>
    </row>
    <row r="363" spans="1:11" x14ac:dyDescent="0.25">
      <c r="A363" s="6" t="s">
        <v>3110</v>
      </c>
      <c r="B363" s="6">
        <v>118</v>
      </c>
      <c r="C363" s="6">
        <v>0.12731714999999999</v>
      </c>
      <c r="D363" s="6">
        <v>1.6212983000000001</v>
      </c>
      <c r="E363" s="6">
        <v>4.4444445999999999E-2</v>
      </c>
      <c r="F363" s="6">
        <v>0.19273213</v>
      </c>
      <c r="G363" s="6">
        <v>1</v>
      </c>
      <c r="H363" s="6">
        <v>3804</v>
      </c>
      <c r="I363" s="6" t="s">
        <v>2863</v>
      </c>
      <c r="J363" s="6" t="s">
        <v>712</v>
      </c>
      <c r="K363" s="6" t="s">
        <v>713</v>
      </c>
    </row>
    <row r="364" spans="1:11" x14ac:dyDescent="0.25">
      <c r="A364" s="6" t="s">
        <v>993</v>
      </c>
      <c r="B364" s="6">
        <v>70</v>
      </c>
      <c r="C364" s="6">
        <v>0.15946785999999999</v>
      </c>
      <c r="D364" s="6">
        <v>1.6195535999999999</v>
      </c>
      <c r="E364" s="6">
        <v>4.048583E-2</v>
      </c>
      <c r="F364" s="6">
        <v>0.1938732</v>
      </c>
      <c r="G364" s="6">
        <v>1</v>
      </c>
      <c r="H364" s="6">
        <v>4737</v>
      </c>
      <c r="I364" s="6" t="s">
        <v>3567</v>
      </c>
      <c r="J364" s="6" t="s">
        <v>712</v>
      </c>
      <c r="K364" s="6" t="s">
        <v>713</v>
      </c>
    </row>
    <row r="365" spans="1:11" x14ac:dyDescent="0.25">
      <c r="A365" s="6" t="s">
        <v>2306</v>
      </c>
      <c r="B365" s="6">
        <v>15</v>
      </c>
      <c r="C365" s="6">
        <v>0.34979787000000001</v>
      </c>
      <c r="D365" s="6">
        <v>1.6186929000000001</v>
      </c>
      <c r="E365" s="6">
        <v>3.7974679999999997E-2</v>
      </c>
      <c r="F365" s="6">
        <v>0.19411542000000001</v>
      </c>
      <c r="G365" s="6">
        <v>1</v>
      </c>
      <c r="H365" s="6">
        <v>3640</v>
      </c>
      <c r="I365" s="6" t="s">
        <v>3568</v>
      </c>
      <c r="J365" s="6" t="s">
        <v>712</v>
      </c>
      <c r="K365" s="6" t="s">
        <v>713</v>
      </c>
    </row>
    <row r="366" spans="1:11" x14ac:dyDescent="0.25">
      <c r="A366" s="6" t="s">
        <v>1510</v>
      </c>
      <c r="B366" s="6">
        <v>47</v>
      </c>
      <c r="C366" s="6">
        <v>0.19930397999999999</v>
      </c>
      <c r="D366" s="6">
        <v>1.6176353000000001</v>
      </c>
      <c r="E366" s="6">
        <v>4.9632349999999999E-2</v>
      </c>
      <c r="F366" s="6">
        <v>0.19460008000000001</v>
      </c>
      <c r="G366" s="6">
        <v>1</v>
      </c>
      <c r="H366" s="6">
        <v>4313</v>
      </c>
      <c r="I366" s="6" t="s">
        <v>1867</v>
      </c>
      <c r="J366" s="6" t="s">
        <v>712</v>
      </c>
      <c r="K366" s="6" t="s">
        <v>713</v>
      </c>
    </row>
    <row r="367" spans="1:11" x14ac:dyDescent="0.25">
      <c r="A367" s="6" t="s">
        <v>3569</v>
      </c>
      <c r="B367" s="6">
        <v>122</v>
      </c>
      <c r="C367" s="6">
        <v>0.12556897</v>
      </c>
      <c r="D367" s="6">
        <v>1.6168597</v>
      </c>
      <c r="E367" s="6">
        <v>4.4534410000000003E-2</v>
      </c>
      <c r="F367" s="6">
        <v>0.19482392000000001</v>
      </c>
      <c r="G367" s="6">
        <v>1</v>
      </c>
      <c r="H367" s="6">
        <v>3276</v>
      </c>
      <c r="I367" s="6" t="s">
        <v>1700</v>
      </c>
      <c r="J367" s="6" t="s">
        <v>712</v>
      </c>
      <c r="K367" s="6" t="s">
        <v>713</v>
      </c>
    </row>
    <row r="368" spans="1:11" x14ac:dyDescent="0.25">
      <c r="A368" s="6" t="s">
        <v>380</v>
      </c>
      <c r="B368" s="6">
        <v>195</v>
      </c>
      <c r="C368" s="6">
        <v>9.9729250000000005E-2</v>
      </c>
      <c r="D368" s="6">
        <v>1.6162051</v>
      </c>
      <c r="E368" s="6">
        <v>5.4766732999999998E-2</v>
      </c>
      <c r="F368" s="6">
        <v>0.19490652999999999</v>
      </c>
      <c r="G368" s="6">
        <v>1</v>
      </c>
      <c r="H368" s="6">
        <v>1522</v>
      </c>
      <c r="I368" s="6" t="s">
        <v>3459</v>
      </c>
      <c r="J368" s="6" t="s">
        <v>712</v>
      </c>
      <c r="K368" s="6" t="s">
        <v>713</v>
      </c>
    </row>
    <row r="369" spans="1:11" x14ac:dyDescent="0.25">
      <c r="A369" s="6" t="s">
        <v>387</v>
      </c>
      <c r="B369" s="6">
        <v>268</v>
      </c>
      <c r="C369" s="6">
        <v>8.7248030000000004E-2</v>
      </c>
      <c r="D369" s="6">
        <v>1.6149701000000001</v>
      </c>
      <c r="E369" s="6">
        <v>4.296875E-2</v>
      </c>
      <c r="F369" s="6">
        <v>0.1954835</v>
      </c>
      <c r="G369" s="6">
        <v>1</v>
      </c>
      <c r="H369" s="6">
        <v>2532</v>
      </c>
      <c r="I369" s="6" t="s">
        <v>3450</v>
      </c>
      <c r="J369" s="6" t="s">
        <v>712</v>
      </c>
      <c r="K369" s="6" t="s">
        <v>713</v>
      </c>
    </row>
    <row r="370" spans="1:11" x14ac:dyDescent="0.25">
      <c r="A370" s="6" t="s">
        <v>333</v>
      </c>
      <c r="B370" s="6">
        <v>134</v>
      </c>
      <c r="C370" s="6">
        <v>0.11808286</v>
      </c>
      <c r="D370" s="6">
        <v>1.6142299</v>
      </c>
      <c r="E370" s="6">
        <v>3.7623762999999998E-2</v>
      </c>
      <c r="F370" s="6">
        <v>0.19560352</v>
      </c>
      <c r="G370" s="6">
        <v>1</v>
      </c>
      <c r="H370" s="6">
        <v>1400</v>
      </c>
      <c r="I370" s="6" t="s">
        <v>3570</v>
      </c>
      <c r="J370" s="6" t="s">
        <v>712</v>
      </c>
      <c r="K370" s="6" t="s">
        <v>713</v>
      </c>
    </row>
    <row r="371" spans="1:11" x14ac:dyDescent="0.25">
      <c r="A371" s="6" t="s">
        <v>641</v>
      </c>
      <c r="B371" s="6">
        <v>26</v>
      </c>
      <c r="C371" s="6">
        <v>0.26683200000000001</v>
      </c>
      <c r="D371" s="6">
        <v>1.6126444</v>
      </c>
      <c r="E371" s="6">
        <v>5.6644880000000002E-2</v>
      </c>
      <c r="F371" s="6">
        <v>0.19645894999999999</v>
      </c>
      <c r="G371" s="6">
        <v>1</v>
      </c>
      <c r="H371" s="6">
        <v>2240</v>
      </c>
      <c r="I371" s="6" t="s">
        <v>3571</v>
      </c>
      <c r="J371" s="6" t="s">
        <v>712</v>
      </c>
      <c r="K371" s="6" t="s">
        <v>713</v>
      </c>
    </row>
    <row r="372" spans="1:11" x14ac:dyDescent="0.25">
      <c r="A372" s="6" t="s">
        <v>3572</v>
      </c>
      <c r="B372" s="6">
        <v>55</v>
      </c>
      <c r="C372" s="6">
        <v>0.18134843</v>
      </c>
      <c r="D372" s="6">
        <v>1.6081113</v>
      </c>
      <c r="E372" s="6">
        <v>4.5908182999999998E-2</v>
      </c>
      <c r="F372" s="6">
        <v>0.20022617000000001</v>
      </c>
      <c r="G372" s="6">
        <v>1</v>
      </c>
      <c r="H372" s="6">
        <v>7316</v>
      </c>
      <c r="I372" s="6" t="s">
        <v>3573</v>
      </c>
      <c r="J372" s="6" t="s">
        <v>712</v>
      </c>
      <c r="K372" s="6" t="s">
        <v>713</v>
      </c>
    </row>
    <row r="373" spans="1:11" x14ac:dyDescent="0.25">
      <c r="A373" s="6" t="s">
        <v>723</v>
      </c>
      <c r="B373" s="6">
        <v>53</v>
      </c>
      <c r="C373" s="6">
        <v>0.18818860000000001</v>
      </c>
      <c r="D373" s="6">
        <v>1.6042851</v>
      </c>
      <c r="E373" s="6">
        <v>3.4482760000000001E-2</v>
      </c>
      <c r="F373" s="6">
        <v>0.20234239000000001</v>
      </c>
      <c r="G373" s="6">
        <v>1</v>
      </c>
      <c r="H373" s="6">
        <v>2396</v>
      </c>
      <c r="I373" s="6" t="s">
        <v>2553</v>
      </c>
      <c r="J373" s="6" t="s">
        <v>712</v>
      </c>
      <c r="K373" s="6" t="s">
        <v>713</v>
      </c>
    </row>
    <row r="374" spans="1:11" x14ac:dyDescent="0.25">
      <c r="A374" s="6" t="s">
        <v>3574</v>
      </c>
      <c r="B374" s="6">
        <v>128</v>
      </c>
      <c r="C374" s="6">
        <v>0.12200886</v>
      </c>
      <c r="D374" s="6">
        <v>1.603497</v>
      </c>
      <c r="E374" s="6">
        <v>4.4025157000000002E-2</v>
      </c>
      <c r="F374" s="6">
        <v>0.20265027999999999</v>
      </c>
      <c r="G374" s="6">
        <v>1</v>
      </c>
      <c r="H374" s="6">
        <v>3276</v>
      </c>
      <c r="I374" s="6" t="s">
        <v>426</v>
      </c>
      <c r="J374" s="6" t="s">
        <v>712</v>
      </c>
      <c r="K374" s="6" t="s">
        <v>713</v>
      </c>
    </row>
    <row r="375" spans="1:11" x14ac:dyDescent="0.25">
      <c r="A375" s="6" t="s">
        <v>3575</v>
      </c>
      <c r="B375" s="6">
        <v>117</v>
      </c>
      <c r="C375" s="6">
        <v>0.12525205</v>
      </c>
      <c r="D375" s="6">
        <v>1.6043308000000001</v>
      </c>
      <c r="E375" s="6">
        <v>3.3596840000000003E-2</v>
      </c>
      <c r="F375" s="6">
        <v>0.20282964000000001</v>
      </c>
      <c r="G375" s="6">
        <v>1</v>
      </c>
      <c r="H375" s="6">
        <v>3578</v>
      </c>
      <c r="I375" s="6" t="s">
        <v>3576</v>
      </c>
      <c r="J375" s="6" t="s">
        <v>712</v>
      </c>
      <c r="K375" s="6" t="s">
        <v>713</v>
      </c>
    </row>
    <row r="376" spans="1:11" x14ac:dyDescent="0.25">
      <c r="A376" s="6" t="s">
        <v>1015</v>
      </c>
      <c r="B376" s="6">
        <v>36</v>
      </c>
      <c r="C376" s="6">
        <v>0.22156653000000001</v>
      </c>
      <c r="D376" s="6">
        <v>1.6048420999999999</v>
      </c>
      <c r="E376" s="6">
        <v>4.2944784999999999E-2</v>
      </c>
      <c r="F376" s="6">
        <v>0.20287411</v>
      </c>
      <c r="G376" s="6">
        <v>1</v>
      </c>
      <c r="H376" s="6">
        <v>2883</v>
      </c>
      <c r="I376" s="6" t="s">
        <v>2078</v>
      </c>
      <c r="J376" s="6" t="s">
        <v>712</v>
      </c>
      <c r="K376" s="6" t="s">
        <v>713</v>
      </c>
    </row>
    <row r="377" spans="1:11" x14ac:dyDescent="0.25">
      <c r="A377" s="6" t="s">
        <v>563</v>
      </c>
      <c r="B377" s="6">
        <v>126</v>
      </c>
      <c r="C377" s="6">
        <v>0.12596866000000001</v>
      </c>
      <c r="D377" s="6">
        <v>1.6012484</v>
      </c>
      <c r="E377" s="6">
        <v>3.8383838000000003E-2</v>
      </c>
      <c r="F377" s="6">
        <v>0.20314405999999999</v>
      </c>
      <c r="G377" s="6">
        <v>1</v>
      </c>
      <c r="H377" s="6">
        <v>3578</v>
      </c>
      <c r="I377" s="6" t="s">
        <v>3576</v>
      </c>
      <c r="J377" s="6" t="s">
        <v>712</v>
      </c>
      <c r="K377" s="6" t="s">
        <v>713</v>
      </c>
    </row>
    <row r="378" spans="1:11" x14ac:dyDescent="0.25">
      <c r="A378" s="6" t="s">
        <v>2706</v>
      </c>
      <c r="B378" s="6">
        <v>171</v>
      </c>
      <c r="C378" s="6">
        <v>0.10747909999999999</v>
      </c>
      <c r="D378" s="6">
        <v>1.6016102999999999</v>
      </c>
      <c r="E378" s="6">
        <v>5.1587302000000002E-2</v>
      </c>
      <c r="F378" s="6">
        <v>0.20329217999999999</v>
      </c>
      <c r="G378" s="6">
        <v>1</v>
      </c>
      <c r="H378" s="6">
        <v>6098</v>
      </c>
      <c r="I378" s="6" t="s">
        <v>3577</v>
      </c>
      <c r="J378" s="6" t="s">
        <v>712</v>
      </c>
      <c r="K378" s="6" t="s">
        <v>713</v>
      </c>
    </row>
    <row r="379" spans="1:11" x14ac:dyDescent="0.25">
      <c r="A379" s="6" t="s">
        <v>2818</v>
      </c>
      <c r="B379" s="6">
        <v>86</v>
      </c>
      <c r="C379" s="6">
        <v>0.14891235999999999</v>
      </c>
      <c r="D379" s="6">
        <v>1.6022498999999999</v>
      </c>
      <c r="E379" s="6">
        <v>4.1584160000000002E-2</v>
      </c>
      <c r="F379" s="6">
        <v>0.20330545</v>
      </c>
      <c r="G379" s="6">
        <v>1</v>
      </c>
      <c r="H379" s="6">
        <v>2706</v>
      </c>
      <c r="I379" s="6" t="s">
        <v>3578</v>
      </c>
      <c r="J379" s="6" t="s">
        <v>712</v>
      </c>
      <c r="K379" s="6" t="s">
        <v>713</v>
      </c>
    </row>
    <row r="380" spans="1:11" x14ac:dyDescent="0.25">
      <c r="A380" s="6" t="s">
        <v>1419</v>
      </c>
      <c r="B380" s="6">
        <v>17</v>
      </c>
      <c r="C380" s="6">
        <v>0.32495933999999999</v>
      </c>
      <c r="D380" s="6">
        <v>1.5993103</v>
      </c>
      <c r="E380" s="6">
        <v>4.3478259999999998E-2</v>
      </c>
      <c r="F380" s="6">
        <v>0.20391487</v>
      </c>
      <c r="G380" s="6">
        <v>1</v>
      </c>
      <c r="H380" s="6">
        <v>7075</v>
      </c>
      <c r="I380" s="6" t="s">
        <v>3579</v>
      </c>
      <c r="J380" s="6" t="s">
        <v>712</v>
      </c>
      <c r="K380" s="6" t="s">
        <v>713</v>
      </c>
    </row>
    <row r="381" spans="1:11" x14ac:dyDescent="0.25">
      <c r="A381" s="6" t="s">
        <v>1965</v>
      </c>
      <c r="B381" s="6">
        <v>17</v>
      </c>
      <c r="C381" s="6">
        <v>0.32865601999999999</v>
      </c>
      <c r="D381" s="6">
        <v>1.5994122</v>
      </c>
      <c r="E381" s="6">
        <v>4.8681542000000001E-2</v>
      </c>
      <c r="F381" s="6">
        <v>0.20438086999999999</v>
      </c>
      <c r="G381" s="6">
        <v>1</v>
      </c>
      <c r="H381" s="6">
        <v>2983</v>
      </c>
      <c r="I381" s="6" t="s">
        <v>3580</v>
      </c>
      <c r="J381" s="6" t="s">
        <v>712</v>
      </c>
      <c r="K381" s="6" t="s">
        <v>713</v>
      </c>
    </row>
    <row r="382" spans="1:11" x14ac:dyDescent="0.25">
      <c r="A382" s="6" t="s">
        <v>995</v>
      </c>
      <c r="B382" s="6">
        <v>15</v>
      </c>
      <c r="C382" s="6">
        <v>0.3494546</v>
      </c>
      <c r="D382" s="6">
        <v>1.5972599000000001</v>
      </c>
      <c r="E382" s="6">
        <v>4.7524754000000002E-2</v>
      </c>
      <c r="F382" s="6">
        <v>0.20474727000000001</v>
      </c>
      <c r="G382" s="6">
        <v>1</v>
      </c>
      <c r="H382" s="6">
        <v>2879</v>
      </c>
      <c r="I382" s="6" t="s">
        <v>3581</v>
      </c>
      <c r="J382" s="6" t="s">
        <v>712</v>
      </c>
      <c r="K382" s="6" t="s">
        <v>713</v>
      </c>
    </row>
    <row r="383" spans="1:11" x14ac:dyDescent="0.25">
      <c r="A383" s="6" t="s">
        <v>1831</v>
      </c>
      <c r="B383" s="6">
        <v>28</v>
      </c>
      <c r="C383" s="6">
        <v>0.24472682000000001</v>
      </c>
      <c r="D383" s="6">
        <v>1.5978349999999999</v>
      </c>
      <c r="E383" s="6">
        <v>6.0311284E-2</v>
      </c>
      <c r="F383" s="6">
        <v>0.2047475</v>
      </c>
      <c r="G383" s="6">
        <v>1</v>
      </c>
      <c r="H383" s="6">
        <v>4574</v>
      </c>
      <c r="I383" s="6" t="s">
        <v>3544</v>
      </c>
      <c r="J383" s="6" t="s">
        <v>712</v>
      </c>
      <c r="K383" s="6" t="s">
        <v>713</v>
      </c>
    </row>
    <row r="384" spans="1:11" x14ac:dyDescent="0.25">
      <c r="A384" s="6" t="s">
        <v>761</v>
      </c>
      <c r="B384" s="6">
        <v>153</v>
      </c>
      <c r="C384" s="6">
        <v>0.11123524</v>
      </c>
      <c r="D384" s="6">
        <v>1.5959399999999999</v>
      </c>
      <c r="E384" s="6">
        <v>4.4265593999999998E-2</v>
      </c>
      <c r="F384" s="6">
        <v>0.20551634999999999</v>
      </c>
      <c r="G384" s="6">
        <v>1</v>
      </c>
      <c r="H384" s="6">
        <v>6839</v>
      </c>
      <c r="I384" s="6" t="s">
        <v>3582</v>
      </c>
      <c r="J384" s="6" t="s">
        <v>712</v>
      </c>
      <c r="K384" s="6" t="s">
        <v>713</v>
      </c>
    </row>
    <row r="385" spans="1:11" x14ac:dyDescent="0.25">
      <c r="A385" s="6" t="s">
        <v>2145</v>
      </c>
      <c r="B385" s="6">
        <v>29</v>
      </c>
      <c r="C385" s="6">
        <v>0.25039392999999999</v>
      </c>
      <c r="D385" s="6">
        <v>1.5931500999999999</v>
      </c>
      <c r="E385" s="6">
        <v>4.8169557000000002E-2</v>
      </c>
      <c r="F385" s="6">
        <v>0.20746142000000001</v>
      </c>
      <c r="G385" s="6">
        <v>1</v>
      </c>
      <c r="H385" s="6">
        <v>5442</v>
      </c>
      <c r="I385" s="6" t="s">
        <v>3583</v>
      </c>
      <c r="J385" s="6" t="s">
        <v>712</v>
      </c>
      <c r="K385" s="6" t="s">
        <v>713</v>
      </c>
    </row>
    <row r="386" spans="1:11" x14ac:dyDescent="0.25">
      <c r="A386" s="6" t="s">
        <v>2702</v>
      </c>
      <c r="B386" s="6">
        <v>15</v>
      </c>
      <c r="C386" s="6">
        <v>0.34785473</v>
      </c>
      <c r="D386" s="6">
        <v>1.5901483999999999</v>
      </c>
      <c r="E386" s="6">
        <v>4.048583E-2</v>
      </c>
      <c r="F386" s="6">
        <v>0.20755721999999999</v>
      </c>
      <c r="G386" s="6">
        <v>1</v>
      </c>
      <c r="H386" s="6">
        <v>6722</v>
      </c>
      <c r="I386" s="6" t="s">
        <v>3584</v>
      </c>
      <c r="J386" s="6" t="s">
        <v>712</v>
      </c>
      <c r="K386" s="6" t="s">
        <v>713</v>
      </c>
    </row>
    <row r="387" spans="1:11" x14ac:dyDescent="0.25">
      <c r="A387" s="6" t="s">
        <v>1657</v>
      </c>
      <c r="B387" s="6">
        <v>146</v>
      </c>
      <c r="C387" s="6">
        <v>0.11189633</v>
      </c>
      <c r="D387" s="6">
        <v>1.5914733000000001</v>
      </c>
      <c r="E387" s="6">
        <v>4.518664E-2</v>
      </c>
      <c r="F387" s="6">
        <v>0.20794009999999999</v>
      </c>
      <c r="G387" s="6">
        <v>1</v>
      </c>
      <c r="H387" s="6">
        <v>1875</v>
      </c>
      <c r="I387" s="6" t="s">
        <v>1035</v>
      </c>
      <c r="J387" s="6" t="s">
        <v>712</v>
      </c>
      <c r="K387" s="6" t="s">
        <v>713</v>
      </c>
    </row>
    <row r="388" spans="1:11" x14ac:dyDescent="0.25">
      <c r="A388" s="6" t="s">
        <v>2589</v>
      </c>
      <c r="B388" s="6">
        <v>51</v>
      </c>
      <c r="C388" s="6">
        <v>0.19187124</v>
      </c>
      <c r="D388" s="6">
        <v>1.5901563000000001</v>
      </c>
      <c r="E388" s="6">
        <v>5.9642147E-2</v>
      </c>
      <c r="F388" s="6">
        <v>0.20809147</v>
      </c>
      <c r="G388" s="6">
        <v>1</v>
      </c>
      <c r="H388" s="6">
        <v>732</v>
      </c>
      <c r="I388" s="6" t="s">
        <v>3585</v>
      </c>
      <c r="J388" s="6" t="s">
        <v>712</v>
      </c>
      <c r="K388" s="6" t="s">
        <v>713</v>
      </c>
    </row>
    <row r="389" spans="1:11" x14ac:dyDescent="0.25">
      <c r="A389" s="6" t="s">
        <v>2317</v>
      </c>
      <c r="B389" s="6">
        <v>31</v>
      </c>
      <c r="C389" s="6">
        <v>0.23545595</v>
      </c>
      <c r="D389" s="6">
        <v>1.5915633</v>
      </c>
      <c r="E389" s="6">
        <v>5.3537282999999998E-2</v>
      </c>
      <c r="F389" s="6">
        <v>0.20838502</v>
      </c>
      <c r="G389" s="6">
        <v>1</v>
      </c>
      <c r="H389" s="6">
        <v>3967</v>
      </c>
      <c r="I389" s="6" t="s">
        <v>3586</v>
      </c>
      <c r="J389" s="6" t="s">
        <v>712</v>
      </c>
      <c r="K389" s="6" t="s">
        <v>713</v>
      </c>
    </row>
    <row r="390" spans="1:11" x14ac:dyDescent="0.25">
      <c r="A390" s="6" t="s">
        <v>2638</v>
      </c>
      <c r="B390" s="6">
        <v>31</v>
      </c>
      <c r="C390" s="6">
        <v>0.23482165999999999</v>
      </c>
      <c r="D390" s="6">
        <v>1.5903811000000001</v>
      </c>
      <c r="E390" s="6">
        <v>3.3210333000000002E-2</v>
      </c>
      <c r="F390" s="6">
        <v>0.2084191</v>
      </c>
      <c r="G390" s="6">
        <v>1</v>
      </c>
      <c r="H390" s="6">
        <v>3234</v>
      </c>
      <c r="I390" s="6" t="s">
        <v>3587</v>
      </c>
      <c r="J390" s="6" t="s">
        <v>712</v>
      </c>
      <c r="K390" s="6" t="s">
        <v>713</v>
      </c>
    </row>
    <row r="391" spans="1:11" x14ac:dyDescent="0.25">
      <c r="A391" s="6" t="s">
        <v>291</v>
      </c>
      <c r="B391" s="6">
        <v>351</v>
      </c>
      <c r="C391" s="6">
        <v>7.4395260000000005E-2</v>
      </c>
      <c r="D391" s="6">
        <v>1.5887468</v>
      </c>
      <c r="E391" s="6">
        <v>4.2084169999999997E-2</v>
      </c>
      <c r="F391" s="6">
        <v>0.20845352</v>
      </c>
      <c r="G391" s="6">
        <v>1</v>
      </c>
      <c r="H391" s="6">
        <v>2277</v>
      </c>
      <c r="I391" s="6" t="s">
        <v>3588</v>
      </c>
      <c r="J391" s="6" t="s">
        <v>712</v>
      </c>
      <c r="K391" s="6" t="s">
        <v>713</v>
      </c>
    </row>
    <row r="392" spans="1:11" x14ac:dyDescent="0.25">
      <c r="A392" s="6" t="s">
        <v>1185</v>
      </c>
      <c r="B392" s="6">
        <v>49</v>
      </c>
      <c r="C392" s="6">
        <v>0.19061133</v>
      </c>
      <c r="D392" s="6">
        <v>1.5872820000000001</v>
      </c>
      <c r="E392" s="6">
        <v>4.133858E-2</v>
      </c>
      <c r="F392" s="6">
        <v>0.20880905999999999</v>
      </c>
      <c r="G392" s="6">
        <v>1</v>
      </c>
      <c r="H392" s="6">
        <v>4612</v>
      </c>
      <c r="I392" s="6" t="s">
        <v>3589</v>
      </c>
      <c r="J392" s="6" t="s">
        <v>712</v>
      </c>
      <c r="K392" s="6" t="s">
        <v>713</v>
      </c>
    </row>
    <row r="393" spans="1:11" x14ac:dyDescent="0.25">
      <c r="A393" s="6" t="s">
        <v>1645</v>
      </c>
      <c r="B393" s="6">
        <v>30</v>
      </c>
      <c r="C393" s="6">
        <v>0.24306770999999999</v>
      </c>
      <c r="D393" s="6">
        <v>1.5863837999999999</v>
      </c>
      <c r="E393" s="6">
        <v>3.5999999999999997E-2</v>
      </c>
      <c r="F393" s="6">
        <v>0.20911009999999999</v>
      </c>
      <c r="G393" s="6">
        <v>1</v>
      </c>
      <c r="H393" s="6">
        <v>1042</v>
      </c>
      <c r="I393" s="6" t="s">
        <v>3590</v>
      </c>
      <c r="J393" s="6" t="s">
        <v>712</v>
      </c>
      <c r="K393" s="6" t="s">
        <v>713</v>
      </c>
    </row>
    <row r="394" spans="1:11" x14ac:dyDescent="0.25">
      <c r="A394" s="6" t="s">
        <v>2946</v>
      </c>
      <c r="B394" s="6">
        <v>34</v>
      </c>
      <c r="C394" s="6">
        <v>0.23183872999999999</v>
      </c>
      <c r="D394" s="6">
        <v>1.5873927000000001</v>
      </c>
      <c r="E394" s="6">
        <v>3.305785E-2</v>
      </c>
      <c r="F394" s="6">
        <v>0.20925635000000001</v>
      </c>
      <c r="G394" s="6">
        <v>1</v>
      </c>
      <c r="H394" s="6">
        <v>6121</v>
      </c>
      <c r="I394" s="6" t="s">
        <v>1686</v>
      </c>
      <c r="J394" s="6" t="s">
        <v>712</v>
      </c>
      <c r="K394" s="6" t="s">
        <v>713</v>
      </c>
    </row>
    <row r="395" spans="1:11" x14ac:dyDescent="0.25">
      <c r="A395" s="6" t="s">
        <v>3591</v>
      </c>
      <c r="B395" s="6">
        <v>72</v>
      </c>
      <c r="C395" s="6">
        <v>0.16081487</v>
      </c>
      <c r="D395" s="6">
        <v>1.5832636</v>
      </c>
      <c r="E395" s="6">
        <v>4.8319330000000001E-2</v>
      </c>
      <c r="F395" s="6">
        <v>0.21126665</v>
      </c>
      <c r="G395" s="6">
        <v>1</v>
      </c>
      <c r="H395" s="6">
        <v>5496</v>
      </c>
      <c r="I395" s="6" t="s">
        <v>3592</v>
      </c>
      <c r="J395" s="6" t="s">
        <v>712</v>
      </c>
      <c r="K395" s="6" t="s">
        <v>713</v>
      </c>
    </row>
    <row r="396" spans="1:11" x14ac:dyDescent="0.25">
      <c r="A396" s="6" t="s">
        <v>1346</v>
      </c>
      <c r="B396" s="6">
        <v>22</v>
      </c>
      <c r="C396" s="6">
        <v>0.28109422000000001</v>
      </c>
      <c r="D396" s="6">
        <v>1.5826469999999999</v>
      </c>
      <c r="E396" s="6">
        <v>3.7549406E-2</v>
      </c>
      <c r="F396" s="6">
        <v>0.21132644</v>
      </c>
      <c r="G396" s="6">
        <v>1</v>
      </c>
      <c r="H396" s="6">
        <v>3560</v>
      </c>
      <c r="I396" s="6" t="s">
        <v>3593</v>
      </c>
      <c r="J396" s="6" t="s">
        <v>712</v>
      </c>
      <c r="K396" s="6" t="s">
        <v>713</v>
      </c>
    </row>
    <row r="397" spans="1:11" x14ac:dyDescent="0.25">
      <c r="A397" s="6" t="s">
        <v>1277</v>
      </c>
      <c r="B397" s="6">
        <v>37</v>
      </c>
      <c r="C397" s="6">
        <v>0.21627294</v>
      </c>
      <c r="D397" s="6">
        <v>1.5834866000000001</v>
      </c>
      <c r="E397" s="6">
        <v>4.518664E-2</v>
      </c>
      <c r="F397" s="6">
        <v>0.21150643999999999</v>
      </c>
      <c r="G397" s="6">
        <v>1</v>
      </c>
      <c r="H397" s="6">
        <v>1867</v>
      </c>
      <c r="I397" s="6" t="s">
        <v>3594</v>
      </c>
      <c r="J397" s="6" t="s">
        <v>712</v>
      </c>
      <c r="K397" s="6" t="s">
        <v>713</v>
      </c>
    </row>
    <row r="398" spans="1:11" x14ac:dyDescent="0.25">
      <c r="A398" s="6" t="s">
        <v>1866</v>
      </c>
      <c r="B398" s="6">
        <v>28</v>
      </c>
      <c r="C398" s="6">
        <v>0.25280824000000002</v>
      </c>
      <c r="D398" s="6">
        <v>1.5810508000000001</v>
      </c>
      <c r="E398" s="6">
        <v>4.3568466E-2</v>
      </c>
      <c r="F398" s="6">
        <v>0.21241583</v>
      </c>
      <c r="G398" s="6">
        <v>1</v>
      </c>
      <c r="H398" s="6">
        <v>7350</v>
      </c>
      <c r="I398" s="6" t="s">
        <v>3595</v>
      </c>
      <c r="J398" s="6" t="s">
        <v>712</v>
      </c>
      <c r="K398" s="6" t="s">
        <v>713</v>
      </c>
    </row>
    <row r="399" spans="1:11" x14ac:dyDescent="0.25">
      <c r="A399" s="6" t="s">
        <v>1480</v>
      </c>
      <c r="B399" s="6">
        <v>54</v>
      </c>
      <c r="C399" s="6">
        <v>0.18508463999999999</v>
      </c>
      <c r="D399" s="6">
        <v>1.5798379</v>
      </c>
      <c r="E399" s="6">
        <v>4.4834310000000002E-2</v>
      </c>
      <c r="F399" s="6">
        <v>0.21303933999999999</v>
      </c>
      <c r="G399" s="6">
        <v>1</v>
      </c>
      <c r="H399" s="6">
        <v>1710</v>
      </c>
      <c r="I399" s="6" t="s">
        <v>2665</v>
      </c>
      <c r="J399" s="6" t="s">
        <v>712</v>
      </c>
      <c r="K399" s="6" t="s">
        <v>713</v>
      </c>
    </row>
    <row r="400" spans="1:11" x14ac:dyDescent="0.25">
      <c r="A400" s="6" t="s">
        <v>1881</v>
      </c>
      <c r="B400" s="6">
        <v>114</v>
      </c>
      <c r="C400" s="6">
        <v>0.12638221999999999</v>
      </c>
      <c r="D400" s="6">
        <v>1.5787929000000001</v>
      </c>
      <c r="E400" s="6">
        <v>4.7244094E-2</v>
      </c>
      <c r="F400" s="6">
        <v>0.21361674</v>
      </c>
      <c r="G400" s="6">
        <v>1</v>
      </c>
      <c r="H400" s="6">
        <v>4099</v>
      </c>
      <c r="I400" s="6" t="s">
        <v>1124</v>
      </c>
      <c r="J400" s="6" t="s">
        <v>712</v>
      </c>
      <c r="K400" s="6" t="s">
        <v>713</v>
      </c>
    </row>
    <row r="401" spans="1:11" x14ac:dyDescent="0.25">
      <c r="A401" s="6" t="s">
        <v>275</v>
      </c>
      <c r="B401" s="6">
        <v>211</v>
      </c>
      <c r="C401" s="6">
        <v>9.2875935000000007E-2</v>
      </c>
      <c r="D401" s="6">
        <v>1.5769253999999999</v>
      </c>
      <c r="E401" s="6">
        <v>3.90625E-2</v>
      </c>
      <c r="F401" s="6">
        <v>0.21433613000000001</v>
      </c>
      <c r="G401" s="6">
        <v>1</v>
      </c>
      <c r="H401" s="6">
        <v>1400</v>
      </c>
      <c r="I401" s="6" t="s">
        <v>3596</v>
      </c>
      <c r="J401" s="6" t="s">
        <v>712</v>
      </c>
      <c r="K401" s="6" t="s">
        <v>713</v>
      </c>
    </row>
    <row r="402" spans="1:11" x14ac:dyDescent="0.25">
      <c r="A402" s="6" t="s">
        <v>295</v>
      </c>
      <c r="B402" s="6">
        <v>25</v>
      </c>
      <c r="C402" s="6">
        <v>0.26618217999999999</v>
      </c>
      <c r="D402" s="6">
        <v>1.5773155999999999</v>
      </c>
      <c r="E402" s="6">
        <v>4.133858E-2</v>
      </c>
      <c r="F402" s="6">
        <v>0.21446565000000001</v>
      </c>
      <c r="G402" s="6">
        <v>1</v>
      </c>
      <c r="H402" s="6">
        <v>2459</v>
      </c>
      <c r="I402" s="6" t="s">
        <v>3597</v>
      </c>
      <c r="J402" s="6" t="s">
        <v>712</v>
      </c>
      <c r="K402" s="6" t="s">
        <v>713</v>
      </c>
    </row>
    <row r="403" spans="1:11" x14ac:dyDescent="0.25">
      <c r="A403" s="6" t="s">
        <v>3598</v>
      </c>
      <c r="B403" s="6">
        <v>15</v>
      </c>
      <c r="C403" s="6">
        <v>0.34029153000000001</v>
      </c>
      <c r="D403" s="6">
        <v>1.5758433000000001</v>
      </c>
      <c r="E403" s="6">
        <v>5.8000000000000003E-2</v>
      </c>
      <c r="F403" s="6">
        <v>0.21493783999999999</v>
      </c>
      <c r="G403" s="6">
        <v>1</v>
      </c>
      <c r="H403" s="6">
        <v>2984</v>
      </c>
      <c r="I403" s="6" t="s">
        <v>3599</v>
      </c>
      <c r="J403" s="6" t="s">
        <v>712</v>
      </c>
      <c r="K403" s="6" t="s">
        <v>713</v>
      </c>
    </row>
    <row r="404" spans="1:11" x14ac:dyDescent="0.25">
      <c r="A404" s="6" t="s">
        <v>1543</v>
      </c>
      <c r="B404" s="6">
        <v>39</v>
      </c>
      <c r="C404" s="6">
        <v>0.21302344000000001</v>
      </c>
      <c r="D404" s="6">
        <v>1.5746696</v>
      </c>
      <c r="E404" s="6">
        <v>4.2084169999999997E-2</v>
      </c>
      <c r="F404" s="6">
        <v>0.21566889</v>
      </c>
      <c r="G404" s="6">
        <v>1</v>
      </c>
      <c r="H404" s="6">
        <v>4624</v>
      </c>
      <c r="I404" s="6" t="s">
        <v>1826</v>
      </c>
      <c r="J404" s="6" t="s">
        <v>712</v>
      </c>
      <c r="K404" s="6" t="s">
        <v>713</v>
      </c>
    </row>
    <row r="405" spans="1:11" x14ac:dyDescent="0.25">
      <c r="A405" s="6" t="s">
        <v>3600</v>
      </c>
      <c r="B405" s="6">
        <v>69</v>
      </c>
      <c r="C405" s="6">
        <v>0.15955754999999999</v>
      </c>
      <c r="D405" s="6">
        <v>1.5724317000000001</v>
      </c>
      <c r="E405" s="6">
        <v>5.5118109999999998E-2</v>
      </c>
      <c r="F405" s="6">
        <v>0.2174343</v>
      </c>
      <c r="G405" s="6">
        <v>1</v>
      </c>
      <c r="H405" s="6">
        <v>5496</v>
      </c>
      <c r="I405" s="6" t="s">
        <v>3592</v>
      </c>
      <c r="J405" s="6" t="s">
        <v>712</v>
      </c>
      <c r="K405" s="6" t="s">
        <v>713</v>
      </c>
    </row>
    <row r="406" spans="1:11" x14ac:dyDescent="0.25">
      <c r="A406" s="6" t="s">
        <v>2195</v>
      </c>
      <c r="B406" s="6">
        <v>57</v>
      </c>
      <c r="C406" s="6">
        <v>0.17295846000000001</v>
      </c>
      <c r="D406" s="6">
        <v>1.5696322</v>
      </c>
      <c r="E406" s="6">
        <v>4.4834310000000002E-2</v>
      </c>
      <c r="F406" s="6">
        <v>0.21965091</v>
      </c>
      <c r="G406" s="6">
        <v>1</v>
      </c>
      <c r="H406" s="6">
        <v>1849</v>
      </c>
      <c r="I406" s="6" t="s">
        <v>3601</v>
      </c>
      <c r="J406" s="6" t="s">
        <v>712</v>
      </c>
      <c r="K406" s="6" t="s">
        <v>713</v>
      </c>
    </row>
    <row r="407" spans="1:11" x14ac:dyDescent="0.25">
      <c r="A407" s="6" t="s">
        <v>277</v>
      </c>
      <c r="B407" s="6">
        <v>204</v>
      </c>
      <c r="C407" s="6">
        <v>9.4280324999999998E-2</v>
      </c>
      <c r="D407" s="6">
        <v>1.5688956000000001</v>
      </c>
      <c r="E407" s="6">
        <v>4.7524754000000002E-2</v>
      </c>
      <c r="F407" s="6">
        <v>0.21979978999999999</v>
      </c>
      <c r="G407" s="6">
        <v>1</v>
      </c>
      <c r="H407" s="6">
        <v>1355</v>
      </c>
      <c r="I407" s="6" t="s">
        <v>3602</v>
      </c>
      <c r="J407" s="6" t="s">
        <v>712</v>
      </c>
      <c r="K407" s="6" t="s">
        <v>713</v>
      </c>
    </row>
    <row r="408" spans="1:11" x14ac:dyDescent="0.25">
      <c r="A408" s="6" t="s">
        <v>1566</v>
      </c>
      <c r="B408" s="6">
        <v>40</v>
      </c>
      <c r="C408" s="6">
        <v>0.20959857000000001</v>
      </c>
      <c r="D408" s="6">
        <v>1.5673847000000001</v>
      </c>
      <c r="E408" s="6">
        <v>4.9541282999999998E-2</v>
      </c>
      <c r="F408" s="6">
        <v>0.22065415999999999</v>
      </c>
      <c r="G408" s="6">
        <v>1</v>
      </c>
      <c r="H408" s="6">
        <v>4200</v>
      </c>
      <c r="I408" s="6" t="s">
        <v>3603</v>
      </c>
      <c r="J408" s="6" t="s">
        <v>712</v>
      </c>
      <c r="K408" s="6" t="s">
        <v>713</v>
      </c>
    </row>
    <row r="409" spans="1:11" x14ac:dyDescent="0.25">
      <c r="A409" s="6" t="s">
        <v>1715</v>
      </c>
      <c r="B409" s="6">
        <v>26</v>
      </c>
      <c r="C409" s="6">
        <v>0.26467508000000001</v>
      </c>
      <c r="D409" s="6">
        <v>1.5660073000000001</v>
      </c>
      <c r="E409" s="6">
        <v>5.8585859999999997E-2</v>
      </c>
      <c r="F409" s="6">
        <v>0.22152345000000001</v>
      </c>
      <c r="G409" s="6">
        <v>1</v>
      </c>
      <c r="H409" s="6">
        <v>2706</v>
      </c>
      <c r="I409" s="6" t="s">
        <v>3604</v>
      </c>
      <c r="J409" s="6" t="s">
        <v>712</v>
      </c>
      <c r="K409" s="6" t="s">
        <v>713</v>
      </c>
    </row>
    <row r="410" spans="1:11" x14ac:dyDescent="0.25">
      <c r="A410" s="6" t="s">
        <v>1494</v>
      </c>
      <c r="B410" s="6">
        <v>23</v>
      </c>
      <c r="C410" s="6">
        <v>0.27754553999999998</v>
      </c>
      <c r="D410" s="6">
        <v>1.5654079999999999</v>
      </c>
      <c r="E410" s="6">
        <v>3.9525690000000002E-2</v>
      </c>
      <c r="F410" s="6">
        <v>0.22167777</v>
      </c>
      <c r="G410" s="6">
        <v>1</v>
      </c>
      <c r="H410" s="6">
        <v>3805</v>
      </c>
      <c r="I410" s="6" t="s">
        <v>3605</v>
      </c>
      <c r="J410" s="6" t="s">
        <v>712</v>
      </c>
      <c r="K410" s="6" t="s">
        <v>713</v>
      </c>
    </row>
    <row r="411" spans="1:11" x14ac:dyDescent="0.25">
      <c r="A411" s="6" t="s">
        <v>329</v>
      </c>
      <c r="B411" s="6">
        <v>104</v>
      </c>
      <c r="C411" s="6">
        <v>0.13064408</v>
      </c>
      <c r="D411" s="6">
        <v>1.5645574</v>
      </c>
      <c r="E411" s="6">
        <v>5.7768925999999998E-2</v>
      </c>
      <c r="F411" s="6">
        <v>0.22193618000000001</v>
      </c>
      <c r="G411" s="6">
        <v>1</v>
      </c>
      <c r="H411" s="6">
        <v>2706</v>
      </c>
      <c r="I411" s="6" t="s">
        <v>3606</v>
      </c>
      <c r="J411" s="6" t="s">
        <v>712</v>
      </c>
      <c r="K411" s="6" t="s">
        <v>713</v>
      </c>
    </row>
    <row r="412" spans="1:11" x14ac:dyDescent="0.25">
      <c r="A412" s="6" t="s">
        <v>1611</v>
      </c>
      <c r="B412" s="6">
        <v>28</v>
      </c>
      <c r="C412" s="6">
        <v>0.25036195</v>
      </c>
      <c r="D412" s="6">
        <v>1.5636576</v>
      </c>
      <c r="E412" s="6">
        <v>5.383023E-2</v>
      </c>
      <c r="F412" s="6">
        <v>0.22235284999999999</v>
      </c>
      <c r="G412" s="6">
        <v>1</v>
      </c>
      <c r="H412" s="6">
        <v>1641</v>
      </c>
      <c r="I412" s="6" t="s">
        <v>3607</v>
      </c>
      <c r="J412" s="6" t="s">
        <v>712</v>
      </c>
      <c r="K412" s="6" t="s">
        <v>713</v>
      </c>
    </row>
    <row r="413" spans="1:11" x14ac:dyDescent="0.25">
      <c r="A413" s="6" t="s">
        <v>1822</v>
      </c>
      <c r="B413" s="6">
        <v>50</v>
      </c>
      <c r="C413" s="6">
        <v>0.18835083</v>
      </c>
      <c r="D413" s="6">
        <v>1.5592908999999999</v>
      </c>
      <c r="E413" s="6">
        <v>5.0200805000000001E-2</v>
      </c>
      <c r="F413" s="6">
        <v>0.22313598000000001</v>
      </c>
      <c r="G413" s="6">
        <v>1</v>
      </c>
      <c r="H413" s="6">
        <v>1060</v>
      </c>
      <c r="I413" s="6" t="s">
        <v>3608</v>
      </c>
      <c r="J413" s="6" t="s">
        <v>712</v>
      </c>
      <c r="K413" s="6" t="s">
        <v>713</v>
      </c>
    </row>
    <row r="414" spans="1:11" x14ac:dyDescent="0.25">
      <c r="A414" s="6" t="s">
        <v>921</v>
      </c>
      <c r="B414" s="6">
        <v>31</v>
      </c>
      <c r="C414" s="6">
        <v>0.23669066999999999</v>
      </c>
      <c r="D414" s="6">
        <v>1.5595957</v>
      </c>
      <c r="E414" s="6">
        <v>5.4435483999999999E-2</v>
      </c>
      <c r="F414" s="6">
        <v>0.22331513</v>
      </c>
      <c r="G414" s="6">
        <v>1</v>
      </c>
      <c r="H414" s="6">
        <v>4323</v>
      </c>
      <c r="I414" s="6" t="s">
        <v>3609</v>
      </c>
      <c r="J414" s="6" t="s">
        <v>712</v>
      </c>
      <c r="K414" s="6" t="s">
        <v>713</v>
      </c>
    </row>
    <row r="415" spans="1:11" x14ac:dyDescent="0.25">
      <c r="A415" s="6" t="s">
        <v>1358</v>
      </c>
      <c r="B415" s="6">
        <v>243</v>
      </c>
      <c r="C415" s="6">
        <v>8.7199464000000004E-2</v>
      </c>
      <c r="D415" s="6">
        <v>1.5604625000000001</v>
      </c>
      <c r="E415" s="6">
        <v>5.0813008E-2</v>
      </c>
      <c r="F415" s="6">
        <v>0.22351394999999999</v>
      </c>
      <c r="G415" s="6">
        <v>1</v>
      </c>
      <c r="H415" s="6">
        <v>4072</v>
      </c>
      <c r="I415" s="6" t="s">
        <v>1524</v>
      </c>
      <c r="J415" s="6" t="s">
        <v>712</v>
      </c>
      <c r="K415" s="6" t="s">
        <v>713</v>
      </c>
    </row>
    <row r="416" spans="1:11" x14ac:dyDescent="0.25">
      <c r="A416" s="6" t="s">
        <v>1763</v>
      </c>
      <c r="B416" s="6">
        <v>54</v>
      </c>
      <c r="C416" s="6">
        <v>0.18336251000000001</v>
      </c>
      <c r="D416" s="6">
        <v>1.5597217999999999</v>
      </c>
      <c r="E416" s="6">
        <v>5.1587302000000002E-2</v>
      </c>
      <c r="F416" s="6">
        <v>0.22371184999999999</v>
      </c>
      <c r="G416" s="6">
        <v>1</v>
      </c>
      <c r="H416" s="6">
        <v>3642</v>
      </c>
      <c r="I416" s="6" t="s">
        <v>2253</v>
      </c>
      <c r="J416" s="6" t="s">
        <v>712</v>
      </c>
      <c r="K416" s="6" t="s">
        <v>713</v>
      </c>
    </row>
    <row r="417" spans="1:11" x14ac:dyDescent="0.25">
      <c r="A417" s="6" t="s">
        <v>3610</v>
      </c>
      <c r="B417" s="6">
        <v>81</v>
      </c>
      <c r="C417" s="6">
        <v>0.14872356</v>
      </c>
      <c r="D417" s="6">
        <v>1.5606328</v>
      </c>
      <c r="E417" s="6">
        <v>4.8582997000000003E-2</v>
      </c>
      <c r="F417" s="6">
        <v>0.22385864</v>
      </c>
      <c r="G417" s="6">
        <v>1</v>
      </c>
      <c r="H417" s="6">
        <v>5104</v>
      </c>
      <c r="I417" s="6" t="s">
        <v>3611</v>
      </c>
      <c r="J417" s="6" t="s">
        <v>712</v>
      </c>
      <c r="K417" s="6" t="s">
        <v>713</v>
      </c>
    </row>
    <row r="418" spans="1:11" x14ac:dyDescent="0.25">
      <c r="A418" s="6" t="s">
        <v>3612</v>
      </c>
      <c r="B418" s="6">
        <v>15</v>
      </c>
      <c r="C418" s="6">
        <v>0.34037879999999998</v>
      </c>
      <c r="D418" s="6">
        <v>1.5610862999999999</v>
      </c>
      <c r="E418" s="6">
        <v>5.2830189999999999E-2</v>
      </c>
      <c r="F418" s="6">
        <v>0.22388153</v>
      </c>
      <c r="G418" s="6">
        <v>1</v>
      </c>
      <c r="H418" s="6">
        <v>2983</v>
      </c>
      <c r="I418" s="6" t="s">
        <v>3599</v>
      </c>
      <c r="J418" s="6" t="s">
        <v>712</v>
      </c>
      <c r="K418" s="6" t="s">
        <v>713</v>
      </c>
    </row>
    <row r="419" spans="1:11" x14ac:dyDescent="0.25">
      <c r="A419" s="6" t="s">
        <v>1051</v>
      </c>
      <c r="B419" s="6">
        <v>70</v>
      </c>
      <c r="C419" s="6">
        <v>0.15698001</v>
      </c>
      <c r="D419" s="6">
        <v>1.5574986</v>
      </c>
      <c r="E419" s="6">
        <v>5.0709940000000002E-2</v>
      </c>
      <c r="F419" s="6">
        <v>0.22433410000000001</v>
      </c>
      <c r="G419" s="6">
        <v>1</v>
      </c>
      <c r="H419" s="6">
        <v>1651</v>
      </c>
      <c r="I419" s="6" t="s">
        <v>3613</v>
      </c>
      <c r="J419" s="6" t="s">
        <v>712</v>
      </c>
      <c r="K419" s="6" t="s">
        <v>713</v>
      </c>
    </row>
    <row r="420" spans="1:11" x14ac:dyDescent="0.25">
      <c r="A420" s="6" t="s">
        <v>543</v>
      </c>
      <c r="B420" s="6">
        <v>264</v>
      </c>
      <c r="C420" s="6">
        <v>8.1915509999999997E-2</v>
      </c>
      <c r="D420" s="6">
        <v>1.5611307999999999</v>
      </c>
      <c r="E420" s="6">
        <v>4.2338710000000002E-2</v>
      </c>
      <c r="F420" s="6">
        <v>0.22438838999999999</v>
      </c>
      <c r="G420" s="6">
        <v>1</v>
      </c>
      <c r="H420" s="6">
        <v>2210</v>
      </c>
      <c r="I420" s="6" t="s">
        <v>3614</v>
      </c>
      <c r="J420" s="6" t="s">
        <v>712</v>
      </c>
      <c r="K420" s="6" t="s">
        <v>713</v>
      </c>
    </row>
    <row r="421" spans="1:11" x14ac:dyDescent="0.25">
      <c r="A421" s="6" t="s">
        <v>2531</v>
      </c>
      <c r="B421" s="6">
        <v>133</v>
      </c>
      <c r="C421" s="6">
        <v>0.114755675</v>
      </c>
      <c r="D421" s="6">
        <v>1.5561931</v>
      </c>
      <c r="E421" s="6">
        <v>5.0709940000000002E-2</v>
      </c>
      <c r="F421" s="6">
        <v>0.22511475</v>
      </c>
      <c r="G421" s="6">
        <v>1</v>
      </c>
      <c r="H421" s="6">
        <v>6807</v>
      </c>
      <c r="I421" s="6" t="s">
        <v>2576</v>
      </c>
      <c r="J421" s="6" t="s">
        <v>712</v>
      </c>
      <c r="K421" s="6" t="s">
        <v>713</v>
      </c>
    </row>
    <row r="422" spans="1:11" x14ac:dyDescent="0.25">
      <c r="A422" s="6" t="s">
        <v>2757</v>
      </c>
      <c r="B422" s="6">
        <v>20</v>
      </c>
      <c r="C422" s="6">
        <v>0.29044002000000002</v>
      </c>
      <c r="D422" s="6">
        <v>1.5550809000000001</v>
      </c>
      <c r="E422" s="6">
        <v>5.4263565999999999E-2</v>
      </c>
      <c r="F422" s="6">
        <v>0.22576746</v>
      </c>
      <c r="G422" s="6">
        <v>1</v>
      </c>
      <c r="H422" s="6">
        <v>2983</v>
      </c>
      <c r="I422" s="6" t="s">
        <v>728</v>
      </c>
      <c r="J422" s="6" t="s">
        <v>712</v>
      </c>
      <c r="K422" s="6" t="s">
        <v>713</v>
      </c>
    </row>
    <row r="423" spans="1:11" x14ac:dyDescent="0.25">
      <c r="A423" s="6" t="s">
        <v>349</v>
      </c>
      <c r="B423" s="6">
        <v>148</v>
      </c>
      <c r="C423" s="6">
        <v>0.11300715</v>
      </c>
      <c r="D423" s="6">
        <v>1.5544145</v>
      </c>
      <c r="E423" s="6">
        <v>6.4377680000000007E-2</v>
      </c>
      <c r="F423" s="6">
        <v>0.22588797999999999</v>
      </c>
      <c r="G423" s="6">
        <v>1</v>
      </c>
      <c r="H423" s="6">
        <v>1355</v>
      </c>
      <c r="I423" s="6" t="s">
        <v>1714</v>
      </c>
      <c r="J423" s="6" t="s">
        <v>712</v>
      </c>
      <c r="K423" s="6" t="s">
        <v>713</v>
      </c>
    </row>
    <row r="424" spans="1:11" x14ac:dyDescent="0.25">
      <c r="A424" s="6" t="s">
        <v>1409</v>
      </c>
      <c r="B424" s="6">
        <v>17</v>
      </c>
      <c r="C424" s="6">
        <v>0.30942809999999998</v>
      </c>
      <c r="D424" s="6">
        <v>1.5524572000000001</v>
      </c>
      <c r="E424" s="6">
        <v>4.7619050000000003E-2</v>
      </c>
      <c r="F424" s="6">
        <v>0.22623927999999999</v>
      </c>
      <c r="G424" s="6">
        <v>1</v>
      </c>
      <c r="H424" s="6">
        <v>6578</v>
      </c>
      <c r="I424" s="6" t="s">
        <v>3615</v>
      </c>
      <c r="J424" s="6" t="s">
        <v>712</v>
      </c>
      <c r="K424" s="6" t="s">
        <v>713</v>
      </c>
    </row>
    <row r="425" spans="1:11" x14ac:dyDescent="0.25">
      <c r="A425" s="6" t="s">
        <v>2590</v>
      </c>
      <c r="B425" s="6">
        <v>27</v>
      </c>
      <c r="C425" s="6">
        <v>0.25424743</v>
      </c>
      <c r="D425" s="6">
        <v>1.5526427</v>
      </c>
      <c r="E425" s="6">
        <v>5.2941176999999999E-2</v>
      </c>
      <c r="F425" s="6">
        <v>0.22658189000000001</v>
      </c>
      <c r="G425" s="6">
        <v>1</v>
      </c>
      <c r="H425" s="6">
        <v>4313</v>
      </c>
      <c r="I425" s="6" t="s">
        <v>458</v>
      </c>
      <c r="J425" s="6" t="s">
        <v>712</v>
      </c>
      <c r="K425" s="6" t="s">
        <v>713</v>
      </c>
    </row>
    <row r="426" spans="1:11" x14ac:dyDescent="0.25">
      <c r="A426" s="6" t="s">
        <v>2020</v>
      </c>
      <c r="B426" s="6">
        <v>36</v>
      </c>
      <c r="C426" s="6">
        <v>0.21282372999999999</v>
      </c>
      <c r="D426" s="6">
        <v>1.5530447000000001</v>
      </c>
      <c r="E426" s="6">
        <v>5.1923077999999998E-2</v>
      </c>
      <c r="F426" s="6">
        <v>0.22673542999999999</v>
      </c>
      <c r="G426" s="6">
        <v>1</v>
      </c>
      <c r="H426" s="6">
        <v>2983</v>
      </c>
      <c r="I426" s="6" t="s">
        <v>3616</v>
      </c>
      <c r="J426" s="6" t="s">
        <v>712</v>
      </c>
      <c r="K426" s="6" t="s">
        <v>713</v>
      </c>
    </row>
    <row r="427" spans="1:11" x14ac:dyDescent="0.25">
      <c r="A427" s="6" t="s">
        <v>950</v>
      </c>
      <c r="B427" s="6">
        <v>213</v>
      </c>
      <c r="C427" s="6">
        <v>9.1130520000000007E-2</v>
      </c>
      <c r="D427" s="6">
        <v>1.5487082999999999</v>
      </c>
      <c r="E427" s="6">
        <v>6.9672129999999999E-2</v>
      </c>
      <c r="F427" s="6">
        <v>0.22735116999999999</v>
      </c>
      <c r="G427" s="6">
        <v>1</v>
      </c>
      <c r="H427" s="6">
        <v>3390</v>
      </c>
      <c r="I427" s="6" t="s">
        <v>3617</v>
      </c>
      <c r="J427" s="6" t="s">
        <v>712</v>
      </c>
      <c r="K427" s="6" t="s">
        <v>713</v>
      </c>
    </row>
    <row r="428" spans="1:11" x14ac:dyDescent="0.25">
      <c r="A428" s="6" t="s">
        <v>1895</v>
      </c>
      <c r="B428" s="6">
        <v>147</v>
      </c>
      <c r="C428" s="6">
        <v>0.11002126</v>
      </c>
      <c r="D428" s="6">
        <v>1.5507816000000001</v>
      </c>
      <c r="E428" s="6">
        <v>4.5833334000000003E-2</v>
      </c>
      <c r="F428" s="6">
        <v>0.227354</v>
      </c>
      <c r="G428" s="6">
        <v>1</v>
      </c>
      <c r="H428" s="6">
        <v>3358</v>
      </c>
      <c r="I428" s="6" t="s">
        <v>1931</v>
      </c>
      <c r="J428" s="6" t="s">
        <v>712</v>
      </c>
      <c r="K428" s="6" t="s">
        <v>713</v>
      </c>
    </row>
    <row r="429" spans="1:11" x14ac:dyDescent="0.25">
      <c r="A429" s="6" t="s">
        <v>526</v>
      </c>
      <c r="B429" s="6">
        <v>359</v>
      </c>
      <c r="C429" s="6">
        <v>7.3569170000000003E-2</v>
      </c>
      <c r="D429" s="6">
        <v>1.5489174000000001</v>
      </c>
      <c r="E429" s="6">
        <v>5.0709940000000002E-2</v>
      </c>
      <c r="F429" s="6">
        <v>0.22760113000000001</v>
      </c>
      <c r="G429" s="6">
        <v>1</v>
      </c>
      <c r="H429" s="6">
        <v>4327</v>
      </c>
      <c r="I429" s="6" t="s">
        <v>3618</v>
      </c>
      <c r="J429" s="6" t="s">
        <v>712</v>
      </c>
      <c r="K429" s="6" t="s">
        <v>713</v>
      </c>
    </row>
    <row r="430" spans="1:11" x14ac:dyDescent="0.25">
      <c r="A430" s="6" t="s">
        <v>2395</v>
      </c>
      <c r="B430" s="6">
        <v>276</v>
      </c>
      <c r="C430" s="6">
        <v>8.2395665000000007E-2</v>
      </c>
      <c r="D430" s="6">
        <v>1.549388</v>
      </c>
      <c r="E430" s="6">
        <v>6.2124249999999999E-2</v>
      </c>
      <c r="F430" s="6">
        <v>0.22766268000000001</v>
      </c>
      <c r="G430" s="6">
        <v>1</v>
      </c>
      <c r="H430" s="6">
        <v>2901</v>
      </c>
      <c r="I430" s="6" t="s">
        <v>2154</v>
      </c>
      <c r="J430" s="6" t="s">
        <v>712</v>
      </c>
      <c r="K430" s="6" t="s">
        <v>713</v>
      </c>
    </row>
    <row r="431" spans="1:11" x14ac:dyDescent="0.25">
      <c r="A431" s="6" t="s">
        <v>1569</v>
      </c>
      <c r="B431" s="6">
        <v>174</v>
      </c>
      <c r="C431" s="6">
        <v>0.10101313000000001</v>
      </c>
      <c r="D431" s="6">
        <v>1.5497023000000001</v>
      </c>
      <c r="E431" s="6">
        <v>4.9115915000000003E-2</v>
      </c>
      <c r="F431" s="6">
        <v>0.227883</v>
      </c>
      <c r="G431" s="6">
        <v>1</v>
      </c>
      <c r="H431" s="6">
        <v>6375</v>
      </c>
      <c r="I431" s="6" t="s">
        <v>3619</v>
      </c>
      <c r="J431" s="6" t="s">
        <v>712</v>
      </c>
      <c r="K431" s="6" t="s">
        <v>713</v>
      </c>
    </row>
    <row r="432" spans="1:11" x14ac:dyDescent="0.25">
      <c r="A432" s="6" t="s">
        <v>1490</v>
      </c>
      <c r="B432" s="6">
        <v>23</v>
      </c>
      <c r="C432" s="6">
        <v>0.26280599999999998</v>
      </c>
      <c r="D432" s="6">
        <v>1.5463092000000001</v>
      </c>
      <c r="E432" s="6">
        <v>6.4386315999999999E-2</v>
      </c>
      <c r="F432" s="6">
        <v>0.22946517</v>
      </c>
      <c r="G432" s="6">
        <v>1</v>
      </c>
      <c r="H432" s="6">
        <v>6967</v>
      </c>
      <c r="I432" s="6" t="s">
        <v>3620</v>
      </c>
      <c r="J432" s="6" t="s">
        <v>712</v>
      </c>
      <c r="K432" s="6" t="s">
        <v>713</v>
      </c>
    </row>
    <row r="433" spans="1:11" x14ac:dyDescent="0.25">
      <c r="A433" s="6" t="s">
        <v>1940</v>
      </c>
      <c r="B433" s="6">
        <v>23</v>
      </c>
      <c r="C433" s="6">
        <v>0.27587489999999998</v>
      </c>
      <c r="D433" s="6">
        <v>1.5428752999999999</v>
      </c>
      <c r="E433" s="6">
        <v>6.2868370000000007E-2</v>
      </c>
      <c r="F433" s="6">
        <v>0.23239592000000001</v>
      </c>
      <c r="G433" s="6">
        <v>1</v>
      </c>
      <c r="H433" s="6">
        <v>4323</v>
      </c>
      <c r="I433" s="6" t="s">
        <v>3621</v>
      </c>
      <c r="J433" s="6" t="s">
        <v>712</v>
      </c>
      <c r="K433" s="6" t="s">
        <v>713</v>
      </c>
    </row>
    <row r="434" spans="1:11" x14ac:dyDescent="0.25">
      <c r="A434" s="6" t="s">
        <v>2002</v>
      </c>
      <c r="B434" s="6">
        <v>25</v>
      </c>
      <c r="C434" s="6">
        <v>0.26242989999999999</v>
      </c>
      <c r="D434" s="6">
        <v>1.5397947999999999</v>
      </c>
      <c r="E434" s="6">
        <v>7.2463765999999999E-2</v>
      </c>
      <c r="F434" s="6">
        <v>0.23457818</v>
      </c>
      <c r="G434" s="6">
        <v>1</v>
      </c>
      <c r="H434" s="6">
        <v>2043</v>
      </c>
      <c r="I434" s="6" t="s">
        <v>3622</v>
      </c>
      <c r="J434" s="6" t="s">
        <v>712</v>
      </c>
      <c r="K434" s="6" t="s">
        <v>713</v>
      </c>
    </row>
    <row r="435" spans="1:11" x14ac:dyDescent="0.25">
      <c r="A435" s="6" t="s">
        <v>3623</v>
      </c>
      <c r="B435" s="6">
        <v>26</v>
      </c>
      <c r="C435" s="6">
        <v>0.25394428000000002</v>
      </c>
      <c r="D435" s="6">
        <v>1.5402448</v>
      </c>
      <c r="E435" s="6">
        <v>5.5437100000000003E-2</v>
      </c>
      <c r="F435" s="6">
        <v>0.23467790999999999</v>
      </c>
      <c r="G435" s="6">
        <v>1</v>
      </c>
      <c r="H435" s="6">
        <v>5918</v>
      </c>
      <c r="I435" s="6" t="s">
        <v>3624</v>
      </c>
      <c r="J435" s="6" t="s">
        <v>712</v>
      </c>
      <c r="K435" s="6" t="s">
        <v>713</v>
      </c>
    </row>
    <row r="436" spans="1:11" x14ac:dyDescent="0.25">
      <c r="A436" s="6" t="s">
        <v>1386</v>
      </c>
      <c r="B436" s="6">
        <v>37</v>
      </c>
      <c r="C436" s="6">
        <v>0.21868096000000001</v>
      </c>
      <c r="D436" s="6">
        <v>1.5386237</v>
      </c>
      <c r="E436" s="6">
        <v>5.8700210000000003E-2</v>
      </c>
      <c r="F436" s="6">
        <v>0.23482773000000001</v>
      </c>
      <c r="G436" s="6">
        <v>1</v>
      </c>
      <c r="H436" s="6">
        <v>3390</v>
      </c>
      <c r="I436" s="6" t="s">
        <v>3625</v>
      </c>
      <c r="J436" s="6" t="s">
        <v>712</v>
      </c>
      <c r="K436" s="6" t="s">
        <v>713</v>
      </c>
    </row>
    <row r="437" spans="1:11" x14ac:dyDescent="0.25">
      <c r="A437" s="6" t="s">
        <v>2098</v>
      </c>
      <c r="B437" s="6">
        <v>183</v>
      </c>
      <c r="C437" s="6">
        <v>0.100006625</v>
      </c>
      <c r="D437" s="6">
        <v>1.5389605</v>
      </c>
      <c r="E437" s="6">
        <v>4.3032788000000002E-2</v>
      </c>
      <c r="F437" s="6">
        <v>0.23498036</v>
      </c>
      <c r="G437" s="6">
        <v>1</v>
      </c>
      <c r="H437" s="6">
        <v>1754</v>
      </c>
      <c r="I437" s="6" t="s">
        <v>1696</v>
      </c>
      <c r="J437" s="6" t="s">
        <v>712</v>
      </c>
      <c r="K437" s="6" t="s">
        <v>713</v>
      </c>
    </row>
    <row r="438" spans="1:11" x14ac:dyDescent="0.25">
      <c r="A438" s="6" t="s">
        <v>1621</v>
      </c>
      <c r="B438" s="6">
        <v>44</v>
      </c>
      <c r="C438" s="6">
        <v>0.19522788999999999</v>
      </c>
      <c r="D438" s="6">
        <v>1.5342342</v>
      </c>
      <c r="E438" s="6">
        <v>6.7061140000000005E-2</v>
      </c>
      <c r="F438" s="6">
        <v>0.23891270000000001</v>
      </c>
      <c r="G438" s="6">
        <v>1</v>
      </c>
      <c r="H438" s="6">
        <v>2983</v>
      </c>
      <c r="I438" s="6" t="s">
        <v>3514</v>
      </c>
      <c r="J438" s="6" t="s">
        <v>712</v>
      </c>
      <c r="K438" s="6" t="s">
        <v>713</v>
      </c>
    </row>
    <row r="439" spans="1:11" x14ac:dyDescent="0.25">
      <c r="A439" s="6" t="s">
        <v>585</v>
      </c>
      <c r="B439" s="6">
        <v>23</v>
      </c>
      <c r="C439" s="6">
        <v>0.26747996000000002</v>
      </c>
      <c r="D439" s="6">
        <v>1.5336084000000001</v>
      </c>
      <c r="E439" s="6">
        <v>6.3872255000000003E-2</v>
      </c>
      <c r="F439" s="6">
        <v>0.23911162</v>
      </c>
      <c r="G439" s="6">
        <v>1</v>
      </c>
      <c r="H439" s="6">
        <v>4918</v>
      </c>
      <c r="I439" s="6" t="s">
        <v>3626</v>
      </c>
      <c r="J439" s="6" t="s">
        <v>712</v>
      </c>
      <c r="K439" s="6" t="s">
        <v>713</v>
      </c>
    </row>
    <row r="440" spans="1:11" x14ac:dyDescent="0.25">
      <c r="A440" s="6" t="s">
        <v>1914</v>
      </c>
      <c r="B440" s="6">
        <v>16</v>
      </c>
      <c r="C440" s="6">
        <v>0.31687468000000002</v>
      </c>
      <c r="D440" s="6">
        <v>1.5317369999999999</v>
      </c>
      <c r="E440" s="6">
        <v>7.0175440000000006E-2</v>
      </c>
      <c r="F440" s="6">
        <v>0.23995730000000001</v>
      </c>
      <c r="G440" s="6">
        <v>1</v>
      </c>
      <c r="H440" s="6">
        <v>671</v>
      </c>
      <c r="I440" s="6" t="s">
        <v>3627</v>
      </c>
      <c r="J440" s="6" t="s">
        <v>712</v>
      </c>
      <c r="K440" s="6" t="s">
        <v>713</v>
      </c>
    </row>
    <row r="441" spans="1:11" x14ac:dyDescent="0.25">
      <c r="A441" s="6" t="s">
        <v>1021</v>
      </c>
      <c r="B441" s="6">
        <v>41</v>
      </c>
      <c r="C441" s="6">
        <v>0.20758905999999999</v>
      </c>
      <c r="D441" s="6">
        <v>1.5321697000000001</v>
      </c>
      <c r="E441" s="6">
        <v>7.3852290000000001E-2</v>
      </c>
      <c r="F441" s="6">
        <v>0.24006506999999999</v>
      </c>
      <c r="G441" s="6">
        <v>1</v>
      </c>
      <c r="H441" s="6">
        <v>2663</v>
      </c>
      <c r="I441" s="6" t="s">
        <v>330</v>
      </c>
      <c r="J441" s="6" t="s">
        <v>712</v>
      </c>
      <c r="K441" s="6" t="s">
        <v>713</v>
      </c>
    </row>
    <row r="442" spans="1:11" x14ac:dyDescent="0.25">
      <c r="A442" s="6" t="s">
        <v>1107</v>
      </c>
      <c r="B442" s="6">
        <v>174</v>
      </c>
      <c r="C442" s="6">
        <v>9.7973764000000005E-2</v>
      </c>
      <c r="D442" s="6">
        <v>1.5304846999999999</v>
      </c>
      <c r="E442" s="6">
        <v>5.1229507000000001E-2</v>
      </c>
      <c r="F442" s="6">
        <v>0.24090302999999999</v>
      </c>
      <c r="G442" s="6">
        <v>1</v>
      </c>
      <c r="H442" s="6">
        <v>6805</v>
      </c>
      <c r="I442" s="6" t="s">
        <v>3628</v>
      </c>
      <c r="J442" s="6" t="s">
        <v>712</v>
      </c>
      <c r="K442" s="6" t="s">
        <v>713</v>
      </c>
    </row>
    <row r="443" spans="1:11" x14ac:dyDescent="0.25">
      <c r="A443" s="6" t="s">
        <v>327</v>
      </c>
      <c r="B443" s="6">
        <v>320</v>
      </c>
      <c r="C443" s="6">
        <v>7.4793250000000006E-2</v>
      </c>
      <c r="D443" s="6">
        <v>1.5297506000000001</v>
      </c>
      <c r="E443" s="6">
        <v>6.8273089999999995E-2</v>
      </c>
      <c r="F443" s="6">
        <v>0.24110611000000001</v>
      </c>
      <c r="G443" s="6">
        <v>1</v>
      </c>
      <c r="H443" s="6">
        <v>6587</v>
      </c>
      <c r="I443" s="6" t="s">
        <v>3629</v>
      </c>
      <c r="J443" s="6" t="s">
        <v>712</v>
      </c>
      <c r="K443" s="6" t="s">
        <v>713</v>
      </c>
    </row>
    <row r="444" spans="1:11" x14ac:dyDescent="0.25">
      <c r="A444" s="6" t="s">
        <v>2954</v>
      </c>
      <c r="B444" s="6">
        <v>133</v>
      </c>
      <c r="C444" s="6">
        <v>0.11238421</v>
      </c>
      <c r="D444" s="6">
        <v>1.5286014000000001</v>
      </c>
      <c r="E444" s="6">
        <v>7.0140279999999999E-2</v>
      </c>
      <c r="F444" s="6">
        <v>0.24189340000000001</v>
      </c>
      <c r="G444" s="6">
        <v>1</v>
      </c>
      <c r="H444" s="6">
        <v>6230</v>
      </c>
      <c r="I444" s="6" t="s">
        <v>3630</v>
      </c>
      <c r="J444" s="6" t="s">
        <v>712</v>
      </c>
      <c r="K444" s="6" t="s">
        <v>713</v>
      </c>
    </row>
    <row r="445" spans="1:11" x14ac:dyDescent="0.25">
      <c r="A445" s="6" t="s">
        <v>3631</v>
      </c>
      <c r="B445" s="6">
        <v>82</v>
      </c>
      <c r="C445" s="6">
        <v>0.14421113999999999</v>
      </c>
      <c r="D445" s="6">
        <v>1.5276402</v>
      </c>
      <c r="E445" s="6">
        <v>0.06</v>
      </c>
      <c r="F445" s="6">
        <v>0.24242570999999999</v>
      </c>
      <c r="G445" s="6">
        <v>1</v>
      </c>
      <c r="H445" s="6">
        <v>4373</v>
      </c>
      <c r="I445" s="6" t="s">
        <v>3632</v>
      </c>
      <c r="J445" s="6" t="s">
        <v>712</v>
      </c>
      <c r="K445" s="6" t="s">
        <v>713</v>
      </c>
    </row>
    <row r="446" spans="1:11" x14ac:dyDescent="0.25">
      <c r="A446" s="6" t="s">
        <v>2466</v>
      </c>
      <c r="B446" s="6">
        <v>217</v>
      </c>
      <c r="C446" s="6">
        <v>9.1313586000000002E-2</v>
      </c>
      <c r="D446" s="6">
        <v>1.5246702000000001</v>
      </c>
      <c r="E446" s="6">
        <v>6.3492069999999998E-2</v>
      </c>
      <c r="F446" s="6">
        <v>0.24500221</v>
      </c>
      <c r="G446" s="6">
        <v>1</v>
      </c>
      <c r="H446" s="6">
        <v>2831</v>
      </c>
      <c r="I446" s="6" t="s">
        <v>3633</v>
      </c>
      <c r="J446" s="6" t="s">
        <v>712</v>
      </c>
      <c r="K446" s="6" t="s">
        <v>713</v>
      </c>
    </row>
    <row r="447" spans="1:11" x14ac:dyDescent="0.25">
      <c r="A447" s="6" t="s">
        <v>2093</v>
      </c>
      <c r="B447" s="6">
        <v>16</v>
      </c>
      <c r="C447" s="6">
        <v>0.31073269999999997</v>
      </c>
      <c r="D447" s="6">
        <v>1.5225133</v>
      </c>
      <c r="E447" s="6">
        <v>7.1844660000000005E-2</v>
      </c>
      <c r="F447" s="6">
        <v>0.2468708</v>
      </c>
      <c r="G447" s="6">
        <v>1</v>
      </c>
      <c r="H447" s="6">
        <v>4327</v>
      </c>
      <c r="I447" s="6" t="s">
        <v>3634</v>
      </c>
      <c r="J447" s="6" t="s">
        <v>712</v>
      </c>
      <c r="K447" s="6" t="s">
        <v>713</v>
      </c>
    </row>
    <row r="448" spans="1:11" x14ac:dyDescent="0.25">
      <c r="A448" s="6" t="s">
        <v>2413</v>
      </c>
      <c r="B448" s="6">
        <v>120</v>
      </c>
      <c r="C448" s="6">
        <v>0.11808029</v>
      </c>
      <c r="D448" s="6">
        <v>1.5213013</v>
      </c>
      <c r="E448" s="6">
        <v>7.3375259999999998E-2</v>
      </c>
      <c r="F448" s="6">
        <v>0.24718842999999999</v>
      </c>
      <c r="G448" s="6">
        <v>1</v>
      </c>
      <c r="H448" s="6">
        <v>3726</v>
      </c>
      <c r="I448" s="6" t="s">
        <v>3635</v>
      </c>
      <c r="J448" s="6" t="s">
        <v>712</v>
      </c>
      <c r="K448" s="6" t="s">
        <v>713</v>
      </c>
    </row>
    <row r="449" spans="1:11" x14ac:dyDescent="0.25">
      <c r="A449" s="6" t="s">
        <v>3081</v>
      </c>
      <c r="B449" s="6">
        <v>22</v>
      </c>
      <c r="C449" s="6">
        <v>0.27290192000000002</v>
      </c>
      <c r="D449" s="6">
        <v>1.5217596</v>
      </c>
      <c r="E449" s="6">
        <v>6.4453125E-2</v>
      </c>
      <c r="F449" s="6">
        <v>0.24719250000000001</v>
      </c>
      <c r="G449" s="6">
        <v>1</v>
      </c>
      <c r="H449" s="6">
        <v>5740</v>
      </c>
      <c r="I449" s="6" t="s">
        <v>3636</v>
      </c>
      <c r="J449" s="6" t="s">
        <v>712</v>
      </c>
      <c r="K449" s="6" t="s">
        <v>713</v>
      </c>
    </row>
    <row r="450" spans="1:11" x14ac:dyDescent="0.25">
      <c r="A450" s="6" t="s">
        <v>1667</v>
      </c>
      <c r="B450" s="6">
        <v>17</v>
      </c>
      <c r="C450" s="6">
        <v>0.30902249999999998</v>
      </c>
      <c r="D450" s="6">
        <v>1.5205652999999999</v>
      </c>
      <c r="E450" s="6">
        <v>6.5708420000000003E-2</v>
      </c>
      <c r="F450" s="6">
        <v>0.24745552000000001</v>
      </c>
      <c r="G450" s="6">
        <v>1</v>
      </c>
      <c r="H450" s="6">
        <v>2533</v>
      </c>
      <c r="I450" s="6" t="s">
        <v>1219</v>
      </c>
      <c r="J450" s="6" t="s">
        <v>712</v>
      </c>
      <c r="K450" s="6" t="s">
        <v>713</v>
      </c>
    </row>
    <row r="451" spans="1:11" x14ac:dyDescent="0.25">
      <c r="A451" s="6" t="s">
        <v>794</v>
      </c>
      <c r="B451" s="6">
        <v>21</v>
      </c>
      <c r="C451" s="6">
        <v>0.27639671999999998</v>
      </c>
      <c r="D451" s="6">
        <v>1.5180769000000001</v>
      </c>
      <c r="E451" s="6">
        <v>6.6132259999999998E-2</v>
      </c>
      <c r="F451" s="6">
        <v>0.24914119000000001</v>
      </c>
      <c r="G451" s="6">
        <v>1</v>
      </c>
      <c r="H451" s="6">
        <v>3390</v>
      </c>
      <c r="I451" s="6" t="s">
        <v>972</v>
      </c>
      <c r="J451" s="6" t="s">
        <v>712</v>
      </c>
      <c r="K451" s="6" t="s">
        <v>713</v>
      </c>
    </row>
    <row r="452" spans="1:11" x14ac:dyDescent="0.25">
      <c r="A452" s="6" t="s">
        <v>1226</v>
      </c>
      <c r="B452" s="6">
        <v>64</v>
      </c>
      <c r="C452" s="6">
        <v>0.16176051999999999</v>
      </c>
      <c r="D452" s="6">
        <v>1.518445</v>
      </c>
      <c r="E452" s="6">
        <v>4.9900199999999999E-2</v>
      </c>
      <c r="F452" s="6">
        <v>0.24925525000000001</v>
      </c>
      <c r="G452" s="6">
        <v>1</v>
      </c>
      <c r="H452" s="6">
        <v>4966</v>
      </c>
      <c r="I452" s="6" t="s">
        <v>3637</v>
      </c>
      <c r="J452" s="6" t="s">
        <v>712</v>
      </c>
      <c r="K452" s="6" t="s">
        <v>713</v>
      </c>
    </row>
    <row r="453" spans="1:11" x14ac:dyDescent="0.25">
      <c r="A453" s="6" t="s">
        <v>2527</v>
      </c>
      <c r="B453" s="6">
        <v>238</v>
      </c>
      <c r="C453" s="6">
        <v>8.4645405000000007E-2</v>
      </c>
      <c r="D453" s="6">
        <v>1.5148264</v>
      </c>
      <c r="E453" s="6">
        <v>5.3677929999999999E-2</v>
      </c>
      <c r="F453" s="6">
        <v>0.25238361999999998</v>
      </c>
      <c r="G453" s="6">
        <v>1</v>
      </c>
      <c r="H453" s="6">
        <v>2278</v>
      </c>
      <c r="I453" s="6" t="s">
        <v>1126</v>
      </c>
      <c r="J453" s="6" t="s">
        <v>712</v>
      </c>
      <c r="K453" s="6" t="s">
        <v>713</v>
      </c>
    </row>
    <row r="454" spans="1:11" x14ac:dyDescent="0.25">
      <c r="A454" s="6" t="s">
        <v>3638</v>
      </c>
      <c r="B454" s="6">
        <v>45</v>
      </c>
      <c r="C454" s="6">
        <v>0.18876351</v>
      </c>
      <c r="D454" s="6">
        <v>1.5097791</v>
      </c>
      <c r="E454" s="6">
        <v>7.5546719999999998E-2</v>
      </c>
      <c r="F454" s="6">
        <v>0.25750893000000002</v>
      </c>
      <c r="G454" s="6">
        <v>1</v>
      </c>
      <c r="H454" s="6">
        <v>4981</v>
      </c>
      <c r="I454" s="6" t="s">
        <v>3639</v>
      </c>
      <c r="J454" s="6" t="s">
        <v>712</v>
      </c>
      <c r="K454" s="6" t="s">
        <v>713</v>
      </c>
    </row>
    <row r="455" spans="1:11" x14ac:dyDescent="0.25">
      <c r="A455" s="6" t="s">
        <v>1919</v>
      </c>
      <c r="B455" s="6">
        <v>43</v>
      </c>
      <c r="C455" s="6">
        <v>0.19689828000000001</v>
      </c>
      <c r="D455" s="6">
        <v>1.5086147999999999</v>
      </c>
      <c r="E455" s="6">
        <v>5.7915057999999998E-2</v>
      </c>
      <c r="F455" s="6">
        <v>0.25824892999999999</v>
      </c>
      <c r="G455" s="6">
        <v>1</v>
      </c>
      <c r="H455" s="6">
        <v>3085</v>
      </c>
      <c r="I455" s="6" t="s">
        <v>3640</v>
      </c>
      <c r="J455" s="6" t="s">
        <v>712</v>
      </c>
      <c r="K455" s="6" t="s">
        <v>713</v>
      </c>
    </row>
    <row r="456" spans="1:11" x14ac:dyDescent="0.25">
      <c r="A456" s="6" t="s">
        <v>3641</v>
      </c>
      <c r="B456" s="6">
        <v>47</v>
      </c>
      <c r="C456" s="6">
        <v>0.18902411999999999</v>
      </c>
      <c r="D456" s="6">
        <v>1.5067096</v>
      </c>
      <c r="E456" s="6">
        <v>6.25E-2</v>
      </c>
      <c r="F456" s="6">
        <v>0.25869173000000001</v>
      </c>
      <c r="G456" s="6">
        <v>1</v>
      </c>
      <c r="H456" s="6">
        <v>7360</v>
      </c>
      <c r="I456" s="6" t="s">
        <v>3642</v>
      </c>
      <c r="J456" s="6" t="s">
        <v>712</v>
      </c>
      <c r="K456" s="6" t="s">
        <v>713</v>
      </c>
    </row>
    <row r="457" spans="1:11" x14ac:dyDescent="0.25">
      <c r="A457" s="6" t="s">
        <v>1749</v>
      </c>
      <c r="B457" s="6">
        <v>27</v>
      </c>
      <c r="C457" s="6">
        <v>0.24578006999999999</v>
      </c>
      <c r="D457" s="6">
        <v>1.5067421000000001</v>
      </c>
      <c r="E457" s="6">
        <v>7.1283095000000005E-2</v>
      </c>
      <c r="F457" s="6">
        <v>0.25923499999999999</v>
      </c>
      <c r="G457" s="6">
        <v>1</v>
      </c>
      <c r="H457" s="6">
        <v>3560</v>
      </c>
      <c r="I457" s="6" t="s">
        <v>3643</v>
      </c>
      <c r="J457" s="6" t="s">
        <v>712</v>
      </c>
      <c r="K457" s="6" t="s">
        <v>713</v>
      </c>
    </row>
    <row r="458" spans="1:11" x14ac:dyDescent="0.25">
      <c r="A458" s="6" t="s">
        <v>754</v>
      </c>
      <c r="B458" s="6">
        <v>174</v>
      </c>
      <c r="C458" s="6">
        <v>9.5692200000000005E-2</v>
      </c>
      <c r="D458" s="6">
        <v>1.5070087000000001</v>
      </c>
      <c r="E458" s="6">
        <v>6.4239829999999998E-2</v>
      </c>
      <c r="F458" s="6">
        <v>0.25948775000000002</v>
      </c>
      <c r="G458" s="6">
        <v>1</v>
      </c>
      <c r="H458" s="6">
        <v>3138</v>
      </c>
      <c r="I458" s="6" t="s">
        <v>2957</v>
      </c>
      <c r="J458" s="6" t="s">
        <v>712</v>
      </c>
      <c r="K458" s="6" t="s">
        <v>713</v>
      </c>
    </row>
    <row r="459" spans="1:11" x14ac:dyDescent="0.25">
      <c r="A459" s="6" t="s">
        <v>2266</v>
      </c>
      <c r="B459" s="6">
        <v>15</v>
      </c>
      <c r="C459" s="6">
        <v>0.31533879999999997</v>
      </c>
      <c r="D459" s="6">
        <v>1.5045028</v>
      </c>
      <c r="E459" s="6">
        <v>6.8825910000000004E-2</v>
      </c>
      <c r="F459" s="6">
        <v>0.26059139999999997</v>
      </c>
      <c r="G459" s="6">
        <v>1</v>
      </c>
      <c r="H459" s="6">
        <v>2505</v>
      </c>
      <c r="I459" s="6" t="s">
        <v>1219</v>
      </c>
      <c r="J459" s="6" t="s">
        <v>712</v>
      </c>
      <c r="K459" s="6" t="s">
        <v>713</v>
      </c>
    </row>
    <row r="460" spans="1:11" x14ac:dyDescent="0.25">
      <c r="A460" s="6" t="s">
        <v>2579</v>
      </c>
      <c r="B460" s="6">
        <v>47</v>
      </c>
      <c r="C460" s="6">
        <v>0.18843946</v>
      </c>
      <c r="D460" s="6">
        <v>1.5037161000000001</v>
      </c>
      <c r="E460" s="6">
        <v>5.9642147E-2</v>
      </c>
      <c r="F460" s="6">
        <v>0.26089069999999998</v>
      </c>
      <c r="G460" s="6">
        <v>1</v>
      </c>
      <c r="H460" s="6">
        <v>2240</v>
      </c>
      <c r="I460" s="6" t="s">
        <v>1916</v>
      </c>
      <c r="J460" s="6" t="s">
        <v>712</v>
      </c>
      <c r="K460" s="6" t="s">
        <v>713</v>
      </c>
    </row>
    <row r="461" spans="1:11" x14ac:dyDescent="0.25">
      <c r="A461" s="6" t="s">
        <v>435</v>
      </c>
      <c r="B461" s="6">
        <v>183</v>
      </c>
      <c r="C461" s="6">
        <v>9.3874744999999996E-2</v>
      </c>
      <c r="D461" s="6">
        <v>1.5020969</v>
      </c>
      <c r="E461" s="6">
        <v>7.5697210000000001E-2</v>
      </c>
      <c r="F461" s="6">
        <v>0.26229617</v>
      </c>
      <c r="G461" s="6">
        <v>1</v>
      </c>
      <c r="H461" s="6">
        <v>5836</v>
      </c>
      <c r="I461" s="6" t="s">
        <v>3644</v>
      </c>
      <c r="J461" s="6" t="s">
        <v>712</v>
      </c>
      <c r="K461" s="6" t="s">
        <v>713</v>
      </c>
    </row>
    <row r="462" spans="1:11" x14ac:dyDescent="0.25">
      <c r="A462" s="6" t="s">
        <v>1196</v>
      </c>
      <c r="B462" s="6">
        <v>87</v>
      </c>
      <c r="C462" s="6">
        <v>0.13826314000000001</v>
      </c>
      <c r="D462" s="6">
        <v>1.5013113</v>
      </c>
      <c r="E462" s="6">
        <v>7.7087799999999998E-2</v>
      </c>
      <c r="F462" s="6">
        <v>0.26269959999999998</v>
      </c>
      <c r="G462" s="6">
        <v>1</v>
      </c>
      <c r="H462" s="6">
        <v>3700</v>
      </c>
      <c r="I462" s="6" t="s">
        <v>3645</v>
      </c>
      <c r="J462" s="6" t="s">
        <v>712</v>
      </c>
      <c r="K462" s="6" t="s">
        <v>713</v>
      </c>
    </row>
    <row r="463" spans="1:11" x14ac:dyDescent="0.25">
      <c r="A463" s="6" t="s">
        <v>514</v>
      </c>
      <c r="B463" s="6">
        <v>27</v>
      </c>
      <c r="C463" s="6">
        <v>0.24273544999999999</v>
      </c>
      <c r="D463" s="6">
        <v>1.4983154999999999</v>
      </c>
      <c r="E463" s="6">
        <v>7.722772E-2</v>
      </c>
      <c r="F463" s="6">
        <v>0.26499885000000001</v>
      </c>
      <c r="G463" s="6">
        <v>1</v>
      </c>
      <c r="H463" s="6">
        <v>1895</v>
      </c>
      <c r="I463" s="6" t="s">
        <v>3520</v>
      </c>
      <c r="J463" s="6" t="s">
        <v>712</v>
      </c>
      <c r="K463" s="6" t="s">
        <v>713</v>
      </c>
    </row>
    <row r="464" spans="1:11" x14ac:dyDescent="0.25">
      <c r="A464" s="6" t="s">
        <v>1064</v>
      </c>
      <c r="B464" s="6">
        <v>233</v>
      </c>
      <c r="C464" s="6">
        <v>8.5505510000000007E-2</v>
      </c>
      <c r="D464" s="6">
        <v>1.4977691</v>
      </c>
      <c r="E464" s="6">
        <v>7.9681279999999993E-2</v>
      </c>
      <c r="F464" s="6">
        <v>0.26503995000000002</v>
      </c>
      <c r="G464" s="6">
        <v>1</v>
      </c>
      <c r="H464" s="6">
        <v>2091</v>
      </c>
      <c r="I464" s="6" t="s">
        <v>829</v>
      </c>
      <c r="J464" s="6" t="s">
        <v>712</v>
      </c>
      <c r="K464" s="6" t="s">
        <v>713</v>
      </c>
    </row>
    <row r="465" spans="1:11" x14ac:dyDescent="0.25">
      <c r="A465" s="6" t="s">
        <v>3646</v>
      </c>
      <c r="B465" s="6">
        <v>23</v>
      </c>
      <c r="C465" s="6">
        <v>0.25801809999999997</v>
      </c>
      <c r="D465" s="6">
        <v>1.4984039</v>
      </c>
      <c r="E465" s="6">
        <v>6.2248997E-2</v>
      </c>
      <c r="F465" s="6">
        <v>0.26547617000000001</v>
      </c>
      <c r="G465" s="6">
        <v>1</v>
      </c>
      <c r="H465" s="6">
        <v>2532</v>
      </c>
      <c r="I465" s="6" t="s">
        <v>3647</v>
      </c>
      <c r="J465" s="6" t="s">
        <v>712</v>
      </c>
      <c r="K465" s="6" t="s">
        <v>713</v>
      </c>
    </row>
    <row r="466" spans="1:11" x14ac:dyDescent="0.25">
      <c r="A466" s="6" t="s">
        <v>2015</v>
      </c>
      <c r="B466" s="6">
        <v>46</v>
      </c>
      <c r="C466" s="6">
        <v>0.18459619999999999</v>
      </c>
      <c r="D466" s="6">
        <v>1.4963948</v>
      </c>
      <c r="E466" s="6">
        <v>7.7075099999999994E-2</v>
      </c>
      <c r="F466" s="6">
        <v>0.266065</v>
      </c>
      <c r="G466" s="6">
        <v>1</v>
      </c>
      <c r="H466" s="6">
        <v>3377</v>
      </c>
      <c r="I466" s="6" t="s">
        <v>3648</v>
      </c>
      <c r="J466" s="6" t="s">
        <v>712</v>
      </c>
      <c r="K466" s="6" t="s">
        <v>713</v>
      </c>
    </row>
    <row r="467" spans="1:11" x14ac:dyDescent="0.25">
      <c r="A467" s="6" t="s">
        <v>2313</v>
      </c>
      <c r="B467" s="6">
        <v>59</v>
      </c>
      <c r="C467" s="6">
        <v>0.16349436000000001</v>
      </c>
      <c r="D467" s="6">
        <v>1.4956664</v>
      </c>
      <c r="E467" s="6">
        <v>6.7368419999999998E-2</v>
      </c>
      <c r="F467" s="6">
        <v>0.2664048</v>
      </c>
      <c r="G467" s="6">
        <v>1</v>
      </c>
      <c r="H467" s="6">
        <v>3578</v>
      </c>
      <c r="I467" s="6" t="s">
        <v>2678</v>
      </c>
      <c r="J467" s="6" t="s">
        <v>712</v>
      </c>
      <c r="K467" s="6" t="s">
        <v>713</v>
      </c>
    </row>
    <row r="468" spans="1:11" x14ac:dyDescent="0.25">
      <c r="A468" s="6" t="s">
        <v>2371</v>
      </c>
      <c r="B468" s="6">
        <v>15</v>
      </c>
      <c r="C468" s="6">
        <v>0.32031884999999999</v>
      </c>
      <c r="D468" s="6">
        <v>1.4891953</v>
      </c>
      <c r="E468" s="6">
        <v>7.2805140000000004E-2</v>
      </c>
      <c r="F468" s="6">
        <v>0.26659497999999998</v>
      </c>
      <c r="G468" s="6">
        <v>1</v>
      </c>
      <c r="H468" s="6">
        <v>1683</v>
      </c>
      <c r="I468" s="6" t="s">
        <v>464</v>
      </c>
      <c r="J468" s="6" t="s">
        <v>712</v>
      </c>
      <c r="K468" s="6" t="s">
        <v>713</v>
      </c>
    </row>
    <row r="469" spans="1:11" x14ac:dyDescent="0.25">
      <c r="A469" s="6" t="s">
        <v>3649</v>
      </c>
      <c r="B469" s="6">
        <v>47</v>
      </c>
      <c r="C469" s="6">
        <v>0.18685494</v>
      </c>
      <c r="D469" s="6">
        <v>1.4896674000000001</v>
      </c>
      <c r="E469" s="6">
        <v>8.5436894999999999E-2</v>
      </c>
      <c r="F469" s="6">
        <v>0.26660040000000002</v>
      </c>
      <c r="G469" s="6">
        <v>1</v>
      </c>
      <c r="H469" s="6">
        <v>3967</v>
      </c>
      <c r="I469" s="6" t="s">
        <v>3650</v>
      </c>
      <c r="J469" s="6" t="s">
        <v>712</v>
      </c>
      <c r="K469" s="6" t="s">
        <v>713</v>
      </c>
    </row>
    <row r="470" spans="1:11" x14ac:dyDescent="0.25">
      <c r="A470" s="6" t="s">
        <v>574</v>
      </c>
      <c r="B470" s="6">
        <v>173</v>
      </c>
      <c r="C470" s="6">
        <v>9.5716109999999993E-2</v>
      </c>
      <c r="D470" s="6">
        <v>1.4897560000000001</v>
      </c>
      <c r="E470" s="6">
        <v>6.7594429999999997E-2</v>
      </c>
      <c r="F470" s="6">
        <v>0.26706615</v>
      </c>
      <c r="G470" s="6">
        <v>1</v>
      </c>
      <c r="H470" s="6">
        <v>3361</v>
      </c>
      <c r="I470" s="6" t="s">
        <v>634</v>
      </c>
      <c r="J470" s="6" t="s">
        <v>712</v>
      </c>
      <c r="K470" s="6" t="s">
        <v>713</v>
      </c>
    </row>
    <row r="471" spans="1:11" x14ac:dyDescent="0.25">
      <c r="A471" s="6" t="s">
        <v>681</v>
      </c>
      <c r="B471" s="6">
        <v>478</v>
      </c>
      <c r="C471" s="6">
        <v>5.97764E-2</v>
      </c>
      <c r="D471" s="6">
        <v>1.4908992000000001</v>
      </c>
      <c r="E471" s="6">
        <v>7.8393883999999997E-2</v>
      </c>
      <c r="F471" s="6">
        <v>0.26738151999999998</v>
      </c>
      <c r="G471" s="6">
        <v>1</v>
      </c>
      <c r="H471" s="6">
        <v>6807</v>
      </c>
      <c r="I471" s="6" t="s">
        <v>3651</v>
      </c>
      <c r="J471" s="6" t="s">
        <v>712</v>
      </c>
      <c r="K471" s="6" t="s">
        <v>713</v>
      </c>
    </row>
    <row r="472" spans="1:11" x14ac:dyDescent="0.25">
      <c r="A472" s="6" t="s">
        <v>629</v>
      </c>
      <c r="B472" s="6">
        <v>208</v>
      </c>
      <c r="C472" s="6">
        <v>8.90315E-2</v>
      </c>
      <c r="D472" s="6">
        <v>1.4880377</v>
      </c>
      <c r="E472" s="6">
        <v>6.7924529999999997E-2</v>
      </c>
      <c r="F472" s="6">
        <v>0.26742354000000002</v>
      </c>
      <c r="G472" s="6">
        <v>1</v>
      </c>
      <c r="H472" s="6">
        <v>1368</v>
      </c>
      <c r="I472" s="6" t="s">
        <v>3602</v>
      </c>
      <c r="J472" s="6" t="s">
        <v>712</v>
      </c>
      <c r="K472" s="6" t="s">
        <v>713</v>
      </c>
    </row>
    <row r="473" spans="1:11" x14ac:dyDescent="0.25">
      <c r="A473" s="6" t="s">
        <v>1949</v>
      </c>
      <c r="B473" s="6">
        <v>100</v>
      </c>
      <c r="C473" s="6">
        <v>0.12782660000000001</v>
      </c>
      <c r="D473" s="6">
        <v>1.4927089</v>
      </c>
      <c r="E473" s="6">
        <v>7.1290950000000006E-2</v>
      </c>
      <c r="F473" s="6">
        <v>0.26750400000000002</v>
      </c>
      <c r="G473" s="6">
        <v>1</v>
      </c>
      <c r="H473" s="6">
        <v>2561</v>
      </c>
      <c r="I473" s="6" t="s">
        <v>3652</v>
      </c>
      <c r="J473" s="6" t="s">
        <v>712</v>
      </c>
      <c r="K473" s="6" t="s">
        <v>713</v>
      </c>
    </row>
    <row r="474" spans="1:11" x14ac:dyDescent="0.25">
      <c r="A474" s="6" t="s">
        <v>3033</v>
      </c>
      <c r="B474" s="6">
        <v>21</v>
      </c>
      <c r="C474" s="6">
        <v>0.27264222999999999</v>
      </c>
      <c r="D474" s="6">
        <v>1.4898031</v>
      </c>
      <c r="E474" s="6">
        <v>7.3921970000000004E-2</v>
      </c>
      <c r="F474" s="6">
        <v>0.26757002000000002</v>
      </c>
      <c r="G474" s="6">
        <v>1</v>
      </c>
      <c r="H474" s="6">
        <v>3433</v>
      </c>
      <c r="I474" s="6" t="s">
        <v>972</v>
      </c>
      <c r="J474" s="6" t="s">
        <v>712</v>
      </c>
      <c r="K474" s="6" t="s">
        <v>713</v>
      </c>
    </row>
    <row r="475" spans="1:11" x14ac:dyDescent="0.25">
      <c r="A475" s="6" t="s">
        <v>3653</v>
      </c>
      <c r="B475" s="6">
        <v>28</v>
      </c>
      <c r="C475" s="6">
        <v>0.23383092999999999</v>
      </c>
      <c r="D475" s="6">
        <v>1.4931300999999999</v>
      </c>
      <c r="E475" s="6">
        <v>5.2845530000000002E-2</v>
      </c>
      <c r="F475" s="6">
        <v>0.26760903000000003</v>
      </c>
      <c r="G475" s="6">
        <v>1</v>
      </c>
      <c r="H475" s="6">
        <v>2240</v>
      </c>
      <c r="I475" s="6" t="s">
        <v>3512</v>
      </c>
      <c r="J475" s="6" t="s">
        <v>712</v>
      </c>
      <c r="K475" s="6" t="s">
        <v>713</v>
      </c>
    </row>
    <row r="476" spans="1:11" x14ac:dyDescent="0.25">
      <c r="A476" s="6" t="s">
        <v>1713</v>
      </c>
      <c r="B476" s="6">
        <v>109</v>
      </c>
      <c r="C476" s="6">
        <v>0.12316582</v>
      </c>
      <c r="D476" s="6">
        <v>1.4868873</v>
      </c>
      <c r="E476" s="6">
        <v>7.9918033999999999E-2</v>
      </c>
      <c r="F476" s="6">
        <v>0.26761713999999998</v>
      </c>
      <c r="G476" s="6">
        <v>1</v>
      </c>
      <c r="H476" s="6">
        <v>2073</v>
      </c>
      <c r="I476" s="6" t="s">
        <v>3654</v>
      </c>
      <c r="J476" s="6" t="s">
        <v>712</v>
      </c>
      <c r="K476" s="6" t="s">
        <v>713</v>
      </c>
    </row>
    <row r="477" spans="1:11" x14ac:dyDescent="0.25">
      <c r="A477" s="6" t="s">
        <v>2179</v>
      </c>
      <c r="B477" s="6">
        <v>86</v>
      </c>
      <c r="C477" s="6">
        <v>0.13552004000000001</v>
      </c>
      <c r="D477" s="6">
        <v>1.4914943000000001</v>
      </c>
      <c r="E477" s="6">
        <v>7.9611650000000006E-2</v>
      </c>
      <c r="F477" s="6">
        <v>0.26779560000000002</v>
      </c>
      <c r="G477" s="6">
        <v>1</v>
      </c>
      <c r="H477" s="6">
        <v>2058</v>
      </c>
      <c r="I477" s="6" t="s">
        <v>2042</v>
      </c>
      <c r="J477" s="6" t="s">
        <v>712</v>
      </c>
      <c r="K477" s="6" t="s">
        <v>713</v>
      </c>
    </row>
    <row r="478" spans="1:11" x14ac:dyDescent="0.25">
      <c r="A478" s="6" t="s">
        <v>528</v>
      </c>
      <c r="B478" s="6">
        <v>308</v>
      </c>
      <c r="C478" s="6">
        <v>7.42979E-2</v>
      </c>
      <c r="D478" s="6">
        <v>1.4872036</v>
      </c>
      <c r="E478" s="6">
        <v>7.46888E-2</v>
      </c>
      <c r="F478" s="6">
        <v>0.26780713</v>
      </c>
      <c r="G478" s="6">
        <v>1</v>
      </c>
      <c r="H478" s="6">
        <v>6173</v>
      </c>
      <c r="I478" s="6" t="s">
        <v>3655</v>
      </c>
      <c r="J478" s="6" t="s">
        <v>712</v>
      </c>
      <c r="K478" s="6" t="s">
        <v>713</v>
      </c>
    </row>
    <row r="479" spans="1:11" x14ac:dyDescent="0.25">
      <c r="A479" s="6" t="s">
        <v>2392</v>
      </c>
      <c r="B479" s="6">
        <v>26</v>
      </c>
      <c r="C479" s="6">
        <v>0.24081469</v>
      </c>
      <c r="D479" s="6">
        <v>1.4934301000000001</v>
      </c>
      <c r="E479" s="6">
        <v>7.0000000000000007E-2</v>
      </c>
      <c r="F479" s="6">
        <v>0.2678258</v>
      </c>
      <c r="G479" s="6">
        <v>1</v>
      </c>
      <c r="H479" s="6">
        <v>5627</v>
      </c>
      <c r="I479" s="6" t="s">
        <v>3656</v>
      </c>
      <c r="J479" s="6" t="s">
        <v>712</v>
      </c>
      <c r="K479" s="6" t="s">
        <v>713</v>
      </c>
    </row>
    <row r="480" spans="1:11" x14ac:dyDescent="0.25">
      <c r="A480" s="6" t="s">
        <v>3657</v>
      </c>
      <c r="B480" s="6">
        <v>19</v>
      </c>
      <c r="C480" s="6">
        <v>0.28495944000000001</v>
      </c>
      <c r="D480" s="6">
        <v>1.4909763</v>
      </c>
      <c r="E480" s="6">
        <v>5.1625240000000003E-2</v>
      </c>
      <c r="F480" s="6">
        <v>0.26787242</v>
      </c>
      <c r="G480" s="6">
        <v>1</v>
      </c>
      <c r="H480" s="6">
        <v>7001</v>
      </c>
      <c r="I480" s="6" t="s">
        <v>3658</v>
      </c>
      <c r="J480" s="6" t="s">
        <v>712</v>
      </c>
      <c r="K480" s="6" t="s">
        <v>713</v>
      </c>
    </row>
    <row r="481" spans="1:11" x14ac:dyDescent="0.25">
      <c r="A481" s="6" t="s">
        <v>2662</v>
      </c>
      <c r="B481" s="6">
        <v>126</v>
      </c>
      <c r="C481" s="6">
        <v>0.11468773</v>
      </c>
      <c r="D481" s="6">
        <v>1.4918871</v>
      </c>
      <c r="E481" s="6">
        <v>7.2874493999999998E-2</v>
      </c>
      <c r="F481" s="6">
        <v>0.26795316000000002</v>
      </c>
      <c r="G481" s="6">
        <v>1</v>
      </c>
      <c r="H481" s="6">
        <v>2249</v>
      </c>
      <c r="I481" s="6" t="s">
        <v>282</v>
      </c>
      <c r="J481" s="6" t="s">
        <v>712</v>
      </c>
      <c r="K481" s="6" t="s">
        <v>713</v>
      </c>
    </row>
    <row r="482" spans="1:11" x14ac:dyDescent="0.25">
      <c r="A482" s="6" t="s">
        <v>1484</v>
      </c>
      <c r="B482" s="6">
        <v>90</v>
      </c>
      <c r="C482" s="6">
        <v>0.1336242</v>
      </c>
      <c r="D482" s="6">
        <v>1.4899384</v>
      </c>
      <c r="E482" s="6">
        <v>7.3217729999999995E-2</v>
      </c>
      <c r="F482" s="6">
        <v>0.26797953000000002</v>
      </c>
      <c r="G482" s="6">
        <v>1</v>
      </c>
      <c r="H482" s="6">
        <v>2175</v>
      </c>
      <c r="I482" s="6" t="s">
        <v>1003</v>
      </c>
      <c r="J482" s="6" t="s">
        <v>712</v>
      </c>
      <c r="K482" s="6" t="s">
        <v>713</v>
      </c>
    </row>
    <row r="483" spans="1:11" x14ac:dyDescent="0.25">
      <c r="A483" s="6" t="s">
        <v>2828</v>
      </c>
      <c r="B483" s="6">
        <v>16</v>
      </c>
      <c r="C483" s="6">
        <v>0.30940171999999999</v>
      </c>
      <c r="D483" s="6">
        <v>1.485568</v>
      </c>
      <c r="E483" s="6">
        <v>7.8431374999999998E-2</v>
      </c>
      <c r="F483" s="6">
        <v>0.26817697000000001</v>
      </c>
      <c r="G483" s="6">
        <v>1</v>
      </c>
      <c r="H483" s="6">
        <v>2908</v>
      </c>
      <c r="I483" s="6" t="s">
        <v>1242</v>
      </c>
      <c r="J483" s="6" t="s">
        <v>712</v>
      </c>
      <c r="K483" s="6" t="s">
        <v>713</v>
      </c>
    </row>
    <row r="484" spans="1:11" x14ac:dyDescent="0.25">
      <c r="A484" s="6" t="s">
        <v>1067</v>
      </c>
      <c r="B484" s="6">
        <v>255</v>
      </c>
      <c r="C484" s="6">
        <v>8.1090739999999994E-2</v>
      </c>
      <c r="D484" s="6">
        <v>1.4935312000000001</v>
      </c>
      <c r="E484" s="6">
        <v>7.3122530000000005E-2</v>
      </c>
      <c r="F484" s="6">
        <v>0.26824619999999999</v>
      </c>
      <c r="G484" s="6">
        <v>1</v>
      </c>
      <c r="H484" s="6">
        <v>1879</v>
      </c>
      <c r="I484" s="6" t="s">
        <v>1263</v>
      </c>
      <c r="J484" s="6" t="s">
        <v>712</v>
      </c>
      <c r="K484" s="6" t="s">
        <v>713</v>
      </c>
    </row>
    <row r="485" spans="1:11" x14ac:dyDescent="0.25">
      <c r="A485" s="6" t="s">
        <v>3659</v>
      </c>
      <c r="B485" s="6">
        <v>15</v>
      </c>
      <c r="C485" s="6">
        <v>0.30625712999999999</v>
      </c>
      <c r="D485" s="6">
        <v>1.4856657</v>
      </c>
      <c r="E485" s="6">
        <v>7.1999999999999995E-2</v>
      </c>
      <c r="F485" s="6">
        <v>0.26858969999999999</v>
      </c>
      <c r="G485" s="6">
        <v>1</v>
      </c>
      <c r="H485" s="6">
        <v>3374</v>
      </c>
      <c r="I485" s="6" t="s">
        <v>340</v>
      </c>
      <c r="J485" s="6" t="s">
        <v>712</v>
      </c>
      <c r="K485" s="6" t="s">
        <v>713</v>
      </c>
    </row>
    <row r="486" spans="1:11" x14ac:dyDescent="0.25">
      <c r="A486" s="6" t="s">
        <v>1371</v>
      </c>
      <c r="B486" s="6">
        <v>50</v>
      </c>
      <c r="C486" s="6">
        <v>0.17640056000000001</v>
      </c>
      <c r="D486" s="6">
        <v>1.4830315000000001</v>
      </c>
      <c r="E486" s="6">
        <v>8.2661289999999998E-2</v>
      </c>
      <c r="F486" s="6">
        <v>0.2689684</v>
      </c>
      <c r="G486" s="6">
        <v>1</v>
      </c>
      <c r="H486" s="6">
        <v>1426</v>
      </c>
      <c r="I486" s="6" t="s">
        <v>3660</v>
      </c>
      <c r="J486" s="6" t="s">
        <v>712</v>
      </c>
      <c r="K486" s="6" t="s">
        <v>713</v>
      </c>
    </row>
    <row r="487" spans="1:11" x14ac:dyDescent="0.25">
      <c r="A487" s="6" t="s">
        <v>1321</v>
      </c>
      <c r="B487" s="6">
        <v>59</v>
      </c>
      <c r="C487" s="6">
        <v>0.16418184</v>
      </c>
      <c r="D487" s="6">
        <v>1.4834204</v>
      </c>
      <c r="E487" s="6">
        <v>8.4188910000000006E-2</v>
      </c>
      <c r="F487" s="6">
        <v>0.26910286999999999</v>
      </c>
      <c r="G487" s="6">
        <v>1</v>
      </c>
      <c r="H487" s="6">
        <v>4737</v>
      </c>
      <c r="I487" s="6" t="s">
        <v>3661</v>
      </c>
      <c r="J487" s="6" t="s">
        <v>712</v>
      </c>
      <c r="K487" s="6" t="s">
        <v>713</v>
      </c>
    </row>
    <row r="488" spans="1:11" x14ac:dyDescent="0.25">
      <c r="A488" s="6" t="s">
        <v>1393</v>
      </c>
      <c r="B488" s="6">
        <v>81</v>
      </c>
      <c r="C488" s="6">
        <v>0.13834898000000001</v>
      </c>
      <c r="D488" s="6">
        <v>1.4834992</v>
      </c>
      <c r="E488" s="6">
        <v>6.4579256000000002E-2</v>
      </c>
      <c r="F488" s="6">
        <v>0.26955697000000001</v>
      </c>
      <c r="G488" s="6">
        <v>1</v>
      </c>
      <c r="H488" s="6">
        <v>3664</v>
      </c>
      <c r="I488" s="6" t="s">
        <v>3645</v>
      </c>
      <c r="J488" s="6" t="s">
        <v>712</v>
      </c>
      <c r="K488" s="6" t="s">
        <v>713</v>
      </c>
    </row>
    <row r="489" spans="1:11" x14ac:dyDescent="0.25">
      <c r="A489" s="6" t="s">
        <v>2990</v>
      </c>
      <c r="B489" s="6">
        <v>38</v>
      </c>
      <c r="C489" s="6">
        <v>0.20263802</v>
      </c>
      <c r="D489" s="6">
        <v>1.4839097999999999</v>
      </c>
      <c r="E489" s="6">
        <v>9.0909089999999998E-2</v>
      </c>
      <c r="F489" s="6">
        <v>0.26964006000000001</v>
      </c>
      <c r="G489" s="6">
        <v>1</v>
      </c>
      <c r="H489" s="6">
        <v>1305</v>
      </c>
      <c r="I489" s="6" t="s">
        <v>2140</v>
      </c>
      <c r="J489" s="6" t="s">
        <v>712</v>
      </c>
      <c r="K489" s="6" t="s">
        <v>713</v>
      </c>
    </row>
    <row r="490" spans="1:11" x14ac:dyDescent="0.25">
      <c r="A490" s="6" t="s">
        <v>1474</v>
      </c>
      <c r="B490" s="6">
        <v>35</v>
      </c>
      <c r="C490" s="6">
        <v>0.21099746</v>
      </c>
      <c r="D490" s="6">
        <v>1.481303</v>
      </c>
      <c r="E490" s="6">
        <v>6.6390044999999995E-2</v>
      </c>
      <c r="F490" s="6">
        <v>0.27036795000000002</v>
      </c>
      <c r="G490" s="6">
        <v>1</v>
      </c>
      <c r="H490" s="6">
        <v>2175</v>
      </c>
      <c r="I490" s="6" t="s">
        <v>1612</v>
      </c>
      <c r="J490" s="6" t="s">
        <v>712</v>
      </c>
      <c r="K490" s="6" t="s">
        <v>713</v>
      </c>
    </row>
    <row r="491" spans="1:11" x14ac:dyDescent="0.25">
      <c r="A491" s="6" t="s">
        <v>980</v>
      </c>
      <c r="B491" s="6">
        <v>108</v>
      </c>
      <c r="C491" s="6">
        <v>0.12372508</v>
      </c>
      <c r="D491" s="6">
        <v>1.4806843000000001</v>
      </c>
      <c r="E491" s="6">
        <v>6.2626265E-2</v>
      </c>
      <c r="F491" s="6">
        <v>0.27057678000000002</v>
      </c>
      <c r="G491" s="6">
        <v>1</v>
      </c>
      <c r="H491" s="6">
        <v>1355</v>
      </c>
      <c r="I491" s="6" t="s">
        <v>3570</v>
      </c>
      <c r="J491" s="6" t="s">
        <v>712</v>
      </c>
      <c r="K491" s="6" t="s">
        <v>713</v>
      </c>
    </row>
    <row r="492" spans="1:11" x14ac:dyDescent="0.25">
      <c r="A492" s="6" t="s">
        <v>1249</v>
      </c>
      <c r="B492" s="6">
        <v>197</v>
      </c>
      <c r="C492" s="6">
        <v>9.0377109999999997E-2</v>
      </c>
      <c r="D492" s="6">
        <v>1.4795859</v>
      </c>
      <c r="E492" s="6">
        <v>7.9365080000000005E-2</v>
      </c>
      <c r="F492" s="6">
        <v>0.27136307999999998</v>
      </c>
      <c r="G492" s="6">
        <v>1</v>
      </c>
      <c r="H492" s="6">
        <v>1892</v>
      </c>
      <c r="I492" s="6" t="s">
        <v>3056</v>
      </c>
      <c r="J492" s="6" t="s">
        <v>712</v>
      </c>
      <c r="K492" s="6" t="s">
        <v>713</v>
      </c>
    </row>
    <row r="493" spans="1:11" x14ac:dyDescent="0.25">
      <c r="A493" s="6" t="s">
        <v>776</v>
      </c>
      <c r="B493" s="6">
        <v>145</v>
      </c>
      <c r="C493" s="6">
        <v>0.104478285</v>
      </c>
      <c r="D493" s="6">
        <v>1.4745945</v>
      </c>
      <c r="E493" s="6">
        <v>7.2657739999999998E-2</v>
      </c>
      <c r="F493" s="6">
        <v>0.27403309999999997</v>
      </c>
      <c r="G493" s="6">
        <v>1</v>
      </c>
      <c r="H493" s="6">
        <v>2218</v>
      </c>
      <c r="I493" s="6" t="s">
        <v>929</v>
      </c>
      <c r="J493" s="6" t="s">
        <v>712</v>
      </c>
      <c r="K493" s="6" t="s">
        <v>713</v>
      </c>
    </row>
    <row r="494" spans="1:11" x14ac:dyDescent="0.25">
      <c r="A494" s="6" t="s">
        <v>3662</v>
      </c>
      <c r="B494" s="6">
        <v>35</v>
      </c>
      <c r="C494" s="6">
        <v>0.20184580999999999</v>
      </c>
      <c r="D494" s="6">
        <v>1.4749099999999999</v>
      </c>
      <c r="E494" s="6">
        <v>8.0082130000000001E-2</v>
      </c>
      <c r="F494" s="6">
        <v>0.27421898</v>
      </c>
      <c r="G494" s="6">
        <v>1</v>
      </c>
      <c r="H494" s="6">
        <v>3591</v>
      </c>
      <c r="I494" s="6" t="s">
        <v>3663</v>
      </c>
      <c r="J494" s="6" t="s">
        <v>712</v>
      </c>
      <c r="K494" s="6" t="s">
        <v>713</v>
      </c>
    </row>
    <row r="495" spans="1:11" x14ac:dyDescent="0.25">
      <c r="A495" s="6" t="s">
        <v>2595</v>
      </c>
      <c r="B495" s="6">
        <v>91</v>
      </c>
      <c r="C495" s="6">
        <v>0.12915442999999999</v>
      </c>
      <c r="D495" s="6">
        <v>1.4765775000000001</v>
      </c>
      <c r="E495" s="6">
        <v>7.3999999999999996E-2</v>
      </c>
      <c r="F495" s="6">
        <v>0.27434942000000001</v>
      </c>
      <c r="G495" s="6">
        <v>1</v>
      </c>
      <c r="H495" s="6">
        <v>3068</v>
      </c>
      <c r="I495" s="6" t="s">
        <v>292</v>
      </c>
      <c r="J495" s="6" t="s">
        <v>712</v>
      </c>
      <c r="K495" s="6" t="s">
        <v>713</v>
      </c>
    </row>
    <row r="496" spans="1:11" x14ac:dyDescent="0.25">
      <c r="A496" s="6" t="s">
        <v>1232</v>
      </c>
      <c r="B496" s="6">
        <v>61</v>
      </c>
      <c r="C496" s="6">
        <v>0.16053016000000001</v>
      </c>
      <c r="D496" s="6">
        <v>1.4755647000000001</v>
      </c>
      <c r="E496" s="6">
        <v>8.0392160000000004E-2</v>
      </c>
      <c r="F496" s="6">
        <v>0.27451655000000003</v>
      </c>
      <c r="G496" s="6">
        <v>1</v>
      </c>
      <c r="H496" s="6">
        <v>6067</v>
      </c>
      <c r="I496" s="6" t="s">
        <v>3664</v>
      </c>
      <c r="J496" s="6" t="s">
        <v>712</v>
      </c>
      <c r="K496" s="6" t="s">
        <v>713</v>
      </c>
    </row>
    <row r="497" spans="1:11" x14ac:dyDescent="0.25">
      <c r="A497" s="6" t="s">
        <v>784</v>
      </c>
      <c r="B497" s="6">
        <v>20</v>
      </c>
      <c r="C497" s="6">
        <v>0.27329316999999997</v>
      </c>
      <c r="D497" s="6">
        <v>1.4749178000000001</v>
      </c>
      <c r="E497" s="6">
        <v>6.4049590000000003E-2</v>
      </c>
      <c r="F497" s="6">
        <v>0.27475889999999997</v>
      </c>
      <c r="G497" s="6">
        <v>1</v>
      </c>
      <c r="H497" s="6">
        <v>2032</v>
      </c>
      <c r="I497" s="6" t="s">
        <v>3665</v>
      </c>
      <c r="J497" s="6" t="s">
        <v>712</v>
      </c>
      <c r="K497" s="6" t="s">
        <v>713</v>
      </c>
    </row>
    <row r="498" spans="1:11" x14ac:dyDescent="0.25">
      <c r="A498" s="6" t="s">
        <v>852</v>
      </c>
      <c r="B498" s="6">
        <v>102</v>
      </c>
      <c r="C498" s="6">
        <v>0.12631645999999999</v>
      </c>
      <c r="D498" s="6">
        <v>1.4757528</v>
      </c>
      <c r="E498" s="6">
        <v>8.6785009999999996E-2</v>
      </c>
      <c r="F498" s="6">
        <v>0.27484629999999999</v>
      </c>
      <c r="G498" s="6">
        <v>1</v>
      </c>
      <c r="H498" s="6">
        <v>4637</v>
      </c>
      <c r="I498" s="6" t="s">
        <v>2105</v>
      </c>
      <c r="J498" s="6" t="s">
        <v>712</v>
      </c>
      <c r="K498" s="6" t="s">
        <v>713</v>
      </c>
    </row>
    <row r="499" spans="1:11" x14ac:dyDescent="0.25">
      <c r="A499" s="6" t="s">
        <v>3666</v>
      </c>
      <c r="B499" s="6">
        <v>22</v>
      </c>
      <c r="C499" s="6">
        <v>0.25854954000000002</v>
      </c>
      <c r="D499" s="6">
        <v>1.4727813999999999</v>
      </c>
      <c r="E499" s="6">
        <v>8.7824349999999995E-2</v>
      </c>
      <c r="F499" s="6">
        <v>0.27564093000000001</v>
      </c>
      <c r="G499" s="6">
        <v>1</v>
      </c>
      <c r="H499" s="6">
        <v>1732</v>
      </c>
      <c r="I499" s="6" t="s">
        <v>874</v>
      </c>
      <c r="J499" s="6" t="s">
        <v>712</v>
      </c>
      <c r="K499" s="6" t="s">
        <v>713</v>
      </c>
    </row>
    <row r="500" spans="1:11" x14ac:dyDescent="0.25">
      <c r="A500" s="6" t="s">
        <v>453</v>
      </c>
      <c r="B500" s="6">
        <v>43</v>
      </c>
      <c r="C500" s="6">
        <v>0.18908191999999999</v>
      </c>
      <c r="D500" s="6">
        <v>1.4703573999999999</v>
      </c>
      <c r="E500" s="6">
        <v>7.7689245000000004E-2</v>
      </c>
      <c r="F500" s="6">
        <v>0.27801710000000002</v>
      </c>
      <c r="G500" s="6">
        <v>1</v>
      </c>
      <c r="H500" s="6">
        <v>2107</v>
      </c>
      <c r="I500" s="6" t="s">
        <v>3667</v>
      </c>
      <c r="J500" s="6" t="s">
        <v>712</v>
      </c>
      <c r="K500" s="6" t="s">
        <v>713</v>
      </c>
    </row>
    <row r="501" spans="1:11" x14ac:dyDescent="0.25">
      <c r="A501" s="6" t="s">
        <v>1903</v>
      </c>
      <c r="B501" s="6">
        <v>65</v>
      </c>
      <c r="C501" s="6">
        <v>0.15439093000000001</v>
      </c>
      <c r="D501" s="6">
        <v>1.4685904999999999</v>
      </c>
      <c r="E501" s="6">
        <v>6.6801620000000006E-2</v>
      </c>
      <c r="F501" s="6">
        <v>0.27959089999999998</v>
      </c>
      <c r="G501" s="6">
        <v>1</v>
      </c>
      <c r="H501" s="6">
        <v>5475</v>
      </c>
      <c r="I501" s="6" t="s">
        <v>3668</v>
      </c>
      <c r="J501" s="6" t="s">
        <v>712</v>
      </c>
      <c r="K501" s="6" t="s">
        <v>713</v>
      </c>
    </row>
    <row r="502" spans="1:11" x14ac:dyDescent="0.25">
      <c r="A502" s="6" t="s">
        <v>876</v>
      </c>
      <c r="B502" s="6">
        <v>35</v>
      </c>
      <c r="C502" s="6">
        <v>0.20835987</v>
      </c>
      <c r="D502" s="6">
        <v>1.4677842000000001</v>
      </c>
      <c r="E502" s="6">
        <v>0.1090535</v>
      </c>
      <c r="F502" s="6">
        <v>0.27991041999999999</v>
      </c>
      <c r="G502" s="6">
        <v>1</v>
      </c>
      <c r="H502" s="6">
        <v>2533</v>
      </c>
      <c r="I502" s="6" t="s">
        <v>3669</v>
      </c>
      <c r="J502" s="6" t="s">
        <v>712</v>
      </c>
      <c r="K502" s="6" t="s">
        <v>713</v>
      </c>
    </row>
    <row r="503" spans="1:11" x14ac:dyDescent="0.25">
      <c r="A503" s="6" t="s">
        <v>1796</v>
      </c>
      <c r="B503" s="6">
        <v>452</v>
      </c>
      <c r="C503" s="6">
        <v>6.1842937000000001E-2</v>
      </c>
      <c r="D503" s="6">
        <v>1.4662774999999999</v>
      </c>
      <c r="E503" s="6">
        <v>7.7369439999999998E-2</v>
      </c>
      <c r="F503" s="6">
        <v>0.28113753000000002</v>
      </c>
      <c r="G503" s="6">
        <v>1</v>
      </c>
      <c r="H503" s="6">
        <v>6349</v>
      </c>
      <c r="I503" s="6" t="s">
        <v>3670</v>
      </c>
      <c r="J503" s="6" t="s">
        <v>712</v>
      </c>
      <c r="K503" s="6" t="s">
        <v>713</v>
      </c>
    </row>
    <row r="504" spans="1:11" x14ac:dyDescent="0.25">
      <c r="A504" s="6" t="s">
        <v>2343</v>
      </c>
      <c r="B504" s="6">
        <v>26</v>
      </c>
      <c r="C504" s="6">
        <v>0.23947082</v>
      </c>
      <c r="D504" s="6">
        <v>1.4652532</v>
      </c>
      <c r="E504" s="6">
        <v>6.8410460000000006E-2</v>
      </c>
      <c r="F504" s="6">
        <v>0.28182370000000001</v>
      </c>
      <c r="G504" s="6">
        <v>1</v>
      </c>
      <c r="H504" s="6">
        <v>6525</v>
      </c>
      <c r="I504" s="6" t="s">
        <v>1558</v>
      </c>
      <c r="J504" s="6" t="s">
        <v>712</v>
      </c>
      <c r="K504" s="6" t="s">
        <v>713</v>
      </c>
    </row>
    <row r="505" spans="1:11" x14ac:dyDescent="0.25">
      <c r="A505" s="6" t="s">
        <v>991</v>
      </c>
      <c r="B505" s="6">
        <v>39</v>
      </c>
      <c r="C505" s="6">
        <v>0.19981837</v>
      </c>
      <c r="D505" s="6">
        <v>1.4634342</v>
      </c>
      <c r="E505" s="6">
        <v>9.2402466000000003E-2</v>
      </c>
      <c r="F505" s="6">
        <v>0.28228809999999999</v>
      </c>
      <c r="G505" s="6">
        <v>1</v>
      </c>
      <c r="H505" s="6">
        <v>4775</v>
      </c>
      <c r="I505" s="6" t="s">
        <v>3671</v>
      </c>
      <c r="J505" s="6" t="s">
        <v>712</v>
      </c>
      <c r="K505" s="6" t="s">
        <v>713</v>
      </c>
    </row>
    <row r="506" spans="1:11" x14ac:dyDescent="0.25">
      <c r="A506" s="6" t="s">
        <v>2412</v>
      </c>
      <c r="B506" s="6">
        <v>88</v>
      </c>
      <c r="C506" s="6">
        <v>0.13710420000000001</v>
      </c>
      <c r="D506" s="6">
        <v>1.4623803</v>
      </c>
      <c r="E506" s="6">
        <v>0.100823045</v>
      </c>
      <c r="F506" s="6">
        <v>0.28243518000000001</v>
      </c>
      <c r="G506" s="6">
        <v>1</v>
      </c>
      <c r="H506" s="6">
        <v>3523</v>
      </c>
      <c r="I506" s="6" t="s">
        <v>3576</v>
      </c>
      <c r="J506" s="6" t="s">
        <v>712</v>
      </c>
      <c r="K506" s="6" t="s">
        <v>713</v>
      </c>
    </row>
    <row r="507" spans="1:11" x14ac:dyDescent="0.25">
      <c r="A507" s="6" t="s">
        <v>2148</v>
      </c>
      <c r="B507" s="6">
        <v>32</v>
      </c>
      <c r="C507" s="6">
        <v>0.22064543</v>
      </c>
      <c r="D507" s="6">
        <v>1.4641272999999999</v>
      </c>
      <c r="E507" s="6">
        <v>0.08</v>
      </c>
      <c r="F507" s="6">
        <v>0.28259334000000003</v>
      </c>
      <c r="G507" s="6">
        <v>1</v>
      </c>
      <c r="H507" s="6">
        <v>1060</v>
      </c>
      <c r="I507" s="6" t="s">
        <v>3672</v>
      </c>
      <c r="J507" s="6" t="s">
        <v>712</v>
      </c>
      <c r="K507" s="6" t="s">
        <v>713</v>
      </c>
    </row>
    <row r="508" spans="1:11" x14ac:dyDescent="0.25">
      <c r="A508" s="6" t="s">
        <v>3673</v>
      </c>
      <c r="B508" s="6">
        <v>17</v>
      </c>
      <c r="C508" s="6">
        <v>0.29511369999999998</v>
      </c>
      <c r="D508" s="6">
        <v>1.463654</v>
      </c>
      <c r="E508" s="6">
        <v>7.3999999999999996E-2</v>
      </c>
      <c r="F508" s="6">
        <v>0.28259859999999998</v>
      </c>
      <c r="G508" s="6">
        <v>1</v>
      </c>
      <c r="H508" s="6">
        <v>6742</v>
      </c>
      <c r="I508" s="6" t="s">
        <v>3674</v>
      </c>
      <c r="J508" s="6" t="s">
        <v>712</v>
      </c>
      <c r="K508" s="6" t="s">
        <v>713</v>
      </c>
    </row>
    <row r="509" spans="1:11" x14ac:dyDescent="0.25">
      <c r="A509" s="6" t="s">
        <v>2598</v>
      </c>
      <c r="B509" s="6">
        <v>25</v>
      </c>
      <c r="C509" s="6">
        <v>0.24504848000000001</v>
      </c>
      <c r="D509" s="6">
        <v>1.4624352</v>
      </c>
      <c r="E509" s="6">
        <v>9.1093116000000002E-2</v>
      </c>
      <c r="F509" s="6">
        <v>0.28294438</v>
      </c>
      <c r="G509" s="6">
        <v>1</v>
      </c>
      <c r="H509" s="6">
        <v>2242</v>
      </c>
      <c r="I509" s="6" t="s">
        <v>560</v>
      </c>
      <c r="J509" s="6" t="s">
        <v>712</v>
      </c>
      <c r="K509" s="6" t="s">
        <v>713</v>
      </c>
    </row>
    <row r="510" spans="1:11" x14ac:dyDescent="0.25">
      <c r="A510" s="6" t="s">
        <v>1125</v>
      </c>
      <c r="B510" s="6">
        <v>271</v>
      </c>
      <c r="C510" s="6">
        <v>7.6898889999999998E-2</v>
      </c>
      <c r="D510" s="6">
        <v>1.4606011999999999</v>
      </c>
      <c r="E510" s="6">
        <v>8.0808080000000004E-2</v>
      </c>
      <c r="F510" s="6">
        <v>0.28348129999999999</v>
      </c>
      <c r="G510" s="6">
        <v>1</v>
      </c>
      <c r="H510" s="6">
        <v>2567</v>
      </c>
      <c r="I510" s="6" t="s">
        <v>3675</v>
      </c>
      <c r="J510" s="6" t="s">
        <v>712</v>
      </c>
      <c r="K510" s="6" t="s">
        <v>713</v>
      </c>
    </row>
    <row r="511" spans="1:11" x14ac:dyDescent="0.25">
      <c r="A511" s="6" t="s">
        <v>3676</v>
      </c>
      <c r="B511" s="6">
        <v>274</v>
      </c>
      <c r="C511" s="6">
        <v>7.5080809999999998E-2</v>
      </c>
      <c r="D511" s="6">
        <v>1.4609472999999999</v>
      </c>
      <c r="E511" s="6">
        <v>9.6774189999999996E-2</v>
      </c>
      <c r="F511" s="6">
        <v>0.28364070000000002</v>
      </c>
      <c r="G511" s="6">
        <v>1</v>
      </c>
      <c r="H511" s="6">
        <v>6277</v>
      </c>
      <c r="I511" s="6" t="s">
        <v>3677</v>
      </c>
      <c r="J511" s="6" t="s">
        <v>712</v>
      </c>
      <c r="K511" s="6" t="s">
        <v>713</v>
      </c>
    </row>
    <row r="512" spans="1:11" x14ac:dyDescent="0.25">
      <c r="A512" s="6" t="s">
        <v>676</v>
      </c>
      <c r="B512" s="6">
        <v>54</v>
      </c>
      <c r="C512" s="6">
        <v>0.17036064000000001</v>
      </c>
      <c r="D512" s="6">
        <v>1.4581725999999999</v>
      </c>
      <c r="E512" s="6">
        <v>8.3665340000000005E-2</v>
      </c>
      <c r="F512" s="6">
        <v>0.28583360000000002</v>
      </c>
      <c r="G512" s="6">
        <v>1</v>
      </c>
      <c r="H512" s="6">
        <v>3578</v>
      </c>
      <c r="I512" s="6" t="s">
        <v>853</v>
      </c>
      <c r="J512" s="6" t="s">
        <v>712</v>
      </c>
      <c r="K512" s="6" t="s">
        <v>713</v>
      </c>
    </row>
    <row r="513" spans="1:11" x14ac:dyDescent="0.25">
      <c r="A513" s="6" t="s">
        <v>1444</v>
      </c>
      <c r="B513" s="6">
        <v>25</v>
      </c>
      <c r="C513" s="6">
        <v>0.24460826999999999</v>
      </c>
      <c r="D513" s="6">
        <v>1.4564302</v>
      </c>
      <c r="E513" s="6">
        <v>7.9847909999999994E-2</v>
      </c>
      <c r="F513" s="6">
        <v>0.28755629999999999</v>
      </c>
      <c r="G513" s="6">
        <v>1</v>
      </c>
      <c r="H513" s="6">
        <v>2706</v>
      </c>
      <c r="I513" s="6" t="s">
        <v>3678</v>
      </c>
      <c r="J513" s="6" t="s">
        <v>712</v>
      </c>
      <c r="K513" s="6" t="s">
        <v>713</v>
      </c>
    </row>
    <row r="514" spans="1:11" x14ac:dyDescent="0.25">
      <c r="A514" s="6" t="s">
        <v>601</v>
      </c>
      <c r="B514" s="6">
        <v>87</v>
      </c>
      <c r="C514" s="6">
        <v>0.13269317</v>
      </c>
      <c r="D514" s="6">
        <v>1.4538788</v>
      </c>
      <c r="E514" s="6">
        <v>9.6385540000000006E-2</v>
      </c>
      <c r="F514" s="6">
        <v>0.28890124</v>
      </c>
      <c r="G514" s="6">
        <v>1</v>
      </c>
      <c r="H514" s="6">
        <v>3104</v>
      </c>
      <c r="I514" s="6" t="s">
        <v>3679</v>
      </c>
      <c r="J514" s="6" t="s">
        <v>712</v>
      </c>
      <c r="K514" s="6" t="s">
        <v>713</v>
      </c>
    </row>
    <row r="515" spans="1:11" x14ac:dyDescent="0.25">
      <c r="A515" s="6" t="s">
        <v>3035</v>
      </c>
      <c r="B515" s="6">
        <v>123</v>
      </c>
      <c r="C515" s="6">
        <v>0.11135152</v>
      </c>
      <c r="D515" s="6">
        <v>1.4540485000000001</v>
      </c>
      <c r="E515" s="6">
        <v>8.9108913999999997E-2</v>
      </c>
      <c r="F515" s="6">
        <v>0.28928791999999998</v>
      </c>
      <c r="G515" s="6">
        <v>1</v>
      </c>
      <c r="H515" s="6">
        <v>2653</v>
      </c>
      <c r="I515" s="6" t="s">
        <v>630</v>
      </c>
      <c r="J515" s="6" t="s">
        <v>712</v>
      </c>
      <c r="K515" s="6" t="s">
        <v>713</v>
      </c>
    </row>
    <row r="516" spans="1:11" x14ac:dyDescent="0.25">
      <c r="A516" s="6" t="s">
        <v>3680</v>
      </c>
      <c r="B516" s="6">
        <v>42</v>
      </c>
      <c r="C516" s="6">
        <v>0.1897056</v>
      </c>
      <c r="D516" s="6">
        <v>1.4543436999999999</v>
      </c>
      <c r="E516" s="6">
        <v>7.0588239999999997E-2</v>
      </c>
      <c r="F516" s="6">
        <v>0.28952670000000003</v>
      </c>
      <c r="G516" s="6">
        <v>1</v>
      </c>
      <c r="H516" s="6">
        <v>6026</v>
      </c>
      <c r="I516" s="6" t="s">
        <v>3681</v>
      </c>
      <c r="J516" s="6" t="s">
        <v>712</v>
      </c>
      <c r="K516" s="6" t="s">
        <v>713</v>
      </c>
    </row>
    <row r="517" spans="1:11" x14ac:dyDescent="0.25">
      <c r="A517" s="6" t="s">
        <v>1623</v>
      </c>
      <c r="B517" s="6">
        <v>26</v>
      </c>
      <c r="C517" s="6">
        <v>0.24479252000000001</v>
      </c>
      <c r="D517" s="6">
        <v>1.4528323000000001</v>
      </c>
      <c r="E517" s="6">
        <v>0.10978044000000001</v>
      </c>
      <c r="F517" s="6">
        <v>0.28964946000000003</v>
      </c>
      <c r="G517" s="6">
        <v>1</v>
      </c>
      <c r="H517" s="6">
        <v>2051</v>
      </c>
      <c r="I517" s="6" t="s">
        <v>1016</v>
      </c>
      <c r="J517" s="6" t="s">
        <v>712</v>
      </c>
      <c r="K517" s="6" t="s">
        <v>713</v>
      </c>
    </row>
    <row r="518" spans="1:11" x14ac:dyDescent="0.25">
      <c r="A518" s="6" t="s">
        <v>1180</v>
      </c>
      <c r="B518" s="6">
        <v>170</v>
      </c>
      <c r="C518" s="6">
        <v>9.6427104999999999E-2</v>
      </c>
      <c r="D518" s="6">
        <v>1.4513338</v>
      </c>
      <c r="E518" s="6">
        <v>7.4747469999999996E-2</v>
      </c>
      <c r="F518" s="6">
        <v>0.29113507</v>
      </c>
      <c r="G518" s="6">
        <v>1</v>
      </c>
      <c r="H518" s="6">
        <v>4511</v>
      </c>
      <c r="I518" s="6" t="s">
        <v>3508</v>
      </c>
      <c r="J518" s="6" t="s">
        <v>712</v>
      </c>
      <c r="K518" s="6" t="s">
        <v>713</v>
      </c>
    </row>
    <row r="519" spans="1:11" x14ac:dyDescent="0.25">
      <c r="A519" s="6" t="s">
        <v>3682</v>
      </c>
      <c r="B519" s="6">
        <v>19</v>
      </c>
      <c r="C519" s="6">
        <v>0.27735072</v>
      </c>
      <c r="D519" s="6">
        <v>1.4508785</v>
      </c>
      <c r="E519" s="6">
        <v>9.5890409999999995E-2</v>
      </c>
      <c r="F519" s="6">
        <v>0.29117485999999998</v>
      </c>
      <c r="G519" s="6">
        <v>1</v>
      </c>
      <c r="H519" s="6">
        <v>2257</v>
      </c>
      <c r="I519" s="6" t="s">
        <v>867</v>
      </c>
      <c r="J519" s="6" t="s">
        <v>712</v>
      </c>
      <c r="K519" s="6" t="s">
        <v>713</v>
      </c>
    </row>
    <row r="520" spans="1:11" x14ac:dyDescent="0.25">
      <c r="A520" s="6" t="s">
        <v>3683</v>
      </c>
      <c r="B520" s="6">
        <v>15</v>
      </c>
      <c r="C520" s="6">
        <v>0.30657715000000002</v>
      </c>
      <c r="D520" s="6">
        <v>1.4496005000000001</v>
      </c>
      <c r="E520" s="6">
        <v>0.10337971999999999</v>
      </c>
      <c r="F520" s="6">
        <v>0.29223885999999999</v>
      </c>
      <c r="G520" s="6">
        <v>1</v>
      </c>
      <c r="H520" s="6">
        <v>7195</v>
      </c>
      <c r="I520" s="6" t="s">
        <v>3684</v>
      </c>
      <c r="J520" s="6" t="s">
        <v>712</v>
      </c>
      <c r="K520" s="6" t="s">
        <v>713</v>
      </c>
    </row>
    <row r="521" spans="1:11" x14ac:dyDescent="0.25">
      <c r="A521" s="6" t="s">
        <v>1561</v>
      </c>
      <c r="B521" s="6">
        <v>94</v>
      </c>
      <c r="C521" s="6">
        <v>0.12883183000000001</v>
      </c>
      <c r="D521" s="6">
        <v>1.4488584</v>
      </c>
      <c r="E521" s="6">
        <v>7.4285716000000002E-2</v>
      </c>
      <c r="F521" s="6">
        <v>0.29253927000000002</v>
      </c>
      <c r="G521" s="6">
        <v>1</v>
      </c>
      <c r="H521" s="6">
        <v>2561</v>
      </c>
      <c r="I521" s="6" t="s">
        <v>3652</v>
      </c>
      <c r="J521" s="6" t="s">
        <v>712</v>
      </c>
      <c r="K521" s="6" t="s">
        <v>713</v>
      </c>
    </row>
    <row r="522" spans="1:11" x14ac:dyDescent="0.25">
      <c r="A522" s="6" t="s">
        <v>3685</v>
      </c>
      <c r="B522" s="6">
        <v>42</v>
      </c>
      <c r="C522" s="6">
        <v>0.18635243000000001</v>
      </c>
      <c r="D522" s="6">
        <v>1.4477884999999999</v>
      </c>
      <c r="E522" s="6">
        <v>8.0321279999999995E-2</v>
      </c>
      <c r="F522" s="6">
        <v>0.29322441999999999</v>
      </c>
      <c r="G522" s="6">
        <v>1</v>
      </c>
      <c r="H522" s="6">
        <v>4152</v>
      </c>
      <c r="I522" s="6" t="s">
        <v>3686</v>
      </c>
      <c r="J522" s="6" t="s">
        <v>712</v>
      </c>
      <c r="K522" s="6" t="s">
        <v>713</v>
      </c>
    </row>
    <row r="523" spans="1:11" x14ac:dyDescent="0.25">
      <c r="A523" s="6" t="s">
        <v>3142</v>
      </c>
      <c r="B523" s="6">
        <v>17</v>
      </c>
      <c r="C523" s="6">
        <v>0.29511883999999999</v>
      </c>
      <c r="D523" s="6">
        <v>1.4382408</v>
      </c>
      <c r="E523" s="6">
        <v>9.0551179999999995E-2</v>
      </c>
      <c r="F523" s="6">
        <v>0.30133199999999999</v>
      </c>
      <c r="G523" s="6">
        <v>1</v>
      </c>
      <c r="H523" s="6">
        <v>6067</v>
      </c>
      <c r="I523" s="6" t="s">
        <v>3687</v>
      </c>
      <c r="J523" s="6" t="s">
        <v>712</v>
      </c>
      <c r="K523" s="6" t="s">
        <v>713</v>
      </c>
    </row>
    <row r="524" spans="1:11" x14ac:dyDescent="0.25">
      <c r="A524" s="6" t="s">
        <v>1891</v>
      </c>
      <c r="B524" s="6">
        <v>32</v>
      </c>
      <c r="C524" s="6">
        <v>0.21154517</v>
      </c>
      <c r="D524" s="6">
        <v>1.4406877</v>
      </c>
      <c r="E524" s="6">
        <v>9.2929295999999995E-2</v>
      </c>
      <c r="F524" s="6">
        <v>0.30171071999999999</v>
      </c>
      <c r="G524" s="6">
        <v>1</v>
      </c>
      <c r="H524" s="6">
        <v>6184</v>
      </c>
      <c r="I524" s="6" t="s">
        <v>3688</v>
      </c>
      <c r="J524" s="6" t="s">
        <v>712</v>
      </c>
      <c r="K524" s="6" t="s">
        <v>713</v>
      </c>
    </row>
    <row r="525" spans="1:11" x14ac:dyDescent="0.25">
      <c r="A525" s="6" t="s">
        <v>1663</v>
      </c>
      <c r="B525" s="6">
        <v>25</v>
      </c>
      <c r="C525" s="6">
        <v>0.24460826999999999</v>
      </c>
      <c r="D525" s="6">
        <v>1.4382588000000001</v>
      </c>
      <c r="E525" s="6">
        <v>9.448819E-2</v>
      </c>
      <c r="F525" s="6">
        <v>0.30188292</v>
      </c>
      <c r="G525" s="6">
        <v>1</v>
      </c>
      <c r="H525" s="6">
        <v>2706</v>
      </c>
      <c r="I525" s="6" t="s">
        <v>3678</v>
      </c>
      <c r="J525" s="6" t="s">
        <v>712</v>
      </c>
      <c r="K525" s="6" t="s">
        <v>713</v>
      </c>
    </row>
    <row r="526" spans="1:11" x14ac:dyDescent="0.25">
      <c r="A526" s="6" t="s">
        <v>3689</v>
      </c>
      <c r="B526" s="6">
        <v>18</v>
      </c>
      <c r="C526" s="6">
        <v>0.27670119999999998</v>
      </c>
      <c r="D526" s="6">
        <v>1.4382732</v>
      </c>
      <c r="E526" s="6">
        <v>9.8039219999999996E-2</v>
      </c>
      <c r="F526" s="6">
        <v>0.30244126999999998</v>
      </c>
      <c r="G526" s="6">
        <v>1</v>
      </c>
      <c r="H526" s="6">
        <v>3841</v>
      </c>
      <c r="I526" s="6" t="s">
        <v>3690</v>
      </c>
      <c r="J526" s="6" t="s">
        <v>712</v>
      </c>
      <c r="K526" s="6" t="s">
        <v>713</v>
      </c>
    </row>
    <row r="527" spans="1:11" x14ac:dyDescent="0.25">
      <c r="A527" s="6" t="s">
        <v>2381</v>
      </c>
      <c r="B527" s="6">
        <v>25</v>
      </c>
      <c r="C527" s="6">
        <v>0.2438082</v>
      </c>
      <c r="D527" s="6">
        <v>1.4387026000000001</v>
      </c>
      <c r="E527" s="6">
        <v>7.9229123999999998E-2</v>
      </c>
      <c r="F527" s="6">
        <v>0.30245896999999999</v>
      </c>
      <c r="G527" s="6">
        <v>1</v>
      </c>
      <c r="H527" s="6">
        <v>4551</v>
      </c>
      <c r="I527" s="6" t="s">
        <v>3691</v>
      </c>
      <c r="J527" s="6" t="s">
        <v>712</v>
      </c>
      <c r="K527" s="6" t="s">
        <v>713</v>
      </c>
    </row>
    <row r="528" spans="1:11" x14ac:dyDescent="0.25">
      <c r="A528" s="6" t="s">
        <v>1059</v>
      </c>
      <c r="B528" s="6">
        <v>58</v>
      </c>
      <c r="C528" s="6">
        <v>0.16162135</v>
      </c>
      <c r="D528" s="6">
        <v>1.4394842000000001</v>
      </c>
      <c r="E528" s="6">
        <v>9.7759670000000007E-2</v>
      </c>
      <c r="F528" s="6">
        <v>0.30255818000000001</v>
      </c>
      <c r="G528" s="6">
        <v>1</v>
      </c>
      <c r="H528" s="6">
        <v>7254</v>
      </c>
      <c r="I528" s="6" t="s">
        <v>3692</v>
      </c>
      <c r="J528" s="6" t="s">
        <v>712</v>
      </c>
      <c r="K528" s="6" t="s">
        <v>713</v>
      </c>
    </row>
    <row r="529" spans="1:11" x14ac:dyDescent="0.25">
      <c r="A529" s="6" t="s">
        <v>1677</v>
      </c>
      <c r="B529" s="6">
        <v>20</v>
      </c>
      <c r="C529" s="6">
        <v>0.26829058</v>
      </c>
      <c r="D529" s="6">
        <v>1.4389559999999999</v>
      </c>
      <c r="E529" s="6">
        <v>0.11182795500000001</v>
      </c>
      <c r="F529" s="6">
        <v>0.30269778000000003</v>
      </c>
      <c r="G529" s="6">
        <v>1</v>
      </c>
      <c r="H529" s="6">
        <v>2663</v>
      </c>
      <c r="I529" s="6" t="s">
        <v>1069</v>
      </c>
      <c r="J529" s="6" t="s">
        <v>712</v>
      </c>
      <c r="K529" s="6" t="s">
        <v>713</v>
      </c>
    </row>
    <row r="530" spans="1:11" x14ac:dyDescent="0.25">
      <c r="A530" s="6" t="s">
        <v>2293</v>
      </c>
      <c r="B530" s="6">
        <v>104</v>
      </c>
      <c r="C530" s="6">
        <v>0.11757492999999999</v>
      </c>
      <c r="D530" s="6">
        <v>1.4359238000000001</v>
      </c>
      <c r="E530" s="6">
        <v>9.2592590000000002E-2</v>
      </c>
      <c r="F530" s="6">
        <v>0.30375773</v>
      </c>
      <c r="G530" s="6">
        <v>1</v>
      </c>
      <c r="H530" s="6">
        <v>1641</v>
      </c>
      <c r="I530" s="6" t="s">
        <v>1223</v>
      </c>
      <c r="J530" s="6" t="s">
        <v>712</v>
      </c>
      <c r="K530" s="6" t="s">
        <v>713</v>
      </c>
    </row>
    <row r="531" spans="1:11" x14ac:dyDescent="0.25">
      <c r="A531" s="6" t="s">
        <v>1606</v>
      </c>
      <c r="B531" s="6">
        <v>18</v>
      </c>
      <c r="C531" s="6">
        <v>0.27792329999999998</v>
      </c>
      <c r="D531" s="6">
        <v>1.4344144999999999</v>
      </c>
      <c r="E531" s="6">
        <v>9.7888680000000006E-2</v>
      </c>
      <c r="F531" s="6">
        <v>0.30458113999999997</v>
      </c>
      <c r="G531" s="6">
        <v>1</v>
      </c>
      <c r="H531" s="6">
        <v>3827</v>
      </c>
      <c r="I531" s="6" t="s">
        <v>3690</v>
      </c>
      <c r="J531" s="6" t="s">
        <v>712</v>
      </c>
      <c r="K531" s="6" t="s">
        <v>713</v>
      </c>
    </row>
    <row r="532" spans="1:11" x14ac:dyDescent="0.25">
      <c r="A532" s="6" t="s">
        <v>2848</v>
      </c>
      <c r="B532" s="6">
        <v>45</v>
      </c>
      <c r="C532" s="6">
        <v>0.18306649999999999</v>
      </c>
      <c r="D532" s="6">
        <v>1.43286</v>
      </c>
      <c r="E532" s="6">
        <v>0.10344828</v>
      </c>
      <c r="F532" s="6">
        <v>0.30484953999999997</v>
      </c>
      <c r="G532" s="6">
        <v>1</v>
      </c>
      <c r="H532" s="6">
        <v>6321</v>
      </c>
      <c r="I532" s="6" t="s">
        <v>3693</v>
      </c>
      <c r="J532" s="6" t="s">
        <v>712</v>
      </c>
      <c r="K532" s="6" t="s">
        <v>713</v>
      </c>
    </row>
    <row r="533" spans="1:11" x14ac:dyDescent="0.25">
      <c r="A533" s="6" t="s">
        <v>1751</v>
      </c>
      <c r="B533" s="6">
        <v>59</v>
      </c>
      <c r="C533" s="6">
        <v>0.16118399999999999</v>
      </c>
      <c r="D533" s="6">
        <v>1.4346219</v>
      </c>
      <c r="E533" s="6">
        <v>9.2929295999999995E-2</v>
      </c>
      <c r="F533" s="6">
        <v>0.30486855000000002</v>
      </c>
      <c r="G533" s="6">
        <v>1</v>
      </c>
      <c r="H533" s="6">
        <v>2632</v>
      </c>
      <c r="I533" s="6" t="s">
        <v>509</v>
      </c>
      <c r="J533" s="6" t="s">
        <v>712</v>
      </c>
      <c r="K533" s="6" t="s">
        <v>713</v>
      </c>
    </row>
    <row r="534" spans="1:11" x14ac:dyDescent="0.25">
      <c r="A534" s="6" t="s">
        <v>3694</v>
      </c>
      <c r="B534" s="6">
        <v>149</v>
      </c>
      <c r="C534" s="6">
        <v>0.10176215</v>
      </c>
      <c r="D534" s="6">
        <v>1.4331176000000001</v>
      </c>
      <c r="E534" s="6">
        <v>8.8983049999999994E-2</v>
      </c>
      <c r="F534" s="6">
        <v>0.30514446000000001</v>
      </c>
      <c r="G534" s="6">
        <v>1</v>
      </c>
      <c r="H534" s="6">
        <v>4083</v>
      </c>
      <c r="I534" s="6" t="s">
        <v>3388</v>
      </c>
      <c r="J534" s="6" t="s">
        <v>712</v>
      </c>
      <c r="K534" s="6" t="s">
        <v>713</v>
      </c>
    </row>
    <row r="535" spans="1:11" x14ac:dyDescent="0.25">
      <c r="A535" s="6" t="s">
        <v>631</v>
      </c>
      <c r="B535" s="6">
        <v>30</v>
      </c>
      <c r="C535" s="6">
        <v>0.21715021000000001</v>
      </c>
      <c r="D535" s="6">
        <v>1.4317985</v>
      </c>
      <c r="E535" s="6">
        <v>0.10748561</v>
      </c>
      <c r="F535" s="6">
        <v>0.30562463000000001</v>
      </c>
      <c r="G535" s="6">
        <v>1</v>
      </c>
      <c r="H535" s="6">
        <v>2486</v>
      </c>
      <c r="I535" s="6" t="s">
        <v>3669</v>
      </c>
      <c r="J535" s="6" t="s">
        <v>712</v>
      </c>
      <c r="K535" s="6" t="s">
        <v>713</v>
      </c>
    </row>
    <row r="536" spans="1:11" x14ac:dyDescent="0.25">
      <c r="A536" s="6" t="s">
        <v>441</v>
      </c>
      <c r="B536" s="6">
        <v>106</v>
      </c>
      <c r="C536" s="6">
        <v>0.11598099000000001</v>
      </c>
      <c r="D536" s="6">
        <v>1.4331712999999999</v>
      </c>
      <c r="E536" s="6">
        <v>8.8477366000000002E-2</v>
      </c>
      <c r="F536" s="6">
        <v>0.30565199999999998</v>
      </c>
      <c r="G536" s="6">
        <v>1</v>
      </c>
      <c r="H536" s="6">
        <v>5067</v>
      </c>
      <c r="I536" s="6" t="s">
        <v>3695</v>
      </c>
      <c r="J536" s="6" t="s">
        <v>712</v>
      </c>
      <c r="K536" s="6" t="s">
        <v>713</v>
      </c>
    </row>
    <row r="537" spans="1:11" x14ac:dyDescent="0.25">
      <c r="A537" s="6" t="s">
        <v>3050</v>
      </c>
      <c r="B537" s="6">
        <v>68</v>
      </c>
      <c r="C537" s="6">
        <v>0.14377624</v>
      </c>
      <c r="D537" s="6">
        <v>1.4287703</v>
      </c>
      <c r="E537" s="6">
        <v>8.8582679999999997E-2</v>
      </c>
      <c r="F537" s="6">
        <v>0.30891373999999999</v>
      </c>
      <c r="G537" s="6">
        <v>1</v>
      </c>
      <c r="H537" s="6">
        <v>2240</v>
      </c>
      <c r="I537" s="6" t="s">
        <v>3357</v>
      </c>
      <c r="J537" s="6" t="s">
        <v>712</v>
      </c>
      <c r="K537" s="6" t="s">
        <v>713</v>
      </c>
    </row>
    <row r="538" spans="1:11" x14ac:dyDescent="0.25">
      <c r="A538" s="6" t="s">
        <v>1135</v>
      </c>
      <c r="B538" s="6">
        <v>63</v>
      </c>
      <c r="C538" s="6">
        <v>0.15331212999999999</v>
      </c>
      <c r="D538" s="6">
        <v>1.4280964</v>
      </c>
      <c r="E538" s="6">
        <v>8.8014980000000007E-2</v>
      </c>
      <c r="F538" s="6">
        <v>0.309228</v>
      </c>
      <c r="G538" s="6">
        <v>1</v>
      </c>
      <c r="H538" s="6">
        <v>4624</v>
      </c>
      <c r="I538" s="6" t="s">
        <v>3482</v>
      </c>
      <c r="J538" s="6" t="s">
        <v>712</v>
      </c>
      <c r="K538" s="6" t="s">
        <v>713</v>
      </c>
    </row>
    <row r="539" spans="1:11" x14ac:dyDescent="0.25">
      <c r="A539" s="6" t="s">
        <v>1114</v>
      </c>
      <c r="B539" s="6">
        <v>30</v>
      </c>
      <c r="C539" s="6">
        <v>0.22075618999999999</v>
      </c>
      <c r="D539" s="6">
        <v>1.4245858</v>
      </c>
      <c r="E539" s="6">
        <v>0.10778443</v>
      </c>
      <c r="F539" s="6">
        <v>0.31110293</v>
      </c>
      <c r="G539" s="6">
        <v>1</v>
      </c>
      <c r="H539" s="6">
        <v>5122</v>
      </c>
      <c r="I539" s="6" t="s">
        <v>3696</v>
      </c>
      <c r="J539" s="6" t="s">
        <v>712</v>
      </c>
      <c r="K539" s="6" t="s">
        <v>713</v>
      </c>
    </row>
    <row r="540" spans="1:11" x14ac:dyDescent="0.25">
      <c r="A540" s="6" t="s">
        <v>3027</v>
      </c>
      <c r="B540" s="6">
        <v>31</v>
      </c>
      <c r="C540" s="6">
        <v>0.22014020000000001</v>
      </c>
      <c r="D540" s="6">
        <v>1.4248149000000001</v>
      </c>
      <c r="E540" s="6">
        <v>8.0412369999999997E-2</v>
      </c>
      <c r="F540" s="6">
        <v>0.31133909999999998</v>
      </c>
      <c r="G540" s="6">
        <v>1</v>
      </c>
      <c r="H540" s="6">
        <v>3402</v>
      </c>
      <c r="I540" s="6" t="s">
        <v>1337</v>
      </c>
      <c r="J540" s="6" t="s">
        <v>712</v>
      </c>
      <c r="K540" s="6" t="s">
        <v>713</v>
      </c>
    </row>
    <row r="541" spans="1:11" x14ac:dyDescent="0.25">
      <c r="A541" s="6" t="s">
        <v>2482</v>
      </c>
      <c r="B541" s="6">
        <v>28</v>
      </c>
      <c r="C541" s="6">
        <v>0.22719729999999999</v>
      </c>
      <c r="D541" s="6">
        <v>1.4258504999999999</v>
      </c>
      <c r="E541" s="6">
        <v>9.6234310000000003E-2</v>
      </c>
      <c r="F541" s="6">
        <v>0.31163206999999998</v>
      </c>
      <c r="G541" s="6">
        <v>1</v>
      </c>
      <c r="H541" s="6">
        <v>6004</v>
      </c>
      <c r="I541" s="6" t="s">
        <v>3697</v>
      </c>
      <c r="J541" s="6" t="s">
        <v>712</v>
      </c>
      <c r="K541" s="6" t="s">
        <v>713</v>
      </c>
    </row>
    <row r="542" spans="1:11" x14ac:dyDescent="0.25">
      <c r="A542" s="6" t="s">
        <v>1262</v>
      </c>
      <c r="B542" s="6">
        <v>240</v>
      </c>
      <c r="C542" s="6">
        <v>7.9300949999999995E-2</v>
      </c>
      <c r="D542" s="6">
        <v>1.4250240000000001</v>
      </c>
      <c r="E542" s="6">
        <v>9.0725810000000004E-2</v>
      </c>
      <c r="F542" s="6">
        <v>0.31164196</v>
      </c>
      <c r="G542" s="6">
        <v>1</v>
      </c>
      <c r="H542" s="6">
        <v>6375</v>
      </c>
      <c r="I542" s="6" t="s">
        <v>3698</v>
      </c>
      <c r="J542" s="6" t="s">
        <v>712</v>
      </c>
      <c r="K542" s="6" t="s">
        <v>713</v>
      </c>
    </row>
    <row r="543" spans="1:11" x14ac:dyDescent="0.25">
      <c r="A543" s="6" t="s">
        <v>1605</v>
      </c>
      <c r="B543" s="6">
        <v>224</v>
      </c>
      <c r="C543" s="6">
        <v>7.9899220000000007E-2</v>
      </c>
      <c r="D543" s="6">
        <v>1.4250860999999999</v>
      </c>
      <c r="E543" s="6">
        <v>0.08</v>
      </c>
      <c r="F543" s="6">
        <v>0.3121429</v>
      </c>
      <c r="G543" s="6">
        <v>1</v>
      </c>
      <c r="H543" s="6">
        <v>3659</v>
      </c>
      <c r="I543" s="6" t="s">
        <v>3699</v>
      </c>
      <c r="J543" s="6" t="s">
        <v>712</v>
      </c>
      <c r="K543" s="6" t="s">
        <v>713</v>
      </c>
    </row>
    <row r="544" spans="1:11" x14ac:dyDescent="0.25">
      <c r="A544" s="6" t="s">
        <v>2402</v>
      </c>
      <c r="B544" s="6">
        <v>415</v>
      </c>
      <c r="C544" s="6">
        <v>6.1847474E-2</v>
      </c>
      <c r="D544" s="6">
        <v>1.4225135</v>
      </c>
      <c r="E544" s="6">
        <v>9.3495935000000002E-2</v>
      </c>
      <c r="F544" s="6">
        <v>0.31271369999999998</v>
      </c>
      <c r="G544" s="6">
        <v>1</v>
      </c>
      <c r="H544" s="6">
        <v>4347</v>
      </c>
      <c r="I544" s="6" t="s">
        <v>3700</v>
      </c>
      <c r="J544" s="6" t="s">
        <v>712</v>
      </c>
      <c r="K544" s="6" t="s">
        <v>713</v>
      </c>
    </row>
    <row r="545" spans="1:11" x14ac:dyDescent="0.25">
      <c r="A545" s="6" t="s">
        <v>913</v>
      </c>
      <c r="B545" s="6">
        <v>22</v>
      </c>
      <c r="C545" s="6">
        <v>0.25577113000000001</v>
      </c>
      <c r="D545" s="6">
        <v>1.4228704999999999</v>
      </c>
      <c r="E545" s="6">
        <v>8.9958159999999995E-2</v>
      </c>
      <c r="F545" s="6">
        <v>0.31278375000000003</v>
      </c>
      <c r="G545" s="6">
        <v>1</v>
      </c>
      <c r="H545" s="6">
        <v>3850</v>
      </c>
      <c r="I545" s="6" t="s">
        <v>3507</v>
      </c>
      <c r="J545" s="6" t="s">
        <v>712</v>
      </c>
      <c r="K545" s="6" t="s">
        <v>713</v>
      </c>
    </row>
    <row r="546" spans="1:11" x14ac:dyDescent="0.25">
      <c r="A546" s="6" t="s">
        <v>3701</v>
      </c>
      <c r="B546" s="6">
        <v>41</v>
      </c>
      <c r="C546" s="6">
        <v>0.1865204</v>
      </c>
      <c r="D546" s="6">
        <v>1.4202665999999999</v>
      </c>
      <c r="E546" s="6">
        <v>9.8837209999999995E-2</v>
      </c>
      <c r="F546" s="6">
        <v>0.31449870000000002</v>
      </c>
      <c r="G546" s="6">
        <v>1</v>
      </c>
      <c r="H546" s="6">
        <v>4583</v>
      </c>
      <c r="I546" s="6" t="s">
        <v>3702</v>
      </c>
      <c r="J546" s="6" t="s">
        <v>712</v>
      </c>
      <c r="K546" s="6" t="s">
        <v>713</v>
      </c>
    </row>
    <row r="547" spans="1:11" x14ac:dyDescent="0.25">
      <c r="A547" s="6" t="s">
        <v>3703</v>
      </c>
      <c r="B547" s="6">
        <v>20</v>
      </c>
      <c r="C547" s="6">
        <v>0.2627816</v>
      </c>
      <c r="D547" s="6">
        <v>1.4203055</v>
      </c>
      <c r="E547" s="6">
        <v>0.10729614</v>
      </c>
      <c r="F547" s="6">
        <v>0.31502098000000001</v>
      </c>
      <c r="G547" s="6">
        <v>1</v>
      </c>
      <c r="H547" s="6">
        <v>6742</v>
      </c>
      <c r="I547" s="6" t="s">
        <v>3704</v>
      </c>
      <c r="J547" s="6" t="s">
        <v>712</v>
      </c>
      <c r="K547" s="6" t="s">
        <v>713</v>
      </c>
    </row>
    <row r="548" spans="1:11" x14ac:dyDescent="0.25">
      <c r="A548" s="6" t="s">
        <v>537</v>
      </c>
      <c r="B548" s="6">
        <v>28</v>
      </c>
      <c r="C548" s="6">
        <v>0.22484462999999999</v>
      </c>
      <c r="D548" s="6">
        <v>1.4182507</v>
      </c>
      <c r="E548" s="6">
        <v>9.7959180000000007E-2</v>
      </c>
      <c r="F548" s="6">
        <v>0.31602067</v>
      </c>
      <c r="G548" s="6">
        <v>1</v>
      </c>
      <c r="H548" s="6">
        <v>3982</v>
      </c>
      <c r="I548" s="6" t="s">
        <v>3492</v>
      </c>
      <c r="J548" s="6" t="s">
        <v>712</v>
      </c>
      <c r="K548" s="6" t="s">
        <v>713</v>
      </c>
    </row>
    <row r="549" spans="1:11" x14ac:dyDescent="0.25">
      <c r="A549" s="6" t="s">
        <v>1639</v>
      </c>
      <c r="B549" s="6">
        <v>27</v>
      </c>
      <c r="C549" s="6">
        <v>0.23452044999999999</v>
      </c>
      <c r="D549" s="6">
        <v>1.4183503</v>
      </c>
      <c r="E549" s="6">
        <v>9.7107440000000003E-2</v>
      </c>
      <c r="F549" s="6">
        <v>0.31644854</v>
      </c>
      <c r="G549" s="6">
        <v>1</v>
      </c>
      <c r="H549" s="6">
        <v>2414</v>
      </c>
      <c r="I549" s="6" t="s">
        <v>1349</v>
      </c>
      <c r="J549" s="6" t="s">
        <v>712</v>
      </c>
      <c r="K549" s="6" t="s">
        <v>713</v>
      </c>
    </row>
    <row r="550" spans="1:11" x14ac:dyDescent="0.25">
      <c r="A550" s="6" t="s">
        <v>1054</v>
      </c>
      <c r="B550" s="6">
        <v>41</v>
      </c>
      <c r="C550" s="6">
        <v>0.18737158000000001</v>
      </c>
      <c r="D550" s="6">
        <v>1.417028</v>
      </c>
      <c r="E550" s="6">
        <v>9.8562629999999998E-2</v>
      </c>
      <c r="F550" s="6">
        <v>0.31713974</v>
      </c>
      <c r="G550" s="6">
        <v>1</v>
      </c>
      <c r="H550" s="6">
        <v>3174</v>
      </c>
      <c r="I550" s="6" t="s">
        <v>1998</v>
      </c>
      <c r="J550" s="6" t="s">
        <v>712</v>
      </c>
      <c r="K550" s="6" t="s">
        <v>713</v>
      </c>
    </row>
    <row r="551" spans="1:11" x14ac:dyDescent="0.25">
      <c r="A551" s="6" t="s">
        <v>3705</v>
      </c>
      <c r="B551" s="6">
        <v>72</v>
      </c>
      <c r="C551" s="6">
        <v>0.14121059999999999</v>
      </c>
      <c r="D551" s="6">
        <v>1.4165452000000001</v>
      </c>
      <c r="E551" s="6">
        <v>0.102713175</v>
      </c>
      <c r="F551" s="6">
        <v>0.31718394</v>
      </c>
      <c r="G551" s="6">
        <v>1</v>
      </c>
      <c r="H551" s="6">
        <v>4604</v>
      </c>
      <c r="I551" s="6" t="s">
        <v>1197</v>
      </c>
      <c r="J551" s="6" t="s">
        <v>712</v>
      </c>
      <c r="K551" s="6" t="s">
        <v>713</v>
      </c>
    </row>
    <row r="552" spans="1:11" x14ac:dyDescent="0.25">
      <c r="A552" s="6" t="s">
        <v>3706</v>
      </c>
      <c r="B552" s="6">
        <v>41</v>
      </c>
      <c r="C552" s="6">
        <v>0.18404788</v>
      </c>
      <c r="D552" s="6">
        <v>1.4130455</v>
      </c>
      <c r="E552" s="6">
        <v>0.109126985</v>
      </c>
      <c r="F552" s="6">
        <v>0.32147017</v>
      </c>
      <c r="G552" s="6">
        <v>1</v>
      </c>
      <c r="H552" s="6">
        <v>3212</v>
      </c>
      <c r="I552" s="6" t="s">
        <v>1998</v>
      </c>
      <c r="J552" s="6" t="s">
        <v>712</v>
      </c>
      <c r="K552" s="6" t="s">
        <v>713</v>
      </c>
    </row>
    <row r="553" spans="1:11" x14ac:dyDescent="0.25">
      <c r="A553" s="6" t="s">
        <v>2404</v>
      </c>
      <c r="B553" s="6">
        <v>23</v>
      </c>
      <c r="C553" s="6">
        <v>0.24929664000000001</v>
      </c>
      <c r="D553" s="6">
        <v>1.4117526</v>
      </c>
      <c r="E553" s="6">
        <v>0.10251046</v>
      </c>
      <c r="F553" s="6">
        <v>0.3225674</v>
      </c>
      <c r="G553" s="6">
        <v>1</v>
      </c>
      <c r="H553" s="6">
        <v>2133</v>
      </c>
      <c r="I553" s="6" t="s">
        <v>3707</v>
      </c>
      <c r="J553" s="6" t="s">
        <v>712</v>
      </c>
      <c r="K553" s="6" t="s">
        <v>713</v>
      </c>
    </row>
    <row r="554" spans="1:11" x14ac:dyDescent="0.25">
      <c r="A554" s="6" t="s">
        <v>1665</v>
      </c>
      <c r="B554" s="6">
        <v>424</v>
      </c>
      <c r="C554" s="6">
        <v>6.0058924999999999E-2</v>
      </c>
      <c r="D554" s="6">
        <v>1.4099839999999999</v>
      </c>
      <c r="E554" s="6">
        <v>9.7142859999999998E-2</v>
      </c>
      <c r="F554" s="6">
        <v>0.32382055999999998</v>
      </c>
      <c r="G554" s="6">
        <v>1</v>
      </c>
      <c r="H554" s="6">
        <v>4477</v>
      </c>
      <c r="I554" s="6" t="s">
        <v>3708</v>
      </c>
      <c r="J554" s="6" t="s">
        <v>712</v>
      </c>
      <c r="K554" s="6" t="s">
        <v>713</v>
      </c>
    </row>
    <row r="555" spans="1:11" x14ac:dyDescent="0.25">
      <c r="A555" s="6" t="s">
        <v>1208</v>
      </c>
      <c r="B555" s="6">
        <v>29</v>
      </c>
      <c r="C555" s="6">
        <v>0.21815580000000001</v>
      </c>
      <c r="D555" s="6">
        <v>1.4085953</v>
      </c>
      <c r="E555" s="6">
        <v>0.119373776</v>
      </c>
      <c r="F555" s="6">
        <v>0.32395327000000002</v>
      </c>
      <c r="G555" s="6">
        <v>1</v>
      </c>
      <c r="H555" s="6">
        <v>4624</v>
      </c>
      <c r="I555" s="6" t="s">
        <v>3709</v>
      </c>
      <c r="J555" s="6" t="s">
        <v>712</v>
      </c>
      <c r="K555" s="6" t="s">
        <v>713</v>
      </c>
    </row>
    <row r="556" spans="1:11" x14ac:dyDescent="0.25">
      <c r="A556" s="6" t="s">
        <v>251</v>
      </c>
      <c r="B556" s="6">
        <v>144</v>
      </c>
      <c r="C556" s="6">
        <v>9.9042623999999996E-2</v>
      </c>
      <c r="D556" s="6">
        <v>1.4093487</v>
      </c>
      <c r="E556" s="6">
        <v>0.103792414</v>
      </c>
      <c r="F556" s="6">
        <v>0.32413498000000002</v>
      </c>
      <c r="G556" s="6">
        <v>1</v>
      </c>
      <c r="H556" s="6">
        <v>3578</v>
      </c>
      <c r="I556" s="6" t="s">
        <v>2996</v>
      </c>
      <c r="J556" s="6" t="s">
        <v>712</v>
      </c>
      <c r="K556" s="6" t="s">
        <v>713</v>
      </c>
    </row>
    <row r="557" spans="1:11" x14ac:dyDescent="0.25">
      <c r="A557" s="6" t="s">
        <v>2986</v>
      </c>
      <c r="B557" s="6">
        <v>124</v>
      </c>
      <c r="C557" s="6">
        <v>0.10889865999999999</v>
      </c>
      <c r="D557" s="6">
        <v>1.4087544999999999</v>
      </c>
      <c r="E557" s="6">
        <v>0.10204082</v>
      </c>
      <c r="F557" s="6">
        <v>0.32434434000000001</v>
      </c>
      <c r="G557" s="6">
        <v>1</v>
      </c>
      <c r="H557" s="6">
        <v>4500</v>
      </c>
      <c r="I557" s="6" t="s">
        <v>2814</v>
      </c>
      <c r="J557" s="6" t="s">
        <v>712</v>
      </c>
      <c r="K557" s="6" t="s">
        <v>713</v>
      </c>
    </row>
    <row r="558" spans="1:11" x14ac:dyDescent="0.25">
      <c r="A558" s="6" t="s">
        <v>3710</v>
      </c>
      <c r="B558" s="6">
        <v>18</v>
      </c>
      <c r="C558" s="6">
        <v>0.2824236</v>
      </c>
      <c r="D558" s="6">
        <v>1.4100035</v>
      </c>
      <c r="E558" s="6">
        <v>8.9866154000000004E-2</v>
      </c>
      <c r="F558" s="6">
        <v>0.32438892000000003</v>
      </c>
      <c r="G558" s="6">
        <v>1</v>
      </c>
      <c r="H558" s="6">
        <v>3138</v>
      </c>
      <c r="I558" s="6" t="s">
        <v>1366</v>
      </c>
      <c r="J558" s="6" t="s">
        <v>712</v>
      </c>
      <c r="K558" s="6" t="s">
        <v>713</v>
      </c>
    </row>
    <row r="559" spans="1:11" x14ac:dyDescent="0.25">
      <c r="A559" s="6" t="s">
        <v>2600</v>
      </c>
      <c r="B559" s="6">
        <v>25</v>
      </c>
      <c r="C559" s="6">
        <v>0.23632807</v>
      </c>
      <c r="D559" s="6">
        <v>1.4061177</v>
      </c>
      <c r="E559" s="6">
        <v>8.1237909999999997E-2</v>
      </c>
      <c r="F559" s="6">
        <v>0.32492977000000001</v>
      </c>
      <c r="G559" s="6">
        <v>1</v>
      </c>
      <c r="H559" s="6">
        <v>506</v>
      </c>
      <c r="I559" s="6" t="s">
        <v>3711</v>
      </c>
      <c r="J559" s="6" t="s">
        <v>712</v>
      </c>
      <c r="K559" s="6" t="s">
        <v>713</v>
      </c>
    </row>
    <row r="560" spans="1:11" x14ac:dyDescent="0.25">
      <c r="A560" s="6" t="s">
        <v>2993</v>
      </c>
      <c r="B560" s="6">
        <v>19</v>
      </c>
      <c r="C560" s="6">
        <v>0.27327987999999998</v>
      </c>
      <c r="D560" s="6">
        <v>1.40629</v>
      </c>
      <c r="E560" s="6">
        <v>0.11401869000000001</v>
      </c>
      <c r="F560" s="6">
        <v>0.32528156000000003</v>
      </c>
      <c r="G560" s="6">
        <v>1</v>
      </c>
      <c r="H560" s="6">
        <v>5927</v>
      </c>
      <c r="I560" s="6" t="s">
        <v>3712</v>
      </c>
      <c r="J560" s="6" t="s">
        <v>712</v>
      </c>
      <c r="K560" s="6" t="s">
        <v>713</v>
      </c>
    </row>
    <row r="561" spans="1:11" x14ac:dyDescent="0.25">
      <c r="A561" s="6" t="s">
        <v>3713</v>
      </c>
      <c r="B561" s="6">
        <v>65</v>
      </c>
      <c r="C561" s="6">
        <v>0.14868155</v>
      </c>
      <c r="D561" s="6">
        <v>1.4064890000000001</v>
      </c>
      <c r="E561" s="6">
        <v>0.10231659999999999</v>
      </c>
      <c r="F561" s="6">
        <v>0.32557671999999999</v>
      </c>
      <c r="G561" s="6">
        <v>1</v>
      </c>
      <c r="H561" s="6">
        <v>4481</v>
      </c>
      <c r="I561" s="6" t="s">
        <v>3714</v>
      </c>
      <c r="J561" s="6" t="s">
        <v>712</v>
      </c>
      <c r="K561" s="6" t="s">
        <v>713</v>
      </c>
    </row>
    <row r="562" spans="1:11" x14ac:dyDescent="0.25">
      <c r="A562" s="6" t="s">
        <v>2268</v>
      </c>
      <c r="B562" s="6">
        <v>194</v>
      </c>
      <c r="C562" s="6">
        <v>8.6486439999999998E-2</v>
      </c>
      <c r="D562" s="6">
        <v>1.4067190999999999</v>
      </c>
      <c r="E562" s="6">
        <v>0.1</v>
      </c>
      <c r="F562" s="6">
        <v>0.32585724999999999</v>
      </c>
      <c r="G562" s="6">
        <v>1</v>
      </c>
      <c r="H562" s="6">
        <v>4583</v>
      </c>
      <c r="I562" s="6" t="s">
        <v>3715</v>
      </c>
      <c r="J562" s="6" t="s">
        <v>712</v>
      </c>
      <c r="K562" s="6" t="s">
        <v>713</v>
      </c>
    </row>
    <row r="563" spans="1:11" x14ac:dyDescent="0.25">
      <c r="A563" s="6" t="s">
        <v>378</v>
      </c>
      <c r="B563" s="6">
        <v>210</v>
      </c>
      <c r="C563" s="6">
        <v>8.3233564999999995E-2</v>
      </c>
      <c r="D563" s="6">
        <v>1.4033306999999999</v>
      </c>
      <c r="E563" s="6">
        <v>0.10887097</v>
      </c>
      <c r="F563" s="6">
        <v>0.32803272999999999</v>
      </c>
      <c r="G563" s="6">
        <v>1</v>
      </c>
      <c r="H563" s="6">
        <v>1848</v>
      </c>
      <c r="I563" s="6" t="s">
        <v>1263</v>
      </c>
      <c r="J563" s="6" t="s">
        <v>712</v>
      </c>
      <c r="K563" s="6" t="s">
        <v>713</v>
      </c>
    </row>
    <row r="564" spans="1:11" x14ac:dyDescent="0.25">
      <c r="A564" s="6" t="s">
        <v>3236</v>
      </c>
      <c r="B564" s="6">
        <v>51</v>
      </c>
      <c r="C564" s="6">
        <v>0.16707435000000001</v>
      </c>
      <c r="D564" s="6">
        <v>1.4026276</v>
      </c>
      <c r="E564" s="6">
        <v>0.12133072</v>
      </c>
      <c r="F564" s="6">
        <v>0.32839647</v>
      </c>
      <c r="G564" s="6">
        <v>1</v>
      </c>
      <c r="H564" s="6">
        <v>3940</v>
      </c>
      <c r="I564" s="6" t="s">
        <v>3716</v>
      </c>
      <c r="J564" s="6" t="s">
        <v>712</v>
      </c>
      <c r="K564" s="6" t="s">
        <v>713</v>
      </c>
    </row>
    <row r="565" spans="1:11" x14ac:dyDescent="0.25">
      <c r="A565" s="6" t="s">
        <v>3717</v>
      </c>
      <c r="B565" s="6">
        <v>21</v>
      </c>
      <c r="C565" s="6">
        <v>0.25457668</v>
      </c>
      <c r="D565" s="6">
        <v>1.4005654000000001</v>
      </c>
      <c r="E565" s="6">
        <v>9.5703125E-2</v>
      </c>
      <c r="F565" s="6">
        <v>0.3307562</v>
      </c>
      <c r="G565" s="6">
        <v>1</v>
      </c>
      <c r="H565" s="6">
        <v>908</v>
      </c>
      <c r="I565" s="6" t="s">
        <v>1347</v>
      </c>
      <c r="J565" s="6" t="s">
        <v>712</v>
      </c>
      <c r="K565" s="6" t="s">
        <v>713</v>
      </c>
    </row>
    <row r="566" spans="1:11" x14ac:dyDescent="0.25">
      <c r="A566" s="6" t="s">
        <v>3241</v>
      </c>
      <c r="B566" s="6">
        <v>62</v>
      </c>
      <c r="C566" s="6">
        <v>0.15118493</v>
      </c>
      <c r="D566" s="6">
        <v>1.3988122000000001</v>
      </c>
      <c r="E566" s="6">
        <v>0.11067194</v>
      </c>
      <c r="F566" s="6">
        <v>0.33269534000000001</v>
      </c>
      <c r="G566" s="6">
        <v>1</v>
      </c>
      <c r="H566" s="6">
        <v>4936</v>
      </c>
      <c r="I566" s="6" t="s">
        <v>3718</v>
      </c>
      <c r="J566" s="6" t="s">
        <v>712</v>
      </c>
      <c r="K566" s="6" t="s">
        <v>713</v>
      </c>
    </row>
    <row r="567" spans="1:11" x14ac:dyDescent="0.25">
      <c r="A567" s="6" t="s">
        <v>1737</v>
      </c>
      <c r="B567" s="6">
        <v>22</v>
      </c>
      <c r="C567" s="6">
        <v>0.24526880000000001</v>
      </c>
      <c r="D567" s="6">
        <v>1.3978275</v>
      </c>
      <c r="E567" s="6">
        <v>0.11729623</v>
      </c>
      <c r="F567" s="6">
        <v>0.33350384</v>
      </c>
      <c r="G567" s="6">
        <v>1</v>
      </c>
      <c r="H567" s="6">
        <v>6578</v>
      </c>
      <c r="I567" s="6" t="s">
        <v>3719</v>
      </c>
      <c r="J567" s="6" t="s">
        <v>712</v>
      </c>
      <c r="K567" s="6" t="s">
        <v>713</v>
      </c>
    </row>
    <row r="568" spans="1:11" x14ac:dyDescent="0.25">
      <c r="A568" s="6" t="s">
        <v>2049</v>
      </c>
      <c r="B568" s="6">
        <v>21</v>
      </c>
      <c r="C568" s="6">
        <v>0.25871782999999998</v>
      </c>
      <c r="D568" s="6">
        <v>1.3953146999999999</v>
      </c>
      <c r="E568" s="6">
        <v>0.11332008</v>
      </c>
      <c r="F568" s="6">
        <v>0.33576455999999999</v>
      </c>
      <c r="G568" s="6">
        <v>1</v>
      </c>
      <c r="H568" s="6">
        <v>5778</v>
      </c>
      <c r="I568" s="6" t="s">
        <v>1540</v>
      </c>
      <c r="J568" s="6" t="s">
        <v>712</v>
      </c>
      <c r="K568" s="6" t="s">
        <v>713</v>
      </c>
    </row>
    <row r="569" spans="1:11" x14ac:dyDescent="0.25">
      <c r="A569" s="6" t="s">
        <v>1319</v>
      </c>
      <c r="B569" s="6">
        <v>278</v>
      </c>
      <c r="C569" s="6">
        <v>7.1531209999999998E-2</v>
      </c>
      <c r="D569" s="6">
        <v>1.394844</v>
      </c>
      <c r="E569" s="6">
        <v>0.11196911</v>
      </c>
      <c r="F569" s="6">
        <v>0.33578688000000001</v>
      </c>
      <c r="G569" s="6">
        <v>1</v>
      </c>
      <c r="H569" s="6">
        <v>2046</v>
      </c>
      <c r="I569" s="6" t="s">
        <v>1102</v>
      </c>
      <c r="J569" s="6" t="s">
        <v>712</v>
      </c>
      <c r="K569" s="6" t="s">
        <v>713</v>
      </c>
    </row>
    <row r="570" spans="1:11" x14ac:dyDescent="0.25">
      <c r="A570" s="6" t="s">
        <v>1689</v>
      </c>
      <c r="B570" s="6">
        <v>33</v>
      </c>
      <c r="C570" s="6">
        <v>0.20691931</v>
      </c>
      <c r="D570" s="6">
        <v>1.3955104</v>
      </c>
      <c r="E570" s="6">
        <v>0.10750506999999999</v>
      </c>
      <c r="F570" s="6">
        <v>0.33605279999999998</v>
      </c>
      <c r="G570" s="6">
        <v>1</v>
      </c>
      <c r="H570" s="6">
        <v>1804</v>
      </c>
      <c r="I570" s="6" t="s">
        <v>1938</v>
      </c>
      <c r="J570" s="6" t="s">
        <v>712</v>
      </c>
      <c r="K570" s="6" t="s">
        <v>713</v>
      </c>
    </row>
    <row r="571" spans="1:11" x14ac:dyDescent="0.25">
      <c r="A571" s="6" t="s">
        <v>2397</v>
      </c>
      <c r="B571" s="6">
        <v>98</v>
      </c>
      <c r="C571" s="6">
        <v>0.11764114000000001</v>
      </c>
      <c r="D571" s="6">
        <v>1.3940793</v>
      </c>
      <c r="E571" s="6">
        <v>0.10291262</v>
      </c>
      <c r="F571" s="6">
        <v>0.33632826999999998</v>
      </c>
      <c r="G571" s="6">
        <v>1</v>
      </c>
      <c r="H571" s="6">
        <v>1939</v>
      </c>
      <c r="I571" s="6" t="s">
        <v>3720</v>
      </c>
      <c r="J571" s="6" t="s">
        <v>712</v>
      </c>
      <c r="K571" s="6" t="s">
        <v>713</v>
      </c>
    </row>
    <row r="572" spans="1:11" x14ac:dyDescent="0.25">
      <c r="A572" s="6" t="s">
        <v>1989</v>
      </c>
      <c r="B572" s="6">
        <v>51</v>
      </c>
      <c r="C572" s="6">
        <v>0.16699368000000001</v>
      </c>
      <c r="D572" s="6">
        <v>1.3933770999999999</v>
      </c>
      <c r="E572" s="6">
        <v>0.12244898</v>
      </c>
      <c r="F572" s="6">
        <v>0.33676043</v>
      </c>
      <c r="G572" s="6">
        <v>1</v>
      </c>
      <c r="H572" s="6">
        <v>3041</v>
      </c>
      <c r="I572" s="6" t="s">
        <v>381</v>
      </c>
      <c r="J572" s="6" t="s">
        <v>712</v>
      </c>
      <c r="K572" s="6" t="s">
        <v>713</v>
      </c>
    </row>
    <row r="573" spans="1:11" x14ac:dyDescent="0.25">
      <c r="A573" s="6" t="s">
        <v>1073</v>
      </c>
      <c r="B573" s="6">
        <v>96</v>
      </c>
      <c r="C573" s="6">
        <v>0.12011118</v>
      </c>
      <c r="D573" s="6">
        <v>1.3926499999999999</v>
      </c>
      <c r="E573" s="6">
        <v>0.13127412999999999</v>
      </c>
      <c r="F573" s="6">
        <v>0.33707463999999998</v>
      </c>
      <c r="G573" s="6">
        <v>1</v>
      </c>
      <c r="H573" s="6">
        <v>2218</v>
      </c>
      <c r="I573" s="6" t="s">
        <v>1904</v>
      </c>
      <c r="J573" s="6" t="s">
        <v>712</v>
      </c>
      <c r="K573" s="6" t="s">
        <v>713</v>
      </c>
    </row>
    <row r="574" spans="1:11" x14ac:dyDescent="0.25">
      <c r="A574" s="6" t="s">
        <v>3721</v>
      </c>
      <c r="B574" s="6">
        <v>23</v>
      </c>
      <c r="C574" s="6">
        <v>0.2401499</v>
      </c>
      <c r="D574" s="6">
        <v>1.3878313</v>
      </c>
      <c r="E574" s="6">
        <v>0.12209302</v>
      </c>
      <c r="F574" s="6">
        <v>0.33763173000000002</v>
      </c>
      <c r="G574" s="6">
        <v>1</v>
      </c>
      <c r="H574" s="6">
        <v>1240</v>
      </c>
      <c r="I574" s="6" t="s">
        <v>3722</v>
      </c>
      <c r="J574" s="6" t="s">
        <v>712</v>
      </c>
      <c r="K574" s="6" t="s">
        <v>713</v>
      </c>
    </row>
    <row r="575" spans="1:11" x14ac:dyDescent="0.25">
      <c r="A575" s="6" t="s">
        <v>3723</v>
      </c>
      <c r="B575" s="6">
        <v>15</v>
      </c>
      <c r="C575" s="6">
        <v>0.29682059999999999</v>
      </c>
      <c r="D575" s="6">
        <v>1.3882086</v>
      </c>
      <c r="E575" s="6">
        <v>0.11044176999999999</v>
      </c>
      <c r="F575" s="6">
        <v>0.33768367999999999</v>
      </c>
      <c r="G575" s="6">
        <v>1</v>
      </c>
      <c r="H575" s="6">
        <v>5012</v>
      </c>
      <c r="I575" s="6" t="s">
        <v>3336</v>
      </c>
      <c r="J575" s="6" t="s">
        <v>712</v>
      </c>
      <c r="K575" s="6" t="s">
        <v>713</v>
      </c>
    </row>
    <row r="576" spans="1:11" x14ac:dyDescent="0.25">
      <c r="A576" s="6" t="s">
        <v>1442</v>
      </c>
      <c r="B576" s="6">
        <v>20</v>
      </c>
      <c r="C576" s="6">
        <v>0.25710672000000001</v>
      </c>
      <c r="D576" s="6">
        <v>1.3873434</v>
      </c>
      <c r="E576" s="6">
        <v>0.10526315999999999</v>
      </c>
      <c r="F576" s="6">
        <v>0.33776729999999999</v>
      </c>
      <c r="G576" s="6">
        <v>1</v>
      </c>
      <c r="H576" s="6">
        <v>6807</v>
      </c>
      <c r="I576" s="6" t="s">
        <v>3724</v>
      </c>
      <c r="J576" s="6" t="s">
        <v>712</v>
      </c>
      <c r="K576" s="6" t="s">
        <v>713</v>
      </c>
    </row>
    <row r="577" spans="1:11" x14ac:dyDescent="0.25">
      <c r="A577" s="6" t="s">
        <v>1887</v>
      </c>
      <c r="B577" s="6">
        <v>26</v>
      </c>
      <c r="C577" s="6">
        <v>0.22679811999999999</v>
      </c>
      <c r="D577" s="6">
        <v>1.3903129999999999</v>
      </c>
      <c r="E577" s="6">
        <v>0.10646388</v>
      </c>
      <c r="F577" s="6">
        <v>0.33783113999999997</v>
      </c>
      <c r="G577" s="6">
        <v>1</v>
      </c>
      <c r="H577" s="6">
        <v>2257</v>
      </c>
      <c r="I577" s="6" t="s">
        <v>3725</v>
      </c>
      <c r="J577" s="6" t="s">
        <v>712</v>
      </c>
      <c r="K577" s="6" t="s">
        <v>713</v>
      </c>
    </row>
    <row r="578" spans="1:11" x14ac:dyDescent="0.25">
      <c r="A578" s="6" t="s">
        <v>2699</v>
      </c>
      <c r="B578" s="6">
        <v>61</v>
      </c>
      <c r="C578" s="6">
        <v>0.15152550000000001</v>
      </c>
      <c r="D578" s="6">
        <v>1.3907392999999999</v>
      </c>
      <c r="E578" s="6">
        <v>0.115226336</v>
      </c>
      <c r="F578" s="6">
        <v>0.33784821999999998</v>
      </c>
      <c r="G578" s="6">
        <v>1</v>
      </c>
      <c r="H578" s="6">
        <v>2784</v>
      </c>
      <c r="I578" s="6" t="s">
        <v>3726</v>
      </c>
      <c r="J578" s="6" t="s">
        <v>712</v>
      </c>
      <c r="K578" s="6" t="s">
        <v>713</v>
      </c>
    </row>
    <row r="579" spans="1:11" x14ac:dyDescent="0.25">
      <c r="A579" s="6" t="s">
        <v>1178</v>
      </c>
      <c r="B579" s="6">
        <v>178</v>
      </c>
      <c r="C579" s="6">
        <v>9.0401894999999996E-2</v>
      </c>
      <c r="D579" s="6">
        <v>1.3913726</v>
      </c>
      <c r="E579" s="6">
        <v>0.106589146</v>
      </c>
      <c r="F579" s="6">
        <v>0.33816108</v>
      </c>
      <c r="G579" s="6">
        <v>1</v>
      </c>
      <c r="H579" s="6">
        <v>2781</v>
      </c>
      <c r="I579" s="6" t="s">
        <v>3727</v>
      </c>
      <c r="J579" s="6" t="s">
        <v>712</v>
      </c>
      <c r="K579" s="6" t="s">
        <v>713</v>
      </c>
    </row>
    <row r="580" spans="1:11" x14ac:dyDescent="0.25">
      <c r="A580" s="6" t="s">
        <v>1681</v>
      </c>
      <c r="B580" s="6">
        <v>18</v>
      </c>
      <c r="C580" s="6">
        <v>0.2648491</v>
      </c>
      <c r="D580" s="6">
        <v>1.3908853999999999</v>
      </c>
      <c r="E580" s="6">
        <v>0.102970295</v>
      </c>
      <c r="F580" s="6">
        <v>0.33824047000000002</v>
      </c>
      <c r="G580" s="6">
        <v>1</v>
      </c>
      <c r="H580" s="6">
        <v>1427</v>
      </c>
      <c r="I580" s="6" t="s">
        <v>3728</v>
      </c>
      <c r="J580" s="6" t="s">
        <v>712</v>
      </c>
      <c r="K580" s="6" t="s">
        <v>713</v>
      </c>
    </row>
    <row r="581" spans="1:11" x14ac:dyDescent="0.25">
      <c r="A581" s="6" t="s">
        <v>1279</v>
      </c>
      <c r="B581" s="6">
        <v>132</v>
      </c>
      <c r="C581" s="6">
        <v>0.10356920999999999</v>
      </c>
      <c r="D581" s="6">
        <v>1.3882232999999999</v>
      </c>
      <c r="E581" s="6">
        <v>9.3203880000000003E-2</v>
      </c>
      <c r="F581" s="6">
        <v>0.33824705999999999</v>
      </c>
      <c r="G581" s="6">
        <v>1</v>
      </c>
      <c r="H581" s="6">
        <v>3779</v>
      </c>
      <c r="I581" s="6" t="s">
        <v>3729</v>
      </c>
      <c r="J581" s="6" t="s">
        <v>712</v>
      </c>
      <c r="K581" s="6" t="s">
        <v>713</v>
      </c>
    </row>
    <row r="582" spans="1:11" x14ac:dyDescent="0.25">
      <c r="A582" s="6" t="s">
        <v>3730</v>
      </c>
      <c r="B582" s="6">
        <v>335</v>
      </c>
      <c r="C582" s="6">
        <v>6.4873054999999999E-2</v>
      </c>
      <c r="D582" s="6">
        <v>1.3884017</v>
      </c>
      <c r="E582" s="6">
        <v>0.114822544</v>
      </c>
      <c r="F582" s="6">
        <v>0.33861565999999998</v>
      </c>
      <c r="G582" s="6">
        <v>1</v>
      </c>
      <c r="H582" s="6">
        <v>4825</v>
      </c>
      <c r="I582" s="6" t="s">
        <v>3731</v>
      </c>
      <c r="J582" s="6" t="s">
        <v>712</v>
      </c>
      <c r="K582" s="6" t="s">
        <v>713</v>
      </c>
    </row>
    <row r="583" spans="1:11" x14ac:dyDescent="0.25">
      <c r="A583" s="6" t="s">
        <v>3732</v>
      </c>
      <c r="B583" s="6">
        <v>186</v>
      </c>
      <c r="C583" s="6">
        <v>8.8069549999999996E-2</v>
      </c>
      <c r="D583" s="6">
        <v>1.3858995000000001</v>
      </c>
      <c r="E583" s="6">
        <v>0.11444653</v>
      </c>
      <c r="F583" s="6">
        <v>0.3386729</v>
      </c>
      <c r="G583" s="6">
        <v>1</v>
      </c>
      <c r="H583" s="6">
        <v>5112</v>
      </c>
      <c r="I583" s="6" t="s">
        <v>3733</v>
      </c>
      <c r="J583" s="6" t="s">
        <v>712</v>
      </c>
      <c r="K583" s="6" t="s">
        <v>713</v>
      </c>
    </row>
    <row r="584" spans="1:11" x14ac:dyDescent="0.25">
      <c r="A584" s="6" t="s">
        <v>3167</v>
      </c>
      <c r="B584" s="6">
        <v>57</v>
      </c>
      <c r="C584" s="6">
        <v>0.15747216</v>
      </c>
      <c r="D584" s="6">
        <v>1.3890715</v>
      </c>
      <c r="E584" s="6">
        <v>0.118473895</v>
      </c>
      <c r="F584" s="6">
        <v>0.33891611999999999</v>
      </c>
      <c r="G584" s="6">
        <v>1</v>
      </c>
      <c r="H584" s="6">
        <v>2831</v>
      </c>
      <c r="I584" s="6" t="s">
        <v>1074</v>
      </c>
      <c r="J584" s="6" t="s">
        <v>712</v>
      </c>
      <c r="K584" s="6" t="s">
        <v>713</v>
      </c>
    </row>
    <row r="585" spans="1:11" x14ac:dyDescent="0.25">
      <c r="A585" s="6" t="s">
        <v>1471</v>
      </c>
      <c r="B585" s="6">
        <v>18</v>
      </c>
      <c r="C585" s="6">
        <v>0.26790425000000001</v>
      </c>
      <c r="D585" s="6">
        <v>1.3885889</v>
      </c>
      <c r="E585" s="6">
        <v>0.10671936999999999</v>
      </c>
      <c r="F585" s="6">
        <v>0.33896193000000002</v>
      </c>
      <c r="G585" s="6">
        <v>1</v>
      </c>
      <c r="H585" s="6">
        <v>1392</v>
      </c>
      <c r="I585" s="6" t="s">
        <v>3728</v>
      </c>
      <c r="J585" s="6" t="s">
        <v>712</v>
      </c>
      <c r="K585" s="6" t="s">
        <v>713</v>
      </c>
    </row>
    <row r="586" spans="1:11" x14ac:dyDescent="0.25">
      <c r="A586" s="6" t="s">
        <v>2703</v>
      </c>
      <c r="B586" s="6">
        <v>70</v>
      </c>
      <c r="C586" s="6">
        <v>0.14079269999999999</v>
      </c>
      <c r="D586" s="6">
        <v>1.3843433000000001</v>
      </c>
      <c r="E586" s="6">
        <v>0.10978044000000001</v>
      </c>
      <c r="F586" s="6">
        <v>0.33906417999999999</v>
      </c>
      <c r="G586" s="6">
        <v>1</v>
      </c>
      <c r="H586" s="6">
        <v>2983</v>
      </c>
      <c r="I586" s="6" t="s">
        <v>575</v>
      </c>
      <c r="J586" s="6" t="s">
        <v>712</v>
      </c>
      <c r="K586" s="6" t="s">
        <v>713</v>
      </c>
    </row>
    <row r="587" spans="1:11" x14ac:dyDescent="0.25">
      <c r="A587" s="6" t="s">
        <v>3734</v>
      </c>
      <c r="B587" s="6">
        <v>15</v>
      </c>
      <c r="C587" s="6">
        <v>0.29838562000000002</v>
      </c>
      <c r="D587" s="6">
        <v>1.3851610000000001</v>
      </c>
      <c r="E587" s="6">
        <v>0.13306451999999999</v>
      </c>
      <c r="F587" s="6">
        <v>0.33910832000000002</v>
      </c>
      <c r="G587" s="6">
        <v>1</v>
      </c>
      <c r="H587" s="6">
        <v>5759</v>
      </c>
      <c r="I587" s="6" t="s">
        <v>3735</v>
      </c>
      <c r="J587" s="6" t="s">
        <v>712</v>
      </c>
      <c r="K587" s="6" t="s">
        <v>713</v>
      </c>
    </row>
    <row r="588" spans="1:11" x14ac:dyDescent="0.25">
      <c r="A588" s="6" t="s">
        <v>1827</v>
      </c>
      <c r="B588" s="6">
        <v>158</v>
      </c>
      <c r="C588" s="6">
        <v>9.3000399999999997E-2</v>
      </c>
      <c r="D588" s="6">
        <v>1.3859614</v>
      </c>
      <c r="E588" s="6">
        <v>0.106471814</v>
      </c>
      <c r="F588" s="6">
        <v>0.33916489999999999</v>
      </c>
      <c r="G588" s="6">
        <v>1</v>
      </c>
      <c r="H588" s="6">
        <v>2505</v>
      </c>
      <c r="I588" s="6" t="s">
        <v>3736</v>
      </c>
      <c r="J588" s="6" t="s">
        <v>712</v>
      </c>
      <c r="K588" s="6" t="s">
        <v>713</v>
      </c>
    </row>
    <row r="589" spans="1:11" x14ac:dyDescent="0.25">
      <c r="A589" s="6" t="s">
        <v>1631</v>
      </c>
      <c r="B589" s="6">
        <v>107</v>
      </c>
      <c r="C589" s="6">
        <v>0.11741398</v>
      </c>
      <c r="D589" s="6">
        <v>1.3846472999999999</v>
      </c>
      <c r="E589" s="6">
        <v>0.11242603499999999</v>
      </c>
      <c r="F589" s="6">
        <v>0.33925467999999998</v>
      </c>
      <c r="G589" s="6">
        <v>1</v>
      </c>
      <c r="H589" s="6">
        <v>2632</v>
      </c>
      <c r="I589" s="6" t="s">
        <v>3737</v>
      </c>
      <c r="J589" s="6" t="s">
        <v>712</v>
      </c>
      <c r="K589" s="6" t="s">
        <v>713</v>
      </c>
    </row>
    <row r="590" spans="1:11" x14ac:dyDescent="0.25">
      <c r="A590" s="6" t="s">
        <v>353</v>
      </c>
      <c r="B590" s="6">
        <v>407</v>
      </c>
      <c r="C590" s="6">
        <v>5.9324834E-2</v>
      </c>
      <c r="D590" s="6">
        <v>1.3830913</v>
      </c>
      <c r="E590" s="6">
        <v>0.1307847</v>
      </c>
      <c r="F590" s="6">
        <v>0.33959203999999998</v>
      </c>
      <c r="G590" s="6">
        <v>1</v>
      </c>
      <c r="H590" s="6">
        <v>2218</v>
      </c>
      <c r="I590" s="6" t="s">
        <v>3738</v>
      </c>
      <c r="J590" s="6" t="s">
        <v>712</v>
      </c>
      <c r="K590" s="6" t="s">
        <v>713</v>
      </c>
    </row>
    <row r="591" spans="1:11" x14ac:dyDescent="0.25">
      <c r="A591" s="6" t="s">
        <v>2347</v>
      </c>
      <c r="B591" s="6">
        <v>26</v>
      </c>
      <c r="C591" s="6">
        <v>0.22558193000000001</v>
      </c>
      <c r="D591" s="6">
        <v>1.3834854000000001</v>
      </c>
      <c r="E591" s="6">
        <v>0.12284069</v>
      </c>
      <c r="F591" s="6">
        <v>0.33962786</v>
      </c>
      <c r="G591" s="6">
        <v>1</v>
      </c>
      <c r="H591" s="6">
        <v>6684</v>
      </c>
      <c r="I591" s="6" t="s">
        <v>3739</v>
      </c>
      <c r="J591" s="6" t="s">
        <v>712</v>
      </c>
      <c r="K591" s="6" t="s">
        <v>713</v>
      </c>
    </row>
    <row r="592" spans="1:11" x14ac:dyDescent="0.25">
      <c r="A592" s="6" t="s">
        <v>1515</v>
      </c>
      <c r="B592" s="6">
        <v>20</v>
      </c>
      <c r="C592" s="6">
        <v>0.25887027000000001</v>
      </c>
      <c r="D592" s="6">
        <v>1.3796896000000001</v>
      </c>
      <c r="E592" s="6">
        <v>0.112474434</v>
      </c>
      <c r="F592" s="6">
        <v>0.34386027000000002</v>
      </c>
      <c r="G592" s="6">
        <v>1</v>
      </c>
      <c r="H592" s="6">
        <v>4492</v>
      </c>
      <c r="I592" s="6" t="s">
        <v>3740</v>
      </c>
      <c r="J592" s="6" t="s">
        <v>712</v>
      </c>
      <c r="K592" s="6" t="s">
        <v>713</v>
      </c>
    </row>
    <row r="593" spans="1:11" x14ac:dyDescent="0.25">
      <c r="A593" s="6" t="s">
        <v>2360</v>
      </c>
      <c r="B593" s="6">
        <v>61</v>
      </c>
      <c r="C593" s="6">
        <v>0.15058036</v>
      </c>
      <c r="D593" s="6">
        <v>1.3762785</v>
      </c>
      <c r="E593" s="6">
        <v>0.11273486000000001</v>
      </c>
      <c r="F593" s="6">
        <v>0.34808825999999998</v>
      </c>
      <c r="G593" s="6">
        <v>1</v>
      </c>
      <c r="H593" s="6">
        <v>1290</v>
      </c>
      <c r="I593" s="6" t="s">
        <v>2378</v>
      </c>
      <c r="J593" s="6" t="s">
        <v>712</v>
      </c>
      <c r="K593" s="6" t="s">
        <v>713</v>
      </c>
    </row>
    <row r="594" spans="1:11" x14ac:dyDescent="0.25">
      <c r="A594" s="6" t="s">
        <v>584</v>
      </c>
      <c r="B594" s="6">
        <v>24</v>
      </c>
      <c r="C594" s="6">
        <v>0.22732169999999999</v>
      </c>
      <c r="D594" s="6">
        <v>1.3747876999999999</v>
      </c>
      <c r="E594" s="6">
        <v>0.10396975</v>
      </c>
      <c r="F594" s="6">
        <v>0.34840845999999998</v>
      </c>
      <c r="G594" s="6">
        <v>1</v>
      </c>
      <c r="H594" s="6">
        <v>2177</v>
      </c>
      <c r="I594" s="6" t="s">
        <v>3741</v>
      </c>
      <c r="J594" s="6" t="s">
        <v>712</v>
      </c>
      <c r="K594" s="6" t="s">
        <v>713</v>
      </c>
    </row>
    <row r="595" spans="1:11" x14ac:dyDescent="0.25">
      <c r="A595" s="6" t="s">
        <v>1455</v>
      </c>
      <c r="B595" s="6">
        <v>36</v>
      </c>
      <c r="C595" s="6">
        <v>0.19330302999999999</v>
      </c>
      <c r="D595" s="6">
        <v>1.3751028999999999</v>
      </c>
      <c r="E595" s="6">
        <v>0.11133603</v>
      </c>
      <c r="F595" s="6">
        <v>0.34855449999999999</v>
      </c>
      <c r="G595" s="6">
        <v>1</v>
      </c>
      <c r="H595" s="6">
        <v>3525</v>
      </c>
      <c r="I595" s="6" t="s">
        <v>1441</v>
      </c>
      <c r="J595" s="6" t="s">
        <v>712</v>
      </c>
      <c r="K595" s="6" t="s">
        <v>713</v>
      </c>
    </row>
    <row r="596" spans="1:11" x14ac:dyDescent="0.25">
      <c r="A596" s="6" t="s">
        <v>1447</v>
      </c>
      <c r="B596" s="6">
        <v>41</v>
      </c>
      <c r="C596" s="6">
        <v>0.17930125</v>
      </c>
      <c r="D596" s="6">
        <v>1.3751336000000001</v>
      </c>
      <c r="E596" s="6">
        <v>0.10101010000000001</v>
      </c>
      <c r="F596" s="6">
        <v>0.34909430000000002</v>
      </c>
      <c r="G596" s="6">
        <v>1</v>
      </c>
      <c r="H596" s="6">
        <v>1867</v>
      </c>
      <c r="I596" s="6" t="s">
        <v>1448</v>
      </c>
      <c r="J596" s="6" t="s">
        <v>712</v>
      </c>
      <c r="K596" s="6" t="s">
        <v>713</v>
      </c>
    </row>
    <row r="597" spans="1:11" x14ac:dyDescent="0.25">
      <c r="A597" s="6" t="s">
        <v>3742</v>
      </c>
      <c r="B597" s="6">
        <v>21</v>
      </c>
      <c r="C597" s="6">
        <v>0.24994074999999999</v>
      </c>
      <c r="D597" s="6">
        <v>1.3734014000000001</v>
      </c>
      <c r="E597" s="6">
        <v>0.12810706999999999</v>
      </c>
      <c r="F597" s="6">
        <v>0.3498329</v>
      </c>
      <c r="G597" s="6">
        <v>1</v>
      </c>
      <c r="H597" s="6">
        <v>3693</v>
      </c>
      <c r="I597" s="6" t="s">
        <v>3390</v>
      </c>
      <c r="J597" s="6" t="s">
        <v>712</v>
      </c>
      <c r="K597" s="6" t="s">
        <v>713</v>
      </c>
    </row>
    <row r="598" spans="1:11" x14ac:dyDescent="0.25">
      <c r="A598" s="6" t="s">
        <v>2258</v>
      </c>
      <c r="B598" s="6">
        <v>165</v>
      </c>
      <c r="C598" s="6">
        <v>9.2336199999999993E-2</v>
      </c>
      <c r="D598" s="6">
        <v>1.3726037</v>
      </c>
      <c r="E598" s="6">
        <v>0.11359026</v>
      </c>
      <c r="F598" s="6">
        <v>0.35042580000000001</v>
      </c>
      <c r="G598" s="6">
        <v>1</v>
      </c>
      <c r="H598" s="6">
        <v>4657</v>
      </c>
      <c r="I598" s="6" t="s">
        <v>3743</v>
      </c>
      <c r="J598" s="6" t="s">
        <v>712</v>
      </c>
      <c r="K598" s="6" t="s">
        <v>713</v>
      </c>
    </row>
    <row r="599" spans="1:11" x14ac:dyDescent="0.25">
      <c r="A599" s="6" t="s">
        <v>2696</v>
      </c>
      <c r="B599" s="6">
        <v>21</v>
      </c>
      <c r="C599" s="6">
        <v>0.24799906999999999</v>
      </c>
      <c r="D599" s="6">
        <v>1.3701363</v>
      </c>
      <c r="E599" s="6">
        <v>0.12574850000000001</v>
      </c>
      <c r="F599" s="6">
        <v>0.35342190000000001</v>
      </c>
      <c r="G599" s="6">
        <v>1</v>
      </c>
      <c r="H599" s="6">
        <v>4808</v>
      </c>
      <c r="I599" s="6" t="s">
        <v>3744</v>
      </c>
      <c r="J599" s="6" t="s">
        <v>712</v>
      </c>
      <c r="K599" s="6" t="s">
        <v>713</v>
      </c>
    </row>
    <row r="600" spans="1:11" x14ac:dyDescent="0.25">
      <c r="A600" s="6" t="s">
        <v>3253</v>
      </c>
      <c r="B600" s="6">
        <v>28</v>
      </c>
      <c r="C600" s="6">
        <v>0.21613292000000001</v>
      </c>
      <c r="D600" s="6">
        <v>1.3664509</v>
      </c>
      <c r="E600" s="6">
        <v>0.12038835000000001</v>
      </c>
      <c r="F600" s="6">
        <v>0.35794625000000002</v>
      </c>
      <c r="G600" s="6">
        <v>1</v>
      </c>
      <c r="H600" s="6">
        <v>7360</v>
      </c>
      <c r="I600" s="6" t="s">
        <v>3745</v>
      </c>
      <c r="J600" s="6" t="s">
        <v>712</v>
      </c>
      <c r="K600" s="6" t="s">
        <v>713</v>
      </c>
    </row>
    <row r="601" spans="1:11" x14ac:dyDescent="0.25">
      <c r="A601" s="6" t="s">
        <v>3746</v>
      </c>
      <c r="B601" s="6">
        <v>23</v>
      </c>
      <c r="C601" s="6">
        <v>0.23452671</v>
      </c>
      <c r="D601" s="6">
        <v>1.3655619999999999</v>
      </c>
      <c r="E601" s="6">
        <v>9.7847359999999994E-2</v>
      </c>
      <c r="F601" s="6">
        <v>0.35873184000000002</v>
      </c>
      <c r="G601" s="6">
        <v>1</v>
      </c>
      <c r="H601" s="6">
        <v>2801</v>
      </c>
      <c r="I601" s="6" t="s">
        <v>3678</v>
      </c>
      <c r="J601" s="6" t="s">
        <v>712</v>
      </c>
      <c r="K601" s="6" t="s">
        <v>713</v>
      </c>
    </row>
    <row r="602" spans="1:11" x14ac:dyDescent="0.25">
      <c r="A602" s="6" t="s">
        <v>3747</v>
      </c>
      <c r="B602" s="6">
        <v>52</v>
      </c>
      <c r="C602" s="6">
        <v>0.16184022000000001</v>
      </c>
      <c r="D602" s="6">
        <v>1.3642129000000001</v>
      </c>
      <c r="E602" s="6">
        <v>0.13188975999999999</v>
      </c>
      <c r="F602" s="6">
        <v>0.35898163999999999</v>
      </c>
      <c r="G602" s="6">
        <v>1</v>
      </c>
      <c r="H602" s="6">
        <v>6094</v>
      </c>
      <c r="I602" s="6" t="s">
        <v>2263</v>
      </c>
      <c r="J602" s="6" t="s">
        <v>712</v>
      </c>
      <c r="K602" s="6" t="s">
        <v>713</v>
      </c>
    </row>
    <row r="603" spans="1:11" x14ac:dyDescent="0.25">
      <c r="A603" s="6" t="s">
        <v>1942</v>
      </c>
      <c r="B603" s="6">
        <v>15</v>
      </c>
      <c r="C603" s="6">
        <v>0.28655206999999999</v>
      </c>
      <c r="D603" s="6">
        <v>1.364514</v>
      </c>
      <c r="E603" s="6">
        <v>0.12526539</v>
      </c>
      <c r="F603" s="6">
        <v>0.35911965000000001</v>
      </c>
      <c r="G603" s="6">
        <v>1</v>
      </c>
      <c r="H603" s="6">
        <v>1305</v>
      </c>
      <c r="I603" s="6" t="s">
        <v>3748</v>
      </c>
      <c r="J603" s="6" t="s">
        <v>712</v>
      </c>
      <c r="K603" s="6" t="s">
        <v>713</v>
      </c>
    </row>
    <row r="604" spans="1:11" x14ac:dyDescent="0.25">
      <c r="A604" s="6" t="s">
        <v>3083</v>
      </c>
      <c r="B604" s="6">
        <v>36</v>
      </c>
      <c r="C604" s="6">
        <v>0.19272990000000001</v>
      </c>
      <c r="D604" s="6">
        <v>1.3634617</v>
      </c>
      <c r="E604" s="6">
        <v>0.13793103000000001</v>
      </c>
      <c r="F604" s="6">
        <v>0.35953829999999998</v>
      </c>
      <c r="G604" s="6">
        <v>1</v>
      </c>
      <c r="H604" s="6">
        <v>4169</v>
      </c>
      <c r="I604" s="6" t="s">
        <v>3749</v>
      </c>
      <c r="J604" s="6" t="s">
        <v>712</v>
      </c>
      <c r="K604" s="6" t="s">
        <v>713</v>
      </c>
    </row>
    <row r="605" spans="1:11" x14ac:dyDescent="0.25">
      <c r="A605" s="6" t="s">
        <v>1368</v>
      </c>
      <c r="B605" s="6">
        <v>31</v>
      </c>
      <c r="C605" s="6">
        <v>0.20633261999999999</v>
      </c>
      <c r="D605" s="6">
        <v>1.3645513</v>
      </c>
      <c r="E605" s="6">
        <v>0.12701613</v>
      </c>
      <c r="F605" s="6">
        <v>0.35968139999999998</v>
      </c>
      <c r="G605" s="6">
        <v>1</v>
      </c>
      <c r="H605" s="6">
        <v>3560</v>
      </c>
      <c r="I605" s="6" t="s">
        <v>753</v>
      </c>
      <c r="J605" s="6" t="s">
        <v>712</v>
      </c>
      <c r="K605" s="6" t="s">
        <v>713</v>
      </c>
    </row>
    <row r="606" spans="1:11" x14ac:dyDescent="0.25">
      <c r="A606" s="6" t="s">
        <v>2139</v>
      </c>
      <c r="B606" s="6">
        <v>21</v>
      </c>
      <c r="C606" s="6">
        <v>0.25213190000000002</v>
      </c>
      <c r="D606" s="6">
        <v>1.3611766999999999</v>
      </c>
      <c r="E606" s="6">
        <v>0.12291667000000001</v>
      </c>
      <c r="F606" s="6">
        <v>0.36149940000000003</v>
      </c>
      <c r="G606" s="6">
        <v>1</v>
      </c>
      <c r="H606" s="6">
        <v>936</v>
      </c>
      <c r="I606" s="6" t="s">
        <v>1347</v>
      </c>
      <c r="J606" s="6" t="s">
        <v>712</v>
      </c>
      <c r="K606" s="6" t="s">
        <v>713</v>
      </c>
    </row>
    <row r="607" spans="1:11" x14ac:dyDescent="0.25">
      <c r="A607" s="6" t="s">
        <v>2104</v>
      </c>
      <c r="B607" s="6">
        <v>51</v>
      </c>
      <c r="C607" s="6">
        <v>0.15946329000000001</v>
      </c>
      <c r="D607" s="6">
        <v>1.3614364999999999</v>
      </c>
      <c r="E607" s="6">
        <v>0.11731844</v>
      </c>
      <c r="F607" s="6">
        <v>0.36169314000000002</v>
      </c>
      <c r="G607" s="6">
        <v>1</v>
      </c>
      <c r="H607" s="6">
        <v>3352</v>
      </c>
      <c r="I607" s="6" t="s">
        <v>400</v>
      </c>
      <c r="J607" s="6" t="s">
        <v>712</v>
      </c>
      <c r="K607" s="6" t="s">
        <v>713</v>
      </c>
    </row>
    <row r="608" spans="1:11" x14ac:dyDescent="0.25">
      <c r="A608" s="6" t="s">
        <v>2068</v>
      </c>
      <c r="B608" s="6">
        <v>55</v>
      </c>
      <c r="C608" s="6">
        <v>0.15568465000000001</v>
      </c>
      <c r="D608" s="6">
        <v>1.3593609</v>
      </c>
      <c r="E608" s="6">
        <v>0.126</v>
      </c>
      <c r="F608" s="6">
        <v>0.36342301999999999</v>
      </c>
      <c r="G608" s="6">
        <v>1</v>
      </c>
      <c r="H608" s="6">
        <v>9278</v>
      </c>
      <c r="I608" s="6" t="s">
        <v>3750</v>
      </c>
      <c r="J608" s="6" t="s">
        <v>712</v>
      </c>
      <c r="K608" s="6" t="s">
        <v>713</v>
      </c>
    </row>
    <row r="609" spans="1:11" x14ac:dyDescent="0.25">
      <c r="A609" s="6" t="s">
        <v>3751</v>
      </c>
      <c r="B609" s="6">
        <v>26</v>
      </c>
      <c r="C609" s="6">
        <v>0.22336455</v>
      </c>
      <c r="D609" s="6">
        <v>1.3584780000000001</v>
      </c>
      <c r="E609" s="6">
        <v>0.13114753000000001</v>
      </c>
      <c r="F609" s="6">
        <v>0.36409016999999999</v>
      </c>
      <c r="G609" s="6">
        <v>1</v>
      </c>
      <c r="H609" s="6">
        <v>7592</v>
      </c>
      <c r="I609" s="6" t="s">
        <v>3752</v>
      </c>
      <c r="J609" s="6" t="s">
        <v>712</v>
      </c>
      <c r="K609" s="6" t="s">
        <v>713</v>
      </c>
    </row>
    <row r="610" spans="1:11" x14ac:dyDescent="0.25">
      <c r="A610" s="6" t="s">
        <v>2635</v>
      </c>
      <c r="B610" s="6">
        <v>286</v>
      </c>
      <c r="C610" s="6">
        <v>6.9382526E-2</v>
      </c>
      <c r="D610" s="6">
        <v>1.3574728</v>
      </c>
      <c r="E610" s="6">
        <v>0.12573674000000001</v>
      </c>
      <c r="F610" s="6">
        <v>0.36495401999999999</v>
      </c>
      <c r="G610" s="6">
        <v>1</v>
      </c>
      <c r="H610" s="6">
        <v>1670</v>
      </c>
      <c r="I610" s="6" t="s">
        <v>2089</v>
      </c>
      <c r="J610" s="6" t="s">
        <v>712</v>
      </c>
      <c r="K610" s="6" t="s">
        <v>713</v>
      </c>
    </row>
    <row r="611" spans="1:11" x14ac:dyDescent="0.25">
      <c r="A611" s="6" t="s">
        <v>1767</v>
      </c>
      <c r="B611" s="6">
        <v>247</v>
      </c>
      <c r="C611" s="6">
        <v>7.5617660000000003E-2</v>
      </c>
      <c r="D611" s="6">
        <v>1.3560783000000001</v>
      </c>
      <c r="E611" s="6">
        <v>0.13653846</v>
      </c>
      <c r="F611" s="6">
        <v>0.36629911999999998</v>
      </c>
      <c r="G611" s="6">
        <v>1</v>
      </c>
      <c r="H611" s="6">
        <v>4678</v>
      </c>
      <c r="I611" s="6" t="s">
        <v>2802</v>
      </c>
      <c r="J611" s="6" t="s">
        <v>712</v>
      </c>
      <c r="K611" s="6" t="s">
        <v>713</v>
      </c>
    </row>
    <row r="612" spans="1:11" x14ac:dyDescent="0.25">
      <c r="A612" s="6" t="s">
        <v>3753</v>
      </c>
      <c r="B612" s="6">
        <v>24</v>
      </c>
      <c r="C612" s="6">
        <v>0.22781661</v>
      </c>
      <c r="D612" s="6">
        <v>1.3530058</v>
      </c>
      <c r="E612" s="6">
        <v>0.12284069</v>
      </c>
      <c r="F612" s="6">
        <v>0.37021140000000002</v>
      </c>
      <c r="G612" s="6">
        <v>1</v>
      </c>
      <c r="H612" s="6">
        <v>5996</v>
      </c>
      <c r="I612" s="6" t="s">
        <v>3697</v>
      </c>
      <c r="J612" s="6" t="s">
        <v>712</v>
      </c>
      <c r="K612" s="6" t="s">
        <v>713</v>
      </c>
    </row>
    <row r="613" spans="1:11" x14ac:dyDescent="0.25">
      <c r="A613" s="6" t="s">
        <v>1006</v>
      </c>
      <c r="B613" s="6">
        <v>19</v>
      </c>
      <c r="C613" s="6">
        <v>0.25527349999999999</v>
      </c>
      <c r="D613" s="6">
        <v>1.3501449000000001</v>
      </c>
      <c r="E613" s="6">
        <v>0.13267325999999999</v>
      </c>
      <c r="F613" s="6">
        <v>0.37387144999999999</v>
      </c>
      <c r="G613" s="6">
        <v>1</v>
      </c>
      <c r="H613" s="6">
        <v>1906</v>
      </c>
      <c r="I613" s="6" t="s">
        <v>3754</v>
      </c>
      <c r="J613" s="6" t="s">
        <v>712</v>
      </c>
      <c r="K613" s="6" t="s">
        <v>713</v>
      </c>
    </row>
    <row r="614" spans="1:11" x14ac:dyDescent="0.25">
      <c r="A614" s="6" t="s">
        <v>2377</v>
      </c>
      <c r="B614" s="6">
        <v>31</v>
      </c>
      <c r="C614" s="6">
        <v>0.20657507</v>
      </c>
      <c r="D614" s="6">
        <v>1.3496408</v>
      </c>
      <c r="E614" s="6">
        <v>0.13347022</v>
      </c>
      <c r="F614" s="6">
        <v>0.37400650000000002</v>
      </c>
      <c r="G614" s="6">
        <v>1</v>
      </c>
      <c r="H614" s="6">
        <v>5778</v>
      </c>
      <c r="I614" s="6" t="s">
        <v>1466</v>
      </c>
      <c r="J614" s="6" t="s">
        <v>712</v>
      </c>
      <c r="K614" s="6" t="s">
        <v>713</v>
      </c>
    </row>
    <row r="615" spans="1:11" x14ac:dyDescent="0.25">
      <c r="A615" s="6" t="s">
        <v>2648</v>
      </c>
      <c r="B615" s="6">
        <v>35</v>
      </c>
      <c r="C615" s="6">
        <v>0.18861789000000001</v>
      </c>
      <c r="D615" s="6">
        <v>1.3447518000000001</v>
      </c>
      <c r="E615" s="6">
        <v>0.14492753</v>
      </c>
      <c r="F615" s="6">
        <v>0.38088724000000002</v>
      </c>
      <c r="G615" s="6">
        <v>1</v>
      </c>
      <c r="H615" s="6">
        <v>2431</v>
      </c>
      <c r="I615" s="6" t="s">
        <v>3755</v>
      </c>
      <c r="J615" s="6" t="s">
        <v>712</v>
      </c>
      <c r="K615" s="6" t="s">
        <v>713</v>
      </c>
    </row>
    <row r="616" spans="1:11" x14ac:dyDescent="0.25">
      <c r="A616" s="6" t="s">
        <v>2070</v>
      </c>
      <c r="B616" s="6">
        <v>29</v>
      </c>
      <c r="C616" s="6">
        <v>0.20172639000000001</v>
      </c>
      <c r="D616" s="6">
        <v>1.34179</v>
      </c>
      <c r="E616" s="6">
        <v>0.14137214000000001</v>
      </c>
      <c r="F616" s="6">
        <v>0.38140646</v>
      </c>
      <c r="G616" s="6">
        <v>1</v>
      </c>
      <c r="H616" s="6">
        <v>5999</v>
      </c>
      <c r="I616" s="6" t="s">
        <v>3756</v>
      </c>
      <c r="J616" s="6" t="s">
        <v>712</v>
      </c>
      <c r="K616" s="6" t="s">
        <v>713</v>
      </c>
    </row>
    <row r="617" spans="1:11" x14ac:dyDescent="0.25">
      <c r="A617" s="6" t="s">
        <v>3757</v>
      </c>
      <c r="B617" s="6">
        <v>54</v>
      </c>
      <c r="C617" s="6">
        <v>0.15636633</v>
      </c>
      <c r="D617" s="6">
        <v>1.3422198000000001</v>
      </c>
      <c r="E617" s="6">
        <v>0.13453815999999999</v>
      </c>
      <c r="F617" s="6">
        <v>0.38145333999999997</v>
      </c>
      <c r="G617" s="6">
        <v>1</v>
      </c>
      <c r="H617" s="6">
        <v>7350</v>
      </c>
      <c r="I617" s="6" t="s">
        <v>1591</v>
      </c>
      <c r="J617" s="6" t="s">
        <v>712</v>
      </c>
      <c r="K617" s="6" t="s">
        <v>713</v>
      </c>
    </row>
    <row r="618" spans="1:11" x14ac:dyDescent="0.25">
      <c r="A618" s="6" t="s">
        <v>683</v>
      </c>
      <c r="B618" s="6">
        <v>80</v>
      </c>
      <c r="C618" s="6">
        <v>0.12832852</v>
      </c>
      <c r="D618" s="6">
        <v>1.3422807000000001</v>
      </c>
      <c r="E618" s="6">
        <v>0.13097712</v>
      </c>
      <c r="F618" s="6">
        <v>0.38198742000000002</v>
      </c>
      <c r="G618" s="6">
        <v>1</v>
      </c>
      <c r="H618" s="6">
        <v>2983</v>
      </c>
      <c r="I618" s="6" t="s">
        <v>3566</v>
      </c>
      <c r="J618" s="6" t="s">
        <v>712</v>
      </c>
      <c r="K618" s="6" t="s">
        <v>713</v>
      </c>
    </row>
    <row r="619" spans="1:11" x14ac:dyDescent="0.25">
      <c r="A619" s="6" t="s">
        <v>3758</v>
      </c>
      <c r="B619" s="6">
        <v>174</v>
      </c>
      <c r="C619" s="6">
        <v>8.735938E-2</v>
      </c>
      <c r="D619" s="6">
        <v>1.3424830000000001</v>
      </c>
      <c r="E619" s="6">
        <v>0.13752455999999999</v>
      </c>
      <c r="F619" s="6">
        <v>0.38234982000000001</v>
      </c>
      <c r="G619" s="6">
        <v>1</v>
      </c>
      <c r="H619" s="6">
        <v>6859</v>
      </c>
      <c r="I619" s="6" t="s">
        <v>2936</v>
      </c>
      <c r="J619" s="6" t="s">
        <v>712</v>
      </c>
      <c r="K619" s="6" t="s">
        <v>713</v>
      </c>
    </row>
    <row r="620" spans="1:11" x14ac:dyDescent="0.25">
      <c r="A620" s="6" t="s">
        <v>522</v>
      </c>
      <c r="B620" s="6">
        <v>16</v>
      </c>
      <c r="C620" s="6">
        <v>0.27562619999999999</v>
      </c>
      <c r="D620" s="6">
        <v>1.3406727000000001</v>
      </c>
      <c r="E620" s="6">
        <v>0.15230460000000001</v>
      </c>
      <c r="F620" s="6">
        <v>0.38245422000000001</v>
      </c>
      <c r="G620" s="6">
        <v>1</v>
      </c>
      <c r="H620" s="6">
        <v>3295</v>
      </c>
      <c r="I620" s="6" t="s">
        <v>3759</v>
      </c>
      <c r="J620" s="6" t="s">
        <v>712</v>
      </c>
      <c r="K620" s="6" t="s">
        <v>713</v>
      </c>
    </row>
    <row r="621" spans="1:11" x14ac:dyDescent="0.25">
      <c r="A621" s="6" t="s">
        <v>3760</v>
      </c>
      <c r="B621" s="6">
        <v>35</v>
      </c>
      <c r="C621" s="6">
        <v>0.1897094</v>
      </c>
      <c r="D621" s="6">
        <v>1.3426057</v>
      </c>
      <c r="E621" s="6">
        <v>0.12524850000000001</v>
      </c>
      <c r="F621" s="6">
        <v>0.38279653000000002</v>
      </c>
      <c r="G621" s="6">
        <v>1</v>
      </c>
      <c r="H621" s="6">
        <v>3402</v>
      </c>
      <c r="I621" s="6" t="s">
        <v>650</v>
      </c>
      <c r="J621" s="6" t="s">
        <v>712</v>
      </c>
      <c r="K621" s="6" t="s">
        <v>713</v>
      </c>
    </row>
    <row r="622" spans="1:11" x14ac:dyDescent="0.25">
      <c r="A622" s="6" t="s">
        <v>1417</v>
      </c>
      <c r="B622" s="6">
        <v>303</v>
      </c>
      <c r="C622" s="6">
        <v>6.7307409999999998E-2</v>
      </c>
      <c r="D622" s="6">
        <v>1.3399668</v>
      </c>
      <c r="E622" s="6">
        <v>0.14574898999999999</v>
      </c>
      <c r="F622" s="6">
        <v>0.38289788000000002</v>
      </c>
      <c r="G622" s="6">
        <v>1</v>
      </c>
      <c r="H622" s="6">
        <v>1860</v>
      </c>
      <c r="I622" s="6" t="s">
        <v>1036</v>
      </c>
      <c r="J622" s="6" t="s">
        <v>712</v>
      </c>
      <c r="K622" s="6" t="s">
        <v>713</v>
      </c>
    </row>
    <row r="623" spans="1:11" x14ac:dyDescent="0.25">
      <c r="A623" s="6" t="s">
        <v>1559</v>
      </c>
      <c r="B623" s="6">
        <v>31</v>
      </c>
      <c r="C623" s="6">
        <v>0.19714545</v>
      </c>
      <c r="D623" s="6">
        <v>1.3427643</v>
      </c>
      <c r="E623" s="6">
        <v>0.14059406999999999</v>
      </c>
      <c r="F623" s="6">
        <v>0.38319370000000003</v>
      </c>
      <c r="G623" s="6">
        <v>1</v>
      </c>
      <c r="H623" s="6">
        <v>3295</v>
      </c>
      <c r="I623" s="6" t="s">
        <v>3648</v>
      </c>
      <c r="J623" s="6" t="s">
        <v>712</v>
      </c>
      <c r="K623" s="6" t="s">
        <v>713</v>
      </c>
    </row>
    <row r="624" spans="1:11" x14ac:dyDescent="0.25">
      <c r="A624" s="6" t="s">
        <v>3761</v>
      </c>
      <c r="B624" s="6">
        <v>43</v>
      </c>
      <c r="C624" s="6">
        <v>0.17290194</v>
      </c>
      <c r="D624" s="6">
        <v>1.3386857999999999</v>
      </c>
      <c r="E624" s="6">
        <v>0.15127702000000001</v>
      </c>
      <c r="F624" s="6">
        <v>0.38356420000000002</v>
      </c>
      <c r="G624" s="6">
        <v>1</v>
      </c>
      <c r="H624" s="6">
        <v>5494</v>
      </c>
      <c r="I624" s="6" t="s">
        <v>3762</v>
      </c>
      <c r="J624" s="6" t="s">
        <v>712</v>
      </c>
      <c r="K624" s="6" t="s">
        <v>713</v>
      </c>
    </row>
    <row r="625" spans="1:11" x14ac:dyDescent="0.25">
      <c r="A625" s="6" t="s">
        <v>1629</v>
      </c>
      <c r="B625" s="6">
        <v>497</v>
      </c>
      <c r="C625" s="6">
        <v>5.2622914E-2</v>
      </c>
      <c r="D625" s="6">
        <v>1.3380656</v>
      </c>
      <c r="E625" s="6">
        <v>0.13786008999999999</v>
      </c>
      <c r="F625" s="6">
        <v>0.38386619999999999</v>
      </c>
      <c r="G625" s="6">
        <v>1</v>
      </c>
      <c r="H625" s="6">
        <v>2261</v>
      </c>
      <c r="I625" s="6" t="s">
        <v>3763</v>
      </c>
      <c r="J625" s="6" t="s">
        <v>712</v>
      </c>
      <c r="K625" s="6" t="s">
        <v>713</v>
      </c>
    </row>
    <row r="626" spans="1:11" x14ac:dyDescent="0.25">
      <c r="A626" s="6" t="s">
        <v>610</v>
      </c>
      <c r="B626" s="6">
        <v>70</v>
      </c>
      <c r="C626" s="6">
        <v>0.13383022999999999</v>
      </c>
      <c r="D626" s="6">
        <v>1.3388597</v>
      </c>
      <c r="E626" s="6">
        <v>0.15670102999999999</v>
      </c>
      <c r="F626" s="6">
        <v>0.38389114000000002</v>
      </c>
      <c r="G626" s="6">
        <v>1</v>
      </c>
      <c r="H626" s="6">
        <v>1915</v>
      </c>
      <c r="I626" s="6" t="s">
        <v>3764</v>
      </c>
      <c r="J626" s="6" t="s">
        <v>712</v>
      </c>
      <c r="K626" s="6" t="s">
        <v>713</v>
      </c>
    </row>
    <row r="627" spans="1:11" x14ac:dyDescent="0.25">
      <c r="A627" s="6" t="s">
        <v>1029</v>
      </c>
      <c r="B627" s="6">
        <v>28</v>
      </c>
      <c r="C627" s="6">
        <v>0.21345575</v>
      </c>
      <c r="D627" s="6">
        <v>1.3341795000000001</v>
      </c>
      <c r="E627" s="6">
        <v>0.14634146000000001</v>
      </c>
      <c r="F627" s="6">
        <v>0.38853700000000002</v>
      </c>
      <c r="G627" s="6">
        <v>1</v>
      </c>
      <c r="H627" s="6">
        <v>2883</v>
      </c>
      <c r="I627" s="6" t="s">
        <v>3765</v>
      </c>
      <c r="J627" s="6" t="s">
        <v>712</v>
      </c>
      <c r="K627" s="6" t="s">
        <v>713</v>
      </c>
    </row>
    <row r="628" spans="1:11" x14ac:dyDescent="0.25">
      <c r="A628" s="6" t="s">
        <v>2257</v>
      </c>
      <c r="B628" s="6">
        <v>127</v>
      </c>
      <c r="C628" s="6">
        <v>0.10167245599999999</v>
      </c>
      <c r="D628" s="6">
        <v>1.3344159</v>
      </c>
      <c r="E628" s="6">
        <v>0.15612648000000001</v>
      </c>
      <c r="F628" s="6">
        <v>0.38880086000000003</v>
      </c>
      <c r="G628" s="6">
        <v>1</v>
      </c>
      <c r="H628" s="6">
        <v>5802</v>
      </c>
      <c r="I628" s="6" t="s">
        <v>3766</v>
      </c>
      <c r="J628" s="6" t="s">
        <v>712</v>
      </c>
      <c r="K628" s="6" t="s">
        <v>713</v>
      </c>
    </row>
    <row r="629" spans="1:11" x14ac:dyDescent="0.25">
      <c r="A629" s="6" t="s">
        <v>925</v>
      </c>
      <c r="B629" s="6">
        <v>22</v>
      </c>
      <c r="C629" s="6">
        <v>0.23907693999999999</v>
      </c>
      <c r="D629" s="6">
        <v>1.3321951999999999</v>
      </c>
      <c r="E629" s="6">
        <v>0.13911290000000001</v>
      </c>
      <c r="F629" s="6">
        <v>0.39095825000000001</v>
      </c>
      <c r="G629" s="6">
        <v>1</v>
      </c>
      <c r="H629" s="6">
        <v>1955</v>
      </c>
      <c r="I629" s="6" t="s">
        <v>3520</v>
      </c>
      <c r="J629" s="6" t="s">
        <v>712</v>
      </c>
      <c r="K629" s="6" t="s">
        <v>713</v>
      </c>
    </row>
    <row r="630" spans="1:11" x14ac:dyDescent="0.25">
      <c r="A630" s="6" t="s">
        <v>865</v>
      </c>
      <c r="B630" s="6">
        <v>80</v>
      </c>
      <c r="C630" s="6">
        <v>0.12919739</v>
      </c>
      <c r="D630" s="6">
        <v>1.3306811000000001</v>
      </c>
      <c r="E630" s="6">
        <v>0.14779270999999999</v>
      </c>
      <c r="F630" s="6">
        <v>0.39250284000000002</v>
      </c>
      <c r="G630" s="6">
        <v>1</v>
      </c>
      <c r="H630" s="6">
        <v>1252</v>
      </c>
      <c r="I630" s="6" t="s">
        <v>3767</v>
      </c>
      <c r="J630" s="6" t="s">
        <v>712</v>
      </c>
      <c r="K630" s="6" t="s">
        <v>713</v>
      </c>
    </row>
    <row r="631" spans="1:11" x14ac:dyDescent="0.25">
      <c r="A631" s="6" t="s">
        <v>902</v>
      </c>
      <c r="B631" s="6">
        <v>17</v>
      </c>
      <c r="C631" s="6">
        <v>0.2633838</v>
      </c>
      <c r="D631" s="6">
        <v>1.3297540000000001</v>
      </c>
      <c r="E631" s="6">
        <v>0.14785992000000001</v>
      </c>
      <c r="F631" s="6">
        <v>0.39268663999999998</v>
      </c>
      <c r="G631" s="6">
        <v>1</v>
      </c>
      <c r="H631" s="6">
        <v>1706</v>
      </c>
      <c r="I631" s="6" t="s">
        <v>874</v>
      </c>
      <c r="J631" s="6" t="s">
        <v>712</v>
      </c>
      <c r="K631" s="6" t="s">
        <v>713</v>
      </c>
    </row>
    <row r="632" spans="1:11" x14ac:dyDescent="0.25">
      <c r="A632" s="6" t="s">
        <v>374</v>
      </c>
      <c r="B632" s="6">
        <v>27</v>
      </c>
      <c r="C632" s="6">
        <v>0.21111144000000001</v>
      </c>
      <c r="D632" s="6">
        <v>1.3292419</v>
      </c>
      <c r="E632" s="6">
        <v>0.12065439999999999</v>
      </c>
      <c r="F632" s="6">
        <v>0.39277107</v>
      </c>
      <c r="G632" s="6">
        <v>1</v>
      </c>
      <c r="H632" s="6">
        <v>2257</v>
      </c>
      <c r="I632" s="6" t="s">
        <v>3768</v>
      </c>
      <c r="J632" s="6" t="s">
        <v>712</v>
      </c>
      <c r="K632" s="6" t="s">
        <v>713</v>
      </c>
    </row>
    <row r="633" spans="1:11" x14ac:dyDescent="0.25">
      <c r="A633" s="6" t="s">
        <v>1305</v>
      </c>
      <c r="B633" s="6">
        <v>23</v>
      </c>
      <c r="C633" s="6">
        <v>0.23321297999999999</v>
      </c>
      <c r="D633" s="6">
        <v>1.3298198999999999</v>
      </c>
      <c r="E633" s="6">
        <v>0.15240084000000001</v>
      </c>
      <c r="F633" s="6">
        <v>0.39320310000000003</v>
      </c>
      <c r="G633" s="6">
        <v>1</v>
      </c>
      <c r="H633" s="6">
        <v>6807</v>
      </c>
      <c r="I633" s="6" t="s">
        <v>3769</v>
      </c>
      <c r="J633" s="6" t="s">
        <v>712</v>
      </c>
      <c r="K633" s="6" t="s">
        <v>713</v>
      </c>
    </row>
    <row r="634" spans="1:11" x14ac:dyDescent="0.25">
      <c r="A634" s="6" t="s">
        <v>2714</v>
      </c>
      <c r="B634" s="6">
        <v>81</v>
      </c>
      <c r="C634" s="6">
        <v>0.1270154</v>
      </c>
      <c r="D634" s="6">
        <v>1.3275467999999999</v>
      </c>
      <c r="E634" s="6">
        <v>0.13255359999999999</v>
      </c>
      <c r="F634" s="6">
        <v>0.39416298</v>
      </c>
      <c r="G634" s="6">
        <v>1</v>
      </c>
      <c r="H634" s="6">
        <v>1385</v>
      </c>
      <c r="I634" s="6" t="s">
        <v>3770</v>
      </c>
      <c r="J634" s="6" t="s">
        <v>712</v>
      </c>
      <c r="K634" s="6" t="s">
        <v>713</v>
      </c>
    </row>
    <row r="635" spans="1:11" x14ac:dyDescent="0.25">
      <c r="A635" s="6" t="s">
        <v>3771</v>
      </c>
      <c r="B635" s="6">
        <v>15</v>
      </c>
      <c r="C635" s="6">
        <v>0.28087385999999998</v>
      </c>
      <c r="D635" s="6">
        <v>1.3277372000000001</v>
      </c>
      <c r="E635" s="6">
        <v>0.14166666999999999</v>
      </c>
      <c r="F635" s="6">
        <v>0.39444744999999998</v>
      </c>
      <c r="G635" s="6">
        <v>1</v>
      </c>
      <c r="H635" s="6">
        <v>2135</v>
      </c>
      <c r="I635" s="6" t="s">
        <v>3772</v>
      </c>
      <c r="J635" s="6" t="s">
        <v>712</v>
      </c>
      <c r="K635" s="6" t="s">
        <v>713</v>
      </c>
    </row>
    <row r="636" spans="1:11" x14ac:dyDescent="0.25">
      <c r="A636" s="6" t="s">
        <v>372</v>
      </c>
      <c r="B636" s="6">
        <v>196</v>
      </c>
      <c r="C636" s="6">
        <v>8.2525660000000001E-2</v>
      </c>
      <c r="D636" s="6">
        <v>1.325013</v>
      </c>
      <c r="E636" s="6">
        <v>0.14426878000000001</v>
      </c>
      <c r="F636" s="6">
        <v>0.39682784999999998</v>
      </c>
      <c r="G636" s="6">
        <v>1</v>
      </c>
      <c r="H636" s="6">
        <v>3693</v>
      </c>
      <c r="I636" s="6" t="s">
        <v>3773</v>
      </c>
      <c r="J636" s="6" t="s">
        <v>712</v>
      </c>
      <c r="K636" s="6" t="s">
        <v>713</v>
      </c>
    </row>
    <row r="637" spans="1:11" x14ac:dyDescent="0.25">
      <c r="A637" s="6" t="s">
        <v>749</v>
      </c>
      <c r="B637" s="6">
        <v>193</v>
      </c>
      <c r="C637" s="6">
        <v>8.3325029999999994E-2</v>
      </c>
      <c r="D637" s="6">
        <v>1.3252786000000001</v>
      </c>
      <c r="E637" s="6">
        <v>0.13449024000000001</v>
      </c>
      <c r="F637" s="6">
        <v>0.39704645</v>
      </c>
      <c r="G637" s="6">
        <v>1</v>
      </c>
      <c r="H637" s="6">
        <v>2091</v>
      </c>
      <c r="I637" s="6" t="s">
        <v>3131</v>
      </c>
      <c r="J637" s="6" t="s">
        <v>712</v>
      </c>
      <c r="K637" s="6" t="s">
        <v>713</v>
      </c>
    </row>
    <row r="638" spans="1:11" x14ac:dyDescent="0.25">
      <c r="A638" s="6" t="s">
        <v>3774</v>
      </c>
      <c r="B638" s="6">
        <v>29</v>
      </c>
      <c r="C638" s="6">
        <v>0.20166312</v>
      </c>
      <c r="D638" s="6">
        <v>1.3231980999999999</v>
      </c>
      <c r="E638" s="6">
        <v>0.1254902</v>
      </c>
      <c r="F638" s="6">
        <v>0.39828532999999999</v>
      </c>
      <c r="G638" s="6">
        <v>1</v>
      </c>
      <c r="H638" s="6">
        <v>7978</v>
      </c>
      <c r="I638" s="6" t="s">
        <v>3775</v>
      </c>
      <c r="J638" s="6" t="s">
        <v>712</v>
      </c>
      <c r="K638" s="6" t="s">
        <v>713</v>
      </c>
    </row>
    <row r="639" spans="1:11" x14ac:dyDescent="0.25">
      <c r="A639" s="6" t="s">
        <v>2088</v>
      </c>
      <c r="B639" s="6">
        <v>238</v>
      </c>
      <c r="C639" s="6">
        <v>7.5593629999999995E-2</v>
      </c>
      <c r="D639" s="6">
        <v>1.3232170000000001</v>
      </c>
      <c r="E639" s="6">
        <v>0.13721414000000001</v>
      </c>
      <c r="F639" s="6">
        <v>0.39890179999999997</v>
      </c>
      <c r="G639" s="6">
        <v>1</v>
      </c>
      <c r="H639" s="6">
        <v>4742</v>
      </c>
      <c r="I639" s="6" t="s">
        <v>3776</v>
      </c>
      <c r="J639" s="6" t="s">
        <v>712</v>
      </c>
      <c r="K639" s="6" t="s">
        <v>713</v>
      </c>
    </row>
    <row r="640" spans="1:11" x14ac:dyDescent="0.25">
      <c r="A640" s="6" t="s">
        <v>3777</v>
      </c>
      <c r="B640" s="6">
        <v>62</v>
      </c>
      <c r="C640" s="6">
        <v>0.14096084</v>
      </c>
      <c r="D640" s="6">
        <v>1.3210819</v>
      </c>
      <c r="E640" s="6">
        <v>0.15098039999999999</v>
      </c>
      <c r="F640" s="6">
        <v>0.39892694000000001</v>
      </c>
      <c r="G640" s="6">
        <v>1</v>
      </c>
      <c r="H640" s="6">
        <v>5978</v>
      </c>
      <c r="I640" s="6" t="s">
        <v>3778</v>
      </c>
      <c r="J640" s="6" t="s">
        <v>712</v>
      </c>
      <c r="K640" s="6" t="s">
        <v>713</v>
      </c>
    </row>
    <row r="641" spans="1:11" x14ac:dyDescent="0.25">
      <c r="A641" s="6" t="s">
        <v>1523</v>
      </c>
      <c r="B641" s="6">
        <v>201</v>
      </c>
      <c r="C641" s="6">
        <v>8.1119284E-2</v>
      </c>
      <c r="D641" s="6">
        <v>1.3205581</v>
      </c>
      <c r="E641" s="6">
        <v>0.15445544</v>
      </c>
      <c r="F641" s="6">
        <v>0.39910733999999998</v>
      </c>
      <c r="G641" s="6">
        <v>1</v>
      </c>
      <c r="H641" s="6">
        <v>4793</v>
      </c>
      <c r="I641" s="6" t="s">
        <v>3779</v>
      </c>
      <c r="J641" s="6" t="s">
        <v>712</v>
      </c>
      <c r="K641" s="6" t="s">
        <v>713</v>
      </c>
    </row>
    <row r="642" spans="1:11" x14ac:dyDescent="0.25">
      <c r="A642" s="6" t="s">
        <v>3780</v>
      </c>
      <c r="B642" s="6">
        <v>16</v>
      </c>
      <c r="C642" s="6">
        <v>0.26950604</v>
      </c>
      <c r="D642" s="6">
        <v>1.3220457000000001</v>
      </c>
      <c r="E642" s="6">
        <v>0.15337424</v>
      </c>
      <c r="F642" s="6">
        <v>0.39938121999999998</v>
      </c>
      <c r="G642" s="6">
        <v>1</v>
      </c>
      <c r="H642" s="6">
        <v>8385</v>
      </c>
      <c r="I642" s="6" t="s">
        <v>3781</v>
      </c>
      <c r="J642" s="6" t="s">
        <v>712</v>
      </c>
      <c r="K642" s="6" t="s">
        <v>713</v>
      </c>
    </row>
    <row r="643" spans="1:11" x14ac:dyDescent="0.25">
      <c r="A643" s="6" t="s">
        <v>2363</v>
      </c>
      <c r="B643" s="6">
        <v>385</v>
      </c>
      <c r="C643" s="6">
        <v>5.9644926000000001E-2</v>
      </c>
      <c r="D643" s="6">
        <v>1.3211740000000001</v>
      </c>
      <c r="E643" s="6">
        <v>0.14623654999999999</v>
      </c>
      <c r="F643" s="6">
        <v>0.39942175000000002</v>
      </c>
      <c r="G643" s="6">
        <v>1</v>
      </c>
      <c r="H643" s="6">
        <v>3957</v>
      </c>
      <c r="I643" s="6" t="s">
        <v>3782</v>
      </c>
      <c r="J643" s="6" t="s">
        <v>712</v>
      </c>
      <c r="K643" s="6" t="s">
        <v>713</v>
      </c>
    </row>
    <row r="644" spans="1:11" x14ac:dyDescent="0.25">
      <c r="A644" s="6" t="s">
        <v>3783</v>
      </c>
      <c r="B644" s="6">
        <v>17</v>
      </c>
      <c r="C644" s="6">
        <v>0.27016106000000001</v>
      </c>
      <c r="D644" s="6">
        <v>1.3215001</v>
      </c>
      <c r="E644" s="6">
        <v>0.14481409000000001</v>
      </c>
      <c r="F644" s="6">
        <v>0.39961886000000002</v>
      </c>
      <c r="G644" s="6">
        <v>1</v>
      </c>
      <c r="H644" s="6">
        <v>5678</v>
      </c>
      <c r="I644" s="6" t="s">
        <v>3784</v>
      </c>
      <c r="J644" s="6" t="s">
        <v>712</v>
      </c>
      <c r="K644" s="6" t="s">
        <v>713</v>
      </c>
    </row>
    <row r="645" spans="1:11" x14ac:dyDescent="0.25">
      <c r="A645" s="6" t="s">
        <v>2552</v>
      </c>
      <c r="B645" s="6">
        <v>17</v>
      </c>
      <c r="C645" s="6">
        <v>0.26206942999999999</v>
      </c>
      <c r="D645" s="6">
        <v>1.3173881999999999</v>
      </c>
      <c r="E645" s="6">
        <v>0.16563147</v>
      </c>
      <c r="F645" s="6">
        <v>0.40150562000000001</v>
      </c>
      <c r="G645" s="6">
        <v>1</v>
      </c>
      <c r="H645" s="6">
        <v>2396</v>
      </c>
      <c r="I645" s="6" t="s">
        <v>3785</v>
      </c>
      <c r="J645" s="6" t="s">
        <v>712</v>
      </c>
      <c r="K645" s="6" t="s">
        <v>713</v>
      </c>
    </row>
    <row r="646" spans="1:11" x14ac:dyDescent="0.25">
      <c r="A646" s="6" t="s">
        <v>415</v>
      </c>
      <c r="B646" s="6">
        <v>264</v>
      </c>
      <c r="C646" s="6">
        <v>7.0387653999999994E-2</v>
      </c>
      <c r="D646" s="6">
        <v>1.3169023</v>
      </c>
      <c r="E646" s="6">
        <v>0.15009745999999999</v>
      </c>
      <c r="F646" s="6">
        <v>0.40167396999999999</v>
      </c>
      <c r="G646" s="6">
        <v>1</v>
      </c>
      <c r="H646" s="6">
        <v>2600</v>
      </c>
      <c r="I646" s="6" t="s">
        <v>3786</v>
      </c>
      <c r="J646" s="6" t="s">
        <v>712</v>
      </c>
      <c r="K646" s="6" t="s">
        <v>713</v>
      </c>
    </row>
    <row r="647" spans="1:11" x14ac:dyDescent="0.25">
      <c r="A647" s="6" t="s">
        <v>287</v>
      </c>
      <c r="B647" s="6">
        <v>89</v>
      </c>
      <c r="C647" s="6">
        <v>0.1218467</v>
      </c>
      <c r="D647" s="6">
        <v>1.3176447</v>
      </c>
      <c r="E647" s="6">
        <v>0.13545816999999999</v>
      </c>
      <c r="F647" s="6">
        <v>0.40173409999999998</v>
      </c>
      <c r="G647" s="6">
        <v>1</v>
      </c>
      <c r="H647" s="6">
        <v>4800</v>
      </c>
      <c r="I647" s="6" t="s">
        <v>3787</v>
      </c>
      <c r="J647" s="6" t="s">
        <v>712</v>
      </c>
      <c r="K647" s="6" t="s">
        <v>713</v>
      </c>
    </row>
    <row r="648" spans="1:11" x14ac:dyDescent="0.25">
      <c r="A648" s="6" t="s">
        <v>1486</v>
      </c>
      <c r="B648" s="6">
        <v>69</v>
      </c>
      <c r="C648" s="6">
        <v>0.13829430000000001</v>
      </c>
      <c r="D648" s="6">
        <v>1.3179269</v>
      </c>
      <c r="E648" s="6">
        <v>0.1610338</v>
      </c>
      <c r="F648" s="6">
        <v>0.40187850000000003</v>
      </c>
      <c r="G648" s="6">
        <v>1</v>
      </c>
      <c r="H648" s="6">
        <v>2579</v>
      </c>
      <c r="I648" s="6" t="s">
        <v>1593</v>
      </c>
      <c r="J648" s="6" t="s">
        <v>712</v>
      </c>
      <c r="K648" s="6" t="s">
        <v>713</v>
      </c>
    </row>
    <row r="649" spans="1:11" x14ac:dyDescent="0.25">
      <c r="A649" s="6" t="s">
        <v>3788</v>
      </c>
      <c r="B649" s="6">
        <v>51</v>
      </c>
      <c r="C649" s="6">
        <v>0.15823598</v>
      </c>
      <c r="D649" s="6">
        <v>1.3179708999999999</v>
      </c>
      <c r="E649" s="6">
        <v>0.15151516000000001</v>
      </c>
      <c r="F649" s="6">
        <v>0.40241290000000002</v>
      </c>
      <c r="G649" s="6">
        <v>1</v>
      </c>
      <c r="H649" s="6">
        <v>3591</v>
      </c>
      <c r="I649" s="6" t="s">
        <v>2597</v>
      </c>
      <c r="J649" s="6" t="s">
        <v>712</v>
      </c>
      <c r="K649" s="6" t="s">
        <v>713</v>
      </c>
    </row>
    <row r="650" spans="1:11" x14ac:dyDescent="0.25">
      <c r="A650" s="6" t="s">
        <v>1334</v>
      </c>
      <c r="B650" s="6">
        <v>27</v>
      </c>
      <c r="C650" s="6">
        <v>0.21720716000000001</v>
      </c>
      <c r="D650" s="6">
        <v>1.3146230999999999</v>
      </c>
      <c r="E650" s="6">
        <v>0.17586911999999999</v>
      </c>
      <c r="F650" s="6">
        <v>0.40343020000000002</v>
      </c>
      <c r="G650" s="6">
        <v>1</v>
      </c>
      <c r="H650" s="6">
        <v>4737</v>
      </c>
      <c r="I650" s="6" t="s">
        <v>3789</v>
      </c>
      <c r="J650" s="6" t="s">
        <v>712</v>
      </c>
      <c r="K650" s="6" t="s">
        <v>713</v>
      </c>
    </row>
    <row r="651" spans="1:11" x14ac:dyDescent="0.25">
      <c r="A651" s="6" t="s">
        <v>823</v>
      </c>
      <c r="B651" s="6">
        <v>28</v>
      </c>
      <c r="C651" s="6">
        <v>0.20629790000000001</v>
      </c>
      <c r="D651" s="6">
        <v>1.3148967</v>
      </c>
      <c r="E651" s="6">
        <v>0.15132925</v>
      </c>
      <c r="F651" s="6">
        <v>0.40362379999999998</v>
      </c>
      <c r="G651" s="6">
        <v>1</v>
      </c>
      <c r="H651" s="6">
        <v>916</v>
      </c>
      <c r="I651" s="6" t="s">
        <v>1278</v>
      </c>
      <c r="J651" s="6" t="s">
        <v>712</v>
      </c>
      <c r="K651" s="6" t="s">
        <v>713</v>
      </c>
    </row>
    <row r="652" spans="1:11" x14ac:dyDescent="0.25">
      <c r="A652" s="6" t="s">
        <v>3790</v>
      </c>
      <c r="B652" s="6">
        <v>17</v>
      </c>
      <c r="C652" s="6">
        <v>0.25942527999999998</v>
      </c>
      <c r="D652" s="6">
        <v>1.3138976</v>
      </c>
      <c r="E652" s="6">
        <v>0.15841584</v>
      </c>
      <c r="F652" s="6">
        <v>0.40391672000000001</v>
      </c>
      <c r="G652" s="6">
        <v>1</v>
      </c>
      <c r="H652" s="6">
        <v>5801</v>
      </c>
      <c r="I652" s="6" t="s">
        <v>3791</v>
      </c>
      <c r="J652" s="6" t="s">
        <v>712</v>
      </c>
      <c r="K652" s="6" t="s">
        <v>713</v>
      </c>
    </row>
    <row r="653" spans="1:11" x14ac:dyDescent="0.25">
      <c r="A653" s="6" t="s">
        <v>3792</v>
      </c>
      <c r="B653" s="6">
        <v>30</v>
      </c>
      <c r="C653" s="6">
        <v>0.19847377999999999</v>
      </c>
      <c r="D653" s="6">
        <v>1.314991</v>
      </c>
      <c r="E653" s="6">
        <v>0.14340343999999999</v>
      </c>
      <c r="F653" s="6">
        <v>0.40406310000000001</v>
      </c>
      <c r="G653" s="6">
        <v>1</v>
      </c>
      <c r="H653" s="6">
        <v>5377</v>
      </c>
      <c r="I653" s="6" t="s">
        <v>3793</v>
      </c>
      <c r="J653" s="6" t="s">
        <v>712</v>
      </c>
      <c r="K653" s="6" t="s">
        <v>713</v>
      </c>
    </row>
    <row r="654" spans="1:11" x14ac:dyDescent="0.25">
      <c r="A654" s="6" t="s">
        <v>2157</v>
      </c>
      <c r="B654" s="6">
        <v>192</v>
      </c>
      <c r="C654" s="6">
        <v>8.2889249999999998E-2</v>
      </c>
      <c r="D654" s="6">
        <v>1.3127557999999999</v>
      </c>
      <c r="E654" s="6">
        <v>0.15311909000000001</v>
      </c>
      <c r="F654" s="6">
        <v>0.40505989999999997</v>
      </c>
      <c r="G654" s="6">
        <v>1</v>
      </c>
      <c r="H654" s="6">
        <v>4263</v>
      </c>
      <c r="I654" s="6" t="s">
        <v>3794</v>
      </c>
      <c r="J654" s="6" t="s">
        <v>712</v>
      </c>
      <c r="K654" s="6" t="s">
        <v>713</v>
      </c>
    </row>
    <row r="655" spans="1:11" x14ac:dyDescent="0.25">
      <c r="A655" s="6" t="s">
        <v>1603</v>
      </c>
      <c r="B655" s="6">
        <v>27</v>
      </c>
      <c r="C655" s="6">
        <v>0.20865566999999999</v>
      </c>
      <c r="D655" s="6">
        <v>1.3104787</v>
      </c>
      <c r="E655" s="6">
        <v>0.14084508000000001</v>
      </c>
      <c r="F655" s="6">
        <v>0.40742050000000002</v>
      </c>
      <c r="G655" s="6">
        <v>1</v>
      </c>
      <c r="H655" s="6">
        <v>3560</v>
      </c>
      <c r="I655" s="6" t="s">
        <v>753</v>
      </c>
      <c r="J655" s="6" t="s">
        <v>712</v>
      </c>
      <c r="K655" s="6" t="s">
        <v>713</v>
      </c>
    </row>
    <row r="656" spans="1:11" x14ac:dyDescent="0.25">
      <c r="A656" s="6" t="s">
        <v>838</v>
      </c>
      <c r="B656" s="6">
        <v>255</v>
      </c>
      <c r="C656" s="6">
        <v>7.3692574999999996E-2</v>
      </c>
      <c r="D656" s="6">
        <v>1.3108698999999999</v>
      </c>
      <c r="E656" s="6">
        <v>0.15899582000000001</v>
      </c>
      <c r="F656" s="6">
        <v>0.40748855</v>
      </c>
      <c r="G656" s="6">
        <v>1</v>
      </c>
      <c r="H656" s="6">
        <v>1962</v>
      </c>
      <c r="I656" s="6" t="s">
        <v>3221</v>
      </c>
      <c r="J656" s="6" t="s">
        <v>712</v>
      </c>
      <c r="K656" s="6" t="s">
        <v>713</v>
      </c>
    </row>
    <row r="657" spans="1:11" x14ac:dyDescent="0.25">
      <c r="A657" s="6" t="s">
        <v>3795</v>
      </c>
      <c r="B657" s="6">
        <v>25</v>
      </c>
      <c r="C657" s="6">
        <v>0.21884530999999999</v>
      </c>
      <c r="D657" s="6">
        <v>1.3088365</v>
      </c>
      <c r="E657" s="6">
        <v>0.15942029999999999</v>
      </c>
      <c r="F657" s="6">
        <v>0.40804649999999998</v>
      </c>
      <c r="G657" s="6">
        <v>1</v>
      </c>
      <c r="H657" s="6">
        <v>2542</v>
      </c>
      <c r="I657" s="6" t="s">
        <v>1055</v>
      </c>
      <c r="J657" s="6" t="s">
        <v>712</v>
      </c>
      <c r="K657" s="6" t="s">
        <v>713</v>
      </c>
    </row>
    <row r="658" spans="1:11" x14ac:dyDescent="0.25">
      <c r="A658" s="6" t="s">
        <v>3796</v>
      </c>
      <c r="B658" s="6">
        <v>16</v>
      </c>
      <c r="C658" s="6">
        <v>0.27163335999999999</v>
      </c>
      <c r="D658" s="6">
        <v>1.3095212000000001</v>
      </c>
      <c r="E658" s="6">
        <v>0.13617887000000001</v>
      </c>
      <c r="F658" s="6">
        <v>0.40833837000000001</v>
      </c>
      <c r="G658" s="6">
        <v>1</v>
      </c>
      <c r="H658" s="6">
        <v>4775</v>
      </c>
      <c r="I658" s="6" t="s">
        <v>3797</v>
      </c>
      <c r="J658" s="6" t="s">
        <v>712</v>
      </c>
      <c r="K658" s="6" t="s">
        <v>713</v>
      </c>
    </row>
    <row r="659" spans="1:11" x14ac:dyDescent="0.25">
      <c r="A659" s="6" t="s">
        <v>3798</v>
      </c>
      <c r="B659" s="6">
        <v>48</v>
      </c>
      <c r="C659" s="6">
        <v>0.1570541</v>
      </c>
      <c r="D659" s="6">
        <v>1.3088740999999999</v>
      </c>
      <c r="E659" s="6">
        <v>0.16046967000000001</v>
      </c>
      <c r="F659" s="6">
        <v>0.4086206</v>
      </c>
      <c r="G659" s="6">
        <v>1</v>
      </c>
      <c r="H659" s="6">
        <v>1073</v>
      </c>
      <c r="I659" s="6" t="s">
        <v>3799</v>
      </c>
      <c r="J659" s="6" t="s">
        <v>712</v>
      </c>
      <c r="K659" s="6" t="s">
        <v>713</v>
      </c>
    </row>
    <row r="660" spans="1:11" x14ac:dyDescent="0.25">
      <c r="A660" s="6" t="s">
        <v>3800</v>
      </c>
      <c r="B660" s="6">
        <v>37</v>
      </c>
      <c r="C660" s="6">
        <v>0.18001555999999999</v>
      </c>
      <c r="D660" s="6">
        <v>1.3067036999999999</v>
      </c>
      <c r="E660" s="6">
        <v>0.16500994999999999</v>
      </c>
      <c r="F660" s="6">
        <v>0.40946832</v>
      </c>
      <c r="G660" s="6">
        <v>1</v>
      </c>
      <c r="H660" s="6">
        <v>3212</v>
      </c>
      <c r="I660" s="6" t="s">
        <v>1998</v>
      </c>
      <c r="J660" s="6" t="s">
        <v>712</v>
      </c>
      <c r="K660" s="6" t="s">
        <v>713</v>
      </c>
    </row>
    <row r="661" spans="1:11" x14ac:dyDescent="0.25">
      <c r="A661" s="6" t="s">
        <v>3801</v>
      </c>
      <c r="B661" s="6">
        <v>275</v>
      </c>
      <c r="C661" s="6">
        <v>6.8634700000000007E-2</v>
      </c>
      <c r="D661" s="6">
        <v>1.3068063000000001</v>
      </c>
      <c r="E661" s="6">
        <v>0.15644820000000001</v>
      </c>
      <c r="F661" s="6">
        <v>0.40992388000000002</v>
      </c>
      <c r="G661" s="6">
        <v>1</v>
      </c>
      <c r="H661" s="6">
        <v>3361</v>
      </c>
      <c r="I661" s="6" t="s">
        <v>1841</v>
      </c>
      <c r="J661" s="6" t="s">
        <v>712</v>
      </c>
      <c r="K661" s="6" t="s">
        <v>713</v>
      </c>
    </row>
    <row r="662" spans="1:11" x14ac:dyDescent="0.25">
      <c r="A662" s="6" t="s">
        <v>1951</v>
      </c>
      <c r="B662" s="6">
        <v>33</v>
      </c>
      <c r="C662" s="6">
        <v>0.19152807999999999</v>
      </c>
      <c r="D662" s="6">
        <v>1.3070141</v>
      </c>
      <c r="E662" s="6">
        <v>0.14957266</v>
      </c>
      <c r="F662" s="6">
        <v>0.41018860000000001</v>
      </c>
      <c r="G662" s="6">
        <v>1</v>
      </c>
      <c r="H662" s="6">
        <v>937</v>
      </c>
      <c r="I662" s="6" t="s">
        <v>3802</v>
      </c>
      <c r="J662" s="6" t="s">
        <v>712</v>
      </c>
      <c r="K662" s="6" t="s">
        <v>713</v>
      </c>
    </row>
    <row r="663" spans="1:11" x14ac:dyDescent="0.25">
      <c r="A663" s="6" t="s">
        <v>3803</v>
      </c>
      <c r="B663" s="6">
        <v>36</v>
      </c>
      <c r="C663" s="6">
        <v>0.18409397</v>
      </c>
      <c r="D663" s="6">
        <v>1.3055869</v>
      </c>
      <c r="E663" s="6">
        <v>0.18637274000000001</v>
      </c>
      <c r="F663" s="6">
        <v>0.41049426999999999</v>
      </c>
      <c r="G663" s="6">
        <v>1</v>
      </c>
      <c r="H663" s="6">
        <v>1718</v>
      </c>
      <c r="I663" s="6" t="s">
        <v>2665</v>
      </c>
      <c r="J663" s="6" t="s">
        <v>712</v>
      </c>
      <c r="K663" s="6" t="s">
        <v>713</v>
      </c>
    </row>
    <row r="664" spans="1:11" x14ac:dyDescent="0.25">
      <c r="A664" s="6" t="s">
        <v>427</v>
      </c>
      <c r="B664" s="6">
        <v>167</v>
      </c>
      <c r="C664" s="6">
        <v>8.4935499999999997E-2</v>
      </c>
      <c r="D664" s="6">
        <v>1.3043487</v>
      </c>
      <c r="E664" s="6">
        <v>0.13673469999999999</v>
      </c>
      <c r="F664" s="6">
        <v>0.41117164</v>
      </c>
      <c r="G664" s="6">
        <v>1</v>
      </c>
      <c r="H664" s="6">
        <v>5978</v>
      </c>
      <c r="I664" s="6" t="s">
        <v>2414</v>
      </c>
      <c r="J664" s="6" t="s">
        <v>712</v>
      </c>
      <c r="K664" s="6" t="s">
        <v>713</v>
      </c>
    </row>
    <row r="665" spans="1:11" x14ac:dyDescent="0.25">
      <c r="A665" s="6" t="s">
        <v>1205</v>
      </c>
      <c r="B665" s="6">
        <v>18</v>
      </c>
      <c r="C665" s="6">
        <v>0.26035848</v>
      </c>
      <c r="D665" s="6">
        <v>1.3045093000000001</v>
      </c>
      <c r="E665" s="6">
        <v>0.16232464999999999</v>
      </c>
      <c r="F665" s="6">
        <v>0.4115511</v>
      </c>
      <c r="G665" s="6">
        <v>1</v>
      </c>
      <c r="H665" s="6">
        <v>6578</v>
      </c>
      <c r="I665" s="6" t="s">
        <v>3804</v>
      </c>
      <c r="J665" s="6" t="s">
        <v>712</v>
      </c>
      <c r="K665" s="6" t="s">
        <v>713</v>
      </c>
    </row>
    <row r="666" spans="1:11" x14ac:dyDescent="0.25">
      <c r="A666" s="6" t="s">
        <v>3805</v>
      </c>
      <c r="B666" s="6">
        <v>51</v>
      </c>
      <c r="C666" s="6">
        <v>0.15244785999999999</v>
      </c>
      <c r="D666" s="6">
        <v>1.3026549999999999</v>
      </c>
      <c r="E666" s="6">
        <v>0.12474438</v>
      </c>
      <c r="F666" s="6">
        <v>0.41205736999999998</v>
      </c>
      <c r="G666" s="6">
        <v>1</v>
      </c>
      <c r="H666" s="6">
        <v>5007</v>
      </c>
      <c r="I666" s="6" t="s">
        <v>3806</v>
      </c>
      <c r="J666" s="6" t="s">
        <v>712</v>
      </c>
      <c r="K666" s="6" t="s">
        <v>713</v>
      </c>
    </row>
    <row r="667" spans="1:11" x14ac:dyDescent="0.25">
      <c r="A667" s="6" t="s">
        <v>1579</v>
      </c>
      <c r="B667" s="6">
        <v>261</v>
      </c>
      <c r="C667" s="6">
        <v>6.9875106000000006E-2</v>
      </c>
      <c r="D667" s="6">
        <v>1.3030404</v>
      </c>
      <c r="E667" s="6">
        <v>0.14913957999999999</v>
      </c>
      <c r="F667" s="6">
        <v>0.41207053999999999</v>
      </c>
      <c r="G667" s="6">
        <v>1</v>
      </c>
      <c r="H667" s="6">
        <v>2073</v>
      </c>
      <c r="I667" s="6" t="s">
        <v>2775</v>
      </c>
      <c r="J667" s="6" t="s">
        <v>712</v>
      </c>
      <c r="K667" s="6" t="s">
        <v>713</v>
      </c>
    </row>
    <row r="668" spans="1:11" x14ac:dyDescent="0.25">
      <c r="A668" s="6" t="s">
        <v>2683</v>
      </c>
      <c r="B668" s="6">
        <v>258</v>
      </c>
      <c r="C668" s="6">
        <v>7.1693673999999999E-2</v>
      </c>
      <c r="D668" s="6">
        <v>1.3021685999999999</v>
      </c>
      <c r="E668" s="6">
        <v>0.16111112</v>
      </c>
      <c r="F668" s="6">
        <v>0.41224316</v>
      </c>
      <c r="G668" s="6">
        <v>1</v>
      </c>
      <c r="H668" s="6">
        <v>1463</v>
      </c>
      <c r="I668" s="6" t="s">
        <v>1078</v>
      </c>
      <c r="J668" s="6" t="s">
        <v>712</v>
      </c>
      <c r="K668" s="6" t="s">
        <v>713</v>
      </c>
    </row>
    <row r="669" spans="1:11" x14ac:dyDescent="0.25">
      <c r="A669" s="6" t="s">
        <v>998</v>
      </c>
      <c r="B669" s="6">
        <v>34</v>
      </c>
      <c r="C669" s="6">
        <v>0.18996811999999999</v>
      </c>
      <c r="D669" s="6">
        <v>1.3031629</v>
      </c>
      <c r="E669" s="6">
        <v>0.15547025</v>
      </c>
      <c r="F669" s="6">
        <v>0.4125142</v>
      </c>
      <c r="G669" s="6">
        <v>1</v>
      </c>
      <c r="H669" s="6">
        <v>863</v>
      </c>
      <c r="I669" s="6" t="s">
        <v>3807</v>
      </c>
      <c r="J669" s="6" t="s">
        <v>712</v>
      </c>
      <c r="K669" s="6" t="s">
        <v>713</v>
      </c>
    </row>
    <row r="670" spans="1:11" x14ac:dyDescent="0.25">
      <c r="A670" s="6" t="s">
        <v>1889</v>
      </c>
      <c r="B670" s="6">
        <v>48</v>
      </c>
      <c r="C670" s="6">
        <v>0.16467561</v>
      </c>
      <c r="D670" s="6">
        <v>1.3004017000000001</v>
      </c>
      <c r="E670" s="6">
        <v>0.17584746000000001</v>
      </c>
      <c r="F670" s="6">
        <v>0.41437498</v>
      </c>
      <c r="G670" s="6">
        <v>1</v>
      </c>
      <c r="H670" s="6">
        <v>1464</v>
      </c>
      <c r="I670" s="6" t="s">
        <v>3808</v>
      </c>
      <c r="J670" s="6" t="s">
        <v>712</v>
      </c>
      <c r="K670" s="6" t="s">
        <v>713</v>
      </c>
    </row>
    <row r="671" spans="1:11" x14ac:dyDescent="0.25">
      <c r="A671" s="6" t="s">
        <v>2468</v>
      </c>
      <c r="B671" s="6">
        <v>97</v>
      </c>
      <c r="C671" s="6">
        <v>0.11362044</v>
      </c>
      <c r="D671" s="6">
        <v>1.2982244000000001</v>
      </c>
      <c r="E671" s="6">
        <v>0.1770428</v>
      </c>
      <c r="F671" s="6">
        <v>0.41530314000000002</v>
      </c>
      <c r="G671" s="6">
        <v>1</v>
      </c>
      <c r="H671" s="6">
        <v>2255</v>
      </c>
      <c r="I671" s="6" t="s">
        <v>282</v>
      </c>
      <c r="J671" s="6" t="s">
        <v>712</v>
      </c>
      <c r="K671" s="6" t="s">
        <v>713</v>
      </c>
    </row>
    <row r="672" spans="1:11" x14ac:dyDescent="0.25">
      <c r="A672" s="6" t="s">
        <v>1389</v>
      </c>
      <c r="B672" s="6">
        <v>61</v>
      </c>
      <c r="C672" s="6">
        <v>0.13918984000000001</v>
      </c>
      <c r="D672" s="6">
        <v>1.2993539999999999</v>
      </c>
      <c r="E672" s="6">
        <v>0.15369262</v>
      </c>
      <c r="F672" s="6">
        <v>0.41537954999999999</v>
      </c>
      <c r="G672" s="6">
        <v>1</v>
      </c>
      <c r="H672" s="6">
        <v>1420</v>
      </c>
      <c r="I672" s="6" t="s">
        <v>3809</v>
      </c>
      <c r="J672" s="6" t="s">
        <v>712</v>
      </c>
      <c r="K672" s="6" t="s">
        <v>713</v>
      </c>
    </row>
    <row r="673" spans="1:11" x14ac:dyDescent="0.25">
      <c r="A673" s="6" t="s">
        <v>943</v>
      </c>
      <c r="B673" s="6">
        <v>111</v>
      </c>
      <c r="C673" s="6">
        <v>0.10675476</v>
      </c>
      <c r="D673" s="6">
        <v>1.2988989</v>
      </c>
      <c r="E673" s="6">
        <v>0.17</v>
      </c>
      <c r="F673" s="6">
        <v>0.41545270000000001</v>
      </c>
      <c r="G673" s="6">
        <v>1</v>
      </c>
      <c r="H673" s="6">
        <v>4678</v>
      </c>
      <c r="I673" s="6" t="s">
        <v>3810</v>
      </c>
      <c r="J673" s="6" t="s">
        <v>712</v>
      </c>
      <c r="K673" s="6" t="s">
        <v>713</v>
      </c>
    </row>
    <row r="674" spans="1:11" x14ac:dyDescent="0.25">
      <c r="A674" s="6" t="s">
        <v>2644</v>
      </c>
      <c r="B674" s="6">
        <v>40</v>
      </c>
      <c r="C674" s="6">
        <v>0.17603638999999999</v>
      </c>
      <c r="D674" s="6">
        <v>1.2983061</v>
      </c>
      <c r="E674" s="6">
        <v>0.16700200000000001</v>
      </c>
      <c r="F674" s="6">
        <v>0.41580102000000002</v>
      </c>
      <c r="G674" s="6">
        <v>1</v>
      </c>
      <c r="H674" s="6">
        <v>6018</v>
      </c>
      <c r="I674" s="6" t="s">
        <v>3811</v>
      </c>
      <c r="J674" s="6" t="s">
        <v>712</v>
      </c>
      <c r="K674" s="6" t="s">
        <v>713</v>
      </c>
    </row>
    <row r="675" spans="1:11" x14ac:dyDescent="0.25">
      <c r="A675" s="6" t="s">
        <v>497</v>
      </c>
      <c r="B675" s="6">
        <v>24</v>
      </c>
      <c r="C675" s="6">
        <v>0.22352258999999999</v>
      </c>
      <c r="D675" s="6">
        <v>1.2974262000000001</v>
      </c>
      <c r="E675" s="6">
        <v>0.16699801</v>
      </c>
      <c r="F675" s="6">
        <v>0.41593893999999998</v>
      </c>
      <c r="G675" s="6">
        <v>1</v>
      </c>
      <c r="H675" s="6">
        <v>5089</v>
      </c>
      <c r="I675" s="6" t="s">
        <v>3812</v>
      </c>
      <c r="J675" s="6" t="s">
        <v>712</v>
      </c>
      <c r="K675" s="6" t="s">
        <v>713</v>
      </c>
    </row>
    <row r="676" spans="1:11" x14ac:dyDescent="0.25">
      <c r="A676" s="6" t="s">
        <v>1717</v>
      </c>
      <c r="B676" s="6">
        <v>18</v>
      </c>
      <c r="C676" s="6">
        <v>0.25417056999999998</v>
      </c>
      <c r="D676" s="6">
        <v>1.2940425</v>
      </c>
      <c r="E676" s="6">
        <v>0.16634051999999999</v>
      </c>
      <c r="F676" s="6">
        <v>0.42064866000000001</v>
      </c>
      <c r="G676" s="6">
        <v>1</v>
      </c>
      <c r="H676" s="6">
        <v>5374</v>
      </c>
      <c r="I676" s="6" t="s">
        <v>3555</v>
      </c>
      <c r="J676" s="6" t="s">
        <v>712</v>
      </c>
      <c r="K676" s="6" t="s">
        <v>713</v>
      </c>
    </row>
    <row r="677" spans="1:11" x14ac:dyDescent="0.25">
      <c r="A677" s="6" t="s">
        <v>3813</v>
      </c>
      <c r="B677" s="6">
        <v>55</v>
      </c>
      <c r="C677" s="6">
        <v>0.14891446</v>
      </c>
      <c r="D677" s="6">
        <v>1.2931064000000001</v>
      </c>
      <c r="E677" s="6">
        <v>0.14859438</v>
      </c>
      <c r="F677" s="6">
        <v>0.42146020000000001</v>
      </c>
      <c r="G677" s="6">
        <v>1</v>
      </c>
      <c r="H677" s="6">
        <v>3514</v>
      </c>
      <c r="I677" s="6" t="s">
        <v>3814</v>
      </c>
      <c r="J677" s="6" t="s">
        <v>712</v>
      </c>
      <c r="K677" s="6" t="s">
        <v>713</v>
      </c>
    </row>
    <row r="678" spans="1:11" x14ac:dyDescent="0.25">
      <c r="A678" s="6" t="s">
        <v>2038</v>
      </c>
      <c r="B678" s="6">
        <v>128</v>
      </c>
      <c r="C678" s="6">
        <v>0.10043876</v>
      </c>
      <c r="D678" s="6">
        <v>1.287358</v>
      </c>
      <c r="E678" s="6">
        <v>0.15550755999999999</v>
      </c>
      <c r="F678" s="6">
        <v>0.42676225000000001</v>
      </c>
      <c r="G678" s="6">
        <v>1</v>
      </c>
      <c r="H678" s="6">
        <v>1459</v>
      </c>
      <c r="I678" s="6" t="s">
        <v>3459</v>
      </c>
      <c r="J678" s="6" t="s">
        <v>712</v>
      </c>
      <c r="K678" s="6" t="s">
        <v>713</v>
      </c>
    </row>
    <row r="679" spans="1:11" x14ac:dyDescent="0.25">
      <c r="A679" s="6" t="s">
        <v>3815</v>
      </c>
      <c r="B679" s="6">
        <v>20</v>
      </c>
      <c r="C679" s="6">
        <v>0.2426314</v>
      </c>
      <c r="D679" s="6">
        <v>1.2880423999999999</v>
      </c>
      <c r="E679" s="6">
        <v>0.17777778</v>
      </c>
      <c r="F679" s="6">
        <v>0.42698227999999999</v>
      </c>
      <c r="G679" s="6">
        <v>1</v>
      </c>
      <c r="H679" s="6">
        <v>4678</v>
      </c>
      <c r="I679" s="6" t="s">
        <v>3816</v>
      </c>
      <c r="J679" s="6" t="s">
        <v>712</v>
      </c>
      <c r="K679" s="6" t="s">
        <v>713</v>
      </c>
    </row>
    <row r="680" spans="1:11" x14ac:dyDescent="0.25">
      <c r="A680" s="6" t="s">
        <v>409</v>
      </c>
      <c r="B680" s="6">
        <v>207</v>
      </c>
      <c r="C680" s="6">
        <v>7.7204629999999996E-2</v>
      </c>
      <c r="D680" s="6">
        <v>1.2874516</v>
      </c>
      <c r="E680" s="6">
        <v>0.17647060000000001</v>
      </c>
      <c r="F680" s="6">
        <v>0.42724817999999998</v>
      </c>
      <c r="G680" s="6">
        <v>1</v>
      </c>
      <c r="H680" s="6">
        <v>5171</v>
      </c>
      <c r="I680" s="6" t="s">
        <v>3733</v>
      </c>
      <c r="J680" s="6" t="s">
        <v>712</v>
      </c>
      <c r="K680" s="6" t="s">
        <v>713</v>
      </c>
    </row>
    <row r="681" spans="1:11" x14ac:dyDescent="0.25">
      <c r="A681" s="6" t="s">
        <v>2209</v>
      </c>
      <c r="B681" s="6">
        <v>22</v>
      </c>
      <c r="C681" s="6">
        <v>0.22913030000000001</v>
      </c>
      <c r="D681" s="6">
        <v>1.2881665</v>
      </c>
      <c r="E681" s="6">
        <v>0.15953307</v>
      </c>
      <c r="F681" s="6">
        <v>0.42742910000000001</v>
      </c>
      <c r="G681" s="6">
        <v>1</v>
      </c>
      <c r="H681" s="6">
        <v>3112</v>
      </c>
      <c r="I681" s="6" t="s">
        <v>1656</v>
      </c>
      <c r="J681" s="6" t="s">
        <v>712</v>
      </c>
      <c r="K681" s="6" t="s">
        <v>713</v>
      </c>
    </row>
    <row r="682" spans="1:11" x14ac:dyDescent="0.25">
      <c r="A682" s="6" t="s">
        <v>637</v>
      </c>
      <c r="B682" s="6">
        <v>92</v>
      </c>
      <c r="C682" s="6">
        <v>0.1114861</v>
      </c>
      <c r="D682" s="6">
        <v>1.2883614000000001</v>
      </c>
      <c r="E682" s="6">
        <v>0.17901233999999999</v>
      </c>
      <c r="F682" s="6">
        <v>0.42774275</v>
      </c>
      <c r="G682" s="6">
        <v>1</v>
      </c>
      <c r="H682" s="6">
        <v>1848</v>
      </c>
      <c r="I682" s="6" t="s">
        <v>1035</v>
      </c>
      <c r="J682" s="6" t="s">
        <v>712</v>
      </c>
      <c r="K682" s="6" t="s">
        <v>713</v>
      </c>
    </row>
    <row r="683" spans="1:11" x14ac:dyDescent="0.25">
      <c r="A683" s="6" t="s">
        <v>529</v>
      </c>
      <c r="B683" s="6">
        <v>491</v>
      </c>
      <c r="C683" s="6">
        <v>5.1222299999999998E-2</v>
      </c>
      <c r="D683" s="6">
        <v>1.2860426</v>
      </c>
      <c r="E683" s="6">
        <v>0.16032063999999999</v>
      </c>
      <c r="F683" s="6">
        <v>0.42822036000000002</v>
      </c>
      <c r="G683" s="6">
        <v>1</v>
      </c>
      <c r="H683" s="6">
        <v>4671</v>
      </c>
      <c r="I683" s="6" t="s">
        <v>3817</v>
      </c>
      <c r="J683" s="6" t="s">
        <v>712</v>
      </c>
      <c r="K683" s="6" t="s">
        <v>713</v>
      </c>
    </row>
    <row r="684" spans="1:11" x14ac:dyDescent="0.25">
      <c r="A684" s="6" t="s">
        <v>3818</v>
      </c>
      <c r="B684" s="6">
        <v>18</v>
      </c>
      <c r="C684" s="6">
        <v>0.25498526999999999</v>
      </c>
      <c r="D684" s="6">
        <v>1.2856544999999999</v>
      </c>
      <c r="E684" s="6">
        <v>0.16904277000000001</v>
      </c>
      <c r="F684" s="6">
        <v>0.42822948</v>
      </c>
      <c r="G684" s="6">
        <v>1</v>
      </c>
      <c r="H684" s="6">
        <v>1540</v>
      </c>
      <c r="I684" s="6" t="s">
        <v>3819</v>
      </c>
      <c r="J684" s="6" t="s">
        <v>712</v>
      </c>
      <c r="K684" s="6" t="s">
        <v>713</v>
      </c>
    </row>
    <row r="685" spans="1:11" x14ac:dyDescent="0.25">
      <c r="A685" s="6" t="s">
        <v>3820</v>
      </c>
      <c r="B685" s="6">
        <v>62</v>
      </c>
      <c r="C685" s="6">
        <v>0.13856381000000001</v>
      </c>
      <c r="D685" s="6">
        <v>1.2884176000000001</v>
      </c>
      <c r="E685" s="6">
        <v>0.1680162</v>
      </c>
      <c r="F685" s="6">
        <v>0.42826130000000001</v>
      </c>
      <c r="G685" s="6">
        <v>1</v>
      </c>
      <c r="H685" s="6">
        <v>2119</v>
      </c>
      <c r="I685" s="6" t="s">
        <v>1764</v>
      </c>
      <c r="J685" s="6" t="s">
        <v>712</v>
      </c>
      <c r="K685" s="6" t="s">
        <v>713</v>
      </c>
    </row>
    <row r="686" spans="1:11" x14ac:dyDescent="0.25">
      <c r="A686" s="6" t="s">
        <v>3821</v>
      </c>
      <c r="B686" s="6">
        <v>62</v>
      </c>
      <c r="C686" s="6">
        <v>0.13777800000000001</v>
      </c>
      <c r="D686" s="6">
        <v>1.2840427000000001</v>
      </c>
      <c r="E686" s="6">
        <v>0.15127702000000001</v>
      </c>
      <c r="F686" s="6">
        <v>0.43025081999999998</v>
      </c>
      <c r="G686" s="6">
        <v>1</v>
      </c>
      <c r="H686" s="6">
        <v>5089</v>
      </c>
      <c r="I686" s="6" t="s">
        <v>1752</v>
      </c>
      <c r="J686" s="6" t="s">
        <v>712</v>
      </c>
      <c r="K686" s="6" t="s">
        <v>713</v>
      </c>
    </row>
    <row r="687" spans="1:11" x14ac:dyDescent="0.25">
      <c r="A687" s="6" t="s">
        <v>3156</v>
      </c>
      <c r="B687" s="6">
        <v>34</v>
      </c>
      <c r="C687" s="6">
        <v>0.18485704</v>
      </c>
      <c r="D687" s="6">
        <v>1.2811451</v>
      </c>
      <c r="E687" s="6">
        <v>0.17365269999999999</v>
      </c>
      <c r="F687" s="6">
        <v>0.43435010000000002</v>
      </c>
      <c r="G687" s="6">
        <v>1</v>
      </c>
      <c r="H687" s="6">
        <v>6321</v>
      </c>
      <c r="I687" s="6" t="s">
        <v>3822</v>
      </c>
      <c r="J687" s="6" t="s">
        <v>712</v>
      </c>
      <c r="K687" s="6" t="s">
        <v>713</v>
      </c>
    </row>
    <row r="688" spans="1:11" x14ac:dyDescent="0.25">
      <c r="A688" s="6" t="s">
        <v>3823</v>
      </c>
      <c r="B688" s="6">
        <v>23</v>
      </c>
      <c r="C688" s="6">
        <v>0.21883793000000001</v>
      </c>
      <c r="D688" s="6">
        <v>1.2806755000000001</v>
      </c>
      <c r="E688" s="6">
        <v>0.17706237999999999</v>
      </c>
      <c r="F688" s="6">
        <v>0.43448353000000001</v>
      </c>
      <c r="G688" s="6">
        <v>1</v>
      </c>
      <c r="H688" s="6">
        <v>5475</v>
      </c>
      <c r="I688" s="6" t="s">
        <v>3824</v>
      </c>
      <c r="J688" s="6" t="s">
        <v>712</v>
      </c>
      <c r="K688" s="6" t="s">
        <v>713</v>
      </c>
    </row>
    <row r="689" spans="1:11" x14ac:dyDescent="0.25">
      <c r="A689" s="6" t="s">
        <v>863</v>
      </c>
      <c r="B689" s="6">
        <v>70</v>
      </c>
      <c r="C689" s="6">
        <v>0.12917271</v>
      </c>
      <c r="D689" s="6">
        <v>1.2798233999999999</v>
      </c>
      <c r="E689" s="6">
        <v>0.17436974999999999</v>
      </c>
      <c r="F689" s="6">
        <v>0.43461899999999998</v>
      </c>
      <c r="G689" s="6">
        <v>1</v>
      </c>
      <c r="H689" s="6">
        <v>4099</v>
      </c>
      <c r="I689" s="6" t="s">
        <v>3825</v>
      </c>
      <c r="J689" s="6" t="s">
        <v>712</v>
      </c>
      <c r="K689" s="6" t="s">
        <v>713</v>
      </c>
    </row>
    <row r="690" spans="1:11" x14ac:dyDescent="0.25">
      <c r="A690" s="6" t="s">
        <v>1753</v>
      </c>
      <c r="B690" s="6">
        <v>68</v>
      </c>
      <c r="C690" s="6">
        <v>0.13300529999999999</v>
      </c>
      <c r="D690" s="6">
        <v>1.2792208</v>
      </c>
      <c r="E690" s="6">
        <v>0.18849205999999999</v>
      </c>
      <c r="F690" s="6">
        <v>0.43498179999999997</v>
      </c>
      <c r="G690" s="6">
        <v>1</v>
      </c>
      <c r="H690" s="6">
        <v>9281</v>
      </c>
      <c r="I690" s="6" t="s">
        <v>3826</v>
      </c>
      <c r="J690" s="6" t="s">
        <v>712</v>
      </c>
      <c r="K690" s="6" t="s">
        <v>713</v>
      </c>
    </row>
    <row r="691" spans="1:11" x14ac:dyDescent="0.25">
      <c r="A691" s="6" t="s">
        <v>3827</v>
      </c>
      <c r="B691" s="6">
        <v>21</v>
      </c>
      <c r="C691" s="6">
        <v>0.23545921</v>
      </c>
      <c r="D691" s="6">
        <v>1.2798687</v>
      </c>
      <c r="E691" s="6">
        <v>0.18087318999999999</v>
      </c>
      <c r="F691" s="6">
        <v>0.43518588000000002</v>
      </c>
      <c r="G691" s="6">
        <v>1</v>
      </c>
      <c r="H691" s="6">
        <v>5498</v>
      </c>
      <c r="I691" s="6" t="s">
        <v>1261</v>
      </c>
      <c r="J691" s="6" t="s">
        <v>712</v>
      </c>
      <c r="K691" s="6" t="s">
        <v>713</v>
      </c>
    </row>
    <row r="692" spans="1:11" x14ac:dyDescent="0.25">
      <c r="A692" s="6" t="s">
        <v>1899</v>
      </c>
      <c r="B692" s="6">
        <v>19</v>
      </c>
      <c r="C692" s="6">
        <v>0.24135633000000001</v>
      </c>
      <c r="D692" s="6">
        <v>1.2780776</v>
      </c>
      <c r="E692" s="6">
        <v>0.15725806000000001</v>
      </c>
      <c r="F692" s="6">
        <v>0.43554583000000002</v>
      </c>
      <c r="G692" s="6">
        <v>1</v>
      </c>
      <c r="H692" s="6">
        <v>4481</v>
      </c>
      <c r="I692" s="6" t="s">
        <v>252</v>
      </c>
      <c r="J692" s="6" t="s">
        <v>712</v>
      </c>
      <c r="K692" s="6" t="s">
        <v>713</v>
      </c>
    </row>
    <row r="693" spans="1:11" x14ac:dyDescent="0.25">
      <c r="A693" s="6" t="s">
        <v>2031</v>
      </c>
      <c r="B693" s="6">
        <v>90</v>
      </c>
      <c r="C693" s="6">
        <v>0.1154857</v>
      </c>
      <c r="D693" s="6">
        <v>1.2781606000000001</v>
      </c>
      <c r="E693" s="6">
        <v>0.18217053999999999</v>
      </c>
      <c r="F693" s="6">
        <v>0.43607079999999998</v>
      </c>
      <c r="G693" s="6">
        <v>1</v>
      </c>
      <c r="H693" s="6">
        <v>7991</v>
      </c>
      <c r="I693" s="6" t="s">
        <v>3828</v>
      </c>
      <c r="J693" s="6" t="s">
        <v>712</v>
      </c>
      <c r="K693" s="6" t="s">
        <v>713</v>
      </c>
    </row>
    <row r="694" spans="1:11" x14ac:dyDescent="0.25">
      <c r="A694" s="6" t="s">
        <v>2473</v>
      </c>
      <c r="B694" s="6">
        <v>99</v>
      </c>
      <c r="C694" s="6">
        <v>0.10966634</v>
      </c>
      <c r="D694" s="6">
        <v>1.2766464</v>
      </c>
      <c r="E694" s="6">
        <v>0.16302185999999999</v>
      </c>
      <c r="F694" s="6">
        <v>0.43709989999999999</v>
      </c>
      <c r="G694" s="6">
        <v>1</v>
      </c>
      <c r="H694" s="6">
        <v>3967</v>
      </c>
      <c r="I694" s="6" t="s">
        <v>3829</v>
      </c>
      <c r="J694" s="6" t="s">
        <v>712</v>
      </c>
      <c r="K694" s="6" t="s">
        <v>713</v>
      </c>
    </row>
    <row r="695" spans="1:11" x14ac:dyDescent="0.25">
      <c r="A695" s="6" t="s">
        <v>1202</v>
      </c>
      <c r="B695" s="6">
        <v>165</v>
      </c>
      <c r="C695" s="6">
        <v>8.5817909999999997E-2</v>
      </c>
      <c r="D695" s="6">
        <v>1.2752410999999999</v>
      </c>
      <c r="E695" s="6">
        <v>0.18476191</v>
      </c>
      <c r="F695" s="6">
        <v>0.43876779999999999</v>
      </c>
      <c r="G695" s="6">
        <v>1</v>
      </c>
      <c r="H695" s="6">
        <v>8764</v>
      </c>
      <c r="I695" s="6" t="s">
        <v>3830</v>
      </c>
      <c r="J695" s="6" t="s">
        <v>712</v>
      </c>
      <c r="K695" s="6" t="s">
        <v>713</v>
      </c>
    </row>
    <row r="696" spans="1:11" x14ac:dyDescent="0.25">
      <c r="A696" s="6" t="s">
        <v>1769</v>
      </c>
      <c r="B696" s="6">
        <v>22</v>
      </c>
      <c r="C696" s="6">
        <v>0.22638365999999999</v>
      </c>
      <c r="D696" s="6">
        <v>1.2744727</v>
      </c>
      <c r="E696" s="6">
        <v>0.18069816</v>
      </c>
      <c r="F696" s="6">
        <v>0.43939721999999998</v>
      </c>
      <c r="G696" s="6">
        <v>1</v>
      </c>
      <c r="H696" s="6">
        <v>3665</v>
      </c>
      <c r="I696" s="6" t="s">
        <v>3831</v>
      </c>
      <c r="J696" s="6" t="s">
        <v>712</v>
      </c>
      <c r="K696" s="6" t="s">
        <v>713</v>
      </c>
    </row>
    <row r="697" spans="1:11" x14ac:dyDescent="0.25">
      <c r="A697" s="6" t="s">
        <v>3832</v>
      </c>
      <c r="B697" s="6">
        <v>26</v>
      </c>
      <c r="C697" s="6">
        <v>0.20806458999999999</v>
      </c>
      <c r="D697" s="6">
        <v>1.2733547999999999</v>
      </c>
      <c r="E697" s="6">
        <v>0.17805383</v>
      </c>
      <c r="F697" s="6">
        <v>0.44001605999999999</v>
      </c>
      <c r="G697" s="6">
        <v>1</v>
      </c>
      <c r="H697" s="6">
        <v>4678</v>
      </c>
      <c r="I697" s="6" t="s">
        <v>1238</v>
      </c>
      <c r="J697" s="6" t="s">
        <v>712</v>
      </c>
      <c r="K697" s="6" t="s">
        <v>713</v>
      </c>
    </row>
    <row r="698" spans="1:11" x14ac:dyDescent="0.25">
      <c r="A698" s="6" t="s">
        <v>3833</v>
      </c>
      <c r="B698" s="6">
        <v>81</v>
      </c>
      <c r="C698" s="6">
        <v>0.12311762</v>
      </c>
      <c r="D698" s="6">
        <v>1.2736129</v>
      </c>
      <c r="E698" s="6">
        <v>0.16247581999999999</v>
      </c>
      <c r="F698" s="6">
        <v>0.44022074</v>
      </c>
      <c r="G698" s="6">
        <v>1</v>
      </c>
      <c r="H698" s="6">
        <v>6104</v>
      </c>
      <c r="I698" s="6" t="s">
        <v>3834</v>
      </c>
      <c r="J698" s="6" t="s">
        <v>712</v>
      </c>
      <c r="K698" s="6" t="s">
        <v>713</v>
      </c>
    </row>
    <row r="699" spans="1:11" x14ac:dyDescent="0.25">
      <c r="A699" s="6" t="s">
        <v>1531</v>
      </c>
      <c r="B699" s="6">
        <v>43</v>
      </c>
      <c r="C699" s="6">
        <v>0.16387303</v>
      </c>
      <c r="D699" s="6">
        <v>1.2724853</v>
      </c>
      <c r="E699" s="6">
        <v>0.18653845999999999</v>
      </c>
      <c r="F699" s="6">
        <v>0.4408936</v>
      </c>
      <c r="G699" s="6">
        <v>1</v>
      </c>
      <c r="H699" s="6">
        <v>2662</v>
      </c>
      <c r="I699" s="6" t="s">
        <v>320</v>
      </c>
      <c r="J699" s="6" t="s">
        <v>712</v>
      </c>
      <c r="K699" s="6" t="s">
        <v>713</v>
      </c>
    </row>
    <row r="700" spans="1:11" x14ac:dyDescent="0.25">
      <c r="A700" s="6" t="s">
        <v>2228</v>
      </c>
      <c r="B700" s="6">
        <v>28</v>
      </c>
      <c r="C700" s="6">
        <v>0.20374554</v>
      </c>
      <c r="D700" s="6">
        <v>1.2718098</v>
      </c>
      <c r="E700" s="6">
        <v>0.18265682</v>
      </c>
      <c r="F700" s="6">
        <v>0.44138664</v>
      </c>
      <c r="G700" s="6">
        <v>1</v>
      </c>
      <c r="H700" s="6">
        <v>1355</v>
      </c>
      <c r="I700" s="6" t="s">
        <v>3509</v>
      </c>
      <c r="J700" s="6" t="s">
        <v>712</v>
      </c>
      <c r="K700" s="6" t="s">
        <v>713</v>
      </c>
    </row>
    <row r="701" spans="1:11" x14ac:dyDescent="0.25">
      <c r="A701" s="6" t="s">
        <v>582</v>
      </c>
      <c r="B701" s="6">
        <v>242</v>
      </c>
      <c r="C701" s="6">
        <v>6.9648249999999995E-2</v>
      </c>
      <c r="D701" s="6">
        <v>1.271069</v>
      </c>
      <c r="E701" s="6">
        <v>0.16041665999999999</v>
      </c>
      <c r="F701" s="6">
        <v>0.44193357</v>
      </c>
      <c r="G701" s="6">
        <v>1</v>
      </c>
      <c r="H701" s="6">
        <v>971</v>
      </c>
      <c r="I701" s="6" t="s">
        <v>1580</v>
      </c>
      <c r="J701" s="6" t="s">
        <v>712</v>
      </c>
      <c r="K701" s="6" t="s">
        <v>713</v>
      </c>
    </row>
    <row r="702" spans="1:11" x14ac:dyDescent="0.25">
      <c r="A702" s="6" t="s">
        <v>1937</v>
      </c>
      <c r="B702" s="6">
        <v>23</v>
      </c>
      <c r="C702" s="6">
        <v>0.21854556999999999</v>
      </c>
      <c r="D702" s="6">
        <v>1.2703492999999999</v>
      </c>
      <c r="E702" s="6">
        <v>0.18568665000000001</v>
      </c>
      <c r="F702" s="6">
        <v>0.44252574</v>
      </c>
      <c r="G702" s="6">
        <v>1</v>
      </c>
      <c r="H702" s="6">
        <v>2984</v>
      </c>
      <c r="I702" s="6" t="s">
        <v>1236</v>
      </c>
      <c r="J702" s="6" t="s">
        <v>712</v>
      </c>
      <c r="K702" s="6" t="s">
        <v>713</v>
      </c>
    </row>
    <row r="703" spans="1:11" x14ac:dyDescent="0.25">
      <c r="A703" s="6" t="s">
        <v>971</v>
      </c>
      <c r="B703" s="6">
        <v>30</v>
      </c>
      <c r="C703" s="6">
        <v>0.19115114</v>
      </c>
      <c r="D703" s="6">
        <v>1.269741</v>
      </c>
      <c r="E703" s="6">
        <v>0.18548387</v>
      </c>
      <c r="F703" s="6">
        <v>0.44293579999999999</v>
      </c>
      <c r="G703" s="6">
        <v>1</v>
      </c>
      <c r="H703" s="6">
        <v>3166</v>
      </c>
      <c r="I703" s="6" t="s">
        <v>3835</v>
      </c>
      <c r="J703" s="6" t="s">
        <v>712</v>
      </c>
      <c r="K703" s="6" t="s">
        <v>713</v>
      </c>
    </row>
    <row r="704" spans="1:11" x14ac:dyDescent="0.25">
      <c r="A704" s="6" t="s">
        <v>2226</v>
      </c>
      <c r="B704" s="6">
        <v>24</v>
      </c>
      <c r="C704" s="6">
        <v>0.21466521999999999</v>
      </c>
      <c r="D704" s="6">
        <v>1.2690425000000001</v>
      </c>
      <c r="E704" s="6">
        <v>0.18813906999999999</v>
      </c>
      <c r="F704" s="6">
        <v>0.44346732</v>
      </c>
      <c r="G704" s="6">
        <v>1</v>
      </c>
      <c r="H704" s="6">
        <v>2800</v>
      </c>
      <c r="I704" s="6" t="s">
        <v>1153</v>
      </c>
      <c r="J704" s="6" t="s">
        <v>712</v>
      </c>
      <c r="K704" s="6" t="s">
        <v>713</v>
      </c>
    </row>
    <row r="705" spans="1:11" x14ac:dyDescent="0.25">
      <c r="A705" s="6" t="s">
        <v>439</v>
      </c>
      <c r="B705" s="6">
        <v>31</v>
      </c>
      <c r="C705" s="6">
        <v>0.1931678</v>
      </c>
      <c r="D705" s="6">
        <v>1.2670653999999999</v>
      </c>
      <c r="E705" s="6">
        <v>0.18962076</v>
      </c>
      <c r="F705" s="6">
        <v>0.44355046999999997</v>
      </c>
      <c r="G705" s="6">
        <v>1</v>
      </c>
      <c r="H705" s="6">
        <v>1860</v>
      </c>
      <c r="I705" s="6" t="s">
        <v>1456</v>
      </c>
      <c r="J705" s="6" t="s">
        <v>712</v>
      </c>
      <c r="K705" s="6" t="s">
        <v>713</v>
      </c>
    </row>
    <row r="706" spans="1:11" x14ac:dyDescent="0.25">
      <c r="A706" s="6" t="s">
        <v>3836</v>
      </c>
      <c r="B706" s="6">
        <v>118</v>
      </c>
      <c r="C706" s="6">
        <v>0.10001134</v>
      </c>
      <c r="D706" s="6">
        <v>1.2684025999999999</v>
      </c>
      <c r="E706" s="6">
        <v>0.18129770000000001</v>
      </c>
      <c r="F706" s="6">
        <v>0.44386690000000001</v>
      </c>
      <c r="G706" s="6">
        <v>1</v>
      </c>
      <c r="H706" s="6">
        <v>2850</v>
      </c>
      <c r="I706" s="6" t="s">
        <v>770</v>
      </c>
      <c r="J706" s="6" t="s">
        <v>712</v>
      </c>
      <c r="K706" s="6" t="s">
        <v>713</v>
      </c>
    </row>
    <row r="707" spans="1:11" x14ac:dyDescent="0.25">
      <c r="A707" s="6" t="s">
        <v>670</v>
      </c>
      <c r="B707" s="6">
        <v>110</v>
      </c>
      <c r="C707" s="6">
        <v>0.10413905</v>
      </c>
      <c r="D707" s="6">
        <v>1.2670949</v>
      </c>
      <c r="E707" s="6">
        <v>0.16430020000000001</v>
      </c>
      <c r="F707" s="6">
        <v>0.44411904000000002</v>
      </c>
      <c r="G707" s="6">
        <v>1</v>
      </c>
      <c r="H707" s="6">
        <v>2675</v>
      </c>
      <c r="I707" s="6" t="s">
        <v>797</v>
      </c>
      <c r="J707" s="6" t="s">
        <v>712</v>
      </c>
      <c r="K707" s="6" t="s">
        <v>713</v>
      </c>
    </row>
    <row r="708" spans="1:11" x14ac:dyDescent="0.25">
      <c r="A708" s="6" t="s">
        <v>2298</v>
      </c>
      <c r="B708" s="6">
        <v>74</v>
      </c>
      <c r="C708" s="6">
        <v>0.12884068000000001</v>
      </c>
      <c r="D708" s="6">
        <v>1.2677947000000001</v>
      </c>
      <c r="E708" s="6">
        <v>0.16167665000000001</v>
      </c>
      <c r="F708" s="6">
        <v>0.44426497999999998</v>
      </c>
      <c r="G708" s="6">
        <v>1</v>
      </c>
      <c r="H708" s="6">
        <v>3647</v>
      </c>
      <c r="I708" s="6" t="s">
        <v>3837</v>
      </c>
      <c r="J708" s="6" t="s">
        <v>712</v>
      </c>
      <c r="K708" s="6" t="s">
        <v>713</v>
      </c>
    </row>
    <row r="709" spans="1:11" x14ac:dyDescent="0.25">
      <c r="A709" s="6" t="s">
        <v>524</v>
      </c>
      <c r="B709" s="6">
        <v>45</v>
      </c>
      <c r="C709" s="6">
        <v>0.16007817999999999</v>
      </c>
      <c r="D709" s="6">
        <v>1.2673401</v>
      </c>
      <c r="E709" s="6">
        <v>0.17622950000000001</v>
      </c>
      <c r="F709" s="6">
        <v>0.44434443000000001</v>
      </c>
      <c r="G709" s="6">
        <v>1</v>
      </c>
      <c r="H709" s="6">
        <v>3524</v>
      </c>
      <c r="I709" s="6" t="s">
        <v>2132</v>
      </c>
      <c r="J709" s="6" t="s">
        <v>712</v>
      </c>
      <c r="K709" s="6" t="s">
        <v>713</v>
      </c>
    </row>
    <row r="710" spans="1:11" x14ac:dyDescent="0.25">
      <c r="A710" s="6" t="s">
        <v>576</v>
      </c>
      <c r="B710" s="6">
        <v>82</v>
      </c>
      <c r="C710" s="6">
        <v>0.12122755</v>
      </c>
      <c r="D710" s="6">
        <v>1.2657057</v>
      </c>
      <c r="E710" s="6">
        <v>0.19148936999999999</v>
      </c>
      <c r="F710" s="6">
        <v>0.44501737000000002</v>
      </c>
      <c r="G710" s="6">
        <v>1</v>
      </c>
      <c r="H710" s="6">
        <v>2396</v>
      </c>
      <c r="I710" s="6" t="s">
        <v>1046</v>
      </c>
      <c r="J710" s="6" t="s">
        <v>712</v>
      </c>
      <c r="K710" s="6" t="s">
        <v>713</v>
      </c>
    </row>
    <row r="711" spans="1:11" x14ac:dyDescent="0.25">
      <c r="A711" s="6" t="s">
        <v>3838</v>
      </c>
      <c r="B711" s="6">
        <v>18</v>
      </c>
      <c r="C711" s="6">
        <v>0.24874884999999999</v>
      </c>
      <c r="D711" s="6">
        <v>1.2643365</v>
      </c>
      <c r="E711" s="6">
        <v>0.18637274000000001</v>
      </c>
      <c r="F711" s="6">
        <v>0.44590639999999998</v>
      </c>
      <c r="G711" s="6">
        <v>1</v>
      </c>
      <c r="H711" s="6">
        <v>6711</v>
      </c>
      <c r="I711" s="6" t="s">
        <v>3839</v>
      </c>
      <c r="J711" s="6" t="s">
        <v>712</v>
      </c>
      <c r="K711" s="6" t="s">
        <v>713</v>
      </c>
    </row>
    <row r="712" spans="1:11" x14ac:dyDescent="0.25">
      <c r="A712" s="6" t="s">
        <v>3140</v>
      </c>
      <c r="B712" s="6">
        <v>22</v>
      </c>
      <c r="C712" s="6">
        <v>0.22573271</v>
      </c>
      <c r="D712" s="6">
        <v>1.2644933</v>
      </c>
      <c r="E712" s="6">
        <v>0.18181818999999999</v>
      </c>
      <c r="F712" s="6">
        <v>0.44628635</v>
      </c>
      <c r="G712" s="6">
        <v>1</v>
      </c>
      <c r="H712" s="6">
        <v>4194</v>
      </c>
      <c r="I712" s="6" t="s">
        <v>3840</v>
      </c>
      <c r="J712" s="6" t="s">
        <v>712</v>
      </c>
      <c r="K712" s="6" t="s">
        <v>713</v>
      </c>
    </row>
    <row r="713" spans="1:11" x14ac:dyDescent="0.25">
      <c r="A713" s="6" t="s">
        <v>3841</v>
      </c>
      <c r="B713" s="6">
        <v>85</v>
      </c>
      <c r="C713" s="6">
        <v>0.118515804</v>
      </c>
      <c r="D713" s="6">
        <v>1.2613567999999999</v>
      </c>
      <c r="E713" s="6">
        <v>0.2019802</v>
      </c>
      <c r="F713" s="6">
        <v>0.4502118</v>
      </c>
      <c r="G713" s="6">
        <v>1</v>
      </c>
      <c r="H713" s="6">
        <v>1214</v>
      </c>
      <c r="I713" s="6" t="s">
        <v>1009</v>
      </c>
      <c r="J713" s="6" t="s">
        <v>712</v>
      </c>
      <c r="K713" s="6" t="s">
        <v>713</v>
      </c>
    </row>
    <row r="714" spans="1:11" x14ac:dyDescent="0.25">
      <c r="A714" s="6" t="s">
        <v>1148</v>
      </c>
      <c r="B714" s="6">
        <v>31</v>
      </c>
      <c r="C714" s="6">
        <v>0.19206556999999999</v>
      </c>
      <c r="D714" s="6">
        <v>1.2603675000000001</v>
      </c>
      <c r="E714" s="6">
        <v>0.18875502</v>
      </c>
      <c r="F714" s="6">
        <v>0.45053061999999999</v>
      </c>
      <c r="G714" s="6">
        <v>1</v>
      </c>
      <c r="H714" s="6">
        <v>2983</v>
      </c>
      <c r="I714" s="6" t="s">
        <v>3514</v>
      </c>
      <c r="J714" s="6" t="s">
        <v>712</v>
      </c>
      <c r="K714" s="6" t="s">
        <v>713</v>
      </c>
    </row>
    <row r="715" spans="1:11" x14ac:dyDescent="0.25">
      <c r="A715" s="6" t="s">
        <v>2091</v>
      </c>
      <c r="B715" s="6">
        <v>23</v>
      </c>
      <c r="C715" s="6">
        <v>0.22125275</v>
      </c>
      <c r="D715" s="6">
        <v>1.2604010000000001</v>
      </c>
      <c r="E715" s="6">
        <v>0.19057377</v>
      </c>
      <c r="F715" s="6">
        <v>0.45110238000000003</v>
      </c>
      <c r="G715" s="6">
        <v>1</v>
      </c>
      <c r="H715" s="6">
        <v>2953</v>
      </c>
      <c r="I715" s="6" t="s">
        <v>672</v>
      </c>
      <c r="J715" s="6" t="s">
        <v>712</v>
      </c>
      <c r="K715" s="6" t="s">
        <v>713</v>
      </c>
    </row>
    <row r="716" spans="1:11" x14ac:dyDescent="0.25">
      <c r="A716" s="6" t="s">
        <v>1971</v>
      </c>
      <c r="B716" s="6">
        <v>59</v>
      </c>
      <c r="C716" s="6">
        <v>0.14200762</v>
      </c>
      <c r="D716" s="6">
        <v>1.2591456999999999</v>
      </c>
      <c r="E716" s="6">
        <v>0.18161926</v>
      </c>
      <c r="F716" s="6">
        <v>0.45130667000000002</v>
      </c>
      <c r="G716" s="6">
        <v>1</v>
      </c>
      <c r="H716" s="6">
        <v>2073</v>
      </c>
      <c r="I716" s="6" t="s">
        <v>1764</v>
      </c>
      <c r="J716" s="6" t="s">
        <v>712</v>
      </c>
      <c r="K716" s="6" t="s">
        <v>713</v>
      </c>
    </row>
    <row r="717" spans="1:11" x14ac:dyDescent="0.25">
      <c r="A717" s="6" t="s">
        <v>3209</v>
      </c>
      <c r="B717" s="6">
        <v>79</v>
      </c>
      <c r="C717" s="6">
        <v>0.11925727999999999</v>
      </c>
      <c r="D717" s="6">
        <v>1.2593970999999999</v>
      </c>
      <c r="E717" s="6">
        <v>0.18162394000000001</v>
      </c>
      <c r="F717" s="6">
        <v>0.45151555999999998</v>
      </c>
      <c r="G717" s="6">
        <v>1</v>
      </c>
      <c r="H717" s="6">
        <v>3433</v>
      </c>
      <c r="I717" s="6" t="s">
        <v>592</v>
      </c>
      <c r="J717" s="6" t="s">
        <v>712</v>
      </c>
      <c r="K717" s="6" t="s">
        <v>713</v>
      </c>
    </row>
    <row r="718" spans="1:11" x14ac:dyDescent="0.25">
      <c r="A718" s="6" t="s">
        <v>2788</v>
      </c>
      <c r="B718" s="6">
        <v>98</v>
      </c>
      <c r="C718" s="6">
        <v>0.10890812</v>
      </c>
      <c r="D718" s="6">
        <v>1.2579304</v>
      </c>
      <c r="E718" s="6">
        <v>0.18629551</v>
      </c>
      <c r="F718" s="6">
        <v>0.45277125000000001</v>
      </c>
      <c r="G718" s="6">
        <v>1</v>
      </c>
      <c r="H718" s="6">
        <v>2975</v>
      </c>
      <c r="I718" s="6" t="s">
        <v>3842</v>
      </c>
      <c r="J718" s="6" t="s">
        <v>712</v>
      </c>
      <c r="K718" s="6" t="s">
        <v>713</v>
      </c>
    </row>
    <row r="719" spans="1:11" x14ac:dyDescent="0.25">
      <c r="A719" s="6" t="s">
        <v>1132</v>
      </c>
      <c r="B719" s="6">
        <v>17</v>
      </c>
      <c r="C719" s="6">
        <v>0.24872029000000001</v>
      </c>
      <c r="D719" s="6">
        <v>1.2570266999999999</v>
      </c>
      <c r="E719" s="6">
        <v>0.1734694</v>
      </c>
      <c r="F719" s="6">
        <v>0.45364964000000002</v>
      </c>
      <c r="G719" s="6">
        <v>1</v>
      </c>
      <c r="H719" s="6">
        <v>1874</v>
      </c>
      <c r="I719" s="6" t="s">
        <v>1678</v>
      </c>
      <c r="J719" s="6" t="s">
        <v>712</v>
      </c>
      <c r="K719" s="6" t="s">
        <v>713</v>
      </c>
    </row>
    <row r="720" spans="1:11" x14ac:dyDescent="0.25">
      <c r="A720" s="6" t="s">
        <v>1719</v>
      </c>
      <c r="B720" s="6">
        <v>39</v>
      </c>
      <c r="C720" s="6">
        <v>0.16777549999999999</v>
      </c>
      <c r="D720" s="6">
        <v>1.2564898</v>
      </c>
      <c r="E720" s="6">
        <v>0.19762845000000001</v>
      </c>
      <c r="F720" s="6">
        <v>0.45392525</v>
      </c>
      <c r="G720" s="6">
        <v>1</v>
      </c>
      <c r="H720" s="6">
        <v>4553</v>
      </c>
      <c r="I720" s="6" t="s">
        <v>3482</v>
      </c>
      <c r="J720" s="6" t="s">
        <v>712</v>
      </c>
      <c r="K720" s="6" t="s">
        <v>713</v>
      </c>
    </row>
    <row r="721" spans="1:11" x14ac:dyDescent="0.25">
      <c r="A721" s="6" t="s">
        <v>1251</v>
      </c>
      <c r="B721" s="6">
        <v>51</v>
      </c>
      <c r="C721" s="6">
        <v>0.14788707000000001</v>
      </c>
      <c r="D721" s="6">
        <v>1.2540903000000001</v>
      </c>
      <c r="E721" s="6">
        <v>0.19132149000000001</v>
      </c>
      <c r="F721" s="6">
        <v>0.45605572999999999</v>
      </c>
      <c r="G721" s="6">
        <v>1</v>
      </c>
      <c r="H721" s="6">
        <v>6184</v>
      </c>
      <c r="I721" s="6" t="s">
        <v>3843</v>
      </c>
      <c r="J721" s="6" t="s">
        <v>712</v>
      </c>
      <c r="K721" s="6" t="s">
        <v>713</v>
      </c>
    </row>
    <row r="722" spans="1:11" x14ac:dyDescent="0.25">
      <c r="A722" s="6" t="s">
        <v>2152</v>
      </c>
      <c r="B722" s="6">
        <v>79</v>
      </c>
      <c r="C722" s="6">
        <v>0.12093134</v>
      </c>
      <c r="D722" s="6">
        <v>1.2536817</v>
      </c>
      <c r="E722" s="6">
        <v>0.1821632</v>
      </c>
      <c r="F722" s="6">
        <v>0.45607569999999997</v>
      </c>
      <c r="G722" s="6">
        <v>1</v>
      </c>
      <c r="H722" s="6">
        <v>2252</v>
      </c>
      <c r="I722" s="6" t="s">
        <v>270</v>
      </c>
      <c r="J722" s="6" t="s">
        <v>712</v>
      </c>
      <c r="K722" s="6" t="s">
        <v>713</v>
      </c>
    </row>
    <row r="723" spans="1:11" x14ac:dyDescent="0.25">
      <c r="A723" s="6" t="s">
        <v>3844</v>
      </c>
      <c r="B723" s="6">
        <v>21</v>
      </c>
      <c r="C723" s="6">
        <v>0.22676114999999999</v>
      </c>
      <c r="D723" s="6">
        <v>1.2516484999999999</v>
      </c>
      <c r="E723" s="6">
        <v>0.18640776000000001</v>
      </c>
      <c r="F723" s="6">
        <v>0.45639762</v>
      </c>
      <c r="G723" s="6">
        <v>1</v>
      </c>
      <c r="H723" s="6">
        <v>6144</v>
      </c>
      <c r="I723" s="6" t="s">
        <v>1534</v>
      </c>
      <c r="J723" s="6" t="s">
        <v>712</v>
      </c>
      <c r="K723" s="6" t="s">
        <v>713</v>
      </c>
    </row>
    <row r="724" spans="1:11" x14ac:dyDescent="0.25">
      <c r="A724" s="6" t="s">
        <v>1643</v>
      </c>
      <c r="B724" s="6">
        <v>55</v>
      </c>
      <c r="C724" s="6">
        <v>0.14192134000000001</v>
      </c>
      <c r="D724" s="6">
        <v>1.2541572000000001</v>
      </c>
      <c r="E724" s="6">
        <v>0.20491803</v>
      </c>
      <c r="F724" s="6">
        <v>0.45657681999999999</v>
      </c>
      <c r="G724" s="6">
        <v>1</v>
      </c>
      <c r="H724" s="6">
        <v>2968</v>
      </c>
      <c r="I724" s="6" t="s">
        <v>575</v>
      </c>
      <c r="J724" s="6" t="s">
        <v>712</v>
      </c>
      <c r="K724" s="6" t="s">
        <v>713</v>
      </c>
    </row>
    <row r="725" spans="1:11" x14ac:dyDescent="0.25">
      <c r="A725" s="6" t="s">
        <v>3845</v>
      </c>
      <c r="B725" s="6">
        <v>23</v>
      </c>
      <c r="C725" s="6">
        <v>0.21507140999999999</v>
      </c>
      <c r="D725" s="6">
        <v>1.2501055000000001</v>
      </c>
      <c r="E725" s="6">
        <v>0.20459289999999999</v>
      </c>
      <c r="F725" s="6">
        <v>0.45659369999999999</v>
      </c>
      <c r="G725" s="6">
        <v>1</v>
      </c>
      <c r="H725" s="6">
        <v>6017</v>
      </c>
      <c r="I725" s="6" t="s">
        <v>3846</v>
      </c>
      <c r="J725" s="6" t="s">
        <v>712</v>
      </c>
      <c r="K725" s="6" t="s">
        <v>713</v>
      </c>
    </row>
    <row r="726" spans="1:11" x14ac:dyDescent="0.25">
      <c r="A726" s="6" t="s">
        <v>1982</v>
      </c>
      <c r="B726" s="6">
        <v>32</v>
      </c>
      <c r="C726" s="6">
        <v>0.18362719999999999</v>
      </c>
      <c r="D726" s="6">
        <v>1.251153</v>
      </c>
      <c r="E726" s="6">
        <v>0.19880714999999999</v>
      </c>
      <c r="F726" s="6">
        <v>0.45662360000000002</v>
      </c>
      <c r="G726" s="6">
        <v>1</v>
      </c>
      <c r="H726" s="6">
        <v>1125</v>
      </c>
      <c r="I726" s="6" t="s">
        <v>1542</v>
      </c>
      <c r="J726" s="6" t="s">
        <v>712</v>
      </c>
      <c r="K726" s="6" t="s">
        <v>713</v>
      </c>
    </row>
    <row r="727" spans="1:11" x14ac:dyDescent="0.25">
      <c r="A727" s="6" t="s">
        <v>593</v>
      </c>
      <c r="B727" s="6">
        <v>68</v>
      </c>
      <c r="C727" s="6">
        <v>0.12788933999999999</v>
      </c>
      <c r="D727" s="6">
        <v>1.2517442000000001</v>
      </c>
      <c r="E727" s="6">
        <v>0.19791666999999999</v>
      </c>
      <c r="F727" s="6">
        <v>0.45685039999999999</v>
      </c>
      <c r="G727" s="6">
        <v>1</v>
      </c>
      <c r="H727" s="6">
        <v>1915</v>
      </c>
      <c r="I727" s="6" t="s">
        <v>3847</v>
      </c>
      <c r="J727" s="6" t="s">
        <v>712</v>
      </c>
      <c r="K727" s="6" t="s">
        <v>713</v>
      </c>
    </row>
    <row r="728" spans="1:11" x14ac:dyDescent="0.25">
      <c r="A728" s="6" t="s">
        <v>569</v>
      </c>
      <c r="B728" s="6">
        <v>26</v>
      </c>
      <c r="C728" s="6">
        <v>0.21018118999999999</v>
      </c>
      <c r="D728" s="6">
        <v>1.2542758000000001</v>
      </c>
      <c r="E728" s="6">
        <v>0.19767441999999999</v>
      </c>
      <c r="F728" s="6">
        <v>0.45702072999999999</v>
      </c>
      <c r="G728" s="6">
        <v>1</v>
      </c>
      <c r="H728" s="6">
        <v>6419</v>
      </c>
      <c r="I728" s="6" t="s">
        <v>3848</v>
      </c>
      <c r="J728" s="6" t="s">
        <v>712</v>
      </c>
      <c r="K728" s="6" t="s">
        <v>713</v>
      </c>
    </row>
    <row r="729" spans="1:11" x14ac:dyDescent="0.25">
      <c r="A729" s="6" t="s">
        <v>2991</v>
      </c>
      <c r="B729" s="6">
        <v>18</v>
      </c>
      <c r="C729" s="6">
        <v>0.24014588000000001</v>
      </c>
      <c r="D729" s="6">
        <v>1.2505752999999999</v>
      </c>
      <c r="E729" s="6">
        <v>0.20887244999999999</v>
      </c>
      <c r="F729" s="6">
        <v>0.45702862999999999</v>
      </c>
      <c r="G729" s="6">
        <v>1</v>
      </c>
      <c r="H729" s="6">
        <v>1710</v>
      </c>
      <c r="I729" s="6" t="s">
        <v>1175</v>
      </c>
      <c r="J729" s="6" t="s">
        <v>712</v>
      </c>
      <c r="K729" s="6" t="s">
        <v>713</v>
      </c>
    </row>
    <row r="730" spans="1:11" x14ac:dyDescent="0.25">
      <c r="A730" s="6" t="s">
        <v>3849</v>
      </c>
      <c r="B730" s="6">
        <v>24</v>
      </c>
      <c r="C730" s="6">
        <v>0.2119578</v>
      </c>
      <c r="D730" s="6">
        <v>1.2501621999999999</v>
      </c>
      <c r="E730" s="6">
        <v>0.20857698999999999</v>
      </c>
      <c r="F730" s="6">
        <v>0.45712867000000001</v>
      </c>
      <c r="G730" s="6">
        <v>1</v>
      </c>
      <c r="H730" s="6">
        <v>2831</v>
      </c>
      <c r="I730" s="6" t="s">
        <v>3850</v>
      </c>
      <c r="J730" s="6" t="s">
        <v>712</v>
      </c>
      <c r="K730" s="6" t="s">
        <v>713</v>
      </c>
    </row>
    <row r="731" spans="1:11" x14ac:dyDescent="0.25">
      <c r="A731" s="6" t="s">
        <v>1550</v>
      </c>
      <c r="B731" s="6">
        <v>33</v>
      </c>
      <c r="C731" s="6">
        <v>0.1836564</v>
      </c>
      <c r="D731" s="6">
        <v>1.2518212</v>
      </c>
      <c r="E731" s="6">
        <v>0.17521368000000001</v>
      </c>
      <c r="F731" s="6">
        <v>0.45735579999999998</v>
      </c>
      <c r="G731" s="6">
        <v>1</v>
      </c>
      <c r="H731" s="6">
        <v>7981</v>
      </c>
      <c r="I731" s="6" t="s">
        <v>2238</v>
      </c>
      <c r="J731" s="6" t="s">
        <v>712</v>
      </c>
      <c r="K731" s="6" t="s">
        <v>713</v>
      </c>
    </row>
    <row r="732" spans="1:11" x14ac:dyDescent="0.25">
      <c r="A732" s="6" t="s">
        <v>3851</v>
      </c>
      <c r="B732" s="6">
        <v>21</v>
      </c>
      <c r="C732" s="6">
        <v>0.22982542</v>
      </c>
      <c r="D732" s="6">
        <v>1.2518662</v>
      </c>
      <c r="E732" s="6">
        <v>0.17670681999999999</v>
      </c>
      <c r="F732" s="6">
        <v>0.45792337999999999</v>
      </c>
      <c r="G732" s="6">
        <v>1</v>
      </c>
      <c r="H732" s="6">
        <v>3377</v>
      </c>
      <c r="I732" s="6" t="s">
        <v>3852</v>
      </c>
      <c r="J732" s="6" t="s">
        <v>712</v>
      </c>
      <c r="K732" s="6" t="s">
        <v>713</v>
      </c>
    </row>
    <row r="733" spans="1:11" x14ac:dyDescent="0.25">
      <c r="A733" s="6" t="s">
        <v>3853</v>
      </c>
      <c r="B733" s="6">
        <v>16</v>
      </c>
      <c r="C733" s="6">
        <v>0.25769113999999999</v>
      </c>
      <c r="D733" s="6">
        <v>1.2519722</v>
      </c>
      <c r="E733" s="6">
        <v>0.2</v>
      </c>
      <c r="F733" s="6">
        <v>0.45839461999999997</v>
      </c>
      <c r="G733" s="6">
        <v>1</v>
      </c>
      <c r="H733" s="6">
        <v>632</v>
      </c>
      <c r="I733" s="6" t="s">
        <v>3854</v>
      </c>
      <c r="J733" s="6" t="s">
        <v>712</v>
      </c>
      <c r="K733" s="6" t="s">
        <v>713</v>
      </c>
    </row>
    <row r="734" spans="1:11" x14ac:dyDescent="0.25">
      <c r="A734" s="6" t="s">
        <v>1297</v>
      </c>
      <c r="B734" s="6">
        <v>57</v>
      </c>
      <c r="C734" s="6">
        <v>0.13722228</v>
      </c>
      <c r="D734" s="6">
        <v>1.2452234</v>
      </c>
      <c r="E734" s="6">
        <v>0.17919075000000001</v>
      </c>
      <c r="F734" s="6">
        <v>0.46363019999999999</v>
      </c>
      <c r="G734" s="6">
        <v>1</v>
      </c>
      <c r="H734" s="6">
        <v>2257</v>
      </c>
      <c r="I734" s="6" t="s">
        <v>2763</v>
      </c>
      <c r="J734" s="6" t="s">
        <v>712</v>
      </c>
      <c r="K734" s="6" t="s">
        <v>713</v>
      </c>
    </row>
    <row r="735" spans="1:11" x14ac:dyDescent="0.25">
      <c r="A735" s="6" t="s">
        <v>1877</v>
      </c>
      <c r="B735" s="6">
        <v>160</v>
      </c>
      <c r="C735" s="6">
        <v>8.5477079999999997E-2</v>
      </c>
      <c r="D735" s="6">
        <v>1.2452884</v>
      </c>
      <c r="E735" s="6">
        <v>0.1992263</v>
      </c>
      <c r="F735" s="6">
        <v>0.464169</v>
      </c>
      <c r="G735" s="6">
        <v>1</v>
      </c>
      <c r="H735" s="6">
        <v>6992</v>
      </c>
      <c r="I735" s="6" t="s">
        <v>3855</v>
      </c>
      <c r="J735" s="6" t="s">
        <v>712</v>
      </c>
      <c r="K735" s="6" t="s">
        <v>713</v>
      </c>
    </row>
    <row r="736" spans="1:11" x14ac:dyDescent="0.25">
      <c r="A736" s="6" t="s">
        <v>3268</v>
      </c>
      <c r="B736" s="6">
        <v>27</v>
      </c>
      <c r="C736" s="6">
        <v>0.19833434999999999</v>
      </c>
      <c r="D736" s="6">
        <v>1.2439498</v>
      </c>
      <c r="E736" s="6">
        <v>0.19809523000000001</v>
      </c>
      <c r="F736" s="6">
        <v>0.46519739999999998</v>
      </c>
      <c r="G736" s="6">
        <v>1</v>
      </c>
      <c r="H736" s="6">
        <v>5378</v>
      </c>
      <c r="I736" s="6" t="s">
        <v>3793</v>
      </c>
      <c r="J736" s="6" t="s">
        <v>712</v>
      </c>
      <c r="K736" s="6" t="s">
        <v>713</v>
      </c>
    </row>
    <row r="737" spans="1:11" x14ac:dyDescent="0.25">
      <c r="A737" s="6" t="s">
        <v>3856</v>
      </c>
      <c r="B737" s="6">
        <v>20</v>
      </c>
      <c r="C737" s="6">
        <v>0.22441069999999999</v>
      </c>
      <c r="D737" s="6">
        <v>1.2422302000000001</v>
      </c>
      <c r="E737" s="6">
        <v>0.1992032</v>
      </c>
      <c r="F737" s="6">
        <v>0.46762959999999998</v>
      </c>
      <c r="G737" s="6">
        <v>1</v>
      </c>
      <c r="H737" s="6">
        <v>4313</v>
      </c>
      <c r="I737" s="6" t="s">
        <v>726</v>
      </c>
      <c r="J737" s="6" t="s">
        <v>712</v>
      </c>
      <c r="K737" s="6" t="s">
        <v>713</v>
      </c>
    </row>
    <row r="738" spans="1:11" x14ac:dyDescent="0.25">
      <c r="A738" s="6" t="s">
        <v>2245</v>
      </c>
      <c r="B738" s="6">
        <v>92</v>
      </c>
      <c r="C738" s="6">
        <v>0.11008037</v>
      </c>
      <c r="D738" s="6">
        <v>1.2398167</v>
      </c>
      <c r="E738" s="6">
        <v>0.20242915</v>
      </c>
      <c r="F738" s="6">
        <v>0.46928912</v>
      </c>
      <c r="G738" s="6">
        <v>1</v>
      </c>
      <c r="H738" s="6">
        <v>1864</v>
      </c>
      <c r="I738" s="6" t="s">
        <v>1035</v>
      </c>
      <c r="J738" s="6" t="s">
        <v>712</v>
      </c>
      <c r="K738" s="6" t="s">
        <v>713</v>
      </c>
    </row>
    <row r="739" spans="1:11" x14ac:dyDescent="0.25">
      <c r="A739" s="6" t="s">
        <v>3857</v>
      </c>
      <c r="B739" s="6">
        <v>23</v>
      </c>
      <c r="C739" s="6">
        <v>0.21664332</v>
      </c>
      <c r="D739" s="6">
        <v>1.2407786000000001</v>
      </c>
      <c r="E739" s="6">
        <v>0.19560878000000001</v>
      </c>
      <c r="F739" s="6">
        <v>0.46951280000000001</v>
      </c>
      <c r="G739" s="6">
        <v>1</v>
      </c>
      <c r="H739" s="6">
        <v>5999</v>
      </c>
      <c r="I739" s="6" t="s">
        <v>3846</v>
      </c>
      <c r="J739" s="6" t="s">
        <v>712</v>
      </c>
      <c r="K739" s="6" t="s">
        <v>713</v>
      </c>
    </row>
    <row r="740" spans="1:11" x14ac:dyDescent="0.25">
      <c r="A740" s="6" t="s">
        <v>1930</v>
      </c>
      <c r="B740" s="6">
        <v>86</v>
      </c>
      <c r="C740" s="6">
        <v>0.11315664</v>
      </c>
      <c r="D740" s="6">
        <v>1.2403271</v>
      </c>
      <c r="E740" s="6">
        <v>0.19658120000000001</v>
      </c>
      <c r="F740" s="6">
        <v>0.46969622</v>
      </c>
      <c r="G740" s="6">
        <v>1</v>
      </c>
      <c r="H740" s="6">
        <v>1779</v>
      </c>
      <c r="I740" s="6" t="s">
        <v>598</v>
      </c>
      <c r="J740" s="6" t="s">
        <v>712</v>
      </c>
      <c r="K740" s="6" t="s">
        <v>713</v>
      </c>
    </row>
    <row r="741" spans="1:11" x14ac:dyDescent="0.25">
      <c r="A741" s="6" t="s">
        <v>2438</v>
      </c>
      <c r="B741" s="6">
        <v>249</v>
      </c>
      <c r="C741" s="6">
        <v>6.8322085000000005E-2</v>
      </c>
      <c r="D741" s="6">
        <v>1.2398922000000001</v>
      </c>
      <c r="E741" s="6">
        <v>0.20240480999999999</v>
      </c>
      <c r="F741" s="6">
        <v>0.46980253</v>
      </c>
      <c r="G741" s="6">
        <v>1</v>
      </c>
      <c r="H741" s="6">
        <v>4347</v>
      </c>
      <c r="I741" s="6" t="s">
        <v>3618</v>
      </c>
      <c r="J741" s="6" t="s">
        <v>712</v>
      </c>
      <c r="K741" s="6" t="s">
        <v>713</v>
      </c>
    </row>
    <row r="742" spans="1:11" x14ac:dyDescent="0.25">
      <c r="A742" s="6" t="s">
        <v>2281</v>
      </c>
      <c r="B742" s="6">
        <v>19</v>
      </c>
      <c r="C742" s="6">
        <v>0.22773783</v>
      </c>
      <c r="D742" s="6">
        <v>1.2369110000000001</v>
      </c>
      <c r="E742" s="6">
        <v>0.21308017000000001</v>
      </c>
      <c r="F742" s="6">
        <v>0.47045985000000001</v>
      </c>
      <c r="G742" s="6">
        <v>1</v>
      </c>
      <c r="H742" s="6">
        <v>4637</v>
      </c>
      <c r="I742" s="6" t="s">
        <v>3858</v>
      </c>
      <c r="J742" s="6" t="s">
        <v>712</v>
      </c>
      <c r="K742" s="6" t="s">
        <v>713</v>
      </c>
    </row>
    <row r="743" spans="1:11" x14ac:dyDescent="0.25">
      <c r="A743" s="6" t="s">
        <v>3194</v>
      </c>
      <c r="B743" s="6">
        <v>47</v>
      </c>
      <c r="C743" s="6">
        <v>0.15452762</v>
      </c>
      <c r="D743" s="6">
        <v>1.2354056</v>
      </c>
      <c r="E743" s="6">
        <v>0.19465648999999999</v>
      </c>
      <c r="F743" s="6">
        <v>0.47047060000000002</v>
      </c>
      <c r="G743" s="6">
        <v>1</v>
      </c>
      <c r="H743" s="6">
        <v>1651</v>
      </c>
      <c r="I743" s="6" t="s">
        <v>3613</v>
      </c>
      <c r="J743" s="6" t="s">
        <v>712</v>
      </c>
      <c r="K743" s="6" t="s">
        <v>713</v>
      </c>
    </row>
    <row r="744" spans="1:11" x14ac:dyDescent="0.25">
      <c r="A744" s="6" t="s">
        <v>3859</v>
      </c>
      <c r="B744" s="6">
        <v>155</v>
      </c>
      <c r="C744" s="6">
        <v>8.4882100000000002E-2</v>
      </c>
      <c r="D744" s="6">
        <v>1.2365096</v>
      </c>
      <c r="E744" s="6">
        <v>0.182</v>
      </c>
      <c r="F744" s="6">
        <v>0.47053223999999999</v>
      </c>
      <c r="G744" s="6">
        <v>1</v>
      </c>
      <c r="H744" s="6">
        <v>4146</v>
      </c>
      <c r="I744" s="6" t="s">
        <v>1134</v>
      </c>
      <c r="J744" s="6" t="s">
        <v>712</v>
      </c>
      <c r="K744" s="6" t="s">
        <v>713</v>
      </c>
    </row>
    <row r="745" spans="1:11" x14ac:dyDescent="0.25">
      <c r="A745" s="6" t="s">
        <v>3860</v>
      </c>
      <c r="B745" s="6">
        <v>18</v>
      </c>
      <c r="C745" s="6">
        <v>0.24324957</v>
      </c>
      <c r="D745" s="6">
        <v>1.2356472000000001</v>
      </c>
      <c r="E745" s="6">
        <v>0.22014924999999999</v>
      </c>
      <c r="F745" s="6">
        <v>0.47070762999999999</v>
      </c>
      <c r="G745" s="6">
        <v>1</v>
      </c>
      <c r="H745" s="6">
        <v>6774</v>
      </c>
      <c r="I745" s="6" t="s">
        <v>3769</v>
      </c>
      <c r="J745" s="6" t="s">
        <v>712</v>
      </c>
      <c r="K745" s="6" t="s">
        <v>713</v>
      </c>
    </row>
    <row r="746" spans="1:11" x14ac:dyDescent="0.25">
      <c r="A746" s="6" t="s">
        <v>1685</v>
      </c>
      <c r="B746" s="6">
        <v>26</v>
      </c>
      <c r="C746" s="6">
        <v>0.20192982000000001</v>
      </c>
      <c r="D746" s="6">
        <v>1.2359898</v>
      </c>
      <c r="E746" s="6">
        <v>0.218</v>
      </c>
      <c r="F746" s="6">
        <v>0.47072384</v>
      </c>
      <c r="G746" s="6">
        <v>1</v>
      </c>
      <c r="H746" s="6">
        <v>2983</v>
      </c>
      <c r="I746" s="6" t="s">
        <v>1688</v>
      </c>
      <c r="J746" s="6" t="s">
        <v>712</v>
      </c>
      <c r="K746" s="6" t="s">
        <v>713</v>
      </c>
    </row>
    <row r="747" spans="1:11" x14ac:dyDescent="0.25">
      <c r="A747" s="6" t="s">
        <v>1165</v>
      </c>
      <c r="B747" s="6">
        <v>26</v>
      </c>
      <c r="C747" s="6">
        <v>0.20584047</v>
      </c>
      <c r="D747" s="6">
        <v>1.2345288999999999</v>
      </c>
      <c r="E747" s="6">
        <v>0.218</v>
      </c>
      <c r="F747" s="6">
        <v>0.47073357999999998</v>
      </c>
      <c r="G747" s="6">
        <v>1</v>
      </c>
      <c r="H747" s="6">
        <v>1173</v>
      </c>
      <c r="I747" s="6" t="s">
        <v>734</v>
      </c>
      <c r="J747" s="6" t="s">
        <v>712</v>
      </c>
      <c r="K747" s="6" t="s">
        <v>713</v>
      </c>
    </row>
    <row r="748" spans="1:11" x14ac:dyDescent="0.25">
      <c r="A748" s="6" t="s">
        <v>2447</v>
      </c>
      <c r="B748" s="6">
        <v>80</v>
      </c>
      <c r="C748" s="6">
        <v>0.1212963</v>
      </c>
      <c r="D748" s="6">
        <v>1.2370555000000001</v>
      </c>
      <c r="E748" s="6">
        <v>0.20781893000000001</v>
      </c>
      <c r="F748" s="6">
        <v>0.47084609999999999</v>
      </c>
      <c r="G748" s="6">
        <v>1</v>
      </c>
      <c r="H748" s="6">
        <v>2346</v>
      </c>
      <c r="I748" s="6" t="s">
        <v>2763</v>
      </c>
      <c r="J748" s="6" t="s">
        <v>712</v>
      </c>
      <c r="K748" s="6" t="s">
        <v>713</v>
      </c>
    </row>
    <row r="749" spans="1:11" x14ac:dyDescent="0.25">
      <c r="A749" s="6" t="s">
        <v>3861</v>
      </c>
      <c r="B749" s="6">
        <v>33</v>
      </c>
      <c r="C749" s="6">
        <v>0.18155071</v>
      </c>
      <c r="D749" s="6">
        <v>1.2347138</v>
      </c>
      <c r="E749" s="6">
        <v>0.20281124</v>
      </c>
      <c r="F749" s="6">
        <v>0.47099036</v>
      </c>
      <c r="G749" s="6">
        <v>1</v>
      </c>
      <c r="H749" s="6">
        <v>6962</v>
      </c>
      <c r="I749" s="6" t="s">
        <v>3862</v>
      </c>
      <c r="J749" s="6" t="s">
        <v>712</v>
      </c>
      <c r="K749" s="6" t="s">
        <v>713</v>
      </c>
    </row>
    <row r="750" spans="1:11" x14ac:dyDescent="0.25">
      <c r="A750" s="6" t="s">
        <v>3188</v>
      </c>
      <c r="B750" s="6">
        <v>31</v>
      </c>
      <c r="C750" s="6">
        <v>0.19088721</v>
      </c>
      <c r="D750" s="6">
        <v>1.2371757999999999</v>
      </c>
      <c r="E750" s="6">
        <v>0.20612243999999999</v>
      </c>
      <c r="F750" s="6">
        <v>0.47127997999999999</v>
      </c>
      <c r="G750" s="6">
        <v>1</v>
      </c>
      <c r="H750" s="6">
        <v>4477</v>
      </c>
      <c r="I750" s="6" t="s">
        <v>3863</v>
      </c>
      <c r="J750" s="6" t="s">
        <v>712</v>
      </c>
      <c r="K750" s="6" t="s">
        <v>713</v>
      </c>
    </row>
    <row r="751" spans="1:11" x14ac:dyDescent="0.25">
      <c r="A751" s="6" t="s">
        <v>1367</v>
      </c>
      <c r="B751" s="6">
        <v>55</v>
      </c>
      <c r="C751" s="6">
        <v>0.13763819999999999</v>
      </c>
      <c r="D751" s="6">
        <v>1.2377596</v>
      </c>
      <c r="E751" s="6">
        <v>0.19878297</v>
      </c>
      <c r="F751" s="6">
        <v>0.47151535999999999</v>
      </c>
      <c r="G751" s="6">
        <v>1</v>
      </c>
      <c r="H751" s="6">
        <v>4060</v>
      </c>
      <c r="I751" s="6" t="s">
        <v>3864</v>
      </c>
      <c r="J751" s="6" t="s">
        <v>712</v>
      </c>
      <c r="K751" s="6" t="s">
        <v>713</v>
      </c>
    </row>
    <row r="752" spans="1:11" x14ac:dyDescent="0.25">
      <c r="A752" s="6" t="s">
        <v>2350</v>
      </c>
      <c r="B752" s="6">
        <v>50</v>
      </c>
      <c r="C752" s="6">
        <v>0.14968134</v>
      </c>
      <c r="D752" s="6">
        <v>1.2336955999999999</v>
      </c>
      <c r="E752" s="6">
        <v>0.19483101</v>
      </c>
      <c r="F752" s="6">
        <v>0.47158638000000003</v>
      </c>
      <c r="G752" s="6">
        <v>1</v>
      </c>
      <c r="H752" s="6">
        <v>4485</v>
      </c>
      <c r="I752" s="6" t="s">
        <v>3714</v>
      </c>
      <c r="J752" s="6" t="s">
        <v>712</v>
      </c>
      <c r="K752" s="6" t="s">
        <v>713</v>
      </c>
    </row>
    <row r="753" spans="1:11" x14ac:dyDescent="0.25">
      <c r="A753" s="6" t="s">
        <v>3865</v>
      </c>
      <c r="B753" s="6">
        <v>83</v>
      </c>
      <c r="C753" s="6">
        <v>0.1149216</v>
      </c>
      <c r="D753" s="6">
        <v>1.2372456000000001</v>
      </c>
      <c r="E753" s="6">
        <v>0.1765835</v>
      </c>
      <c r="F753" s="6">
        <v>0.47178029999999999</v>
      </c>
      <c r="G753" s="6">
        <v>1</v>
      </c>
      <c r="H753" s="6">
        <v>9058</v>
      </c>
      <c r="I753" s="6" t="s">
        <v>3866</v>
      </c>
      <c r="J753" s="6" t="s">
        <v>712</v>
      </c>
      <c r="K753" s="6" t="s">
        <v>713</v>
      </c>
    </row>
    <row r="754" spans="1:11" x14ac:dyDescent="0.25">
      <c r="A754" s="6" t="s">
        <v>2543</v>
      </c>
      <c r="B754" s="6">
        <v>24</v>
      </c>
      <c r="C754" s="6">
        <v>0.20985445</v>
      </c>
      <c r="D754" s="6">
        <v>1.2379802</v>
      </c>
      <c r="E754" s="6">
        <v>0.20736434000000001</v>
      </c>
      <c r="F754" s="6">
        <v>0.47180134000000001</v>
      </c>
      <c r="G754" s="6">
        <v>1</v>
      </c>
      <c r="H754" s="6">
        <v>2377</v>
      </c>
      <c r="I754" s="6" t="s">
        <v>3867</v>
      </c>
      <c r="J754" s="6" t="s">
        <v>712</v>
      </c>
      <c r="K754" s="6" t="s">
        <v>713</v>
      </c>
    </row>
    <row r="755" spans="1:11" x14ac:dyDescent="0.25">
      <c r="A755" s="6" t="s">
        <v>3868</v>
      </c>
      <c r="B755" s="6">
        <v>212</v>
      </c>
      <c r="C755" s="6">
        <v>7.4164905000000003E-2</v>
      </c>
      <c r="D755" s="6">
        <v>1.2330006</v>
      </c>
      <c r="E755" s="6">
        <v>0.22200391999999999</v>
      </c>
      <c r="F755" s="6">
        <v>0.47217029999999999</v>
      </c>
      <c r="G755" s="6">
        <v>1</v>
      </c>
      <c r="H755" s="6">
        <v>5009</v>
      </c>
      <c r="I755" s="6" t="s">
        <v>3869</v>
      </c>
      <c r="J755" s="6" t="s">
        <v>712</v>
      </c>
      <c r="K755" s="6" t="s">
        <v>713</v>
      </c>
    </row>
    <row r="756" spans="1:11" x14ac:dyDescent="0.25">
      <c r="A756" s="6" t="s">
        <v>3870</v>
      </c>
      <c r="B756" s="6">
        <v>166</v>
      </c>
      <c r="C756" s="6">
        <v>8.0657190000000004E-2</v>
      </c>
      <c r="D756" s="6">
        <v>1.2310756</v>
      </c>
      <c r="E756" s="6">
        <v>0.21205821999999999</v>
      </c>
      <c r="F756" s="6">
        <v>0.47224372999999997</v>
      </c>
      <c r="G756" s="6">
        <v>1</v>
      </c>
      <c r="H756" s="6">
        <v>9455</v>
      </c>
      <c r="I756" s="6" t="s">
        <v>3871</v>
      </c>
      <c r="J756" s="6" t="s">
        <v>712</v>
      </c>
      <c r="K756" s="6" t="s">
        <v>713</v>
      </c>
    </row>
    <row r="757" spans="1:11" x14ac:dyDescent="0.25">
      <c r="A757" s="6" t="s">
        <v>510</v>
      </c>
      <c r="B757" s="6">
        <v>478</v>
      </c>
      <c r="C757" s="6">
        <v>4.9504496000000002E-2</v>
      </c>
      <c r="D757" s="6">
        <v>1.2313997000000001</v>
      </c>
      <c r="E757" s="6">
        <v>0.19672132000000001</v>
      </c>
      <c r="F757" s="6">
        <v>0.47232676000000001</v>
      </c>
      <c r="G757" s="6">
        <v>1</v>
      </c>
      <c r="H757" s="6">
        <v>1471</v>
      </c>
      <c r="I757" s="6" t="s">
        <v>3872</v>
      </c>
      <c r="J757" s="6" t="s">
        <v>712</v>
      </c>
      <c r="K757" s="6" t="s">
        <v>713</v>
      </c>
    </row>
    <row r="758" spans="1:11" x14ac:dyDescent="0.25">
      <c r="A758" s="6" t="s">
        <v>3873</v>
      </c>
      <c r="B758" s="6">
        <v>31</v>
      </c>
      <c r="C758" s="6">
        <v>0.18445138999999999</v>
      </c>
      <c r="D758" s="6">
        <v>1.2324839999999999</v>
      </c>
      <c r="E758" s="6">
        <v>0.21092279999999999</v>
      </c>
      <c r="F758" s="6">
        <v>0.47238478</v>
      </c>
      <c r="G758" s="6">
        <v>1</v>
      </c>
      <c r="H758" s="6">
        <v>2700</v>
      </c>
      <c r="I758" s="6" t="s">
        <v>2229</v>
      </c>
      <c r="J758" s="6" t="s">
        <v>712</v>
      </c>
      <c r="K758" s="6" t="s">
        <v>713</v>
      </c>
    </row>
    <row r="759" spans="1:11" x14ac:dyDescent="0.25">
      <c r="A759" s="6" t="s">
        <v>3874</v>
      </c>
      <c r="B759" s="6">
        <v>33</v>
      </c>
      <c r="C759" s="6">
        <v>0.18119314</v>
      </c>
      <c r="D759" s="6">
        <v>1.2315866</v>
      </c>
      <c r="E759" s="6">
        <v>0.21894737</v>
      </c>
      <c r="F759" s="6">
        <v>0.47264667999999999</v>
      </c>
      <c r="G759" s="6">
        <v>1</v>
      </c>
      <c r="H759" s="6">
        <v>5923</v>
      </c>
      <c r="I759" s="6" t="s">
        <v>3875</v>
      </c>
      <c r="J759" s="6" t="s">
        <v>712</v>
      </c>
      <c r="K759" s="6" t="s">
        <v>713</v>
      </c>
    </row>
    <row r="760" spans="1:11" x14ac:dyDescent="0.25">
      <c r="A760" s="6" t="s">
        <v>2462</v>
      </c>
      <c r="B760" s="6">
        <v>19</v>
      </c>
      <c r="C760" s="6">
        <v>0.2358152</v>
      </c>
      <c r="D760" s="6">
        <v>1.2278252000000001</v>
      </c>
      <c r="E760" s="6">
        <v>0.19797980000000001</v>
      </c>
      <c r="F760" s="6">
        <v>0.47284332000000001</v>
      </c>
      <c r="G760" s="6">
        <v>1</v>
      </c>
      <c r="H760" s="6">
        <v>1525</v>
      </c>
      <c r="I760" s="6" t="s">
        <v>3876</v>
      </c>
      <c r="J760" s="6" t="s">
        <v>712</v>
      </c>
      <c r="K760" s="6" t="s">
        <v>713</v>
      </c>
    </row>
    <row r="761" spans="1:11" x14ac:dyDescent="0.25">
      <c r="A761" s="6" t="s">
        <v>2050</v>
      </c>
      <c r="B761" s="6">
        <v>15</v>
      </c>
      <c r="C761" s="6">
        <v>0.27162350000000002</v>
      </c>
      <c r="D761" s="6">
        <v>1.2318091</v>
      </c>
      <c r="E761" s="6">
        <v>0.20081135999999999</v>
      </c>
      <c r="F761" s="6">
        <v>0.47289170000000003</v>
      </c>
      <c r="G761" s="6">
        <v>1</v>
      </c>
      <c r="H761" s="6">
        <v>2241</v>
      </c>
      <c r="I761" s="6" t="s">
        <v>3877</v>
      </c>
      <c r="J761" s="6" t="s">
        <v>712</v>
      </c>
      <c r="K761" s="6" t="s">
        <v>713</v>
      </c>
    </row>
    <row r="762" spans="1:11" x14ac:dyDescent="0.25">
      <c r="A762" s="6" t="s">
        <v>3878</v>
      </c>
      <c r="B762" s="6">
        <v>17</v>
      </c>
      <c r="C762" s="6">
        <v>0.24921319</v>
      </c>
      <c r="D762" s="6">
        <v>1.2279732000000001</v>
      </c>
      <c r="E762" s="6">
        <v>0.20634921000000001</v>
      </c>
      <c r="F762" s="6">
        <v>0.47320145000000002</v>
      </c>
      <c r="G762" s="6">
        <v>1</v>
      </c>
      <c r="H762" s="6">
        <v>5918</v>
      </c>
      <c r="I762" s="6" t="s">
        <v>3879</v>
      </c>
      <c r="J762" s="6" t="s">
        <v>712</v>
      </c>
      <c r="K762" s="6" t="s">
        <v>713</v>
      </c>
    </row>
    <row r="763" spans="1:11" x14ac:dyDescent="0.25">
      <c r="A763" s="6" t="s">
        <v>2944</v>
      </c>
      <c r="B763" s="6">
        <v>16</v>
      </c>
      <c r="C763" s="6">
        <v>0.25178915000000002</v>
      </c>
      <c r="D763" s="6">
        <v>1.22858</v>
      </c>
      <c r="E763" s="6">
        <v>0.20710059</v>
      </c>
      <c r="F763" s="6">
        <v>0.47340845999999998</v>
      </c>
      <c r="G763" s="6">
        <v>1</v>
      </c>
      <c r="H763" s="6">
        <v>8588</v>
      </c>
      <c r="I763" s="6" t="s">
        <v>3880</v>
      </c>
      <c r="J763" s="6" t="s">
        <v>712</v>
      </c>
      <c r="K763" s="6" t="s">
        <v>713</v>
      </c>
    </row>
    <row r="764" spans="1:11" x14ac:dyDescent="0.25">
      <c r="A764" s="6" t="s">
        <v>1972</v>
      </c>
      <c r="B764" s="6">
        <v>47</v>
      </c>
      <c r="C764" s="6">
        <v>0.15001051000000001</v>
      </c>
      <c r="D764" s="6">
        <v>1.2281266</v>
      </c>
      <c r="E764" s="6">
        <v>0.23493975</v>
      </c>
      <c r="F764" s="6">
        <v>0.47353390000000001</v>
      </c>
      <c r="G764" s="6">
        <v>1</v>
      </c>
      <c r="H764" s="6">
        <v>2435</v>
      </c>
      <c r="I764" s="6" t="s">
        <v>3881</v>
      </c>
      <c r="J764" s="6" t="s">
        <v>712</v>
      </c>
      <c r="K764" s="6" t="s">
        <v>713</v>
      </c>
    </row>
    <row r="765" spans="1:11" x14ac:dyDescent="0.25">
      <c r="A765" s="6" t="s">
        <v>2973</v>
      </c>
      <c r="B765" s="6">
        <v>385</v>
      </c>
      <c r="C765" s="6">
        <v>5.4038339999999997E-2</v>
      </c>
      <c r="D765" s="11" t="s">
        <v>3882</v>
      </c>
      <c r="E765" s="6">
        <v>0.16470588999999999</v>
      </c>
      <c r="F765" s="6">
        <v>0.47356700000000002</v>
      </c>
      <c r="G765" s="6">
        <v>1</v>
      </c>
      <c r="H765" s="6">
        <v>4347</v>
      </c>
      <c r="I765" s="6" t="s">
        <v>3883</v>
      </c>
      <c r="J765" s="6" t="s">
        <v>712</v>
      </c>
      <c r="K765" s="6" t="s">
        <v>713</v>
      </c>
    </row>
    <row r="766" spans="1:11" x14ac:dyDescent="0.25">
      <c r="A766" s="6" t="s">
        <v>3053</v>
      </c>
      <c r="B766" s="6">
        <v>17</v>
      </c>
      <c r="C766" s="6">
        <v>0.24843277</v>
      </c>
      <c r="D766" s="6">
        <v>1.2295621999999999</v>
      </c>
      <c r="E766" s="6">
        <v>0.18343195000000001</v>
      </c>
      <c r="F766" s="6">
        <v>0.47359760000000001</v>
      </c>
      <c r="G766" s="6">
        <v>1</v>
      </c>
      <c r="H766" s="6">
        <v>5252</v>
      </c>
      <c r="I766" s="6" t="s">
        <v>1784</v>
      </c>
      <c r="J766" s="6" t="s">
        <v>712</v>
      </c>
      <c r="K766" s="6" t="s">
        <v>713</v>
      </c>
    </row>
    <row r="767" spans="1:11" x14ac:dyDescent="0.25">
      <c r="A767" s="6" t="s">
        <v>3884</v>
      </c>
      <c r="B767" s="6">
        <v>28</v>
      </c>
      <c r="C767" s="6">
        <v>0.19334266999999999</v>
      </c>
      <c r="D767" s="6">
        <v>1.2269918</v>
      </c>
      <c r="E767" s="6">
        <v>0.21150278</v>
      </c>
      <c r="F767" s="6">
        <v>0.47372653999999997</v>
      </c>
      <c r="G767" s="6">
        <v>1</v>
      </c>
      <c r="H767" s="6">
        <v>3523</v>
      </c>
      <c r="I767" s="6" t="s">
        <v>1441</v>
      </c>
      <c r="J767" s="6" t="s">
        <v>712</v>
      </c>
      <c r="K767" s="6" t="s">
        <v>713</v>
      </c>
    </row>
    <row r="768" spans="1:11" x14ac:dyDescent="0.25">
      <c r="A768" s="6" t="s">
        <v>3885</v>
      </c>
      <c r="B768" s="6">
        <v>57</v>
      </c>
      <c r="C768" s="6">
        <v>0.13486506000000001</v>
      </c>
      <c r="D768" s="6">
        <v>1.2287105</v>
      </c>
      <c r="E768" s="6">
        <v>0.21649483999999999</v>
      </c>
      <c r="F768" s="6">
        <v>0.47377776999999999</v>
      </c>
      <c r="G768" s="6">
        <v>1</v>
      </c>
      <c r="H768" s="6">
        <v>3693</v>
      </c>
      <c r="I768" s="6" t="s">
        <v>3645</v>
      </c>
      <c r="J768" s="6" t="s">
        <v>712</v>
      </c>
      <c r="K768" s="6" t="s">
        <v>713</v>
      </c>
    </row>
    <row r="769" spans="1:11" x14ac:dyDescent="0.25">
      <c r="A769" s="6" t="s">
        <v>285</v>
      </c>
      <c r="B769" s="6">
        <v>15</v>
      </c>
      <c r="C769" s="6">
        <v>0.2613143</v>
      </c>
      <c r="D769" s="6">
        <v>1.2296001000000001</v>
      </c>
      <c r="E769" s="6">
        <v>0.20967741000000001</v>
      </c>
      <c r="F769" s="6">
        <v>0.47415867</v>
      </c>
      <c r="G769" s="6">
        <v>1</v>
      </c>
      <c r="H769" s="6">
        <v>3889</v>
      </c>
      <c r="I769" s="6" t="s">
        <v>3886</v>
      </c>
      <c r="J769" s="6" t="s">
        <v>712</v>
      </c>
      <c r="K769" s="6" t="s">
        <v>713</v>
      </c>
    </row>
    <row r="770" spans="1:11" x14ac:dyDescent="0.25">
      <c r="A770" s="6" t="s">
        <v>2235</v>
      </c>
      <c r="B770" s="6">
        <v>18</v>
      </c>
      <c r="C770" s="6">
        <v>0.23756595999999999</v>
      </c>
      <c r="D770" s="6">
        <v>1.2259975999999999</v>
      </c>
      <c r="E770" s="6">
        <v>0.21606118999999999</v>
      </c>
      <c r="F770" s="6">
        <v>0.47480539999999999</v>
      </c>
      <c r="G770" s="6">
        <v>1</v>
      </c>
      <c r="H770" s="6">
        <v>2377</v>
      </c>
      <c r="I770" s="6" t="s">
        <v>1349</v>
      </c>
      <c r="J770" s="6" t="s">
        <v>712</v>
      </c>
      <c r="K770" s="6" t="s">
        <v>713</v>
      </c>
    </row>
    <row r="771" spans="1:11" x14ac:dyDescent="0.25">
      <c r="A771" s="6" t="s">
        <v>2731</v>
      </c>
      <c r="B771" s="6">
        <v>17</v>
      </c>
      <c r="C771" s="6">
        <v>0.24631744999999999</v>
      </c>
      <c r="D771" s="6">
        <v>1.2250832</v>
      </c>
      <c r="E771" s="6">
        <v>0.19085488</v>
      </c>
      <c r="F771" s="6">
        <v>0.47573273999999999</v>
      </c>
      <c r="G771" s="6">
        <v>1</v>
      </c>
      <c r="H771" s="6">
        <v>7976</v>
      </c>
      <c r="I771" s="6" t="s">
        <v>3887</v>
      </c>
      <c r="J771" s="6" t="s">
        <v>712</v>
      </c>
      <c r="K771" s="6" t="s">
        <v>713</v>
      </c>
    </row>
    <row r="772" spans="1:11" x14ac:dyDescent="0.25">
      <c r="A772" s="6" t="s">
        <v>2695</v>
      </c>
      <c r="B772" s="6">
        <v>20</v>
      </c>
      <c r="C772" s="6">
        <v>0.22918632999999999</v>
      </c>
      <c r="D772" s="6">
        <v>1.2247117000000001</v>
      </c>
      <c r="E772" s="6">
        <v>0.20202020000000001</v>
      </c>
      <c r="F772" s="6">
        <v>0.47574670000000002</v>
      </c>
      <c r="G772" s="6">
        <v>1</v>
      </c>
      <c r="H772" s="6">
        <v>4832</v>
      </c>
      <c r="I772" s="6" t="s">
        <v>3888</v>
      </c>
      <c r="J772" s="6" t="s">
        <v>712</v>
      </c>
      <c r="K772" s="6" t="s">
        <v>713</v>
      </c>
    </row>
    <row r="773" spans="1:11" x14ac:dyDescent="0.25">
      <c r="A773" s="6" t="s">
        <v>873</v>
      </c>
      <c r="B773" s="6">
        <v>37</v>
      </c>
      <c r="C773" s="6">
        <v>0.17035511</v>
      </c>
      <c r="D773" s="6">
        <v>1.2235768</v>
      </c>
      <c r="E773" s="6">
        <v>0.23694778999999999</v>
      </c>
      <c r="F773" s="6">
        <v>0.47705856000000002</v>
      </c>
      <c r="G773" s="6">
        <v>1</v>
      </c>
      <c r="H773" s="6">
        <v>7664</v>
      </c>
      <c r="I773" s="6" t="s">
        <v>3889</v>
      </c>
      <c r="J773" s="6" t="s">
        <v>712</v>
      </c>
      <c r="K773" s="6" t="s">
        <v>713</v>
      </c>
    </row>
    <row r="774" spans="1:11" x14ac:dyDescent="0.25">
      <c r="A774" s="6" t="s">
        <v>2197</v>
      </c>
      <c r="B774" s="6">
        <v>135</v>
      </c>
      <c r="C774" s="6">
        <v>9.0109190000000006E-2</v>
      </c>
      <c r="D774" s="6">
        <v>1.223141</v>
      </c>
      <c r="E774" s="6">
        <v>0.20432220000000001</v>
      </c>
      <c r="F774" s="6">
        <v>0.47715170000000001</v>
      </c>
      <c r="G774" s="6">
        <v>1</v>
      </c>
      <c r="H774" s="6">
        <v>1867</v>
      </c>
      <c r="I774" s="6" t="s">
        <v>3056</v>
      </c>
      <c r="J774" s="6" t="s">
        <v>712</v>
      </c>
      <c r="K774" s="6" t="s">
        <v>713</v>
      </c>
    </row>
    <row r="775" spans="1:11" x14ac:dyDescent="0.25">
      <c r="A775" s="6" t="s">
        <v>3071</v>
      </c>
      <c r="B775" s="6">
        <v>101</v>
      </c>
      <c r="C775" s="6">
        <v>0.10299013999999999</v>
      </c>
      <c r="D775" s="6">
        <v>1.2197254</v>
      </c>
      <c r="E775" s="6">
        <v>0.23540855999999999</v>
      </c>
      <c r="F775" s="6">
        <v>0.48109773</v>
      </c>
      <c r="G775" s="6">
        <v>1</v>
      </c>
      <c r="H775" s="6">
        <v>1895</v>
      </c>
      <c r="I775" s="6" t="s">
        <v>1131</v>
      </c>
      <c r="J775" s="6" t="s">
        <v>712</v>
      </c>
      <c r="K775" s="6" t="s">
        <v>713</v>
      </c>
    </row>
    <row r="776" spans="1:11" x14ac:dyDescent="0.25">
      <c r="A776" s="6" t="s">
        <v>561</v>
      </c>
      <c r="B776" s="6">
        <v>22</v>
      </c>
      <c r="C776" s="6">
        <v>0.2209777</v>
      </c>
      <c r="D776" s="6">
        <v>1.2192631</v>
      </c>
      <c r="E776" s="6">
        <v>0.20910972</v>
      </c>
      <c r="F776" s="6">
        <v>0.48125824</v>
      </c>
      <c r="G776" s="6">
        <v>1</v>
      </c>
      <c r="H776" s="6">
        <v>4770</v>
      </c>
      <c r="I776" s="6" t="s">
        <v>3890</v>
      </c>
      <c r="J776" s="6" t="s">
        <v>712</v>
      </c>
      <c r="K776" s="6" t="s">
        <v>713</v>
      </c>
    </row>
    <row r="777" spans="1:11" x14ac:dyDescent="0.25">
      <c r="A777" s="6" t="s">
        <v>890</v>
      </c>
      <c r="B777" s="6">
        <v>238</v>
      </c>
      <c r="C777" s="6">
        <v>6.7905259999999995E-2</v>
      </c>
      <c r="D777" s="6">
        <v>1.2198640000000001</v>
      </c>
      <c r="E777" s="6">
        <v>0.22600000000000001</v>
      </c>
      <c r="F777" s="6">
        <v>0.48150003000000002</v>
      </c>
      <c r="G777" s="6">
        <v>1</v>
      </c>
      <c r="H777" s="6">
        <v>6805</v>
      </c>
      <c r="I777" s="6" t="s">
        <v>3891</v>
      </c>
      <c r="J777" s="6" t="s">
        <v>712</v>
      </c>
      <c r="K777" s="6" t="s">
        <v>713</v>
      </c>
    </row>
    <row r="778" spans="1:11" x14ac:dyDescent="0.25">
      <c r="A778" s="6" t="s">
        <v>3892</v>
      </c>
      <c r="B778" s="6">
        <v>24</v>
      </c>
      <c r="C778" s="6">
        <v>0.21749637999999999</v>
      </c>
      <c r="D778" s="6">
        <v>1.2187635000000001</v>
      </c>
      <c r="E778" s="6">
        <v>0.21041214</v>
      </c>
      <c r="F778" s="6">
        <v>0.48152034999999999</v>
      </c>
      <c r="G778" s="6">
        <v>1</v>
      </c>
      <c r="H778" s="6">
        <v>5158</v>
      </c>
      <c r="I778" s="6" t="s">
        <v>1635</v>
      </c>
      <c r="J778" s="6" t="s">
        <v>712</v>
      </c>
      <c r="K778" s="6" t="s">
        <v>713</v>
      </c>
    </row>
    <row r="779" spans="1:11" x14ac:dyDescent="0.25">
      <c r="A779" s="6" t="s">
        <v>3893</v>
      </c>
      <c r="B779" s="6">
        <v>27</v>
      </c>
      <c r="C779" s="6">
        <v>0.19553886000000001</v>
      </c>
      <c r="D779" s="6">
        <v>1.2198837</v>
      </c>
      <c r="E779" s="6">
        <v>0.19880714999999999</v>
      </c>
      <c r="F779" s="6">
        <v>0.48209770000000002</v>
      </c>
      <c r="G779" s="6">
        <v>1</v>
      </c>
      <c r="H779" s="6">
        <v>5410</v>
      </c>
      <c r="I779" s="6" t="s">
        <v>901</v>
      </c>
      <c r="J779" s="6" t="s">
        <v>712</v>
      </c>
      <c r="K779" s="6" t="s">
        <v>713</v>
      </c>
    </row>
    <row r="780" spans="1:11" x14ac:dyDescent="0.25">
      <c r="A780" s="6" t="s">
        <v>3894</v>
      </c>
      <c r="B780" s="6">
        <v>33</v>
      </c>
      <c r="C780" s="6">
        <v>0.18055746</v>
      </c>
      <c r="D780" s="6">
        <v>1.2172703</v>
      </c>
      <c r="E780" s="6">
        <v>0.22027289999999999</v>
      </c>
      <c r="F780" s="6">
        <v>0.48356798000000001</v>
      </c>
      <c r="G780" s="6">
        <v>1</v>
      </c>
      <c r="H780" s="6">
        <v>2801</v>
      </c>
      <c r="I780" s="6" t="s">
        <v>875</v>
      </c>
      <c r="J780" s="6" t="s">
        <v>712</v>
      </c>
      <c r="K780" s="6" t="s">
        <v>713</v>
      </c>
    </row>
    <row r="781" spans="1:11" x14ac:dyDescent="0.25">
      <c r="A781" s="6" t="s">
        <v>2988</v>
      </c>
      <c r="B781" s="6">
        <v>44</v>
      </c>
      <c r="C781" s="6">
        <v>0.15730934999999999</v>
      </c>
      <c r="D781" s="6">
        <v>1.2161101000000001</v>
      </c>
      <c r="E781" s="6">
        <v>0.22690763</v>
      </c>
      <c r="F781" s="6">
        <v>0.48500470000000001</v>
      </c>
      <c r="G781" s="6">
        <v>1</v>
      </c>
      <c r="H781" s="6">
        <v>7328</v>
      </c>
      <c r="I781" s="6" t="s">
        <v>3895</v>
      </c>
      <c r="J781" s="6" t="s">
        <v>712</v>
      </c>
      <c r="K781" s="6" t="s">
        <v>713</v>
      </c>
    </row>
    <row r="782" spans="1:11" x14ac:dyDescent="0.25">
      <c r="A782" s="6" t="s">
        <v>647</v>
      </c>
      <c r="B782" s="6">
        <v>48</v>
      </c>
      <c r="C782" s="6">
        <v>0.14590992</v>
      </c>
      <c r="D782" s="6">
        <v>1.2154450000000001</v>
      </c>
      <c r="E782" s="6">
        <v>0.20156556</v>
      </c>
      <c r="F782" s="6">
        <v>0.48557967000000002</v>
      </c>
      <c r="G782" s="6">
        <v>1</v>
      </c>
      <c r="H782" s="6">
        <v>5025</v>
      </c>
      <c r="I782" s="6" t="s">
        <v>3896</v>
      </c>
      <c r="J782" s="6" t="s">
        <v>712</v>
      </c>
      <c r="K782" s="6" t="s">
        <v>713</v>
      </c>
    </row>
    <row r="783" spans="1:11" x14ac:dyDescent="0.25">
      <c r="A783" s="6" t="s">
        <v>3897</v>
      </c>
      <c r="B783" s="6">
        <v>125</v>
      </c>
      <c r="C783" s="6">
        <v>9.4361120000000007E-2</v>
      </c>
      <c r="D783" s="6">
        <v>1.2149816</v>
      </c>
      <c r="E783" s="6">
        <v>0.23157895000000001</v>
      </c>
      <c r="F783" s="6">
        <v>0.48576580000000003</v>
      </c>
      <c r="G783" s="6">
        <v>1</v>
      </c>
      <c r="H783" s="6">
        <v>6914</v>
      </c>
      <c r="I783" s="6" t="s">
        <v>1426</v>
      </c>
      <c r="J783" s="6" t="s">
        <v>712</v>
      </c>
      <c r="K783" s="6" t="s">
        <v>713</v>
      </c>
    </row>
    <row r="784" spans="1:11" x14ac:dyDescent="0.25">
      <c r="A784" s="6" t="s">
        <v>492</v>
      </c>
      <c r="B784" s="6">
        <v>179</v>
      </c>
      <c r="C784" s="6">
        <v>7.7894749999999999E-2</v>
      </c>
      <c r="D784" s="6">
        <v>1.2129573</v>
      </c>
      <c r="E784" s="6">
        <v>0.22543352999999999</v>
      </c>
      <c r="F784" s="6">
        <v>0.48745704000000001</v>
      </c>
      <c r="G784" s="6">
        <v>1</v>
      </c>
      <c r="H784" s="6">
        <v>1555</v>
      </c>
      <c r="I784" s="6" t="s">
        <v>3898</v>
      </c>
      <c r="J784" s="6" t="s">
        <v>712</v>
      </c>
      <c r="K784" s="6" t="s">
        <v>713</v>
      </c>
    </row>
    <row r="785" spans="1:11" x14ac:dyDescent="0.25">
      <c r="A785" s="6" t="s">
        <v>3899</v>
      </c>
      <c r="B785" s="6">
        <v>15</v>
      </c>
      <c r="C785" s="6">
        <v>0.2588068</v>
      </c>
      <c r="D785" s="6">
        <v>1.2120644</v>
      </c>
      <c r="E785" s="6">
        <v>0.22285715</v>
      </c>
      <c r="F785" s="6">
        <v>0.48773660000000002</v>
      </c>
      <c r="G785" s="6">
        <v>1</v>
      </c>
      <c r="H785" s="6">
        <v>858</v>
      </c>
      <c r="I785" s="6" t="s">
        <v>3900</v>
      </c>
      <c r="J785" s="6" t="s">
        <v>712</v>
      </c>
      <c r="K785" s="6" t="s">
        <v>713</v>
      </c>
    </row>
    <row r="786" spans="1:11" x14ac:dyDescent="0.25">
      <c r="A786" s="6" t="s">
        <v>2791</v>
      </c>
      <c r="B786" s="6">
        <v>21</v>
      </c>
      <c r="C786" s="6">
        <v>0.21980516999999999</v>
      </c>
      <c r="D786" s="6">
        <v>1.2135054999999999</v>
      </c>
      <c r="E786" s="6">
        <v>0.22600000000000001</v>
      </c>
      <c r="F786" s="6">
        <v>0.48773840000000002</v>
      </c>
      <c r="G786" s="6">
        <v>1</v>
      </c>
      <c r="H786" s="6">
        <v>2399</v>
      </c>
      <c r="I786" s="6" t="s">
        <v>3440</v>
      </c>
      <c r="J786" s="6" t="s">
        <v>712</v>
      </c>
      <c r="K786" s="6" t="s">
        <v>713</v>
      </c>
    </row>
    <row r="787" spans="1:11" x14ac:dyDescent="0.25">
      <c r="A787" s="6" t="s">
        <v>1935</v>
      </c>
      <c r="B787" s="6">
        <v>39</v>
      </c>
      <c r="C787" s="6">
        <v>0.1667216</v>
      </c>
      <c r="D787" s="6">
        <v>1.2124387000000001</v>
      </c>
      <c r="E787" s="6">
        <v>0.24144868999999999</v>
      </c>
      <c r="F787" s="6">
        <v>0.48775747000000003</v>
      </c>
      <c r="G787" s="6">
        <v>1</v>
      </c>
      <c r="H787" s="6">
        <v>1623</v>
      </c>
      <c r="I787" s="6" t="s">
        <v>2691</v>
      </c>
      <c r="J787" s="6" t="s">
        <v>712</v>
      </c>
      <c r="K787" s="6" t="s">
        <v>713</v>
      </c>
    </row>
    <row r="788" spans="1:11" x14ac:dyDescent="0.25">
      <c r="A788" s="6" t="s">
        <v>3901</v>
      </c>
      <c r="B788" s="6">
        <v>17</v>
      </c>
      <c r="C788" s="6">
        <v>0.24614288000000001</v>
      </c>
      <c r="D788" s="6">
        <v>1.21167</v>
      </c>
      <c r="E788" s="6">
        <v>0.23166022999999999</v>
      </c>
      <c r="F788" s="6">
        <v>0.48784276999999998</v>
      </c>
      <c r="G788" s="6">
        <v>1</v>
      </c>
      <c r="H788" s="6">
        <v>7978</v>
      </c>
      <c r="I788" s="6" t="s">
        <v>3887</v>
      </c>
      <c r="J788" s="6" t="s">
        <v>712</v>
      </c>
      <c r="K788" s="6" t="s">
        <v>713</v>
      </c>
    </row>
    <row r="789" spans="1:11" x14ac:dyDescent="0.25">
      <c r="A789" s="6" t="s">
        <v>2935</v>
      </c>
      <c r="B789" s="6">
        <v>75</v>
      </c>
      <c r="C789" s="6">
        <v>0.11810511999999999</v>
      </c>
      <c r="D789" s="6">
        <v>1.213066</v>
      </c>
      <c r="E789" s="6">
        <v>0.20858895999999999</v>
      </c>
      <c r="F789" s="6">
        <v>0.48789397000000001</v>
      </c>
      <c r="G789" s="6">
        <v>1</v>
      </c>
      <c r="H789" s="6">
        <v>6914</v>
      </c>
      <c r="I789" s="6" t="s">
        <v>3902</v>
      </c>
      <c r="J789" s="6" t="s">
        <v>712</v>
      </c>
      <c r="K789" s="6" t="s">
        <v>713</v>
      </c>
    </row>
    <row r="790" spans="1:11" x14ac:dyDescent="0.25">
      <c r="A790" s="6" t="s">
        <v>2563</v>
      </c>
      <c r="B790" s="6">
        <v>39</v>
      </c>
      <c r="C790" s="6">
        <v>0.16238494000000001</v>
      </c>
      <c r="D790" s="6">
        <v>1.2105911</v>
      </c>
      <c r="E790" s="6">
        <v>0.23251028000000001</v>
      </c>
      <c r="F790" s="6">
        <v>0.48838284999999998</v>
      </c>
      <c r="G790" s="6">
        <v>1</v>
      </c>
      <c r="H790" s="6">
        <v>2261</v>
      </c>
      <c r="I790" s="6" t="s">
        <v>2486</v>
      </c>
      <c r="J790" s="6" t="s">
        <v>712</v>
      </c>
      <c r="K790" s="6" t="s">
        <v>713</v>
      </c>
    </row>
    <row r="791" spans="1:11" x14ac:dyDescent="0.25">
      <c r="A791" s="6" t="s">
        <v>3903</v>
      </c>
      <c r="B791" s="6">
        <v>15</v>
      </c>
      <c r="C791" s="6">
        <v>0.26208809999999999</v>
      </c>
      <c r="D791" s="6">
        <v>1.2109714</v>
      </c>
      <c r="E791" s="6">
        <v>0.21484375</v>
      </c>
      <c r="F791" s="6">
        <v>0.48840507999999999</v>
      </c>
      <c r="G791" s="6">
        <v>1</v>
      </c>
      <c r="H791" s="6">
        <v>5410</v>
      </c>
      <c r="I791" s="6" t="s">
        <v>3904</v>
      </c>
      <c r="J791" s="6" t="s">
        <v>712</v>
      </c>
      <c r="K791" s="6" t="s">
        <v>713</v>
      </c>
    </row>
    <row r="792" spans="1:11" x14ac:dyDescent="0.25">
      <c r="A792" s="6" t="s">
        <v>3905</v>
      </c>
      <c r="B792" s="6">
        <v>17</v>
      </c>
      <c r="C792" s="6">
        <v>0.24791421</v>
      </c>
      <c r="D792" s="6">
        <v>1.2070272</v>
      </c>
      <c r="E792" s="6">
        <v>0.23856859</v>
      </c>
      <c r="F792" s="6">
        <v>0.49070143999999999</v>
      </c>
      <c r="G792" s="6">
        <v>1</v>
      </c>
      <c r="H792" s="6">
        <v>4583</v>
      </c>
      <c r="I792" s="6" t="s">
        <v>3906</v>
      </c>
      <c r="J792" s="6" t="s">
        <v>712</v>
      </c>
      <c r="K792" s="6" t="s">
        <v>713</v>
      </c>
    </row>
    <row r="793" spans="1:11" x14ac:dyDescent="0.25">
      <c r="A793" s="6" t="s">
        <v>2322</v>
      </c>
      <c r="B793" s="6">
        <v>16</v>
      </c>
      <c r="C793" s="6">
        <v>0.25291281999999998</v>
      </c>
      <c r="D793" s="6">
        <v>1.2087843</v>
      </c>
      <c r="E793" s="6">
        <v>0.22908366999999999</v>
      </c>
      <c r="F793" s="6">
        <v>0.49076730000000002</v>
      </c>
      <c r="G793" s="6">
        <v>1</v>
      </c>
      <c r="H793" s="6">
        <v>2121</v>
      </c>
      <c r="I793" s="6" t="s">
        <v>1030</v>
      </c>
      <c r="J793" s="6" t="s">
        <v>712</v>
      </c>
      <c r="K793" s="6" t="s">
        <v>713</v>
      </c>
    </row>
    <row r="794" spans="1:11" x14ac:dyDescent="0.25">
      <c r="A794" s="6" t="s">
        <v>1638</v>
      </c>
      <c r="B794" s="6">
        <v>29</v>
      </c>
      <c r="C794" s="6">
        <v>0.18756871999999999</v>
      </c>
      <c r="D794" s="6">
        <v>1.2080230000000001</v>
      </c>
      <c r="E794" s="6">
        <v>0.23412699000000001</v>
      </c>
      <c r="F794" s="6">
        <v>0.49088365</v>
      </c>
      <c r="G794" s="6">
        <v>1</v>
      </c>
      <c r="H794" s="6">
        <v>7348</v>
      </c>
      <c r="I794" s="6" t="s">
        <v>3642</v>
      </c>
      <c r="J794" s="6" t="s">
        <v>712</v>
      </c>
      <c r="K794" s="6" t="s">
        <v>713</v>
      </c>
    </row>
    <row r="795" spans="1:11" x14ac:dyDescent="0.25">
      <c r="A795" s="6" t="s">
        <v>2972</v>
      </c>
      <c r="B795" s="6">
        <v>15</v>
      </c>
      <c r="C795" s="6">
        <v>0.25494957000000001</v>
      </c>
      <c r="D795" s="6">
        <v>1.2076347000000001</v>
      </c>
      <c r="E795" s="6">
        <v>0.21115538</v>
      </c>
      <c r="F795" s="6">
        <v>0.49094515999999999</v>
      </c>
      <c r="G795" s="6">
        <v>1</v>
      </c>
      <c r="H795" s="6">
        <v>3197</v>
      </c>
      <c r="I795" s="6" t="s">
        <v>1830</v>
      </c>
      <c r="J795" s="6" t="s">
        <v>712</v>
      </c>
      <c r="K795" s="6" t="s">
        <v>713</v>
      </c>
    </row>
    <row r="796" spans="1:11" x14ac:dyDescent="0.25">
      <c r="A796" s="6" t="s">
        <v>3012</v>
      </c>
      <c r="B796" s="6">
        <v>35</v>
      </c>
      <c r="C796" s="6">
        <v>0.17098898000000001</v>
      </c>
      <c r="D796" s="6">
        <v>1.20835</v>
      </c>
      <c r="E796" s="6">
        <v>0.22315789999999999</v>
      </c>
      <c r="F796" s="6">
        <v>0.49096691999999997</v>
      </c>
      <c r="G796" s="6">
        <v>1</v>
      </c>
      <c r="H796" s="6">
        <v>1977</v>
      </c>
      <c r="I796" s="6" t="s">
        <v>3907</v>
      </c>
      <c r="J796" s="6" t="s">
        <v>712</v>
      </c>
      <c r="K796" s="6" t="s">
        <v>713</v>
      </c>
    </row>
    <row r="797" spans="1:11" x14ac:dyDescent="0.25">
      <c r="A797" s="6" t="s">
        <v>3908</v>
      </c>
      <c r="B797" s="6">
        <v>25</v>
      </c>
      <c r="C797" s="6">
        <v>0.20301511999999999</v>
      </c>
      <c r="D797" s="6">
        <v>1.2071012000000001</v>
      </c>
      <c r="E797" s="6">
        <v>0.23194748000000001</v>
      </c>
      <c r="F797" s="6">
        <v>0.49120524999999998</v>
      </c>
      <c r="G797" s="6">
        <v>1</v>
      </c>
      <c r="H797" s="6">
        <v>5477</v>
      </c>
      <c r="I797" s="6" t="s">
        <v>2117</v>
      </c>
      <c r="J797" s="6" t="s">
        <v>712</v>
      </c>
      <c r="K797" s="6" t="s">
        <v>713</v>
      </c>
    </row>
    <row r="798" spans="1:11" x14ac:dyDescent="0.25">
      <c r="A798" s="6" t="s">
        <v>1727</v>
      </c>
      <c r="B798" s="6">
        <v>20</v>
      </c>
      <c r="C798" s="6">
        <v>0.22432339000000001</v>
      </c>
      <c r="D798" s="6">
        <v>1.2058637000000001</v>
      </c>
      <c r="E798" s="6">
        <v>0.22932331</v>
      </c>
      <c r="F798" s="6">
        <v>0.49213040000000002</v>
      </c>
      <c r="G798" s="6">
        <v>1</v>
      </c>
      <c r="H798" s="6">
        <v>4314</v>
      </c>
      <c r="I798" s="6" t="s">
        <v>726</v>
      </c>
      <c r="J798" s="6" t="s">
        <v>712</v>
      </c>
      <c r="K798" s="6" t="s">
        <v>713</v>
      </c>
    </row>
    <row r="799" spans="1:11" x14ac:dyDescent="0.25">
      <c r="A799" s="6" t="s">
        <v>1167</v>
      </c>
      <c r="B799" s="6">
        <v>252</v>
      </c>
      <c r="C799" s="6">
        <v>6.5784220000000004E-2</v>
      </c>
      <c r="D799" s="6">
        <v>1.2043824999999999</v>
      </c>
      <c r="E799" s="6">
        <v>0.24539876999999999</v>
      </c>
      <c r="F799" s="6">
        <v>0.49412122000000003</v>
      </c>
      <c r="G799" s="6">
        <v>1</v>
      </c>
      <c r="H799" s="6">
        <v>6045</v>
      </c>
      <c r="I799" s="6" t="s">
        <v>3909</v>
      </c>
      <c r="J799" s="6" t="s">
        <v>712</v>
      </c>
      <c r="K799" s="6" t="s">
        <v>713</v>
      </c>
    </row>
    <row r="800" spans="1:11" x14ac:dyDescent="0.25">
      <c r="A800" s="6" t="s">
        <v>3910</v>
      </c>
      <c r="B800" s="6">
        <v>61</v>
      </c>
      <c r="C800" s="6">
        <v>0.12868985999999999</v>
      </c>
      <c r="D800" s="6">
        <v>1.201198</v>
      </c>
      <c r="E800" s="6">
        <v>0.24340771</v>
      </c>
      <c r="F800" s="6">
        <v>0.49530955999999998</v>
      </c>
      <c r="G800" s="6">
        <v>1</v>
      </c>
      <c r="H800" s="6">
        <v>5678</v>
      </c>
      <c r="I800" s="6" t="s">
        <v>3911</v>
      </c>
      <c r="J800" s="6" t="s">
        <v>712</v>
      </c>
      <c r="K800" s="6" t="s">
        <v>713</v>
      </c>
    </row>
    <row r="801" spans="1:11" x14ac:dyDescent="0.25">
      <c r="A801" s="6" t="s">
        <v>1835</v>
      </c>
      <c r="B801" s="6">
        <v>94</v>
      </c>
      <c r="C801" s="6">
        <v>0.1056033</v>
      </c>
      <c r="D801" s="6">
        <v>1.2032262</v>
      </c>
      <c r="E801" s="6">
        <v>0.21370968000000001</v>
      </c>
      <c r="F801" s="6">
        <v>0.49549416000000002</v>
      </c>
      <c r="G801" s="6">
        <v>1</v>
      </c>
      <c r="H801" s="6">
        <v>5999</v>
      </c>
      <c r="I801" s="6" t="s">
        <v>1648</v>
      </c>
      <c r="J801" s="6" t="s">
        <v>712</v>
      </c>
      <c r="K801" s="6" t="s">
        <v>713</v>
      </c>
    </row>
    <row r="802" spans="1:11" x14ac:dyDescent="0.25">
      <c r="A802" s="6" t="s">
        <v>985</v>
      </c>
      <c r="B802" s="6">
        <v>31</v>
      </c>
      <c r="C802" s="6">
        <v>0.18399470000000001</v>
      </c>
      <c r="D802" s="6">
        <v>1.2024106999999999</v>
      </c>
      <c r="E802" s="6">
        <v>0.24165030000000001</v>
      </c>
      <c r="F802" s="6">
        <v>0.49565389999999998</v>
      </c>
      <c r="G802" s="6">
        <v>1</v>
      </c>
      <c r="H802" s="6">
        <v>4926</v>
      </c>
      <c r="I802" s="6" t="s">
        <v>3912</v>
      </c>
      <c r="J802" s="6" t="s">
        <v>712</v>
      </c>
      <c r="K802" s="6" t="s">
        <v>713</v>
      </c>
    </row>
    <row r="803" spans="1:11" x14ac:dyDescent="0.25">
      <c r="A803" s="6" t="s">
        <v>3913</v>
      </c>
      <c r="B803" s="6">
        <v>17</v>
      </c>
      <c r="C803" s="6">
        <v>0.24165037</v>
      </c>
      <c r="D803" s="6">
        <v>1.2013309999999999</v>
      </c>
      <c r="E803" s="6">
        <v>0.21052631999999999</v>
      </c>
      <c r="F803" s="6">
        <v>0.49569994000000001</v>
      </c>
      <c r="G803" s="6">
        <v>1</v>
      </c>
      <c r="H803" s="6">
        <v>1955</v>
      </c>
      <c r="I803" s="6" t="s">
        <v>3914</v>
      </c>
      <c r="J803" s="6" t="s">
        <v>712</v>
      </c>
      <c r="K803" s="6" t="s">
        <v>713</v>
      </c>
    </row>
    <row r="804" spans="1:11" x14ac:dyDescent="0.25">
      <c r="A804" s="6" t="s">
        <v>2916</v>
      </c>
      <c r="B804" s="6">
        <v>124</v>
      </c>
      <c r="C804" s="6">
        <v>9.2894690000000002E-2</v>
      </c>
      <c r="D804" s="6">
        <v>1.2026935999999999</v>
      </c>
      <c r="E804" s="6">
        <v>0.22649573000000001</v>
      </c>
      <c r="F804" s="6">
        <v>0.49576387</v>
      </c>
      <c r="G804" s="6">
        <v>1</v>
      </c>
      <c r="H804" s="6">
        <v>2831</v>
      </c>
      <c r="I804" s="6" t="s">
        <v>3633</v>
      </c>
      <c r="J804" s="6" t="s">
        <v>712</v>
      </c>
      <c r="K804" s="6" t="s">
        <v>713</v>
      </c>
    </row>
    <row r="805" spans="1:11" x14ac:dyDescent="0.25">
      <c r="A805" s="6" t="s">
        <v>1917</v>
      </c>
      <c r="B805" s="6">
        <v>92</v>
      </c>
      <c r="C805" s="6">
        <v>0.10652020600000001</v>
      </c>
      <c r="D805" s="6">
        <v>1.2013938</v>
      </c>
      <c r="E805" s="6">
        <v>0.24193548000000001</v>
      </c>
      <c r="F805" s="6">
        <v>0.49621330000000002</v>
      </c>
      <c r="G805" s="6">
        <v>1</v>
      </c>
      <c r="H805" s="6">
        <v>3900</v>
      </c>
      <c r="I805" s="6" t="s">
        <v>3915</v>
      </c>
      <c r="J805" s="6" t="s">
        <v>712</v>
      </c>
      <c r="K805" s="6" t="s">
        <v>713</v>
      </c>
    </row>
    <row r="806" spans="1:11" x14ac:dyDescent="0.25">
      <c r="A806" s="6" t="s">
        <v>3047</v>
      </c>
      <c r="B806" s="6">
        <v>17</v>
      </c>
      <c r="C806" s="6">
        <v>0.23699870000000001</v>
      </c>
      <c r="D806" s="6">
        <v>1.2015297</v>
      </c>
      <c r="E806" s="6">
        <v>0.22113504</v>
      </c>
      <c r="F806" s="6">
        <v>0.49659497000000002</v>
      </c>
      <c r="G806" s="6">
        <v>1</v>
      </c>
      <c r="H806" s="6">
        <v>5383</v>
      </c>
      <c r="I806" s="6" t="s">
        <v>3916</v>
      </c>
      <c r="J806" s="6" t="s">
        <v>712</v>
      </c>
      <c r="K806" s="6" t="s">
        <v>713</v>
      </c>
    </row>
    <row r="807" spans="1:11" x14ac:dyDescent="0.25">
      <c r="A807" s="6" t="s">
        <v>1214</v>
      </c>
      <c r="B807" s="6">
        <v>59</v>
      </c>
      <c r="C807" s="6">
        <v>0.13175349</v>
      </c>
      <c r="D807" s="6">
        <v>1.1985285999999999</v>
      </c>
      <c r="E807" s="6">
        <v>0.21880997999999999</v>
      </c>
      <c r="F807" s="6">
        <v>0.49749296999999998</v>
      </c>
      <c r="G807" s="6">
        <v>1</v>
      </c>
      <c r="H807" s="6">
        <v>2579</v>
      </c>
      <c r="I807" s="6" t="s">
        <v>1593</v>
      </c>
      <c r="J807" s="6" t="s">
        <v>712</v>
      </c>
      <c r="K807" s="6" t="s">
        <v>713</v>
      </c>
    </row>
    <row r="808" spans="1:11" x14ac:dyDescent="0.25">
      <c r="A808" s="6" t="s">
        <v>3277</v>
      </c>
      <c r="B808" s="6">
        <v>29</v>
      </c>
      <c r="C808" s="6">
        <v>0.18521866000000001</v>
      </c>
      <c r="D808" s="6">
        <v>1.1977580000000001</v>
      </c>
      <c r="E808" s="6">
        <v>0.21353066000000001</v>
      </c>
      <c r="F808" s="6">
        <v>0.49756416999999997</v>
      </c>
      <c r="G808" s="6">
        <v>1</v>
      </c>
      <c r="H808" s="6">
        <v>3814</v>
      </c>
      <c r="I808" s="6" t="s">
        <v>3917</v>
      </c>
      <c r="J808" s="6" t="s">
        <v>712</v>
      </c>
      <c r="K808" s="6" t="s">
        <v>713</v>
      </c>
    </row>
    <row r="809" spans="1:11" x14ac:dyDescent="0.25">
      <c r="A809" s="6" t="s">
        <v>3918</v>
      </c>
      <c r="B809" s="6">
        <v>27</v>
      </c>
      <c r="C809" s="6">
        <v>0.19318339000000001</v>
      </c>
      <c r="D809" s="6">
        <v>1.1973099</v>
      </c>
      <c r="E809" s="6">
        <v>0.23529412</v>
      </c>
      <c r="F809" s="6">
        <v>0.49769086000000001</v>
      </c>
      <c r="G809" s="6">
        <v>1</v>
      </c>
      <c r="H809" s="6">
        <v>5012</v>
      </c>
      <c r="I809" s="6" t="s">
        <v>3919</v>
      </c>
      <c r="J809" s="6" t="s">
        <v>712</v>
      </c>
      <c r="K809" s="6" t="s">
        <v>713</v>
      </c>
    </row>
    <row r="810" spans="1:11" x14ac:dyDescent="0.25">
      <c r="A810" s="6" t="s">
        <v>855</v>
      </c>
      <c r="B810" s="6">
        <v>281</v>
      </c>
      <c r="C810" s="6">
        <v>6.3765359999999993E-2</v>
      </c>
      <c r="D810" s="6">
        <v>1.1987253</v>
      </c>
      <c r="E810" s="6">
        <v>0.22115383999999999</v>
      </c>
      <c r="F810" s="6">
        <v>0.49780256000000001</v>
      </c>
      <c r="G810" s="6">
        <v>1</v>
      </c>
      <c r="H810" s="6">
        <v>6676</v>
      </c>
      <c r="I810" s="6" t="s">
        <v>3920</v>
      </c>
      <c r="J810" s="6" t="s">
        <v>712</v>
      </c>
      <c r="K810" s="6" t="s">
        <v>713</v>
      </c>
    </row>
    <row r="811" spans="1:11" x14ac:dyDescent="0.25">
      <c r="A811" s="6" t="s">
        <v>3921</v>
      </c>
      <c r="B811" s="6">
        <v>36</v>
      </c>
      <c r="C811" s="6">
        <v>0.16861923000000001</v>
      </c>
      <c r="D811" s="6">
        <v>1.1977776</v>
      </c>
      <c r="E811" s="6">
        <v>0.22886598</v>
      </c>
      <c r="F811" s="6">
        <v>0.49815333000000001</v>
      </c>
      <c r="G811" s="6">
        <v>1</v>
      </c>
      <c r="H811" s="6">
        <v>1895</v>
      </c>
      <c r="I811" s="6" t="s">
        <v>3922</v>
      </c>
      <c r="J811" s="6" t="s">
        <v>712</v>
      </c>
      <c r="K811" s="6" t="s">
        <v>713</v>
      </c>
    </row>
    <row r="812" spans="1:11" x14ac:dyDescent="0.25">
      <c r="A812" s="6" t="s">
        <v>2529</v>
      </c>
      <c r="B812" s="6">
        <v>26</v>
      </c>
      <c r="C812" s="6">
        <v>0.19713894000000001</v>
      </c>
      <c r="D812" s="6">
        <v>1.1988444</v>
      </c>
      <c r="E812" s="6">
        <v>0.24801587</v>
      </c>
      <c r="F812" s="6">
        <v>0.49820247000000001</v>
      </c>
      <c r="G812" s="6">
        <v>1</v>
      </c>
      <c r="H812" s="6">
        <v>6127</v>
      </c>
      <c r="I812" s="6" t="s">
        <v>3923</v>
      </c>
      <c r="J812" s="6" t="s">
        <v>712</v>
      </c>
      <c r="K812" s="6" t="s">
        <v>713</v>
      </c>
    </row>
    <row r="813" spans="1:11" x14ac:dyDescent="0.25">
      <c r="A813" s="6" t="s">
        <v>1810</v>
      </c>
      <c r="B813" s="6">
        <v>17</v>
      </c>
      <c r="C813" s="6">
        <v>0.23947342999999999</v>
      </c>
      <c r="D813" s="6">
        <v>1.1988806999999999</v>
      </c>
      <c r="E813" s="6">
        <v>0.2263056</v>
      </c>
      <c r="F813" s="6">
        <v>0.49876042999999998</v>
      </c>
      <c r="G813" s="6">
        <v>1</v>
      </c>
      <c r="H813" s="6">
        <v>1305</v>
      </c>
      <c r="I813" s="6" t="s">
        <v>3924</v>
      </c>
      <c r="J813" s="6" t="s">
        <v>712</v>
      </c>
      <c r="K813" s="6" t="s">
        <v>713</v>
      </c>
    </row>
    <row r="814" spans="1:11" x14ac:dyDescent="0.25">
      <c r="A814" s="6" t="s">
        <v>505</v>
      </c>
      <c r="B814" s="6">
        <v>220</v>
      </c>
      <c r="C814" s="6">
        <v>6.8150299999999997E-2</v>
      </c>
      <c r="D814" s="6">
        <v>1.1955209</v>
      </c>
      <c r="E814" s="6">
        <v>0.24242425000000001</v>
      </c>
      <c r="F814" s="6">
        <v>0.49891824000000001</v>
      </c>
      <c r="G814" s="6">
        <v>1</v>
      </c>
      <c r="H814" s="6">
        <v>2257</v>
      </c>
      <c r="I814" s="6" t="s">
        <v>3925</v>
      </c>
      <c r="J814" s="6" t="s">
        <v>712</v>
      </c>
      <c r="K814" s="6" t="s">
        <v>713</v>
      </c>
    </row>
    <row r="815" spans="1:11" x14ac:dyDescent="0.25">
      <c r="A815" s="6" t="s">
        <v>3021</v>
      </c>
      <c r="B815" s="6">
        <v>56</v>
      </c>
      <c r="C815" s="6">
        <v>0.1354503</v>
      </c>
      <c r="D815" s="6">
        <v>1.1959930999999999</v>
      </c>
      <c r="E815" s="6">
        <v>0.22699385999999999</v>
      </c>
      <c r="F815" s="6">
        <v>0.49931156999999998</v>
      </c>
      <c r="G815" s="6">
        <v>1</v>
      </c>
      <c r="H815" s="6">
        <v>5009</v>
      </c>
      <c r="I815" s="6" t="s">
        <v>3000</v>
      </c>
      <c r="J815" s="6" t="s">
        <v>712</v>
      </c>
      <c r="K815" s="6" t="s">
        <v>713</v>
      </c>
    </row>
    <row r="816" spans="1:11" x14ac:dyDescent="0.25">
      <c r="A816" s="6" t="s">
        <v>3926</v>
      </c>
      <c r="B816" s="6">
        <v>17</v>
      </c>
      <c r="C816" s="6">
        <v>0.2368344</v>
      </c>
      <c r="D816" s="6">
        <v>1.1955806</v>
      </c>
      <c r="E816" s="6">
        <v>0.23284822999999999</v>
      </c>
      <c r="F816" s="6">
        <v>0.49943320000000002</v>
      </c>
      <c r="G816" s="6">
        <v>1</v>
      </c>
      <c r="H816" s="6">
        <v>4035</v>
      </c>
      <c r="I816" s="6" t="s">
        <v>3927</v>
      </c>
      <c r="J816" s="6" t="s">
        <v>712</v>
      </c>
      <c r="K816" s="6" t="s">
        <v>713</v>
      </c>
    </row>
    <row r="817" spans="1:11" x14ac:dyDescent="0.25">
      <c r="A817" s="6" t="s">
        <v>2419</v>
      </c>
      <c r="B817" s="6">
        <v>51</v>
      </c>
      <c r="C817" s="6">
        <v>0.14412444999999999</v>
      </c>
      <c r="D817" s="6">
        <v>1.1909817</v>
      </c>
      <c r="E817" s="6">
        <v>0.23762377000000001</v>
      </c>
      <c r="F817" s="6">
        <v>0.50215966000000001</v>
      </c>
      <c r="G817" s="6">
        <v>1</v>
      </c>
      <c r="H817" s="6">
        <v>6002</v>
      </c>
      <c r="I817" s="6" t="s">
        <v>3928</v>
      </c>
      <c r="J817" s="6" t="s">
        <v>712</v>
      </c>
      <c r="K817" s="6" t="s">
        <v>713</v>
      </c>
    </row>
    <row r="818" spans="1:11" x14ac:dyDescent="0.25">
      <c r="A818" s="6" t="s">
        <v>3929</v>
      </c>
      <c r="B818" s="6">
        <v>18</v>
      </c>
      <c r="C818" s="6">
        <v>0.23369609</v>
      </c>
      <c r="D818" s="6">
        <v>1.1919339</v>
      </c>
      <c r="E818" s="6">
        <v>0.23828920000000001</v>
      </c>
      <c r="F818" s="6">
        <v>0.50231534</v>
      </c>
      <c r="G818" s="6">
        <v>1</v>
      </c>
      <c r="H818" s="6">
        <v>6246</v>
      </c>
      <c r="I818" s="6" t="s">
        <v>1445</v>
      </c>
      <c r="J818" s="6" t="s">
        <v>712</v>
      </c>
      <c r="K818" s="6" t="s">
        <v>713</v>
      </c>
    </row>
    <row r="819" spans="1:11" x14ac:dyDescent="0.25">
      <c r="A819" s="6" t="s">
        <v>1217</v>
      </c>
      <c r="B819" s="6">
        <v>58</v>
      </c>
      <c r="C819" s="6">
        <v>0.13100186999999999</v>
      </c>
      <c r="D819" s="6">
        <v>1.1911631</v>
      </c>
      <c r="E819" s="6">
        <v>0.24048095999999999</v>
      </c>
      <c r="F819" s="6">
        <v>0.50248199999999998</v>
      </c>
      <c r="G819" s="6">
        <v>1</v>
      </c>
      <c r="H819" s="6">
        <v>3647</v>
      </c>
      <c r="I819" s="6" t="s">
        <v>3837</v>
      </c>
      <c r="J819" s="6" t="s">
        <v>712</v>
      </c>
      <c r="K819" s="6" t="s">
        <v>713</v>
      </c>
    </row>
    <row r="820" spans="1:11" x14ac:dyDescent="0.25">
      <c r="A820" s="6" t="s">
        <v>997</v>
      </c>
      <c r="B820" s="6">
        <v>21</v>
      </c>
      <c r="C820" s="6">
        <v>0.21879483999999999</v>
      </c>
      <c r="D820" s="6">
        <v>1.1920037000000001</v>
      </c>
      <c r="E820" s="6">
        <v>0.24260356</v>
      </c>
      <c r="F820" s="6">
        <v>0.50280060000000004</v>
      </c>
      <c r="G820" s="6">
        <v>1</v>
      </c>
      <c r="H820" s="6">
        <v>7328</v>
      </c>
      <c r="I820" s="6" t="s">
        <v>3930</v>
      </c>
      <c r="J820" s="6" t="s">
        <v>712</v>
      </c>
      <c r="K820" s="6" t="s">
        <v>713</v>
      </c>
    </row>
    <row r="821" spans="1:11" x14ac:dyDescent="0.25">
      <c r="A821" s="6" t="s">
        <v>431</v>
      </c>
      <c r="B821" s="6">
        <v>86</v>
      </c>
      <c r="C821" s="6">
        <v>0.109462395</v>
      </c>
      <c r="D821" s="6">
        <v>1.1912552000000001</v>
      </c>
      <c r="E821" s="6">
        <v>0.24649298</v>
      </c>
      <c r="F821" s="6">
        <v>0.50295866</v>
      </c>
      <c r="G821" s="6">
        <v>1</v>
      </c>
      <c r="H821" s="6">
        <v>8492</v>
      </c>
      <c r="I821" s="6" t="s">
        <v>3931</v>
      </c>
      <c r="J821" s="6" t="s">
        <v>712</v>
      </c>
      <c r="K821" s="6" t="s">
        <v>713</v>
      </c>
    </row>
    <row r="822" spans="1:11" x14ac:dyDescent="0.25">
      <c r="A822" s="6" t="s">
        <v>3932</v>
      </c>
      <c r="B822" s="6">
        <v>15</v>
      </c>
      <c r="C822" s="6">
        <v>0.25635745999999998</v>
      </c>
      <c r="D822" s="6">
        <v>1.1922432000000001</v>
      </c>
      <c r="E822" s="6">
        <v>0.22287968</v>
      </c>
      <c r="F822" s="6">
        <v>0.50297384999999994</v>
      </c>
      <c r="G822" s="6">
        <v>1</v>
      </c>
      <c r="H822" s="6">
        <v>1651</v>
      </c>
      <c r="I822" s="6" t="s">
        <v>1000</v>
      </c>
      <c r="J822" s="6" t="s">
        <v>712</v>
      </c>
      <c r="K822" s="6" t="s">
        <v>713</v>
      </c>
    </row>
    <row r="823" spans="1:11" x14ac:dyDescent="0.25">
      <c r="A823" s="6" t="s">
        <v>1508</v>
      </c>
      <c r="B823" s="6">
        <v>89</v>
      </c>
      <c r="C823" s="6">
        <v>0.10893695</v>
      </c>
      <c r="D823" s="6">
        <v>1.1927536999999999</v>
      </c>
      <c r="E823" s="6">
        <v>0.23224568000000001</v>
      </c>
      <c r="F823" s="6">
        <v>0.50326793999999997</v>
      </c>
      <c r="G823" s="6">
        <v>1</v>
      </c>
      <c r="H823" s="6">
        <v>3271</v>
      </c>
      <c r="I823" s="6" t="s">
        <v>3933</v>
      </c>
      <c r="J823" s="6" t="s">
        <v>712</v>
      </c>
      <c r="K823" s="6" t="s">
        <v>713</v>
      </c>
    </row>
    <row r="824" spans="1:11" x14ac:dyDescent="0.25">
      <c r="A824" s="6" t="s">
        <v>1478</v>
      </c>
      <c r="B824" s="6">
        <v>480</v>
      </c>
      <c r="C824" s="6">
        <v>4.8507527000000002E-2</v>
      </c>
      <c r="D824" s="6">
        <v>1.1923845</v>
      </c>
      <c r="E824" s="6">
        <v>0.23371647000000001</v>
      </c>
      <c r="F824" s="6">
        <v>0.50331789999999998</v>
      </c>
      <c r="G824" s="6">
        <v>1</v>
      </c>
      <c r="H824" s="6">
        <v>1139</v>
      </c>
      <c r="I824" s="6" t="s">
        <v>3118</v>
      </c>
      <c r="J824" s="6" t="s">
        <v>712</v>
      </c>
      <c r="K824" s="6" t="s">
        <v>713</v>
      </c>
    </row>
    <row r="825" spans="1:11" x14ac:dyDescent="0.25">
      <c r="A825" s="6" t="s">
        <v>1848</v>
      </c>
      <c r="B825" s="6">
        <v>18</v>
      </c>
      <c r="C825" s="6">
        <v>0.23137803000000001</v>
      </c>
      <c r="D825" s="6">
        <v>1.1898613</v>
      </c>
      <c r="E825" s="6">
        <v>0.24806201</v>
      </c>
      <c r="F825" s="6">
        <v>0.50346840000000004</v>
      </c>
      <c r="G825" s="6">
        <v>1</v>
      </c>
      <c r="H825" s="6">
        <v>1173</v>
      </c>
      <c r="I825" s="6" t="s">
        <v>2115</v>
      </c>
      <c r="J825" s="6" t="s">
        <v>712</v>
      </c>
      <c r="K825" s="6" t="s">
        <v>713</v>
      </c>
    </row>
    <row r="826" spans="1:11" x14ac:dyDescent="0.25">
      <c r="A826" s="6" t="s">
        <v>3934</v>
      </c>
      <c r="B826" s="6">
        <v>16</v>
      </c>
      <c r="C826" s="6">
        <v>0.25092730000000002</v>
      </c>
      <c r="D826" s="6">
        <v>1.1883949</v>
      </c>
      <c r="E826" s="6">
        <v>0.24705882000000001</v>
      </c>
      <c r="F826" s="6">
        <v>0.50547690000000001</v>
      </c>
      <c r="G826" s="6">
        <v>1</v>
      </c>
      <c r="H826" s="6">
        <v>3578</v>
      </c>
      <c r="I826" s="6" t="s">
        <v>3935</v>
      </c>
      <c r="J826" s="6" t="s">
        <v>712</v>
      </c>
      <c r="K826" s="6" t="s">
        <v>713</v>
      </c>
    </row>
    <row r="827" spans="1:11" x14ac:dyDescent="0.25">
      <c r="A827" s="6" t="s">
        <v>2029</v>
      </c>
      <c r="B827" s="6">
        <v>156</v>
      </c>
      <c r="C827" s="6">
        <v>8.0771044E-2</v>
      </c>
      <c r="D827" s="6">
        <v>1.1875855</v>
      </c>
      <c r="E827" s="6">
        <v>0.23015873000000001</v>
      </c>
      <c r="F827" s="6">
        <v>0.50631599999999999</v>
      </c>
      <c r="G827" s="6">
        <v>1</v>
      </c>
      <c r="H827" s="6">
        <v>5778</v>
      </c>
      <c r="I827" s="6" t="s">
        <v>3936</v>
      </c>
      <c r="J827" s="6" t="s">
        <v>712</v>
      </c>
      <c r="K827" s="6" t="s">
        <v>713</v>
      </c>
    </row>
    <row r="828" spans="1:11" x14ac:dyDescent="0.25">
      <c r="A828" s="6" t="s">
        <v>2207</v>
      </c>
      <c r="B828" s="6">
        <v>27</v>
      </c>
      <c r="C828" s="6">
        <v>0.18855659999999999</v>
      </c>
      <c r="D828" s="6">
        <v>1.1854199000000001</v>
      </c>
      <c r="E828" s="6">
        <v>0.27016129999999999</v>
      </c>
      <c r="F828" s="6">
        <v>0.50835030000000003</v>
      </c>
      <c r="G828" s="6">
        <v>1</v>
      </c>
      <c r="H828" s="6">
        <v>4640</v>
      </c>
      <c r="I828" s="6" t="s">
        <v>3589</v>
      </c>
      <c r="J828" s="6" t="s">
        <v>712</v>
      </c>
      <c r="K828" s="6" t="s">
        <v>713</v>
      </c>
    </row>
    <row r="829" spans="1:11" x14ac:dyDescent="0.25">
      <c r="A829" s="6" t="s">
        <v>2270</v>
      </c>
      <c r="B829" s="6">
        <v>31</v>
      </c>
      <c r="C829" s="6">
        <v>0.17577160999999999</v>
      </c>
      <c r="D829" s="6">
        <v>1.1855571</v>
      </c>
      <c r="E829" s="6">
        <v>0.23992321999999999</v>
      </c>
      <c r="F829" s="6">
        <v>0.5087197</v>
      </c>
      <c r="G829" s="6">
        <v>1</v>
      </c>
      <c r="H829" s="6">
        <v>7611</v>
      </c>
      <c r="I829" s="6" t="s">
        <v>3937</v>
      </c>
      <c r="J829" s="6" t="s">
        <v>712</v>
      </c>
      <c r="K829" s="6" t="s">
        <v>713</v>
      </c>
    </row>
    <row r="830" spans="1:11" x14ac:dyDescent="0.25">
      <c r="A830" s="6" t="s">
        <v>3165</v>
      </c>
      <c r="B830" s="6">
        <v>32</v>
      </c>
      <c r="C830" s="6">
        <v>0.17469081</v>
      </c>
      <c r="D830" s="6">
        <v>1.1857310000000001</v>
      </c>
      <c r="E830" s="6">
        <v>0.25367646999999999</v>
      </c>
      <c r="F830" s="6">
        <v>0.50901764999999999</v>
      </c>
      <c r="G830" s="6">
        <v>1</v>
      </c>
      <c r="H830" s="6">
        <v>5530</v>
      </c>
      <c r="I830" s="6" t="s">
        <v>1088</v>
      </c>
      <c r="J830" s="6" t="s">
        <v>712</v>
      </c>
      <c r="K830" s="6" t="s">
        <v>713</v>
      </c>
    </row>
    <row r="831" spans="1:11" x14ac:dyDescent="0.25">
      <c r="A831" s="6" t="s">
        <v>459</v>
      </c>
      <c r="B831" s="6">
        <v>45</v>
      </c>
      <c r="C831" s="6">
        <v>0.15012105000000001</v>
      </c>
      <c r="D831" s="6">
        <v>1.1833435999999999</v>
      </c>
      <c r="E831" s="6">
        <v>0.25786164</v>
      </c>
      <c r="F831" s="6">
        <v>0.51137520000000003</v>
      </c>
      <c r="G831" s="6">
        <v>1</v>
      </c>
      <c r="H831" s="6">
        <v>1343</v>
      </c>
      <c r="I831" s="6" t="s">
        <v>3046</v>
      </c>
      <c r="J831" s="6" t="s">
        <v>712</v>
      </c>
      <c r="K831" s="6" t="s">
        <v>713</v>
      </c>
    </row>
    <row r="832" spans="1:11" x14ac:dyDescent="0.25">
      <c r="A832" s="6" t="s">
        <v>2349</v>
      </c>
      <c r="B832" s="6">
        <v>50</v>
      </c>
      <c r="C832" s="6">
        <v>0.14157210000000001</v>
      </c>
      <c r="D832" s="6">
        <v>1.1819484</v>
      </c>
      <c r="E832" s="6">
        <v>0.25939849999999998</v>
      </c>
      <c r="F832" s="6">
        <v>0.51139760000000001</v>
      </c>
      <c r="G832" s="6">
        <v>1</v>
      </c>
      <c r="H832" s="6">
        <v>6184</v>
      </c>
      <c r="I832" s="6" t="s">
        <v>3938</v>
      </c>
      <c r="J832" s="6" t="s">
        <v>712</v>
      </c>
      <c r="K832" s="6" t="s">
        <v>713</v>
      </c>
    </row>
    <row r="833" spans="1:11" x14ac:dyDescent="0.25">
      <c r="A833" s="6" t="s">
        <v>2545</v>
      </c>
      <c r="B833" s="6">
        <v>19</v>
      </c>
      <c r="C833" s="6">
        <v>0.2272508</v>
      </c>
      <c r="D833" s="6">
        <v>1.1821929</v>
      </c>
      <c r="E833" s="6">
        <v>0.25600000000000001</v>
      </c>
      <c r="F833" s="6">
        <v>0.511544</v>
      </c>
      <c r="G833" s="6">
        <v>1</v>
      </c>
      <c r="H833" s="6">
        <v>2227</v>
      </c>
      <c r="I833" s="6" t="s">
        <v>3939</v>
      </c>
      <c r="J833" s="6" t="s">
        <v>712</v>
      </c>
      <c r="K833" s="6" t="s">
        <v>713</v>
      </c>
    </row>
    <row r="834" spans="1:11" x14ac:dyDescent="0.25">
      <c r="A834" s="6" t="s">
        <v>3174</v>
      </c>
      <c r="B834" s="6">
        <v>139</v>
      </c>
      <c r="C834" s="6">
        <v>8.705831E-2</v>
      </c>
      <c r="D834" s="6">
        <v>1.1827728</v>
      </c>
      <c r="E834" s="6">
        <v>0.25882354000000002</v>
      </c>
      <c r="F834" s="6">
        <v>0.51175510000000002</v>
      </c>
      <c r="G834" s="6">
        <v>1</v>
      </c>
      <c r="H834" s="6">
        <v>3965</v>
      </c>
      <c r="I834" s="6" t="s">
        <v>3940</v>
      </c>
      <c r="J834" s="6" t="s">
        <v>712</v>
      </c>
      <c r="K834" s="6" t="s">
        <v>713</v>
      </c>
    </row>
    <row r="835" spans="1:11" x14ac:dyDescent="0.25">
      <c r="A835" s="6" t="s">
        <v>2647</v>
      </c>
      <c r="B835" s="6">
        <v>36</v>
      </c>
      <c r="C835" s="6">
        <v>0.16612267</v>
      </c>
      <c r="D835" s="6">
        <v>1.1822997</v>
      </c>
      <c r="E835" s="6">
        <v>0.25719769999999997</v>
      </c>
      <c r="F835" s="6">
        <v>0.51200540000000005</v>
      </c>
      <c r="G835" s="6">
        <v>1</v>
      </c>
      <c r="H835" s="6">
        <v>2561</v>
      </c>
      <c r="I835" s="6" t="s">
        <v>879</v>
      </c>
      <c r="J835" s="6" t="s">
        <v>712</v>
      </c>
      <c r="K835" s="6" t="s">
        <v>713</v>
      </c>
    </row>
    <row r="836" spans="1:11" x14ac:dyDescent="0.25">
      <c r="A836" s="6" t="s">
        <v>658</v>
      </c>
      <c r="B836" s="6">
        <v>130</v>
      </c>
      <c r="C836" s="6">
        <v>8.9504436000000007E-2</v>
      </c>
      <c r="D836" s="6">
        <v>1.1810407999999999</v>
      </c>
      <c r="E836" s="6">
        <v>0.26666667999999999</v>
      </c>
      <c r="F836" s="6">
        <v>0.51244840000000003</v>
      </c>
      <c r="G836" s="6">
        <v>1</v>
      </c>
      <c r="H836" s="6">
        <v>3485</v>
      </c>
      <c r="I836" s="6" t="s">
        <v>3941</v>
      </c>
      <c r="J836" s="6" t="s">
        <v>712</v>
      </c>
      <c r="K836" s="6" t="s">
        <v>713</v>
      </c>
    </row>
    <row r="837" spans="1:11" x14ac:dyDescent="0.25">
      <c r="A837" s="6" t="s">
        <v>2510</v>
      </c>
      <c r="B837" s="6">
        <v>17</v>
      </c>
      <c r="C837" s="6">
        <v>0.23727596000000001</v>
      </c>
      <c r="D837" s="6">
        <v>1.1795058</v>
      </c>
      <c r="E837" s="6">
        <v>0.26284584</v>
      </c>
      <c r="F837" s="6">
        <v>0.51396375999999999</v>
      </c>
      <c r="G837" s="6">
        <v>1</v>
      </c>
      <c r="H837" s="6">
        <v>3355</v>
      </c>
      <c r="I837" s="6" t="s">
        <v>1966</v>
      </c>
      <c r="J837" s="6" t="s">
        <v>712</v>
      </c>
      <c r="K837" s="6" t="s">
        <v>713</v>
      </c>
    </row>
    <row r="838" spans="1:11" x14ac:dyDescent="0.25">
      <c r="A838" s="6" t="s">
        <v>3942</v>
      </c>
      <c r="B838" s="6">
        <v>20</v>
      </c>
      <c r="C838" s="6">
        <v>0.21402130999999999</v>
      </c>
      <c r="D838" s="6">
        <v>1.1795175</v>
      </c>
      <c r="E838" s="6">
        <v>0.24951266999999999</v>
      </c>
      <c r="F838" s="6">
        <v>0.51456564999999999</v>
      </c>
      <c r="G838" s="6">
        <v>1</v>
      </c>
      <c r="H838" s="6">
        <v>4432</v>
      </c>
      <c r="I838" s="6" t="s">
        <v>1958</v>
      </c>
      <c r="J838" s="6" t="s">
        <v>712</v>
      </c>
      <c r="K838" s="6" t="s">
        <v>713</v>
      </c>
    </row>
    <row r="839" spans="1:11" x14ac:dyDescent="0.25">
      <c r="A839" s="6" t="s">
        <v>3943</v>
      </c>
      <c r="B839" s="6">
        <v>16</v>
      </c>
      <c r="C839" s="6">
        <v>0.24898542000000001</v>
      </c>
      <c r="D839" s="6">
        <v>1.1787117</v>
      </c>
      <c r="E839" s="6">
        <v>0.26623376999999998</v>
      </c>
      <c r="F839" s="6">
        <v>0.51477759999999995</v>
      </c>
      <c r="G839" s="6">
        <v>1</v>
      </c>
      <c r="H839" s="6">
        <v>2166</v>
      </c>
      <c r="I839" s="6" t="s">
        <v>3944</v>
      </c>
      <c r="J839" s="6" t="s">
        <v>712</v>
      </c>
      <c r="K839" s="6" t="s">
        <v>713</v>
      </c>
    </row>
    <row r="840" spans="1:11" x14ac:dyDescent="0.25">
      <c r="A840" s="6" t="s">
        <v>2386</v>
      </c>
      <c r="B840" s="6">
        <v>121</v>
      </c>
      <c r="C840" s="6">
        <v>9.3020149999999996E-2</v>
      </c>
      <c r="D840" s="6">
        <v>1.176544</v>
      </c>
      <c r="E840" s="6">
        <v>0.25506073000000001</v>
      </c>
      <c r="F840" s="6">
        <v>0.51491620000000005</v>
      </c>
      <c r="G840" s="6">
        <v>1</v>
      </c>
      <c r="H840" s="6">
        <v>2736</v>
      </c>
      <c r="I840" s="6" t="s">
        <v>3727</v>
      </c>
      <c r="J840" s="6" t="s">
        <v>712</v>
      </c>
      <c r="K840" s="6" t="s">
        <v>713</v>
      </c>
    </row>
    <row r="841" spans="1:11" x14ac:dyDescent="0.25">
      <c r="A841" s="6" t="s">
        <v>1703</v>
      </c>
      <c r="B841" s="6">
        <v>29</v>
      </c>
      <c r="C841" s="6">
        <v>0.18113919000000001</v>
      </c>
      <c r="D841" s="6">
        <v>1.1774746</v>
      </c>
      <c r="E841" s="6">
        <v>0.25413224000000001</v>
      </c>
      <c r="F841" s="6">
        <v>0.51509373999999997</v>
      </c>
      <c r="G841" s="6">
        <v>1</v>
      </c>
      <c r="H841" s="6">
        <v>4652</v>
      </c>
      <c r="I841" s="6" t="s">
        <v>3945</v>
      </c>
      <c r="J841" s="6" t="s">
        <v>712</v>
      </c>
      <c r="K841" s="6" t="s">
        <v>713</v>
      </c>
    </row>
    <row r="842" spans="1:11" x14ac:dyDescent="0.25">
      <c r="A842" s="6" t="s">
        <v>2594</v>
      </c>
      <c r="B842" s="6">
        <v>18</v>
      </c>
      <c r="C842" s="6">
        <v>0.22936065</v>
      </c>
      <c r="D842" s="6">
        <v>1.1777154999999999</v>
      </c>
      <c r="E842" s="6">
        <v>0.24852072</v>
      </c>
      <c r="F842" s="6">
        <v>0.51531196000000001</v>
      </c>
      <c r="G842" s="6">
        <v>1</v>
      </c>
      <c r="H842" s="6">
        <v>2471</v>
      </c>
      <c r="I842" s="6" t="s">
        <v>3946</v>
      </c>
      <c r="J842" s="6" t="s">
        <v>712</v>
      </c>
      <c r="K842" s="6" t="s">
        <v>713</v>
      </c>
    </row>
    <row r="843" spans="1:11" x14ac:dyDescent="0.25">
      <c r="A843" s="6" t="s">
        <v>3947</v>
      </c>
      <c r="B843" s="6">
        <v>16</v>
      </c>
      <c r="C843" s="6">
        <v>0.24441439000000001</v>
      </c>
      <c r="D843" s="6">
        <v>1.1765966000000001</v>
      </c>
      <c r="E843" s="6">
        <v>0.26470589999999999</v>
      </c>
      <c r="F843" s="6">
        <v>0.51543950000000005</v>
      </c>
      <c r="G843" s="6">
        <v>1</v>
      </c>
      <c r="H843" s="6">
        <v>5804</v>
      </c>
      <c r="I843" s="6" t="s">
        <v>3948</v>
      </c>
      <c r="J843" s="6" t="s">
        <v>712</v>
      </c>
      <c r="K843" s="6" t="s">
        <v>713</v>
      </c>
    </row>
    <row r="844" spans="1:11" x14ac:dyDescent="0.25">
      <c r="A844" s="6" t="s">
        <v>3949</v>
      </c>
      <c r="B844" s="6">
        <v>27</v>
      </c>
      <c r="C844" s="6">
        <v>0.19020349</v>
      </c>
      <c r="D844" s="6">
        <v>1.1768700999999999</v>
      </c>
      <c r="E844" s="6">
        <v>0.25097275000000002</v>
      </c>
      <c r="F844" s="6">
        <v>0.51554080000000002</v>
      </c>
      <c r="G844" s="6">
        <v>1</v>
      </c>
      <c r="H844" s="6">
        <v>6321</v>
      </c>
      <c r="I844" s="6" t="s">
        <v>3950</v>
      </c>
      <c r="J844" s="6" t="s">
        <v>712</v>
      </c>
      <c r="K844" s="6" t="s">
        <v>713</v>
      </c>
    </row>
    <row r="845" spans="1:11" x14ac:dyDescent="0.25">
      <c r="A845" s="6" t="s">
        <v>2908</v>
      </c>
      <c r="B845" s="6">
        <v>21</v>
      </c>
      <c r="C845" s="6">
        <v>0.21568482</v>
      </c>
      <c r="D845" s="6">
        <v>1.1778846999999999</v>
      </c>
      <c r="E845" s="6">
        <v>0.26305220000000001</v>
      </c>
      <c r="F845" s="6">
        <v>0.51562184</v>
      </c>
      <c r="G845" s="6">
        <v>1</v>
      </c>
      <c r="H845" s="6">
        <v>7910</v>
      </c>
      <c r="I845" s="6" t="s">
        <v>1986</v>
      </c>
      <c r="J845" s="6" t="s">
        <v>712</v>
      </c>
      <c r="K845" s="6" t="s">
        <v>713</v>
      </c>
    </row>
    <row r="846" spans="1:11" x14ac:dyDescent="0.25">
      <c r="A846" s="6" t="s">
        <v>1013</v>
      </c>
      <c r="B846" s="6">
        <v>71</v>
      </c>
      <c r="C846" s="6">
        <v>0.11631112</v>
      </c>
      <c r="D846" s="6">
        <v>1.1748326</v>
      </c>
      <c r="E846" s="6">
        <v>0.25204917999999998</v>
      </c>
      <c r="F846" s="6">
        <v>0.51722959999999996</v>
      </c>
      <c r="G846" s="6">
        <v>1</v>
      </c>
      <c r="H846" s="6">
        <v>1420</v>
      </c>
      <c r="I846" s="6" t="s">
        <v>3570</v>
      </c>
      <c r="J846" s="6" t="s">
        <v>712</v>
      </c>
      <c r="K846" s="6" t="s">
        <v>713</v>
      </c>
    </row>
    <row r="847" spans="1:11" x14ac:dyDescent="0.25">
      <c r="A847" s="6" t="s">
        <v>2189</v>
      </c>
      <c r="B847" s="6">
        <v>19</v>
      </c>
      <c r="C847" s="6">
        <v>0.22507753999999999</v>
      </c>
      <c r="D847" s="6">
        <v>1.1734169999999999</v>
      </c>
      <c r="E847" s="6">
        <v>0.25051760000000001</v>
      </c>
      <c r="F847" s="6">
        <v>0.51722970000000001</v>
      </c>
      <c r="G847" s="6">
        <v>1</v>
      </c>
      <c r="H847" s="6">
        <v>1648</v>
      </c>
      <c r="I847" s="6" t="s">
        <v>1804</v>
      </c>
      <c r="J847" s="6" t="s">
        <v>712</v>
      </c>
      <c r="K847" s="6" t="s">
        <v>713</v>
      </c>
    </row>
    <row r="848" spans="1:11" x14ac:dyDescent="0.25">
      <c r="A848" s="6" t="s">
        <v>3951</v>
      </c>
      <c r="B848" s="6">
        <v>49</v>
      </c>
      <c r="C848" s="6">
        <v>0.14156563999999999</v>
      </c>
      <c r="D848" s="6">
        <v>1.1728567000000001</v>
      </c>
      <c r="E848" s="6">
        <v>0.23689726999999999</v>
      </c>
      <c r="F848" s="6">
        <v>0.51760519999999999</v>
      </c>
      <c r="G848" s="6">
        <v>1</v>
      </c>
      <c r="H848" s="6">
        <v>6109</v>
      </c>
      <c r="I848" s="6" t="s">
        <v>3952</v>
      </c>
      <c r="J848" s="6" t="s">
        <v>712</v>
      </c>
      <c r="K848" s="6" t="s">
        <v>713</v>
      </c>
    </row>
    <row r="849" spans="1:11" x14ac:dyDescent="0.25">
      <c r="A849" s="6" t="s">
        <v>1198</v>
      </c>
      <c r="B849" s="6">
        <v>72</v>
      </c>
      <c r="C849" s="6">
        <v>0.11767672</v>
      </c>
      <c r="D849" s="6">
        <v>1.1735183</v>
      </c>
      <c r="E849" s="6">
        <v>0.25150904000000002</v>
      </c>
      <c r="F849" s="6">
        <v>0.51766073999999995</v>
      </c>
      <c r="G849" s="6">
        <v>1</v>
      </c>
      <c r="H849" s="6">
        <v>2960</v>
      </c>
      <c r="I849" s="6" t="s">
        <v>701</v>
      </c>
      <c r="J849" s="6" t="s">
        <v>712</v>
      </c>
      <c r="K849" s="6" t="s">
        <v>713</v>
      </c>
    </row>
    <row r="850" spans="1:11" x14ac:dyDescent="0.25">
      <c r="A850" s="6" t="s">
        <v>3953</v>
      </c>
      <c r="B850" s="6">
        <v>33</v>
      </c>
      <c r="C850" s="6">
        <v>0.17200768</v>
      </c>
      <c r="D850" s="6">
        <v>1.1741847999999999</v>
      </c>
      <c r="E850" s="6">
        <v>0.24366471000000001</v>
      </c>
      <c r="F850" s="6">
        <v>0.51774204000000001</v>
      </c>
      <c r="G850" s="6">
        <v>1</v>
      </c>
      <c r="H850" s="6">
        <v>4985</v>
      </c>
      <c r="I850" s="6" t="s">
        <v>3912</v>
      </c>
      <c r="J850" s="6" t="s">
        <v>712</v>
      </c>
      <c r="K850" s="6" t="s">
        <v>713</v>
      </c>
    </row>
    <row r="851" spans="1:11" x14ac:dyDescent="0.25">
      <c r="A851" s="6" t="s">
        <v>679</v>
      </c>
      <c r="B851" s="6">
        <v>28</v>
      </c>
      <c r="C851" s="6">
        <v>0.18477449000000001</v>
      </c>
      <c r="D851" s="6">
        <v>1.1736498</v>
      </c>
      <c r="E851" s="6">
        <v>0.24574668999999999</v>
      </c>
      <c r="F851" s="6">
        <v>0.51804740000000005</v>
      </c>
      <c r="G851" s="6">
        <v>1</v>
      </c>
      <c r="H851" s="6">
        <v>5670</v>
      </c>
      <c r="I851" s="6" t="s">
        <v>1324</v>
      </c>
      <c r="J851" s="6" t="s">
        <v>712</v>
      </c>
      <c r="K851" s="6" t="s">
        <v>713</v>
      </c>
    </row>
    <row r="852" spans="1:11" x14ac:dyDescent="0.25">
      <c r="A852" s="6" t="s">
        <v>1405</v>
      </c>
      <c r="B852" s="6">
        <v>17</v>
      </c>
      <c r="C852" s="6">
        <v>0.23807176999999999</v>
      </c>
      <c r="D852" s="6">
        <v>1.1706843</v>
      </c>
      <c r="E852" s="6">
        <v>0.24852072</v>
      </c>
      <c r="F852" s="6">
        <v>0.5209452</v>
      </c>
      <c r="G852" s="6">
        <v>1</v>
      </c>
      <c r="H852" s="6">
        <v>1996</v>
      </c>
      <c r="I852" s="6" t="s">
        <v>3914</v>
      </c>
      <c r="J852" s="6" t="s">
        <v>712</v>
      </c>
      <c r="K852" s="6" t="s">
        <v>713</v>
      </c>
    </row>
    <row r="853" spans="1:11" x14ac:dyDescent="0.25">
      <c r="A853" s="6" t="s">
        <v>3954</v>
      </c>
      <c r="B853" s="6">
        <v>21</v>
      </c>
      <c r="C853" s="6">
        <v>0.21130668</v>
      </c>
      <c r="D853" s="6">
        <v>1.1702938000000001</v>
      </c>
      <c r="E853" s="6">
        <v>0.27122151999999999</v>
      </c>
      <c r="F853" s="6">
        <v>0.52097859999999996</v>
      </c>
      <c r="G853" s="6">
        <v>1</v>
      </c>
      <c r="H853" s="6">
        <v>6321</v>
      </c>
      <c r="I853" s="6" t="s">
        <v>3955</v>
      </c>
      <c r="J853" s="6" t="s">
        <v>712</v>
      </c>
      <c r="K853" s="6" t="s">
        <v>713</v>
      </c>
    </row>
    <row r="854" spans="1:11" x14ac:dyDescent="0.25">
      <c r="A854" s="6" t="s">
        <v>2279</v>
      </c>
      <c r="B854" s="6">
        <v>18</v>
      </c>
      <c r="C854" s="6">
        <v>0.23412283</v>
      </c>
      <c r="D854" s="6">
        <v>1.1697544</v>
      </c>
      <c r="E854" s="6">
        <v>0.23493975</v>
      </c>
      <c r="F854" s="6">
        <v>0.52134619999999998</v>
      </c>
      <c r="G854" s="6">
        <v>1</v>
      </c>
      <c r="H854" s="6">
        <v>1779</v>
      </c>
      <c r="I854" s="6" t="s">
        <v>1900</v>
      </c>
      <c r="J854" s="6" t="s">
        <v>712</v>
      </c>
      <c r="K854" s="6" t="s">
        <v>713</v>
      </c>
    </row>
    <row r="855" spans="1:11" x14ac:dyDescent="0.25">
      <c r="A855" s="6" t="s">
        <v>565</v>
      </c>
      <c r="B855" s="6">
        <v>140</v>
      </c>
      <c r="C855" s="6">
        <v>8.6655830000000003E-2</v>
      </c>
      <c r="D855" s="6">
        <v>1.1693616</v>
      </c>
      <c r="E855" s="6">
        <v>0.26061775999999998</v>
      </c>
      <c r="F855" s="6">
        <v>0.52146345000000005</v>
      </c>
      <c r="G855" s="6">
        <v>1</v>
      </c>
      <c r="H855" s="6">
        <v>2541</v>
      </c>
      <c r="I855" s="6" t="s">
        <v>3736</v>
      </c>
      <c r="J855" s="6" t="s">
        <v>712</v>
      </c>
      <c r="K855" s="6" t="s">
        <v>713</v>
      </c>
    </row>
    <row r="856" spans="1:11" x14ac:dyDescent="0.25">
      <c r="A856" s="6" t="s">
        <v>2181</v>
      </c>
      <c r="B856" s="6">
        <v>22</v>
      </c>
      <c r="C856" s="6">
        <v>0.21235672</v>
      </c>
      <c r="D856" s="6">
        <v>1.1689852000000001</v>
      </c>
      <c r="E856" s="6">
        <v>0.25204917999999998</v>
      </c>
      <c r="F856" s="6">
        <v>0.52155006000000004</v>
      </c>
      <c r="G856" s="6">
        <v>1</v>
      </c>
      <c r="H856" s="6">
        <v>2261</v>
      </c>
      <c r="I856" s="6" t="s">
        <v>3768</v>
      </c>
      <c r="J856" s="6" t="s">
        <v>712</v>
      </c>
      <c r="K856" s="6" t="s">
        <v>713</v>
      </c>
    </row>
    <row r="857" spans="1:11" x14ac:dyDescent="0.25">
      <c r="A857" s="6" t="s">
        <v>3031</v>
      </c>
      <c r="B857" s="6">
        <v>455</v>
      </c>
      <c r="C857" s="6">
        <v>4.8222612999999998E-2</v>
      </c>
      <c r="D857" s="6">
        <v>1.1644121000000001</v>
      </c>
      <c r="E857" s="6">
        <v>0.26024589999999997</v>
      </c>
      <c r="F857" s="6">
        <v>0.52545719999999996</v>
      </c>
      <c r="G857" s="6">
        <v>1</v>
      </c>
      <c r="H857" s="6">
        <v>1712</v>
      </c>
      <c r="I857" s="6" t="s">
        <v>3956</v>
      </c>
      <c r="J857" s="6" t="s">
        <v>712</v>
      </c>
      <c r="K857" s="6" t="s">
        <v>713</v>
      </c>
    </row>
    <row r="858" spans="1:11" x14ac:dyDescent="0.25">
      <c r="A858" s="6" t="s">
        <v>3957</v>
      </c>
      <c r="B858" s="6">
        <v>15</v>
      </c>
      <c r="C858" s="6">
        <v>0.2492888</v>
      </c>
      <c r="D858" s="6">
        <v>1.1658252</v>
      </c>
      <c r="E858" s="6">
        <v>0.25354969999999999</v>
      </c>
      <c r="F858" s="6">
        <v>0.52547049999999995</v>
      </c>
      <c r="G858" s="6">
        <v>1</v>
      </c>
      <c r="H858" s="6">
        <v>1732</v>
      </c>
      <c r="I858" s="6" t="s">
        <v>1495</v>
      </c>
      <c r="J858" s="6" t="s">
        <v>712</v>
      </c>
      <c r="K858" s="6" t="s">
        <v>713</v>
      </c>
    </row>
    <row r="859" spans="1:11" x14ac:dyDescent="0.25">
      <c r="A859" s="6" t="s">
        <v>587</v>
      </c>
      <c r="B859" s="6">
        <v>23</v>
      </c>
      <c r="C859" s="6">
        <v>0.20534754999999999</v>
      </c>
      <c r="D859" s="6">
        <v>1.1649057</v>
      </c>
      <c r="E859" s="6">
        <v>0.27811859999999999</v>
      </c>
      <c r="F859" s="6">
        <v>0.52582470000000003</v>
      </c>
      <c r="G859" s="6">
        <v>1</v>
      </c>
      <c r="H859" s="6">
        <v>3634</v>
      </c>
      <c r="I859" s="6" t="s">
        <v>1560</v>
      </c>
      <c r="J859" s="6" t="s">
        <v>712</v>
      </c>
      <c r="K859" s="6" t="s">
        <v>713</v>
      </c>
    </row>
    <row r="860" spans="1:11" x14ac:dyDescent="0.25">
      <c r="A860" s="6" t="s">
        <v>472</v>
      </c>
      <c r="B860" s="6">
        <v>99</v>
      </c>
      <c r="C860" s="6">
        <v>0.10098258</v>
      </c>
      <c r="D860" s="6">
        <v>1.1662496</v>
      </c>
      <c r="E860" s="6">
        <v>0.25387597000000001</v>
      </c>
      <c r="F860" s="6">
        <v>0.52591169999999998</v>
      </c>
      <c r="G860" s="6">
        <v>1</v>
      </c>
      <c r="H860" s="6">
        <v>1516</v>
      </c>
      <c r="I860" s="6" t="s">
        <v>3189</v>
      </c>
      <c r="J860" s="6" t="s">
        <v>712</v>
      </c>
      <c r="K860" s="6" t="s">
        <v>713</v>
      </c>
    </row>
    <row r="861" spans="1:11" x14ac:dyDescent="0.25">
      <c r="A861" s="6" t="s">
        <v>3958</v>
      </c>
      <c r="B861" s="6">
        <v>239</v>
      </c>
      <c r="C861" s="6">
        <v>6.4971399999999999E-2</v>
      </c>
      <c r="D861" s="6">
        <v>1.1658980000000001</v>
      </c>
      <c r="E861" s="6">
        <v>0.25357871999999998</v>
      </c>
      <c r="F861" s="6">
        <v>0.52594730000000001</v>
      </c>
      <c r="G861" s="6">
        <v>1</v>
      </c>
      <c r="H861" s="6">
        <v>4742</v>
      </c>
      <c r="I861" s="6" t="s">
        <v>2802</v>
      </c>
      <c r="J861" s="6" t="s">
        <v>712</v>
      </c>
      <c r="K861" s="6" t="s">
        <v>713</v>
      </c>
    </row>
    <row r="862" spans="1:11" x14ac:dyDescent="0.25">
      <c r="A862" s="6" t="s">
        <v>3959</v>
      </c>
      <c r="B862" s="6">
        <v>15</v>
      </c>
      <c r="C862" s="6">
        <v>0.25091782000000001</v>
      </c>
      <c r="D862" s="6">
        <v>1.1644156000000001</v>
      </c>
      <c r="E862" s="6">
        <v>0.26810175000000003</v>
      </c>
      <c r="F862" s="6">
        <v>0.52606430000000004</v>
      </c>
      <c r="G862" s="6">
        <v>1</v>
      </c>
      <c r="H862" s="6">
        <v>5538</v>
      </c>
      <c r="I862" s="6" t="s">
        <v>3960</v>
      </c>
      <c r="J862" s="6" t="s">
        <v>712</v>
      </c>
      <c r="K862" s="6" t="s">
        <v>713</v>
      </c>
    </row>
    <row r="863" spans="1:11" x14ac:dyDescent="0.25">
      <c r="A863" s="6" t="s">
        <v>1395</v>
      </c>
      <c r="B863" s="6">
        <v>80</v>
      </c>
      <c r="C863" s="6">
        <v>0.10740743</v>
      </c>
      <c r="D863" s="6">
        <v>1.1630212</v>
      </c>
      <c r="E863" s="6">
        <v>0.26305610000000001</v>
      </c>
      <c r="F863" s="6">
        <v>0.52610886000000001</v>
      </c>
      <c r="G863" s="6">
        <v>1</v>
      </c>
      <c r="H863" s="6">
        <v>6807</v>
      </c>
      <c r="I863" s="6" t="s">
        <v>3961</v>
      </c>
      <c r="J863" s="6" t="s">
        <v>712</v>
      </c>
      <c r="K863" s="6" t="s">
        <v>713</v>
      </c>
    </row>
    <row r="864" spans="1:11" x14ac:dyDescent="0.25">
      <c r="A864" s="6" t="s">
        <v>3962</v>
      </c>
      <c r="B864" s="6">
        <v>67</v>
      </c>
      <c r="C864" s="6">
        <v>0.120280944</v>
      </c>
      <c r="D864" s="6">
        <v>1.1650792000000001</v>
      </c>
      <c r="E864" s="6">
        <v>0.24784482999999999</v>
      </c>
      <c r="F864" s="6">
        <v>0.52613323999999995</v>
      </c>
      <c r="G864" s="6">
        <v>1</v>
      </c>
      <c r="H864" s="6">
        <v>682</v>
      </c>
      <c r="I864" s="6" t="s">
        <v>2351</v>
      </c>
      <c r="J864" s="6" t="s">
        <v>712</v>
      </c>
      <c r="K864" s="6" t="s">
        <v>713</v>
      </c>
    </row>
    <row r="865" spans="1:11" x14ac:dyDescent="0.25">
      <c r="A865" s="6" t="s">
        <v>3305</v>
      </c>
      <c r="B865" s="6">
        <v>26</v>
      </c>
      <c r="C865" s="6">
        <v>0.19235477000000001</v>
      </c>
      <c r="D865" s="6">
        <v>1.1636521</v>
      </c>
      <c r="E865" s="6">
        <v>0.26422762999999999</v>
      </c>
      <c r="F865" s="6">
        <v>0.52620195999999997</v>
      </c>
      <c r="G865" s="6">
        <v>1</v>
      </c>
      <c r="H865" s="6">
        <v>7947</v>
      </c>
      <c r="I865" s="6" t="s">
        <v>3963</v>
      </c>
      <c r="J865" s="6" t="s">
        <v>712</v>
      </c>
      <c r="K865" s="6" t="s">
        <v>713</v>
      </c>
    </row>
    <row r="866" spans="1:11" x14ac:dyDescent="0.25">
      <c r="A866" s="6" t="s">
        <v>1792</v>
      </c>
      <c r="B866" s="6">
        <v>82</v>
      </c>
      <c r="C866" s="6">
        <v>0.10811179999999999</v>
      </c>
      <c r="D866" s="6">
        <v>1.1630288</v>
      </c>
      <c r="E866" s="6">
        <v>0.2368932</v>
      </c>
      <c r="F866" s="6">
        <v>0.52670205000000003</v>
      </c>
      <c r="G866" s="6">
        <v>1</v>
      </c>
      <c r="H866" s="6">
        <v>1426</v>
      </c>
      <c r="I866" s="6" t="s">
        <v>1714</v>
      </c>
      <c r="J866" s="6" t="s">
        <v>712</v>
      </c>
      <c r="K866" s="6" t="s">
        <v>713</v>
      </c>
    </row>
    <row r="867" spans="1:11" x14ac:dyDescent="0.25">
      <c r="A867" s="6" t="s">
        <v>677</v>
      </c>
      <c r="B867" s="6">
        <v>218</v>
      </c>
      <c r="C867" s="6">
        <v>6.8142229999999998E-2</v>
      </c>
      <c r="D867" s="6">
        <v>1.1622573</v>
      </c>
      <c r="E867" s="6">
        <v>0.27642276999999998</v>
      </c>
      <c r="F867" s="6">
        <v>0.52687759999999995</v>
      </c>
      <c r="G867" s="6">
        <v>1</v>
      </c>
      <c r="H867" s="6">
        <v>3390</v>
      </c>
      <c r="I867" s="6" t="s">
        <v>2376</v>
      </c>
      <c r="J867" s="6" t="s">
        <v>712</v>
      </c>
      <c r="K867" s="6" t="s">
        <v>713</v>
      </c>
    </row>
    <row r="868" spans="1:11" x14ac:dyDescent="0.25">
      <c r="A868" s="6" t="s">
        <v>2370</v>
      </c>
      <c r="B868" s="6">
        <v>23</v>
      </c>
      <c r="C868" s="6">
        <v>0.20360099000000001</v>
      </c>
      <c r="D868" s="6">
        <v>1.1605551999999999</v>
      </c>
      <c r="E868" s="6">
        <v>0.25572519999999999</v>
      </c>
      <c r="F868" s="6">
        <v>0.5286961</v>
      </c>
      <c r="G868" s="6">
        <v>1</v>
      </c>
      <c r="H868" s="6">
        <v>3654</v>
      </c>
      <c r="I868" s="6" t="s">
        <v>1560</v>
      </c>
      <c r="J868" s="6" t="s">
        <v>712</v>
      </c>
      <c r="K868" s="6" t="s">
        <v>713</v>
      </c>
    </row>
    <row r="869" spans="1:11" x14ac:dyDescent="0.25">
      <c r="A869" s="6" t="s">
        <v>345</v>
      </c>
      <c r="B869" s="6">
        <v>75</v>
      </c>
      <c r="C869" s="6">
        <v>0.115499035</v>
      </c>
      <c r="D869" s="6">
        <v>1.1607349</v>
      </c>
      <c r="E869" s="6">
        <v>0.27095518000000002</v>
      </c>
      <c r="F869" s="6">
        <v>0.52897274000000005</v>
      </c>
      <c r="G869" s="6">
        <v>1</v>
      </c>
      <c r="H869" s="6">
        <v>3578</v>
      </c>
      <c r="I869" s="6" t="s">
        <v>2762</v>
      </c>
      <c r="J869" s="6" t="s">
        <v>712</v>
      </c>
      <c r="K869" s="6" t="s">
        <v>713</v>
      </c>
    </row>
    <row r="870" spans="1:11" x14ac:dyDescent="0.25">
      <c r="A870" s="6" t="s">
        <v>457</v>
      </c>
      <c r="B870" s="6">
        <v>64</v>
      </c>
      <c r="C870" s="6">
        <v>0.12023445000000001</v>
      </c>
      <c r="D870" s="6">
        <v>1.1597219999999999</v>
      </c>
      <c r="E870" s="6">
        <v>0.25443786000000002</v>
      </c>
      <c r="F870" s="6">
        <v>0.52967339999999996</v>
      </c>
      <c r="G870" s="6">
        <v>1</v>
      </c>
      <c r="H870" s="6">
        <v>3647</v>
      </c>
      <c r="I870" s="6" t="s">
        <v>3964</v>
      </c>
      <c r="J870" s="6" t="s">
        <v>712</v>
      </c>
      <c r="K870" s="6" t="s">
        <v>713</v>
      </c>
    </row>
    <row r="871" spans="1:11" x14ac:dyDescent="0.25">
      <c r="A871" s="6" t="s">
        <v>3965</v>
      </c>
      <c r="B871" s="6">
        <v>111</v>
      </c>
      <c r="C871" s="6">
        <v>9.6205269999999996E-2</v>
      </c>
      <c r="D871" s="6">
        <v>1.1586779</v>
      </c>
      <c r="E871" s="6">
        <v>0.26810175000000003</v>
      </c>
      <c r="F871" s="6">
        <v>0.53034820000000005</v>
      </c>
      <c r="G871" s="6">
        <v>1</v>
      </c>
      <c r="H871" s="6">
        <v>7072</v>
      </c>
      <c r="I871" s="6" t="s">
        <v>3966</v>
      </c>
      <c r="J871" s="6" t="s">
        <v>712</v>
      </c>
      <c r="K871" s="6" t="s">
        <v>713</v>
      </c>
    </row>
    <row r="872" spans="1:11" x14ac:dyDescent="0.25">
      <c r="A872" s="6" t="s">
        <v>2451</v>
      </c>
      <c r="B872" s="6">
        <v>60</v>
      </c>
      <c r="C872" s="6">
        <v>0.12584549</v>
      </c>
      <c r="D872" s="6">
        <v>1.158963</v>
      </c>
      <c r="E872" s="6">
        <v>0.26706827</v>
      </c>
      <c r="F872" s="6">
        <v>0.53047334999999995</v>
      </c>
      <c r="G872" s="6">
        <v>1</v>
      </c>
      <c r="H872" s="6">
        <v>5447</v>
      </c>
      <c r="I872" s="6" t="s">
        <v>3967</v>
      </c>
      <c r="J872" s="6" t="s">
        <v>712</v>
      </c>
      <c r="K872" s="6" t="s">
        <v>713</v>
      </c>
    </row>
    <row r="873" spans="1:11" x14ac:dyDescent="0.25">
      <c r="A873" s="6" t="s">
        <v>1438</v>
      </c>
      <c r="B873" s="6">
        <v>108</v>
      </c>
      <c r="C873" s="6">
        <v>9.4117603999999994E-2</v>
      </c>
      <c r="D873" s="6">
        <v>1.1542095999999999</v>
      </c>
      <c r="E873" s="6">
        <v>0.27290836000000002</v>
      </c>
      <c r="F873" s="6">
        <v>0.53052294</v>
      </c>
      <c r="G873" s="6">
        <v>1</v>
      </c>
      <c r="H873" s="6">
        <v>1904</v>
      </c>
      <c r="I873" s="6" t="s">
        <v>456</v>
      </c>
      <c r="J873" s="6" t="s">
        <v>712</v>
      </c>
      <c r="K873" s="6" t="s">
        <v>713</v>
      </c>
    </row>
    <row r="874" spans="1:11" x14ac:dyDescent="0.25">
      <c r="A874" s="6" t="s">
        <v>1694</v>
      </c>
      <c r="B874" s="6">
        <v>34</v>
      </c>
      <c r="C874" s="6">
        <v>0.16609931999999999</v>
      </c>
      <c r="D874" s="6">
        <v>1.1543353999999999</v>
      </c>
      <c r="E874" s="6">
        <v>0.27484143</v>
      </c>
      <c r="F874" s="6">
        <v>0.53089315000000004</v>
      </c>
      <c r="G874" s="6">
        <v>1</v>
      </c>
      <c r="H874" s="6">
        <v>7548</v>
      </c>
      <c r="I874" s="6" t="s">
        <v>3968</v>
      </c>
      <c r="J874" s="6" t="s">
        <v>712</v>
      </c>
      <c r="K874" s="6" t="s">
        <v>713</v>
      </c>
    </row>
    <row r="875" spans="1:11" x14ac:dyDescent="0.25">
      <c r="A875" s="6" t="s">
        <v>662</v>
      </c>
      <c r="B875" s="6">
        <v>304</v>
      </c>
      <c r="C875" s="6">
        <v>5.8034330000000002E-2</v>
      </c>
      <c r="D875" s="6">
        <v>1.1535838</v>
      </c>
      <c r="E875" s="6">
        <v>0.26336633999999998</v>
      </c>
      <c r="F875" s="6">
        <v>0.53102594999999997</v>
      </c>
      <c r="G875" s="6">
        <v>1</v>
      </c>
      <c r="H875" s="6">
        <v>2257</v>
      </c>
      <c r="I875" s="6" t="s">
        <v>2556</v>
      </c>
      <c r="J875" s="6" t="s">
        <v>712</v>
      </c>
      <c r="K875" s="6" t="s">
        <v>713</v>
      </c>
    </row>
    <row r="876" spans="1:11" x14ac:dyDescent="0.25">
      <c r="A876" s="6" t="s">
        <v>1997</v>
      </c>
      <c r="B876" s="6">
        <v>27</v>
      </c>
      <c r="C876" s="6">
        <v>0.18749212000000001</v>
      </c>
      <c r="D876" s="6">
        <v>1.1580048000000001</v>
      </c>
      <c r="E876" s="6">
        <v>0.26597937999999999</v>
      </c>
      <c r="F876" s="6">
        <v>0.53102689999999997</v>
      </c>
      <c r="G876" s="6">
        <v>1</v>
      </c>
      <c r="H876" s="6">
        <v>6777</v>
      </c>
      <c r="I876" s="6" t="s">
        <v>1328</v>
      </c>
      <c r="J876" s="6" t="s">
        <v>712</v>
      </c>
      <c r="K876" s="6" t="s">
        <v>713</v>
      </c>
    </row>
    <row r="877" spans="1:11" x14ac:dyDescent="0.25">
      <c r="A877" s="6" t="s">
        <v>2739</v>
      </c>
      <c r="B877" s="6">
        <v>44</v>
      </c>
      <c r="C877" s="6">
        <v>0.14912911000000001</v>
      </c>
      <c r="D877" s="6">
        <v>1.1551229999999999</v>
      </c>
      <c r="E877" s="6">
        <v>0.26800000000000002</v>
      </c>
      <c r="F877" s="6">
        <v>0.53130376000000001</v>
      </c>
      <c r="G877" s="6">
        <v>1</v>
      </c>
      <c r="H877" s="6">
        <v>4553</v>
      </c>
      <c r="I877" s="6" t="s">
        <v>3969</v>
      </c>
      <c r="J877" s="6" t="s">
        <v>712</v>
      </c>
      <c r="K877" s="6" t="s">
        <v>713</v>
      </c>
    </row>
    <row r="878" spans="1:11" x14ac:dyDescent="0.25">
      <c r="A878" s="6" t="s">
        <v>1301</v>
      </c>
      <c r="B878" s="6">
        <v>33</v>
      </c>
      <c r="C878" s="6">
        <v>0.16904385</v>
      </c>
      <c r="D878" s="6">
        <v>1.1547844</v>
      </c>
      <c r="E878" s="6">
        <v>0.28290766000000001</v>
      </c>
      <c r="F878" s="6">
        <v>0.53130569999999999</v>
      </c>
      <c r="G878" s="6">
        <v>1</v>
      </c>
      <c r="H878" s="6">
        <v>6062</v>
      </c>
      <c r="I878" s="6" t="s">
        <v>3970</v>
      </c>
      <c r="J878" s="6" t="s">
        <v>712</v>
      </c>
      <c r="K878" s="6" t="s">
        <v>713</v>
      </c>
    </row>
    <row r="879" spans="1:11" x14ac:dyDescent="0.25">
      <c r="A879" s="6" t="s">
        <v>413</v>
      </c>
      <c r="B879" s="6">
        <v>20</v>
      </c>
      <c r="C879" s="6">
        <v>0.21311334000000001</v>
      </c>
      <c r="D879" s="6">
        <v>1.1543671</v>
      </c>
      <c r="E879" s="6">
        <v>0.26946107000000002</v>
      </c>
      <c r="F879" s="6">
        <v>0.53144026</v>
      </c>
      <c r="G879" s="6">
        <v>1</v>
      </c>
      <c r="H879" s="6">
        <v>3295</v>
      </c>
      <c r="I879" s="6" t="s">
        <v>2004</v>
      </c>
      <c r="J879" s="6" t="s">
        <v>712</v>
      </c>
      <c r="K879" s="6" t="s">
        <v>713</v>
      </c>
    </row>
    <row r="880" spans="1:11" x14ac:dyDescent="0.25">
      <c r="A880" s="6" t="s">
        <v>1959</v>
      </c>
      <c r="B880" s="6">
        <v>25</v>
      </c>
      <c r="C880" s="6">
        <v>0.19174426999999999</v>
      </c>
      <c r="D880" s="6">
        <v>1.1573741</v>
      </c>
      <c r="E880" s="6">
        <v>0.27408992999999998</v>
      </c>
      <c r="F880" s="6">
        <v>0.53155993999999995</v>
      </c>
      <c r="G880" s="6">
        <v>1</v>
      </c>
      <c r="H880" s="6">
        <v>6065</v>
      </c>
      <c r="I880" s="6" t="s">
        <v>3971</v>
      </c>
      <c r="J880" s="6" t="s">
        <v>712</v>
      </c>
      <c r="K880" s="6" t="s">
        <v>713</v>
      </c>
    </row>
    <row r="881" spans="1:11" x14ac:dyDescent="0.25">
      <c r="A881" s="6" t="s">
        <v>3972</v>
      </c>
      <c r="B881" s="6">
        <v>25</v>
      </c>
      <c r="C881" s="6">
        <v>0.18894926000000001</v>
      </c>
      <c r="D881" s="6">
        <v>1.1552503999999999</v>
      </c>
      <c r="E881" s="6">
        <v>0.26335877000000002</v>
      </c>
      <c r="F881" s="6">
        <v>0.53168369999999998</v>
      </c>
      <c r="G881" s="6">
        <v>1</v>
      </c>
      <c r="H881" s="6">
        <v>6097</v>
      </c>
      <c r="I881" s="6" t="s">
        <v>3526</v>
      </c>
      <c r="J881" s="6" t="s">
        <v>712</v>
      </c>
      <c r="K881" s="6" t="s">
        <v>713</v>
      </c>
    </row>
    <row r="882" spans="1:11" x14ac:dyDescent="0.25">
      <c r="A882" s="6" t="s">
        <v>2952</v>
      </c>
      <c r="B882" s="6">
        <v>35</v>
      </c>
      <c r="C882" s="6">
        <v>0.16457732</v>
      </c>
      <c r="D882" s="6">
        <v>1.1565193</v>
      </c>
      <c r="E882" s="6">
        <v>0.25246550000000001</v>
      </c>
      <c r="F882" s="6">
        <v>0.53179209999999999</v>
      </c>
      <c r="G882" s="6">
        <v>1</v>
      </c>
      <c r="H882" s="6">
        <v>2706</v>
      </c>
      <c r="I882" s="6" t="s">
        <v>983</v>
      </c>
      <c r="J882" s="6" t="s">
        <v>712</v>
      </c>
      <c r="K882" s="6" t="s">
        <v>713</v>
      </c>
    </row>
    <row r="883" spans="1:11" x14ac:dyDescent="0.25">
      <c r="A883" s="6" t="s">
        <v>3973</v>
      </c>
      <c r="B883" s="6">
        <v>63</v>
      </c>
      <c r="C883" s="6">
        <v>0.12525510000000001</v>
      </c>
      <c r="D883" s="6">
        <v>1.1567019999999999</v>
      </c>
      <c r="E883" s="6">
        <v>0.26400000000000001</v>
      </c>
      <c r="F883" s="6">
        <v>0.53207610000000005</v>
      </c>
      <c r="G883" s="6">
        <v>1</v>
      </c>
      <c r="H883" s="6">
        <v>1848</v>
      </c>
      <c r="I883" s="6" t="s">
        <v>290</v>
      </c>
      <c r="J883" s="6" t="s">
        <v>712</v>
      </c>
      <c r="K883" s="6" t="s">
        <v>713</v>
      </c>
    </row>
    <row r="884" spans="1:11" x14ac:dyDescent="0.25">
      <c r="A884" s="6" t="s">
        <v>2345</v>
      </c>
      <c r="B884" s="6">
        <v>34</v>
      </c>
      <c r="C884" s="6">
        <v>0.16538975</v>
      </c>
      <c r="D884" s="6">
        <v>1.1560078</v>
      </c>
      <c r="E884" s="6">
        <v>0.27397260000000001</v>
      </c>
      <c r="F884" s="6">
        <v>0.53211620000000004</v>
      </c>
      <c r="G884" s="6">
        <v>1</v>
      </c>
      <c r="H884" s="6">
        <v>3169</v>
      </c>
      <c r="I884" s="6" t="s">
        <v>3974</v>
      </c>
      <c r="J884" s="6" t="s">
        <v>712</v>
      </c>
      <c r="K884" s="6" t="s">
        <v>713</v>
      </c>
    </row>
    <row r="885" spans="1:11" x14ac:dyDescent="0.25">
      <c r="A885" s="6" t="s">
        <v>2747</v>
      </c>
      <c r="B885" s="6">
        <v>103</v>
      </c>
      <c r="C885" s="6">
        <v>9.6890143999999997E-2</v>
      </c>
      <c r="D885" s="6">
        <v>1.1553183</v>
      </c>
      <c r="E885" s="6">
        <v>0.24291497000000001</v>
      </c>
      <c r="F885" s="6">
        <v>0.53217124999999998</v>
      </c>
      <c r="G885" s="6">
        <v>1</v>
      </c>
      <c r="H885" s="6">
        <v>2462</v>
      </c>
      <c r="I885" s="6" t="s">
        <v>2605</v>
      </c>
      <c r="J885" s="6" t="s">
        <v>712</v>
      </c>
      <c r="K885" s="6" t="s">
        <v>713</v>
      </c>
    </row>
    <row r="886" spans="1:11" x14ac:dyDescent="0.25">
      <c r="A886" s="6" t="s">
        <v>1679</v>
      </c>
      <c r="B886" s="6">
        <v>40</v>
      </c>
      <c r="C886" s="6">
        <v>0.15526936999999999</v>
      </c>
      <c r="D886" s="6">
        <v>1.1555926999999999</v>
      </c>
      <c r="E886" s="6">
        <v>0.27967808</v>
      </c>
      <c r="F886" s="6">
        <v>0.53226983999999999</v>
      </c>
      <c r="G886" s="6">
        <v>1</v>
      </c>
      <c r="H886" s="6">
        <v>1379</v>
      </c>
      <c r="I886" s="6" t="s">
        <v>3975</v>
      </c>
      <c r="J886" s="6" t="s">
        <v>712</v>
      </c>
      <c r="K886" s="6" t="s">
        <v>713</v>
      </c>
    </row>
    <row r="887" spans="1:11" x14ac:dyDescent="0.25">
      <c r="A887" s="6" t="s">
        <v>3976</v>
      </c>
      <c r="B887" s="6">
        <v>21</v>
      </c>
      <c r="C887" s="6">
        <v>0.21109879000000001</v>
      </c>
      <c r="D887" s="6">
        <v>1.1518317</v>
      </c>
      <c r="E887" s="6">
        <v>0.2688391</v>
      </c>
      <c r="F887" s="6">
        <v>0.53352224999999998</v>
      </c>
      <c r="G887" s="6">
        <v>1</v>
      </c>
      <c r="H887" s="6">
        <v>5777</v>
      </c>
      <c r="I887" s="6" t="s">
        <v>3977</v>
      </c>
      <c r="J887" s="6" t="s">
        <v>712</v>
      </c>
      <c r="K887" s="6" t="s">
        <v>713</v>
      </c>
    </row>
    <row r="888" spans="1:11" x14ac:dyDescent="0.25">
      <c r="A888" s="6" t="s">
        <v>3978</v>
      </c>
      <c r="B888" s="6">
        <v>20</v>
      </c>
      <c r="C888" s="6">
        <v>0.21891917</v>
      </c>
      <c r="D888" s="6">
        <v>1.1514800999999999</v>
      </c>
      <c r="E888" s="6">
        <v>0.28446388</v>
      </c>
      <c r="F888" s="6">
        <v>0.53353107</v>
      </c>
      <c r="G888" s="6">
        <v>1</v>
      </c>
      <c r="H888" s="6">
        <v>6097</v>
      </c>
      <c r="I888" s="6" t="s">
        <v>3979</v>
      </c>
      <c r="J888" s="6" t="s">
        <v>712</v>
      </c>
      <c r="K888" s="6" t="s">
        <v>713</v>
      </c>
    </row>
    <row r="889" spans="1:11" x14ac:dyDescent="0.25">
      <c r="A889" s="6" t="s">
        <v>1260</v>
      </c>
      <c r="B889" s="6">
        <v>29</v>
      </c>
      <c r="C889" s="6">
        <v>0.17921996000000001</v>
      </c>
      <c r="D889" s="6">
        <v>1.1506008999999999</v>
      </c>
      <c r="E889" s="6">
        <v>0.27821010000000002</v>
      </c>
      <c r="F889" s="6">
        <v>0.53450540000000002</v>
      </c>
      <c r="G889" s="6">
        <v>1</v>
      </c>
      <c r="H889" s="6">
        <v>3487</v>
      </c>
      <c r="I889" s="6" t="s">
        <v>3980</v>
      </c>
      <c r="J889" s="6" t="s">
        <v>712</v>
      </c>
      <c r="K889" s="6" t="s">
        <v>713</v>
      </c>
    </row>
    <row r="890" spans="1:11" x14ac:dyDescent="0.25">
      <c r="A890" s="6" t="s">
        <v>393</v>
      </c>
      <c r="B890" s="6">
        <v>63</v>
      </c>
      <c r="C890" s="6">
        <v>0.121612005</v>
      </c>
      <c r="D890" s="6">
        <v>1.1472351999999999</v>
      </c>
      <c r="E890" s="6">
        <v>0.26946107000000002</v>
      </c>
      <c r="F890" s="6">
        <v>0.53583250000000004</v>
      </c>
      <c r="G890" s="6">
        <v>1</v>
      </c>
      <c r="H890" s="6">
        <v>6807</v>
      </c>
      <c r="I890" s="6" t="s">
        <v>2520</v>
      </c>
      <c r="J890" s="6" t="s">
        <v>712</v>
      </c>
      <c r="K890" s="6" t="s">
        <v>713</v>
      </c>
    </row>
    <row r="891" spans="1:11" x14ac:dyDescent="0.25">
      <c r="A891" s="6" t="s">
        <v>3981</v>
      </c>
      <c r="B891" s="6">
        <v>19</v>
      </c>
      <c r="C891" s="6">
        <v>0.2221921</v>
      </c>
      <c r="D891" s="6">
        <v>1.1457942999999999</v>
      </c>
      <c r="E891" s="6">
        <v>0.28392485000000001</v>
      </c>
      <c r="F891" s="6">
        <v>0.53590530000000003</v>
      </c>
      <c r="G891" s="6">
        <v>1</v>
      </c>
      <c r="H891" s="6">
        <v>7720</v>
      </c>
      <c r="I891" s="6" t="s">
        <v>3982</v>
      </c>
      <c r="J891" s="6" t="s">
        <v>712</v>
      </c>
      <c r="K891" s="6" t="s">
        <v>713</v>
      </c>
    </row>
    <row r="892" spans="1:11" x14ac:dyDescent="0.25">
      <c r="A892" s="6" t="s">
        <v>3983</v>
      </c>
      <c r="B892" s="6">
        <v>15</v>
      </c>
      <c r="C892" s="6">
        <v>0.23959627999999999</v>
      </c>
      <c r="D892" s="6">
        <v>1.146002</v>
      </c>
      <c r="E892" s="6">
        <v>0.2765531</v>
      </c>
      <c r="F892" s="6">
        <v>0.53612875999999998</v>
      </c>
      <c r="G892" s="6">
        <v>1</v>
      </c>
      <c r="H892" s="6">
        <v>2608</v>
      </c>
      <c r="I892" s="6" t="s">
        <v>534</v>
      </c>
      <c r="J892" s="6" t="s">
        <v>712</v>
      </c>
      <c r="K892" s="6" t="s">
        <v>713</v>
      </c>
    </row>
    <row r="893" spans="1:11" x14ac:dyDescent="0.25">
      <c r="A893" s="6" t="s">
        <v>1548</v>
      </c>
      <c r="B893" s="6">
        <v>50</v>
      </c>
      <c r="C893" s="6">
        <v>0.13779760999999999</v>
      </c>
      <c r="D893" s="6">
        <v>1.1477183</v>
      </c>
      <c r="E893" s="6">
        <v>0.29629630000000001</v>
      </c>
      <c r="F893" s="6">
        <v>0.53617369999999998</v>
      </c>
      <c r="G893" s="6">
        <v>1</v>
      </c>
      <c r="H893" s="6">
        <v>1867</v>
      </c>
      <c r="I893" s="6" t="s">
        <v>3984</v>
      </c>
      <c r="J893" s="6" t="s">
        <v>712</v>
      </c>
      <c r="K893" s="6" t="s">
        <v>713</v>
      </c>
    </row>
    <row r="894" spans="1:11" x14ac:dyDescent="0.25">
      <c r="A894" s="6" t="s">
        <v>1315</v>
      </c>
      <c r="B894" s="6">
        <v>35</v>
      </c>
      <c r="C894" s="6">
        <v>0.16519176999999999</v>
      </c>
      <c r="D894" s="6">
        <v>1.1480345000000001</v>
      </c>
      <c r="E894" s="6">
        <v>0.27160493000000002</v>
      </c>
      <c r="F894" s="6">
        <v>0.53620780000000001</v>
      </c>
      <c r="G894" s="6">
        <v>1</v>
      </c>
      <c r="H894" s="6">
        <v>732</v>
      </c>
      <c r="I894" s="6" t="s">
        <v>2227</v>
      </c>
      <c r="J894" s="6" t="s">
        <v>712</v>
      </c>
      <c r="K894" s="6" t="s">
        <v>713</v>
      </c>
    </row>
    <row r="895" spans="1:11" x14ac:dyDescent="0.25">
      <c r="A895" s="6" t="s">
        <v>3985</v>
      </c>
      <c r="B895" s="6">
        <v>15</v>
      </c>
      <c r="C895" s="6">
        <v>0.24387238999999999</v>
      </c>
      <c r="D895" s="6">
        <v>1.1462507</v>
      </c>
      <c r="E895" s="6">
        <v>0.29558541999999999</v>
      </c>
      <c r="F895" s="6">
        <v>0.53631090000000003</v>
      </c>
      <c r="G895" s="6">
        <v>1</v>
      </c>
      <c r="H895" s="6">
        <v>2559</v>
      </c>
      <c r="I895" s="6" t="s">
        <v>346</v>
      </c>
      <c r="J895" s="6" t="s">
        <v>712</v>
      </c>
      <c r="K895" s="6" t="s">
        <v>713</v>
      </c>
    </row>
    <row r="896" spans="1:11" x14ac:dyDescent="0.25">
      <c r="A896" s="6" t="s">
        <v>3099</v>
      </c>
      <c r="B896" s="6">
        <v>30</v>
      </c>
      <c r="C896" s="6">
        <v>0.17368641000000001</v>
      </c>
      <c r="D896" s="6">
        <v>1.1473074000000001</v>
      </c>
      <c r="E896" s="6">
        <v>0.27620968000000001</v>
      </c>
      <c r="F896" s="6">
        <v>0.53632570000000002</v>
      </c>
      <c r="G896" s="6">
        <v>1</v>
      </c>
      <c r="H896" s="6">
        <v>7573</v>
      </c>
      <c r="I896" s="6" t="s">
        <v>3986</v>
      </c>
      <c r="J896" s="6" t="s">
        <v>712</v>
      </c>
      <c r="K896" s="6" t="s">
        <v>713</v>
      </c>
    </row>
    <row r="897" spans="1:11" x14ac:dyDescent="0.25">
      <c r="A897" s="6" t="s">
        <v>1586</v>
      </c>
      <c r="B897" s="6">
        <v>96</v>
      </c>
      <c r="C897" s="6">
        <v>9.9492070000000002E-2</v>
      </c>
      <c r="D897" s="6">
        <v>1.1463460000000001</v>
      </c>
      <c r="E897" s="6">
        <v>0.28719008000000001</v>
      </c>
      <c r="F897" s="6">
        <v>0.53674597000000002</v>
      </c>
      <c r="G897" s="6">
        <v>1</v>
      </c>
      <c r="H897" s="6">
        <v>7592</v>
      </c>
      <c r="I897" s="6" t="s">
        <v>3987</v>
      </c>
      <c r="J897" s="6" t="s">
        <v>712</v>
      </c>
      <c r="K897" s="6" t="s">
        <v>713</v>
      </c>
    </row>
    <row r="898" spans="1:11" x14ac:dyDescent="0.25">
      <c r="A898" s="6" t="s">
        <v>2230</v>
      </c>
      <c r="B898" s="6">
        <v>61</v>
      </c>
      <c r="C898" s="6">
        <v>0.12756803999999999</v>
      </c>
      <c r="D898" s="6">
        <v>1.1480398999999999</v>
      </c>
      <c r="E898" s="6">
        <v>0.27290449999999999</v>
      </c>
      <c r="F898" s="6">
        <v>0.53679836000000003</v>
      </c>
      <c r="G898" s="6">
        <v>1</v>
      </c>
      <c r="H898" s="6">
        <v>6067</v>
      </c>
      <c r="I898" s="6" t="s">
        <v>3988</v>
      </c>
      <c r="J898" s="6" t="s">
        <v>712</v>
      </c>
      <c r="K898" s="6" t="s">
        <v>713</v>
      </c>
    </row>
    <row r="899" spans="1:11" x14ac:dyDescent="0.25">
      <c r="A899" s="6" t="s">
        <v>3067</v>
      </c>
      <c r="B899" s="6">
        <v>54</v>
      </c>
      <c r="C899" s="6">
        <v>0.13453652999999999</v>
      </c>
      <c r="D899" s="6">
        <v>1.1489666999999999</v>
      </c>
      <c r="E899" s="6">
        <v>0.28343313999999997</v>
      </c>
      <c r="F899" s="6">
        <v>0.53693210000000002</v>
      </c>
      <c r="G899" s="6">
        <v>1</v>
      </c>
      <c r="H899" s="6">
        <v>5262</v>
      </c>
      <c r="I899" s="6" t="s">
        <v>3989</v>
      </c>
      <c r="J899" s="6" t="s">
        <v>712</v>
      </c>
      <c r="K899" s="6" t="s">
        <v>713</v>
      </c>
    </row>
    <row r="900" spans="1:11" x14ac:dyDescent="0.25">
      <c r="A900" s="6" t="s">
        <v>1927</v>
      </c>
      <c r="B900" s="6">
        <v>33</v>
      </c>
      <c r="C900" s="6">
        <v>0.17039994999999999</v>
      </c>
      <c r="D900" s="6">
        <v>1.1480851999999999</v>
      </c>
      <c r="E900" s="6">
        <v>0.27519379999999999</v>
      </c>
      <c r="F900" s="6">
        <v>0.53732999999999997</v>
      </c>
      <c r="G900" s="6">
        <v>1</v>
      </c>
      <c r="H900" s="6">
        <v>4308</v>
      </c>
      <c r="I900" s="6" t="s">
        <v>3990</v>
      </c>
      <c r="J900" s="6" t="s">
        <v>712</v>
      </c>
      <c r="K900" s="6" t="s">
        <v>713</v>
      </c>
    </row>
    <row r="901" spans="1:11" x14ac:dyDescent="0.25">
      <c r="A901" s="6" t="s">
        <v>2794</v>
      </c>
      <c r="B901" s="6">
        <v>21</v>
      </c>
      <c r="C901" s="6">
        <v>0.21227542999999999</v>
      </c>
      <c r="D901" s="6">
        <v>1.1481014</v>
      </c>
      <c r="E901" s="6">
        <v>0.28309572</v>
      </c>
      <c r="F901" s="6">
        <v>0.53789759999999998</v>
      </c>
      <c r="G901" s="6">
        <v>1</v>
      </c>
      <c r="H901" s="6">
        <v>3578</v>
      </c>
      <c r="I901" s="6" t="s">
        <v>3991</v>
      </c>
      <c r="J901" s="6" t="s">
        <v>712</v>
      </c>
      <c r="K901" s="6" t="s">
        <v>713</v>
      </c>
    </row>
    <row r="902" spans="1:11" x14ac:dyDescent="0.25">
      <c r="A902" s="6" t="s">
        <v>1257</v>
      </c>
      <c r="B902" s="6">
        <v>187</v>
      </c>
      <c r="C902" s="6">
        <v>7.0616475999999997E-2</v>
      </c>
      <c r="D902" s="6">
        <v>1.1443368</v>
      </c>
      <c r="E902" s="6">
        <v>0.26069248</v>
      </c>
      <c r="F902" s="6">
        <v>0.53790389999999999</v>
      </c>
      <c r="G902" s="6">
        <v>1</v>
      </c>
      <c r="H902" s="6">
        <v>1779</v>
      </c>
      <c r="I902" s="6" t="s">
        <v>3992</v>
      </c>
      <c r="J902" s="6" t="s">
        <v>712</v>
      </c>
      <c r="K902" s="6" t="s">
        <v>713</v>
      </c>
    </row>
    <row r="903" spans="1:11" x14ac:dyDescent="0.25">
      <c r="A903" s="6" t="s">
        <v>3993</v>
      </c>
      <c r="B903" s="6">
        <v>52</v>
      </c>
      <c r="C903" s="6">
        <v>0.13375677</v>
      </c>
      <c r="D903" s="6">
        <v>1.1417329000000001</v>
      </c>
      <c r="E903" s="6">
        <v>0.27974947999999999</v>
      </c>
      <c r="F903" s="6">
        <v>0.54136825</v>
      </c>
      <c r="G903" s="6">
        <v>1</v>
      </c>
      <c r="H903" s="6">
        <v>8180</v>
      </c>
      <c r="I903" s="6" t="s">
        <v>3994</v>
      </c>
      <c r="J903" s="6" t="s">
        <v>712</v>
      </c>
      <c r="K903" s="6" t="s">
        <v>713</v>
      </c>
    </row>
    <row r="904" spans="1:11" x14ac:dyDescent="0.25">
      <c r="A904" s="6" t="s">
        <v>2829</v>
      </c>
      <c r="B904" s="6">
        <v>49</v>
      </c>
      <c r="C904" s="6">
        <v>0.14034025</v>
      </c>
      <c r="D904" s="6">
        <v>1.1412423</v>
      </c>
      <c r="E904" s="6">
        <v>0.29599999999999999</v>
      </c>
      <c r="F904" s="6">
        <v>0.54166603000000002</v>
      </c>
      <c r="G904" s="6">
        <v>1</v>
      </c>
      <c r="H904" s="6">
        <v>6123</v>
      </c>
      <c r="I904" s="6" t="s">
        <v>3995</v>
      </c>
      <c r="J904" s="6" t="s">
        <v>712</v>
      </c>
      <c r="K904" s="6" t="s">
        <v>713</v>
      </c>
    </row>
    <row r="905" spans="1:11" x14ac:dyDescent="0.25">
      <c r="A905" s="6" t="s">
        <v>2442</v>
      </c>
      <c r="B905" s="6">
        <v>85</v>
      </c>
      <c r="C905" s="6">
        <v>0.10610857999999999</v>
      </c>
      <c r="D905" s="6">
        <v>1.1408768</v>
      </c>
      <c r="E905" s="6">
        <v>0.28838175999999999</v>
      </c>
      <c r="F905" s="6">
        <v>0.54172456000000002</v>
      </c>
      <c r="G905" s="6">
        <v>1</v>
      </c>
      <c r="H905" s="6">
        <v>4865</v>
      </c>
      <c r="I905" s="6" t="s">
        <v>3996</v>
      </c>
      <c r="J905" s="6" t="s">
        <v>712</v>
      </c>
      <c r="K905" s="6" t="s">
        <v>713</v>
      </c>
    </row>
    <row r="906" spans="1:11" x14ac:dyDescent="0.25">
      <c r="A906" s="6" t="s">
        <v>2568</v>
      </c>
      <c r="B906" s="6">
        <v>110</v>
      </c>
      <c r="C906" s="6">
        <v>9.4920130000000005E-2</v>
      </c>
      <c r="D906" s="6">
        <v>1.1418223000000001</v>
      </c>
      <c r="E906" s="6">
        <v>0.26534653000000002</v>
      </c>
      <c r="F906" s="6">
        <v>0.54179820000000001</v>
      </c>
      <c r="G906" s="6">
        <v>1</v>
      </c>
      <c r="H906" s="6">
        <v>8934</v>
      </c>
      <c r="I906" s="6" t="s">
        <v>3997</v>
      </c>
      <c r="J906" s="6" t="s">
        <v>712</v>
      </c>
      <c r="K906" s="6" t="s">
        <v>713</v>
      </c>
    </row>
    <row r="907" spans="1:11" x14ac:dyDescent="0.25">
      <c r="A907" s="6" t="s">
        <v>1463</v>
      </c>
      <c r="B907" s="6">
        <v>19</v>
      </c>
      <c r="C907" s="6">
        <v>0.21632016000000001</v>
      </c>
      <c r="D907" s="6">
        <v>1.1399802000000001</v>
      </c>
      <c r="E907" s="6">
        <v>0.28631580000000001</v>
      </c>
      <c r="F907" s="6">
        <v>0.5427495</v>
      </c>
      <c r="G907" s="6">
        <v>1</v>
      </c>
      <c r="H907" s="6">
        <v>3560</v>
      </c>
      <c r="I907" s="6" t="s">
        <v>3443</v>
      </c>
      <c r="J907" s="6" t="s">
        <v>712</v>
      </c>
      <c r="K907" s="6" t="s">
        <v>713</v>
      </c>
    </row>
    <row r="908" spans="1:11" x14ac:dyDescent="0.25">
      <c r="A908" s="6" t="s">
        <v>1529</v>
      </c>
      <c r="B908" s="6">
        <v>46</v>
      </c>
      <c r="C908" s="6">
        <v>0.13980535999999999</v>
      </c>
      <c r="D908" s="6">
        <v>1.134736</v>
      </c>
      <c r="E908" s="6">
        <v>0.28654972000000001</v>
      </c>
      <c r="F908" s="6">
        <v>0.54345350000000003</v>
      </c>
      <c r="G908" s="6">
        <v>1</v>
      </c>
      <c r="H908" s="6">
        <v>3390</v>
      </c>
      <c r="I908" s="6" t="s">
        <v>1860</v>
      </c>
      <c r="J908" s="6" t="s">
        <v>712</v>
      </c>
      <c r="K908" s="6" t="s">
        <v>713</v>
      </c>
    </row>
    <row r="909" spans="1:11" x14ac:dyDescent="0.25">
      <c r="A909" s="6" t="s">
        <v>3998</v>
      </c>
      <c r="B909" s="6">
        <v>19</v>
      </c>
      <c r="C909" s="6">
        <v>0.21501066999999999</v>
      </c>
      <c r="D909" s="6">
        <v>1.1349136</v>
      </c>
      <c r="E909" s="6">
        <v>0.29896906000000001</v>
      </c>
      <c r="F909" s="6">
        <v>0.54372580000000004</v>
      </c>
      <c r="G909" s="6">
        <v>1</v>
      </c>
      <c r="H909" s="6">
        <v>3575</v>
      </c>
      <c r="I909" s="6" t="s">
        <v>3443</v>
      </c>
      <c r="J909" s="6" t="s">
        <v>712</v>
      </c>
      <c r="K909" s="6" t="s">
        <v>713</v>
      </c>
    </row>
    <row r="910" spans="1:11" x14ac:dyDescent="0.25">
      <c r="A910" s="6" t="s">
        <v>1329</v>
      </c>
      <c r="B910" s="6">
        <v>65</v>
      </c>
      <c r="C910" s="6">
        <v>0.11815774</v>
      </c>
      <c r="D910" s="6">
        <v>1.1349705000000001</v>
      </c>
      <c r="E910" s="6">
        <v>0.29489604000000003</v>
      </c>
      <c r="F910" s="6">
        <v>0.54420935999999998</v>
      </c>
      <c r="G910" s="6">
        <v>1</v>
      </c>
      <c r="H910" s="6">
        <v>6771</v>
      </c>
      <c r="I910" s="6" t="s">
        <v>2576</v>
      </c>
      <c r="J910" s="6" t="s">
        <v>712</v>
      </c>
      <c r="K910" s="6" t="s">
        <v>713</v>
      </c>
    </row>
    <row r="911" spans="1:11" x14ac:dyDescent="0.25">
      <c r="A911" s="6" t="s">
        <v>621</v>
      </c>
      <c r="B911" s="6">
        <v>50</v>
      </c>
      <c r="C911" s="6">
        <v>0.13442576000000001</v>
      </c>
      <c r="D911" s="6">
        <v>1.1352382000000001</v>
      </c>
      <c r="E911" s="6">
        <v>0.31287127999999997</v>
      </c>
      <c r="F911" s="6">
        <v>0.54429256999999998</v>
      </c>
      <c r="G911" s="6">
        <v>1</v>
      </c>
      <c r="H911" s="6">
        <v>2135</v>
      </c>
      <c r="I911" s="6" t="s">
        <v>1003</v>
      </c>
      <c r="J911" s="6" t="s">
        <v>712</v>
      </c>
      <c r="K911" s="6" t="s">
        <v>713</v>
      </c>
    </row>
    <row r="912" spans="1:11" x14ac:dyDescent="0.25">
      <c r="A912" s="6" t="s">
        <v>2907</v>
      </c>
      <c r="B912" s="6">
        <v>22</v>
      </c>
      <c r="C912" s="6">
        <v>0.20222749000000001</v>
      </c>
      <c r="D912" s="6">
        <v>1.1384293000000001</v>
      </c>
      <c r="E912" s="6">
        <v>0.27650730000000001</v>
      </c>
      <c r="F912" s="6">
        <v>0.54442363999999999</v>
      </c>
      <c r="G912" s="6">
        <v>1</v>
      </c>
      <c r="H912" s="6">
        <v>2377</v>
      </c>
      <c r="I912" s="6" t="s">
        <v>3999</v>
      </c>
      <c r="J912" s="6" t="s">
        <v>712</v>
      </c>
      <c r="K912" s="6" t="s">
        <v>713</v>
      </c>
    </row>
    <row r="913" spans="1:11" x14ac:dyDescent="0.25">
      <c r="A913" s="6" t="s">
        <v>4000</v>
      </c>
      <c r="B913" s="6">
        <v>58</v>
      </c>
      <c r="C913" s="6">
        <v>0.12696640000000001</v>
      </c>
      <c r="D913" s="6">
        <v>1.1380273999999999</v>
      </c>
      <c r="E913" s="6">
        <v>0.28455283999999997</v>
      </c>
      <c r="F913" s="6">
        <v>0.54460335000000004</v>
      </c>
      <c r="G913" s="6">
        <v>1</v>
      </c>
      <c r="H913" s="6">
        <v>6067</v>
      </c>
      <c r="I913" s="6" t="s">
        <v>3988</v>
      </c>
      <c r="J913" s="6" t="s">
        <v>712</v>
      </c>
      <c r="K913" s="6" t="s">
        <v>713</v>
      </c>
    </row>
    <row r="914" spans="1:11" x14ac:dyDescent="0.25">
      <c r="A914" s="6" t="s">
        <v>1733</v>
      </c>
      <c r="B914" s="6">
        <v>35</v>
      </c>
      <c r="C914" s="6">
        <v>0.16278395000000001</v>
      </c>
      <c r="D914" s="6">
        <v>1.1386559000000001</v>
      </c>
      <c r="E914" s="6">
        <v>0.27991885</v>
      </c>
      <c r="F914" s="6">
        <v>0.54460554999999999</v>
      </c>
      <c r="G914" s="6">
        <v>1</v>
      </c>
      <c r="H914" s="6">
        <v>3710</v>
      </c>
      <c r="I914" s="6" t="s">
        <v>4001</v>
      </c>
      <c r="J914" s="6" t="s">
        <v>712</v>
      </c>
      <c r="K914" s="6" t="s">
        <v>713</v>
      </c>
    </row>
    <row r="915" spans="1:11" x14ac:dyDescent="0.25">
      <c r="A915" s="6" t="s">
        <v>4002</v>
      </c>
      <c r="B915" s="6">
        <v>28</v>
      </c>
      <c r="C915" s="6">
        <v>0.18417542000000001</v>
      </c>
      <c r="D915" s="6">
        <v>1.137648</v>
      </c>
      <c r="E915" s="6">
        <v>0.28260869999999999</v>
      </c>
      <c r="F915" s="6">
        <v>0.54465943999999999</v>
      </c>
      <c r="G915" s="6">
        <v>1</v>
      </c>
      <c r="H915" s="6">
        <v>7316</v>
      </c>
      <c r="I915" s="6" t="s">
        <v>4003</v>
      </c>
      <c r="J915" s="6" t="s">
        <v>712</v>
      </c>
      <c r="K915" s="6" t="s">
        <v>713</v>
      </c>
    </row>
    <row r="916" spans="1:11" x14ac:dyDescent="0.25">
      <c r="A916" s="6" t="s">
        <v>2631</v>
      </c>
      <c r="B916" s="6">
        <v>366</v>
      </c>
      <c r="C916" s="6">
        <v>5.237253E-2</v>
      </c>
      <c r="D916" s="6">
        <v>1.1356170999999999</v>
      </c>
      <c r="E916" s="6">
        <v>0.27380951999999997</v>
      </c>
      <c r="F916" s="6">
        <v>0.54481082999999997</v>
      </c>
      <c r="G916" s="6">
        <v>1</v>
      </c>
      <c r="H916" s="6">
        <v>4684</v>
      </c>
      <c r="I916" s="6" t="s">
        <v>4004</v>
      </c>
      <c r="J916" s="6" t="s">
        <v>712</v>
      </c>
      <c r="K916" s="6" t="s">
        <v>713</v>
      </c>
    </row>
    <row r="917" spans="1:11" x14ac:dyDescent="0.25">
      <c r="A917" s="6" t="s">
        <v>3267</v>
      </c>
      <c r="B917" s="6">
        <v>29</v>
      </c>
      <c r="C917" s="6">
        <v>0.17962067000000001</v>
      </c>
      <c r="D917" s="6">
        <v>1.1352518</v>
      </c>
      <c r="E917" s="6">
        <v>0.28629856999999997</v>
      </c>
      <c r="F917" s="6">
        <v>0.5448655</v>
      </c>
      <c r="G917" s="6">
        <v>1</v>
      </c>
      <c r="H917" s="6">
        <v>6252</v>
      </c>
      <c r="I917" s="6" t="s">
        <v>4005</v>
      </c>
      <c r="J917" s="6" t="s">
        <v>712</v>
      </c>
      <c r="K917" s="6" t="s">
        <v>713</v>
      </c>
    </row>
    <row r="918" spans="1:11" x14ac:dyDescent="0.25">
      <c r="A918" s="6" t="s">
        <v>1224</v>
      </c>
      <c r="B918" s="6">
        <v>19</v>
      </c>
      <c r="C918" s="6">
        <v>0.21775368000000001</v>
      </c>
      <c r="D918" s="6">
        <v>1.1316298</v>
      </c>
      <c r="E918" s="6">
        <v>0.30273438000000003</v>
      </c>
      <c r="F918" s="6">
        <v>0.54489445999999997</v>
      </c>
      <c r="G918" s="6">
        <v>1</v>
      </c>
      <c r="H918" s="6">
        <v>1128</v>
      </c>
      <c r="I918" s="6" t="s">
        <v>4006</v>
      </c>
      <c r="J918" s="6" t="s">
        <v>712</v>
      </c>
      <c r="K918" s="6" t="s">
        <v>713</v>
      </c>
    </row>
    <row r="919" spans="1:11" x14ac:dyDescent="0.25">
      <c r="A919" s="6" t="s">
        <v>357</v>
      </c>
      <c r="B919" s="6">
        <v>29</v>
      </c>
      <c r="C919" s="6">
        <v>0.17866557999999999</v>
      </c>
      <c r="D919" s="6">
        <v>1.1360961999999999</v>
      </c>
      <c r="E919" s="6">
        <v>0.26833978000000003</v>
      </c>
      <c r="F919" s="6">
        <v>0.54518646000000004</v>
      </c>
      <c r="G919" s="6">
        <v>1</v>
      </c>
      <c r="H919" s="6">
        <v>3889</v>
      </c>
      <c r="I919" s="6" t="s">
        <v>4007</v>
      </c>
      <c r="J919" s="6" t="s">
        <v>712</v>
      </c>
      <c r="K919" s="6" t="s">
        <v>713</v>
      </c>
    </row>
    <row r="920" spans="1:11" x14ac:dyDescent="0.25">
      <c r="A920" s="6" t="s">
        <v>423</v>
      </c>
      <c r="B920" s="6">
        <v>31</v>
      </c>
      <c r="C920" s="6">
        <v>0.16958387</v>
      </c>
      <c r="D920" s="6">
        <v>1.1357006999999999</v>
      </c>
      <c r="E920" s="6">
        <v>0.29149797999999999</v>
      </c>
      <c r="F920" s="6">
        <v>0.54525639999999997</v>
      </c>
      <c r="G920" s="6">
        <v>1</v>
      </c>
      <c r="H920" s="6">
        <v>2500</v>
      </c>
      <c r="I920" s="6" t="s">
        <v>1076</v>
      </c>
      <c r="J920" s="6" t="s">
        <v>712</v>
      </c>
      <c r="K920" s="6" t="s">
        <v>713</v>
      </c>
    </row>
    <row r="921" spans="1:11" x14ac:dyDescent="0.25">
      <c r="A921" s="6" t="s">
        <v>1170</v>
      </c>
      <c r="B921" s="6">
        <v>45</v>
      </c>
      <c r="C921" s="6">
        <v>0.14049058</v>
      </c>
      <c r="D921" s="6">
        <v>1.1311007</v>
      </c>
      <c r="E921" s="6">
        <v>0.29593809999999998</v>
      </c>
      <c r="F921" s="6">
        <v>0.54534596000000002</v>
      </c>
      <c r="G921" s="6">
        <v>1</v>
      </c>
      <c r="H921" s="6">
        <v>2218</v>
      </c>
      <c r="I921" s="6" t="s">
        <v>2136</v>
      </c>
      <c r="J921" s="6" t="s">
        <v>712</v>
      </c>
      <c r="K921" s="6" t="s">
        <v>713</v>
      </c>
    </row>
    <row r="922" spans="1:11" x14ac:dyDescent="0.25">
      <c r="A922" s="6" t="s">
        <v>4008</v>
      </c>
      <c r="B922" s="6">
        <v>63</v>
      </c>
      <c r="C922" s="6">
        <v>0.12249529000000001</v>
      </c>
      <c r="D922" s="6">
        <v>1.1362947999999999</v>
      </c>
      <c r="E922" s="6">
        <v>0.28007890000000002</v>
      </c>
      <c r="F922" s="6">
        <v>0.5454097</v>
      </c>
      <c r="G922" s="6">
        <v>1</v>
      </c>
      <c r="H922" s="6">
        <v>2608</v>
      </c>
      <c r="I922" s="6" t="s">
        <v>766</v>
      </c>
      <c r="J922" s="6" t="s">
        <v>712</v>
      </c>
      <c r="K922" s="6" t="s">
        <v>713</v>
      </c>
    </row>
    <row r="923" spans="1:11" x14ac:dyDescent="0.25">
      <c r="A923" s="6" t="s">
        <v>1619</v>
      </c>
      <c r="B923" s="6">
        <v>71</v>
      </c>
      <c r="C923" s="6">
        <v>0.117636435</v>
      </c>
      <c r="D923" s="6">
        <v>1.1316514</v>
      </c>
      <c r="E923" s="6">
        <v>0.28514056999999998</v>
      </c>
      <c r="F923" s="6">
        <v>0.54544879999999996</v>
      </c>
      <c r="G923" s="6">
        <v>1</v>
      </c>
      <c r="H923" s="6">
        <v>4637</v>
      </c>
      <c r="I923" s="6" t="s">
        <v>4009</v>
      </c>
      <c r="J923" s="6" t="s">
        <v>712</v>
      </c>
      <c r="K923" s="6" t="s">
        <v>713</v>
      </c>
    </row>
    <row r="924" spans="1:11" x14ac:dyDescent="0.25">
      <c r="A924" s="6" t="s">
        <v>4010</v>
      </c>
      <c r="B924" s="6">
        <v>15</v>
      </c>
      <c r="C924" s="6">
        <v>0.24298810000000001</v>
      </c>
      <c r="D924" s="6">
        <v>1.1365651999999999</v>
      </c>
      <c r="E924" s="6">
        <v>0.27705627999999999</v>
      </c>
      <c r="F924" s="6">
        <v>0.54547179999999995</v>
      </c>
      <c r="G924" s="6">
        <v>1</v>
      </c>
      <c r="H924" s="6">
        <v>4099</v>
      </c>
      <c r="I924" s="6" t="s">
        <v>4011</v>
      </c>
      <c r="J924" s="6" t="s">
        <v>712</v>
      </c>
      <c r="K924" s="6" t="s">
        <v>713</v>
      </c>
    </row>
    <row r="925" spans="1:11" x14ac:dyDescent="0.25">
      <c r="A925" s="6" t="s">
        <v>3186</v>
      </c>
      <c r="B925" s="6">
        <v>49</v>
      </c>
      <c r="C925" s="6">
        <v>0.13945070000000001</v>
      </c>
      <c r="D925" s="6">
        <v>1.1322638</v>
      </c>
      <c r="E925" s="6">
        <v>0.28465804</v>
      </c>
      <c r="F925" s="6">
        <v>0.54551315</v>
      </c>
      <c r="G925" s="6">
        <v>1</v>
      </c>
      <c r="H925" s="6">
        <v>5899</v>
      </c>
      <c r="I925" s="6" t="s">
        <v>4012</v>
      </c>
      <c r="J925" s="6" t="s">
        <v>712</v>
      </c>
      <c r="K925" s="6" t="s">
        <v>713</v>
      </c>
    </row>
    <row r="926" spans="1:11" x14ac:dyDescent="0.25">
      <c r="A926" s="6" t="s">
        <v>1034</v>
      </c>
      <c r="B926" s="6">
        <v>142</v>
      </c>
      <c r="C926" s="6">
        <v>8.1372454999999996E-2</v>
      </c>
      <c r="D926" s="6">
        <v>1.1299982</v>
      </c>
      <c r="E926" s="6">
        <v>0.29447854000000001</v>
      </c>
      <c r="F926" s="6">
        <v>0.54556464999999998</v>
      </c>
      <c r="G926" s="6">
        <v>1</v>
      </c>
      <c r="H926" s="6">
        <v>2309</v>
      </c>
      <c r="I926" s="6" t="s">
        <v>2039</v>
      </c>
      <c r="J926" s="6" t="s">
        <v>712</v>
      </c>
      <c r="K926" s="6" t="s">
        <v>713</v>
      </c>
    </row>
    <row r="927" spans="1:11" x14ac:dyDescent="0.25">
      <c r="A927" s="6" t="s">
        <v>2772</v>
      </c>
      <c r="B927" s="6">
        <v>101</v>
      </c>
      <c r="C927" s="6">
        <v>9.4852924000000005E-2</v>
      </c>
      <c r="D927" s="6">
        <v>1.1302840999999999</v>
      </c>
      <c r="E927" s="6">
        <v>0.31262526000000002</v>
      </c>
      <c r="F927" s="6">
        <v>0.54561274999999998</v>
      </c>
      <c r="G927" s="6">
        <v>1</v>
      </c>
      <c r="H927" s="6">
        <v>3578</v>
      </c>
      <c r="I927" s="6" t="s">
        <v>3515</v>
      </c>
      <c r="J927" s="6" t="s">
        <v>712</v>
      </c>
      <c r="K927" s="6" t="s">
        <v>713</v>
      </c>
    </row>
    <row r="928" spans="1:11" x14ac:dyDescent="0.25">
      <c r="A928" s="6" t="s">
        <v>817</v>
      </c>
      <c r="B928" s="6">
        <v>29</v>
      </c>
      <c r="C928" s="6">
        <v>0.1771742</v>
      </c>
      <c r="D928" s="6">
        <v>1.1318653999999999</v>
      </c>
      <c r="E928" s="6">
        <v>0.29411766</v>
      </c>
      <c r="F928" s="6">
        <v>0.54567193999999997</v>
      </c>
      <c r="G928" s="6">
        <v>1</v>
      </c>
      <c r="H928" s="6">
        <v>6280</v>
      </c>
      <c r="I928" s="6" t="s">
        <v>4013</v>
      </c>
      <c r="J928" s="6" t="s">
        <v>712</v>
      </c>
      <c r="K928" s="6" t="s">
        <v>713</v>
      </c>
    </row>
    <row r="929" spans="1:11" x14ac:dyDescent="0.25">
      <c r="A929" s="6" t="s">
        <v>4014</v>
      </c>
      <c r="B929" s="6">
        <v>47</v>
      </c>
      <c r="C929" s="6">
        <v>0.14191844000000001</v>
      </c>
      <c r="D929" s="6">
        <v>1.1367157000000001</v>
      </c>
      <c r="E929" s="6">
        <v>0.28290766000000001</v>
      </c>
      <c r="F929" s="6">
        <v>0.54582920000000001</v>
      </c>
      <c r="G929" s="6">
        <v>1</v>
      </c>
      <c r="H929" s="6">
        <v>5457</v>
      </c>
      <c r="I929" s="6" t="s">
        <v>4015</v>
      </c>
      <c r="J929" s="6" t="s">
        <v>712</v>
      </c>
      <c r="K929" s="6" t="s">
        <v>713</v>
      </c>
    </row>
    <row r="930" spans="1:11" x14ac:dyDescent="0.25">
      <c r="A930" s="6" t="s">
        <v>4016</v>
      </c>
      <c r="B930" s="6">
        <v>29</v>
      </c>
      <c r="C930" s="6">
        <v>0.17243488000000001</v>
      </c>
      <c r="D930" s="6">
        <v>1.1304339000000001</v>
      </c>
      <c r="E930" s="6">
        <v>0.30604288000000002</v>
      </c>
      <c r="F930" s="6">
        <v>0.54594129999999996</v>
      </c>
      <c r="G930" s="6">
        <v>1</v>
      </c>
      <c r="H930" s="6">
        <v>3169</v>
      </c>
      <c r="I930" s="6" t="s">
        <v>278</v>
      </c>
      <c r="J930" s="6" t="s">
        <v>712</v>
      </c>
      <c r="K930" s="6" t="s">
        <v>713</v>
      </c>
    </row>
    <row r="931" spans="1:11" x14ac:dyDescent="0.25">
      <c r="A931" s="6" t="s">
        <v>4017</v>
      </c>
      <c r="B931" s="6">
        <v>16</v>
      </c>
      <c r="C931" s="6">
        <v>0.23360316</v>
      </c>
      <c r="D931" s="6">
        <v>1.1322999</v>
      </c>
      <c r="E931" s="6">
        <v>0.26156940000000001</v>
      </c>
      <c r="F931" s="6">
        <v>0.54603546999999997</v>
      </c>
      <c r="G931" s="6">
        <v>1</v>
      </c>
      <c r="H931" s="6">
        <v>908</v>
      </c>
      <c r="I931" s="6" t="s">
        <v>1880</v>
      </c>
      <c r="J931" s="6" t="s">
        <v>712</v>
      </c>
      <c r="K931" s="6" t="s">
        <v>713</v>
      </c>
    </row>
    <row r="932" spans="1:11" x14ac:dyDescent="0.25">
      <c r="A932" s="6" t="s">
        <v>4018</v>
      </c>
      <c r="B932" s="6">
        <v>15</v>
      </c>
      <c r="C932" s="6">
        <v>0.2467464</v>
      </c>
      <c r="D932" s="6">
        <v>1.1325008000000001</v>
      </c>
      <c r="E932" s="6">
        <v>0.28682170000000001</v>
      </c>
      <c r="F932" s="6">
        <v>0.54627559999999997</v>
      </c>
      <c r="G932" s="6">
        <v>1</v>
      </c>
      <c r="H932" s="6">
        <v>3291</v>
      </c>
      <c r="I932" s="6" t="s">
        <v>1966</v>
      </c>
      <c r="J932" s="6" t="s">
        <v>712</v>
      </c>
      <c r="K932" s="6" t="s">
        <v>713</v>
      </c>
    </row>
    <row r="933" spans="1:11" x14ac:dyDescent="0.25">
      <c r="A933" s="6" t="s">
        <v>573</v>
      </c>
      <c r="B933" s="6">
        <v>64</v>
      </c>
      <c r="C933" s="6">
        <v>0.11984829</v>
      </c>
      <c r="D933" s="6">
        <v>1.1328034</v>
      </c>
      <c r="E933" s="6">
        <v>0.30538923000000001</v>
      </c>
      <c r="F933" s="6">
        <v>0.54632926000000004</v>
      </c>
      <c r="G933" s="6">
        <v>1</v>
      </c>
      <c r="H933" s="6">
        <v>8492</v>
      </c>
      <c r="I933" s="6" t="s">
        <v>4019</v>
      </c>
      <c r="J933" s="6" t="s">
        <v>712</v>
      </c>
      <c r="K933" s="6" t="s">
        <v>713</v>
      </c>
    </row>
    <row r="934" spans="1:11" x14ac:dyDescent="0.25">
      <c r="A934" s="6" t="s">
        <v>1710</v>
      </c>
      <c r="B934" s="6">
        <v>34</v>
      </c>
      <c r="C934" s="6">
        <v>0.16048950000000001</v>
      </c>
      <c r="D934" s="6">
        <v>1.1274936</v>
      </c>
      <c r="E934" s="6">
        <v>0.28513238000000002</v>
      </c>
      <c r="F934" s="6">
        <v>0.54782945000000005</v>
      </c>
      <c r="G934" s="6">
        <v>1</v>
      </c>
      <c r="H934" s="6">
        <v>3900</v>
      </c>
      <c r="I934" s="6" t="s">
        <v>1983</v>
      </c>
      <c r="J934" s="6" t="s">
        <v>712</v>
      </c>
      <c r="K934" s="6" t="s">
        <v>713</v>
      </c>
    </row>
    <row r="935" spans="1:11" x14ac:dyDescent="0.25">
      <c r="A935" s="6" t="s">
        <v>4020</v>
      </c>
      <c r="B935" s="6">
        <v>20</v>
      </c>
      <c r="C935" s="6">
        <v>0.20987430000000001</v>
      </c>
      <c r="D935" s="6">
        <v>1.127704</v>
      </c>
      <c r="E935" s="6">
        <v>0.29032257</v>
      </c>
      <c r="F935" s="6">
        <v>0.54799485000000003</v>
      </c>
      <c r="G935" s="6">
        <v>1</v>
      </c>
      <c r="H935" s="6">
        <v>7348</v>
      </c>
      <c r="I935" s="6" t="s">
        <v>4021</v>
      </c>
      <c r="J935" s="6" t="s">
        <v>712</v>
      </c>
      <c r="K935" s="6" t="s">
        <v>713</v>
      </c>
    </row>
    <row r="936" spans="1:11" x14ac:dyDescent="0.25">
      <c r="A936" s="6" t="s">
        <v>1317</v>
      </c>
      <c r="B936" s="6">
        <v>40</v>
      </c>
      <c r="C936" s="6">
        <v>0.14811089999999999</v>
      </c>
      <c r="D936" s="6">
        <v>1.1267157000000001</v>
      </c>
      <c r="E936" s="6">
        <v>0.29563493000000002</v>
      </c>
      <c r="F936" s="6">
        <v>0.5480505</v>
      </c>
      <c r="G936" s="6">
        <v>1</v>
      </c>
      <c r="H936" s="6">
        <v>1174</v>
      </c>
      <c r="I936" s="6" t="s">
        <v>2689</v>
      </c>
      <c r="J936" s="6" t="s">
        <v>712</v>
      </c>
      <c r="K936" s="6" t="s">
        <v>713</v>
      </c>
    </row>
    <row r="937" spans="1:11" x14ac:dyDescent="0.25">
      <c r="A937" s="6" t="s">
        <v>1521</v>
      </c>
      <c r="B937" s="6">
        <v>27</v>
      </c>
      <c r="C937" s="6">
        <v>0.18115048</v>
      </c>
      <c r="D937" s="6">
        <v>1.1263513999999999</v>
      </c>
      <c r="E937" s="6">
        <v>0.29399586</v>
      </c>
      <c r="F937" s="6">
        <v>0.54811513000000001</v>
      </c>
      <c r="G937" s="6">
        <v>1</v>
      </c>
      <c r="H937" s="6">
        <v>2175</v>
      </c>
      <c r="I937" s="6" t="s">
        <v>4022</v>
      </c>
      <c r="J937" s="6" t="s">
        <v>712</v>
      </c>
      <c r="K937" s="6" t="s">
        <v>713</v>
      </c>
    </row>
    <row r="938" spans="1:11" x14ac:dyDescent="0.25">
      <c r="A938" s="6" t="s">
        <v>580</v>
      </c>
      <c r="B938" s="6">
        <v>21</v>
      </c>
      <c r="C938" s="6">
        <v>0.20595561000000001</v>
      </c>
      <c r="D938" s="6">
        <v>1.1281006</v>
      </c>
      <c r="E938" s="6">
        <v>0.30769232000000002</v>
      </c>
      <c r="F938" s="6">
        <v>0.54844219999999999</v>
      </c>
      <c r="G938" s="6">
        <v>1</v>
      </c>
      <c r="H938" s="6">
        <v>3104</v>
      </c>
      <c r="I938" s="6" t="s">
        <v>4023</v>
      </c>
      <c r="J938" s="6" t="s">
        <v>712</v>
      </c>
      <c r="K938" s="6" t="s">
        <v>713</v>
      </c>
    </row>
    <row r="939" spans="1:11" x14ac:dyDescent="0.25">
      <c r="A939" s="6" t="s">
        <v>2820</v>
      </c>
      <c r="B939" s="6">
        <v>89</v>
      </c>
      <c r="C939" s="6">
        <v>0.10461922</v>
      </c>
      <c r="D939" s="6">
        <v>1.1277676000000001</v>
      </c>
      <c r="E939" s="6">
        <v>0.28920570000000001</v>
      </c>
      <c r="F939" s="6">
        <v>0.54846360000000005</v>
      </c>
      <c r="G939" s="6">
        <v>1</v>
      </c>
      <c r="H939" s="6">
        <v>3578</v>
      </c>
      <c r="I939" s="6" t="s">
        <v>4024</v>
      </c>
      <c r="J939" s="6" t="s">
        <v>712</v>
      </c>
      <c r="K939" s="6" t="s">
        <v>713</v>
      </c>
    </row>
    <row r="940" spans="1:11" x14ac:dyDescent="0.25">
      <c r="A940" s="6" t="s">
        <v>3069</v>
      </c>
      <c r="B940" s="6">
        <v>100</v>
      </c>
      <c r="C940" s="6">
        <v>9.7281489999999998E-2</v>
      </c>
      <c r="D940" s="6">
        <v>1.1267936000000001</v>
      </c>
      <c r="E940" s="6">
        <v>0.30980393000000001</v>
      </c>
      <c r="F940" s="6">
        <v>0.5485004</v>
      </c>
      <c r="G940" s="6">
        <v>1</v>
      </c>
      <c r="H940" s="6">
        <v>4859</v>
      </c>
      <c r="I940" s="6" t="s">
        <v>4025</v>
      </c>
      <c r="J940" s="6" t="s">
        <v>712</v>
      </c>
      <c r="K940" s="6" t="s">
        <v>713</v>
      </c>
    </row>
    <row r="941" spans="1:11" x14ac:dyDescent="0.25">
      <c r="A941" s="6" t="s">
        <v>2929</v>
      </c>
      <c r="B941" s="6">
        <v>26</v>
      </c>
      <c r="C941" s="6">
        <v>0.18376741999999999</v>
      </c>
      <c r="D941" s="6">
        <v>1.124981</v>
      </c>
      <c r="E941" s="6">
        <v>0.32669324</v>
      </c>
      <c r="F941" s="6">
        <v>0.55006109999999997</v>
      </c>
      <c r="G941" s="6">
        <v>1</v>
      </c>
      <c r="H941" s="6">
        <v>1867</v>
      </c>
      <c r="I941" s="6" t="s">
        <v>4026</v>
      </c>
      <c r="J941" s="6" t="s">
        <v>712</v>
      </c>
      <c r="K941" s="6" t="s">
        <v>713</v>
      </c>
    </row>
    <row r="942" spans="1:11" x14ac:dyDescent="0.25">
      <c r="A942" s="6" t="s">
        <v>1747</v>
      </c>
      <c r="B942" s="6">
        <v>90</v>
      </c>
      <c r="C942" s="6">
        <v>0.10187399</v>
      </c>
      <c r="D942" s="6">
        <v>1.1239408</v>
      </c>
      <c r="E942" s="6">
        <v>0.29887216999999999</v>
      </c>
      <c r="F942" s="6">
        <v>0.55135089999999998</v>
      </c>
      <c r="G942" s="6">
        <v>1</v>
      </c>
      <c r="H942" s="6">
        <v>1899</v>
      </c>
      <c r="I942" s="6" t="s">
        <v>1131</v>
      </c>
      <c r="J942" s="6" t="s">
        <v>712</v>
      </c>
      <c r="K942" s="6" t="s">
        <v>713</v>
      </c>
    </row>
    <row r="943" spans="1:11" x14ac:dyDescent="0.25">
      <c r="A943" s="6" t="s">
        <v>507</v>
      </c>
      <c r="B943" s="6">
        <v>132</v>
      </c>
      <c r="C943" s="6">
        <v>8.2223229999999994E-2</v>
      </c>
      <c r="D943" s="6">
        <v>1.1235797000000001</v>
      </c>
      <c r="E943" s="6">
        <v>0.29956895</v>
      </c>
      <c r="F943" s="6">
        <v>0.55137557000000004</v>
      </c>
      <c r="G943" s="6">
        <v>1</v>
      </c>
      <c r="H943" s="6">
        <v>1848</v>
      </c>
      <c r="I943" s="6" t="s">
        <v>4027</v>
      </c>
      <c r="J943" s="6" t="s">
        <v>712</v>
      </c>
      <c r="K943" s="6" t="s">
        <v>713</v>
      </c>
    </row>
    <row r="944" spans="1:11" x14ac:dyDescent="0.25">
      <c r="A944" s="6" t="s">
        <v>2319</v>
      </c>
      <c r="B944" s="6">
        <v>21</v>
      </c>
      <c r="C944" s="6">
        <v>0.20248385999999999</v>
      </c>
      <c r="D944" s="6">
        <v>1.1213944</v>
      </c>
      <c r="E944" s="6">
        <v>0.29494949999999998</v>
      </c>
      <c r="F944" s="6">
        <v>0.55485724999999997</v>
      </c>
      <c r="G944" s="6">
        <v>1</v>
      </c>
      <c r="H944" s="6">
        <v>2051</v>
      </c>
      <c r="I944" s="6" t="s">
        <v>2017</v>
      </c>
      <c r="J944" s="6" t="s">
        <v>712</v>
      </c>
      <c r="K944" s="6" t="s">
        <v>713</v>
      </c>
    </row>
    <row r="945" spans="1:11" x14ac:dyDescent="0.25">
      <c r="A945" s="6" t="s">
        <v>2664</v>
      </c>
      <c r="B945" s="6">
        <v>18</v>
      </c>
      <c r="C945" s="6">
        <v>0.22420081</v>
      </c>
      <c r="D945" s="6">
        <v>1.1210741</v>
      </c>
      <c r="E945" s="6">
        <v>0.29243353</v>
      </c>
      <c r="F945" s="6">
        <v>0.55488705999999999</v>
      </c>
      <c r="G945" s="6">
        <v>1</v>
      </c>
      <c r="H945" s="6">
        <v>3805</v>
      </c>
      <c r="I945" s="6" t="s">
        <v>4028</v>
      </c>
      <c r="J945" s="6" t="s">
        <v>712</v>
      </c>
      <c r="K945" s="6" t="s">
        <v>713</v>
      </c>
    </row>
    <row r="946" spans="1:11" x14ac:dyDescent="0.25">
      <c r="A946" s="6" t="s">
        <v>2604</v>
      </c>
      <c r="B946" s="6">
        <v>56</v>
      </c>
      <c r="C946" s="6">
        <v>0.12619485999999999</v>
      </c>
      <c r="D946" s="6">
        <v>1.119699</v>
      </c>
      <c r="E946" s="6">
        <v>0.27435389999999998</v>
      </c>
      <c r="F946" s="6">
        <v>0.55671930000000003</v>
      </c>
      <c r="G946" s="6">
        <v>1</v>
      </c>
      <c r="H946" s="6">
        <v>4500</v>
      </c>
      <c r="I946" s="6" t="s">
        <v>2796</v>
      </c>
      <c r="J946" s="6" t="s">
        <v>712</v>
      </c>
      <c r="K946" s="6" t="s">
        <v>713</v>
      </c>
    </row>
    <row r="947" spans="1:11" x14ac:dyDescent="0.25">
      <c r="A947" s="6" t="s">
        <v>800</v>
      </c>
      <c r="B947" s="6">
        <v>93</v>
      </c>
      <c r="C947" s="6">
        <v>9.9148449999999999E-2</v>
      </c>
      <c r="D947" s="6">
        <v>1.1186465999999999</v>
      </c>
      <c r="E947" s="6">
        <v>0.27400000000000002</v>
      </c>
      <c r="F947" s="6">
        <v>0.55744945999999995</v>
      </c>
      <c r="G947" s="6">
        <v>1</v>
      </c>
      <c r="H947" s="6">
        <v>1955</v>
      </c>
      <c r="I947" s="6" t="s">
        <v>1131</v>
      </c>
      <c r="J947" s="6" t="s">
        <v>712</v>
      </c>
      <c r="K947" s="6" t="s">
        <v>713</v>
      </c>
    </row>
    <row r="948" spans="1:11" x14ac:dyDescent="0.25">
      <c r="A948" s="6" t="s">
        <v>1955</v>
      </c>
      <c r="B948" s="6">
        <v>58</v>
      </c>
      <c r="C948" s="6">
        <v>0.12554371</v>
      </c>
      <c r="D948" s="6">
        <v>1.1182932000000001</v>
      </c>
      <c r="E948" s="6">
        <v>0.28136882000000002</v>
      </c>
      <c r="F948" s="6">
        <v>0.55752033000000001</v>
      </c>
      <c r="G948" s="6">
        <v>1</v>
      </c>
      <c r="H948" s="6">
        <v>2918</v>
      </c>
      <c r="I948" s="6" t="s">
        <v>4029</v>
      </c>
      <c r="J948" s="6" t="s">
        <v>712</v>
      </c>
      <c r="K948" s="6" t="s">
        <v>713</v>
      </c>
    </row>
    <row r="949" spans="1:11" x14ac:dyDescent="0.25">
      <c r="A949" s="6" t="s">
        <v>2824</v>
      </c>
      <c r="B949" s="6">
        <v>22</v>
      </c>
      <c r="C949" s="6">
        <v>0.19826630000000001</v>
      </c>
      <c r="D949" s="6">
        <v>1.1178055</v>
      </c>
      <c r="E949" s="6">
        <v>0.30125522999999998</v>
      </c>
      <c r="F949" s="6">
        <v>0.55776230000000004</v>
      </c>
      <c r="G949" s="6">
        <v>1</v>
      </c>
      <c r="H949" s="6">
        <v>3987</v>
      </c>
      <c r="I949" s="6" t="s">
        <v>4030</v>
      </c>
      <c r="J949" s="6" t="s">
        <v>712</v>
      </c>
      <c r="K949" s="6" t="s">
        <v>713</v>
      </c>
    </row>
    <row r="950" spans="1:11" x14ac:dyDescent="0.25">
      <c r="A950" s="6" t="s">
        <v>1176</v>
      </c>
      <c r="B950" s="6">
        <v>29</v>
      </c>
      <c r="C950" s="6">
        <v>0.171763</v>
      </c>
      <c r="D950" s="6">
        <v>1.1186626</v>
      </c>
      <c r="E950" s="6">
        <v>0.30813952999999999</v>
      </c>
      <c r="F950" s="6">
        <v>0.55802010000000002</v>
      </c>
      <c r="G950" s="6">
        <v>1</v>
      </c>
      <c r="H950" s="6">
        <v>3968</v>
      </c>
      <c r="I950" s="6" t="s">
        <v>4031</v>
      </c>
      <c r="J950" s="6" t="s">
        <v>712</v>
      </c>
      <c r="K950" s="6" t="s">
        <v>713</v>
      </c>
    </row>
    <row r="951" spans="1:11" x14ac:dyDescent="0.25">
      <c r="A951" s="6" t="s">
        <v>1659</v>
      </c>
      <c r="B951" s="6">
        <v>33</v>
      </c>
      <c r="C951" s="6">
        <v>0.16310295</v>
      </c>
      <c r="D951" s="6">
        <v>1.1161909000000001</v>
      </c>
      <c r="E951" s="6">
        <v>0.31799164000000002</v>
      </c>
      <c r="F951" s="6">
        <v>0.55964619999999998</v>
      </c>
      <c r="G951" s="6">
        <v>1</v>
      </c>
      <c r="H951" s="6">
        <v>2653</v>
      </c>
      <c r="I951" s="6" t="s">
        <v>965</v>
      </c>
      <c r="J951" s="6" t="s">
        <v>712</v>
      </c>
      <c r="K951" s="6" t="s">
        <v>713</v>
      </c>
    </row>
    <row r="952" spans="1:11" x14ac:dyDescent="0.25">
      <c r="A952" s="6" t="s">
        <v>4032</v>
      </c>
      <c r="B952" s="6">
        <v>114</v>
      </c>
      <c r="C952" s="6">
        <v>8.9949354999999995E-2</v>
      </c>
      <c r="D952" s="6">
        <v>1.1163007</v>
      </c>
      <c r="E952" s="6">
        <v>0.30297030000000003</v>
      </c>
      <c r="F952" s="6">
        <v>0.56002337000000002</v>
      </c>
      <c r="G952" s="6">
        <v>1</v>
      </c>
      <c r="H952" s="6">
        <v>1896</v>
      </c>
      <c r="I952" s="6" t="s">
        <v>4033</v>
      </c>
      <c r="J952" s="6" t="s">
        <v>712</v>
      </c>
      <c r="K952" s="6" t="s">
        <v>713</v>
      </c>
    </row>
    <row r="953" spans="1:11" x14ac:dyDescent="0.25">
      <c r="A953" s="6" t="s">
        <v>3192</v>
      </c>
      <c r="B953" s="6">
        <v>19</v>
      </c>
      <c r="C953" s="6">
        <v>0.21145902999999999</v>
      </c>
      <c r="D953" s="6">
        <v>1.1146796999999999</v>
      </c>
      <c r="E953" s="6">
        <v>0.30199999999999999</v>
      </c>
      <c r="F953" s="6">
        <v>0.56182474000000004</v>
      </c>
      <c r="G953" s="6">
        <v>1</v>
      </c>
      <c r="H953" s="6">
        <v>1804</v>
      </c>
      <c r="I953" s="6" t="s">
        <v>4034</v>
      </c>
      <c r="J953" s="6" t="s">
        <v>712</v>
      </c>
      <c r="K953" s="6" t="s">
        <v>713</v>
      </c>
    </row>
    <row r="954" spans="1:11" x14ac:dyDescent="0.25">
      <c r="A954" s="6" t="s">
        <v>2135</v>
      </c>
      <c r="B954" s="6">
        <v>45</v>
      </c>
      <c r="C954" s="6">
        <v>0.14231052999999999</v>
      </c>
      <c r="D954" s="6">
        <v>1.1142219</v>
      </c>
      <c r="E954" s="6">
        <v>0.32323232000000002</v>
      </c>
      <c r="F954" s="6">
        <v>0.56207470000000004</v>
      </c>
      <c r="G954" s="6">
        <v>1</v>
      </c>
      <c r="H954" s="6">
        <v>4492</v>
      </c>
      <c r="I954" s="6" t="s">
        <v>1545</v>
      </c>
      <c r="J954" s="6" t="s">
        <v>712</v>
      </c>
      <c r="K954" s="6" t="s">
        <v>713</v>
      </c>
    </row>
    <row r="955" spans="1:11" x14ac:dyDescent="0.25">
      <c r="A955" s="6" t="s">
        <v>4035</v>
      </c>
      <c r="B955" s="6">
        <v>145</v>
      </c>
      <c r="C955" s="6">
        <v>8.1138730000000006E-2</v>
      </c>
      <c r="D955" s="6">
        <v>1.1135946999999999</v>
      </c>
      <c r="E955" s="6">
        <v>0.31589147000000001</v>
      </c>
      <c r="F955" s="6">
        <v>0.56262719999999999</v>
      </c>
      <c r="G955" s="6">
        <v>1</v>
      </c>
      <c r="H955" s="6">
        <v>5252</v>
      </c>
      <c r="I955" s="6" t="s">
        <v>4036</v>
      </c>
      <c r="J955" s="6" t="s">
        <v>712</v>
      </c>
      <c r="K955" s="6" t="s">
        <v>713</v>
      </c>
    </row>
    <row r="956" spans="1:11" x14ac:dyDescent="0.25">
      <c r="A956" s="6" t="s">
        <v>3086</v>
      </c>
      <c r="B956" s="6">
        <v>19</v>
      </c>
      <c r="C956" s="6">
        <v>0.21474878</v>
      </c>
      <c r="D956" s="6">
        <v>1.1111829</v>
      </c>
      <c r="E956" s="6">
        <v>0.31726910000000003</v>
      </c>
      <c r="F956" s="6">
        <v>0.56596780000000002</v>
      </c>
      <c r="G956" s="6">
        <v>1</v>
      </c>
      <c r="H956" s="6">
        <v>3578</v>
      </c>
      <c r="I956" s="6" t="s">
        <v>3443</v>
      </c>
      <c r="J956" s="6" t="s">
        <v>712</v>
      </c>
      <c r="K956" s="6" t="s">
        <v>713</v>
      </c>
    </row>
    <row r="957" spans="1:11" x14ac:dyDescent="0.25">
      <c r="A957" s="6" t="s">
        <v>4037</v>
      </c>
      <c r="B957" s="6">
        <v>19</v>
      </c>
      <c r="C957" s="6">
        <v>0.20784304000000001</v>
      </c>
      <c r="D957" s="6">
        <v>1.1114280999999999</v>
      </c>
      <c r="E957" s="6">
        <v>0.30408162</v>
      </c>
      <c r="F957" s="6">
        <v>0.56608449999999999</v>
      </c>
      <c r="G957" s="6">
        <v>1</v>
      </c>
      <c r="H957" s="6">
        <v>4261</v>
      </c>
      <c r="I957" s="6" t="s">
        <v>402</v>
      </c>
      <c r="J957" s="6" t="s">
        <v>712</v>
      </c>
      <c r="K957" s="6" t="s">
        <v>713</v>
      </c>
    </row>
    <row r="958" spans="1:11" x14ac:dyDescent="0.25">
      <c r="A958" s="6" t="s">
        <v>4038</v>
      </c>
      <c r="B958" s="6">
        <v>21</v>
      </c>
      <c r="C958" s="6">
        <v>0.20494941999999999</v>
      </c>
      <c r="D958" s="6">
        <v>1.1106982000000001</v>
      </c>
      <c r="E958" s="6">
        <v>0.33468560000000003</v>
      </c>
      <c r="F958" s="6">
        <v>0.56626635999999997</v>
      </c>
      <c r="G958" s="6">
        <v>1</v>
      </c>
      <c r="H958" s="6">
        <v>930</v>
      </c>
      <c r="I958" s="6" t="s">
        <v>1278</v>
      </c>
      <c r="J958" s="6" t="s">
        <v>712</v>
      </c>
      <c r="K958" s="6" t="s">
        <v>713</v>
      </c>
    </row>
    <row r="959" spans="1:11" x14ac:dyDescent="0.25">
      <c r="A959" s="6" t="s">
        <v>1704</v>
      </c>
      <c r="B959" s="6">
        <v>55</v>
      </c>
      <c r="C959" s="6">
        <v>0.12777901999999999</v>
      </c>
      <c r="D959" s="6">
        <v>1.1082350000000001</v>
      </c>
      <c r="E959" s="6">
        <v>0.33015265999999999</v>
      </c>
      <c r="F959" s="6">
        <v>0.566554</v>
      </c>
      <c r="G959" s="6">
        <v>1</v>
      </c>
      <c r="H959" s="6">
        <v>6676</v>
      </c>
      <c r="I959" s="6" t="s">
        <v>2033</v>
      </c>
      <c r="J959" s="6" t="s">
        <v>712</v>
      </c>
      <c r="K959" s="6" t="s">
        <v>713</v>
      </c>
    </row>
    <row r="960" spans="1:11" x14ac:dyDescent="0.25">
      <c r="A960" s="6" t="s">
        <v>4039</v>
      </c>
      <c r="B960" s="6">
        <v>15</v>
      </c>
      <c r="C960" s="6">
        <v>0.23619865000000001</v>
      </c>
      <c r="D960" s="6">
        <v>1.1085016999999999</v>
      </c>
      <c r="E960" s="6">
        <v>0.31663324999999998</v>
      </c>
      <c r="F960" s="6">
        <v>0.56670463000000004</v>
      </c>
      <c r="G960" s="6">
        <v>1</v>
      </c>
      <c r="H960" s="6">
        <v>1882</v>
      </c>
      <c r="I960" s="6" t="s">
        <v>3360</v>
      </c>
      <c r="J960" s="6" t="s">
        <v>712</v>
      </c>
      <c r="K960" s="6" t="s">
        <v>713</v>
      </c>
    </row>
    <row r="961" spans="1:11" x14ac:dyDescent="0.25">
      <c r="A961" s="6" t="s">
        <v>4040</v>
      </c>
      <c r="B961" s="6">
        <v>21</v>
      </c>
      <c r="C961" s="6">
        <v>0.2016232</v>
      </c>
      <c r="D961" s="6">
        <v>1.1089618999999999</v>
      </c>
      <c r="E961" s="6">
        <v>0.2945892</v>
      </c>
      <c r="F961" s="6">
        <v>0.56704880000000002</v>
      </c>
      <c r="G961" s="6">
        <v>1</v>
      </c>
      <c r="H961" s="6">
        <v>3700</v>
      </c>
      <c r="I961" s="6" t="s">
        <v>4041</v>
      </c>
      <c r="J961" s="6" t="s">
        <v>712</v>
      </c>
      <c r="K961" s="6" t="s">
        <v>713</v>
      </c>
    </row>
    <row r="962" spans="1:11" x14ac:dyDescent="0.25">
      <c r="A962" s="6" t="s">
        <v>1502</v>
      </c>
      <c r="B962" s="6">
        <v>26</v>
      </c>
      <c r="C962" s="6">
        <v>0.18588404</v>
      </c>
      <c r="D962" s="6">
        <v>1.1085516</v>
      </c>
      <c r="E962" s="6">
        <v>0.31462926000000002</v>
      </c>
      <c r="F962" s="6">
        <v>0.56722236000000004</v>
      </c>
      <c r="G962" s="6">
        <v>1</v>
      </c>
      <c r="H962" s="6">
        <v>9345</v>
      </c>
      <c r="I962" s="6" t="s">
        <v>4042</v>
      </c>
      <c r="J962" s="6" t="s">
        <v>712</v>
      </c>
      <c r="K962" s="6" t="s">
        <v>713</v>
      </c>
    </row>
    <row r="963" spans="1:11" x14ac:dyDescent="0.25">
      <c r="A963" s="6" t="s">
        <v>2022</v>
      </c>
      <c r="B963" s="6">
        <v>31</v>
      </c>
      <c r="C963" s="6">
        <v>0.16682969</v>
      </c>
      <c r="D963" s="6">
        <v>1.1073862000000001</v>
      </c>
      <c r="E963" s="6">
        <v>0.32539684000000002</v>
      </c>
      <c r="F963" s="6">
        <v>0.56740760000000001</v>
      </c>
      <c r="G963" s="6">
        <v>1</v>
      </c>
      <c r="H963" s="6">
        <v>1051</v>
      </c>
      <c r="I963" s="6" t="s">
        <v>4043</v>
      </c>
      <c r="J963" s="6" t="s">
        <v>712</v>
      </c>
      <c r="K963" s="6" t="s">
        <v>713</v>
      </c>
    </row>
    <row r="964" spans="1:11" x14ac:dyDescent="0.25">
      <c r="A964" s="6" t="s">
        <v>2393</v>
      </c>
      <c r="B964" s="6">
        <v>92</v>
      </c>
      <c r="C964" s="6">
        <v>9.5876015999999994E-2</v>
      </c>
      <c r="D964" s="6">
        <v>1.1070371000000001</v>
      </c>
      <c r="E964" s="6">
        <v>0.29376256000000001</v>
      </c>
      <c r="F964" s="6">
        <v>0.56742155999999999</v>
      </c>
      <c r="G964" s="6">
        <v>1</v>
      </c>
      <c r="H964" s="6">
        <v>3647</v>
      </c>
      <c r="I964" s="6" t="s">
        <v>4044</v>
      </c>
      <c r="J964" s="6" t="s">
        <v>712</v>
      </c>
      <c r="K964" s="6" t="s">
        <v>713</v>
      </c>
    </row>
    <row r="965" spans="1:11" x14ac:dyDescent="0.25">
      <c r="A965" s="6" t="s">
        <v>2674</v>
      </c>
      <c r="B965" s="6">
        <v>29</v>
      </c>
      <c r="C965" s="6">
        <v>0.17408897000000001</v>
      </c>
      <c r="D965" s="6">
        <v>1.1090287999999999</v>
      </c>
      <c r="E965" s="6">
        <v>0.30081301999999999</v>
      </c>
      <c r="F965" s="6">
        <v>0.56752484999999997</v>
      </c>
      <c r="G965" s="6">
        <v>1</v>
      </c>
      <c r="H965" s="6">
        <v>5524</v>
      </c>
      <c r="I965" s="6" t="s">
        <v>1088</v>
      </c>
      <c r="J965" s="6" t="s">
        <v>712</v>
      </c>
      <c r="K965" s="6" t="s">
        <v>713</v>
      </c>
    </row>
    <row r="966" spans="1:11" x14ac:dyDescent="0.25">
      <c r="A966" s="6" t="s">
        <v>1565</v>
      </c>
      <c r="B966" s="6">
        <v>27</v>
      </c>
      <c r="C966" s="6">
        <v>0.18193672999999999</v>
      </c>
      <c r="D966" s="6">
        <v>1.1092175</v>
      </c>
      <c r="E966" s="6">
        <v>0.30938125</v>
      </c>
      <c r="F966" s="6">
        <v>0.5677835</v>
      </c>
      <c r="G966" s="6">
        <v>1</v>
      </c>
      <c r="H966" s="6">
        <v>2166</v>
      </c>
      <c r="I966" s="6" t="s">
        <v>4022</v>
      </c>
      <c r="J966" s="6" t="s">
        <v>712</v>
      </c>
      <c r="K966" s="6" t="s">
        <v>713</v>
      </c>
    </row>
    <row r="967" spans="1:11" x14ac:dyDescent="0.25">
      <c r="A967" s="6" t="s">
        <v>735</v>
      </c>
      <c r="B967" s="6">
        <v>31</v>
      </c>
      <c r="C967" s="6">
        <v>0.16661824</v>
      </c>
      <c r="D967" s="6">
        <v>1.1095009</v>
      </c>
      <c r="E967" s="6">
        <v>0.30353429999999998</v>
      </c>
      <c r="F967" s="6">
        <v>0.56786460000000005</v>
      </c>
      <c r="G967" s="6">
        <v>1</v>
      </c>
      <c r="H967" s="6">
        <v>8456</v>
      </c>
      <c r="I967" s="6" t="s">
        <v>4045</v>
      </c>
      <c r="J967" s="6" t="s">
        <v>712</v>
      </c>
      <c r="K967" s="6" t="s">
        <v>713</v>
      </c>
    </row>
    <row r="968" spans="1:11" x14ac:dyDescent="0.25">
      <c r="A968" s="6" t="s">
        <v>578</v>
      </c>
      <c r="B968" s="6">
        <v>21</v>
      </c>
      <c r="C968" s="6">
        <v>0.19850487</v>
      </c>
      <c r="D968" s="6">
        <v>1.1050708</v>
      </c>
      <c r="E968" s="6">
        <v>0.30988591999999998</v>
      </c>
      <c r="F968" s="6">
        <v>0.56798230000000005</v>
      </c>
      <c r="G968" s="6">
        <v>1</v>
      </c>
      <c r="H968" s="6">
        <v>7014</v>
      </c>
      <c r="I968" s="6" t="s">
        <v>4046</v>
      </c>
      <c r="J968" s="6" t="s">
        <v>712</v>
      </c>
      <c r="K968" s="6" t="s">
        <v>713</v>
      </c>
    </row>
    <row r="969" spans="1:11" x14ac:dyDescent="0.25">
      <c r="A969" s="6" t="s">
        <v>689</v>
      </c>
      <c r="B969" s="6">
        <v>37</v>
      </c>
      <c r="C969" s="6">
        <v>0.15144540000000001</v>
      </c>
      <c r="D969" s="6">
        <v>1.1046058000000001</v>
      </c>
      <c r="E969" s="6">
        <v>0.31950210000000001</v>
      </c>
      <c r="F969" s="6">
        <v>0.56823449999999998</v>
      </c>
      <c r="G969" s="6">
        <v>1</v>
      </c>
      <c r="H969" s="6">
        <v>1368</v>
      </c>
      <c r="I969" s="6" t="s">
        <v>4047</v>
      </c>
      <c r="J969" s="6" t="s">
        <v>712</v>
      </c>
      <c r="K969" s="6" t="s">
        <v>713</v>
      </c>
    </row>
    <row r="970" spans="1:11" x14ac:dyDescent="0.25">
      <c r="A970" s="6" t="s">
        <v>1947</v>
      </c>
      <c r="B970" s="6">
        <v>19</v>
      </c>
      <c r="C970" s="6">
        <v>0.21249741</v>
      </c>
      <c r="D970" s="6">
        <v>1.1051548</v>
      </c>
      <c r="E970" s="6">
        <v>0.30861723000000002</v>
      </c>
      <c r="F970" s="6">
        <v>0.56844854</v>
      </c>
      <c r="G970" s="6">
        <v>1</v>
      </c>
      <c r="H970" s="6">
        <v>2396</v>
      </c>
      <c r="I970" s="6" t="s">
        <v>4048</v>
      </c>
      <c r="J970" s="6" t="s">
        <v>712</v>
      </c>
      <c r="K970" s="6" t="s">
        <v>713</v>
      </c>
    </row>
    <row r="971" spans="1:11" x14ac:dyDescent="0.25">
      <c r="A971" s="6" t="s">
        <v>4049</v>
      </c>
      <c r="B971" s="6">
        <v>16</v>
      </c>
      <c r="C971" s="6">
        <v>0.22992668999999999</v>
      </c>
      <c r="D971" s="6">
        <v>1.10408</v>
      </c>
      <c r="E971" s="6">
        <v>0.33011582</v>
      </c>
      <c r="F971" s="6">
        <v>0.56853324000000005</v>
      </c>
      <c r="G971" s="6">
        <v>1</v>
      </c>
      <c r="H971" s="6">
        <v>233</v>
      </c>
      <c r="I971" s="6" t="s">
        <v>4050</v>
      </c>
      <c r="J971" s="6" t="s">
        <v>712</v>
      </c>
      <c r="K971" s="6" t="s">
        <v>713</v>
      </c>
    </row>
    <row r="972" spans="1:11" x14ac:dyDescent="0.25">
      <c r="A972" s="6" t="s">
        <v>1933</v>
      </c>
      <c r="B972" s="6">
        <v>18</v>
      </c>
      <c r="C972" s="6">
        <v>0.2187597</v>
      </c>
      <c r="D972" s="6">
        <v>1.105413</v>
      </c>
      <c r="E972" s="6">
        <v>0.33200000000000002</v>
      </c>
      <c r="F972" s="6">
        <v>0.56857102999999998</v>
      </c>
      <c r="G972" s="6">
        <v>1</v>
      </c>
      <c r="H972" s="6">
        <v>1955</v>
      </c>
      <c r="I972" s="6" t="s">
        <v>3416</v>
      </c>
      <c r="J972" s="6" t="s">
        <v>712</v>
      </c>
      <c r="K972" s="6" t="s">
        <v>713</v>
      </c>
    </row>
    <row r="973" spans="1:11" x14ac:dyDescent="0.25">
      <c r="A973" s="6" t="s">
        <v>2341</v>
      </c>
      <c r="B973" s="6">
        <v>44</v>
      </c>
      <c r="C973" s="6">
        <v>0.14469102</v>
      </c>
      <c r="D973" s="6">
        <v>1.1059939999999999</v>
      </c>
      <c r="E973" s="6">
        <v>0.30228137999999999</v>
      </c>
      <c r="F973" s="6">
        <v>0.56869170000000002</v>
      </c>
      <c r="G973" s="6">
        <v>1</v>
      </c>
      <c r="H973" s="6">
        <v>1996</v>
      </c>
      <c r="I973" s="6" t="s">
        <v>4051</v>
      </c>
      <c r="J973" s="6" t="s">
        <v>712</v>
      </c>
      <c r="K973" s="6" t="s">
        <v>713</v>
      </c>
    </row>
    <row r="974" spans="1:11" x14ac:dyDescent="0.25">
      <c r="A974" s="6" t="s">
        <v>1781</v>
      </c>
      <c r="B974" s="6">
        <v>145</v>
      </c>
      <c r="C974" s="6">
        <v>7.894661E-2</v>
      </c>
      <c r="D974" s="6">
        <v>1.1034453</v>
      </c>
      <c r="E974" s="6">
        <v>0.31422925000000002</v>
      </c>
      <c r="F974" s="6">
        <v>0.56909010000000004</v>
      </c>
      <c r="G974" s="6">
        <v>1</v>
      </c>
      <c r="H974" s="6">
        <v>4169</v>
      </c>
      <c r="I974" s="6" t="s">
        <v>4052</v>
      </c>
      <c r="J974" s="6" t="s">
        <v>712</v>
      </c>
      <c r="K974" s="6" t="s">
        <v>713</v>
      </c>
    </row>
    <row r="975" spans="1:11" x14ac:dyDescent="0.25">
      <c r="A975" s="6" t="s">
        <v>2856</v>
      </c>
      <c r="B975" s="6">
        <v>24</v>
      </c>
      <c r="C975" s="6">
        <v>0.18851529</v>
      </c>
      <c r="D975" s="6">
        <v>1.1054459000000001</v>
      </c>
      <c r="E975" s="6">
        <v>0.31237720000000002</v>
      </c>
      <c r="F975" s="6">
        <v>0.56910400000000005</v>
      </c>
      <c r="G975" s="6">
        <v>1</v>
      </c>
      <c r="H975" s="6">
        <v>709</v>
      </c>
      <c r="I975" s="6" t="s">
        <v>3585</v>
      </c>
      <c r="J975" s="6" t="s">
        <v>712</v>
      </c>
      <c r="K975" s="6" t="s">
        <v>713</v>
      </c>
    </row>
    <row r="976" spans="1:11" x14ac:dyDescent="0.25">
      <c r="A976" s="6" t="s">
        <v>2879</v>
      </c>
      <c r="B976" s="6">
        <v>66</v>
      </c>
      <c r="C976" s="6">
        <v>0.11402421</v>
      </c>
      <c r="D976" s="6">
        <v>1.101925</v>
      </c>
      <c r="E976" s="6">
        <v>0.31845839999999997</v>
      </c>
      <c r="F976" s="6">
        <v>0.57123880000000005</v>
      </c>
      <c r="G976" s="6">
        <v>1</v>
      </c>
      <c r="H976" s="6">
        <v>5826</v>
      </c>
      <c r="I976" s="6" t="s">
        <v>4053</v>
      </c>
      <c r="J976" s="6" t="s">
        <v>712</v>
      </c>
      <c r="K976" s="6" t="s">
        <v>713</v>
      </c>
    </row>
    <row r="977" spans="1:11" x14ac:dyDescent="0.25">
      <c r="A977" s="6" t="s">
        <v>2426</v>
      </c>
      <c r="B977" s="6">
        <v>45</v>
      </c>
      <c r="C977" s="6">
        <v>0.13811456999999999</v>
      </c>
      <c r="D977" s="6">
        <v>1.1013522</v>
      </c>
      <c r="E977" s="6">
        <v>0.31609195000000001</v>
      </c>
      <c r="F977" s="6">
        <v>0.57172350000000005</v>
      </c>
      <c r="G977" s="6">
        <v>1</v>
      </c>
      <c r="H977" s="6">
        <v>4030</v>
      </c>
      <c r="I977" s="6" t="s">
        <v>813</v>
      </c>
      <c r="J977" s="6" t="s">
        <v>712</v>
      </c>
      <c r="K977" s="6" t="s">
        <v>713</v>
      </c>
    </row>
    <row r="978" spans="1:11" x14ac:dyDescent="0.25">
      <c r="A978" s="6" t="s">
        <v>2415</v>
      </c>
      <c r="B978" s="6">
        <v>320</v>
      </c>
      <c r="C978" s="6">
        <v>5.319393E-2</v>
      </c>
      <c r="D978" s="6">
        <v>1.1008887000000001</v>
      </c>
      <c r="E978" s="6">
        <v>0.32857143999999999</v>
      </c>
      <c r="F978" s="6">
        <v>0.57193165999999995</v>
      </c>
      <c r="G978" s="6">
        <v>1</v>
      </c>
      <c r="H978" s="6">
        <v>3565</v>
      </c>
      <c r="I978" s="6" t="s">
        <v>4054</v>
      </c>
      <c r="J978" s="6" t="s">
        <v>712</v>
      </c>
      <c r="K978" s="6" t="s">
        <v>713</v>
      </c>
    </row>
    <row r="979" spans="1:11" x14ac:dyDescent="0.25">
      <c r="A979" s="6" t="s">
        <v>1856</v>
      </c>
      <c r="B979" s="6">
        <v>235</v>
      </c>
      <c r="C979" s="6">
        <v>6.3273564000000004E-2</v>
      </c>
      <c r="D979" s="6">
        <v>1.1004171</v>
      </c>
      <c r="E979" s="6">
        <v>0.31171547999999999</v>
      </c>
      <c r="F979" s="6">
        <v>0.57219900000000001</v>
      </c>
      <c r="G979" s="6">
        <v>1</v>
      </c>
      <c r="H979" s="6">
        <v>6807</v>
      </c>
      <c r="I979" s="6" t="s">
        <v>4055</v>
      </c>
      <c r="J979" s="6" t="s">
        <v>712</v>
      </c>
      <c r="K979" s="6" t="s">
        <v>713</v>
      </c>
    </row>
    <row r="980" spans="1:11" x14ac:dyDescent="0.25">
      <c r="A980" s="6" t="s">
        <v>4056</v>
      </c>
      <c r="B980" s="6">
        <v>27</v>
      </c>
      <c r="C980" s="6">
        <v>0.18042896999999999</v>
      </c>
      <c r="D980" s="6">
        <v>1.0987574</v>
      </c>
      <c r="E980" s="6">
        <v>0.31976745000000001</v>
      </c>
      <c r="F980" s="6">
        <v>0.57287200000000005</v>
      </c>
      <c r="G980" s="6">
        <v>1</v>
      </c>
      <c r="H980" s="6">
        <v>5158</v>
      </c>
      <c r="I980" s="6" t="s">
        <v>1892</v>
      </c>
      <c r="J980" s="6" t="s">
        <v>712</v>
      </c>
      <c r="K980" s="6" t="s">
        <v>713</v>
      </c>
    </row>
    <row r="981" spans="1:11" x14ac:dyDescent="0.25">
      <c r="A981" s="6" t="s">
        <v>2133</v>
      </c>
      <c r="B981" s="6">
        <v>34</v>
      </c>
      <c r="C981" s="6">
        <v>0.16071060000000001</v>
      </c>
      <c r="D981" s="6">
        <v>1.0995683999999999</v>
      </c>
      <c r="E981" s="6">
        <v>0.32317072000000002</v>
      </c>
      <c r="F981" s="6">
        <v>0.5731117</v>
      </c>
      <c r="G981" s="6">
        <v>1</v>
      </c>
      <c r="H981" s="6">
        <v>3560</v>
      </c>
      <c r="I981" s="6" t="s">
        <v>2597</v>
      </c>
      <c r="J981" s="6" t="s">
        <v>712</v>
      </c>
      <c r="K981" s="6" t="s">
        <v>713</v>
      </c>
    </row>
    <row r="982" spans="1:11" x14ac:dyDescent="0.25">
      <c r="A982" s="6" t="s">
        <v>2620</v>
      </c>
      <c r="B982" s="6">
        <v>31</v>
      </c>
      <c r="C982" s="6">
        <v>0.16555548</v>
      </c>
      <c r="D982" s="6">
        <v>1.0987903999999999</v>
      </c>
      <c r="E982" s="6">
        <v>0.31771895</v>
      </c>
      <c r="F982" s="6">
        <v>0.57340259999999998</v>
      </c>
      <c r="G982" s="6">
        <v>1</v>
      </c>
      <c r="H982" s="6">
        <v>5137</v>
      </c>
      <c r="I982" s="6" t="s">
        <v>2766</v>
      </c>
      <c r="J982" s="6" t="s">
        <v>712</v>
      </c>
      <c r="K982" s="6" t="s">
        <v>713</v>
      </c>
    </row>
    <row r="983" spans="1:11" x14ac:dyDescent="0.25">
      <c r="A983" s="6" t="s">
        <v>2833</v>
      </c>
      <c r="B983" s="6">
        <v>15</v>
      </c>
      <c r="C983" s="6">
        <v>0.23619865000000001</v>
      </c>
      <c r="D983" s="6">
        <v>1.0972846999999999</v>
      </c>
      <c r="E983" s="6">
        <v>0.31589538</v>
      </c>
      <c r="F983" s="6">
        <v>0.57382363000000003</v>
      </c>
      <c r="G983" s="6">
        <v>1</v>
      </c>
      <c r="H983" s="6">
        <v>1882</v>
      </c>
      <c r="I983" s="6" t="s">
        <v>3360</v>
      </c>
      <c r="J983" s="6" t="s">
        <v>712</v>
      </c>
      <c r="K983" s="6" t="s">
        <v>713</v>
      </c>
    </row>
    <row r="984" spans="1:11" x14ac:dyDescent="0.25">
      <c r="A984" s="6" t="s">
        <v>4057</v>
      </c>
      <c r="B984" s="6">
        <v>16</v>
      </c>
      <c r="C984" s="6">
        <v>0.22397016</v>
      </c>
      <c r="D984" s="6">
        <v>1.0978946999999999</v>
      </c>
      <c r="E984" s="6">
        <v>0.33333333999999998</v>
      </c>
      <c r="F984" s="6">
        <v>0.57387732999999996</v>
      </c>
      <c r="G984" s="6">
        <v>1</v>
      </c>
      <c r="H984" s="6">
        <v>4604</v>
      </c>
      <c r="I984" s="6" t="s">
        <v>3366</v>
      </c>
      <c r="J984" s="6" t="s">
        <v>712</v>
      </c>
      <c r="K984" s="6" t="s">
        <v>713</v>
      </c>
    </row>
    <row r="985" spans="1:11" x14ac:dyDescent="0.25">
      <c r="A985" s="6" t="s">
        <v>4058</v>
      </c>
      <c r="B985" s="6">
        <v>31</v>
      </c>
      <c r="C985" s="6">
        <v>0.16646040000000001</v>
      </c>
      <c r="D985" s="6">
        <v>1.0988107</v>
      </c>
      <c r="E985" s="6">
        <v>0.31568230000000003</v>
      </c>
      <c r="F985" s="6">
        <v>0.57394224000000005</v>
      </c>
      <c r="G985" s="6">
        <v>1</v>
      </c>
      <c r="H985" s="6">
        <v>3276</v>
      </c>
      <c r="I985" s="6" t="s">
        <v>400</v>
      </c>
      <c r="J985" s="6" t="s">
        <v>712</v>
      </c>
      <c r="K985" s="6" t="s">
        <v>713</v>
      </c>
    </row>
    <row r="986" spans="1:11" x14ac:dyDescent="0.25">
      <c r="A986" s="6" t="s">
        <v>3009</v>
      </c>
      <c r="B986" s="6">
        <v>19</v>
      </c>
      <c r="C986" s="6">
        <v>0.21018170999999999</v>
      </c>
      <c r="D986" s="6">
        <v>1.0974522</v>
      </c>
      <c r="E986" s="6">
        <v>0.32577319999999999</v>
      </c>
      <c r="F986" s="6">
        <v>0.57411056999999999</v>
      </c>
      <c r="G986" s="6">
        <v>1</v>
      </c>
      <c r="H986" s="6">
        <v>5442</v>
      </c>
      <c r="I986" s="6" t="s">
        <v>4059</v>
      </c>
      <c r="J986" s="6" t="s">
        <v>712</v>
      </c>
      <c r="K986" s="6" t="s">
        <v>713</v>
      </c>
    </row>
    <row r="987" spans="1:11" x14ac:dyDescent="0.25">
      <c r="A987" s="6" t="s">
        <v>3285</v>
      </c>
      <c r="B987" s="6">
        <v>20</v>
      </c>
      <c r="C987" s="6">
        <v>0.20139691000000001</v>
      </c>
      <c r="D987" s="6">
        <v>1.0958220000000001</v>
      </c>
      <c r="E987" s="6">
        <v>0.32854208000000001</v>
      </c>
      <c r="F987" s="6">
        <v>0.57478004999999999</v>
      </c>
      <c r="G987" s="6">
        <v>1</v>
      </c>
      <c r="H987" s="6">
        <v>5724</v>
      </c>
      <c r="I987" s="6" t="s">
        <v>2065</v>
      </c>
      <c r="J987" s="6" t="s">
        <v>712</v>
      </c>
      <c r="K987" s="6" t="s">
        <v>713</v>
      </c>
    </row>
    <row r="988" spans="1:11" x14ac:dyDescent="0.25">
      <c r="A988" s="6" t="s">
        <v>4060</v>
      </c>
      <c r="B988" s="6">
        <v>169</v>
      </c>
      <c r="C988" s="6">
        <v>7.2363645000000004E-2</v>
      </c>
      <c r="D988" s="6">
        <v>1.0964043000000001</v>
      </c>
      <c r="E988" s="6">
        <v>0.32421875</v>
      </c>
      <c r="F988" s="6">
        <v>0.57483463999999995</v>
      </c>
      <c r="G988" s="6">
        <v>1</v>
      </c>
      <c r="H988" s="6">
        <v>6785</v>
      </c>
      <c r="I988" s="6" t="s">
        <v>4061</v>
      </c>
      <c r="J988" s="6" t="s">
        <v>712</v>
      </c>
      <c r="K988" s="6" t="s">
        <v>713</v>
      </c>
    </row>
    <row r="989" spans="1:11" x14ac:dyDescent="0.25">
      <c r="A989" s="6" t="s">
        <v>2220</v>
      </c>
      <c r="B989" s="6">
        <v>109</v>
      </c>
      <c r="C989" s="6">
        <v>9.0064034000000001E-2</v>
      </c>
      <c r="D989" s="6">
        <v>1.0952736000000001</v>
      </c>
      <c r="E989" s="6">
        <v>0.31976745000000001</v>
      </c>
      <c r="F989" s="6">
        <v>0.57517545999999997</v>
      </c>
      <c r="G989" s="6">
        <v>1</v>
      </c>
      <c r="H989" s="6">
        <v>2765</v>
      </c>
      <c r="I989" s="6" t="s">
        <v>3727</v>
      </c>
      <c r="J989" s="6" t="s">
        <v>712</v>
      </c>
      <c r="K989" s="6" t="s">
        <v>713</v>
      </c>
    </row>
    <row r="990" spans="1:11" x14ac:dyDescent="0.25">
      <c r="A990" s="6" t="s">
        <v>4062</v>
      </c>
      <c r="B990" s="6">
        <v>19</v>
      </c>
      <c r="C990" s="6">
        <v>0.21270417</v>
      </c>
      <c r="D990" s="6">
        <v>1.0958351</v>
      </c>
      <c r="E990" s="6">
        <v>0.33858265999999998</v>
      </c>
      <c r="F990" s="6">
        <v>0.57534039999999997</v>
      </c>
      <c r="G990" s="6">
        <v>1</v>
      </c>
      <c r="H990" s="6">
        <v>6017</v>
      </c>
      <c r="I990" s="6" t="s">
        <v>3846</v>
      </c>
      <c r="J990" s="6" t="s">
        <v>712</v>
      </c>
      <c r="K990" s="6" t="s">
        <v>713</v>
      </c>
    </row>
    <row r="991" spans="1:11" x14ac:dyDescent="0.25">
      <c r="A991" s="6" t="s">
        <v>486</v>
      </c>
      <c r="B991" s="6">
        <v>367</v>
      </c>
      <c r="C991" s="6">
        <v>5.0248402999999997E-2</v>
      </c>
      <c r="D991" s="6">
        <v>1.0945095</v>
      </c>
      <c r="E991" s="6">
        <v>0.34368932000000002</v>
      </c>
      <c r="F991" s="6">
        <v>0.57601016999999999</v>
      </c>
      <c r="G991" s="6">
        <v>1</v>
      </c>
      <c r="H991" s="6">
        <v>2411</v>
      </c>
      <c r="I991" s="6" t="s">
        <v>4063</v>
      </c>
      <c r="J991" s="6" t="s">
        <v>712</v>
      </c>
      <c r="K991" s="6" t="s">
        <v>713</v>
      </c>
    </row>
    <row r="992" spans="1:11" x14ac:dyDescent="0.25">
      <c r="A992" s="6" t="s">
        <v>4064</v>
      </c>
      <c r="B992" s="6">
        <v>27</v>
      </c>
      <c r="C992" s="6">
        <v>0.17974627000000001</v>
      </c>
      <c r="D992" s="6">
        <v>1.093723</v>
      </c>
      <c r="E992" s="6">
        <v>0.33206831999999997</v>
      </c>
      <c r="F992" s="6">
        <v>0.5769069</v>
      </c>
      <c r="G992" s="6">
        <v>1</v>
      </c>
      <c r="H992" s="6">
        <v>3041</v>
      </c>
      <c r="I992" s="6" t="s">
        <v>596</v>
      </c>
      <c r="J992" s="6" t="s">
        <v>712</v>
      </c>
      <c r="K992" s="6" t="s">
        <v>713</v>
      </c>
    </row>
    <row r="993" spans="1:11" x14ac:dyDescent="0.25">
      <c r="A993" s="6" t="s">
        <v>2338</v>
      </c>
      <c r="B993" s="6">
        <v>42</v>
      </c>
      <c r="C993" s="6">
        <v>0.14324453000000001</v>
      </c>
      <c r="D993" s="6">
        <v>1.0933619999999999</v>
      </c>
      <c r="E993" s="6">
        <v>0.30332682</v>
      </c>
      <c r="F993" s="6">
        <v>0.57694630000000002</v>
      </c>
      <c r="G993" s="6">
        <v>1</v>
      </c>
      <c r="H993" s="6">
        <v>4918</v>
      </c>
      <c r="I993" s="6" t="s">
        <v>4065</v>
      </c>
      <c r="J993" s="6" t="s">
        <v>712</v>
      </c>
      <c r="K993" s="6" t="s">
        <v>713</v>
      </c>
    </row>
    <row r="994" spans="1:11" x14ac:dyDescent="0.25">
      <c r="A994" s="6" t="s">
        <v>4066</v>
      </c>
      <c r="B994" s="6">
        <v>23</v>
      </c>
      <c r="C994" s="6">
        <v>0.19377461000000001</v>
      </c>
      <c r="D994" s="6">
        <v>1.0908066999999999</v>
      </c>
      <c r="E994" s="6">
        <v>0.33263597</v>
      </c>
      <c r="F994" s="6">
        <v>0.58105784999999999</v>
      </c>
      <c r="G994" s="6">
        <v>1</v>
      </c>
      <c r="H994" s="6">
        <v>5762</v>
      </c>
      <c r="I994" s="6" t="s">
        <v>2065</v>
      </c>
      <c r="J994" s="6" t="s">
        <v>712</v>
      </c>
      <c r="K994" s="6" t="s">
        <v>713</v>
      </c>
    </row>
    <row r="995" spans="1:11" x14ac:dyDescent="0.25">
      <c r="A995" s="6" t="s">
        <v>4067</v>
      </c>
      <c r="B995" s="6">
        <v>26</v>
      </c>
      <c r="C995" s="6">
        <v>0.18124767999999999</v>
      </c>
      <c r="D995" s="6">
        <v>1.0889267</v>
      </c>
      <c r="E995" s="6">
        <v>0.33197555000000001</v>
      </c>
      <c r="F995" s="6">
        <v>0.58151805000000001</v>
      </c>
      <c r="G995" s="6">
        <v>1</v>
      </c>
      <c r="H995" s="6">
        <v>4985</v>
      </c>
      <c r="I995" s="6" t="s">
        <v>483</v>
      </c>
      <c r="J995" s="6" t="s">
        <v>712</v>
      </c>
      <c r="K995" s="6" t="s">
        <v>713</v>
      </c>
    </row>
    <row r="996" spans="1:11" x14ac:dyDescent="0.25">
      <c r="A996" s="6" t="s">
        <v>1745</v>
      </c>
      <c r="B996" s="6">
        <v>20</v>
      </c>
      <c r="C996" s="6">
        <v>0.20048020999999999</v>
      </c>
      <c r="D996" s="6">
        <v>1.0891145</v>
      </c>
      <c r="E996" s="6">
        <v>0.33669356</v>
      </c>
      <c r="F996" s="6">
        <v>0.58178185999999998</v>
      </c>
      <c r="G996" s="6">
        <v>1</v>
      </c>
      <c r="H996" s="6">
        <v>8603</v>
      </c>
      <c r="I996" s="6" t="s">
        <v>4068</v>
      </c>
      <c r="J996" s="6" t="s">
        <v>712</v>
      </c>
      <c r="K996" s="6" t="s">
        <v>713</v>
      </c>
    </row>
    <row r="997" spans="1:11" x14ac:dyDescent="0.25">
      <c r="A997" s="6" t="s">
        <v>4069</v>
      </c>
      <c r="B997" s="6">
        <v>197</v>
      </c>
      <c r="C997" s="6">
        <v>6.8573149999999999E-2</v>
      </c>
      <c r="D997" s="6">
        <v>1.0873710000000001</v>
      </c>
      <c r="E997" s="6">
        <v>0.33992094</v>
      </c>
      <c r="F997" s="6">
        <v>0.58203225999999997</v>
      </c>
      <c r="G997" s="6">
        <v>1</v>
      </c>
      <c r="H997" s="6">
        <v>3361</v>
      </c>
      <c r="I997" s="6" t="s">
        <v>1841</v>
      </c>
      <c r="J997" s="6" t="s">
        <v>712</v>
      </c>
      <c r="K997" s="6" t="s">
        <v>713</v>
      </c>
    </row>
    <row r="998" spans="1:11" x14ac:dyDescent="0.25">
      <c r="A998" s="6" t="s">
        <v>4070</v>
      </c>
      <c r="B998" s="6">
        <v>17</v>
      </c>
      <c r="C998" s="6">
        <v>0.22087704</v>
      </c>
      <c r="D998" s="6">
        <v>1.0891299999999999</v>
      </c>
      <c r="E998" s="6">
        <v>0.32347140000000002</v>
      </c>
      <c r="F998" s="6">
        <v>0.58233199999999996</v>
      </c>
      <c r="G998" s="6">
        <v>1</v>
      </c>
      <c r="H998" s="6">
        <v>2193</v>
      </c>
      <c r="I998" s="6" t="s">
        <v>1274</v>
      </c>
      <c r="J998" s="6" t="s">
        <v>712</v>
      </c>
      <c r="K998" s="6" t="s">
        <v>713</v>
      </c>
    </row>
    <row r="999" spans="1:11" x14ac:dyDescent="0.25">
      <c r="A999" s="6" t="s">
        <v>705</v>
      </c>
      <c r="B999" s="6">
        <v>29</v>
      </c>
      <c r="C999" s="6">
        <v>0.16825597</v>
      </c>
      <c r="D999" s="6">
        <v>1.0874921</v>
      </c>
      <c r="E999" s="6">
        <v>0.33826636999999998</v>
      </c>
      <c r="F999" s="6">
        <v>0.58238506000000001</v>
      </c>
      <c r="G999" s="6">
        <v>1</v>
      </c>
      <c r="H999" s="6">
        <v>8756</v>
      </c>
      <c r="I999" s="6" t="s">
        <v>4071</v>
      </c>
      <c r="J999" s="6" t="s">
        <v>712</v>
      </c>
      <c r="K999" s="6" t="s">
        <v>713</v>
      </c>
    </row>
    <row r="1000" spans="1:11" x14ac:dyDescent="0.25">
      <c r="A1000" s="6" t="s">
        <v>4072</v>
      </c>
      <c r="B1000" s="6">
        <v>16</v>
      </c>
      <c r="C1000" s="6">
        <v>0.23435591</v>
      </c>
      <c r="D1000" s="6">
        <v>1.089291</v>
      </c>
      <c r="E1000" s="6">
        <v>0.35169489999999998</v>
      </c>
      <c r="F1000" s="6">
        <v>0.58262723999999999</v>
      </c>
      <c r="G1000" s="6">
        <v>1</v>
      </c>
      <c r="H1000" s="6">
        <v>4485</v>
      </c>
      <c r="I1000" s="6" t="s">
        <v>1425</v>
      </c>
      <c r="J1000" s="6" t="s">
        <v>712</v>
      </c>
      <c r="K1000" s="6" t="s">
        <v>713</v>
      </c>
    </row>
    <row r="1001" spans="1:11" x14ac:dyDescent="0.25">
      <c r="A1001" s="6" t="s">
        <v>2688</v>
      </c>
      <c r="B1001" s="6">
        <v>24</v>
      </c>
      <c r="C1001" s="6">
        <v>0.18675401999999999</v>
      </c>
      <c r="D1001" s="6">
        <v>1.0895840000000001</v>
      </c>
      <c r="E1001" s="6">
        <v>0.33958334000000001</v>
      </c>
      <c r="F1001" s="6">
        <v>0.58268310000000001</v>
      </c>
      <c r="G1001" s="6">
        <v>1</v>
      </c>
      <c r="H1001" s="6">
        <v>5510</v>
      </c>
      <c r="I1001" s="6" t="s">
        <v>4073</v>
      </c>
      <c r="J1001" s="6" t="s">
        <v>712</v>
      </c>
      <c r="K1001" s="6" t="s">
        <v>713</v>
      </c>
    </row>
    <row r="1002" spans="1:11" x14ac:dyDescent="0.25">
      <c r="A1002" s="6" t="s">
        <v>2164</v>
      </c>
      <c r="B1002" s="6">
        <v>19</v>
      </c>
      <c r="C1002" s="6">
        <v>0.20548598000000001</v>
      </c>
      <c r="D1002" s="6">
        <v>1.0874994</v>
      </c>
      <c r="E1002" s="6">
        <v>0.33884300000000001</v>
      </c>
      <c r="F1002" s="6">
        <v>0.58296049999999999</v>
      </c>
      <c r="G1002" s="6">
        <v>1</v>
      </c>
      <c r="H1002" s="6">
        <v>4288</v>
      </c>
      <c r="I1002" s="6" t="s">
        <v>402</v>
      </c>
      <c r="J1002" s="6" t="s">
        <v>712</v>
      </c>
      <c r="K1002" s="6" t="s">
        <v>713</v>
      </c>
    </row>
    <row r="1003" spans="1:11" x14ac:dyDescent="0.25">
      <c r="A1003" s="6" t="s">
        <v>2797</v>
      </c>
      <c r="B1003" s="6">
        <v>21</v>
      </c>
      <c r="C1003" s="6">
        <v>0.20221362000000001</v>
      </c>
      <c r="D1003" s="6">
        <v>1.0876817999999999</v>
      </c>
      <c r="E1003" s="6">
        <v>0.32862904999999998</v>
      </c>
      <c r="F1003" s="6">
        <v>0.58324385000000001</v>
      </c>
      <c r="G1003" s="6">
        <v>1</v>
      </c>
      <c r="H1003" s="6">
        <v>4786</v>
      </c>
      <c r="I1003" s="6" t="s">
        <v>4074</v>
      </c>
      <c r="J1003" s="6" t="s">
        <v>712</v>
      </c>
      <c r="K1003" s="6" t="s">
        <v>713</v>
      </c>
    </row>
    <row r="1004" spans="1:11" x14ac:dyDescent="0.25">
      <c r="A1004" s="6" t="s">
        <v>443</v>
      </c>
      <c r="B1004" s="6">
        <v>83</v>
      </c>
      <c r="C1004" s="6">
        <v>0.10155764</v>
      </c>
      <c r="D1004" s="6">
        <v>1.0850276000000001</v>
      </c>
      <c r="E1004" s="6">
        <v>0.3375262</v>
      </c>
      <c r="F1004" s="6">
        <v>0.58567780000000003</v>
      </c>
      <c r="G1004" s="6">
        <v>1</v>
      </c>
      <c r="H1004" s="6">
        <v>5063</v>
      </c>
      <c r="I1004" s="6" t="s">
        <v>4075</v>
      </c>
      <c r="J1004" s="6" t="s">
        <v>712</v>
      </c>
      <c r="K1004" s="6" t="s">
        <v>713</v>
      </c>
    </row>
    <row r="1005" spans="1:11" x14ac:dyDescent="0.25">
      <c r="A1005" s="6" t="s">
        <v>3203</v>
      </c>
      <c r="B1005" s="6">
        <v>21</v>
      </c>
      <c r="C1005" s="6">
        <v>0.20131969999999999</v>
      </c>
      <c r="D1005" s="6">
        <v>1.0842224</v>
      </c>
      <c r="E1005" s="6">
        <v>0.36105478000000002</v>
      </c>
      <c r="F1005" s="6">
        <v>0.58666235</v>
      </c>
      <c r="G1005" s="6">
        <v>1</v>
      </c>
      <c r="H1005" s="6">
        <v>5889</v>
      </c>
      <c r="I1005" s="6" t="s">
        <v>4076</v>
      </c>
      <c r="J1005" s="6" t="s">
        <v>712</v>
      </c>
      <c r="K1005" s="6" t="s">
        <v>713</v>
      </c>
    </row>
    <row r="1006" spans="1:11" x14ac:dyDescent="0.25">
      <c r="A1006" s="6" t="s">
        <v>1336</v>
      </c>
      <c r="B1006" s="6">
        <v>30</v>
      </c>
      <c r="C1006" s="6">
        <v>0.16622393999999999</v>
      </c>
      <c r="D1006" s="6">
        <v>1.0831504000000001</v>
      </c>
      <c r="E1006" s="6">
        <v>0.31275720000000001</v>
      </c>
      <c r="F1006" s="6">
        <v>0.58746356</v>
      </c>
      <c r="G1006" s="6">
        <v>1</v>
      </c>
      <c r="H1006" s="6">
        <v>774</v>
      </c>
      <c r="I1006" s="6" t="s">
        <v>1532</v>
      </c>
      <c r="J1006" s="6" t="s">
        <v>712</v>
      </c>
      <c r="K1006" s="6" t="s">
        <v>713</v>
      </c>
    </row>
    <row r="1007" spans="1:11" x14ac:dyDescent="0.25">
      <c r="A1007" s="6" t="s">
        <v>4077</v>
      </c>
      <c r="B1007" s="6">
        <v>16</v>
      </c>
      <c r="C1007" s="6">
        <v>0.22327195</v>
      </c>
      <c r="D1007" s="6">
        <v>1.0826836</v>
      </c>
      <c r="E1007" s="6">
        <v>0.33121020000000001</v>
      </c>
      <c r="F1007" s="6">
        <v>0.58774300000000002</v>
      </c>
      <c r="G1007" s="6">
        <v>1</v>
      </c>
      <c r="H1007" s="6">
        <v>4612</v>
      </c>
      <c r="I1007" s="6" t="s">
        <v>3366</v>
      </c>
      <c r="J1007" s="6" t="s">
        <v>712</v>
      </c>
      <c r="K1007" s="6" t="s">
        <v>713</v>
      </c>
    </row>
    <row r="1008" spans="1:11" x14ac:dyDescent="0.25">
      <c r="A1008" s="6" t="s">
        <v>3115</v>
      </c>
      <c r="B1008" s="6">
        <v>92</v>
      </c>
      <c r="C1008" s="6">
        <v>9.9040814000000005E-2</v>
      </c>
      <c r="D1008" s="6">
        <v>1.0832449</v>
      </c>
      <c r="E1008" s="6">
        <v>0.33992094</v>
      </c>
      <c r="F1008" s="6">
        <v>0.58788240000000003</v>
      </c>
      <c r="G1008" s="6">
        <v>1</v>
      </c>
      <c r="H1008" s="6">
        <v>4484</v>
      </c>
      <c r="I1008" s="6" t="s">
        <v>4078</v>
      </c>
      <c r="J1008" s="6" t="s">
        <v>712</v>
      </c>
      <c r="K1008" s="6" t="s">
        <v>713</v>
      </c>
    </row>
    <row r="1009" spans="1:11" x14ac:dyDescent="0.25">
      <c r="A1009" s="6" t="s">
        <v>2782</v>
      </c>
      <c r="B1009" s="6">
        <v>26</v>
      </c>
      <c r="C1009" s="6">
        <v>0.18192632</v>
      </c>
      <c r="D1009" s="6">
        <v>1.0817227</v>
      </c>
      <c r="E1009" s="6">
        <v>0.33529413000000002</v>
      </c>
      <c r="F1009" s="6">
        <v>0.58897069999999996</v>
      </c>
      <c r="G1009" s="6">
        <v>1</v>
      </c>
      <c r="H1009" s="6">
        <v>3212</v>
      </c>
      <c r="I1009" s="6" t="s">
        <v>1998</v>
      </c>
      <c r="J1009" s="6" t="s">
        <v>712</v>
      </c>
      <c r="K1009" s="6" t="s">
        <v>713</v>
      </c>
    </row>
    <row r="1010" spans="1:11" x14ac:dyDescent="0.25">
      <c r="A1010" s="6" t="s">
        <v>2749</v>
      </c>
      <c r="B1010" s="6">
        <v>68</v>
      </c>
      <c r="C1010" s="6">
        <v>0.112644516</v>
      </c>
      <c r="D1010" s="6">
        <v>1.0812984999999999</v>
      </c>
      <c r="E1010" s="6">
        <v>0.33541666999999997</v>
      </c>
      <c r="F1010" s="6">
        <v>0.58918923000000001</v>
      </c>
      <c r="G1010" s="6">
        <v>1</v>
      </c>
      <c r="H1010" s="6">
        <v>6476</v>
      </c>
      <c r="I1010" s="6" t="s">
        <v>4079</v>
      </c>
      <c r="J1010" s="6" t="s">
        <v>712</v>
      </c>
      <c r="K1010" s="6" t="s">
        <v>713</v>
      </c>
    </row>
    <row r="1011" spans="1:11" x14ac:dyDescent="0.25">
      <c r="A1011" s="6" t="s">
        <v>1871</v>
      </c>
      <c r="B1011" s="6">
        <v>16</v>
      </c>
      <c r="C1011" s="6">
        <v>0.22491927</v>
      </c>
      <c r="D1011" s="6">
        <v>1.0807386999999999</v>
      </c>
      <c r="E1011" s="6">
        <v>0.34738954999999999</v>
      </c>
      <c r="F1011" s="6">
        <v>0.58964030000000001</v>
      </c>
      <c r="G1011" s="6">
        <v>1</v>
      </c>
      <c r="H1011" s="6">
        <v>3876</v>
      </c>
      <c r="I1011" s="6" t="s">
        <v>4080</v>
      </c>
      <c r="J1011" s="6" t="s">
        <v>712</v>
      </c>
      <c r="K1011" s="6" t="s">
        <v>713</v>
      </c>
    </row>
    <row r="1012" spans="1:11" x14ac:dyDescent="0.25">
      <c r="A1012" s="6" t="s">
        <v>4081</v>
      </c>
      <c r="B1012" s="6">
        <v>96</v>
      </c>
      <c r="C1012" s="6">
        <v>9.2631249999999998E-2</v>
      </c>
      <c r="D1012" s="6">
        <v>1.0793942000000001</v>
      </c>
      <c r="E1012" s="6">
        <v>0.34046692000000001</v>
      </c>
      <c r="F1012" s="6">
        <v>0.59043944000000004</v>
      </c>
      <c r="G1012" s="6">
        <v>1</v>
      </c>
      <c r="H1012" s="6">
        <v>10180</v>
      </c>
      <c r="I1012" s="6" t="s">
        <v>4082</v>
      </c>
      <c r="J1012" s="6" t="s">
        <v>712</v>
      </c>
      <c r="K1012" s="6" t="s">
        <v>713</v>
      </c>
    </row>
    <row r="1013" spans="1:11" x14ac:dyDescent="0.25">
      <c r="A1013" s="6" t="s">
        <v>1401</v>
      </c>
      <c r="B1013" s="6">
        <v>34</v>
      </c>
      <c r="C1013" s="6">
        <v>0.15242182000000001</v>
      </c>
      <c r="D1013" s="6">
        <v>1.0796984000000001</v>
      </c>
      <c r="E1013" s="6">
        <v>0.35714287</v>
      </c>
      <c r="F1013" s="6">
        <v>0.59044920000000001</v>
      </c>
      <c r="G1013" s="6">
        <v>1</v>
      </c>
      <c r="H1013" s="6">
        <v>7367</v>
      </c>
      <c r="I1013" s="6" t="s">
        <v>4083</v>
      </c>
      <c r="J1013" s="6" t="s">
        <v>712</v>
      </c>
      <c r="K1013" s="6" t="s">
        <v>713</v>
      </c>
    </row>
    <row r="1014" spans="1:11" x14ac:dyDescent="0.25">
      <c r="A1014" s="6" t="s">
        <v>4084</v>
      </c>
      <c r="B1014" s="6">
        <v>23</v>
      </c>
      <c r="C1014" s="6">
        <v>0.18866019000000001</v>
      </c>
      <c r="D1014" s="6">
        <v>1.0798291</v>
      </c>
      <c r="E1014" s="6">
        <v>0.34583332999999999</v>
      </c>
      <c r="F1014" s="6">
        <v>0.59076744000000003</v>
      </c>
      <c r="G1014" s="6">
        <v>1</v>
      </c>
      <c r="H1014" s="6">
        <v>333</v>
      </c>
      <c r="I1014" s="6" t="s">
        <v>4085</v>
      </c>
      <c r="J1014" s="6" t="s">
        <v>712</v>
      </c>
      <c r="K1014" s="6" t="s">
        <v>713</v>
      </c>
    </row>
    <row r="1015" spans="1:11" x14ac:dyDescent="0.25">
      <c r="A1015" s="6" t="s">
        <v>1647</v>
      </c>
      <c r="B1015" s="6">
        <v>123</v>
      </c>
      <c r="C1015" s="6">
        <v>8.3016909999999999E-2</v>
      </c>
      <c r="D1015" s="6">
        <v>1.0772706999999999</v>
      </c>
      <c r="E1015" s="6">
        <v>0.34210527000000002</v>
      </c>
      <c r="F1015" s="6">
        <v>0.59311723999999999</v>
      </c>
      <c r="G1015" s="6">
        <v>1</v>
      </c>
      <c r="H1015" s="6">
        <v>7359</v>
      </c>
      <c r="I1015" s="6" t="s">
        <v>4086</v>
      </c>
      <c r="J1015" s="6" t="s">
        <v>712</v>
      </c>
      <c r="K1015" s="6" t="s">
        <v>713</v>
      </c>
    </row>
    <row r="1016" spans="1:11" x14ac:dyDescent="0.25">
      <c r="A1016" s="6" t="s">
        <v>1829</v>
      </c>
      <c r="B1016" s="6">
        <v>18</v>
      </c>
      <c r="C1016" s="6">
        <v>0.21015674000000001</v>
      </c>
      <c r="D1016" s="6">
        <v>1.0774973999999999</v>
      </c>
      <c r="E1016" s="6">
        <v>0.34530938</v>
      </c>
      <c r="F1016" s="6">
        <v>0.59325545999999996</v>
      </c>
      <c r="G1016" s="6">
        <v>1</v>
      </c>
      <c r="H1016" s="6">
        <v>2691</v>
      </c>
      <c r="I1016" s="6" t="s">
        <v>1585</v>
      </c>
      <c r="J1016" s="6" t="s">
        <v>712</v>
      </c>
      <c r="K1016" s="6" t="s">
        <v>713</v>
      </c>
    </row>
    <row r="1017" spans="1:11" x14ac:dyDescent="0.25">
      <c r="A1017" s="6" t="s">
        <v>696</v>
      </c>
      <c r="B1017" s="6">
        <v>42</v>
      </c>
      <c r="C1017" s="6">
        <v>0.14135343</v>
      </c>
      <c r="D1017" s="6">
        <v>1.0731466000000001</v>
      </c>
      <c r="E1017" s="6">
        <v>0.33730157999999999</v>
      </c>
      <c r="F1017" s="6">
        <v>0.59899926000000003</v>
      </c>
      <c r="G1017" s="6">
        <v>1</v>
      </c>
      <c r="H1017" s="6">
        <v>5486</v>
      </c>
      <c r="I1017" s="6" t="s">
        <v>1693</v>
      </c>
      <c r="J1017" s="6" t="s">
        <v>712</v>
      </c>
      <c r="K1017" s="6" t="s">
        <v>713</v>
      </c>
    </row>
    <row r="1018" spans="1:11" x14ac:dyDescent="0.25">
      <c r="A1018" s="6" t="s">
        <v>1499</v>
      </c>
      <c r="B1018" s="6">
        <v>96</v>
      </c>
      <c r="C1018" s="6">
        <v>9.2376739999999999E-2</v>
      </c>
      <c r="D1018" s="6">
        <v>1.0731913</v>
      </c>
      <c r="E1018" s="6">
        <v>0.33333333999999998</v>
      </c>
      <c r="F1018" s="6">
        <v>0.59949874999999997</v>
      </c>
      <c r="G1018" s="6">
        <v>1</v>
      </c>
      <c r="H1018" s="6">
        <v>2175</v>
      </c>
      <c r="I1018" s="6" t="s">
        <v>3553</v>
      </c>
      <c r="J1018" s="6" t="s">
        <v>712</v>
      </c>
      <c r="K1018" s="6" t="s">
        <v>713</v>
      </c>
    </row>
    <row r="1019" spans="1:11" x14ac:dyDescent="0.25">
      <c r="A1019" s="6" t="s">
        <v>4087</v>
      </c>
      <c r="B1019" s="6">
        <v>65</v>
      </c>
      <c r="C1019" s="6">
        <v>0.11471106</v>
      </c>
      <c r="D1019" s="6">
        <v>1.0732257000000001</v>
      </c>
      <c r="E1019" s="6">
        <v>0.34677419999999998</v>
      </c>
      <c r="F1019" s="6">
        <v>0.60003200000000001</v>
      </c>
      <c r="G1019" s="6">
        <v>1</v>
      </c>
      <c r="H1019" s="6">
        <v>4339</v>
      </c>
      <c r="I1019" s="6" t="s">
        <v>4088</v>
      </c>
      <c r="J1019" s="6" t="s">
        <v>712</v>
      </c>
      <c r="K1019" s="6" t="s">
        <v>713</v>
      </c>
    </row>
    <row r="1020" spans="1:11" x14ac:dyDescent="0.25">
      <c r="A1020" s="6" t="s">
        <v>4089</v>
      </c>
      <c r="B1020" s="6">
        <v>49</v>
      </c>
      <c r="C1020" s="6">
        <v>0.13332915000000001</v>
      </c>
      <c r="D1020" s="6">
        <v>1.0712546000000001</v>
      </c>
      <c r="E1020" s="6">
        <v>0.35084032999999998</v>
      </c>
      <c r="F1020" s="6">
        <v>0.60194999999999999</v>
      </c>
      <c r="G1020" s="6">
        <v>1</v>
      </c>
      <c r="H1020" s="6">
        <v>1754</v>
      </c>
      <c r="I1020" s="6" t="s">
        <v>2776</v>
      </c>
      <c r="J1020" s="6" t="s">
        <v>712</v>
      </c>
      <c r="K1020" s="6" t="s">
        <v>713</v>
      </c>
    </row>
    <row r="1021" spans="1:11" x14ac:dyDescent="0.25">
      <c r="A1021" s="6" t="s">
        <v>4090</v>
      </c>
      <c r="B1021" s="6">
        <v>87</v>
      </c>
      <c r="C1021" s="6">
        <v>9.6941575000000002E-2</v>
      </c>
      <c r="D1021" s="6">
        <v>1.0676055</v>
      </c>
      <c r="E1021" s="6">
        <v>0.32534930000000001</v>
      </c>
      <c r="F1021" s="6">
        <v>0.60228910000000002</v>
      </c>
      <c r="G1021" s="6">
        <v>1</v>
      </c>
      <c r="H1021" s="6">
        <v>7072</v>
      </c>
      <c r="I1021" s="6" t="s">
        <v>3966</v>
      </c>
      <c r="J1021" s="6" t="s">
        <v>712</v>
      </c>
      <c r="K1021" s="6" t="s">
        <v>713</v>
      </c>
    </row>
    <row r="1022" spans="1:11" x14ac:dyDescent="0.25">
      <c r="A1022" s="6" t="s">
        <v>1473</v>
      </c>
      <c r="B1022" s="6">
        <v>45</v>
      </c>
      <c r="C1022" s="6">
        <v>0.13616438</v>
      </c>
      <c r="D1022" s="6">
        <v>1.069876</v>
      </c>
      <c r="E1022" s="6">
        <v>0.36016098000000002</v>
      </c>
      <c r="F1022" s="6">
        <v>0.60266070000000005</v>
      </c>
      <c r="G1022" s="6">
        <v>1</v>
      </c>
      <c r="H1022" s="6">
        <v>7367</v>
      </c>
      <c r="I1022" s="6" t="s">
        <v>4091</v>
      </c>
      <c r="J1022" s="6" t="s">
        <v>712</v>
      </c>
      <c r="K1022" s="6" t="s">
        <v>713</v>
      </c>
    </row>
    <row r="1023" spans="1:11" x14ac:dyDescent="0.25">
      <c r="A1023" s="6" t="s">
        <v>687</v>
      </c>
      <c r="B1023" s="6">
        <v>137</v>
      </c>
      <c r="C1023" s="6">
        <v>7.8641799999999998E-2</v>
      </c>
      <c r="D1023" s="6">
        <v>1.0688869999999999</v>
      </c>
      <c r="E1023" s="6">
        <v>0.34362140000000002</v>
      </c>
      <c r="F1023" s="6">
        <v>0.6027865</v>
      </c>
      <c r="G1023" s="6">
        <v>1</v>
      </c>
      <c r="H1023" s="6">
        <v>1955</v>
      </c>
      <c r="I1023" s="6" t="s">
        <v>4033</v>
      </c>
      <c r="J1023" s="6" t="s">
        <v>712</v>
      </c>
      <c r="K1023" s="6" t="s">
        <v>713</v>
      </c>
    </row>
    <row r="1024" spans="1:11" x14ac:dyDescent="0.25">
      <c r="A1024" s="6" t="s">
        <v>3245</v>
      </c>
      <c r="B1024" s="6">
        <v>24</v>
      </c>
      <c r="C1024" s="6">
        <v>0.18403932000000001</v>
      </c>
      <c r="D1024" s="6">
        <v>1.0676331999999999</v>
      </c>
      <c r="E1024" s="6">
        <v>0.36666666999999997</v>
      </c>
      <c r="F1024" s="6">
        <v>0.60282195000000005</v>
      </c>
      <c r="G1024" s="6">
        <v>1</v>
      </c>
      <c r="H1024" s="6">
        <v>5063</v>
      </c>
      <c r="I1024" s="6" t="s">
        <v>3919</v>
      </c>
      <c r="J1024" s="6" t="s">
        <v>712</v>
      </c>
      <c r="K1024" s="6" t="s">
        <v>713</v>
      </c>
    </row>
    <row r="1025" spans="1:11" x14ac:dyDescent="0.25">
      <c r="A1025" s="6" t="s">
        <v>2764</v>
      </c>
      <c r="B1025" s="6">
        <v>90</v>
      </c>
      <c r="C1025" s="6">
        <v>9.4813384000000001E-2</v>
      </c>
      <c r="D1025" s="6">
        <v>1.0693045999999999</v>
      </c>
      <c r="E1025" s="6">
        <v>0.35502958000000001</v>
      </c>
      <c r="F1025" s="6">
        <v>0.60320300000000004</v>
      </c>
      <c r="G1025" s="6">
        <v>1</v>
      </c>
      <c r="H1025" s="6">
        <v>577</v>
      </c>
      <c r="I1025" s="6" t="s">
        <v>2129</v>
      </c>
      <c r="J1025" s="6" t="s">
        <v>712</v>
      </c>
      <c r="K1025" s="6" t="s">
        <v>713</v>
      </c>
    </row>
    <row r="1026" spans="1:11" x14ac:dyDescent="0.25">
      <c r="A1026" s="6" t="s">
        <v>2656</v>
      </c>
      <c r="B1026" s="6">
        <v>52</v>
      </c>
      <c r="C1026" s="6">
        <v>0.124661595</v>
      </c>
      <c r="D1026" s="6">
        <v>1.0698992000000001</v>
      </c>
      <c r="E1026" s="6">
        <v>0.34307991999999998</v>
      </c>
      <c r="F1026" s="6">
        <v>0.60321676999999996</v>
      </c>
      <c r="G1026" s="6">
        <v>1</v>
      </c>
      <c r="H1026" s="6">
        <v>561</v>
      </c>
      <c r="I1026" s="6" t="s">
        <v>2366</v>
      </c>
      <c r="J1026" s="6" t="s">
        <v>712</v>
      </c>
      <c r="K1026" s="6" t="s">
        <v>713</v>
      </c>
    </row>
    <row r="1027" spans="1:11" x14ac:dyDescent="0.25">
      <c r="A1027" s="6" t="s">
        <v>4092</v>
      </c>
      <c r="B1027" s="6">
        <v>18</v>
      </c>
      <c r="C1027" s="6">
        <v>0.20427918</v>
      </c>
      <c r="D1027" s="6">
        <v>1.0702115000000001</v>
      </c>
      <c r="E1027" s="6">
        <v>0.35203093000000002</v>
      </c>
      <c r="F1027" s="6">
        <v>0.60325664000000001</v>
      </c>
      <c r="G1027" s="6">
        <v>1</v>
      </c>
      <c r="H1027" s="6">
        <v>846</v>
      </c>
      <c r="I1027" s="6" t="s">
        <v>1024</v>
      </c>
      <c r="J1027" s="6" t="s">
        <v>712</v>
      </c>
      <c r="K1027" s="6" t="s">
        <v>713</v>
      </c>
    </row>
    <row r="1028" spans="1:11" x14ac:dyDescent="0.25">
      <c r="A1028" s="6" t="s">
        <v>3014</v>
      </c>
      <c r="B1028" s="6">
        <v>69</v>
      </c>
      <c r="C1028" s="6">
        <v>0.11054396</v>
      </c>
      <c r="D1028" s="6">
        <v>1.0689413999999999</v>
      </c>
      <c r="E1028" s="6">
        <v>0.33463034000000003</v>
      </c>
      <c r="F1028" s="6">
        <v>0.60327660000000005</v>
      </c>
      <c r="G1028" s="6">
        <v>1</v>
      </c>
      <c r="H1028" s="6">
        <v>6055</v>
      </c>
      <c r="I1028" s="6" t="s">
        <v>3577</v>
      </c>
      <c r="J1028" s="6" t="s">
        <v>712</v>
      </c>
      <c r="K1028" s="6" t="s">
        <v>713</v>
      </c>
    </row>
    <row r="1029" spans="1:11" x14ac:dyDescent="0.25">
      <c r="A1029" s="6" t="s">
        <v>1669</v>
      </c>
      <c r="B1029" s="6">
        <v>17</v>
      </c>
      <c r="C1029" s="6">
        <v>0.21642048999999999</v>
      </c>
      <c r="D1029" s="6">
        <v>1.0679727999999999</v>
      </c>
      <c r="E1029" s="6">
        <v>0.36673346000000001</v>
      </c>
      <c r="F1029" s="6">
        <v>0.60337985000000005</v>
      </c>
      <c r="G1029" s="6">
        <v>1</v>
      </c>
      <c r="H1029" s="6">
        <v>2919</v>
      </c>
      <c r="I1029" s="6" t="s">
        <v>2078</v>
      </c>
      <c r="J1029" s="6" t="s">
        <v>712</v>
      </c>
      <c r="K1029" s="6" t="s">
        <v>713</v>
      </c>
    </row>
    <row r="1030" spans="1:11" x14ac:dyDescent="0.25">
      <c r="A1030" s="6" t="s">
        <v>1581</v>
      </c>
      <c r="B1030" s="6">
        <v>31</v>
      </c>
      <c r="C1030" s="6">
        <v>0.15729856</v>
      </c>
      <c r="D1030" s="6">
        <v>1.0676394</v>
      </c>
      <c r="E1030" s="6">
        <v>0.36416185000000001</v>
      </c>
      <c r="F1030" s="6">
        <v>0.60339266000000003</v>
      </c>
      <c r="G1030" s="6">
        <v>1</v>
      </c>
      <c r="H1030" s="6">
        <v>6712</v>
      </c>
      <c r="I1030" s="6" t="s">
        <v>4093</v>
      </c>
      <c r="J1030" s="6" t="s">
        <v>712</v>
      </c>
      <c r="K1030" s="6" t="s">
        <v>713</v>
      </c>
    </row>
    <row r="1031" spans="1:11" x14ac:dyDescent="0.25">
      <c r="A1031" s="6" t="s">
        <v>2744</v>
      </c>
      <c r="B1031" s="6">
        <v>224</v>
      </c>
      <c r="C1031" s="6">
        <v>6.2623023999999999E-2</v>
      </c>
      <c r="D1031" s="6">
        <v>1.0682</v>
      </c>
      <c r="E1031" s="6">
        <v>0.36534840000000002</v>
      </c>
      <c r="F1031" s="6">
        <v>0.60353356999999996</v>
      </c>
      <c r="G1031" s="6">
        <v>1</v>
      </c>
      <c r="H1031" s="6">
        <v>2624</v>
      </c>
      <c r="I1031" s="6" t="s">
        <v>4094</v>
      </c>
      <c r="J1031" s="6" t="s">
        <v>712</v>
      </c>
      <c r="K1031" s="6" t="s">
        <v>713</v>
      </c>
    </row>
    <row r="1032" spans="1:11" x14ac:dyDescent="0.25">
      <c r="A1032" s="6" t="s">
        <v>4095</v>
      </c>
      <c r="B1032" s="6">
        <v>62</v>
      </c>
      <c r="C1032" s="6">
        <v>0.11478296</v>
      </c>
      <c r="D1032" s="6">
        <v>1.0664922999999999</v>
      </c>
      <c r="E1032" s="6">
        <v>0.36511156</v>
      </c>
      <c r="F1032" s="6">
        <v>0.60384035000000003</v>
      </c>
      <c r="G1032" s="6">
        <v>1</v>
      </c>
      <c r="H1032" s="6">
        <v>7017</v>
      </c>
      <c r="I1032" s="6" t="s">
        <v>4096</v>
      </c>
      <c r="J1032" s="6" t="s">
        <v>712</v>
      </c>
      <c r="K1032" s="6" t="s">
        <v>713</v>
      </c>
    </row>
    <row r="1033" spans="1:11" x14ac:dyDescent="0.25">
      <c r="A1033" s="6" t="s">
        <v>1090</v>
      </c>
      <c r="B1033" s="6">
        <v>78</v>
      </c>
      <c r="C1033" s="6">
        <v>0.10404011000000001</v>
      </c>
      <c r="D1033" s="6">
        <v>1.0647143999999999</v>
      </c>
      <c r="E1033" s="6">
        <v>0.36821704999999999</v>
      </c>
      <c r="F1033" s="6">
        <v>0.60652183999999998</v>
      </c>
      <c r="G1033" s="6">
        <v>1</v>
      </c>
      <c r="H1033" s="6">
        <v>1167</v>
      </c>
      <c r="I1033" s="6" t="s">
        <v>1836</v>
      </c>
      <c r="J1033" s="6" t="s">
        <v>712</v>
      </c>
      <c r="K1033" s="6" t="s">
        <v>713</v>
      </c>
    </row>
    <row r="1034" spans="1:11" x14ac:dyDescent="0.25">
      <c r="A1034" s="6" t="s">
        <v>407</v>
      </c>
      <c r="B1034" s="6">
        <v>18</v>
      </c>
      <c r="C1034" s="6">
        <v>0.21203833999999999</v>
      </c>
      <c r="D1034" s="6">
        <v>1.0641643999999999</v>
      </c>
      <c r="E1034" s="6">
        <v>0.35984095999999999</v>
      </c>
      <c r="F1034" s="6">
        <v>0.60693390000000003</v>
      </c>
      <c r="G1034" s="6">
        <v>1</v>
      </c>
      <c r="H1034" s="6">
        <v>2032</v>
      </c>
      <c r="I1034" s="6" t="s">
        <v>3476</v>
      </c>
      <c r="J1034" s="6" t="s">
        <v>712</v>
      </c>
      <c r="K1034" s="6" t="s">
        <v>713</v>
      </c>
    </row>
    <row r="1035" spans="1:11" x14ac:dyDescent="0.25">
      <c r="A1035" s="6" t="s">
        <v>1697</v>
      </c>
      <c r="B1035" s="6">
        <v>328</v>
      </c>
      <c r="C1035" s="6">
        <v>5.2479720000000001E-2</v>
      </c>
      <c r="D1035" s="6">
        <v>1.0634604999999999</v>
      </c>
      <c r="E1035" s="6">
        <v>0.35928145</v>
      </c>
      <c r="F1035" s="6">
        <v>0.60770650000000004</v>
      </c>
      <c r="G1035" s="6">
        <v>1</v>
      </c>
      <c r="H1035" s="6">
        <v>1443</v>
      </c>
      <c r="I1035" s="6" t="s">
        <v>2396</v>
      </c>
      <c r="J1035" s="6" t="s">
        <v>712</v>
      </c>
      <c r="K1035" s="6" t="s">
        <v>713</v>
      </c>
    </row>
    <row r="1036" spans="1:11" x14ac:dyDescent="0.25">
      <c r="A1036" s="6" t="s">
        <v>4097</v>
      </c>
      <c r="B1036" s="6">
        <v>16</v>
      </c>
      <c r="C1036" s="6">
        <v>0.22208284</v>
      </c>
      <c r="D1036" s="6">
        <v>1.0624464</v>
      </c>
      <c r="E1036" s="6">
        <v>0.36595744000000002</v>
      </c>
      <c r="F1036" s="6">
        <v>0.60898739999999996</v>
      </c>
      <c r="G1036" s="6">
        <v>1</v>
      </c>
      <c r="H1036" s="6">
        <v>6777</v>
      </c>
      <c r="I1036" s="6" t="s">
        <v>4098</v>
      </c>
      <c r="J1036" s="6" t="s">
        <v>712</v>
      </c>
      <c r="K1036" s="6" t="s">
        <v>713</v>
      </c>
    </row>
    <row r="1037" spans="1:11" x14ac:dyDescent="0.25">
      <c r="A1037" s="6" t="s">
        <v>1369</v>
      </c>
      <c r="B1037" s="6">
        <v>63</v>
      </c>
      <c r="C1037" s="6">
        <v>0.11587817</v>
      </c>
      <c r="D1037" s="6">
        <v>1.0608124999999999</v>
      </c>
      <c r="E1037" s="6">
        <v>0.36820923999999999</v>
      </c>
      <c r="F1037" s="6">
        <v>0.6096956</v>
      </c>
      <c r="G1037" s="6">
        <v>1</v>
      </c>
      <c r="H1037" s="6">
        <v>1955</v>
      </c>
      <c r="I1037" s="6" t="s">
        <v>3720</v>
      </c>
      <c r="J1037" s="6" t="s">
        <v>712</v>
      </c>
      <c r="K1037" s="6" t="s">
        <v>713</v>
      </c>
    </row>
    <row r="1038" spans="1:11" x14ac:dyDescent="0.25">
      <c r="A1038" s="6" t="s">
        <v>3094</v>
      </c>
      <c r="B1038" s="6">
        <v>139</v>
      </c>
      <c r="C1038" s="6">
        <v>7.6645530000000003E-2</v>
      </c>
      <c r="D1038" s="6">
        <v>1.0579963999999999</v>
      </c>
      <c r="E1038" s="6">
        <v>0.39511200000000002</v>
      </c>
      <c r="F1038" s="6">
        <v>0.6102244</v>
      </c>
      <c r="G1038" s="6">
        <v>1</v>
      </c>
      <c r="H1038" s="6">
        <v>2267</v>
      </c>
      <c r="I1038" s="6" t="s">
        <v>2773</v>
      </c>
      <c r="J1038" s="6" t="s">
        <v>712</v>
      </c>
      <c r="K1038" s="6" t="s">
        <v>713</v>
      </c>
    </row>
    <row r="1039" spans="1:11" x14ac:dyDescent="0.25">
      <c r="A1039" s="6" t="s">
        <v>463</v>
      </c>
      <c r="B1039" s="6">
        <v>36</v>
      </c>
      <c r="C1039" s="6">
        <v>0.15012337000000001</v>
      </c>
      <c r="D1039" s="6">
        <v>1.0608271</v>
      </c>
      <c r="E1039" s="6">
        <v>0.36929459999999997</v>
      </c>
      <c r="F1039" s="6">
        <v>0.61025554000000004</v>
      </c>
      <c r="G1039" s="6">
        <v>1</v>
      </c>
      <c r="H1039" s="6">
        <v>2744</v>
      </c>
      <c r="I1039" s="6" t="s">
        <v>2902</v>
      </c>
      <c r="J1039" s="6" t="s">
        <v>712</v>
      </c>
      <c r="K1039" s="6" t="s">
        <v>713</v>
      </c>
    </row>
    <row r="1040" spans="1:11" x14ac:dyDescent="0.25">
      <c r="A1040" s="6" t="s">
        <v>3112</v>
      </c>
      <c r="B1040" s="6">
        <v>47</v>
      </c>
      <c r="C1040" s="6">
        <v>0.13317469000000001</v>
      </c>
      <c r="D1040" s="6">
        <v>1.0601689000000001</v>
      </c>
      <c r="E1040" s="6">
        <v>0.35670101999999998</v>
      </c>
      <c r="F1040" s="6">
        <v>0.61027430000000005</v>
      </c>
      <c r="G1040" s="6">
        <v>1</v>
      </c>
      <c r="H1040" s="6">
        <v>1895</v>
      </c>
      <c r="I1040" s="6" t="s">
        <v>3764</v>
      </c>
      <c r="J1040" s="6" t="s">
        <v>712</v>
      </c>
      <c r="K1040" s="6" t="s">
        <v>713</v>
      </c>
    </row>
    <row r="1041" spans="1:11" x14ac:dyDescent="0.25">
      <c r="A1041" s="6" t="s">
        <v>4099</v>
      </c>
      <c r="B1041" s="6">
        <v>327</v>
      </c>
      <c r="C1041" s="6">
        <v>5.0633895999999998E-2</v>
      </c>
      <c r="D1041" s="6">
        <v>1.0573173</v>
      </c>
      <c r="E1041" s="6">
        <v>0.38058249999999999</v>
      </c>
      <c r="F1041" s="6">
        <v>0.61027454999999997</v>
      </c>
      <c r="G1041" s="6">
        <v>1</v>
      </c>
      <c r="H1041" s="6">
        <v>4347</v>
      </c>
      <c r="I1041" s="6" t="s">
        <v>3883</v>
      </c>
      <c r="J1041" s="6" t="s">
        <v>712</v>
      </c>
      <c r="K1041" s="6" t="s">
        <v>713</v>
      </c>
    </row>
    <row r="1042" spans="1:11" x14ac:dyDescent="0.25">
      <c r="A1042" s="6" t="s">
        <v>1939</v>
      </c>
      <c r="B1042" s="6">
        <v>16</v>
      </c>
      <c r="C1042" s="6">
        <v>0.2281812</v>
      </c>
      <c r="D1042" s="6">
        <v>1.0582438999999999</v>
      </c>
      <c r="E1042" s="6">
        <v>0.38036808</v>
      </c>
      <c r="F1042" s="6">
        <v>0.61031484999999996</v>
      </c>
      <c r="G1042" s="6">
        <v>1</v>
      </c>
      <c r="H1042" s="6">
        <v>5990</v>
      </c>
      <c r="I1042" s="6" t="s">
        <v>3697</v>
      </c>
      <c r="J1042" s="6" t="s">
        <v>712</v>
      </c>
      <c r="K1042" s="6" t="s">
        <v>713</v>
      </c>
    </row>
    <row r="1043" spans="1:11" x14ac:dyDescent="0.25">
      <c r="A1043" s="6" t="s">
        <v>1245</v>
      </c>
      <c r="B1043" s="6">
        <v>56</v>
      </c>
      <c r="C1043" s="6">
        <v>0.121721976</v>
      </c>
      <c r="D1043" s="6">
        <v>1.0610215999999999</v>
      </c>
      <c r="E1043" s="6">
        <v>0.35208333000000003</v>
      </c>
      <c r="F1043" s="6">
        <v>0.61047775000000004</v>
      </c>
      <c r="G1043" s="6">
        <v>1</v>
      </c>
      <c r="H1043" s="6">
        <v>863</v>
      </c>
      <c r="I1043" s="6" t="s">
        <v>1637</v>
      </c>
      <c r="J1043" s="6" t="s">
        <v>712</v>
      </c>
      <c r="K1043" s="6" t="s">
        <v>713</v>
      </c>
    </row>
    <row r="1044" spans="1:11" x14ac:dyDescent="0.25">
      <c r="A1044" s="6" t="s">
        <v>1627</v>
      </c>
      <c r="B1044" s="6">
        <v>32</v>
      </c>
      <c r="C1044" s="6">
        <v>0.15602057999999999</v>
      </c>
      <c r="D1044" s="6">
        <v>1.0593957000000001</v>
      </c>
      <c r="E1044" s="6">
        <v>0.36779323000000003</v>
      </c>
      <c r="F1044" s="6">
        <v>0.61056600000000005</v>
      </c>
      <c r="G1044" s="6">
        <v>1</v>
      </c>
      <c r="H1044" s="6">
        <v>2158</v>
      </c>
      <c r="I1044" s="6" t="s">
        <v>4100</v>
      </c>
      <c r="J1044" s="6" t="s">
        <v>712</v>
      </c>
      <c r="K1044" s="6" t="s">
        <v>713</v>
      </c>
    </row>
    <row r="1045" spans="1:11" x14ac:dyDescent="0.25">
      <c r="A1045" s="6" t="s">
        <v>4101</v>
      </c>
      <c r="B1045" s="6">
        <v>44</v>
      </c>
      <c r="C1045" s="6">
        <v>0.13543311999999999</v>
      </c>
      <c r="D1045" s="6">
        <v>1.0574104</v>
      </c>
      <c r="E1045" s="6">
        <v>0.37349397000000001</v>
      </c>
      <c r="F1045" s="6">
        <v>0.61068754999999997</v>
      </c>
      <c r="G1045" s="6">
        <v>1</v>
      </c>
      <c r="H1045" s="6">
        <v>9925</v>
      </c>
      <c r="I1045" s="6" t="s">
        <v>4102</v>
      </c>
      <c r="J1045" s="6" t="s">
        <v>712</v>
      </c>
      <c r="K1045" s="6" t="s">
        <v>713</v>
      </c>
    </row>
    <row r="1046" spans="1:11" x14ac:dyDescent="0.25">
      <c r="A1046" s="6" t="s">
        <v>2417</v>
      </c>
      <c r="B1046" s="6">
        <v>45</v>
      </c>
      <c r="C1046" s="6">
        <v>0.13302810000000001</v>
      </c>
      <c r="D1046" s="6">
        <v>1.058627</v>
      </c>
      <c r="E1046" s="6">
        <v>0.36438924</v>
      </c>
      <c r="F1046" s="6">
        <v>0.61076640000000004</v>
      </c>
      <c r="G1046" s="6">
        <v>1</v>
      </c>
      <c r="H1046" s="6">
        <v>5618</v>
      </c>
      <c r="I1046" s="6" t="s">
        <v>4103</v>
      </c>
      <c r="J1046" s="6" t="s">
        <v>712</v>
      </c>
      <c r="K1046" s="6" t="s">
        <v>713</v>
      </c>
    </row>
    <row r="1047" spans="1:11" x14ac:dyDescent="0.25">
      <c r="A1047" s="6" t="s">
        <v>1174</v>
      </c>
      <c r="B1047" s="6">
        <v>27</v>
      </c>
      <c r="C1047" s="6">
        <v>0.1685643</v>
      </c>
      <c r="D1047" s="6">
        <v>1.0582936999999999</v>
      </c>
      <c r="E1047" s="6">
        <v>0.37550201999999999</v>
      </c>
      <c r="F1047" s="6">
        <v>0.61080230000000002</v>
      </c>
      <c r="G1047" s="6">
        <v>1</v>
      </c>
      <c r="H1047" s="6">
        <v>3169</v>
      </c>
      <c r="I1047" s="6" t="s">
        <v>3974</v>
      </c>
      <c r="J1047" s="6" t="s">
        <v>712</v>
      </c>
      <c r="K1047" s="6" t="s">
        <v>713</v>
      </c>
    </row>
    <row r="1048" spans="1:11" x14ac:dyDescent="0.25">
      <c r="A1048" s="6" t="s">
        <v>4104</v>
      </c>
      <c r="B1048" s="6">
        <v>60</v>
      </c>
      <c r="C1048" s="6">
        <v>0.115200646</v>
      </c>
      <c r="D1048" s="6">
        <v>1.0611383999999999</v>
      </c>
      <c r="E1048" s="6">
        <v>0.35728952000000003</v>
      </c>
      <c r="F1048" s="6">
        <v>0.6108266</v>
      </c>
      <c r="G1048" s="6">
        <v>1</v>
      </c>
      <c r="H1048" s="6">
        <v>2700</v>
      </c>
      <c r="I1048" s="6" t="s">
        <v>4105</v>
      </c>
      <c r="J1048" s="6" t="s">
        <v>712</v>
      </c>
      <c r="K1048" s="6" t="s">
        <v>713</v>
      </c>
    </row>
    <row r="1049" spans="1:11" x14ac:dyDescent="0.25">
      <c r="A1049" s="6" t="s">
        <v>4106</v>
      </c>
      <c r="B1049" s="6">
        <v>15</v>
      </c>
      <c r="C1049" s="6">
        <v>0.22694246000000001</v>
      </c>
      <c r="D1049" s="6">
        <v>1.0589088</v>
      </c>
      <c r="E1049" s="6">
        <v>0.37672584999999997</v>
      </c>
      <c r="F1049" s="6">
        <v>0.61085993000000005</v>
      </c>
      <c r="G1049" s="6">
        <v>1</v>
      </c>
      <c r="H1049" s="6">
        <v>2753</v>
      </c>
      <c r="I1049" s="6" t="s">
        <v>4107</v>
      </c>
      <c r="J1049" s="6" t="s">
        <v>712</v>
      </c>
      <c r="K1049" s="6" t="s">
        <v>713</v>
      </c>
    </row>
    <row r="1050" spans="1:11" x14ac:dyDescent="0.25">
      <c r="A1050" s="6" t="s">
        <v>4108</v>
      </c>
      <c r="B1050" s="6">
        <v>34</v>
      </c>
      <c r="C1050" s="6">
        <v>0.15148085</v>
      </c>
      <c r="D1050" s="6">
        <v>1.0594987</v>
      </c>
      <c r="E1050" s="6">
        <v>0.36585367000000002</v>
      </c>
      <c r="F1050" s="6">
        <v>0.61093830000000005</v>
      </c>
      <c r="G1050" s="6">
        <v>1</v>
      </c>
      <c r="H1050" s="6">
        <v>4678</v>
      </c>
      <c r="I1050" s="6" t="s">
        <v>4109</v>
      </c>
      <c r="J1050" s="6" t="s">
        <v>712</v>
      </c>
      <c r="K1050" s="6" t="s">
        <v>713</v>
      </c>
    </row>
    <row r="1051" spans="1:11" x14ac:dyDescent="0.25">
      <c r="A1051" s="6" t="s">
        <v>4110</v>
      </c>
      <c r="B1051" s="6">
        <v>26</v>
      </c>
      <c r="C1051" s="6">
        <v>0.17163227</v>
      </c>
      <c r="D1051" s="6">
        <v>1.0561001999999999</v>
      </c>
      <c r="E1051" s="6">
        <v>0.37354084999999998</v>
      </c>
      <c r="F1051" s="6">
        <v>0.61190540000000004</v>
      </c>
      <c r="G1051" s="6">
        <v>1</v>
      </c>
      <c r="H1051" s="6">
        <v>682</v>
      </c>
      <c r="I1051" s="6" t="s">
        <v>2227</v>
      </c>
      <c r="J1051" s="6" t="s">
        <v>712</v>
      </c>
      <c r="K1051" s="6" t="s">
        <v>713</v>
      </c>
    </row>
    <row r="1052" spans="1:11" x14ac:dyDescent="0.25">
      <c r="A1052" s="6" t="s">
        <v>1840</v>
      </c>
      <c r="B1052" s="6">
        <v>252</v>
      </c>
      <c r="C1052" s="6">
        <v>5.8486315999999997E-2</v>
      </c>
      <c r="D1052" s="6">
        <v>1.0554488</v>
      </c>
      <c r="E1052" s="6">
        <v>0.3783784</v>
      </c>
      <c r="F1052" s="6">
        <v>0.61251979999999995</v>
      </c>
      <c r="G1052" s="6">
        <v>1</v>
      </c>
      <c r="H1052" s="6">
        <v>1255</v>
      </c>
      <c r="I1052" s="6" t="s">
        <v>4111</v>
      </c>
      <c r="J1052" s="6" t="s">
        <v>712</v>
      </c>
      <c r="K1052" s="6" t="s">
        <v>713</v>
      </c>
    </row>
    <row r="1053" spans="1:11" x14ac:dyDescent="0.25">
      <c r="A1053" s="6" t="s">
        <v>2511</v>
      </c>
      <c r="B1053" s="6">
        <v>20</v>
      </c>
      <c r="C1053" s="6">
        <v>0.19964206000000001</v>
      </c>
      <c r="D1053" s="6">
        <v>1.0543906999999999</v>
      </c>
      <c r="E1053" s="6">
        <v>0.37295082000000002</v>
      </c>
      <c r="F1053" s="6">
        <v>0.61398005</v>
      </c>
      <c r="G1053" s="6">
        <v>1</v>
      </c>
      <c r="H1053" s="6">
        <v>4023</v>
      </c>
      <c r="I1053" s="6" t="s">
        <v>4112</v>
      </c>
      <c r="J1053" s="6" t="s">
        <v>712</v>
      </c>
      <c r="K1053" s="6" t="s">
        <v>713</v>
      </c>
    </row>
    <row r="1054" spans="1:11" x14ac:dyDescent="0.25">
      <c r="A1054" s="6" t="s">
        <v>4113</v>
      </c>
      <c r="B1054" s="6">
        <v>25</v>
      </c>
      <c r="C1054" s="6">
        <v>0.17524675000000001</v>
      </c>
      <c r="D1054" s="6">
        <v>1.05217</v>
      </c>
      <c r="E1054" s="6">
        <v>0.37007874000000002</v>
      </c>
      <c r="F1054" s="6">
        <v>0.61754787</v>
      </c>
      <c r="G1054" s="6">
        <v>1</v>
      </c>
      <c r="H1054" s="6">
        <v>4877</v>
      </c>
      <c r="I1054" s="6" t="s">
        <v>4114</v>
      </c>
      <c r="J1054" s="6" t="s">
        <v>712</v>
      </c>
      <c r="K1054" s="6" t="s">
        <v>713</v>
      </c>
    </row>
    <row r="1055" spans="1:11" x14ac:dyDescent="0.25">
      <c r="A1055" s="6" t="s">
        <v>2190</v>
      </c>
      <c r="B1055" s="6">
        <v>43</v>
      </c>
      <c r="C1055" s="6">
        <v>0.13450572</v>
      </c>
      <c r="D1055" s="6">
        <v>1.0483118</v>
      </c>
      <c r="E1055" s="6">
        <v>0.38132294999999999</v>
      </c>
      <c r="F1055" s="6">
        <v>0.62419294999999997</v>
      </c>
      <c r="G1055" s="6">
        <v>1</v>
      </c>
      <c r="H1055" s="6">
        <v>863</v>
      </c>
      <c r="I1055" s="6" t="s">
        <v>2342</v>
      </c>
      <c r="J1055" s="6" t="s">
        <v>712</v>
      </c>
      <c r="K1055" s="6" t="s">
        <v>713</v>
      </c>
    </row>
    <row r="1056" spans="1:11" x14ac:dyDescent="0.25">
      <c r="A1056" s="6" t="s">
        <v>4115</v>
      </c>
      <c r="B1056" s="6">
        <v>54</v>
      </c>
      <c r="C1056" s="6">
        <v>0.12219627</v>
      </c>
      <c r="D1056" s="6">
        <v>1.0478338</v>
      </c>
      <c r="E1056" s="6">
        <v>0.36417323000000001</v>
      </c>
      <c r="F1056" s="6">
        <v>0.62445810000000002</v>
      </c>
      <c r="G1056" s="6">
        <v>1</v>
      </c>
      <c r="H1056" s="6">
        <v>4553</v>
      </c>
      <c r="I1056" s="6" t="s">
        <v>4116</v>
      </c>
      <c r="J1056" s="6" t="s">
        <v>712</v>
      </c>
      <c r="K1056" s="6" t="s">
        <v>713</v>
      </c>
    </row>
    <row r="1057" spans="1:11" x14ac:dyDescent="0.25">
      <c r="A1057" s="6" t="s">
        <v>4117</v>
      </c>
      <c r="B1057" s="6">
        <v>17</v>
      </c>
      <c r="C1057" s="6">
        <v>0.21117838</v>
      </c>
      <c r="D1057" s="6">
        <v>1.0461522000000001</v>
      </c>
      <c r="E1057" s="6">
        <v>0.40077819999999997</v>
      </c>
      <c r="F1057" s="6">
        <v>0.62528896</v>
      </c>
      <c r="G1057" s="6">
        <v>1</v>
      </c>
      <c r="H1057" s="6">
        <v>3654</v>
      </c>
      <c r="I1057" s="6" t="s">
        <v>4118</v>
      </c>
      <c r="J1057" s="6" t="s">
        <v>712</v>
      </c>
      <c r="K1057" s="6" t="s">
        <v>713</v>
      </c>
    </row>
    <row r="1058" spans="1:11" x14ac:dyDescent="0.25">
      <c r="A1058" s="6" t="s">
        <v>2939</v>
      </c>
      <c r="B1058" s="6">
        <v>55</v>
      </c>
      <c r="C1058" s="6">
        <v>0.12295615</v>
      </c>
      <c r="D1058" s="6">
        <v>1.0451473</v>
      </c>
      <c r="E1058" s="6">
        <v>0.38636363000000001</v>
      </c>
      <c r="F1058" s="6">
        <v>0.62541380000000002</v>
      </c>
      <c r="G1058" s="6">
        <v>1</v>
      </c>
      <c r="H1058" s="6">
        <v>1307</v>
      </c>
      <c r="I1058" s="6" t="s">
        <v>1141</v>
      </c>
      <c r="J1058" s="6" t="s">
        <v>712</v>
      </c>
      <c r="K1058" s="6" t="s">
        <v>713</v>
      </c>
    </row>
    <row r="1059" spans="1:11" x14ac:dyDescent="0.25">
      <c r="A1059" s="6" t="s">
        <v>2062</v>
      </c>
      <c r="B1059" s="6">
        <v>23</v>
      </c>
      <c r="C1059" s="6">
        <v>0.18094869999999999</v>
      </c>
      <c r="D1059" s="6">
        <v>1.0453033</v>
      </c>
      <c r="E1059" s="6">
        <v>0.37058824000000001</v>
      </c>
      <c r="F1059" s="6">
        <v>0.62569713999999998</v>
      </c>
      <c r="G1059" s="6">
        <v>1</v>
      </c>
      <c r="H1059" s="6">
        <v>5410</v>
      </c>
      <c r="I1059" s="6" t="s">
        <v>4119</v>
      </c>
      <c r="J1059" s="6" t="s">
        <v>712</v>
      </c>
      <c r="K1059" s="6" t="s">
        <v>713</v>
      </c>
    </row>
    <row r="1060" spans="1:11" x14ac:dyDescent="0.25">
      <c r="A1060" s="6" t="s">
        <v>1953</v>
      </c>
      <c r="B1060" s="6">
        <v>38</v>
      </c>
      <c r="C1060" s="6">
        <v>0.14545939999999999</v>
      </c>
      <c r="D1060" s="6">
        <v>1.0468531999999999</v>
      </c>
      <c r="E1060" s="6">
        <v>0.38690478</v>
      </c>
      <c r="F1060" s="6">
        <v>0.62571019999999999</v>
      </c>
      <c r="G1060" s="6">
        <v>1</v>
      </c>
      <c r="H1060" s="6">
        <v>1355</v>
      </c>
      <c r="I1060" s="6" t="s">
        <v>3809</v>
      </c>
      <c r="J1060" s="6" t="s">
        <v>712</v>
      </c>
      <c r="K1060" s="6" t="s">
        <v>713</v>
      </c>
    </row>
    <row r="1061" spans="1:11" x14ac:dyDescent="0.25">
      <c r="A1061" s="6" t="s">
        <v>4120</v>
      </c>
      <c r="B1061" s="6">
        <v>29</v>
      </c>
      <c r="C1061" s="6">
        <v>0.16153418</v>
      </c>
      <c r="D1061" s="6">
        <v>1.0461910999999999</v>
      </c>
      <c r="E1061" s="6">
        <v>0.39839035</v>
      </c>
      <c r="F1061" s="6">
        <v>0.62581145999999999</v>
      </c>
      <c r="G1061" s="6">
        <v>1</v>
      </c>
      <c r="H1061" s="6">
        <v>6459</v>
      </c>
      <c r="I1061" s="6" t="s">
        <v>4121</v>
      </c>
      <c r="J1061" s="6" t="s">
        <v>712</v>
      </c>
      <c r="K1061" s="6" t="s">
        <v>713</v>
      </c>
    </row>
    <row r="1062" spans="1:11" x14ac:dyDescent="0.25">
      <c r="A1062" s="6" t="s">
        <v>4122</v>
      </c>
      <c r="B1062" s="6">
        <v>38</v>
      </c>
      <c r="C1062" s="6">
        <v>0.14132655999999999</v>
      </c>
      <c r="D1062" s="6">
        <v>1.0454559000000001</v>
      </c>
      <c r="E1062" s="6">
        <v>0.37701613</v>
      </c>
      <c r="F1062" s="6">
        <v>0.62599190000000005</v>
      </c>
      <c r="G1062" s="6">
        <v>1</v>
      </c>
      <c r="H1062" s="6">
        <v>2912</v>
      </c>
      <c r="I1062" s="6" t="s">
        <v>4123</v>
      </c>
      <c r="J1062" s="6" t="s">
        <v>712</v>
      </c>
      <c r="K1062" s="6" t="s">
        <v>713</v>
      </c>
    </row>
    <row r="1063" spans="1:11" x14ac:dyDescent="0.25">
      <c r="A1063" s="6" t="s">
        <v>1859</v>
      </c>
      <c r="B1063" s="6">
        <v>68</v>
      </c>
      <c r="C1063" s="6">
        <v>0.10803395</v>
      </c>
      <c r="D1063" s="6">
        <v>1.046416</v>
      </c>
      <c r="E1063" s="6">
        <v>0.38385826000000001</v>
      </c>
      <c r="F1063" s="6">
        <v>0.62600297000000005</v>
      </c>
      <c r="G1063" s="6">
        <v>1</v>
      </c>
      <c r="H1063" s="6">
        <v>1804</v>
      </c>
      <c r="I1063" s="6" t="s">
        <v>4124</v>
      </c>
      <c r="J1063" s="6" t="s">
        <v>712</v>
      </c>
      <c r="K1063" s="6" t="s">
        <v>713</v>
      </c>
    </row>
    <row r="1064" spans="1:11" x14ac:dyDescent="0.25">
      <c r="A1064" s="6" t="s">
        <v>4125</v>
      </c>
      <c r="B1064" s="6">
        <v>16</v>
      </c>
      <c r="C1064" s="6">
        <v>0.21824272</v>
      </c>
      <c r="D1064" s="6">
        <v>1.0440685000000001</v>
      </c>
      <c r="E1064" s="6">
        <v>0.38728323999999997</v>
      </c>
      <c r="F1064" s="6">
        <v>0.62680005999999999</v>
      </c>
      <c r="G1064" s="6">
        <v>1</v>
      </c>
      <c r="H1064" s="6">
        <v>1084</v>
      </c>
      <c r="I1064" s="6" t="s">
        <v>3672</v>
      </c>
      <c r="J1064" s="6" t="s">
        <v>712</v>
      </c>
      <c r="K1064" s="6" t="s">
        <v>713</v>
      </c>
    </row>
    <row r="1065" spans="1:11" x14ac:dyDescent="0.25">
      <c r="A1065" s="6" t="s">
        <v>3211</v>
      </c>
      <c r="B1065" s="6">
        <v>138</v>
      </c>
      <c r="C1065" s="6">
        <v>7.5863230000000004E-2</v>
      </c>
      <c r="D1065" s="6">
        <v>1.0419451</v>
      </c>
      <c r="E1065" s="6">
        <v>0.41412212999999998</v>
      </c>
      <c r="F1065" s="6">
        <v>0.62956089999999998</v>
      </c>
      <c r="G1065" s="6">
        <v>1</v>
      </c>
      <c r="H1065" s="6">
        <v>10031</v>
      </c>
      <c r="I1065" s="6" t="s">
        <v>4126</v>
      </c>
      <c r="J1065" s="6" t="s">
        <v>712</v>
      </c>
      <c r="K1065" s="6" t="s">
        <v>713</v>
      </c>
    </row>
    <row r="1066" spans="1:11" x14ac:dyDescent="0.25">
      <c r="A1066" s="6" t="s">
        <v>451</v>
      </c>
      <c r="B1066" s="6">
        <v>122</v>
      </c>
      <c r="C1066" s="6">
        <v>8.1289920000000002E-2</v>
      </c>
      <c r="D1066" s="6">
        <v>1.0420654</v>
      </c>
      <c r="E1066" s="6">
        <v>0.39009902000000002</v>
      </c>
      <c r="F1066" s="6">
        <v>0.62990679999999999</v>
      </c>
      <c r="G1066" s="6">
        <v>1</v>
      </c>
      <c r="H1066" s="6">
        <v>4437</v>
      </c>
      <c r="I1066" s="6" t="s">
        <v>4127</v>
      </c>
      <c r="J1066" s="6" t="s">
        <v>712</v>
      </c>
      <c r="K1066" s="6" t="s">
        <v>713</v>
      </c>
    </row>
    <row r="1067" spans="1:11" x14ac:dyDescent="0.25">
      <c r="A1067" s="6" t="s">
        <v>4128</v>
      </c>
      <c r="B1067" s="6">
        <v>37</v>
      </c>
      <c r="C1067" s="6">
        <v>0.14683497000000001</v>
      </c>
      <c r="D1067" s="6">
        <v>1.0410339</v>
      </c>
      <c r="E1067" s="6">
        <v>0.38539552999999999</v>
      </c>
      <c r="F1067" s="6">
        <v>0.63073120000000005</v>
      </c>
      <c r="G1067" s="6">
        <v>1</v>
      </c>
      <c r="H1067" s="6">
        <v>7933</v>
      </c>
      <c r="I1067" s="6" t="s">
        <v>4129</v>
      </c>
      <c r="J1067" s="6" t="s">
        <v>712</v>
      </c>
      <c r="K1067" s="6" t="s">
        <v>713</v>
      </c>
    </row>
    <row r="1068" spans="1:11" x14ac:dyDescent="0.25">
      <c r="A1068" s="6" t="s">
        <v>2525</v>
      </c>
      <c r="B1068" s="6">
        <v>36</v>
      </c>
      <c r="C1068" s="6">
        <v>0.14994368</v>
      </c>
      <c r="D1068" s="6">
        <v>1.0400777999999999</v>
      </c>
      <c r="E1068" s="6">
        <v>0.39411764999999999</v>
      </c>
      <c r="F1068" s="6">
        <v>0.63200210000000001</v>
      </c>
      <c r="G1068" s="6">
        <v>1</v>
      </c>
      <c r="H1068" s="6">
        <v>6252</v>
      </c>
      <c r="I1068" s="6" t="s">
        <v>4130</v>
      </c>
      <c r="J1068" s="6" t="s">
        <v>712</v>
      </c>
      <c r="K1068" s="6" t="s">
        <v>713</v>
      </c>
    </row>
    <row r="1069" spans="1:11" x14ac:dyDescent="0.25">
      <c r="A1069" s="6" t="s">
        <v>4131</v>
      </c>
      <c r="B1069" s="6">
        <v>39</v>
      </c>
      <c r="C1069" s="6">
        <v>0.14006929000000001</v>
      </c>
      <c r="D1069" s="6">
        <v>1.0384552</v>
      </c>
      <c r="E1069" s="6">
        <v>0.38016527999999999</v>
      </c>
      <c r="F1069" s="6">
        <v>0.63207159999999996</v>
      </c>
      <c r="G1069" s="6">
        <v>1</v>
      </c>
      <c r="H1069" s="6">
        <v>3693</v>
      </c>
      <c r="I1069" s="6" t="s">
        <v>4132</v>
      </c>
      <c r="J1069" s="6" t="s">
        <v>712</v>
      </c>
      <c r="K1069" s="6" t="s">
        <v>713</v>
      </c>
    </row>
    <row r="1070" spans="1:11" x14ac:dyDescent="0.25">
      <c r="A1070" s="6" t="s">
        <v>1188</v>
      </c>
      <c r="B1070" s="6">
        <v>24</v>
      </c>
      <c r="C1070" s="6">
        <v>0.17818052000000001</v>
      </c>
      <c r="D1070" s="6">
        <v>1.0396761000000001</v>
      </c>
      <c r="E1070" s="6">
        <v>0.39376217000000002</v>
      </c>
      <c r="F1070" s="6">
        <v>0.63210964000000003</v>
      </c>
      <c r="G1070" s="6">
        <v>1</v>
      </c>
      <c r="H1070" s="6">
        <v>4652</v>
      </c>
      <c r="I1070" s="6" t="s">
        <v>3661</v>
      </c>
      <c r="J1070" s="6" t="s">
        <v>712</v>
      </c>
      <c r="K1070" s="6" t="s">
        <v>713</v>
      </c>
    </row>
    <row r="1071" spans="1:11" x14ac:dyDescent="0.25">
      <c r="A1071" s="6" t="s">
        <v>3159</v>
      </c>
      <c r="B1071" s="6">
        <v>23</v>
      </c>
      <c r="C1071" s="6">
        <v>0.17655947999999999</v>
      </c>
      <c r="D1071" s="6">
        <v>1.0387280999999999</v>
      </c>
      <c r="E1071" s="6">
        <v>0.38571430000000001</v>
      </c>
      <c r="F1071" s="6">
        <v>0.63216262999999995</v>
      </c>
      <c r="G1071" s="6">
        <v>1</v>
      </c>
      <c r="H1071" s="6">
        <v>6458</v>
      </c>
      <c r="I1071" s="6" t="s">
        <v>4133</v>
      </c>
      <c r="J1071" s="6" t="s">
        <v>712</v>
      </c>
      <c r="K1071" s="6" t="s">
        <v>713</v>
      </c>
    </row>
    <row r="1072" spans="1:11" x14ac:dyDescent="0.25">
      <c r="A1072" s="6" t="s">
        <v>4134</v>
      </c>
      <c r="B1072" s="6">
        <v>34</v>
      </c>
      <c r="C1072" s="6">
        <v>0.14839569999999999</v>
      </c>
      <c r="D1072" s="6">
        <v>1.0389809999999999</v>
      </c>
      <c r="E1072" s="6">
        <v>0.39328063000000002</v>
      </c>
      <c r="F1072" s="6">
        <v>0.63226959999999999</v>
      </c>
      <c r="G1072" s="6">
        <v>1</v>
      </c>
      <c r="H1072" s="6">
        <v>8088</v>
      </c>
      <c r="I1072" s="6" t="s">
        <v>4135</v>
      </c>
      <c r="J1072" s="6" t="s">
        <v>712</v>
      </c>
      <c r="K1072" s="6" t="s">
        <v>713</v>
      </c>
    </row>
    <row r="1073" spans="1:11" x14ac:dyDescent="0.25">
      <c r="A1073" s="6" t="s">
        <v>1063</v>
      </c>
      <c r="B1073" s="6">
        <v>125</v>
      </c>
      <c r="C1073" s="6">
        <v>8.0628080000000005E-2</v>
      </c>
      <c r="D1073" s="6">
        <v>1.039158</v>
      </c>
      <c r="E1073" s="6">
        <v>0.39676112000000002</v>
      </c>
      <c r="F1073" s="6">
        <v>0.63247525999999998</v>
      </c>
      <c r="G1073" s="6">
        <v>1</v>
      </c>
      <c r="H1073" s="6">
        <v>828</v>
      </c>
      <c r="I1073" s="6" t="s">
        <v>1894</v>
      </c>
      <c r="J1073" s="6" t="s">
        <v>712</v>
      </c>
      <c r="K1073" s="6" t="s">
        <v>713</v>
      </c>
    </row>
    <row r="1074" spans="1:11" x14ac:dyDescent="0.25">
      <c r="A1074" s="6" t="s">
        <v>2840</v>
      </c>
      <c r="B1074" s="6">
        <v>69</v>
      </c>
      <c r="C1074" s="6">
        <v>0.10430971999999999</v>
      </c>
      <c r="D1074" s="6">
        <v>1.0360476999999999</v>
      </c>
      <c r="E1074" s="6">
        <v>0.36997885000000003</v>
      </c>
      <c r="F1074" s="6">
        <v>0.63432129999999998</v>
      </c>
      <c r="G1074" s="6">
        <v>1</v>
      </c>
      <c r="H1074" s="6">
        <v>7789</v>
      </c>
      <c r="I1074" s="6" t="s">
        <v>4136</v>
      </c>
      <c r="J1074" s="6" t="s">
        <v>712</v>
      </c>
      <c r="K1074" s="6" t="s">
        <v>713</v>
      </c>
    </row>
    <row r="1075" spans="1:11" x14ac:dyDescent="0.25">
      <c r="A1075" s="6" t="s">
        <v>4137</v>
      </c>
      <c r="B1075" s="6">
        <v>15</v>
      </c>
      <c r="C1075" s="6">
        <v>0.21916984</v>
      </c>
      <c r="D1075" s="6">
        <v>1.0362102</v>
      </c>
      <c r="E1075" s="6">
        <v>0.41779496999999999</v>
      </c>
      <c r="F1075" s="6">
        <v>0.63461000000000001</v>
      </c>
      <c r="G1075" s="6">
        <v>1</v>
      </c>
      <c r="H1075" s="6">
        <v>3607</v>
      </c>
      <c r="I1075" s="6" t="s">
        <v>4138</v>
      </c>
      <c r="J1075" s="6" t="s">
        <v>712</v>
      </c>
      <c r="K1075" s="6" t="s">
        <v>713</v>
      </c>
    </row>
    <row r="1076" spans="1:11" x14ac:dyDescent="0.25">
      <c r="A1076" s="6" t="s">
        <v>4139</v>
      </c>
      <c r="B1076" s="6">
        <v>15</v>
      </c>
      <c r="C1076" s="6">
        <v>0.22890313000000001</v>
      </c>
      <c r="D1076" s="6">
        <v>1.0362498</v>
      </c>
      <c r="E1076" s="6">
        <v>0.39743590000000001</v>
      </c>
      <c r="F1076" s="6">
        <v>0.6351272</v>
      </c>
      <c r="G1076" s="6">
        <v>1</v>
      </c>
      <c r="H1076" s="6">
        <v>8850</v>
      </c>
      <c r="I1076" s="6" t="s">
        <v>4140</v>
      </c>
      <c r="J1076" s="6" t="s">
        <v>712</v>
      </c>
      <c r="K1076" s="6" t="s">
        <v>713</v>
      </c>
    </row>
    <row r="1077" spans="1:11" x14ac:dyDescent="0.25">
      <c r="A1077" s="6" t="s">
        <v>4141</v>
      </c>
      <c r="B1077" s="6">
        <v>47</v>
      </c>
      <c r="C1077" s="6">
        <v>0.13011548000000001</v>
      </c>
      <c r="D1077" s="6">
        <v>1.0365</v>
      </c>
      <c r="E1077" s="6">
        <v>0.40347490000000003</v>
      </c>
      <c r="F1077" s="6">
        <v>0.63525337000000004</v>
      </c>
      <c r="G1077" s="6">
        <v>1</v>
      </c>
      <c r="H1077" s="6">
        <v>5836</v>
      </c>
      <c r="I1077" s="6" t="s">
        <v>4142</v>
      </c>
      <c r="J1077" s="6" t="s">
        <v>712</v>
      </c>
      <c r="K1077" s="6" t="s">
        <v>713</v>
      </c>
    </row>
    <row r="1078" spans="1:11" x14ac:dyDescent="0.25">
      <c r="A1078" s="6" t="s">
        <v>1577</v>
      </c>
      <c r="B1078" s="6">
        <v>18</v>
      </c>
      <c r="C1078" s="6">
        <v>0.19694676999999999</v>
      </c>
      <c r="D1078" s="6">
        <v>1.0348158999999999</v>
      </c>
      <c r="E1078" s="6">
        <v>0.41453832000000002</v>
      </c>
      <c r="F1078" s="6">
        <v>0.63599470000000002</v>
      </c>
      <c r="G1078" s="6">
        <v>1</v>
      </c>
      <c r="H1078" s="6">
        <v>930</v>
      </c>
      <c r="I1078" s="6" t="s">
        <v>4143</v>
      </c>
      <c r="J1078" s="6" t="s">
        <v>712</v>
      </c>
      <c r="K1078" s="6" t="s">
        <v>713</v>
      </c>
    </row>
    <row r="1079" spans="1:11" x14ac:dyDescent="0.25">
      <c r="A1079" s="6" t="s">
        <v>2165</v>
      </c>
      <c r="B1079" s="6">
        <v>21</v>
      </c>
      <c r="C1079" s="6">
        <v>0.18430189999999999</v>
      </c>
      <c r="D1079" s="6">
        <v>1.0336717</v>
      </c>
      <c r="E1079" s="6">
        <v>0.37346938000000002</v>
      </c>
      <c r="F1079" s="6">
        <v>0.63748084999999999</v>
      </c>
      <c r="G1079" s="6">
        <v>1</v>
      </c>
      <c r="H1079" s="6">
        <v>3352</v>
      </c>
      <c r="I1079" s="6" t="s">
        <v>2109</v>
      </c>
      <c r="J1079" s="6" t="s">
        <v>712</v>
      </c>
      <c r="K1079" s="6" t="s">
        <v>713</v>
      </c>
    </row>
    <row r="1080" spans="1:11" x14ac:dyDescent="0.25">
      <c r="A1080" s="6" t="s">
        <v>1803</v>
      </c>
      <c r="B1080" s="6">
        <v>21</v>
      </c>
      <c r="C1080" s="6">
        <v>0.18580285999999999</v>
      </c>
      <c r="D1080" s="6">
        <v>1.0312209999999999</v>
      </c>
      <c r="E1080" s="6">
        <v>0.37743189999999999</v>
      </c>
      <c r="F1080" s="6">
        <v>0.64085060000000005</v>
      </c>
      <c r="G1080" s="6">
        <v>1</v>
      </c>
      <c r="H1080" s="6">
        <v>9345</v>
      </c>
      <c r="I1080" s="6" t="s">
        <v>4042</v>
      </c>
      <c r="J1080" s="6" t="s">
        <v>712</v>
      </c>
      <c r="K1080" s="6" t="s">
        <v>713</v>
      </c>
    </row>
    <row r="1081" spans="1:11" x14ac:dyDescent="0.25">
      <c r="A1081" s="6" t="s">
        <v>4144</v>
      </c>
      <c r="B1081" s="6">
        <v>236</v>
      </c>
      <c r="C1081" s="6">
        <v>5.7569507999999998E-2</v>
      </c>
      <c r="D1081" s="6">
        <v>1.0312996999999999</v>
      </c>
      <c r="E1081" s="6">
        <v>0.40748033</v>
      </c>
      <c r="F1081" s="6">
        <v>0.64130160000000003</v>
      </c>
      <c r="G1081" s="6">
        <v>1</v>
      </c>
      <c r="H1081" s="6">
        <v>3436</v>
      </c>
      <c r="I1081" s="6" t="s">
        <v>2376</v>
      </c>
      <c r="J1081" s="6" t="s">
        <v>712</v>
      </c>
      <c r="K1081" s="6" t="s">
        <v>713</v>
      </c>
    </row>
    <row r="1082" spans="1:11" x14ac:dyDescent="0.25">
      <c r="A1082" s="6" t="s">
        <v>2077</v>
      </c>
      <c r="B1082" s="6">
        <v>19</v>
      </c>
      <c r="C1082" s="6">
        <v>0.20249948000000001</v>
      </c>
      <c r="D1082" s="6">
        <v>1.0299990000000001</v>
      </c>
      <c r="E1082" s="6">
        <v>0.41093117000000001</v>
      </c>
      <c r="F1082" s="6">
        <v>0.64198580000000005</v>
      </c>
      <c r="G1082" s="6">
        <v>1</v>
      </c>
      <c r="H1082" s="6">
        <v>5530</v>
      </c>
      <c r="I1082" s="6" t="s">
        <v>4145</v>
      </c>
      <c r="J1082" s="6" t="s">
        <v>712</v>
      </c>
      <c r="K1082" s="6" t="s">
        <v>713</v>
      </c>
    </row>
    <row r="1083" spans="1:11" x14ac:dyDescent="0.25">
      <c r="A1083" s="6" t="s">
        <v>3223</v>
      </c>
      <c r="B1083" s="6">
        <v>32</v>
      </c>
      <c r="C1083" s="6">
        <v>0.15690546999999999</v>
      </c>
      <c r="D1083" s="6">
        <v>1.0302713999999999</v>
      </c>
      <c r="E1083" s="6">
        <v>0.38663967999999999</v>
      </c>
      <c r="F1083" s="6">
        <v>0.64205045000000005</v>
      </c>
      <c r="G1083" s="6">
        <v>1</v>
      </c>
      <c r="H1083" s="6">
        <v>2865</v>
      </c>
      <c r="I1083" s="6" t="s">
        <v>1031</v>
      </c>
      <c r="J1083" s="6" t="s">
        <v>712</v>
      </c>
      <c r="K1083" s="6" t="s">
        <v>713</v>
      </c>
    </row>
    <row r="1084" spans="1:11" x14ac:dyDescent="0.25">
      <c r="A1084" s="6" t="s">
        <v>4146</v>
      </c>
      <c r="B1084" s="6">
        <v>17</v>
      </c>
      <c r="C1084" s="6">
        <v>0.20927355</v>
      </c>
      <c r="D1084" s="6">
        <v>1.0295764000000001</v>
      </c>
      <c r="E1084" s="6">
        <v>0.41897234</v>
      </c>
      <c r="F1084" s="6">
        <v>0.64221823</v>
      </c>
      <c r="G1084" s="6">
        <v>1</v>
      </c>
      <c r="H1084" s="6">
        <v>1651</v>
      </c>
      <c r="I1084" s="6" t="s">
        <v>4147</v>
      </c>
      <c r="J1084" s="6" t="s">
        <v>712</v>
      </c>
      <c r="K1084" s="6" t="s">
        <v>713</v>
      </c>
    </row>
    <row r="1085" spans="1:11" x14ac:dyDescent="0.25">
      <c r="A1085" s="6" t="s">
        <v>1424</v>
      </c>
      <c r="B1085" s="6">
        <v>26</v>
      </c>
      <c r="C1085" s="6">
        <v>0.16932755999999999</v>
      </c>
      <c r="D1085" s="6">
        <v>1.02746</v>
      </c>
      <c r="E1085" s="6">
        <v>0.37848607000000001</v>
      </c>
      <c r="F1085" s="6">
        <v>0.64264350000000003</v>
      </c>
      <c r="G1085" s="6">
        <v>1</v>
      </c>
      <c r="H1085" s="6">
        <v>7328</v>
      </c>
      <c r="I1085" s="6" t="s">
        <v>4148</v>
      </c>
      <c r="J1085" s="6" t="s">
        <v>712</v>
      </c>
      <c r="K1085" s="6" t="s">
        <v>713</v>
      </c>
    </row>
    <row r="1086" spans="1:11" x14ac:dyDescent="0.25">
      <c r="A1086" s="6" t="s">
        <v>2086</v>
      </c>
      <c r="B1086" s="6">
        <v>15</v>
      </c>
      <c r="C1086" s="6">
        <v>0.21952471000000001</v>
      </c>
      <c r="D1086" s="6">
        <v>1.0287261000000001</v>
      </c>
      <c r="E1086" s="6">
        <v>0.41279070000000001</v>
      </c>
      <c r="F1086" s="6">
        <v>0.64315710000000004</v>
      </c>
      <c r="G1086" s="6">
        <v>1</v>
      </c>
      <c r="H1086" s="6">
        <v>2838</v>
      </c>
      <c r="I1086" s="6" t="s">
        <v>4149</v>
      </c>
      <c r="J1086" s="6" t="s">
        <v>712</v>
      </c>
      <c r="K1086" s="6" t="s">
        <v>713</v>
      </c>
    </row>
    <row r="1087" spans="1:11" x14ac:dyDescent="0.25">
      <c r="A1087" s="6" t="s">
        <v>4150</v>
      </c>
      <c r="B1087" s="6">
        <v>53</v>
      </c>
      <c r="C1087" s="6">
        <v>0.12088127</v>
      </c>
      <c r="D1087" s="6">
        <v>1.0274945</v>
      </c>
      <c r="E1087" s="6">
        <v>0.43574297000000001</v>
      </c>
      <c r="F1087" s="6">
        <v>0.6431635</v>
      </c>
      <c r="G1087" s="6">
        <v>1</v>
      </c>
      <c r="H1087" s="6">
        <v>8144</v>
      </c>
      <c r="I1087" s="6" t="s">
        <v>4151</v>
      </c>
      <c r="J1087" s="6" t="s">
        <v>712</v>
      </c>
      <c r="K1087" s="6" t="s">
        <v>713</v>
      </c>
    </row>
    <row r="1088" spans="1:11" x14ac:dyDescent="0.25">
      <c r="A1088" s="6" t="s">
        <v>3132</v>
      </c>
      <c r="B1088" s="6">
        <v>17</v>
      </c>
      <c r="C1088" s="6">
        <v>0.21143509999999999</v>
      </c>
      <c r="D1088" s="6">
        <v>1.0283530999999999</v>
      </c>
      <c r="E1088" s="6">
        <v>0.39049587000000002</v>
      </c>
      <c r="F1088" s="6">
        <v>0.64325399999999999</v>
      </c>
      <c r="G1088" s="6">
        <v>1</v>
      </c>
      <c r="H1088" s="6">
        <v>4326</v>
      </c>
      <c r="I1088" s="6" t="s">
        <v>4152</v>
      </c>
      <c r="J1088" s="6" t="s">
        <v>712</v>
      </c>
      <c r="K1088" s="6" t="s">
        <v>713</v>
      </c>
    </row>
    <row r="1089" spans="1:11" x14ac:dyDescent="0.25">
      <c r="A1089" s="6" t="s">
        <v>4153</v>
      </c>
      <c r="B1089" s="6">
        <v>28</v>
      </c>
      <c r="C1089" s="6">
        <v>0.16136644999999999</v>
      </c>
      <c r="D1089" s="6">
        <v>1.0277076000000001</v>
      </c>
      <c r="E1089" s="6">
        <v>0.40433924999999998</v>
      </c>
      <c r="F1089" s="6">
        <v>0.64335160000000002</v>
      </c>
      <c r="G1089" s="6">
        <v>1</v>
      </c>
      <c r="H1089" s="6">
        <v>9626</v>
      </c>
      <c r="I1089" s="6" t="s">
        <v>4154</v>
      </c>
      <c r="J1089" s="6" t="s">
        <v>712</v>
      </c>
      <c r="K1089" s="6" t="s">
        <v>713</v>
      </c>
    </row>
    <row r="1090" spans="1:11" x14ac:dyDescent="0.25">
      <c r="A1090" s="6" t="s">
        <v>2024</v>
      </c>
      <c r="B1090" s="6">
        <v>279</v>
      </c>
      <c r="C1090" s="6">
        <v>5.2815753999999999E-2</v>
      </c>
      <c r="D1090" s="6">
        <v>1.0267107</v>
      </c>
      <c r="E1090" s="6">
        <v>0.40119759999999999</v>
      </c>
      <c r="F1090" s="6">
        <v>0.64354783000000004</v>
      </c>
      <c r="G1090" s="6">
        <v>1</v>
      </c>
      <c r="H1090" s="6">
        <v>1464</v>
      </c>
      <c r="I1090" s="6" t="s">
        <v>2396</v>
      </c>
      <c r="J1090" s="6" t="s">
        <v>712</v>
      </c>
      <c r="K1090" s="6" t="s">
        <v>713</v>
      </c>
    </row>
    <row r="1091" spans="1:11" x14ac:dyDescent="0.25">
      <c r="A1091" s="6" t="s">
        <v>2244</v>
      </c>
      <c r="B1091" s="6">
        <v>21</v>
      </c>
      <c r="C1091" s="6">
        <v>0.1924553</v>
      </c>
      <c r="D1091" s="6">
        <v>1.0279073000000001</v>
      </c>
      <c r="E1091" s="6">
        <v>0.38762885000000002</v>
      </c>
      <c r="F1091" s="6">
        <v>0.64355326000000002</v>
      </c>
      <c r="G1091" s="6">
        <v>1</v>
      </c>
      <c r="H1091" s="6">
        <v>3805</v>
      </c>
      <c r="I1091" s="6" t="s">
        <v>4155</v>
      </c>
      <c r="J1091" s="6" t="s">
        <v>712</v>
      </c>
      <c r="K1091" s="6" t="s">
        <v>713</v>
      </c>
    </row>
    <row r="1092" spans="1:11" x14ac:dyDescent="0.25">
      <c r="A1092" s="6" t="s">
        <v>4156</v>
      </c>
      <c r="B1092" s="6">
        <v>16</v>
      </c>
      <c r="C1092" s="6">
        <v>0.21523171999999999</v>
      </c>
      <c r="D1092" s="6">
        <v>1.0260301999999999</v>
      </c>
      <c r="E1092" s="6">
        <v>0.39059305</v>
      </c>
      <c r="F1092" s="6">
        <v>0.64429000000000003</v>
      </c>
      <c r="G1092" s="6">
        <v>1</v>
      </c>
      <c r="H1092" s="6">
        <v>3987</v>
      </c>
      <c r="I1092" s="6" t="s">
        <v>1756</v>
      </c>
      <c r="J1092" s="6" t="s">
        <v>712</v>
      </c>
      <c r="K1092" s="6" t="s">
        <v>713</v>
      </c>
    </row>
    <row r="1093" spans="1:11" x14ac:dyDescent="0.25">
      <c r="A1093" s="6" t="s">
        <v>4157</v>
      </c>
      <c r="B1093" s="6">
        <v>15</v>
      </c>
      <c r="C1093" s="6">
        <v>0.22000764</v>
      </c>
      <c r="D1093" s="6">
        <v>1.0232380999999999</v>
      </c>
      <c r="E1093" s="6">
        <v>0.42250532000000002</v>
      </c>
      <c r="F1093" s="6">
        <v>0.64776230000000001</v>
      </c>
      <c r="G1093" s="6">
        <v>1</v>
      </c>
      <c r="H1093" s="6">
        <v>8187</v>
      </c>
      <c r="I1093" s="6" t="s">
        <v>4158</v>
      </c>
      <c r="J1093" s="6" t="s">
        <v>712</v>
      </c>
      <c r="K1093" s="6" t="s">
        <v>713</v>
      </c>
    </row>
    <row r="1094" spans="1:11" x14ac:dyDescent="0.25">
      <c r="A1094" s="6" t="s">
        <v>2027</v>
      </c>
      <c r="B1094" s="6">
        <v>53</v>
      </c>
      <c r="C1094" s="6">
        <v>0.120160975</v>
      </c>
      <c r="D1094" s="6">
        <v>1.0226021999999999</v>
      </c>
      <c r="E1094" s="6">
        <v>0.42061855999999997</v>
      </c>
      <c r="F1094" s="6">
        <v>0.64777600000000002</v>
      </c>
      <c r="G1094" s="6">
        <v>1</v>
      </c>
      <c r="H1094" s="6">
        <v>1874</v>
      </c>
      <c r="I1094" s="6" t="s">
        <v>4159</v>
      </c>
      <c r="J1094" s="6" t="s">
        <v>712</v>
      </c>
      <c r="K1094" s="6" t="s">
        <v>713</v>
      </c>
    </row>
    <row r="1095" spans="1:11" x14ac:dyDescent="0.25">
      <c r="A1095" s="6" t="s">
        <v>2778</v>
      </c>
      <c r="B1095" s="6">
        <v>21</v>
      </c>
      <c r="C1095" s="6">
        <v>0.18602737999999999</v>
      </c>
      <c r="D1095" s="6">
        <v>1.0238684</v>
      </c>
      <c r="E1095" s="6">
        <v>0.41010099999999999</v>
      </c>
      <c r="F1095" s="6">
        <v>0.64783274999999996</v>
      </c>
      <c r="G1095" s="6">
        <v>1</v>
      </c>
      <c r="H1095" s="6">
        <v>4425</v>
      </c>
      <c r="I1095" s="6" t="s">
        <v>3439</v>
      </c>
      <c r="J1095" s="6" t="s">
        <v>712</v>
      </c>
      <c r="K1095" s="6" t="s">
        <v>713</v>
      </c>
    </row>
    <row r="1096" spans="1:11" x14ac:dyDescent="0.25">
      <c r="A1096" s="6" t="s">
        <v>4160</v>
      </c>
      <c r="B1096" s="6">
        <v>38</v>
      </c>
      <c r="C1096" s="6">
        <v>0.14004712999999999</v>
      </c>
      <c r="D1096" s="6">
        <v>1.0235326</v>
      </c>
      <c r="E1096" s="6">
        <v>0.37328094000000001</v>
      </c>
      <c r="F1096" s="6">
        <v>0.64785459999999995</v>
      </c>
      <c r="G1096" s="6">
        <v>1</v>
      </c>
      <c r="H1096" s="6">
        <v>813</v>
      </c>
      <c r="I1096" s="6" t="s">
        <v>1644</v>
      </c>
      <c r="J1096" s="6" t="s">
        <v>712</v>
      </c>
      <c r="K1096" s="6" t="s">
        <v>713</v>
      </c>
    </row>
    <row r="1097" spans="1:11" x14ac:dyDescent="0.25">
      <c r="A1097" s="6" t="s">
        <v>805</v>
      </c>
      <c r="B1097" s="6">
        <v>145</v>
      </c>
      <c r="C1097" s="6">
        <v>7.2490189999999996E-2</v>
      </c>
      <c r="D1097" s="6">
        <v>1.0227929</v>
      </c>
      <c r="E1097" s="6">
        <v>0.40506330000000002</v>
      </c>
      <c r="F1097" s="6">
        <v>0.64803789999999994</v>
      </c>
      <c r="G1097" s="6">
        <v>1</v>
      </c>
      <c r="H1097" s="6">
        <v>2343</v>
      </c>
      <c r="I1097" s="6" t="s">
        <v>1126</v>
      </c>
      <c r="J1097" s="6" t="s">
        <v>712</v>
      </c>
      <c r="K1097" s="6" t="s">
        <v>713</v>
      </c>
    </row>
    <row r="1098" spans="1:11" x14ac:dyDescent="0.25">
      <c r="A1098" s="6" t="s">
        <v>4161</v>
      </c>
      <c r="B1098" s="6">
        <v>96</v>
      </c>
      <c r="C1098" s="6">
        <v>8.8798925000000001E-2</v>
      </c>
      <c r="D1098" s="6">
        <v>1.0219026</v>
      </c>
      <c r="E1098" s="6">
        <v>0.41266796</v>
      </c>
      <c r="F1098" s="6">
        <v>0.64846395999999995</v>
      </c>
      <c r="G1098" s="6">
        <v>1</v>
      </c>
      <c r="H1098" s="6">
        <v>9626</v>
      </c>
      <c r="I1098" s="6" t="s">
        <v>4162</v>
      </c>
      <c r="J1098" s="6" t="s">
        <v>712</v>
      </c>
      <c r="K1098" s="6" t="s">
        <v>713</v>
      </c>
    </row>
    <row r="1099" spans="1:11" x14ac:dyDescent="0.25">
      <c r="A1099" s="6" t="s">
        <v>4163</v>
      </c>
      <c r="B1099" s="6">
        <v>16</v>
      </c>
      <c r="C1099" s="6">
        <v>0.21523171999999999</v>
      </c>
      <c r="D1099" s="6">
        <v>1.0212528999999999</v>
      </c>
      <c r="E1099" s="6">
        <v>0.42596349999999999</v>
      </c>
      <c r="F1099" s="6">
        <v>0.64854000000000001</v>
      </c>
      <c r="G1099" s="6">
        <v>1</v>
      </c>
      <c r="H1099" s="6">
        <v>3987</v>
      </c>
      <c r="I1099" s="6" t="s">
        <v>1756</v>
      </c>
      <c r="J1099" s="6" t="s">
        <v>712</v>
      </c>
      <c r="K1099" s="6" t="s">
        <v>713</v>
      </c>
    </row>
    <row r="1100" spans="1:11" x14ac:dyDescent="0.25">
      <c r="A1100" s="6" t="s">
        <v>2455</v>
      </c>
      <c r="B1100" s="6">
        <v>26</v>
      </c>
      <c r="C1100" s="6">
        <v>0.16839355</v>
      </c>
      <c r="D1100" s="6">
        <v>1.0208145</v>
      </c>
      <c r="E1100" s="6">
        <v>0.40784313999999999</v>
      </c>
      <c r="F1100" s="6">
        <v>0.64867777000000004</v>
      </c>
      <c r="G1100" s="6">
        <v>1</v>
      </c>
      <c r="H1100" s="6">
        <v>2043</v>
      </c>
      <c r="I1100" s="6" t="s">
        <v>2335</v>
      </c>
      <c r="J1100" s="6" t="s">
        <v>712</v>
      </c>
      <c r="K1100" s="6" t="s">
        <v>713</v>
      </c>
    </row>
    <row r="1101" spans="1:11" x14ac:dyDescent="0.25">
      <c r="A1101" s="6" t="s">
        <v>2592</v>
      </c>
      <c r="B1101" s="6">
        <v>44</v>
      </c>
      <c r="C1101" s="6">
        <v>0.13071266000000001</v>
      </c>
      <c r="D1101" s="6">
        <v>1.0212673999999999</v>
      </c>
      <c r="E1101" s="6">
        <v>0.40606059999999999</v>
      </c>
      <c r="F1101" s="6">
        <v>0.64910597000000003</v>
      </c>
      <c r="G1101" s="6">
        <v>1</v>
      </c>
      <c r="H1101" s="6">
        <v>1895</v>
      </c>
      <c r="I1101" s="6" t="s">
        <v>4164</v>
      </c>
      <c r="J1101" s="6" t="s">
        <v>712</v>
      </c>
      <c r="K1101" s="6" t="s">
        <v>713</v>
      </c>
    </row>
    <row r="1102" spans="1:11" x14ac:dyDescent="0.25">
      <c r="A1102" s="6" t="s">
        <v>3291</v>
      </c>
      <c r="B1102" s="6">
        <v>22</v>
      </c>
      <c r="C1102" s="6">
        <v>0.18515226000000001</v>
      </c>
      <c r="D1102" s="6">
        <v>1.0186546999999999</v>
      </c>
      <c r="E1102" s="6">
        <v>0.41883767</v>
      </c>
      <c r="F1102" s="6">
        <v>0.6516535</v>
      </c>
      <c r="G1102" s="6">
        <v>1</v>
      </c>
      <c r="H1102" s="6">
        <v>2051</v>
      </c>
      <c r="I1102" s="6" t="s">
        <v>4165</v>
      </c>
      <c r="J1102" s="6" t="s">
        <v>712</v>
      </c>
      <c r="K1102" s="6" t="s">
        <v>713</v>
      </c>
    </row>
    <row r="1103" spans="1:11" x14ac:dyDescent="0.25">
      <c r="A1103" s="6" t="s">
        <v>2198</v>
      </c>
      <c r="B1103" s="6">
        <v>30</v>
      </c>
      <c r="C1103" s="6">
        <v>0.15297100999999999</v>
      </c>
      <c r="D1103" s="6">
        <v>1.0187246999999999</v>
      </c>
      <c r="E1103" s="6">
        <v>0.44308943000000001</v>
      </c>
      <c r="F1103" s="6">
        <v>0.65210939999999995</v>
      </c>
      <c r="G1103" s="6">
        <v>1</v>
      </c>
      <c r="H1103" s="6">
        <v>2838</v>
      </c>
      <c r="I1103" s="6" t="s">
        <v>1074</v>
      </c>
      <c r="J1103" s="6" t="s">
        <v>712</v>
      </c>
      <c r="K1103" s="6" t="s">
        <v>713</v>
      </c>
    </row>
    <row r="1104" spans="1:11" x14ac:dyDescent="0.25">
      <c r="A1104" s="6" t="s">
        <v>1139</v>
      </c>
      <c r="B1104" s="6">
        <v>69</v>
      </c>
      <c r="C1104" s="6">
        <v>0.102929704</v>
      </c>
      <c r="D1104" s="6">
        <v>1.0173354999999999</v>
      </c>
      <c r="E1104" s="6">
        <v>0.41666666000000002</v>
      </c>
      <c r="F1104" s="6">
        <v>0.65232813000000001</v>
      </c>
      <c r="G1104" s="6">
        <v>1</v>
      </c>
      <c r="H1104" s="6">
        <v>6807</v>
      </c>
      <c r="I1104" s="6" t="s">
        <v>4166</v>
      </c>
      <c r="J1104" s="6" t="s">
        <v>712</v>
      </c>
      <c r="K1104" s="6" t="s">
        <v>713</v>
      </c>
    </row>
    <row r="1105" spans="1:11" x14ac:dyDescent="0.25">
      <c r="A1105" s="6" t="s">
        <v>4167</v>
      </c>
      <c r="B1105" s="6">
        <v>53</v>
      </c>
      <c r="C1105" s="6">
        <v>0.117699444</v>
      </c>
      <c r="D1105" s="6">
        <v>1.0176042000000001</v>
      </c>
      <c r="E1105" s="6">
        <v>0.39920949999999999</v>
      </c>
      <c r="F1105" s="6">
        <v>0.65243583999999999</v>
      </c>
      <c r="G1105" s="6">
        <v>1</v>
      </c>
      <c r="H1105" s="6">
        <v>4500</v>
      </c>
      <c r="I1105" s="6" t="s">
        <v>2069</v>
      </c>
      <c r="J1105" s="6" t="s">
        <v>712</v>
      </c>
      <c r="K1105" s="6" t="s">
        <v>713</v>
      </c>
    </row>
    <row r="1106" spans="1:11" x14ac:dyDescent="0.25">
      <c r="A1106" s="6" t="s">
        <v>1601</v>
      </c>
      <c r="B1106" s="6">
        <v>36</v>
      </c>
      <c r="C1106" s="6">
        <v>0.14603369999999999</v>
      </c>
      <c r="D1106" s="6">
        <v>1.0169798000000001</v>
      </c>
      <c r="E1106" s="6">
        <v>0.43113770000000001</v>
      </c>
      <c r="F1106" s="6">
        <v>0.65246992999999998</v>
      </c>
      <c r="G1106" s="6">
        <v>1</v>
      </c>
      <c r="H1106" s="6">
        <v>5978</v>
      </c>
      <c r="I1106" s="6" t="s">
        <v>3928</v>
      </c>
      <c r="J1106" s="6" t="s">
        <v>712</v>
      </c>
      <c r="K1106" s="6" t="s">
        <v>713</v>
      </c>
    </row>
    <row r="1107" spans="1:11" x14ac:dyDescent="0.25">
      <c r="A1107" s="6" t="s">
        <v>1699</v>
      </c>
      <c r="B1107" s="6">
        <v>85</v>
      </c>
      <c r="C1107" s="6">
        <v>9.2611550000000001E-2</v>
      </c>
      <c r="D1107" s="6">
        <v>1.0178267000000001</v>
      </c>
      <c r="E1107" s="6">
        <v>0.42490119999999998</v>
      </c>
      <c r="F1107" s="6">
        <v>0.65257969999999998</v>
      </c>
      <c r="G1107" s="6">
        <v>1</v>
      </c>
      <c r="H1107" s="6">
        <v>1779</v>
      </c>
      <c r="I1107" s="6" t="s">
        <v>1138</v>
      </c>
      <c r="J1107" s="6" t="s">
        <v>712</v>
      </c>
      <c r="K1107" s="6" t="s">
        <v>713</v>
      </c>
    </row>
    <row r="1108" spans="1:11" x14ac:dyDescent="0.25">
      <c r="A1108" s="6" t="s">
        <v>4168</v>
      </c>
      <c r="B1108" s="6">
        <v>130</v>
      </c>
      <c r="C1108" s="6">
        <v>7.616088E-2</v>
      </c>
      <c r="D1108" s="6">
        <v>1.0122652000000001</v>
      </c>
      <c r="E1108" s="6">
        <v>0.41582150000000001</v>
      </c>
      <c r="F1108" s="6">
        <v>0.65451556</v>
      </c>
      <c r="G1108" s="6">
        <v>1</v>
      </c>
      <c r="H1108" s="6">
        <v>6549</v>
      </c>
      <c r="I1108" s="6" t="s">
        <v>4169</v>
      </c>
      <c r="J1108" s="6" t="s">
        <v>712</v>
      </c>
      <c r="K1108" s="6" t="s">
        <v>713</v>
      </c>
    </row>
    <row r="1109" spans="1:11" x14ac:dyDescent="0.25">
      <c r="A1109" s="6" t="s">
        <v>2785</v>
      </c>
      <c r="B1109" s="6">
        <v>26</v>
      </c>
      <c r="C1109" s="6">
        <v>0.16653230999999999</v>
      </c>
      <c r="D1109" s="6">
        <v>1.0123069</v>
      </c>
      <c r="E1109" s="6">
        <v>0.44230767999999998</v>
      </c>
      <c r="F1109" s="6">
        <v>0.65501595000000001</v>
      </c>
      <c r="G1109" s="6">
        <v>1</v>
      </c>
      <c r="H1109" s="6">
        <v>7360</v>
      </c>
      <c r="I1109" s="6" t="s">
        <v>4170</v>
      </c>
      <c r="J1109" s="6" t="s">
        <v>712</v>
      </c>
      <c r="K1109" s="6" t="s">
        <v>713</v>
      </c>
    </row>
    <row r="1110" spans="1:11" x14ac:dyDescent="0.25">
      <c r="A1110" s="6" t="s">
        <v>2767</v>
      </c>
      <c r="B1110" s="6">
        <v>46</v>
      </c>
      <c r="C1110" s="6">
        <v>0.123240404</v>
      </c>
      <c r="D1110" s="6">
        <v>1.012591</v>
      </c>
      <c r="E1110" s="6">
        <v>0.42603550000000001</v>
      </c>
      <c r="F1110" s="6">
        <v>0.65501679999999995</v>
      </c>
      <c r="G1110" s="6">
        <v>1</v>
      </c>
      <c r="H1110" s="6">
        <v>2831</v>
      </c>
      <c r="I1110" s="6" t="s">
        <v>1053</v>
      </c>
      <c r="J1110" s="6" t="s">
        <v>712</v>
      </c>
      <c r="K1110" s="6" t="s">
        <v>713</v>
      </c>
    </row>
    <row r="1111" spans="1:11" x14ac:dyDescent="0.25">
      <c r="A1111" s="6" t="s">
        <v>4171</v>
      </c>
      <c r="B1111" s="6">
        <v>167</v>
      </c>
      <c r="C1111" s="6">
        <v>6.7263199999999995E-2</v>
      </c>
      <c r="D1111" s="6">
        <v>1.0128311000000001</v>
      </c>
      <c r="E1111" s="6">
        <v>0.40518963000000002</v>
      </c>
      <c r="F1111" s="6">
        <v>0.65509223999999999</v>
      </c>
      <c r="G1111" s="6">
        <v>1</v>
      </c>
      <c r="H1111" s="6">
        <v>750</v>
      </c>
      <c r="I1111" s="6" t="s">
        <v>3072</v>
      </c>
      <c r="J1111" s="6" t="s">
        <v>712</v>
      </c>
      <c r="K1111" s="6" t="s">
        <v>713</v>
      </c>
    </row>
    <row r="1112" spans="1:11" x14ac:dyDescent="0.25">
      <c r="A1112" s="6" t="s">
        <v>2700</v>
      </c>
      <c r="B1112" s="6">
        <v>76</v>
      </c>
      <c r="C1112" s="6">
        <v>9.8212060000000004E-2</v>
      </c>
      <c r="D1112" s="6">
        <v>1.0129664</v>
      </c>
      <c r="E1112" s="6">
        <v>0.44656488</v>
      </c>
      <c r="F1112" s="6">
        <v>0.65542809999999996</v>
      </c>
      <c r="G1112" s="6">
        <v>1</v>
      </c>
      <c r="H1112" s="6">
        <v>2201</v>
      </c>
      <c r="I1112" s="6" t="s">
        <v>663</v>
      </c>
      <c r="J1112" s="6" t="s">
        <v>712</v>
      </c>
      <c r="K1112" s="6" t="s">
        <v>713</v>
      </c>
    </row>
    <row r="1113" spans="1:11" x14ac:dyDescent="0.25">
      <c r="A1113" s="6" t="s">
        <v>4172</v>
      </c>
      <c r="B1113" s="6">
        <v>25</v>
      </c>
      <c r="C1113" s="6">
        <v>0.17207792</v>
      </c>
      <c r="D1113" s="6">
        <v>1.0129684000000001</v>
      </c>
      <c r="E1113" s="6">
        <v>0.45530145999999999</v>
      </c>
      <c r="F1113" s="6">
        <v>0.65601569999999998</v>
      </c>
      <c r="G1113" s="6">
        <v>1</v>
      </c>
      <c r="H1113" s="6">
        <v>8126</v>
      </c>
      <c r="I1113" s="6" t="s">
        <v>4173</v>
      </c>
      <c r="J1113" s="6" t="s">
        <v>712</v>
      </c>
      <c r="K1113" s="6" t="s">
        <v>713</v>
      </c>
    </row>
    <row r="1114" spans="1:11" x14ac:dyDescent="0.25">
      <c r="A1114" s="6" t="s">
        <v>4174</v>
      </c>
      <c r="B1114" s="6">
        <v>21</v>
      </c>
      <c r="C1114" s="6">
        <v>0.18570723</v>
      </c>
      <c r="D1114" s="6">
        <v>1.0131711000000001</v>
      </c>
      <c r="E1114" s="6">
        <v>0.40983605000000001</v>
      </c>
      <c r="F1114" s="6">
        <v>0.65623600000000004</v>
      </c>
      <c r="G1114" s="6">
        <v>1</v>
      </c>
      <c r="H1114" s="6">
        <v>604</v>
      </c>
      <c r="I1114" s="6" t="s">
        <v>4175</v>
      </c>
      <c r="J1114" s="6" t="s">
        <v>712</v>
      </c>
      <c r="K1114" s="6" t="s">
        <v>713</v>
      </c>
    </row>
    <row r="1115" spans="1:11" x14ac:dyDescent="0.25">
      <c r="A1115" s="6" t="s">
        <v>1882</v>
      </c>
      <c r="B1115" s="6">
        <v>19</v>
      </c>
      <c r="C1115" s="6">
        <v>0.19635644999999999</v>
      </c>
      <c r="D1115" s="6">
        <v>1.0147139000000001</v>
      </c>
      <c r="E1115" s="6">
        <v>0.39071566000000002</v>
      </c>
      <c r="F1115" s="6">
        <v>0.65625219999999995</v>
      </c>
      <c r="G1115" s="6">
        <v>1</v>
      </c>
      <c r="H1115" s="6">
        <v>1977</v>
      </c>
      <c r="I1115" s="6" t="s">
        <v>3353</v>
      </c>
      <c r="J1115" s="6" t="s">
        <v>712</v>
      </c>
      <c r="K1115" s="6" t="s">
        <v>713</v>
      </c>
    </row>
    <row r="1116" spans="1:11" x14ac:dyDescent="0.25">
      <c r="A1116" s="6" t="s">
        <v>4176</v>
      </c>
      <c r="B1116" s="6">
        <v>15</v>
      </c>
      <c r="C1116" s="6">
        <v>0.22035088999999999</v>
      </c>
      <c r="D1116" s="6">
        <v>1.0108435</v>
      </c>
      <c r="E1116" s="6">
        <v>0.43723847999999998</v>
      </c>
      <c r="F1116" s="6">
        <v>0.65664619999999996</v>
      </c>
      <c r="G1116" s="6">
        <v>1</v>
      </c>
      <c r="H1116" s="6">
        <v>8948</v>
      </c>
      <c r="I1116" s="6" t="s">
        <v>4177</v>
      </c>
      <c r="J1116" s="6" t="s">
        <v>712</v>
      </c>
      <c r="K1116" s="6" t="s">
        <v>713</v>
      </c>
    </row>
    <row r="1117" spans="1:11" x14ac:dyDescent="0.25">
      <c r="A1117" s="6" t="s">
        <v>1815</v>
      </c>
      <c r="B1117" s="6">
        <v>49</v>
      </c>
      <c r="C1117" s="6">
        <v>0.12392977600000001</v>
      </c>
      <c r="D1117" s="6">
        <v>1.0132254000000001</v>
      </c>
      <c r="E1117" s="6">
        <v>0.41923075999999998</v>
      </c>
      <c r="F1117" s="6">
        <v>0.65672900000000001</v>
      </c>
      <c r="G1117" s="6">
        <v>1</v>
      </c>
      <c r="H1117" s="6">
        <v>5608</v>
      </c>
      <c r="I1117" s="6" t="s">
        <v>4178</v>
      </c>
      <c r="J1117" s="6" t="s">
        <v>712</v>
      </c>
      <c r="K1117" s="6" t="s">
        <v>713</v>
      </c>
    </row>
    <row r="1118" spans="1:11" x14ac:dyDescent="0.25">
      <c r="A1118" s="6" t="s">
        <v>3273</v>
      </c>
      <c r="B1118" s="6">
        <v>26</v>
      </c>
      <c r="C1118" s="6">
        <v>0.16299795</v>
      </c>
      <c r="D1118" s="6">
        <v>1.0134923</v>
      </c>
      <c r="E1118" s="6">
        <v>0.42495126</v>
      </c>
      <c r="F1118" s="6">
        <v>0.65681469999999997</v>
      </c>
      <c r="G1118" s="6">
        <v>1</v>
      </c>
      <c r="H1118" s="6">
        <v>9607</v>
      </c>
      <c r="I1118" s="6" t="s">
        <v>4179</v>
      </c>
      <c r="J1118" s="6" t="s">
        <v>712</v>
      </c>
      <c r="K1118" s="6" t="s">
        <v>713</v>
      </c>
    </row>
    <row r="1119" spans="1:11" x14ac:dyDescent="0.25">
      <c r="A1119" s="6" t="s">
        <v>2443</v>
      </c>
      <c r="B1119" s="6">
        <v>29</v>
      </c>
      <c r="C1119" s="6">
        <v>0.15312513999999999</v>
      </c>
      <c r="D1119" s="6">
        <v>1.0136428</v>
      </c>
      <c r="E1119" s="6">
        <v>0.41308792999999999</v>
      </c>
      <c r="F1119" s="6">
        <v>0.65712519999999996</v>
      </c>
      <c r="G1119" s="6">
        <v>1</v>
      </c>
      <c r="H1119" s="6">
        <v>3390</v>
      </c>
      <c r="I1119" s="6" t="s">
        <v>4180</v>
      </c>
      <c r="J1119" s="6" t="s">
        <v>712</v>
      </c>
      <c r="K1119" s="6" t="s">
        <v>713</v>
      </c>
    </row>
    <row r="1120" spans="1:11" x14ac:dyDescent="0.25">
      <c r="A1120" s="6" t="s">
        <v>417</v>
      </c>
      <c r="B1120" s="6">
        <v>70</v>
      </c>
      <c r="C1120" s="6">
        <v>0.10329207</v>
      </c>
      <c r="D1120" s="6">
        <v>1.0138365</v>
      </c>
      <c r="E1120" s="6">
        <v>0.40442654</v>
      </c>
      <c r="F1120" s="6">
        <v>0.65736850000000002</v>
      </c>
      <c r="G1120" s="6">
        <v>1</v>
      </c>
      <c r="H1120" s="6">
        <v>8492</v>
      </c>
      <c r="I1120" s="6" t="s">
        <v>4181</v>
      </c>
      <c r="J1120" s="6" t="s">
        <v>712</v>
      </c>
      <c r="K1120" s="6" t="s">
        <v>713</v>
      </c>
    </row>
    <row r="1121" spans="1:11" x14ac:dyDescent="0.25">
      <c r="A1121" s="6" t="s">
        <v>2400</v>
      </c>
      <c r="B1121" s="6">
        <v>68</v>
      </c>
      <c r="C1121" s="6">
        <v>0.10389783</v>
      </c>
      <c r="D1121" s="6">
        <v>1.0099800000000001</v>
      </c>
      <c r="E1121" s="6">
        <v>0.44575935999999999</v>
      </c>
      <c r="F1121" s="6">
        <v>0.65761809999999998</v>
      </c>
      <c r="G1121" s="6">
        <v>1</v>
      </c>
      <c r="H1121" s="6">
        <v>3876</v>
      </c>
      <c r="I1121" s="6" t="s">
        <v>4182</v>
      </c>
      <c r="J1121" s="6" t="s">
        <v>712</v>
      </c>
      <c r="K1121" s="6" t="s">
        <v>713</v>
      </c>
    </row>
    <row r="1122" spans="1:11" x14ac:dyDescent="0.25">
      <c r="A1122" s="6" t="s">
        <v>1429</v>
      </c>
      <c r="B1122" s="6">
        <v>34</v>
      </c>
      <c r="C1122" s="6">
        <v>0.14686341999999999</v>
      </c>
      <c r="D1122" s="6">
        <v>1.0084556</v>
      </c>
      <c r="E1122" s="6">
        <v>0.43204868000000002</v>
      </c>
      <c r="F1122" s="6">
        <v>0.65929689999999996</v>
      </c>
      <c r="G1122" s="6">
        <v>1</v>
      </c>
      <c r="H1122" s="6">
        <v>2706</v>
      </c>
      <c r="I1122" s="6" t="s">
        <v>3578</v>
      </c>
      <c r="J1122" s="6" t="s">
        <v>712</v>
      </c>
      <c r="K1122" s="6" t="s">
        <v>713</v>
      </c>
    </row>
    <row r="1123" spans="1:11" x14ac:dyDescent="0.25">
      <c r="A1123" s="6" t="s">
        <v>2296</v>
      </c>
      <c r="B1123" s="6">
        <v>21</v>
      </c>
      <c r="C1123" s="6">
        <v>0.18373227</v>
      </c>
      <c r="D1123" s="6">
        <v>1.0085213</v>
      </c>
      <c r="E1123" s="6">
        <v>0.43558281999999998</v>
      </c>
      <c r="F1123" s="6">
        <v>0.65974860000000002</v>
      </c>
      <c r="G1123" s="6">
        <v>1</v>
      </c>
      <c r="H1123" s="6">
        <v>1173</v>
      </c>
      <c r="I1123" s="6" t="s">
        <v>2252</v>
      </c>
      <c r="J1123" s="6" t="s">
        <v>712</v>
      </c>
      <c r="K1123" s="6" t="s">
        <v>713</v>
      </c>
    </row>
    <row r="1124" spans="1:11" x14ac:dyDescent="0.25">
      <c r="A1124" s="6" t="s">
        <v>2633</v>
      </c>
      <c r="B1124" s="6">
        <v>48</v>
      </c>
      <c r="C1124" s="6">
        <v>0.12324962</v>
      </c>
      <c r="D1124" s="6">
        <v>1.0071981999999999</v>
      </c>
      <c r="E1124" s="6">
        <v>0.42752293000000002</v>
      </c>
      <c r="F1124" s="6">
        <v>0.66116470000000005</v>
      </c>
      <c r="G1124" s="6">
        <v>1</v>
      </c>
      <c r="H1124" s="6">
        <v>5762</v>
      </c>
      <c r="I1124" s="6" t="s">
        <v>4183</v>
      </c>
      <c r="J1124" s="6" t="s">
        <v>712</v>
      </c>
      <c r="K1124" s="6" t="s">
        <v>713</v>
      </c>
    </row>
    <row r="1125" spans="1:11" x14ac:dyDescent="0.25">
      <c r="A1125" s="6" t="s">
        <v>3029</v>
      </c>
      <c r="B1125" s="6">
        <v>102</v>
      </c>
      <c r="C1125" s="6">
        <v>8.5678279999999996E-2</v>
      </c>
      <c r="D1125" s="6">
        <v>1.0065964000000001</v>
      </c>
      <c r="E1125" s="6">
        <v>0.42970297000000002</v>
      </c>
      <c r="F1125" s="6">
        <v>0.66180384000000003</v>
      </c>
      <c r="G1125" s="6">
        <v>1</v>
      </c>
      <c r="H1125" s="6">
        <v>937</v>
      </c>
      <c r="I1125" s="6" t="s">
        <v>1250</v>
      </c>
      <c r="J1125" s="6" t="s">
        <v>712</v>
      </c>
      <c r="K1125" s="6" t="s">
        <v>713</v>
      </c>
    </row>
    <row r="1126" spans="1:11" x14ac:dyDescent="0.25">
      <c r="A1126" s="6" t="s">
        <v>2216</v>
      </c>
      <c r="B1126" s="6">
        <v>16</v>
      </c>
      <c r="C1126" s="6">
        <v>0.21291892000000001</v>
      </c>
      <c r="D1126" s="6">
        <v>1.0063086999999999</v>
      </c>
      <c r="E1126" s="6">
        <v>0.45454547000000001</v>
      </c>
      <c r="F1126" s="6">
        <v>0.66181210000000001</v>
      </c>
      <c r="G1126" s="6">
        <v>1</v>
      </c>
      <c r="H1126" s="6">
        <v>1145</v>
      </c>
      <c r="I1126" s="6" t="s">
        <v>964</v>
      </c>
      <c r="J1126" s="6" t="s">
        <v>712</v>
      </c>
      <c r="K1126" s="6" t="s">
        <v>713</v>
      </c>
    </row>
    <row r="1127" spans="1:11" x14ac:dyDescent="0.25">
      <c r="A1127" s="6" t="s">
        <v>4184</v>
      </c>
      <c r="B1127" s="6">
        <v>46</v>
      </c>
      <c r="C1127" s="6">
        <v>0.12670253000000001</v>
      </c>
      <c r="D1127" s="6">
        <v>1.0050999</v>
      </c>
      <c r="E1127" s="6">
        <v>0.42158859999999998</v>
      </c>
      <c r="F1127" s="6">
        <v>0.66291904000000001</v>
      </c>
      <c r="G1127" s="6">
        <v>1</v>
      </c>
      <c r="H1127" s="6">
        <v>2542</v>
      </c>
      <c r="I1127" s="6" t="s">
        <v>3652</v>
      </c>
      <c r="J1127" s="6" t="s">
        <v>712</v>
      </c>
      <c r="K1127" s="6" t="s">
        <v>713</v>
      </c>
    </row>
    <row r="1128" spans="1:11" x14ac:dyDescent="0.25">
      <c r="A1128" s="6" t="s">
        <v>1313</v>
      </c>
      <c r="B1128" s="6">
        <v>31</v>
      </c>
      <c r="C1128" s="6">
        <v>0.15280505999999999</v>
      </c>
      <c r="D1128" s="6">
        <v>1.0051140000000001</v>
      </c>
      <c r="E1128" s="6">
        <v>0.41596640000000001</v>
      </c>
      <c r="F1128" s="6">
        <v>0.66348015999999999</v>
      </c>
      <c r="G1128" s="6">
        <v>1</v>
      </c>
      <c r="H1128" s="6">
        <v>2692</v>
      </c>
      <c r="I1128" s="6" t="s">
        <v>509</v>
      </c>
      <c r="J1128" s="6" t="s">
        <v>712</v>
      </c>
      <c r="K1128" s="6" t="s">
        <v>713</v>
      </c>
    </row>
    <row r="1129" spans="1:11" x14ac:dyDescent="0.25">
      <c r="A1129" s="6" t="s">
        <v>4185</v>
      </c>
      <c r="B1129" s="6">
        <v>330</v>
      </c>
      <c r="C1129" s="6">
        <v>4.8628412000000003E-2</v>
      </c>
      <c r="D1129" s="6">
        <v>1.003919</v>
      </c>
      <c r="E1129" s="6">
        <v>0.41040462</v>
      </c>
      <c r="F1129" s="6">
        <v>0.66397919999999999</v>
      </c>
      <c r="G1129" s="6">
        <v>1</v>
      </c>
      <c r="H1129" s="6">
        <v>4603</v>
      </c>
      <c r="I1129" s="6" t="s">
        <v>4186</v>
      </c>
      <c r="J1129" s="6" t="s">
        <v>712</v>
      </c>
      <c r="K1129" s="6" t="s">
        <v>713</v>
      </c>
    </row>
    <row r="1130" spans="1:11" x14ac:dyDescent="0.25">
      <c r="A1130" s="6" t="s">
        <v>767</v>
      </c>
      <c r="B1130" s="6">
        <v>97</v>
      </c>
      <c r="C1130" s="6">
        <v>8.606983E-2</v>
      </c>
      <c r="D1130" s="6">
        <v>1.0042381</v>
      </c>
      <c r="E1130" s="6">
        <v>0.43897217999999999</v>
      </c>
      <c r="F1130" s="6">
        <v>0.66401429999999995</v>
      </c>
      <c r="G1130" s="6">
        <v>1</v>
      </c>
      <c r="H1130" s="6">
        <v>1977</v>
      </c>
      <c r="I1130" s="6" t="s">
        <v>456</v>
      </c>
      <c r="J1130" s="6" t="s">
        <v>712</v>
      </c>
      <c r="K1130" s="6" t="s">
        <v>713</v>
      </c>
    </row>
    <row r="1131" spans="1:11" x14ac:dyDescent="0.25">
      <c r="A1131" s="6" t="s">
        <v>4187</v>
      </c>
      <c r="B1131" s="6">
        <v>30</v>
      </c>
      <c r="C1131" s="6">
        <v>0.15139236</v>
      </c>
      <c r="D1131" s="6">
        <v>1.0033041</v>
      </c>
      <c r="E1131" s="6">
        <v>0.44008264000000002</v>
      </c>
      <c r="F1131" s="6">
        <v>0.66458410000000001</v>
      </c>
      <c r="G1131" s="6">
        <v>1</v>
      </c>
      <c r="H1131" s="6">
        <v>9358</v>
      </c>
      <c r="I1131" s="6" t="s">
        <v>4188</v>
      </c>
      <c r="J1131" s="6" t="s">
        <v>712</v>
      </c>
      <c r="K1131" s="6" t="s">
        <v>713</v>
      </c>
    </row>
    <row r="1132" spans="1:11" x14ac:dyDescent="0.25">
      <c r="A1132" s="6" t="s">
        <v>2881</v>
      </c>
      <c r="B1132" s="6">
        <v>16</v>
      </c>
      <c r="C1132" s="6">
        <v>0.20703875999999999</v>
      </c>
      <c r="D1132" s="6">
        <v>1.0027275</v>
      </c>
      <c r="E1132" s="6">
        <v>0.4330097</v>
      </c>
      <c r="F1132" s="6">
        <v>0.66509426000000005</v>
      </c>
      <c r="G1132" s="6">
        <v>1</v>
      </c>
      <c r="H1132" s="6">
        <v>4798</v>
      </c>
      <c r="I1132" s="6" t="s">
        <v>4189</v>
      </c>
      <c r="J1132" s="6" t="s">
        <v>712</v>
      </c>
      <c r="K1132" s="6" t="s">
        <v>713</v>
      </c>
    </row>
    <row r="1133" spans="1:11" x14ac:dyDescent="0.25">
      <c r="A1133" s="6" t="s">
        <v>4190</v>
      </c>
      <c r="B1133" s="6">
        <v>36</v>
      </c>
      <c r="C1133" s="6">
        <v>0.14170603000000001</v>
      </c>
      <c r="D1133" s="6">
        <v>1.0017240999999999</v>
      </c>
      <c r="E1133" s="6">
        <v>0.45124282999999998</v>
      </c>
      <c r="F1133" s="6">
        <v>0.66636859999999998</v>
      </c>
      <c r="G1133" s="6">
        <v>1</v>
      </c>
      <c r="H1133" s="6">
        <v>8896</v>
      </c>
      <c r="I1133" s="6" t="s">
        <v>4191</v>
      </c>
      <c r="J1133" s="6" t="s">
        <v>712</v>
      </c>
      <c r="K1133" s="6" t="s">
        <v>713</v>
      </c>
    </row>
    <row r="1134" spans="1:11" x14ac:dyDescent="0.25">
      <c r="A1134" s="6" t="s">
        <v>2869</v>
      </c>
      <c r="B1134" s="6">
        <v>88</v>
      </c>
      <c r="C1134" s="6">
        <v>9.0370160000000005E-2</v>
      </c>
      <c r="D1134" s="6">
        <v>1.0008786999999999</v>
      </c>
      <c r="E1134" s="6">
        <v>0.44776120000000003</v>
      </c>
      <c r="F1134" s="6">
        <v>0.66741039999999996</v>
      </c>
      <c r="G1134" s="6">
        <v>1</v>
      </c>
      <c r="H1134" s="6">
        <v>1317</v>
      </c>
      <c r="I1134" s="6" t="s">
        <v>4192</v>
      </c>
      <c r="J1134" s="6" t="s">
        <v>712</v>
      </c>
      <c r="K1134" s="6" t="s">
        <v>713</v>
      </c>
    </row>
    <row r="1135" spans="1:11" x14ac:dyDescent="0.25">
      <c r="A1135" s="6" t="s">
        <v>1052</v>
      </c>
      <c r="B1135" s="6">
        <v>126</v>
      </c>
      <c r="C1135" s="6">
        <v>7.8718880000000005E-2</v>
      </c>
      <c r="D1135" s="6">
        <v>1.0000895000000001</v>
      </c>
      <c r="E1135" s="6">
        <v>0.43921569999999999</v>
      </c>
      <c r="F1135" s="6">
        <v>0.66829989999999995</v>
      </c>
      <c r="G1135" s="6">
        <v>1</v>
      </c>
      <c r="H1135" s="6">
        <v>3841</v>
      </c>
      <c r="I1135" s="6" t="s">
        <v>4193</v>
      </c>
      <c r="J1135" s="6" t="s">
        <v>712</v>
      </c>
      <c r="K1135" s="6" t="s">
        <v>713</v>
      </c>
    </row>
    <row r="1136" spans="1:11" x14ac:dyDescent="0.25">
      <c r="A1136" s="6" t="s">
        <v>4194</v>
      </c>
      <c r="B1136" s="6">
        <v>46</v>
      </c>
      <c r="C1136" s="6">
        <v>0.12456438</v>
      </c>
      <c r="D1136" s="6">
        <v>0.99849993000000004</v>
      </c>
      <c r="E1136" s="6">
        <v>0.44758063999999997</v>
      </c>
      <c r="F1136" s="6">
        <v>0.6684061</v>
      </c>
      <c r="G1136" s="6">
        <v>1</v>
      </c>
      <c r="H1136" s="6">
        <v>8054</v>
      </c>
      <c r="I1136" s="6" t="s">
        <v>4195</v>
      </c>
      <c r="J1136" s="6" t="s">
        <v>712</v>
      </c>
      <c r="K1136" s="6" t="s">
        <v>713</v>
      </c>
    </row>
    <row r="1137" spans="1:11" x14ac:dyDescent="0.25">
      <c r="A1137" s="6" t="s">
        <v>3078</v>
      </c>
      <c r="B1137" s="6">
        <v>70</v>
      </c>
      <c r="C1137" s="6">
        <v>0.1031668</v>
      </c>
      <c r="D1137" s="6">
        <v>0.9987007</v>
      </c>
      <c r="E1137" s="6">
        <v>0.47834647000000002</v>
      </c>
      <c r="F1137" s="6">
        <v>0.6685932</v>
      </c>
      <c r="G1137" s="6">
        <v>1</v>
      </c>
      <c r="H1137" s="6">
        <v>3576</v>
      </c>
      <c r="I1137" s="6" t="s">
        <v>4196</v>
      </c>
      <c r="J1137" s="6" t="s">
        <v>712</v>
      </c>
      <c r="K1137" s="6" t="s">
        <v>713</v>
      </c>
    </row>
    <row r="1138" spans="1:11" x14ac:dyDescent="0.25">
      <c r="A1138" s="6" t="s">
        <v>2724</v>
      </c>
      <c r="B1138" s="6">
        <v>26</v>
      </c>
      <c r="C1138" s="6">
        <v>0.16100900000000001</v>
      </c>
      <c r="D1138" s="6">
        <v>0.99789859999999997</v>
      </c>
      <c r="E1138" s="6">
        <v>0.43440859999999998</v>
      </c>
      <c r="F1138" s="6">
        <v>0.66891690000000004</v>
      </c>
      <c r="G1138" s="6">
        <v>1</v>
      </c>
      <c r="H1138" s="6">
        <v>5658</v>
      </c>
      <c r="I1138" s="6" t="s">
        <v>4197</v>
      </c>
      <c r="J1138" s="6" t="s">
        <v>712</v>
      </c>
      <c r="K1138" s="6" t="s">
        <v>713</v>
      </c>
    </row>
    <row r="1139" spans="1:11" x14ac:dyDescent="0.25">
      <c r="A1139" s="6" t="s">
        <v>1980</v>
      </c>
      <c r="B1139" s="6">
        <v>25</v>
      </c>
      <c r="C1139" s="6">
        <v>0.16495763999999999</v>
      </c>
      <c r="D1139" s="6">
        <v>0.99875146000000004</v>
      </c>
      <c r="E1139" s="6">
        <v>0.44208493999999998</v>
      </c>
      <c r="F1139" s="6">
        <v>0.66909253999999996</v>
      </c>
      <c r="G1139" s="6">
        <v>1</v>
      </c>
      <c r="H1139" s="6">
        <v>2700</v>
      </c>
      <c r="I1139" s="6" t="s">
        <v>983</v>
      </c>
      <c r="J1139" s="6" t="s">
        <v>712</v>
      </c>
      <c r="K1139" s="6" t="s">
        <v>713</v>
      </c>
    </row>
    <row r="1140" spans="1:11" x14ac:dyDescent="0.25">
      <c r="A1140" s="6" t="s">
        <v>2456</v>
      </c>
      <c r="B1140" s="6">
        <v>65</v>
      </c>
      <c r="C1140" s="6">
        <v>0.104545</v>
      </c>
      <c r="D1140" s="6">
        <v>0.99920900000000001</v>
      </c>
      <c r="E1140" s="6">
        <v>0.47268905999999999</v>
      </c>
      <c r="F1140" s="6">
        <v>0.66942984000000005</v>
      </c>
      <c r="G1140" s="6">
        <v>1</v>
      </c>
      <c r="H1140" s="6">
        <v>748</v>
      </c>
      <c r="I1140" s="6" t="s">
        <v>1616</v>
      </c>
      <c r="J1140" s="6" t="s">
        <v>712</v>
      </c>
      <c r="K1140" s="6" t="s">
        <v>713</v>
      </c>
    </row>
    <row r="1141" spans="1:11" x14ac:dyDescent="0.25">
      <c r="A1141" s="6" t="s">
        <v>4198</v>
      </c>
      <c r="B1141" s="6">
        <v>145</v>
      </c>
      <c r="C1141" s="6">
        <v>7.2330699999999998E-2</v>
      </c>
      <c r="D1141" s="6">
        <v>0.99878199999999995</v>
      </c>
      <c r="E1141" s="6">
        <v>0.44897959999999998</v>
      </c>
      <c r="F1141" s="6">
        <v>0.66961974000000002</v>
      </c>
      <c r="G1141" s="6">
        <v>1</v>
      </c>
      <c r="H1141" s="6">
        <v>4877</v>
      </c>
      <c r="I1141" s="6" t="s">
        <v>4199</v>
      </c>
      <c r="J1141" s="6" t="s">
        <v>712</v>
      </c>
      <c r="K1141" s="6" t="s">
        <v>713</v>
      </c>
    </row>
    <row r="1142" spans="1:11" x14ac:dyDescent="0.25">
      <c r="A1142" s="6" t="s">
        <v>2260</v>
      </c>
      <c r="B1142" s="6">
        <v>48</v>
      </c>
      <c r="C1142" s="6">
        <v>0.12331526</v>
      </c>
      <c r="D1142" s="6">
        <v>0.9970675</v>
      </c>
      <c r="E1142" s="6">
        <v>0.41050583000000002</v>
      </c>
      <c r="F1142" s="6">
        <v>0.66994894000000005</v>
      </c>
      <c r="G1142" s="6">
        <v>1</v>
      </c>
      <c r="H1142" s="6">
        <v>4327</v>
      </c>
      <c r="I1142" s="6" t="s">
        <v>3543</v>
      </c>
      <c r="J1142" s="6" t="s">
        <v>712</v>
      </c>
      <c r="K1142" s="6" t="s">
        <v>713</v>
      </c>
    </row>
    <row r="1143" spans="1:11" x14ac:dyDescent="0.25">
      <c r="A1143" s="6" t="s">
        <v>1421</v>
      </c>
      <c r="B1143" s="6">
        <v>60</v>
      </c>
      <c r="C1143" s="6">
        <v>0.11306877999999999</v>
      </c>
      <c r="D1143" s="6">
        <v>0.99386180000000002</v>
      </c>
      <c r="E1143" s="6">
        <v>0.45894736000000003</v>
      </c>
      <c r="F1143" s="6">
        <v>0.67128750000000004</v>
      </c>
      <c r="G1143" s="6">
        <v>1</v>
      </c>
      <c r="H1143" s="6">
        <v>6549</v>
      </c>
      <c r="I1143" s="6" t="s">
        <v>4200</v>
      </c>
      <c r="J1143" s="6" t="s">
        <v>712</v>
      </c>
      <c r="K1143" s="6" t="s">
        <v>713</v>
      </c>
    </row>
    <row r="1144" spans="1:11" x14ac:dyDescent="0.25">
      <c r="A1144" s="6" t="s">
        <v>2852</v>
      </c>
      <c r="B1144" s="6">
        <v>15</v>
      </c>
      <c r="C1144" s="6">
        <v>0.21495193000000001</v>
      </c>
      <c r="D1144" s="6">
        <v>0.99454253999999997</v>
      </c>
      <c r="E1144" s="6">
        <v>0.43209878000000002</v>
      </c>
      <c r="F1144" s="6">
        <v>0.67171919999999996</v>
      </c>
      <c r="G1144" s="6">
        <v>1</v>
      </c>
      <c r="H1144" s="6">
        <v>7480</v>
      </c>
      <c r="I1144" s="6" t="s">
        <v>4201</v>
      </c>
      <c r="J1144" s="6" t="s">
        <v>712</v>
      </c>
      <c r="K1144" s="6" t="s">
        <v>713</v>
      </c>
    </row>
    <row r="1145" spans="1:11" x14ac:dyDescent="0.25">
      <c r="A1145" s="6" t="s">
        <v>3146</v>
      </c>
      <c r="B1145" s="6">
        <v>49</v>
      </c>
      <c r="C1145" s="6">
        <v>0.12157191000000001</v>
      </c>
      <c r="D1145" s="6">
        <v>0.99419992999999995</v>
      </c>
      <c r="E1145" s="6">
        <v>0.44488978000000001</v>
      </c>
      <c r="F1145" s="6">
        <v>0.67179613999999999</v>
      </c>
      <c r="G1145" s="6">
        <v>1</v>
      </c>
      <c r="H1145" s="6">
        <v>1420</v>
      </c>
      <c r="I1145" s="6" t="s">
        <v>4202</v>
      </c>
      <c r="J1145" s="6" t="s">
        <v>712</v>
      </c>
      <c r="K1145" s="6" t="s">
        <v>713</v>
      </c>
    </row>
    <row r="1146" spans="1:11" x14ac:dyDescent="0.25">
      <c r="A1146" s="6" t="s">
        <v>635</v>
      </c>
      <c r="B1146" s="6">
        <v>24</v>
      </c>
      <c r="C1146" s="6">
        <v>0.16743088</v>
      </c>
      <c r="D1146" s="6">
        <v>0.99387616000000001</v>
      </c>
      <c r="E1146" s="6">
        <v>0.43609023000000002</v>
      </c>
      <c r="F1146" s="6">
        <v>0.67184615000000003</v>
      </c>
      <c r="G1146" s="6">
        <v>1</v>
      </c>
      <c r="H1146" s="6">
        <v>4297</v>
      </c>
      <c r="I1146" s="6" t="s">
        <v>4203</v>
      </c>
      <c r="J1146" s="6" t="s">
        <v>712</v>
      </c>
      <c r="K1146" s="6" t="s">
        <v>713</v>
      </c>
    </row>
    <row r="1147" spans="1:11" x14ac:dyDescent="0.25">
      <c r="A1147" s="6" t="s">
        <v>1103</v>
      </c>
      <c r="B1147" s="6">
        <v>33</v>
      </c>
      <c r="C1147" s="6">
        <v>0.14410163000000001</v>
      </c>
      <c r="D1147" s="6">
        <v>0.99501574000000004</v>
      </c>
      <c r="E1147" s="6">
        <v>0.42912620000000001</v>
      </c>
      <c r="F1147" s="6">
        <v>0.67201880000000003</v>
      </c>
      <c r="G1147" s="6">
        <v>1</v>
      </c>
      <c r="H1147" s="6">
        <v>2175</v>
      </c>
      <c r="I1147" s="6" t="s">
        <v>2136</v>
      </c>
      <c r="J1147" s="6" t="s">
        <v>712</v>
      </c>
      <c r="K1147" s="6" t="s">
        <v>713</v>
      </c>
    </row>
    <row r="1148" spans="1:11" x14ac:dyDescent="0.25">
      <c r="A1148" s="6" t="s">
        <v>4204</v>
      </c>
      <c r="B1148" s="6">
        <v>18</v>
      </c>
      <c r="C1148" s="6">
        <v>0.19374612999999999</v>
      </c>
      <c r="D1148" s="6">
        <v>0.99562340000000005</v>
      </c>
      <c r="E1148" s="6">
        <v>0.42687746999999998</v>
      </c>
      <c r="F1148" s="6">
        <v>0.67209209999999997</v>
      </c>
      <c r="G1148" s="6">
        <v>1</v>
      </c>
      <c r="H1148" s="6">
        <v>2879</v>
      </c>
      <c r="I1148" s="6" t="s">
        <v>4205</v>
      </c>
      <c r="J1148" s="6" t="s">
        <v>712</v>
      </c>
      <c r="K1148" s="6" t="s">
        <v>713</v>
      </c>
    </row>
    <row r="1149" spans="1:11" x14ac:dyDescent="0.25">
      <c r="A1149" s="6" t="s">
        <v>900</v>
      </c>
      <c r="B1149" s="6">
        <v>66</v>
      </c>
      <c r="C1149" s="6">
        <v>0.106852196</v>
      </c>
      <c r="D1149" s="6">
        <v>0.99465256999999996</v>
      </c>
      <c r="E1149" s="6">
        <v>0.44516127999999999</v>
      </c>
      <c r="F1149" s="6">
        <v>0.67211752999999996</v>
      </c>
      <c r="G1149" s="6">
        <v>1</v>
      </c>
      <c r="H1149" s="6">
        <v>2257</v>
      </c>
      <c r="I1149" s="6" t="s">
        <v>4206</v>
      </c>
      <c r="J1149" s="6" t="s">
        <v>712</v>
      </c>
      <c r="K1149" s="6" t="s">
        <v>713</v>
      </c>
    </row>
    <row r="1150" spans="1:11" x14ac:dyDescent="0.25">
      <c r="A1150" s="6" t="s">
        <v>4207</v>
      </c>
      <c r="B1150" s="6">
        <v>97</v>
      </c>
      <c r="C1150" s="6">
        <v>8.6053519999999994E-2</v>
      </c>
      <c r="D1150" s="6">
        <v>0.9952607</v>
      </c>
      <c r="E1150" s="6">
        <v>0.43340382</v>
      </c>
      <c r="F1150" s="6">
        <v>0.67216896999999998</v>
      </c>
      <c r="G1150" s="6">
        <v>1</v>
      </c>
      <c r="H1150" s="6">
        <v>5999</v>
      </c>
      <c r="I1150" s="6" t="s">
        <v>4208</v>
      </c>
      <c r="J1150" s="6" t="s">
        <v>712</v>
      </c>
      <c r="K1150" s="6" t="s">
        <v>713</v>
      </c>
    </row>
    <row r="1151" spans="1:11" x14ac:dyDescent="0.25">
      <c r="A1151" s="6" t="s">
        <v>861</v>
      </c>
      <c r="B1151" s="6">
        <v>49</v>
      </c>
      <c r="C1151" s="6">
        <v>0.1225615</v>
      </c>
      <c r="D1151" s="6">
        <v>0.99182110000000001</v>
      </c>
      <c r="E1151" s="6">
        <v>0.46771037999999998</v>
      </c>
      <c r="F1151" s="6">
        <v>0.67237270000000005</v>
      </c>
      <c r="G1151" s="6">
        <v>1</v>
      </c>
      <c r="H1151" s="6">
        <v>3282</v>
      </c>
      <c r="I1151" s="6" t="s">
        <v>1700</v>
      </c>
      <c r="J1151" s="6" t="s">
        <v>712</v>
      </c>
      <c r="K1151" s="6" t="s">
        <v>713</v>
      </c>
    </row>
    <row r="1152" spans="1:11" x14ac:dyDescent="0.25">
      <c r="A1152" s="6" t="s">
        <v>830</v>
      </c>
      <c r="B1152" s="6">
        <v>76</v>
      </c>
      <c r="C1152" s="6">
        <v>9.6420430000000001E-2</v>
      </c>
      <c r="D1152" s="6">
        <v>0.99235439999999997</v>
      </c>
      <c r="E1152" s="6">
        <v>0.45039684000000002</v>
      </c>
      <c r="F1152" s="6">
        <v>0.67248355999999998</v>
      </c>
      <c r="G1152" s="6">
        <v>1</v>
      </c>
      <c r="H1152" s="6">
        <v>4637</v>
      </c>
      <c r="I1152" s="6" t="s">
        <v>3272</v>
      </c>
      <c r="J1152" s="6" t="s">
        <v>712</v>
      </c>
      <c r="K1152" s="6" t="s">
        <v>713</v>
      </c>
    </row>
    <row r="1153" spans="1:11" x14ac:dyDescent="0.25">
      <c r="A1153" s="6" t="s">
        <v>4209</v>
      </c>
      <c r="B1153" s="6">
        <v>112</v>
      </c>
      <c r="C1153" s="6">
        <v>7.8243284999999996E-2</v>
      </c>
      <c r="D1153" s="6">
        <v>0.99082696000000003</v>
      </c>
      <c r="E1153" s="6">
        <v>0.44552530000000001</v>
      </c>
      <c r="F1153" s="6">
        <v>0.67249179999999997</v>
      </c>
      <c r="G1153" s="6">
        <v>1</v>
      </c>
      <c r="H1153" s="6">
        <v>4847</v>
      </c>
      <c r="I1153" s="6" t="s">
        <v>4210</v>
      </c>
      <c r="J1153" s="6" t="s">
        <v>712</v>
      </c>
      <c r="K1153" s="6" t="s">
        <v>713</v>
      </c>
    </row>
    <row r="1154" spans="1:11" x14ac:dyDescent="0.25">
      <c r="A1154" s="6" t="s">
        <v>2387</v>
      </c>
      <c r="B1154" s="6">
        <v>24</v>
      </c>
      <c r="C1154" s="6">
        <v>0.16844252000000001</v>
      </c>
      <c r="D1154" s="6">
        <v>0.99138340000000003</v>
      </c>
      <c r="E1154" s="6">
        <v>0.41886792</v>
      </c>
      <c r="F1154" s="6">
        <v>0.67262259999999996</v>
      </c>
      <c r="G1154" s="6">
        <v>1</v>
      </c>
      <c r="H1154" s="6">
        <v>1895</v>
      </c>
      <c r="I1154" s="6" t="s">
        <v>3922</v>
      </c>
      <c r="J1154" s="6" t="s">
        <v>712</v>
      </c>
      <c r="K1154" s="6" t="s">
        <v>713</v>
      </c>
    </row>
    <row r="1155" spans="1:11" x14ac:dyDescent="0.25">
      <c r="A1155" s="6" t="s">
        <v>539</v>
      </c>
      <c r="B1155" s="6">
        <v>55</v>
      </c>
      <c r="C1155" s="6">
        <v>0.112447344</v>
      </c>
      <c r="D1155" s="6">
        <v>0.98830074000000001</v>
      </c>
      <c r="E1155" s="6">
        <v>0.45219123</v>
      </c>
      <c r="F1155" s="6">
        <v>0.67267339999999998</v>
      </c>
      <c r="G1155" s="6">
        <v>1</v>
      </c>
      <c r="H1155" s="6">
        <v>1427</v>
      </c>
      <c r="I1155" s="6" t="s">
        <v>3570</v>
      </c>
      <c r="J1155" s="6" t="s">
        <v>712</v>
      </c>
      <c r="K1155" s="6" t="s">
        <v>713</v>
      </c>
    </row>
    <row r="1156" spans="1:11" x14ac:dyDescent="0.25">
      <c r="A1156" s="6" t="s">
        <v>1533</v>
      </c>
      <c r="B1156" s="6">
        <v>23</v>
      </c>
      <c r="C1156" s="6">
        <v>0.17239049000000001</v>
      </c>
      <c r="D1156" s="6">
        <v>0.99096919999999999</v>
      </c>
      <c r="E1156" s="6">
        <v>0.47233203000000001</v>
      </c>
      <c r="F1156" s="6">
        <v>0.67279089999999997</v>
      </c>
      <c r="G1156" s="6">
        <v>1</v>
      </c>
      <c r="H1156" s="6">
        <v>5508</v>
      </c>
      <c r="I1156" s="6" t="s">
        <v>4211</v>
      </c>
      <c r="J1156" s="6" t="s">
        <v>712</v>
      </c>
      <c r="K1156" s="6" t="s">
        <v>713</v>
      </c>
    </row>
    <row r="1157" spans="1:11" x14ac:dyDescent="0.25">
      <c r="A1157" s="6" t="s">
        <v>1945</v>
      </c>
      <c r="B1157" s="6">
        <v>85</v>
      </c>
      <c r="C1157" s="6">
        <v>9.4278799999999996E-2</v>
      </c>
      <c r="D1157" s="6">
        <v>0.99189115000000005</v>
      </c>
      <c r="E1157" s="6">
        <v>0.46393760000000001</v>
      </c>
      <c r="F1157" s="6">
        <v>0.67281336000000003</v>
      </c>
      <c r="G1157" s="6">
        <v>1</v>
      </c>
      <c r="H1157" s="6">
        <v>1895</v>
      </c>
      <c r="I1157" s="6" t="s">
        <v>456</v>
      </c>
      <c r="J1157" s="6" t="s">
        <v>712</v>
      </c>
      <c r="K1157" s="6" t="s">
        <v>713</v>
      </c>
    </row>
    <row r="1158" spans="1:11" x14ac:dyDescent="0.25">
      <c r="A1158" s="6" t="s">
        <v>2254</v>
      </c>
      <c r="B1158" s="6">
        <v>29</v>
      </c>
      <c r="C1158" s="6">
        <v>0.15265211000000001</v>
      </c>
      <c r="D1158" s="6">
        <v>0.98934370000000005</v>
      </c>
      <c r="E1158" s="6">
        <v>0.45019922000000001</v>
      </c>
      <c r="F1158" s="6">
        <v>0.67295459999999996</v>
      </c>
      <c r="G1158" s="6">
        <v>1</v>
      </c>
      <c r="H1158" s="6">
        <v>6165</v>
      </c>
      <c r="I1158" s="6" t="s">
        <v>4212</v>
      </c>
      <c r="J1158" s="6" t="s">
        <v>712</v>
      </c>
      <c r="K1158" s="6" t="s">
        <v>713</v>
      </c>
    </row>
    <row r="1159" spans="1:11" x14ac:dyDescent="0.25">
      <c r="A1159" s="6" t="s">
        <v>4213</v>
      </c>
      <c r="B1159" s="6">
        <v>19</v>
      </c>
      <c r="C1159" s="6">
        <v>0.19218911</v>
      </c>
      <c r="D1159" s="6">
        <v>0.99240550000000005</v>
      </c>
      <c r="E1159" s="6">
        <v>0.45435684999999998</v>
      </c>
      <c r="F1159" s="6">
        <v>0.67296199999999995</v>
      </c>
      <c r="G1159" s="6">
        <v>1</v>
      </c>
      <c r="H1159" s="6">
        <v>6252</v>
      </c>
      <c r="I1159" s="6" t="s">
        <v>4214</v>
      </c>
      <c r="J1159" s="6" t="s">
        <v>712</v>
      </c>
      <c r="K1159" s="6" t="s">
        <v>713</v>
      </c>
    </row>
    <row r="1160" spans="1:11" x14ac:dyDescent="0.25">
      <c r="A1160" s="6" t="s">
        <v>883</v>
      </c>
      <c r="B1160" s="6">
        <v>170</v>
      </c>
      <c r="C1160" s="6">
        <v>6.7553409999999994E-2</v>
      </c>
      <c r="D1160" s="6">
        <v>0.98875449999999998</v>
      </c>
      <c r="E1160" s="6">
        <v>0.47969052000000001</v>
      </c>
      <c r="F1160" s="6">
        <v>0.67297390000000001</v>
      </c>
      <c r="G1160" s="6">
        <v>1</v>
      </c>
      <c r="H1160" s="6">
        <v>3555</v>
      </c>
      <c r="I1160" s="6" t="s">
        <v>4215</v>
      </c>
      <c r="J1160" s="6" t="s">
        <v>712</v>
      </c>
      <c r="K1160" s="6" t="s">
        <v>713</v>
      </c>
    </row>
    <row r="1161" spans="1:11" x14ac:dyDescent="0.25">
      <c r="A1161" s="6" t="s">
        <v>2679</v>
      </c>
      <c r="B1161" s="6">
        <v>27</v>
      </c>
      <c r="C1161" s="6">
        <v>0.15966015</v>
      </c>
      <c r="D1161" s="6">
        <v>0.98839927000000005</v>
      </c>
      <c r="E1161" s="6">
        <v>0.44534412000000001</v>
      </c>
      <c r="F1161" s="6">
        <v>0.67308365999999997</v>
      </c>
      <c r="G1161" s="6">
        <v>1</v>
      </c>
      <c r="H1161" s="6">
        <v>2421</v>
      </c>
      <c r="I1161" s="6" t="s">
        <v>3529</v>
      </c>
      <c r="J1161" s="6" t="s">
        <v>712</v>
      </c>
      <c r="K1161" s="6" t="s">
        <v>713</v>
      </c>
    </row>
    <row r="1162" spans="1:11" x14ac:dyDescent="0.25">
      <c r="A1162" s="6" t="s">
        <v>4216</v>
      </c>
      <c r="B1162" s="6">
        <v>464</v>
      </c>
      <c r="C1162" s="6">
        <v>4.0374345999999998E-2</v>
      </c>
      <c r="D1162" s="6">
        <v>0.99262386999999996</v>
      </c>
      <c r="E1162" s="6">
        <v>0.42911154000000001</v>
      </c>
      <c r="F1162" s="6">
        <v>0.67313489999999998</v>
      </c>
      <c r="G1162" s="6">
        <v>1</v>
      </c>
      <c r="H1162" s="6">
        <v>6701</v>
      </c>
      <c r="I1162" s="6" t="s">
        <v>4217</v>
      </c>
      <c r="J1162" s="6" t="s">
        <v>712</v>
      </c>
      <c r="K1162" s="6" t="s">
        <v>713</v>
      </c>
    </row>
    <row r="1163" spans="1:11" x14ac:dyDescent="0.25">
      <c r="A1163" s="6" t="s">
        <v>4218</v>
      </c>
      <c r="B1163" s="6">
        <v>20</v>
      </c>
      <c r="C1163" s="6">
        <v>0.18650253</v>
      </c>
      <c r="D1163" s="6">
        <v>0.98986554000000004</v>
      </c>
      <c r="E1163" s="6">
        <v>0.47647060000000002</v>
      </c>
      <c r="F1163" s="6">
        <v>0.67314969999999996</v>
      </c>
      <c r="G1163" s="6">
        <v>1</v>
      </c>
      <c r="H1163" s="6">
        <v>1305</v>
      </c>
      <c r="I1163" s="6" t="s">
        <v>1246</v>
      </c>
      <c r="J1163" s="6" t="s">
        <v>712</v>
      </c>
      <c r="K1163" s="6" t="s">
        <v>713</v>
      </c>
    </row>
    <row r="1164" spans="1:11" x14ac:dyDescent="0.25">
      <c r="A1164" s="6" t="s">
        <v>857</v>
      </c>
      <c r="B1164" s="6">
        <v>271</v>
      </c>
      <c r="C1164" s="6">
        <v>5.2880216000000001E-2</v>
      </c>
      <c r="D1164" s="6">
        <v>0.99014239999999998</v>
      </c>
      <c r="E1164" s="6">
        <v>0.46370968000000001</v>
      </c>
      <c r="F1164" s="6">
        <v>0.67320440000000004</v>
      </c>
      <c r="G1164" s="6">
        <v>1</v>
      </c>
      <c r="H1164" s="6">
        <v>4572</v>
      </c>
      <c r="I1164" s="6" t="s">
        <v>4186</v>
      </c>
      <c r="J1164" s="6" t="s">
        <v>712</v>
      </c>
      <c r="K1164" s="6" t="s">
        <v>713</v>
      </c>
    </row>
    <row r="1165" spans="1:11" x14ac:dyDescent="0.25">
      <c r="A1165" s="6" t="s">
        <v>1985</v>
      </c>
      <c r="B1165" s="6">
        <v>22</v>
      </c>
      <c r="C1165" s="6">
        <v>0.18196107</v>
      </c>
      <c r="D1165" s="6">
        <v>0.98949690000000001</v>
      </c>
      <c r="E1165" s="6">
        <v>0.44329897000000001</v>
      </c>
      <c r="F1165" s="6">
        <v>0.67323480000000002</v>
      </c>
      <c r="G1165" s="6">
        <v>1</v>
      </c>
      <c r="H1165" s="6">
        <v>1566</v>
      </c>
      <c r="I1165" s="6" t="s">
        <v>4219</v>
      </c>
      <c r="J1165" s="6" t="s">
        <v>712</v>
      </c>
      <c r="K1165" s="6" t="s">
        <v>713</v>
      </c>
    </row>
    <row r="1166" spans="1:11" x14ac:dyDescent="0.25">
      <c r="A1166" s="6" t="s">
        <v>1961</v>
      </c>
      <c r="B1166" s="6">
        <v>21</v>
      </c>
      <c r="C1166" s="6">
        <v>0.17943313999999999</v>
      </c>
      <c r="D1166" s="6">
        <v>0.98879236000000004</v>
      </c>
      <c r="E1166" s="6">
        <v>0.45271630000000002</v>
      </c>
      <c r="F1166" s="6">
        <v>0.67346006999999997</v>
      </c>
      <c r="G1166" s="6">
        <v>1</v>
      </c>
      <c r="H1166" s="6">
        <v>2315</v>
      </c>
      <c r="I1166" s="6" t="s">
        <v>4220</v>
      </c>
      <c r="J1166" s="6" t="s">
        <v>712</v>
      </c>
      <c r="K1166" s="6" t="s">
        <v>713</v>
      </c>
    </row>
    <row r="1167" spans="1:11" x14ac:dyDescent="0.25">
      <c r="A1167" s="6" t="s">
        <v>4221</v>
      </c>
      <c r="B1167" s="6">
        <v>20</v>
      </c>
      <c r="C1167" s="6">
        <v>0.18589142</v>
      </c>
      <c r="D1167" s="6">
        <v>0.98758959999999996</v>
      </c>
      <c r="E1167" s="6">
        <v>0.44849786000000003</v>
      </c>
      <c r="F1167" s="6">
        <v>0.67349840000000005</v>
      </c>
      <c r="G1167" s="6">
        <v>1</v>
      </c>
      <c r="H1167" s="6">
        <v>7049</v>
      </c>
      <c r="I1167" s="6" t="s">
        <v>4222</v>
      </c>
      <c r="J1167" s="6" t="s">
        <v>712</v>
      </c>
      <c r="K1167" s="6" t="s">
        <v>713</v>
      </c>
    </row>
    <row r="1168" spans="1:11" x14ac:dyDescent="0.25">
      <c r="A1168" s="6" t="s">
        <v>4223</v>
      </c>
      <c r="B1168" s="6">
        <v>125</v>
      </c>
      <c r="C1168" s="6">
        <v>7.5315900000000005E-2</v>
      </c>
      <c r="D1168" s="6">
        <v>0.98665524000000004</v>
      </c>
      <c r="E1168" s="6">
        <v>0.45286505999999999</v>
      </c>
      <c r="F1168" s="6">
        <v>0.67464584000000005</v>
      </c>
      <c r="G1168" s="6">
        <v>1</v>
      </c>
      <c r="H1168" s="6">
        <v>1898</v>
      </c>
      <c r="I1168" s="6" t="s">
        <v>4224</v>
      </c>
      <c r="J1168" s="6" t="s">
        <v>712</v>
      </c>
      <c r="K1168" s="6" t="s">
        <v>713</v>
      </c>
    </row>
    <row r="1169" spans="1:11" x14ac:dyDescent="0.25">
      <c r="A1169" s="6" t="s">
        <v>904</v>
      </c>
      <c r="B1169" s="6">
        <v>141</v>
      </c>
      <c r="C1169" s="6">
        <v>7.0957030000000004E-2</v>
      </c>
      <c r="D1169" s="6">
        <v>0.98592749999999996</v>
      </c>
      <c r="E1169" s="6">
        <v>0.45</v>
      </c>
      <c r="F1169" s="6">
        <v>0.67543390000000003</v>
      </c>
      <c r="G1169" s="6">
        <v>1</v>
      </c>
      <c r="H1169" s="6">
        <v>2043</v>
      </c>
      <c r="I1169" s="6" t="s">
        <v>2775</v>
      </c>
      <c r="J1169" s="6" t="s">
        <v>712</v>
      </c>
      <c r="K1169" s="6" t="s">
        <v>713</v>
      </c>
    </row>
    <row r="1170" spans="1:11" x14ac:dyDescent="0.25">
      <c r="A1170" s="6" t="s">
        <v>2887</v>
      </c>
      <c r="B1170" s="6">
        <v>18</v>
      </c>
      <c r="C1170" s="6">
        <v>0.19367824</v>
      </c>
      <c r="D1170" s="6">
        <v>0.98520019999999997</v>
      </c>
      <c r="E1170" s="6">
        <v>0.46597937</v>
      </c>
      <c r="F1170" s="6">
        <v>0.67625314000000003</v>
      </c>
      <c r="G1170" s="6">
        <v>1</v>
      </c>
      <c r="H1170" s="6">
        <v>6067</v>
      </c>
      <c r="I1170" s="6" t="s">
        <v>3526</v>
      </c>
      <c r="J1170" s="6" t="s">
        <v>712</v>
      </c>
      <c r="K1170" s="6" t="s">
        <v>713</v>
      </c>
    </row>
    <row r="1171" spans="1:11" x14ac:dyDescent="0.25">
      <c r="A1171" s="6" t="s">
        <v>1397</v>
      </c>
      <c r="B1171" s="6">
        <v>30</v>
      </c>
      <c r="C1171" s="6">
        <v>0.15127579999999999</v>
      </c>
      <c r="D1171" s="6">
        <v>0.98415255999999995</v>
      </c>
      <c r="E1171" s="6">
        <v>0.45173745999999998</v>
      </c>
      <c r="F1171" s="6">
        <v>0.67702209999999996</v>
      </c>
      <c r="G1171" s="6">
        <v>1</v>
      </c>
      <c r="H1171" s="6">
        <v>1710</v>
      </c>
      <c r="I1171" s="6" t="s">
        <v>502</v>
      </c>
      <c r="J1171" s="6" t="s">
        <v>712</v>
      </c>
      <c r="K1171" s="6" t="s">
        <v>713</v>
      </c>
    </row>
    <row r="1172" spans="1:11" x14ac:dyDescent="0.25">
      <c r="A1172" s="6" t="s">
        <v>4225</v>
      </c>
      <c r="B1172" s="6">
        <v>18</v>
      </c>
      <c r="C1172" s="6">
        <v>0.19257257999999999</v>
      </c>
      <c r="D1172" s="6">
        <v>0.98427869999999995</v>
      </c>
      <c r="E1172" s="6">
        <v>0.45341614000000002</v>
      </c>
      <c r="F1172" s="6">
        <v>0.67735730000000005</v>
      </c>
      <c r="G1172" s="6">
        <v>1</v>
      </c>
      <c r="H1172" s="6">
        <v>7992</v>
      </c>
      <c r="I1172" s="6" t="s">
        <v>4226</v>
      </c>
      <c r="J1172" s="6" t="s">
        <v>712</v>
      </c>
      <c r="K1172" s="6" t="s">
        <v>713</v>
      </c>
    </row>
    <row r="1173" spans="1:11" x14ac:dyDescent="0.25">
      <c r="A1173" s="6" t="s">
        <v>4227</v>
      </c>
      <c r="B1173" s="6">
        <v>101</v>
      </c>
      <c r="C1173" s="6">
        <v>8.5506490000000004E-2</v>
      </c>
      <c r="D1173" s="6">
        <v>0.9831763</v>
      </c>
      <c r="E1173" s="6">
        <v>0.46184740000000002</v>
      </c>
      <c r="F1173" s="6">
        <v>0.67827296000000004</v>
      </c>
      <c r="G1173" s="6">
        <v>1</v>
      </c>
      <c r="H1173" s="6">
        <v>6638</v>
      </c>
      <c r="I1173" s="6" t="s">
        <v>4228</v>
      </c>
      <c r="J1173" s="6" t="s">
        <v>712</v>
      </c>
      <c r="K1173" s="6" t="s">
        <v>713</v>
      </c>
    </row>
    <row r="1174" spans="1:11" x14ac:dyDescent="0.25">
      <c r="A1174" s="6" t="s">
        <v>4229</v>
      </c>
      <c r="B1174" s="6">
        <v>19</v>
      </c>
      <c r="C1174" s="6">
        <v>0.18177304999999999</v>
      </c>
      <c r="D1174" s="6">
        <v>0.98097765000000003</v>
      </c>
      <c r="E1174" s="6">
        <v>0.46850392000000002</v>
      </c>
      <c r="F1174" s="6">
        <v>0.68190265000000005</v>
      </c>
      <c r="G1174" s="6">
        <v>1</v>
      </c>
      <c r="H1174" s="6">
        <v>8183</v>
      </c>
      <c r="I1174" s="6" t="s">
        <v>4230</v>
      </c>
      <c r="J1174" s="6" t="s">
        <v>712</v>
      </c>
      <c r="K1174" s="6" t="s">
        <v>713</v>
      </c>
    </row>
    <row r="1175" spans="1:11" x14ac:dyDescent="0.25">
      <c r="A1175" s="6" t="s">
        <v>1909</v>
      </c>
      <c r="B1175" s="6">
        <v>22</v>
      </c>
      <c r="C1175" s="6">
        <v>0.17401486999999999</v>
      </c>
      <c r="D1175" s="6">
        <v>0.9802997</v>
      </c>
      <c r="E1175" s="6">
        <v>0.46613547</v>
      </c>
      <c r="F1175" s="6">
        <v>0.68254959999999998</v>
      </c>
      <c r="G1175" s="6">
        <v>1</v>
      </c>
      <c r="H1175" s="6">
        <v>1657</v>
      </c>
      <c r="I1175" s="6" t="s">
        <v>4219</v>
      </c>
      <c r="J1175" s="6" t="s">
        <v>712</v>
      </c>
      <c r="K1175" s="6" t="s">
        <v>713</v>
      </c>
    </row>
    <row r="1176" spans="1:11" x14ac:dyDescent="0.25">
      <c r="A1176" s="6" t="s">
        <v>3005</v>
      </c>
      <c r="B1176" s="6">
        <v>57</v>
      </c>
      <c r="C1176" s="6">
        <v>0.11067521600000001</v>
      </c>
      <c r="D1176" s="6">
        <v>0.97951376000000001</v>
      </c>
      <c r="E1176" s="6">
        <v>0.49798387</v>
      </c>
      <c r="F1176" s="6">
        <v>0.68290949999999995</v>
      </c>
      <c r="G1176" s="6">
        <v>1</v>
      </c>
      <c r="H1176" s="6">
        <v>1151</v>
      </c>
      <c r="I1176" s="6" t="s">
        <v>1836</v>
      </c>
      <c r="J1176" s="6" t="s">
        <v>712</v>
      </c>
      <c r="K1176" s="6" t="s">
        <v>713</v>
      </c>
    </row>
    <row r="1177" spans="1:11" x14ac:dyDescent="0.25">
      <c r="A1177" s="6" t="s">
        <v>3216</v>
      </c>
      <c r="B1177" s="6">
        <v>15</v>
      </c>
      <c r="C1177" s="6">
        <v>0.20766214</v>
      </c>
      <c r="D1177" s="6">
        <v>0.97920300000000005</v>
      </c>
      <c r="E1177" s="6">
        <v>0.45972496000000002</v>
      </c>
      <c r="F1177" s="6">
        <v>0.6829191</v>
      </c>
      <c r="G1177" s="6">
        <v>1</v>
      </c>
      <c r="H1177" s="6">
        <v>2209</v>
      </c>
      <c r="I1177" s="6" t="s">
        <v>1612</v>
      </c>
      <c r="J1177" s="6" t="s">
        <v>712</v>
      </c>
      <c r="K1177" s="6" t="s">
        <v>713</v>
      </c>
    </row>
    <row r="1178" spans="1:11" x14ac:dyDescent="0.25">
      <c r="A1178" s="6" t="s">
        <v>4231</v>
      </c>
      <c r="B1178" s="6">
        <v>16</v>
      </c>
      <c r="C1178" s="6">
        <v>0.20754059</v>
      </c>
      <c r="D1178" s="6">
        <v>0.97959613999999995</v>
      </c>
      <c r="E1178" s="6">
        <v>0.46837943999999998</v>
      </c>
      <c r="F1178" s="6">
        <v>0.68332389999999998</v>
      </c>
      <c r="G1178" s="6">
        <v>1</v>
      </c>
      <c r="H1178" s="6">
        <v>3358</v>
      </c>
      <c r="I1178" s="6" t="s">
        <v>4232</v>
      </c>
      <c r="J1178" s="6" t="s">
        <v>712</v>
      </c>
      <c r="K1178" s="6" t="s">
        <v>713</v>
      </c>
    </row>
    <row r="1179" spans="1:11" x14ac:dyDescent="0.25">
      <c r="A1179" s="6" t="s">
        <v>2177</v>
      </c>
      <c r="B1179" s="6">
        <v>88</v>
      </c>
      <c r="C1179" s="6">
        <v>9.0366185000000002E-2</v>
      </c>
      <c r="D1179" s="6">
        <v>0.97841244999999999</v>
      </c>
      <c r="E1179" s="6">
        <v>0.46913579999999999</v>
      </c>
      <c r="F1179" s="6">
        <v>0.68391060000000004</v>
      </c>
      <c r="G1179" s="6">
        <v>1</v>
      </c>
      <c r="H1179" s="6">
        <v>3664</v>
      </c>
      <c r="I1179" s="6" t="s">
        <v>4044</v>
      </c>
      <c r="J1179" s="6" t="s">
        <v>712</v>
      </c>
      <c r="K1179" s="6" t="s">
        <v>713</v>
      </c>
    </row>
    <row r="1180" spans="1:11" x14ac:dyDescent="0.25">
      <c r="A1180" s="6" t="s">
        <v>4233</v>
      </c>
      <c r="B1180" s="6">
        <v>16</v>
      </c>
      <c r="C1180" s="6">
        <v>0.19895488</v>
      </c>
      <c r="D1180" s="6">
        <v>0.97776110000000005</v>
      </c>
      <c r="E1180" s="6">
        <v>0.47589100000000001</v>
      </c>
      <c r="F1180" s="6">
        <v>0.6845291</v>
      </c>
      <c r="G1180" s="6">
        <v>1</v>
      </c>
      <c r="H1180" s="6">
        <v>1305</v>
      </c>
      <c r="I1180" s="6" t="s">
        <v>1646</v>
      </c>
      <c r="J1180" s="6" t="s">
        <v>712</v>
      </c>
      <c r="K1180" s="6" t="s">
        <v>713</v>
      </c>
    </row>
    <row r="1181" spans="1:11" x14ac:dyDescent="0.25">
      <c r="A1181" s="6" t="s">
        <v>2940</v>
      </c>
      <c r="B1181" s="6">
        <v>48</v>
      </c>
      <c r="C1181" s="6">
        <v>0.11919819600000001</v>
      </c>
      <c r="D1181" s="6">
        <v>0.97721400000000003</v>
      </c>
      <c r="E1181" s="6">
        <v>0.49115913999999999</v>
      </c>
      <c r="F1181" s="6">
        <v>0.68499595000000002</v>
      </c>
      <c r="G1181" s="6">
        <v>1</v>
      </c>
      <c r="H1181" s="6">
        <v>9872</v>
      </c>
      <c r="I1181" s="6" t="s">
        <v>4234</v>
      </c>
      <c r="J1181" s="6" t="s">
        <v>712</v>
      </c>
      <c r="K1181" s="6" t="s">
        <v>713</v>
      </c>
    </row>
    <row r="1182" spans="1:11" x14ac:dyDescent="0.25">
      <c r="A1182" s="6" t="s">
        <v>2810</v>
      </c>
      <c r="B1182" s="6">
        <v>16</v>
      </c>
      <c r="C1182" s="6">
        <v>0.20481323000000001</v>
      </c>
      <c r="D1182" s="6">
        <v>0.97657059999999996</v>
      </c>
      <c r="E1182" s="6">
        <v>0.44854369999999999</v>
      </c>
      <c r="F1182" s="6">
        <v>0.68557334000000003</v>
      </c>
      <c r="G1182" s="6">
        <v>1</v>
      </c>
      <c r="H1182" s="6">
        <v>1955</v>
      </c>
      <c r="I1182" s="6" t="s">
        <v>3454</v>
      </c>
      <c r="J1182" s="6" t="s">
        <v>712</v>
      </c>
      <c r="K1182" s="6" t="s">
        <v>713</v>
      </c>
    </row>
    <row r="1183" spans="1:11" x14ac:dyDescent="0.25">
      <c r="A1183" s="6" t="s">
        <v>2666</v>
      </c>
      <c r="B1183" s="6">
        <v>35</v>
      </c>
      <c r="C1183" s="6">
        <v>0.13591847000000001</v>
      </c>
      <c r="D1183" s="6">
        <v>0.97547673999999995</v>
      </c>
      <c r="E1183" s="6">
        <v>0.46336632999999999</v>
      </c>
      <c r="F1183" s="6">
        <v>0.68647469999999999</v>
      </c>
      <c r="G1183" s="6">
        <v>1</v>
      </c>
      <c r="H1183" s="6">
        <v>2706</v>
      </c>
      <c r="I1183" s="6" t="s">
        <v>4235</v>
      </c>
      <c r="J1183" s="6" t="s">
        <v>712</v>
      </c>
      <c r="K1183" s="6" t="s">
        <v>713</v>
      </c>
    </row>
    <row r="1184" spans="1:11" x14ac:dyDescent="0.25">
      <c r="A1184" s="6" t="s">
        <v>2116</v>
      </c>
      <c r="B1184" s="6">
        <v>21</v>
      </c>
      <c r="C1184" s="6">
        <v>0.17395732999999999</v>
      </c>
      <c r="D1184" s="6">
        <v>0.97503823000000001</v>
      </c>
      <c r="E1184" s="6">
        <v>0.47195356999999999</v>
      </c>
      <c r="F1184" s="6">
        <v>0.68676596999999995</v>
      </c>
      <c r="G1184" s="6">
        <v>1</v>
      </c>
      <c r="H1184" s="6">
        <v>5656</v>
      </c>
      <c r="I1184" s="6" t="s">
        <v>2305</v>
      </c>
      <c r="J1184" s="6" t="s">
        <v>712</v>
      </c>
      <c r="K1184" s="6" t="s">
        <v>713</v>
      </c>
    </row>
    <row r="1185" spans="1:11" x14ac:dyDescent="0.25">
      <c r="A1185" s="6" t="s">
        <v>2237</v>
      </c>
      <c r="B1185" s="6">
        <v>25</v>
      </c>
      <c r="C1185" s="6">
        <v>0.16582759</v>
      </c>
      <c r="D1185" s="6">
        <v>0.97559890000000005</v>
      </c>
      <c r="E1185" s="6">
        <v>0.46558705</v>
      </c>
      <c r="F1185" s="6">
        <v>0.68683170000000004</v>
      </c>
      <c r="G1185" s="6">
        <v>1</v>
      </c>
      <c r="H1185" s="6">
        <v>3149</v>
      </c>
      <c r="I1185" s="6" t="s">
        <v>4236</v>
      </c>
      <c r="J1185" s="6" t="s">
        <v>712</v>
      </c>
      <c r="K1185" s="6" t="s">
        <v>713</v>
      </c>
    </row>
    <row r="1186" spans="1:11" x14ac:dyDescent="0.25">
      <c r="A1186" s="6" t="s">
        <v>2009</v>
      </c>
      <c r="B1186" s="6">
        <v>214</v>
      </c>
      <c r="C1186" s="6">
        <v>5.7465009999999997E-2</v>
      </c>
      <c r="D1186" s="6">
        <v>0.97408587000000002</v>
      </c>
      <c r="E1186" s="6">
        <v>0.44031310000000001</v>
      </c>
      <c r="F1186" s="6">
        <v>0.68683225000000003</v>
      </c>
      <c r="G1186" s="6">
        <v>1</v>
      </c>
      <c r="H1186" s="6">
        <v>1443</v>
      </c>
      <c r="I1186" s="6" t="s">
        <v>2396</v>
      </c>
      <c r="J1186" s="6" t="s">
        <v>712</v>
      </c>
      <c r="K1186" s="6" t="s">
        <v>713</v>
      </c>
    </row>
    <row r="1187" spans="1:11" x14ac:dyDescent="0.25">
      <c r="A1187" s="6" t="s">
        <v>4237</v>
      </c>
      <c r="B1187" s="6">
        <v>70</v>
      </c>
      <c r="C1187" s="6">
        <v>9.8449159999999994E-2</v>
      </c>
      <c r="D1187" s="6">
        <v>0.97433720000000001</v>
      </c>
      <c r="E1187" s="6">
        <v>0.48962655999999999</v>
      </c>
      <c r="F1187" s="6">
        <v>0.68691325000000003</v>
      </c>
      <c r="G1187" s="6">
        <v>1</v>
      </c>
      <c r="H1187" s="6">
        <v>7072</v>
      </c>
      <c r="I1187" s="6" t="s">
        <v>4238</v>
      </c>
      <c r="J1187" s="6" t="s">
        <v>712</v>
      </c>
      <c r="K1187" s="6" t="s">
        <v>713</v>
      </c>
    </row>
    <row r="1188" spans="1:11" x14ac:dyDescent="0.25">
      <c r="A1188" s="6" t="s">
        <v>2506</v>
      </c>
      <c r="B1188" s="6">
        <v>53</v>
      </c>
      <c r="C1188" s="6">
        <v>0.11336779600000001</v>
      </c>
      <c r="D1188" s="6">
        <v>0.97456540000000003</v>
      </c>
      <c r="E1188" s="6">
        <v>0.46516394999999999</v>
      </c>
      <c r="F1188" s="6">
        <v>0.68705296999999999</v>
      </c>
      <c r="G1188" s="6">
        <v>1</v>
      </c>
      <c r="H1188" s="6">
        <v>3900</v>
      </c>
      <c r="I1188" s="6" t="s">
        <v>4239</v>
      </c>
      <c r="J1188" s="6" t="s">
        <v>712</v>
      </c>
      <c r="K1188" s="6" t="s">
        <v>713</v>
      </c>
    </row>
    <row r="1189" spans="1:11" x14ac:dyDescent="0.25">
      <c r="A1189" s="6" t="s">
        <v>4240</v>
      </c>
      <c r="B1189" s="6">
        <v>67</v>
      </c>
      <c r="C1189" s="6">
        <v>0.10033771</v>
      </c>
      <c r="D1189" s="6">
        <v>0.97239940000000002</v>
      </c>
      <c r="E1189" s="6">
        <v>0.48162474999999999</v>
      </c>
      <c r="F1189" s="6">
        <v>0.68823533999999997</v>
      </c>
      <c r="G1189" s="6">
        <v>1</v>
      </c>
      <c r="H1189" s="6">
        <v>1252</v>
      </c>
      <c r="I1189" s="6" t="s">
        <v>1179</v>
      </c>
      <c r="J1189" s="6" t="s">
        <v>712</v>
      </c>
      <c r="K1189" s="6" t="s">
        <v>713</v>
      </c>
    </row>
    <row r="1190" spans="1:11" x14ac:dyDescent="0.25">
      <c r="A1190" s="6" t="s">
        <v>3234</v>
      </c>
      <c r="B1190" s="6">
        <v>129</v>
      </c>
      <c r="C1190" s="6">
        <v>7.4266209999999999E-2</v>
      </c>
      <c r="D1190" s="6">
        <v>0.97254629999999997</v>
      </c>
      <c r="E1190" s="6">
        <v>0.46303502000000002</v>
      </c>
      <c r="F1190" s="6">
        <v>0.68857610000000002</v>
      </c>
      <c r="G1190" s="6">
        <v>1</v>
      </c>
      <c r="H1190" s="6">
        <v>6450</v>
      </c>
      <c r="I1190" s="6" t="s">
        <v>4241</v>
      </c>
      <c r="J1190" s="6" t="s">
        <v>712</v>
      </c>
      <c r="K1190" s="6" t="s">
        <v>713</v>
      </c>
    </row>
    <row r="1191" spans="1:11" x14ac:dyDescent="0.25">
      <c r="A1191" s="6" t="s">
        <v>1725</v>
      </c>
      <c r="B1191" s="6">
        <v>228</v>
      </c>
      <c r="C1191" s="6">
        <v>5.5706360000000003E-2</v>
      </c>
      <c r="D1191" s="6">
        <v>0.97264399999999995</v>
      </c>
      <c r="E1191" s="6">
        <v>0.45901638</v>
      </c>
      <c r="F1191" s="6">
        <v>0.68897980000000003</v>
      </c>
      <c r="G1191" s="6">
        <v>1</v>
      </c>
      <c r="H1191" s="6">
        <v>2392</v>
      </c>
      <c r="I1191" s="6" t="s">
        <v>4242</v>
      </c>
      <c r="J1191" s="6" t="s">
        <v>712</v>
      </c>
      <c r="K1191" s="6" t="s">
        <v>713</v>
      </c>
    </row>
    <row r="1192" spans="1:11" x14ac:dyDescent="0.25">
      <c r="A1192" s="6" t="s">
        <v>2956</v>
      </c>
      <c r="B1192" s="6">
        <v>39</v>
      </c>
      <c r="C1192" s="6">
        <v>0.13036223999999999</v>
      </c>
      <c r="D1192" s="6">
        <v>0.96957254000000004</v>
      </c>
      <c r="E1192" s="6">
        <v>0.48991936000000003</v>
      </c>
      <c r="F1192" s="6">
        <v>0.69183640000000002</v>
      </c>
      <c r="G1192" s="6">
        <v>1</v>
      </c>
      <c r="H1192" s="6">
        <v>3804</v>
      </c>
      <c r="I1192" s="6" t="s">
        <v>4243</v>
      </c>
      <c r="J1192" s="6" t="s">
        <v>712</v>
      </c>
      <c r="K1192" s="6" t="s">
        <v>713</v>
      </c>
    </row>
    <row r="1193" spans="1:11" x14ac:dyDescent="0.25">
      <c r="A1193" s="6" t="s">
        <v>1883</v>
      </c>
      <c r="B1193" s="6">
        <v>19</v>
      </c>
      <c r="C1193" s="6">
        <v>0.18206252000000001</v>
      </c>
      <c r="D1193" s="6">
        <v>0.96975449999999996</v>
      </c>
      <c r="E1193" s="6">
        <v>0.47785977000000002</v>
      </c>
      <c r="F1193" s="6">
        <v>0.69203009999999998</v>
      </c>
      <c r="G1193" s="6">
        <v>1</v>
      </c>
      <c r="H1193" s="6">
        <v>6368</v>
      </c>
      <c r="I1193" s="6" t="s">
        <v>3950</v>
      </c>
      <c r="J1193" s="6" t="s">
        <v>712</v>
      </c>
      <c r="K1193" s="6" t="s">
        <v>713</v>
      </c>
    </row>
    <row r="1194" spans="1:11" x14ac:dyDescent="0.25">
      <c r="A1194" s="6" t="s">
        <v>1519</v>
      </c>
      <c r="B1194" s="6">
        <v>31</v>
      </c>
      <c r="C1194" s="6">
        <v>0.14674134999999999</v>
      </c>
      <c r="D1194" s="6">
        <v>0.96990346999999999</v>
      </c>
      <c r="E1194" s="6">
        <v>0.48747590000000002</v>
      </c>
      <c r="F1194" s="6">
        <v>0.69237090000000001</v>
      </c>
      <c r="G1194" s="6">
        <v>1</v>
      </c>
      <c r="H1194" s="6">
        <v>1651</v>
      </c>
      <c r="I1194" s="6" t="s">
        <v>2876</v>
      </c>
      <c r="J1194" s="6" t="s">
        <v>712</v>
      </c>
      <c r="K1194" s="6" t="s">
        <v>713</v>
      </c>
    </row>
    <row r="1195" spans="1:11" x14ac:dyDescent="0.25">
      <c r="A1195" s="6" t="s">
        <v>4244</v>
      </c>
      <c r="B1195" s="6">
        <v>17</v>
      </c>
      <c r="C1195" s="6">
        <v>0.19591928</v>
      </c>
      <c r="D1195" s="6">
        <v>0.96761434999999996</v>
      </c>
      <c r="E1195" s="6">
        <v>0.47368421999999999</v>
      </c>
      <c r="F1195" s="6">
        <v>0.69428219999999996</v>
      </c>
      <c r="G1195" s="6">
        <v>1</v>
      </c>
      <c r="H1195" s="6">
        <v>1804</v>
      </c>
      <c r="I1195" s="6" t="s">
        <v>1456</v>
      </c>
      <c r="J1195" s="6" t="s">
        <v>712</v>
      </c>
      <c r="K1195" s="6" t="s">
        <v>713</v>
      </c>
    </row>
    <row r="1196" spans="1:11" x14ac:dyDescent="0.25">
      <c r="A1196" s="6" t="s">
        <v>4245</v>
      </c>
      <c r="B1196" s="6">
        <v>106</v>
      </c>
      <c r="C1196" s="6">
        <v>7.9355519999999999E-2</v>
      </c>
      <c r="D1196" s="6">
        <v>0.96793174999999998</v>
      </c>
      <c r="E1196" s="6">
        <v>0.48088530000000002</v>
      </c>
      <c r="F1196" s="6">
        <v>0.69430053000000003</v>
      </c>
      <c r="G1196" s="6">
        <v>1</v>
      </c>
      <c r="H1196" s="6">
        <v>7973</v>
      </c>
      <c r="I1196" s="6" t="s">
        <v>4246</v>
      </c>
      <c r="J1196" s="6" t="s">
        <v>712</v>
      </c>
      <c r="K1196" s="6" t="s">
        <v>713</v>
      </c>
    </row>
    <row r="1197" spans="1:11" x14ac:dyDescent="0.25">
      <c r="A1197" s="6" t="s">
        <v>4247</v>
      </c>
      <c r="B1197" s="6">
        <v>34</v>
      </c>
      <c r="C1197" s="6">
        <v>0.13852838000000001</v>
      </c>
      <c r="D1197" s="6">
        <v>0.96682935999999997</v>
      </c>
      <c r="E1197" s="6">
        <v>0.49407116000000001</v>
      </c>
      <c r="F1197" s="6">
        <v>0.69519865999999997</v>
      </c>
      <c r="G1197" s="6">
        <v>1</v>
      </c>
      <c r="H1197" s="6">
        <v>1114</v>
      </c>
      <c r="I1197" s="6" t="s">
        <v>2909</v>
      </c>
      <c r="J1197" s="6" t="s">
        <v>712</v>
      </c>
      <c r="K1197" s="6" t="s">
        <v>713</v>
      </c>
    </row>
    <row r="1198" spans="1:11" x14ac:dyDescent="0.25">
      <c r="A1198" s="6" t="s">
        <v>1687</v>
      </c>
      <c r="B1198" s="6">
        <v>28</v>
      </c>
      <c r="C1198" s="6">
        <v>0.1522366</v>
      </c>
      <c r="D1198" s="6">
        <v>0.96632063000000001</v>
      </c>
      <c r="E1198" s="6">
        <v>0.47022586999999999</v>
      </c>
      <c r="F1198" s="6">
        <v>0.69560310000000003</v>
      </c>
      <c r="G1198" s="6">
        <v>1</v>
      </c>
      <c r="H1198" s="6">
        <v>1125</v>
      </c>
      <c r="I1198" s="6" t="s">
        <v>2689</v>
      </c>
      <c r="J1198" s="6" t="s">
        <v>712</v>
      </c>
      <c r="K1198" s="6" t="s">
        <v>713</v>
      </c>
    </row>
    <row r="1199" spans="1:11" x14ac:dyDescent="0.25">
      <c r="A1199" s="6" t="s">
        <v>4248</v>
      </c>
      <c r="B1199" s="6">
        <v>15</v>
      </c>
      <c r="C1199" s="6">
        <v>0.20294386</v>
      </c>
      <c r="D1199" s="6">
        <v>0.96492800000000001</v>
      </c>
      <c r="E1199" s="6">
        <v>0.46600000000000003</v>
      </c>
      <c r="F1199" s="6">
        <v>0.69760390000000005</v>
      </c>
      <c r="G1199" s="6">
        <v>1</v>
      </c>
      <c r="H1199" s="6">
        <v>3028</v>
      </c>
      <c r="I1199" s="6" t="s">
        <v>2323</v>
      </c>
      <c r="J1199" s="6" t="s">
        <v>712</v>
      </c>
      <c r="K1199" s="6" t="s">
        <v>713</v>
      </c>
    </row>
    <row r="1200" spans="1:11" x14ac:dyDescent="0.25">
      <c r="A1200" s="6" t="s">
        <v>3215</v>
      </c>
      <c r="B1200" s="6">
        <v>82</v>
      </c>
      <c r="C1200" s="6">
        <v>9.0977379999999997E-2</v>
      </c>
      <c r="D1200" s="6">
        <v>0.96417606</v>
      </c>
      <c r="E1200" s="6">
        <v>0.48303393</v>
      </c>
      <c r="F1200" s="6">
        <v>0.69851755999999998</v>
      </c>
      <c r="G1200" s="6">
        <v>1</v>
      </c>
      <c r="H1200" s="6">
        <v>5819</v>
      </c>
      <c r="I1200" s="6" t="s">
        <v>3644</v>
      </c>
      <c r="J1200" s="6" t="s">
        <v>712</v>
      </c>
      <c r="K1200" s="6" t="s">
        <v>713</v>
      </c>
    </row>
    <row r="1201" spans="1:11" x14ac:dyDescent="0.25">
      <c r="A1201" s="6" t="s">
        <v>1590</v>
      </c>
      <c r="B1201" s="6">
        <v>59</v>
      </c>
      <c r="C1201" s="6">
        <v>0.10699422</v>
      </c>
      <c r="D1201" s="6">
        <v>0.96292955000000002</v>
      </c>
      <c r="E1201" s="6">
        <v>0.48923680000000003</v>
      </c>
      <c r="F1201" s="6">
        <v>0.69902056000000001</v>
      </c>
      <c r="G1201" s="6">
        <v>1</v>
      </c>
      <c r="H1201" s="6">
        <v>3834</v>
      </c>
      <c r="I1201" s="6" t="s">
        <v>4249</v>
      </c>
      <c r="J1201" s="6" t="s">
        <v>712</v>
      </c>
      <c r="K1201" s="6" t="s">
        <v>713</v>
      </c>
    </row>
    <row r="1202" spans="1:11" x14ac:dyDescent="0.25">
      <c r="A1202" s="6" t="s">
        <v>1893</v>
      </c>
      <c r="B1202" s="6">
        <v>130</v>
      </c>
      <c r="C1202" s="6">
        <v>7.2907395999999999E-2</v>
      </c>
      <c r="D1202" s="6">
        <v>0.96304400000000001</v>
      </c>
      <c r="E1202" s="6">
        <v>0.47775630000000002</v>
      </c>
      <c r="F1202" s="6">
        <v>0.69940186000000004</v>
      </c>
      <c r="G1202" s="6">
        <v>1</v>
      </c>
      <c r="H1202" s="6">
        <v>1555</v>
      </c>
      <c r="I1202" s="6" t="s">
        <v>3898</v>
      </c>
      <c r="J1202" s="6" t="s">
        <v>712</v>
      </c>
      <c r="K1202" s="6" t="s">
        <v>713</v>
      </c>
    </row>
    <row r="1203" spans="1:11" x14ac:dyDescent="0.25">
      <c r="A1203" s="6" t="s">
        <v>4250</v>
      </c>
      <c r="B1203" s="6">
        <v>22</v>
      </c>
      <c r="C1203" s="6">
        <v>0.16993459999999999</v>
      </c>
      <c r="D1203" s="6">
        <v>0.96140099999999995</v>
      </c>
      <c r="E1203" s="6">
        <v>0.49295773999999998</v>
      </c>
      <c r="F1203" s="6">
        <v>0.69962524999999998</v>
      </c>
      <c r="G1203" s="6">
        <v>1</v>
      </c>
      <c r="H1203" s="6">
        <v>4833</v>
      </c>
      <c r="I1203" s="6" t="s">
        <v>4251</v>
      </c>
      <c r="J1203" s="6" t="s">
        <v>712</v>
      </c>
      <c r="K1203" s="6" t="s">
        <v>713</v>
      </c>
    </row>
    <row r="1204" spans="1:11" x14ac:dyDescent="0.25">
      <c r="A1204" s="6" t="s">
        <v>2661</v>
      </c>
      <c r="B1204" s="6">
        <v>54</v>
      </c>
      <c r="C1204" s="6">
        <v>0.11306674</v>
      </c>
      <c r="D1204" s="6">
        <v>0.96315830000000002</v>
      </c>
      <c r="E1204" s="6">
        <v>0.48991936000000003</v>
      </c>
      <c r="F1204" s="6">
        <v>0.69978297</v>
      </c>
      <c r="G1204" s="6">
        <v>1</v>
      </c>
      <c r="H1204" s="6">
        <v>1895</v>
      </c>
      <c r="I1204" s="6" t="s">
        <v>3324</v>
      </c>
      <c r="J1204" s="6" t="s">
        <v>712</v>
      </c>
      <c r="K1204" s="6" t="s">
        <v>713</v>
      </c>
    </row>
    <row r="1205" spans="1:11" x14ac:dyDescent="0.25">
      <c r="A1205" s="6" t="s">
        <v>1243</v>
      </c>
      <c r="B1205" s="6">
        <v>43</v>
      </c>
      <c r="C1205" s="6">
        <v>0.1235665</v>
      </c>
      <c r="D1205" s="6">
        <v>0.96146553999999995</v>
      </c>
      <c r="E1205" s="6">
        <v>0.48757171999999999</v>
      </c>
      <c r="F1205" s="6">
        <v>0.70009445999999997</v>
      </c>
      <c r="G1205" s="6">
        <v>1</v>
      </c>
      <c r="H1205" s="6">
        <v>9260</v>
      </c>
      <c r="I1205" s="6" t="s">
        <v>4252</v>
      </c>
      <c r="J1205" s="6" t="s">
        <v>712</v>
      </c>
      <c r="K1205" s="6" t="s">
        <v>713</v>
      </c>
    </row>
    <row r="1206" spans="1:11" x14ac:dyDescent="0.25">
      <c r="A1206" s="6" t="s">
        <v>4253</v>
      </c>
      <c r="B1206" s="6">
        <v>25</v>
      </c>
      <c r="C1206" s="6">
        <v>0.16132414</v>
      </c>
      <c r="D1206" s="6">
        <v>0.96200556000000004</v>
      </c>
      <c r="E1206" s="6">
        <v>0.48453607999999998</v>
      </c>
      <c r="F1206" s="6">
        <v>0.70020837000000002</v>
      </c>
      <c r="G1206" s="6">
        <v>1</v>
      </c>
      <c r="H1206" s="6">
        <v>9626</v>
      </c>
      <c r="I1206" s="6" t="s">
        <v>4254</v>
      </c>
      <c r="J1206" s="6" t="s">
        <v>712</v>
      </c>
      <c r="K1206" s="6" t="s">
        <v>713</v>
      </c>
    </row>
    <row r="1207" spans="1:11" x14ac:dyDescent="0.25">
      <c r="A1207" s="6" t="s">
        <v>4255</v>
      </c>
      <c r="B1207" s="6">
        <v>33</v>
      </c>
      <c r="C1207" s="6">
        <v>0.14161724000000001</v>
      </c>
      <c r="D1207" s="6">
        <v>0.95885880000000001</v>
      </c>
      <c r="E1207" s="6">
        <v>0.48692152</v>
      </c>
      <c r="F1207" s="6">
        <v>0.7003007</v>
      </c>
      <c r="G1207" s="6">
        <v>1</v>
      </c>
      <c r="H1207" s="6">
        <v>4985</v>
      </c>
      <c r="I1207" s="6" t="s">
        <v>4256</v>
      </c>
      <c r="J1207" s="6" t="s">
        <v>712</v>
      </c>
      <c r="K1207" s="6" t="s">
        <v>713</v>
      </c>
    </row>
    <row r="1208" spans="1:11" x14ac:dyDescent="0.25">
      <c r="A1208" s="6" t="s">
        <v>3298</v>
      </c>
      <c r="B1208" s="6">
        <v>17</v>
      </c>
      <c r="C1208" s="6">
        <v>0.19749036</v>
      </c>
      <c r="D1208" s="6">
        <v>0.96163063999999998</v>
      </c>
      <c r="E1208" s="6">
        <v>0.49702970000000002</v>
      </c>
      <c r="F1208" s="6">
        <v>0.70036620000000005</v>
      </c>
      <c r="G1208" s="6">
        <v>1</v>
      </c>
      <c r="H1208" s="6">
        <v>1786</v>
      </c>
      <c r="I1208" s="6" t="s">
        <v>1456</v>
      </c>
      <c r="J1208" s="6" t="s">
        <v>712</v>
      </c>
      <c r="K1208" s="6" t="s">
        <v>713</v>
      </c>
    </row>
    <row r="1209" spans="1:11" x14ac:dyDescent="0.25">
      <c r="A1209" s="6" t="s">
        <v>4257</v>
      </c>
      <c r="B1209" s="6">
        <v>15</v>
      </c>
      <c r="C1209" s="6">
        <v>0.20692911999999999</v>
      </c>
      <c r="D1209" s="6">
        <v>0.95817649999999999</v>
      </c>
      <c r="E1209" s="6">
        <v>0.49397590000000002</v>
      </c>
      <c r="F1209" s="6">
        <v>0.70045674000000002</v>
      </c>
      <c r="G1209" s="6">
        <v>1</v>
      </c>
      <c r="H1209" s="6">
        <v>6807</v>
      </c>
      <c r="I1209" s="6" t="s">
        <v>4258</v>
      </c>
      <c r="J1209" s="6" t="s">
        <v>712</v>
      </c>
      <c r="K1209" s="6" t="s">
        <v>713</v>
      </c>
    </row>
    <row r="1210" spans="1:11" x14ac:dyDescent="0.25">
      <c r="A1210" s="6" t="s">
        <v>4259</v>
      </c>
      <c r="B1210" s="6">
        <v>31</v>
      </c>
      <c r="C1210" s="6">
        <v>0.14330213</v>
      </c>
      <c r="D1210" s="6">
        <v>0.95848440000000001</v>
      </c>
      <c r="E1210" s="6">
        <v>0.51346153000000005</v>
      </c>
      <c r="F1210" s="6">
        <v>0.70046090000000005</v>
      </c>
      <c r="G1210" s="6">
        <v>1</v>
      </c>
      <c r="H1210" s="6">
        <v>3541</v>
      </c>
      <c r="I1210" s="6" t="s">
        <v>3814</v>
      </c>
      <c r="J1210" s="6" t="s">
        <v>712</v>
      </c>
      <c r="K1210" s="6" t="s">
        <v>713</v>
      </c>
    </row>
    <row r="1211" spans="1:11" x14ac:dyDescent="0.25">
      <c r="A1211" s="6" t="s">
        <v>4260</v>
      </c>
      <c r="B1211" s="6">
        <v>18</v>
      </c>
      <c r="C1211" s="6">
        <v>0.18953680000000001</v>
      </c>
      <c r="D1211" s="6">
        <v>0.95909049999999996</v>
      </c>
      <c r="E1211" s="6">
        <v>0.48343079999999999</v>
      </c>
      <c r="F1211" s="6">
        <v>0.7004724</v>
      </c>
      <c r="G1211" s="6">
        <v>1</v>
      </c>
      <c r="H1211" s="6">
        <v>5477</v>
      </c>
      <c r="I1211" s="6" t="s">
        <v>4261</v>
      </c>
      <c r="J1211" s="6" t="s">
        <v>712</v>
      </c>
      <c r="K1211" s="6" t="s">
        <v>713</v>
      </c>
    </row>
    <row r="1212" spans="1:11" x14ac:dyDescent="0.25">
      <c r="A1212" s="6" t="s">
        <v>2564</v>
      </c>
      <c r="B1212" s="6">
        <v>63</v>
      </c>
      <c r="C1212" s="6">
        <v>0.10278167000000001</v>
      </c>
      <c r="D1212" s="6">
        <v>0.95929929999999997</v>
      </c>
      <c r="E1212" s="6">
        <v>0.50775194000000001</v>
      </c>
      <c r="F1212" s="6">
        <v>0.70067900000000005</v>
      </c>
      <c r="G1212" s="6">
        <v>1</v>
      </c>
      <c r="H1212" s="6">
        <v>7204</v>
      </c>
      <c r="I1212" s="6" t="s">
        <v>4262</v>
      </c>
      <c r="J1212" s="6" t="s">
        <v>712</v>
      </c>
      <c r="K1212" s="6" t="s">
        <v>713</v>
      </c>
    </row>
    <row r="1213" spans="1:11" x14ac:dyDescent="0.25">
      <c r="A1213" s="6" t="s">
        <v>2475</v>
      </c>
      <c r="B1213" s="6">
        <v>22</v>
      </c>
      <c r="C1213" s="6">
        <v>0.16892642999999999</v>
      </c>
      <c r="D1213" s="6">
        <v>0.96031696</v>
      </c>
      <c r="E1213" s="6">
        <v>0.49402392000000001</v>
      </c>
      <c r="F1213" s="6">
        <v>0.70110022999999999</v>
      </c>
      <c r="G1213" s="6">
        <v>1</v>
      </c>
      <c r="H1213" s="6">
        <v>4323</v>
      </c>
      <c r="I1213" s="6" t="s">
        <v>3990</v>
      </c>
      <c r="J1213" s="6" t="s">
        <v>712</v>
      </c>
      <c r="K1213" s="6" t="s">
        <v>713</v>
      </c>
    </row>
    <row r="1214" spans="1:11" x14ac:dyDescent="0.25">
      <c r="A1214" s="6" t="s">
        <v>660</v>
      </c>
      <c r="B1214" s="6">
        <v>168</v>
      </c>
      <c r="C1214" s="6">
        <v>6.4758070000000001E-2</v>
      </c>
      <c r="D1214" s="6">
        <v>0.95998720000000004</v>
      </c>
      <c r="E1214" s="6">
        <v>0.47199999999999998</v>
      </c>
      <c r="F1214" s="6">
        <v>0.70112949999999996</v>
      </c>
      <c r="G1214" s="6">
        <v>1</v>
      </c>
      <c r="H1214" s="6">
        <v>3433</v>
      </c>
      <c r="I1214" s="6" t="s">
        <v>4263</v>
      </c>
      <c r="J1214" s="6" t="s">
        <v>712</v>
      </c>
      <c r="K1214" s="6" t="s">
        <v>713</v>
      </c>
    </row>
    <row r="1215" spans="1:11" x14ac:dyDescent="0.25">
      <c r="A1215" s="6" t="s">
        <v>4264</v>
      </c>
      <c r="B1215" s="6">
        <v>124</v>
      </c>
      <c r="C1215" s="6">
        <v>7.418073E-2</v>
      </c>
      <c r="D1215" s="6">
        <v>0.95931029999999995</v>
      </c>
      <c r="E1215" s="6">
        <v>0.46639510000000001</v>
      </c>
      <c r="F1215" s="6">
        <v>0.70123893000000004</v>
      </c>
      <c r="G1215" s="6">
        <v>1</v>
      </c>
      <c r="H1215" s="6">
        <v>9058</v>
      </c>
      <c r="I1215" s="6" t="s">
        <v>4265</v>
      </c>
      <c r="J1215" s="6" t="s">
        <v>712</v>
      </c>
      <c r="K1215" s="6" t="s">
        <v>713</v>
      </c>
    </row>
    <row r="1216" spans="1:11" x14ac:dyDescent="0.25">
      <c r="A1216" s="6" t="s">
        <v>4266</v>
      </c>
      <c r="B1216" s="6">
        <v>335</v>
      </c>
      <c r="C1216" s="6">
        <v>4.5423850000000002E-2</v>
      </c>
      <c r="D1216" s="6">
        <v>0.95955056000000005</v>
      </c>
      <c r="E1216" s="6">
        <v>0.48228346999999999</v>
      </c>
      <c r="F1216" s="6">
        <v>0.70139414</v>
      </c>
      <c r="G1216" s="6">
        <v>1</v>
      </c>
      <c r="H1216" s="6">
        <v>9871</v>
      </c>
      <c r="I1216" s="6" t="s">
        <v>4267</v>
      </c>
      <c r="J1216" s="6" t="s">
        <v>712</v>
      </c>
      <c r="K1216" s="6" t="s">
        <v>713</v>
      </c>
    </row>
    <row r="1217" spans="1:11" x14ac:dyDescent="0.25">
      <c r="A1217" s="6" t="s">
        <v>4268</v>
      </c>
      <c r="B1217" s="6">
        <v>25</v>
      </c>
      <c r="C1217" s="6">
        <v>0.15986723999999999</v>
      </c>
      <c r="D1217" s="6">
        <v>0.95580480000000001</v>
      </c>
      <c r="E1217" s="6">
        <v>0.49122807000000002</v>
      </c>
      <c r="F1217" s="6">
        <v>0.70431756999999995</v>
      </c>
      <c r="G1217" s="6">
        <v>1</v>
      </c>
      <c r="H1217" s="6">
        <v>5971</v>
      </c>
      <c r="I1217" s="6" t="s">
        <v>4269</v>
      </c>
      <c r="J1217" s="6" t="s">
        <v>712</v>
      </c>
      <c r="K1217" s="6" t="s">
        <v>713</v>
      </c>
    </row>
    <row r="1218" spans="1:11" x14ac:dyDescent="0.25">
      <c r="A1218" s="6" t="s">
        <v>4270</v>
      </c>
      <c r="B1218" s="6">
        <v>91</v>
      </c>
      <c r="C1218" s="6">
        <v>8.5697490000000001E-2</v>
      </c>
      <c r="D1218" s="6">
        <v>0.95411663999999996</v>
      </c>
      <c r="E1218" s="6">
        <v>0.46666667000000001</v>
      </c>
      <c r="F1218" s="6">
        <v>0.70580392999999997</v>
      </c>
      <c r="G1218" s="6">
        <v>1</v>
      </c>
      <c r="H1218" s="6">
        <v>1167</v>
      </c>
      <c r="I1218" s="6" t="s">
        <v>3152</v>
      </c>
      <c r="J1218" s="6" t="s">
        <v>712</v>
      </c>
      <c r="K1218" s="6" t="s">
        <v>713</v>
      </c>
    </row>
    <row r="1219" spans="1:11" x14ac:dyDescent="0.25">
      <c r="A1219" s="6" t="s">
        <v>4271</v>
      </c>
      <c r="B1219" s="6">
        <v>70</v>
      </c>
      <c r="C1219" s="6">
        <v>9.7787739999999998E-2</v>
      </c>
      <c r="D1219" s="6">
        <v>0.95421719999999999</v>
      </c>
      <c r="E1219" s="6">
        <v>0.50612246999999999</v>
      </c>
      <c r="F1219" s="6">
        <v>0.70618409999999998</v>
      </c>
      <c r="G1219" s="6">
        <v>1</v>
      </c>
      <c r="H1219" s="6">
        <v>4293</v>
      </c>
      <c r="I1219" s="6" t="s">
        <v>4272</v>
      </c>
      <c r="J1219" s="6" t="s">
        <v>712</v>
      </c>
      <c r="K1219" s="6" t="s">
        <v>713</v>
      </c>
    </row>
    <row r="1220" spans="1:11" x14ac:dyDescent="0.25">
      <c r="A1220" s="6" t="s">
        <v>1040</v>
      </c>
      <c r="B1220" s="6">
        <v>18</v>
      </c>
      <c r="C1220" s="6">
        <v>0.18971138000000001</v>
      </c>
      <c r="D1220" s="6">
        <v>0.95445270000000004</v>
      </c>
      <c r="E1220" s="6">
        <v>0.48529410000000001</v>
      </c>
      <c r="F1220" s="6">
        <v>0.70630110000000002</v>
      </c>
      <c r="G1220" s="6">
        <v>1</v>
      </c>
      <c r="H1220" s="6">
        <v>5475</v>
      </c>
      <c r="I1220" s="6" t="s">
        <v>4261</v>
      </c>
      <c r="J1220" s="6" t="s">
        <v>712</v>
      </c>
      <c r="K1220" s="6" t="s">
        <v>713</v>
      </c>
    </row>
    <row r="1221" spans="1:11" x14ac:dyDescent="0.25">
      <c r="A1221" s="6" t="s">
        <v>4273</v>
      </c>
      <c r="B1221" s="6">
        <v>15</v>
      </c>
      <c r="C1221" s="6">
        <v>0.20432852000000001</v>
      </c>
      <c r="D1221" s="6">
        <v>0.95256320000000005</v>
      </c>
      <c r="E1221" s="6">
        <v>0.51229506999999996</v>
      </c>
      <c r="F1221" s="6">
        <v>0.70755140000000005</v>
      </c>
      <c r="G1221" s="6">
        <v>1</v>
      </c>
      <c r="H1221" s="6">
        <v>4542</v>
      </c>
      <c r="I1221" s="6" t="s">
        <v>4274</v>
      </c>
      <c r="J1221" s="6" t="s">
        <v>712</v>
      </c>
      <c r="K1221" s="6" t="s">
        <v>713</v>
      </c>
    </row>
    <row r="1222" spans="1:11" x14ac:dyDescent="0.25">
      <c r="A1222" s="6" t="s">
        <v>4275</v>
      </c>
      <c r="B1222" s="6">
        <v>61</v>
      </c>
      <c r="C1222" s="6">
        <v>0.10361637</v>
      </c>
      <c r="D1222" s="6">
        <v>0.95286936</v>
      </c>
      <c r="E1222" s="6">
        <v>0.48340250000000001</v>
      </c>
      <c r="F1222" s="6">
        <v>0.70757939999999997</v>
      </c>
      <c r="G1222" s="6">
        <v>1</v>
      </c>
      <c r="H1222" s="6">
        <v>1826</v>
      </c>
      <c r="I1222" s="6" t="s">
        <v>4124</v>
      </c>
      <c r="J1222" s="6" t="s">
        <v>712</v>
      </c>
      <c r="K1222" s="6" t="s">
        <v>713</v>
      </c>
    </row>
    <row r="1223" spans="1:11" x14ac:dyDescent="0.25">
      <c r="A1223" s="6" t="s">
        <v>2937</v>
      </c>
      <c r="B1223" s="6">
        <v>73</v>
      </c>
      <c r="C1223" s="6">
        <v>9.3213400000000002E-2</v>
      </c>
      <c r="D1223" s="6">
        <v>0.95198479999999996</v>
      </c>
      <c r="E1223" s="6">
        <v>0.49682875999999998</v>
      </c>
      <c r="F1223" s="6">
        <v>0.70806782999999995</v>
      </c>
      <c r="G1223" s="6">
        <v>1</v>
      </c>
      <c r="H1223" s="6">
        <v>6638</v>
      </c>
      <c r="I1223" s="6" t="s">
        <v>4276</v>
      </c>
      <c r="J1223" s="6" t="s">
        <v>712</v>
      </c>
      <c r="K1223" s="6" t="s">
        <v>713</v>
      </c>
    </row>
    <row r="1224" spans="1:11" x14ac:dyDescent="0.25">
      <c r="A1224" s="6" t="s">
        <v>2570</v>
      </c>
      <c r="B1224" s="6">
        <v>51</v>
      </c>
      <c r="C1224" s="6">
        <v>0.11124272</v>
      </c>
      <c r="D1224" s="6">
        <v>0.95141640000000005</v>
      </c>
      <c r="E1224" s="6">
        <v>0.49798387</v>
      </c>
      <c r="F1224" s="6">
        <v>0.70862970000000003</v>
      </c>
      <c r="G1224" s="6">
        <v>1</v>
      </c>
      <c r="H1224" s="6">
        <v>1878</v>
      </c>
      <c r="I1224" s="6" t="s">
        <v>4277</v>
      </c>
      <c r="J1224" s="6" t="s">
        <v>712</v>
      </c>
      <c r="K1224" s="6" t="s">
        <v>713</v>
      </c>
    </row>
    <row r="1225" spans="1:11" x14ac:dyDescent="0.25">
      <c r="A1225" s="6" t="s">
        <v>4278</v>
      </c>
      <c r="B1225" s="6">
        <v>20</v>
      </c>
      <c r="C1225" s="6">
        <v>0.17548454999999999</v>
      </c>
      <c r="D1225" s="6">
        <v>0.95089656</v>
      </c>
      <c r="E1225" s="6">
        <v>0.50102670000000005</v>
      </c>
      <c r="F1225" s="6">
        <v>0.70902500000000002</v>
      </c>
      <c r="G1225" s="6">
        <v>1</v>
      </c>
      <c r="H1225" s="6">
        <v>3726</v>
      </c>
      <c r="I1225" s="6" t="s">
        <v>4279</v>
      </c>
      <c r="J1225" s="6" t="s">
        <v>712</v>
      </c>
      <c r="K1225" s="6" t="s">
        <v>713</v>
      </c>
    </row>
    <row r="1226" spans="1:11" x14ac:dyDescent="0.25">
      <c r="A1226" s="6" t="s">
        <v>4280</v>
      </c>
      <c r="B1226" s="6">
        <v>41</v>
      </c>
      <c r="C1226" s="6">
        <v>0.12611117999999999</v>
      </c>
      <c r="D1226" s="6">
        <v>0.94898515999999999</v>
      </c>
      <c r="E1226" s="6">
        <v>0.51473475000000002</v>
      </c>
      <c r="F1226" s="6">
        <v>0.70980589999999999</v>
      </c>
      <c r="G1226" s="6">
        <v>1</v>
      </c>
      <c r="H1226" s="6">
        <v>796</v>
      </c>
      <c r="I1226" s="6" t="s">
        <v>2191</v>
      </c>
      <c r="J1226" s="6" t="s">
        <v>712</v>
      </c>
      <c r="K1226" s="6" t="s">
        <v>713</v>
      </c>
    </row>
    <row r="1227" spans="1:11" x14ac:dyDescent="0.25">
      <c r="A1227" s="6" t="s">
        <v>531</v>
      </c>
      <c r="B1227" s="6">
        <v>27</v>
      </c>
      <c r="C1227" s="6">
        <v>0.15492333</v>
      </c>
      <c r="D1227" s="6">
        <v>0.94986755</v>
      </c>
      <c r="E1227" s="6">
        <v>0.51200000000000001</v>
      </c>
      <c r="F1227" s="6">
        <v>0.70987310000000003</v>
      </c>
      <c r="G1227" s="6">
        <v>1</v>
      </c>
      <c r="H1227" s="6">
        <v>5025</v>
      </c>
      <c r="I1227" s="6" t="s">
        <v>4281</v>
      </c>
      <c r="J1227" s="6" t="s">
        <v>712</v>
      </c>
      <c r="K1227" s="6" t="s">
        <v>713</v>
      </c>
    </row>
    <row r="1228" spans="1:11" x14ac:dyDescent="0.25">
      <c r="A1228" s="6" t="s">
        <v>4282</v>
      </c>
      <c r="B1228" s="6">
        <v>15</v>
      </c>
      <c r="C1228" s="6">
        <v>0.19803362999999999</v>
      </c>
      <c r="D1228" s="6">
        <v>0.94912785</v>
      </c>
      <c r="E1228" s="6">
        <v>0.50836820000000005</v>
      </c>
      <c r="F1228" s="6">
        <v>0.71011484000000002</v>
      </c>
      <c r="G1228" s="6">
        <v>1</v>
      </c>
      <c r="H1228" s="6">
        <v>6144</v>
      </c>
      <c r="I1228" s="6" t="s">
        <v>4283</v>
      </c>
      <c r="J1228" s="6" t="s">
        <v>712</v>
      </c>
      <c r="K1228" s="6" t="s">
        <v>713</v>
      </c>
    </row>
    <row r="1229" spans="1:11" x14ac:dyDescent="0.25">
      <c r="A1229" s="6" t="s">
        <v>2736</v>
      </c>
      <c r="B1229" s="6">
        <v>25</v>
      </c>
      <c r="C1229" s="6">
        <v>0.16112847999999999</v>
      </c>
      <c r="D1229" s="6">
        <v>0.94998579999999999</v>
      </c>
      <c r="E1229" s="6">
        <v>0.51926976000000002</v>
      </c>
      <c r="F1229" s="6">
        <v>0.71023570000000003</v>
      </c>
      <c r="G1229" s="6">
        <v>1</v>
      </c>
      <c r="H1229" s="6">
        <v>908</v>
      </c>
      <c r="I1229" s="6" t="s">
        <v>1549</v>
      </c>
      <c r="J1229" s="6" t="s">
        <v>712</v>
      </c>
      <c r="K1229" s="6" t="s">
        <v>713</v>
      </c>
    </row>
    <row r="1230" spans="1:11" x14ac:dyDescent="0.25">
      <c r="A1230" s="6" t="s">
        <v>2111</v>
      </c>
      <c r="B1230" s="6">
        <v>138</v>
      </c>
      <c r="C1230" s="6">
        <v>7.0244340000000002E-2</v>
      </c>
      <c r="D1230" s="6">
        <v>0.94931189999999999</v>
      </c>
      <c r="E1230" s="6">
        <v>0.49898579999999998</v>
      </c>
      <c r="F1230" s="6">
        <v>0.71033573000000005</v>
      </c>
      <c r="G1230" s="6">
        <v>1</v>
      </c>
      <c r="H1230" s="6">
        <v>5106</v>
      </c>
      <c r="I1230" s="6" t="s">
        <v>4284</v>
      </c>
      <c r="J1230" s="6" t="s">
        <v>712</v>
      </c>
      <c r="K1230" s="6" t="s">
        <v>713</v>
      </c>
    </row>
    <row r="1231" spans="1:11" x14ac:dyDescent="0.25">
      <c r="A1231" s="6" t="s">
        <v>4285</v>
      </c>
      <c r="B1231" s="6">
        <v>18</v>
      </c>
      <c r="C1231" s="6">
        <v>0.19025450999999999</v>
      </c>
      <c r="D1231" s="6">
        <v>0.94708309999999996</v>
      </c>
      <c r="E1231" s="6">
        <v>0.52529179999999998</v>
      </c>
      <c r="F1231" s="6">
        <v>0.71223639999999999</v>
      </c>
      <c r="G1231" s="6">
        <v>1</v>
      </c>
      <c r="H1231" s="6">
        <v>2919</v>
      </c>
      <c r="I1231" s="6" t="s">
        <v>4286</v>
      </c>
      <c r="J1231" s="6" t="s">
        <v>712</v>
      </c>
      <c r="K1231" s="6" t="s">
        <v>713</v>
      </c>
    </row>
    <row r="1232" spans="1:11" x14ac:dyDescent="0.25">
      <c r="A1232" s="6" t="s">
        <v>4287</v>
      </c>
      <c r="B1232" s="6">
        <v>15</v>
      </c>
      <c r="C1232" s="6">
        <v>0.19933682999999999</v>
      </c>
      <c r="D1232" s="6">
        <v>0.94714030000000005</v>
      </c>
      <c r="E1232" s="6">
        <v>0.51238096</v>
      </c>
      <c r="F1232" s="6">
        <v>0.71272250000000004</v>
      </c>
      <c r="G1232" s="6">
        <v>1</v>
      </c>
      <c r="H1232" s="6">
        <v>6894</v>
      </c>
      <c r="I1232" s="6" t="s">
        <v>4288</v>
      </c>
      <c r="J1232" s="6" t="s">
        <v>712</v>
      </c>
      <c r="K1232" s="6" t="s">
        <v>713</v>
      </c>
    </row>
    <row r="1233" spans="1:11" x14ac:dyDescent="0.25">
      <c r="A1233" s="6" t="s">
        <v>1496</v>
      </c>
      <c r="B1233" s="6">
        <v>20</v>
      </c>
      <c r="C1233" s="6">
        <v>0.17369478999999999</v>
      </c>
      <c r="D1233" s="6">
        <v>0.94603413000000003</v>
      </c>
      <c r="E1233" s="6">
        <v>0.52034259999999999</v>
      </c>
      <c r="F1233" s="6">
        <v>0.71365330000000005</v>
      </c>
      <c r="G1233" s="6">
        <v>1</v>
      </c>
      <c r="H1233" s="6">
        <v>878</v>
      </c>
      <c r="I1233" s="6" t="s">
        <v>2303</v>
      </c>
      <c r="J1233" s="6" t="s">
        <v>712</v>
      </c>
      <c r="K1233" s="6" t="s">
        <v>713</v>
      </c>
    </row>
    <row r="1234" spans="1:11" x14ac:dyDescent="0.25">
      <c r="A1234" s="6" t="s">
        <v>4289</v>
      </c>
      <c r="B1234" s="6">
        <v>51</v>
      </c>
      <c r="C1234" s="6">
        <v>0.11474785999999999</v>
      </c>
      <c r="D1234" s="6">
        <v>0.94470149999999997</v>
      </c>
      <c r="E1234" s="6">
        <v>0.53088800000000003</v>
      </c>
      <c r="F1234" s="6">
        <v>0.71557563999999996</v>
      </c>
      <c r="G1234" s="6">
        <v>1</v>
      </c>
      <c r="H1234" s="6">
        <v>1388</v>
      </c>
      <c r="I1234" s="6" t="s">
        <v>3570</v>
      </c>
      <c r="J1234" s="6" t="s">
        <v>712</v>
      </c>
      <c r="K1234" s="6" t="s">
        <v>713</v>
      </c>
    </row>
    <row r="1235" spans="1:11" x14ac:dyDescent="0.25">
      <c r="A1235" s="6" t="s">
        <v>671</v>
      </c>
      <c r="B1235" s="6">
        <v>59</v>
      </c>
      <c r="C1235" s="6">
        <v>0.10381226</v>
      </c>
      <c r="D1235" s="6">
        <v>0.94021160000000004</v>
      </c>
      <c r="E1235" s="6">
        <v>0.49523810000000001</v>
      </c>
      <c r="F1235" s="6">
        <v>0.72345769999999998</v>
      </c>
      <c r="G1235" s="6">
        <v>1</v>
      </c>
      <c r="H1235" s="6">
        <v>2509</v>
      </c>
      <c r="I1235" s="6" t="s">
        <v>2669</v>
      </c>
      <c r="J1235" s="6" t="s">
        <v>712</v>
      </c>
      <c r="K1235" s="6" t="s">
        <v>713</v>
      </c>
    </row>
    <row r="1236" spans="1:11" x14ac:dyDescent="0.25">
      <c r="A1236" s="6" t="s">
        <v>4290</v>
      </c>
      <c r="B1236" s="6">
        <v>399</v>
      </c>
      <c r="C1236" s="6">
        <v>4.1497868E-2</v>
      </c>
      <c r="D1236" s="6">
        <v>0.93817985000000004</v>
      </c>
      <c r="E1236" s="6">
        <v>0.50619835000000002</v>
      </c>
      <c r="F1236" s="6">
        <v>0.72675215999999998</v>
      </c>
      <c r="G1236" s="6">
        <v>1</v>
      </c>
      <c r="H1236" s="6">
        <v>4083</v>
      </c>
      <c r="I1236" s="6" t="s">
        <v>4291</v>
      </c>
      <c r="J1236" s="6" t="s">
        <v>712</v>
      </c>
      <c r="K1236" s="6" t="s">
        <v>713</v>
      </c>
    </row>
    <row r="1237" spans="1:11" x14ac:dyDescent="0.25">
      <c r="A1237" s="6" t="s">
        <v>1783</v>
      </c>
      <c r="B1237" s="6">
        <v>16</v>
      </c>
      <c r="C1237" s="6">
        <v>0.19402383000000001</v>
      </c>
      <c r="D1237" s="6">
        <v>0.9337394</v>
      </c>
      <c r="E1237" s="6">
        <v>0.54081630000000003</v>
      </c>
      <c r="F1237" s="6">
        <v>0.72856723999999995</v>
      </c>
      <c r="G1237" s="6">
        <v>1</v>
      </c>
      <c r="H1237" s="6">
        <v>4230</v>
      </c>
      <c r="I1237" s="6" t="s">
        <v>1318</v>
      </c>
      <c r="J1237" s="6" t="s">
        <v>712</v>
      </c>
      <c r="K1237" s="6" t="s">
        <v>713</v>
      </c>
    </row>
    <row r="1238" spans="1:11" x14ac:dyDescent="0.25">
      <c r="A1238" s="6" t="s">
        <v>4292</v>
      </c>
      <c r="B1238" s="6">
        <v>25</v>
      </c>
      <c r="C1238" s="6">
        <v>0.15890297</v>
      </c>
      <c r="D1238" s="6">
        <v>0.93401679999999998</v>
      </c>
      <c r="E1238" s="6">
        <v>0.50976560000000004</v>
      </c>
      <c r="F1238" s="6">
        <v>0.72860723999999999</v>
      </c>
      <c r="G1238" s="6">
        <v>1</v>
      </c>
      <c r="H1238" s="6">
        <v>6441</v>
      </c>
      <c r="I1238" s="6" t="s">
        <v>4293</v>
      </c>
      <c r="J1238" s="6" t="s">
        <v>712</v>
      </c>
      <c r="K1238" s="6" t="s">
        <v>713</v>
      </c>
    </row>
    <row r="1239" spans="1:11" x14ac:dyDescent="0.25">
      <c r="A1239" s="6" t="s">
        <v>3139</v>
      </c>
      <c r="B1239" s="6">
        <v>42</v>
      </c>
      <c r="C1239" s="6">
        <v>0.12320887</v>
      </c>
      <c r="D1239" s="6">
        <v>0.93687372999999996</v>
      </c>
      <c r="E1239" s="6">
        <v>0.51509050000000001</v>
      </c>
      <c r="F1239" s="6">
        <v>0.72860919999999996</v>
      </c>
      <c r="G1239" s="6">
        <v>1</v>
      </c>
      <c r="H1239" s="6">
        <v>6513</v>
      </c>
      <c r="I1239" s="6" t="s">
        <v>4294</v>
      </c>
      <c r="J1239" s="6" t="s">
        <v>712</v>
      </c>
      <c r="K1239" s="6" t="s">
        <v>713</v>
      </c>
    </row>
    <row r="1240" spans="1:11" x14ac:dyDescent="0.25">
      <c r="A1240" s="6" t="s">
        <v>1776</v>
      </c>
      <c r="B1240" s="6">
        <v>21</v>
      </c>
      <c r="C1240" s="6">
        <v>0.16961246999999999</v>
      </c>
      <c r="D1240" s="6">
        <v>0.93426925000000005</v>
      </c>
      <c r="E1240" s="6">
        <v>0.54601230000000001</v>
      </c>
      <c r="F1240" s="6">
        <v>0.72873664000000005</v>
      </c>
      <c r="G1240" s="6">
        <v>1</v>
      </c>
      <c r="H1240" s="6">
        <v>4613</v>
      </c>
      <c r="I1240" s="6" t="s">
        <v>1392</v>
      </c>
      <c r="J1240" s="6" t="s">
        <v>712</v>
      </c>
      <c r="K1240" s="6" t="s">
        <v>713</v>
      </c>
    </row>
    <row r="1241" spans="1:11" x14ac:dyDescent="0.25">
      <c r="A1241" s="6" t="s">
        <v>4295</v>
      </c>
      <c r="B1241" s="6">
        <v>22</v>
      </c>
      <c r="C1241" s="6">
        <v>0.16616391999999999</v>
      </c>
      <c r="D1241" s="6">
        <v>0.93632439999999995</v>
      </c>
      <c r="E1241" s="6">
        <v>0.49502980000000002</v>
      </c>
      <c r="F1241" s="6">
        <v>0.72902595999999997</v>
      </c>
      <c r="G1241" s="6">
        <v>1</v>
      </c>
      <c r="H1241" s="6">
        <v>8527</v>
      </c>
      <c r="I1241" s="6" t="s">
        <v>4296</v>
      </c>
      <c r="J1241" s="6" t="s">
        <v>712</v>
      </c>
      <c r="K1241" s="6" t="s">
        <v>713</v>
      </c>
    </row>
    <row r="1242" spans="1:11" x14ac:dyDescent="0.25">
      <c r="A1242" s="6" t="s">
        <v>4297</v>
      </c>
      <c r="B1242" s="6">
        <v>146</v>
      </c>
      <c r="C1242" s="6">
        <v>6.8569329999999998E-2</v>
      </c>
      <c r="D1242" s="6">
        <v>0.93596729999999995</v>
      </c>
      <c r="E1242" s="6">
        <v>0.53396224999999997</v>
      </c>
      <c r="F1242" s="6">
        <v>0.72911099999999995</v>
      </c>
      <c r="G1242" s="6">
        <v>1</v>
      </c>
      <c r="H1242" s="6">
        <v>3859</v>
      </c>
      <c r="I1242" s="6" t="s">
        <v>4298</v>
      </c>
      <c r="J1242" s="6" t="s">
        <v>712</v>
      </c>
      <c r="K1242" s="6" t="s">
        <v>713</v>
      </c>
    </row>
    <row r="1243" spans="1:11" x14ac:dyDescent="0.25">
      <c r="A1243" s="6" t="s">
        <v>484</v>
      </c>
      <c r="B1243" s="6">
        <v>126</v>
      </c>
      <c r="C1243" s="6">
        <v>7.2828760000000006E-2</v>
      </c>
      <c r="D1243" s="6">
        <v>0.93565357000000005</v>
      </c>
      <c r="E1243" s="6">
        <v>0.48214287</v>
      </c>
      <c r="F1243" s="6">
        <v>0.72911269999999995</v>
      </c>
      <c r="G1243" s="6">
        <v>1</v>
      </c>
      <c r="H1243" s="6">
        <v>7004</v>
      </c>
      <c r="I1243" s="6" t="s">
        <v>4299</v>
      </c>
      <c r="J1243" s="6" t="s">
        <v>712</v>
      </c>
      <c r="K1243" s="6" t="s">
        <v>713</v>
      </c>
    </row>
    <row r="1244" spans="1:11" x14ac:dyDescent="0.25">
      <c r="A1244" s="6" t="s">
        <v>654</v>
      </c>
      <c r="B1244" s="6">
        <v>169</v>
      </c>
      <c r="C1244" s="6">
        <v>6.08596E-2</v>
      </c>
      <c r="D1244" s="6">
        <v>0.93470496000000003</v>
      </c>
      <c r="E1244" s="6">
        <v>0.54124749999999999</v>
      </c>
      <c r="F1244" s="6">
        <v>0.72914785000000004</v>
      </c>
      <c r="G1244" s="6">
        <v>1</v>
      </c>
      <c r="H1244" s="6">
        <v>1212</v>
      </c>
      <c r="I1244" s="6" t="s">
        <v>4111</v>
      </c>
      <c r="J1244" s="6" t="s">
        <v>712</v>
      </c>
      <c r="K1244" s="6" t="s">
        <v>713</v>
      </c>
    </row>
    <row r="1245" spans="1:11" x14ac:dyDescent="0.25">
      <c r="A1245" s="6" t="s">
        <v>1536</v>
      </c>
      <c r="B1245" s="6">
        <v>27</v>
      </c>
      <c r="C1245" s="6">
        <v>0.15197252999999999</v>
      </c>
      <c r="D1245" s="6">
        <v>0.93434220000000001</v>
      </c>
      <c r="E1245" s="6">
        <v>0.53216374</v>
      </c>
      <c r="F1245" s="6">
        <v>0.72918689999999997</v>
      </c>
      <c r="G1245" s="6">
        <v>1</v>
      </c>
      <c r="H1245" s="6">
        <v>2509</v>
      </c>
      <c r="I1245" s="6" t="s">
        <v>1330</v>
      </c>
      <c r="J1245" s="6" t="s">
        <v>712</v>
      </c>
      <c r="K1245" s="6" t="s">
        <v>713</v>
      </c>
    </row>
    <row r="1246" spans="1:11" x14ac:dyDescent="0.25">
      <c r="A1246" s="6" t="s">
        <v>1653</v>
      </c>
      <c r="B1246" s="6">
        <v>30</v>
      </c>
      <c r="C1246" s="6">
        <v>0.13751604000000001</v>
      </c>
      <c r="D1246" s="6">
        <v>0.93520890000000001</v>
      </c>
      <c r="E1246" s="6">
        <v>0.51976290000000003</v>
      </c>
      <c r="F1246" s="6">
        <v>0.72935839999999996</v>
      </c>
      <c r="G1246" s="6">
        <v>1</v>
      </c>
      <c r="H1246" s="6">
        <v>1485</v>
      </c>
      <c r="I1246" s="6" t="s">
        <v>496</v>
      </c>
      <c r="J1246" s="6" t="s">
        <v>712</v>
      </c>
      <c r="K1246" s="6" t="s">
        <v>713</v>
      </c>
    </row>
    <row r="1247" spans="1:11" x14ac:dyDescent="0.25">
      <c r="A1247" s="6" t="s">
        <v>508</v>
      </c>
      <c r="B1247" s="6">
        <v>142</v>
      </c>
      <c r="C1247" s="6">
        <v>6.7434620000000001E-2</v>
      </c>
      <c r="D1247" s="6">
        <v>0.93479250000000003</v>
      </c>
      <c r="E1247" s="6">
        <v>0.51896209999999998</v>
      </c>
      <c r="F1247" s="6">
        <v>0.72954169999999996</v>
      </c>
      <c r="G1247" s="6">
        <v>1</v>
      </c>
      <c r="H1247" s="6">
        <v>4083</v>
      </c>
      <c r="I1247" s="6" t="s">
        <v>2655</v>
      </c>
      <c r="J1247" s="6" t="s">
        <v>712</v>
      </c>
      <c r="K1247" s="6" t="s">
        <v>713</v>
      </c>
    </row>
    <row r="1248" spans="1:11" x14ac:dyDescent="0.25">
      <c r="A1248" s="6" t="s">
        <v>2212</v>
      </c>
      <c r="B1248" s="6">
        <v>22</v>
      </c>
      <c r="C1248" s="6">
        <v>0.16550503999999999</v>
      </c>
      <c r="D1248" s="6">
        <v>0.93268039999999997</v>
      </c>
      <c r="E1248" s="6">
        <v>0.52307694999999998</v>
      </c>
      <c r="F1248" s="6">
        <v>0.72998689999999999</v>
      </c>
      <c r="G1248" s="6">
        <v>1</v>
      </c>
      <c r="H1248" s="6">
        <v>2276</v>
      </c>
      <c r="I1248" s="6" t="s">
        <v>2486</v>
      </c>
      <c r="J1248" s="6" t="s">
        <v>712</v>
      </c>
      <c r="K1248" s="6" t="s">
        <v>713</v>
      </c>
    </row>
    <row r="1249" spans="1:11" x14ac:dyDescent="0.25">
      <c r="A1249" s="6" t="s">
        <v>1488</v>
      </c>
      <c r="B1249" s="6">
        <v>32</v>
      </c>
      <c r="C1249" s="6">
        <v>0.13655829999999999</v>
      </c>
      <c r="D1249" s="6">
        <v>0.9305118</v>
      </c>
      <c r="E1249" s="6">
        <v>0.51807230000000004</v>
      </c>
      <c r="F1249" s="6">
        <v>0.73005209999999998</v>
      </c>
      <c r="G1249" s="6">
        <v>1</v>
      </c>
      <c r="H1249" s="6">
        <v>1305</v>
      </c>
      <c r="I1249" s="6" t="s">
        <v>2760</v>
      </c>
      <c r="J1249" s="6" t="s">
        <v>712</v>
      </c>
      <c r="K1249" s="6" t="s">
        <v>713</v>
      </c>
    </row>
    <row r="1250" spans="1:11" x14ac:dyDescent="0.25">
      <c r="A1250" s="6" t="s">
        <v>1427</v>
      </c>
      <c r="B1250" s="6">
        <v>25</v>
      </c>
      <c r="C1250" s="6">
        <v>0.15944797999999999</v>
      </c>
      <c r="D1250" s="6">
        <v>0.93014240000000004</v>
      </c>
      <c r="E1250" s="6">
        <v>0.52871287</v>
      </c>
      <c r="F1250" s="6">
        <v>0.73014115999999996</v>
      </c>
      <c r="G1250" s="6">
        <v>1</v>
      </c>
      <c r="H1250" s="6">
        <v>3681</v>
      </c>
      <c r="I1250" s="6" t="s">
        <v>1908</v>
      </c>
      <c r="J1250" s="6" t="s">
        <v>712</v>
      </c>
      <c r="K1250" s="6" t="s">
        <v>713</v>
      </c>
    </row>
    <row r="1251" spans="1:11" x14ac:dyDescent="0.25">
      <c r="A1251" s="6" t="s">
        <v>4300</v>
      </c>
      <c r="B1251" s="6">
        <v>23</v>
      </c>
      <c r="C1251" s="6">
        <v>0.16115547999999999</v>
      </c>
      <c r="D1251" s="6">
        <v>0.92982125000000004</v>
      </c>
      <c r="E1251" s="6">
        <v>0.51297400000000004</v>
      </c>
      <c r="F1251" s="6">
        <v>0.73015569999999996</v>
      </c>
      <c r="G1251" s="6">
        <v>1</v>
      </c>
      <c r="H1251" s="6">
        <v>8131</v>
      </c>
      <c r="I1251" s="6" t="s">
        <v>4301</v>
      </c>
      <c r="J1251" s="6" t="s">
        <v>712</v>
      </c>
      <c r="K1251" s="6" t="s">
        <v>713</v>
      </c>
    </row>
    <row r="1252" spans="1:11" x14ac:dyDescent="0.25">
      <c r="A1252" s="6" t="s">
        <v>4302</v>
      </c>
      <c r="B1252" s="6">
        <v>135</v>
      </c>
      <c r="C1252" s="6">
        <v>6.8718570000000007E-2</v>
      </c>
      <c r="D1252" s="6">
        <v>0.9305966</v>
      </c>
      <c r="E1252" s="6">
        <v>0.53359679999999998</v>
      </c>
      <c r="F1252" s="6">
        <v>0.7304834</v>
      </c>
      <c r="G1252" s="6">
        <v>1</v>
      </c>
      <c r="H1252" s="6">
        <v>8399</v>
      </c>
      <c r="I1252" s="6" t="s">
        <v>4303</v>
      </c>
      <c r="J1252" s="6" t="s">
        <v>712</v>
      </c>
      <c r="K1252" s="6" t="s">
        <v>713</v>
      </c>
    </row>
    <row r="1253" spans="1:11" x14ac:dyDescent="0.25">
      <c r="A1253" s="6" t="s">
        <v>4304</v>
      </c>
      <c r="B1253" s="6">
        <v>37</v>
      </c>
      <c r="C1253" s="6">
        <v>0.12864365</v>
      </c>
      <c r="D1253" s="6">
        <v>0.93076639999999999</v>
      </c>
      <c r="E1253" s="6">
        <v>0.53592234999999999</v>
      </c>
      <c r="F1253" s="6">
        <v>0.73074174000000003</v>
      </c>
      <c r="G1253" s="6">
        <v>1</v>
      </c>
      <c r="H1253" s="6">
        <v>2249</v>
      </c>
      <c r="I1253" s="6" t="s">
        <v>4305</v>
      </c>
      <c r="J1253" s="6" t="s">
        <v>712</v>
      </c>
      <c r="K1253" s="6" t="s">
        <v>713</v>
      </c>
    </row>
    <row r="1254" spans="1:11" x14ac:dyDescent="0.25">
      <c r="A1254" s="6" t="s">
        <v>4306</v>
      </c>
      <c r="B1254" s="6">
        <v>95</v>
      </c>
      <c r="C1254" s="6">
        <v>8.2493620000000004E-2</v>
      </c>
      <c r="D1254" s="6">
        <v>0.93105380000000004</v>
      </c>
      <c r="E1254" s="6">
        <v>0.52749489999999999</v>
      </c>
      <c r="F1254" s="6">
        <v>0.73079240000000001</v>
      </c>
      <c r="G1254" s="6">
        <v>1</v>
      </c>
      <c r="H1254" s="6">
        <v>1959</v>
      </c>
      <c r="I1254" s="6" t="s">
        <v>4033</v>
      </c>
      <c r="J1254" s="6" t="s">
        <v>712</v>
      </c>
      <c r="K1254" s="6" t="s">
        <v>713</v>
      </c>
    </row>
    <row r="1255" spans="1:11" x14ac:dyDescent="0.25">
      <c r="A1255" s="6" t="s">
        <v>4307</v>
      </c>
      <c r="B1255" s="6">
        <v>57</v>
      </c>
      <c r="C1255" s="6">
        <v>0.106738344</v>
      </c>
      <c r="D1255" s="6">
        <v>0.93178620000000001</v>
      </c>
      <c r="E1255" s="6">
        <v>0.56188610000000005</v>
      </c>
      <c r="F1255" s="6">
        <v>0.73113936000000002</v>
      </c>
      <c r="G1255" s="6">
        <v>1</v>
      </c>
      <c r="H1255" s="6">
        <v>6631</v>
      </c>
      <c r="I1255" s="6" t="s">
        <v>4308</v>
      </c>
      <c r="J1255" s="6" t="s">
        <v>712</v>
      </c>
      <c r="K1255" s="6" t="s">
        <v>713</v>
      </c>
    </row>
    <row r="1256" spans="1:11" x14ac:dyDescent="0.25">
      <c r="A1256" s="6" t="s">
        <v>4309</v>
      </c>
      <c r="B1256" s="6">
        <v>20</v>
      </c>
      <c r="C1256" s="6">
        <v>0.17310111</v>
      </c>
      <c r="D1256" s="6">
        <v>0.93105470000000001</v>
      </c>
      <c r="E1256" s="6">
        <v>0.53529409999999999</v>
      </c>
      <c r="F1256" s="6">
        <v>0.73137680000000005</v>
      </c>
      <c r="G1256" s="6">
        <v>1</v>
      </c>
      <c r="H1256" s="6">
        <v>4327</v>
      </c>
      <c r="I1256" s="6" t="s">
        <v>2405</v>
      </c>
      <c r="J1256" s="6" t="s">
        <v>712</v>
      </c>
      <c r="K1256" s="6" t="s">
        <v>713</v>
      </c>
    </row>
    <row r="1257" spans="1:11" x14ac:dyDescent="0.25">
      <c r="A1257" s="6" t="s">
        <v>4310</v>
      </c>
      <c r="B1257" s="6">
        <v>15</v>
      </c>
      <c r="C1257" s="6">
        <v>0.20187340000000001</v>
      </c>
      <c r="D1257" s="6">
        <v>0.93112569999999995</v>
      </c>
      <c r="E1257" s="6">
        <v>0.53093815</v>
      </c>
      <c r="F1257" s="6">
        <v>0.73181295000000002</v>
      </c>
      <c r="G1257" s="6">
        <v>1</v>
      </c>
      <c r="H1257" s="6">
        <v>6100</v>
      </c>
      <c r="I1257" s="6" t="s">
        <v>3923</v>
      </c>
      <c r="J1257" s="6" t="s">
        <v>712</v>
      </c>
      <c r="K1257" s="6" t="s">
        <v>713</v>
      </c>
    </row>
    <row r="1258" spans="1:11" x14ac:dyDescent="0.25">
      <c r="A1258" s="6" t="s">
        <v>2992</v>
      </c>
      <c r="B1258" s="6">
        <v>18</v>
      </c>
      <c r="C1258" s="6">
        <v>0.18559901000000001</v>
      </c>
      <c r="D1258" s="6">
        <v>0.92592304999999997</v>
      </c>
      <c r="E1258" s="6">
        <v>0.54016065999999996</v>
      </c>
      <c r="F1258" s="6">
        <v>0.73244505999999998</v>
      </c>
      <c r="G1258" s="6">
        <v>1</v>
      </c>
      <c r="H1258" s="6">
        <v>1060</v>
      </c>
      <c r="I1258" s="6" t="s">
        <v>3608</v>
      </c>
      <c r="J1258" s="6" t="s">
        <v>712</v>
      </c>
      <c r="K1258" s="6" t="s">
        <v>713</v>
      </c>
    </row>
    <row r="1259" spans="1:11" x14ac:dyDescent="0.25">
      <c r="A1259" s="6" t="s">
        <v>1613</v>
      </c>
      <c r="B1259" s="6">
        <v>73</v>
      </c>
      <c r="C1259" s="6">
        <v>9.2744805E-2</v>
      </c>
      <c r="D1259" s="6">
        <v>0.92550089999999996</v>
      </c>
      <c r="E1259" s="6">
        <v>0.54875719999999995</v>
      </c>
      <c r="F1259" s="6">
        <v>0.73261129999999997</v>
      </c>
      <c r="G1259" s="6">
        <v>1</v>
      </c>
      <c r="H1259" s="6">
        <v>1928</v>
      </c>
      <c r="I1259" s="6" t="s">
        <v>456</v>
      </c>
      <c r="J1259" s="6" t="s">
        <v>712</v>
      </c>
      <c r="K1259" s="6" t="s">
        <v>713</v>
      </c>
    </row>
    <row r="1260" spans="1:11" x14ac:dyDescent="0.25">
      <c r="A1260" s="6" t="s">
        <v>4311</v>
      </c>
      <c r="B1260" s="6">
        <v>47</v>
      </c>
      <c r="C1260" s="6">
        <v>0.11517141</v>
      </c>
      <c r="D1260" s="6">
        <v>0.92608804</v>
      </c>
      <c r="E1260" s="6">
        <v>0.52749489999999999</v>
      </c>
      <c r="F1260" s="6">
        <v>0.73271739999999996</v>
      </c>
      <c r="G1260" s="6">
        <v>1</v>
      </c>
      <c r="H1260" s="6">
        <v>4542</v>
      </c>
      <c r="I1260" s="6" t="s">
        <v>4312</v>
      </c>
      <c r="J1260" s="6" t="s">
        <v>712</v>
      </c>
      <c r="K1260" s="6" t="s">
        <v>713</v>
      </c>
    </row>
    <row r="1261" spans="1:11" x14ac:dyDescent="0.25">
      <c r="A1261" s="6" t="s">
        <v>2312</v>
      </c>
      <c r="B1261" s="6">
        <v>31</v>
      </c>
      <c r="C1261" s="6">
        <v>0.13793188000000001</v>
      </c>
      <c r="D1261" s="6">
        <v>0.92623334999999996</v>
      </c>
      <c r="E1261" s="6">
        <v>0.53451674999999998</v>
      </c>
      <c r="F1261" s="6">
        <v>0.73305750000000003</v>
      </c>
      <c r="G1261" s="6">
        <v>1</v>
      </c>
      <c r="H1261" s="6">
        <v>8044</v>
      </c>
      <c r="I1261" s="6" t="s">
        <v>4313</v>
      </c>
      <c r="J1261" s="6" t="s">
        <v>712</v>
      </c>
      <c r="K1261" s="6" t="s">
        <v>713</v>
      </c>
    </row>
    <row r="1262" spans="1:11" x14ac:dyDescent="0.25">
      <c r="A1262" s="6" t="s">
        <v>4314</v>
      </c>
      <c r="B1262" s="6">
        <v>62</v>
      </c>
      <c r="C1262" s="6">
        <v>9.6940964000000004E-2</v>
      </c>
      <c r="D1262" s="6">
        <v>0.92649280000000001</v>
      </c>
      <c r="E1262" s="6">
        <v>0.49896049999999997</v>
      </c>
      <c r="F1262" s="6">
        <v>0.73318623999999999</v>
      </c>
      <c r="G1262" s="6">
        <v>1</v>
      </c>
      <c r="H1262" s="6">
        <v>2594</v>
      </c>
      <c r="I1262" s="6" t="s">
        <v>1234</v>
      </c>
      <c r="J1262" s="6" t="s">
        <v>712</v>
      </c>
      <c r="K1262" s="6" t="s">
        <v>713</v>
      </c>
    </row>
    <row r="1263" spans="1:11" x14ac:dyDescent="0.25">
      <c r="A1263" s="6" t="s">
        <v>3229</v>
      </c>
      <c r="B1263" s="6">
        <v>34</v>
      </c>
      <c r="C1263" s="6">
        <v>0.13244547000000001</v>
      </c>
      <c r="D1263" s="6">
        <v>0.92487019999999998</v>
      </c>
      <c r="E1263" s="6">
        <v>0.55600000000000005</v>
      </c>
      <c r="F1263" s="6">
        <v>0.73327410000000004</v>
      </c>
      <c r="G1263" s="6">
        <v>1</v>
      </c>
      <c r="H1263" s="6">
        <v>7933</v>
      </c>
      <c r="I1263" s="6" t="s">
        <v>2526</v>
      </c>
      <c r="J1263" s="6" t="s">
        <v>712</v>
      </c>
      <c r="K1263" s="6" t="s">
        <v>713</v>
      </c>
    </row>
    <row r="1264" spans="1:11" x14ac:dyDescent="0.25">
      <c r="A1264" s="6" t="s">
        <v>3007</v>
      </c>
      <c r="B1264" s="6">
        <v>27</v>
      </c>
      <c r="C1264" s="6">
        <v>0.14682806000000001</v>
      </c>
      <c r="D1264" s="6">
        <v>0.92686489999999999</v>
      </c>
      <c r="E1264" s="6">
        <v>0.52099234000000005</v>
      </c>
      <c r="F1264" s="6">
        <v>0.73361074999999998</v>
      </c>
      <c r="G1264" s="6">
        <v>1</v>
      </c>
      <c r="H1264" s="6">
        <v>1293</v>
      </c>
      <c r="I1264" s="6" t="s">
        <v>2378</v>
      </c>
      <c r="J1264" s="6" t="s">
        <v>712</v>
      </c>
      <c r="K1264" s="6" t="s">
        <v>713</v>
      </c>
    </row>
    <row r="1265" spans="1:11" x14ac:dyDescent="0.25">
      <c r="A1265" s="6" t="s">
        <v>1511</v>
      </c>
      <c r="B1265" s="6">
        <v>26</v>
      </c>
      <c r="C1265" s="6">
        <v>0.15258293000000001</v>
      </c>
      <c r="D1265" s="6">
        <v>0.92649596999999995</v>
      </c>
      <c r="E1265" s="6">
        <v>0.52663934000000001</v>
      </c>
      <c r="F1265" s="6">
        <v>0.73376220000000003</v>
      </c>
      <c r="G1265" s="6">
        <v>1</v>
      </c>
      <c r="H1265" s="6">
        <v>2224</v>
      </c>
      <c r="I1265" s="6" t="s">
        <v>4315</v>
      </c>
      <c r="J1265" s="6" t="s">
        <v>712</v>
      </c>
      <c r="K1265" s="6" t="s">
        <v>713</v>
      </c>
    </row>
    <row r="1266" spans="1:11" x14ac:dyDescent="0.25">
      <c r="A1266" s="6" t="s">
        <v>2008</v>
      </c>
      <c r="B1266" s="6">
        <v>123</v>
      </c>
      <c r="C1266" s="6">
        <v>7.2687970000000005E-2</v>
      </c>
      <c r="D1266" s="6">
        <v>0.92752590000000001</v>
      </c>
      <c r="E1266" s="6">
        <v>0.51185769999999997</v>
      </c>
      <c r="F1266" s="6">
        <v>0.73404676000000002</v>
      </c>
      <c r="G1266" s="6">
        <v>1</v>
      </c>
      <c r="H1266" s="6">
        <v>4118</v>
      </c>
      <c r="I1266" s="6" t="s">
        <v>4316</v>
      </c>
      <c r="J1266" s="6" t="s">
        <v>712</v>
      </c>
      <c r="K1266" s="6" t="s">
        <v>713</v>
      </c>
    </row>
    <row r="1267" spans="1:11" x14ac:dyDescent="0.25">
      <c r="A1267" s="6" t="s">
        <v>4317</v>
      </c>
      <c r="B1267" s="6">
        <v>18</v>
      </c>
      <c r="C1267" s="6">
        <v>0.18466792000000001</v>
      </c>
      <c r="D1267" s="6">
        <v>0.92688066000000002</v>
      </c>
      <c r="E1267" s="6">
        <v>0.55578095000000005</v>
      </c>
      <c r="F1267" s="6">
        <v>0.73414725000000003</v>
      </c>
      <c r="G1267" s="6">
        <v>1</v>
      </c>
      <c r="H1267" s="6">
        <v>2983</v>
      </c>
      <c r="I1267" s="6" t="s">
        <v>2431</v>
      </c>
      <c r="J1267" s="6" t="s">
        <v>712</v>
      </c>
      <c r="K1267" s="6" t="s">
        <v>713</v>
      </c>
    </row>
    <row r="1268" spans="1:11" x14ac:dyDescent="0.25">
      <c r="A1268" s="6" t="s">
        <v>4318</v>
      </c>
      <c r="B1268" s="6">
        <v>101</v>
      </c>
      <c r="C1268" s="6">
        <v>7.9335020000000006E-2</v>
      </c>
      <c r="D1268" s="6">
        <v>0.92338410000000004</v>
      </c>
      <c r="E1268" s="6">
        <v>0.54563890000000004</v>
      </c>
      <c r="F1268" s="6">
        <v>0.73431999999999997</v>
      </c>
      <c r="G1268" s="6">
        <v>1</v>
      </c>
      <c r="H1268" s="6">
        <v>7049</v>
      </c>
      <c r="I1268" s="6" t="s">
        <v>4319</v>
      </c>
      <c r="J1268" s="6" t="s">
        <v>712</v>
      </c>
      <c r="K1268" s="6" t="s">
        <v>713</v>
      </c>
    </row>
    <row r="1269" spans="1:11" x14ac:dyDescent="0.25">
      <c r="A1269" s="6" t="s">
        <v>4320</v>
      </c>
      <c r="B1269" s="6">
        <v>30</v>
      </c>
      <c r="C1269" s="6">
        <v>0.14302115000000001</v>
      </c>
      <c r="D1269" s="6">
        <v>0.92704549999999997</v>
      </c>
      <c r="E1269" s="6">
        <v>0.54158216999999997</v>
      </c>
      <c r="F1269" s="6">
        <v>0.73440760000000005</v>
      </c>
      <c r="G1269" s="6">
        <v>1</v>
      </c>
      <c r="H1269" s="6">
        <v>7159</v>
      </c>
      <c r="I1269" s="6" t="s">
        <v>4321</v>
      </c>
      <c r="J1269" s="6" t="s">
        <v>712</v>
      </c>
      <c r="K1269" s="6" t="s">
        <v>713</v>
      </c>
    </row>
    <row r="1270" spans="1:11" x14ac:dyDescent="0.25">
      <c r="A1270" s="6" t="s">
        <v>4322</v>
      </c>
      <c r="B1270" s="6">
        <v>82</v>
      </c>
      <c r="C1270" s="6">
        <v>8.7720939999999997E-2</v>
      </c>
      <c r="D1270" s="6">
        <v>0.9239001</v>
      </c>
      <c r="E1270" s="6">
        <v>0.55273439999999996</v>
      </c>
      <c r="F1270" s="6">
        <v>0.73451655999999999</v>
      </c>
      <c r="G1270" s="6">
        <v>1</v>
      </c>
      <c r="H1270" s="6">
        <v>2218</v>
      </c>
      <c r="I1270" s="6" t="s">
        <v>4323</v>
      </c>
      <c r="J1270" s="6" t="s">
        <v>712</v>
      </c>
      <c r="K1270" s="6" t="s">
        <v>713</v>
      </c>
    </row>
    <row r="1271" spans="1:11" x14ac:dyDescent="0.25">
      <c r="A1271" s="6" t="s">
        <v>4324</v>
      </c>
      <c r="B1271" s="6">
        <v>18</v>
      </c>
      <c r="C1271" s="6">
        <v>0.17992512999999999</v>
      </c>
      <c r="D1271" s="6">
        <v>0.92353180000000001</v>
      </c>
      <c r="E1271" s="6">
        <v>0.51302605999999995</v>
      </c>
      <c r="F1271" s="6">
        <v>0.73461419999999999</v>
      </c>
      <c r="G1271" s="6">
        <v>1</v>
      </c>
      <c r="H1271" s="6">
        <v>1125</v>
      </c>
      <c r="I1271" s="6" t="s">
        <v>1542</v>
      </c>
      <c r="J1271" s="6" t="s">
        <v>712</v>
      </c>
      <c r="K1271" s="6" t="s">
        <v>713</v>
      </c>
    </row>
    <row r="1272" spans="1:11" x14ac:dyDescent="0.25">
      <c r="A1272" s="6" t="s">
        <v>2521</v>
      </c>
      <c r="B1272" s="6">
        <v>48</v>
      </c>
      <c r="C1272" s="6">
        <v>0.11113544</v>
      </c>
      <c r="D1272" s="6">
        <v>0.92288077000000002</v>
      </c>
      <c r="E1272" s="6">
        <v>0.53875969999999995</v>
      </c>
      <c r="F1272" s="6">
        <v>0.73469739999999994</v>
      </c>
      <c r="G1272" s="6">
        <v>1</v>
      </c>
      <c r="H1272" s="6">
        <v>9247</v>
      </c>
      <c r="I1272" s="6" t="s">
        <v>4325</v>
      </c>
      <c r="J1272" s="6" t="s">
        <v>712</v>
      </c>
      <c r="K1272" s="6" t="s">
        <v>713</v>
      </c>
    </row>
    <row r="1273" spans="1:11" x14ac:dyDescent="0.25">
      <c r="A1273" s="6" t="s">
        <v>897</v>
      </c>
      <c r="B1273" s="6">
        <v>38</v>
      </c>
      <c r="C1273" s="6">
        <v>0.12342831999999999</v>
      </c>
      <c r="D1273" s="6">
        <v>0.92098970000000002</v>
      </c>
      <c r="E1273" s="6">
        <v>0.55599209999999999</v>
      </c>
      <c r="F1273" s="6">
        <v>0.73718583999999998</v>
      </c>
      <c r="G1273" s="6">
        <v>1</v>
      </c>
      <c r="H1273" s="6">
        <v>1305</v>
      </c>
      <c r="I1273" s="6" t="s">
        <v>1141</v>
      </c>
      <c r="J1273" s="6" t="s">
        <v>712</v>
      </c>
      <c r="K1273" s="6" t="s">
        <v>713</v>
      </c>
    </row>
    <row r="1274" spans="1:11" x14ac:dyDescent="0.25">
      <c r="A1274" s="6" t="s">
        <v>4326</v>
      </c>
      <c r="B1274" s="6">
        <v>23</v>
      </c>
      <c r="C1274" s="6">
        <v>0.16111370999999999</v>
      </c>
      <c r="D1274" s="6">
        <v>0.92099595000000001</v>
      </c>
      <c r="E1274" s="6">
        <v>0.53891049999999996</v>
      </c>
      <c r="F1274" s="6">
        <v>0.73775049999999998</v>
      </c>
      <c r="G1274" s="6">
        <v>1</v>
      </c>
      <c r="H1274" s="6">
        <v>6136</v>
      </c>
      <c r="I1274" s="6" t="s">
        <v>4327</v>
      </c>
      <c r="J1274" s="6" t="s">
        <v>712</v>
      </c>
      <c r="K1274" s="6" t="s">
        <v>713</v>
      </c>
    </row>
    <row r="1275" spans="1:11" x14ac:dyDescent="0.25">
      <c r="A1275" s="6" t="s">
        <v>2551</v>
      </c>
      <c r="B1275" s="6">
        <v>48</v>
      </c>
      <c r="C1275" s="6">
        <v>0.11224037000000001</v>
      </c>
      <c r="D1275" s="6">
        <v>0.91969290000000004</v>
      </c>
      <c r="E1275" s="6">
        <v>0.53861789999999998</v>
      </c>
      <c r="F1275" s="6">
        <v>0.73782630000000005</v>
      </c>
      <c r="G1275" s="6">
        <v>1</v>
      </c>
      <c r="H1275" s="6">
        <v>1346</v>
      </c>
      <c r="I1275" s="6" t="s">
        <v>1714</v>
      </c>
      <c r="J1275" s="6" t="s">
        <v>712</v>
      </c>
      <c r="K1275" s="6" t="s">
        <v>713</v>
      </c>
    </row>
    <row r="1276" spans="1:11" x14ac:dyDescent="0.25">
      <c r="A1276" s="6" t="s">
        <v>4328</v>
      </c>
      <c r="B1276" s="6">
        <v>17</v>
      </c>
      <c r="C1276" s="6">
        <v>0.18797652000000001</v>
      </c>
      <c r="D1276" s="6">
        <v>0.91984100000000002</v>
      </c>
      <c r="E1276" s="6">
        <v>0.53371869999999999</v>
      </c>
      <c r="F1276" s="6">
        <v>0.7381373</v>
      </c>
      <c r="G1276" s="6">
        <v>1</v>
      </c>
      <c r="H1276" s="6">
        <v>1895</v>
      </c>
      <c r="I1276" s="6" t="s">
        <v>4329</v>
      </c>
      <c r="J1276" s="6" t="s">
        <v>712</v>
      </c>
      <c r="K1276" s="6" t="s">
        <v>713</v>
      </c>
    </row>
    <row r="1277" spans="1:11" x14ac:dyDescent="0.25">
      <c r="A1277" s="6" t="s">
        <v>2259</v>
      </c>
      <c r="B1277" s="6">
        <v>73</v>
      </c>
      <c r="C1277" s="6">
        <v>9.2027490000000003E-2</v>
      </c>
      <c r="D1277" s="6">
        <v>0.91921509999999995</v>
      </c>
      <c r="E1277" s="6">
        <v>0.55294120000000002</v>
      </c>
      <c r="F1277" s="6">
        <v>0.73817723999999996</v>
      </c>
      <c r="G1277" s="6">
        <v>1</v>
      </c>
      <c r="H1277" s="6">
        <v>1779</v>
      </c>
      <c r="I1277" s="6" t="s">
        <v>1138</v>
      </c>
      <c r="J1277" s="6" t="s">
        <v>712</v>
      </c>
      <c r="K1277" s="6" t="s">
        <v>713</v>
      </c>
    </row>
    <row r="1278" spans="1:11" x14ac:dyDescent="0.25">
      <c r="A1278" s="6" t="s">
        <v>4330</v>
      </c>
      <c r="B1278" s="6">
        <v>181</v>
      </c>
      <c r="C1278" s="6">
        <v>5.7796045999999997E-2</v>
      </c>
      <c r="D1278" s="6">
        <v>0.91851389999999999</v>
      </c>
      <c r="E1278" s="6">
        <v>0.54857140000000004</v>
      </c>
      <c r="F1278" s="6">
        <v>0.73837023999999996</v>
      </c>
      <c r="G1278" s="6">
        <v>1</v>
      </c>
      <c r="H1278" s="6">
        <v>1882</v>
      </c>
      <c r="I1278" s="6" t="s">
        <v>3992</v>
      </c>
      <c r="J1278" s="6" t="s">
        <v>712</v>
      </c>
      <c r="K1278" s="6" t="s">
        <v>713</v>
      </c>
    </row>
    <row r="1279" spans="1:11" x14ac:dyDescent="0.25">
      <c r="A1279" s="6" t="s">
        <v>4331</v>
      </c>
      <c r="B1279" s="6">
        <v>61</v>
      </c>
      <c r="C1279" s="6">
        <v>9.9252634000000006E-2</v>
      </c>
      <c r="D1279" s="6">
        <v>0.91873280000000002</v>
      </c>
      <c r="E1279" s="6">
        <v>0.54108213999999999</v>
      </c>
      <c r="F1279" s="6">
        <v>0.7385176</v>
      </c>
      <c r="G1279" s="6">
        <v>1</v>
      </c>
      <c r="H1279" s="6">
        <v>2252</v>
      </c>
      <c r="I1279" s="6" t="s">
        <v>2178</v>
      </c>
      <c r="J1279" s="6" t="s">
        <v>712</v>
      </c>
      <c r="K1279" s="6" t="s">
        <v>713</v>
      </c>
    </row>
    <row r="1280" spans="1:11" x14ac:dyDescent="0.25">
      <c r="A1280" s="6" t="s">
        <v>4332</v>
      </c>
      <c r="B1280" s="6">
        <v>144</v>
      </c>
      <c r="C1280" s="6">
        <v>6.6064780000000004E-2</v>
      </c>
      <c r="D1280" s="6">
        <v>0.91988510000000001</v>
      </c>
      <c r="E1280" s="6">
        <v>0.54011743999999995</v>
      </c>
      <c r="F1280" s="6">
        <v>0.73863964999999998</v>
      </c>
      <c r="G1280" s="6">
        <v>1</v>
      </c>
      <c r="H1280" s="6">
        <v>4111</v>
      </c>
      <c r="I1280" s="6" t="s">
        <v>2655</v>
      </c>
      <c r="J1280" s="6" t="s">
        <v>712</v>
      </c>
      <c r="K1280" s="6" t="s">
        <v>713</v>
      </c>
    </row>
    <row r="1281" spans="1:11" x14ac:dyDescent="0.25">
      <c r="A1281" s="6" t="s">
        <v>2217</v>
      </c>
      <c r="B1281" s="6">
        <v>72</v>
      </c>
      <c r="C1281" s="6">
        <v>9.0410550000000006E-2</v>
      </c>
      <c r="D1281" s="6">
        <v>0.91766137000000003</v>
      </c>
      <c r="E1281" s="6">
        <v>0.55772995999999997</v>
      </c>
      <c r="F1281" s="6">
        <v>0.73877400000000004</v>
      </c>
      <c r="G1281" s="6">
        <v>1</v>
      </c>
      <c r="H1281" s="6">
        <v>1996</v>
      </c>
      <c r="I1281" s="6" t="s">
        <v>4333</v>
      </c>
      <c r="J1281" s="6" t="s">
        <v>712</v>
      </c>
      <c r="K1281" s="6" t="s">
        <v>713</v>
      </c>
    </row>
    <row r="1282" spans="1:11" x14ac:dyDescent="0.25">
      <c r="A1282" s="6" t="s">
        <v>468</v>
      </c>
      <c r="B1282" s="6">
        <v>77</v>
      </c>
      <c r="C1282" s="6">
        <v>9.0395174999999994E-2</v>
      </c>
      <c r="D1282" s="6">
        <v>0.91792549999999995</v>
      </c>
      <c r="E1282" s="6">
        <v>0.55750489999999997</v>
      </c>
      <c r="F1282" s="6">
        <v>0.73887360000000002</v>
      </c>
      <c r="G1282" s="6">
        <v>1</v>
      </c>
      <c r="H1282" s="6">
        <v>1651</v>
      </c>
      <c r="I1282" s="6" t="s">
        <v>2613</v>
      </c>
      <c r="J1282" s="6" t="s">
        <v>712</v>
      </c>
      <c r="K1282" s="6" t="s">
        <v>713</v>
      </c>
    </row>
    <row r="1283" spans="1:11" x14ac:dyDescent="0.25">
      <c r="A1283" s="6" t="s">
        <v>4334</v>
      </c>
      <c r="B1283" s="6">
        <v>29</v>
      </c>
      <c r="C1283" s="6">
        <v>0.14214006000000001</v>
      </c>
      <c r="D1283" s="6">
        <v>0.91600029999999999</v>
      </c>
      <c r="E1283" s="6">
        <v>0.52409636999999998</v>
      </c>
      <c r="F1283" s="6">
        <v>0.74135446999999999</v>
      </c>
      <c r="G1283" s="6">
        <v>1</v>
      </c>
      <c r="H1283" s="6">
        <v>5494</v>
      </c>
      <c r="I1283" s="6" t="s">
        <v>4335</v>
      </c>
      <c r="J1283" s="6" t="s">
        <v>712</v>
      </c>
      <c r="K1283" s="6" t="s">
        <v>713</v>
      </c>
    </row>
    <row r="1284" spans="1:11" x14ac:dyDescent="0.25">
      <c r="A1284" s="6" t="s">
        <v>2367</v>
      </c>
      <c r="B1284" s="6">
        <v>21</v>
      </c>
      <c r="C1284" s="6">
        <v>0.16434869999999999</v>
      </c>
      <c r="D1284" s="6">
        <v>0.91563130000000004</v>
      </c>
      <c r="E1284" s="6">
        <v>0.53894734</v>
      </c>
      <c r="F1284" s="6">
        <v>0.74149483000000005</v>
      </c>
      <c r="G1284" s="6">
        <v>1</v>
      </c>
      <c r="H1284" s="6">
        <v>1395</v>
      </c>
      <c r="I1284" s="6" t="s">
        <v>4336</v>
      </c>
      <c r="J1284" s="6" t="s">
        <v>712</v>
      </c>
      <c r="K1284" s="6" t="s">
        <v>713</v>
      </c>
    </row>
    <row r="1285" spans="1:11" x14ac:dyDescent="0.25">
      <c r="A1285" s="6" t="s">
        <v>4337</v>
      </c>
      <c r="B1285" s="6">
        <v>165</v>
      </c>
      <c r="C1285" s="6">
        <v>6.1210542999999999E-2</v>
      </c>
      <c r="D1285" s="6">
        <v>0.91442040000000002</v>
      </c>
      <c r="E1285" s="6">
        <v>0.54200000000000004</v>
      </c>
      <c r="F1285" s="6">
        <v>0.74323099999999998</v>
      </c>
      <c r="G1285" s="6">
        <v>1</v>
      </c>
      <c r="H1285" s="6">
        <v>5009</v>
      </c>
      <c r="I1285" s="6" t="s">
        <v>4338</v>
      </c>
      <c r="J1285" s="6" t="s">
        <v>712</v>
      </c>
      <c r="K1285" s="6" t="s">
        <v>713</v>
      </c>
    </row>
    <row r="1286" spans="1:11" x14ac:dyDescent="0.25">
      <c r="A1286" s="6" t="s">
        <v>4339</v>
      </c>
      <c r="B1286" s="6">
        <v>19</v>
      </c>
      <c r="C1286" s="6">
        <v>0.17607571</v>
      </c>
      <c r="D1286" s="6">
        <v>0.9137689</v>
      </c>
      <c r="E1286" s="6">
        <v>0.54303277000000005</v>
      </c>
      <c r="F1286" s="6">
        <v>0.74384563999999997</v>
      </c>
      <c r="G1286" s="6">
        <v>1</v>
      </c>
      <c r="H1286" s="6">
        <v>4021</v>
      </c>
      <c r="I1286" s="6" t="s">
        <v>3650</v>
      </c>
      <c r="J1286" s="6" t="s">
        <v>712</v>
      </c>
      <c r="K1286" s="6" t="s">
        <v>713</v>
      </c>
    </row>
    <row r="1287" spans="1:11" x14ac:dyDescent="0.25">
      <c r="A1287" s="6" t="s">
        <v>2013</v>
      </c>
      <c r="B1287" s="6">
        <v>26</v>
      </c>
      <c r="C1287" s="6">
        <v>0.15052682000000001</v>
      </c>
      <c r="D1287" s="6">
        <v>0.91311836000000002</v>
      </c>
      <c r="E1287" s="6">
        <v>0.56420230000000005</v>
      </c>
      <c r="F1287" s="6">
        <v>0.74393237000000001</v>
      </c>
      <c r="G1287" s="6">
        <v>1</v>
      </c>
      <c r="H1287" s="6">
        <v>5778</v>
      </c>
      <c r="I1287" s="6" t="s">
        <v>4340</v>
      </c>
      <c r="J1287" s="6" t="s">
        <v>712</v>
      </c>
      <c r="K1287" s="6" t="s">
        <v>713</v>
      </c>
    </row>
    <row r="1288" spans="1:11" x14ac:dyDescent="0.25">
      <c r="A1288" s="6" t="s">
        <v>4341</v>
      </c>
      <c r="B1288" s="6">
        <v>15</v>
      </c>
      <c r="C1288" s="6">
        <v>0.19705624999999999</v>
      </c>
      <c r="D1288" s="6">
        <v>0.91319609999999996</v>
      </c>
      <c r="E1288" s="6">
        <v>0.55818540000000005</v>
      </c>
      <c r="F1288" s="6">
        <v>0.74437534999999999</v>
      </c>
      <c r="G1288" s="6">
        <v>1</v>
      </c>
      <c r="H1288" s="6">
        <v>8450</v>
      </c>
      <c r="I1288" s="6" t="s">
        <v>4342</v>
      </c>
      <c r="J1288" s="6" t="s">
        <v>712</v>
      </c>
      <c r="K1288" s="6" t="s">
        <v>713</v>
      </c>
    </row>
    <row r="1289" spans="1:11" x14ac:dyDescent="0.25">
      <c r="A1289" s="6" t="s">
        <v>3076</v>
      </c>
      <c r="B1289" s="6">
        <v>59</v>
      </c>
      <c r="C1289" s="6">
        <v>0.10175283</v>
      </c>
      <c r="D1289" s="6">
        <v>0.91152363999999997</v>
      </c>
      <c r="E1289" s="6">
        <v>0.55273439999999996</v>
      </c>
      <c r="F1289" s="6">
        <v>0.74631274000000003</v>
      </c>
      <c r="G1289" s="6">
        <v>1</v>
      </c>
      <c r="H1289" s="6">
        <v>6422</v>
      </c>
      <c r="I1289" s="6" t="s">
        <v>4343</v>
      </c>
      <c r="J1289" s="6" t="s">
        <v>712</v>
      </c>
      <c r="K1289" s="6" t="s">
        <v>713</v>
      </c>
    </row>
    <row r="1290" spans="1:11" x14ac:dyDescent="0.25">
      <c r="A1290" s="6" t="s">
        <v>2288</v>
      </c>
      <c r="B1290" s="6">
        <v>39</v>
      </c>
      <c r="C1290" s="6">
        <v>0.12133239</v>
      </c>
      <c r="D1290" s="6">
        <v>0.91012300000000002</v>
      </c>
      <c r="E1290" s="6">
        <v>0.55193484000000004</v>
      </c>
      <c r="F1290" s="6">
        <v>0.74724020000000002</v>
      </c>
      <c r="G1290" s="6">
        <v>1</v>
      </c>
      <c r="H1290" s="6">
        <v>671</v>
      </c>
      <c r="I1290" s="6" t="s">
        <v>2351</v>
      </c>
      <c r="J1290" s="6" t="s">
        <v>712</v>
      </c>
      <c r="K1290" s="6" t="s">
        <v>713</v>
      </c>
    </row>
    <row r="1291" spans="1:11" x14ac:dyDescent="0.25">
      <c r="A1291" s="6" t="s">
        <v>4344</v>
      </c>
      <c r="B1291" s="6">
        <v>15</v>
      </c>
      <c r="C1291" s="6">
        <v>0.19123256</v>
      </c>
      <c r="D1291" s="6">
        <v>0.91063899999999998</v>
      </c>
      <c r="E1291" s="6">
        <v>0.56530212999999996</v>
      </c>
      <c r="F1291" s="6">
        <v>0.74740510000000004</v>
      </c>
      <c r="G1291" s="6">
        <v>1</v>
      </c>
      <c r="H1291" s="6">
        <v>5457</v>
      </c>
      <c r="I1291" s="6" t="s">
        <v>4261</v>
      </c>
      <c r="J1291" s="6" t="s">
        <v>712</v>
      </c>
      <c r="K1291" s="6" t="s">
        <v>713</v>
      </c>
    </row>
    <row r="1292" spans="1:11" x14ac:dyDescent="0.25">
      <c r="A1292" s="6" t="s">
        <v>1436</v>
      </c>
      <c r="B1292" s="6">
        <v>22</v>
      </c>
      <c r="C1292" s="6">
        <v>0.16244881</v>
      </c>
      <c r="D1292" s="6">
        <v>0.91029506999999998</v>
      </c>
      <c r="E1292" s="6">
        <v>0.56164384000000001</v>
      </c>
      <c r="F1292" s="6">
        <v>0.74749814999999997</v>
      </c>
      <c r="G1292" s="6">
        <v>1</v>
      </c>
      <c r="H1292" s="6">
        <v>8048</v>
      </c>
      <c r="I1292" s="6" t="s">
        <v>4345</v>
      </c>
      <c r="J1292" s="6" t="s">
        <v>712</v>
      </c>
      <c r="K1292" s="6" t="s">
        <v>713</v>
      </c>
    </row>
    <row r="1293" spans="1:11" x14ac:dyDescent="0.25">
      <c r="A1293" s="6" t="s">
        <v>1541</v>
      </c>
      <c r="B1293" s="6">
        <v>40</v>
      </c>
      <c r="C1293" s="6">
        <v>0.1235788</v>
      </c>
      <c r="D1293" s="6">
        <v>0.90921739999999995</v>
      </c>
      <c r="E1293" s="6">
        <v>0.56410260000000001</v>
      </c>
      <c r="F1293" s="6">
        <v>0.74776050000000005</v>
      </c>
      <c r="G1293" s="6">
        <v>1</v>
      </c>
      <c r="H1293" s="6">
        <v>4323</v>
      </c>
      <c r="I1293" s="6" t="s">
        <v>3543</v>
      </c>
      <c r="J1293" s="6" t="s">
        <v>712</v>
      </c>
      <c r="K1293" s="6" t="s">
        <v>713</v>
      </c>
    </row>
    <row r="1294" spans="1:11" x14ac:dyDescent="0.25">
      <c r="A1294" s="6" t="s">
        <v>4346</v>
      </c>
      <c r="B1294" s="6">
        <v>26</v>
      </c>
      <c r="C1294" s="6">
        <v>0.14980784</v>
      </c>
      <c r="D1294" s="6">
        <v>0.90945450000000005</v>
      </c>
      <c r="E1294" s="6">
        <v>0.57760316</v>
      </c>
      <c r="F1294" s="6">
        <v>0.74786719999999995</v>
      </c>
      <c r="G1294" s="6">
        <v>1</v>
      </c>
      <c r="H1294" s="6">
        <v>4021</v>
      </c>
      <c r="I1294" s="6" t="s">
        <v>4347</v>
      </c>
      <c r="J1294" s="6" t="s">
        <v>712</v>
      </c>
      <c r="K1294" s="6" t="s">
        <v>713</v>
      </c>
    </row>
    <row r="1295" spans="1:11" x14ac:dyDescent="0.25">
      <c r="A1295" s="6" t="s">
        <v>604</v>
      </c>
      <c r="B1295" s="6">
        <v>175</v>
      </c>
      <c r="C1295" s="6">
        <v>5.9588555000000001E-2</v>
      </c>
      <c r="D1295" s="6">
        <v>0.90854559999999995</v>
      </c>
      <c r="E1295" s="6">
        <v>0.55776893999999999</v>
      </c>
      <c r="F1295" s="6">
        <v>0.74845459999999997</v>
      </c>
      <c r="G1295" s="6">
        <v>1</v>
      </c>
      <c r="H1295" s="6">
        <v>9095</v>
      </c>
      <c r="I1295" s="6" t="s">
        <v>4348</v>
      </c>
      <c r="J1295" s="6" t="s">
        <v>712</v>
      </c>
      <c r="K1295" s="6" t="s">
        <v>713</v>
      </c>
    </row>
    <row r="1296" spans="1:11" x14ac:dyDescent="0.25">
      <c r="A1296" s="6" t="s">
        <v>1771</v>
      </c>
      <c r="B1296" s="6">
        <v>31</v>
      </c>
      <c r="C1296" s="6">
        <v>0.13609668999999999</v>
      </c>
      <c r="D1296" s="6">
        <v>0.90806880000000001</v>
      </c>
      <c r="E1296" s="6">
        <v>0.56581530000000002</v>
      </c>
      <c r="F1296" s="6">
        <v>0.74874794</v>
      </c>
      <c r="G1296" s="6">
        <v>1</v>
      </c>
      <c r="H1296" s="6">
        <v>8065</v>
      </c>
      <c r="I1296" s="6" t="s">
        <v>4349</v>
      </c>
      <c r="J1296" s="6" t="s">
        <v>712</v>
      </c>
      <c r="K1296" s="6" t="s">
        <v>713</v>
      </c>
    </row>
    <row r="1297" spans="1:11" x14ac:dyDescent="0.25">
      <c r="A1297" s="6" t="s">
        <v>4350</v>
      </c>
      <c r="B1297" s="6">
        <v>25</v>
      </c>
      <c r="C1297" s="6">
        <v>0.14859987999999999</v>
      </c>
      <c r="D1297" s="6">
        <v>0.90649480000000004</v>
      </c>
      <c r="E1297" s="6">
        <v>0.54563490000000003</v>
      </c>
      <c r="F1297" s="6">
        <v>0.75099720000000003</v>
      </c>
      <c r="G1297" s="6">
        <v>1</v>
      </c>
      <c r="H1297" s="6">
        <v>6100</v>
      </c>
      <c r="I1297" s="6" t="s">
        <v>2483</v>
      </c>
      <c r="J1297" s="6" t="s">
        <v>712</v>
      </c>
      <c r="K1297" s="6" t="s">
        <v>713</v>
      </c>
    </row>
    <row r="1298" spans="1:11" x14ac:dyDescent="0.25">
      <c r="A1298" s="6" t="s">
        <v>4351</v>
      </c>
      <c r="B1298" s="6">
        <v>28</v>
      </c>
      <c r="C1298" s="6">
        <v>0.14529718</v>
      </c>
      <c r="D1298" s="6">
        <v>0.90541439999999995</v>
      </c>
      <c r="E1298" s="6">
        <v>0.57700205000000004</v>
      </c>
      <c r="F1298" s="6">
        <v>0.75238819999999995</v>
      </c>
      <c r="G1298" s="6">
        <v>1</v>
      </c>
      <c r="H1298" s="6">
        <v>2024</v>
      </c>
      <c r="I1298" s="6" t="s">
        <v>1764</v>
      </c>
      <c r="J1298" s="6" t="s">
        <v>712</v>
      </c>
      <c r="K1298" s="6" t="s">
        <v>713</v>
      </c>
    </row>
    <row r="1299" spans="1:11" x14ac:dyDescent="0.25">
      <c r="A1299" s="6" t="s">
        <v>4352</v>
      </c>
      <c r="B1299" s="6">
        <v>49</v>
      </c>
      <c r="C1299" s="6">
        <v>0.10928591999999999</v>
      </c>
      <c r="D1299" s="6">
        <v>0.90427020000000002</v>
      </c>
      <c r="E1299" s="6">
        <v>0.55378485</v>
      </c>
      <c r="F1299" s="6">
        <v>0.75392943999999995</v>
      </c>
      <c r="G1299" s="6">
        <v>1</v>
      </c>
      <c r="H1299" s="6">
        <v>3902</v>
      </c>
      <c r="I1299" s="6" t="s">
        <v>4239</v>
      </c>
      <c r="J1299" s="6" t="s">
        <v>712</v>
      </c>
      <c r="K1299" s="6" t="s">
        <v>713</v>
      </c>
    </row>
    <row r="1300" spans="1:11" x14ac:dyDescent="0.25">
      <c r="A1300" s="6" t="s">
        <v>2484</v>
      </c>
      <c r="B1300" s="6">
        <v>20</v>
      </c>
      <c r="C1300" s="6">
        <v>0.16930331000000001</v>
      </c>
      <c r="D1300" s="6">
        <v>0.90347619999999995</v>
      </c>
      <c r="E1300" s="6">
        <v>0.60649085000000003</v>
      </c>
      <c r="F1300" s="6">
        <v>0.75478893999999996</v>
      </c>
      <c r="G1300" s="6">
        <v>1</v>
      </c>
      <c r="H1300" s="6">
        <v>1502</v>
      </c>
      <c r="I1300" s="6" t="s">
        <v>1372</v>
      </c>
      <c r="J1300" s="6" t="s">
        <v>712</v>
      </c>
      <c r="K1300" s="6" t="s">
        <v>713</v>
      </c>
    </row>
    <row r="1301" spans="1:11" x14ac:dyDescent="0.25">
      <c r="A1301" s="6" t="s">
        <v>4353</v>
      </c>
      <c r="B1301" s="6">
        <v>15</v>
      </c>
      <c r="C1301" s="6">
        <v>0.18915557999999999</v>
      </c>
      <c r="D1301" s="6">
        <v>0.90062814999999996</v>
      </c>
      <c r="E1301" s="6">
        <v>0.59207920000000003</v>
      </c>
      <c r="F1301" s="6">
        <v>0.75890756000000004</v>
      </c>
      <c r="G1301" s="6">
        <v>1</v>
      </c>
      <c r="H1301" s="6">
        <v>3186</v>
      </c>
      <c r="I1301" s="6" t="s">
        <v>899</v>
      </c>
      <c r="J1301" s="6" t="s">
        <v>712</v>
      </c>
      <c r="K1301" s="6" t="s">
        <v>713</v>
      </c>
    </row>
    <row r="1302" spans="1:11" x14ac:dyDescent="0.25">
      <c r="A1302" s="6" t="s">
        <v>4354</v>
      </c>
      <c r="B1302" s="6">
        <v>61</v>
      </c>
      <c r="C1302" s="6">
        <v>9.6578079999999997E-2</v>
      </c>
      <c r="D1302" s="6">
        <v>0.90074949999999998</v>
      </c>
      <c r="E1302" s="6">
        <v>0.56200000000000006</v>
      </c>
      <c r="F1302" s="6">
        <v>0.75923240000000003</v>
      </c>
      <c r="G1302" s="6">
        <v>1</v>
      </c>
      <c r="H1302" s="6">
        <v>5104</v>
      </c>
      <c r="I1302" s="6" t="s">
        <v>4355</v>
      </c>
      <c r="J1302" s="6" t="s">
        <v>712</v>
      </c>
      <c r="K1302" s="6" t="s">
        <v>713</v>
      </c>
    </row>
    <row r="1303" spans="1:11" x14ac:dyDescent="0.25">
      <c r="A1303" s="6" t="s">
        <v>4356</v>
      </c>
      <c r="B1303" s="6">
        <v>16</v>
      </c>
      <c r="C1303" s="6">
        <v>0.19170013</v>
      </c>
      <c r="D1303" s="6">
        <v>0.89949800000000002</v>
      </c>
      <c r="E1303" s="6">
        <v>0.55952380000000002</v>
      </c>
      <c r="F1303" s="6">
        <v>0.76047989999999999</v>
      </c>
      <c r="G1303" s="6">
        <v>1</v>
      </c>
      <c r="H1303" s="6">
        <v>671</v>
      </c>
      <c r="I1303" s="6" t="s">
        <v>3585</v>
      </c>
      <c r="J1303" s="6" t="s">
        <v>712</v>
      </c>
      <c r="K1303" s="6" t="s">
        <v>713</v>
      </c>
    </row>
    <row r="1304" spans="1:11" x14ac:dyDescent="0.25">
      <c r="A1304" s="6" t="s">
        <v>4357</v>
      </c>
      <c r="B1304" s="6">
        <v>227</v>
      </c>
      <c r="C1304" s="6">
        <v>5.1297034999999998E-2</v>
      </c>
      <c r="D1304" s="6">
        <v>0.89754957000000002</v>
      </c>
      <c r="E1304" s="6">
        <v>0.61793374999999995</v>
      </c>
      <c r="F1304" s="6">
        <v>0.7635383</v>
      </c>
      <c r="G1304" s="6">
        <v>1</v>
      </c>
      <c r="H1304" s="6">
        <v>7004</v>
      </c>
      <c r="I1304" s="6" t="s">
        <v>4358</v>
      </c>
      <c r="J1304" s="6" t="s">
        <v>712</v>
      </c>
      <c r="K1304" s="6" t="s">
        <v>713</v>
      </c>
    </row>
    <row r="1305" spans="1:11" x14ac:dyDescent="0.25">
      <c r="A1305" s="6" t="s">
        <v>4359</v>
      </c>
      <c r="B1305" s="6">
        <v>181</v>
      </c>
      <c r="C1305" s="6">
        <v>5.6970253999999998E-2</v>
      </c>
      <c r="D1305" s="6">
        <v>0.89622930000000001</v>
      </c>
      <c r="E1305" s="6">
        <v>0.59713702999999996</v>
      </c>
      <c r="F1305" s="6">
        <v>0.76544624999999999</v>
      </c>
      <c r="G1305" s="6">
        <v>1</v>
      </c>
      <c r="H1305" s="6">
        <v>6202</v>
      </c>
      <c r="I1305" s="6" t="s">
        <v>4360</v>
      </c>
      <c r="J1305" s="6" t="s">
        <v>712</v>
      </c>
      <c r="K1305" s="6" t="s">
        <v>713</v>
      </c>
    </row>
    <row r="1306" spans="1:11" x14ac:dyDescent="0.25">
      <c r="A1306" s="6" t="s">
        <v>4361</v>
      </c>
      <c r="B1306" s="6">
        <v>17</v>
      </c>
      <c r="C1306" s="6">
        <v>0.18183079999999999</v>
      </c>
      <c r="D1306" s="6">
        <v>0.89477419999999996</v>
      </c>
      <c r="E1306" s="6">
        <v>0.55000000000000004</v>
      </c>
      <c r="F1306" s="6">
        <v>0.7675149</v>
      </c>
      <c r="G1306" s="6">
        <v>1</v>
      </c>
      <c r="H1306" s="6">
        <v>6690</v>
      </c>
      <c r="I1306" s="6" t="s">
        <v>4362</v>
      </c>
      <c r="J1306" s="6" t="s">
        <v>712</v>
      </c>
      <c r="K1306" s="6" t="s">
        <v>713</v>
      </c>
    </row>
    <row r="1307" spans="1:11" x14ac:dyDescent="0.25">
      <c r="A1307" s="6" t="s">
        <v>461</v>
      </c>
      <c r="B1307" s="6">
        <v>24</v>
      </c>
      <c r="C1307" s="6">
        <v>0.1527511</v>
      </c>
      <c r="D1307" s="6">
        <v>0.89370749999999999</v>
      </c>
      <c r="E1307" s="6">
        <v>0.59244529999999995</v>
      </c>
      <c r="F1307" s="6">
        <v>0.76893497</v>
      </c>
      <c r="G1307" s="6">
        <v>1</v>
      </c>
      <c r="H1307" s="6">
        <v>3987</v>
      </c>
      <c r="I1307" s="6" t="s">
        <v>944</v>
      </c>
      <c r="J1307" s="6" t="s">
        <v>712</v>
      </c>
      <c r="K1307" s="6" t="s">
        <v>713</v>
      </c>
    </row>
    <row r="1308" spans="1:11" x14ac:dyDescent="0.25">
      <c r="A1308" s="6" t="s">
        <v>4363</v>
      </c>
      <c r="B1308" s="6">
        <v>20</v>
      </c>
      <c r="C1308" s="6">
        <v>0.16760085999999999</v>
      </c>
      <c r="D1308" s="6">
        <v>0.89162814999999995</v>
      </c>
      <c r="E1308" s="6">
        <v>0.5746888</v>
      </c>
      <c r="F1308" s="6">
        <v>0.76981900000000003</v>
      </c>
      <c r="G1308" s="6">
        <v>1</v>
      </c>
      <c r="H1308" s="6">
        <v>4390</v>
      </c>
      <c r="I1308" s="6" t="s">
        <v>4364</v>
      </c>
      <c r="J1308" s="6" t="s">
        <v>712</v>
      </c>
      <c r="K1308" s="6" t="s">
        <v>713</v>
      </c>
    </row>
    <row r="1309" spans="1:11" x14ac:dyDescent="0.25">
      <c r="A1309" s="6" t="s">
        <v>2981</v>
      </c>
      <c r="B1309" s="6">
        <v>68</v>
      </c>
      <c r="C1309" s="6">
        <v>9.2005219999999999E-2</v>
      </c>
      <c r="D1309" s="6">
        <v>0.89215529999999998</v>
      </c>
      <c r="E1309" s="6">
        <v>0.56479690000000005</v>
      </c>
      <c r="F1309" s="6">
        <v>0.77006169999999996</v>
      </c>
      <c r="G1309" s="6">
        <v>1</v>
      </c>
      <c r="H1309" s="6">
        <v>5699</v>
      </c>
      <c r="I1309" s="6" t="s">
        <v>4365</v>
      </c>
      <c r="J1309" s="6" t="s">
        <v>712</v>
      </c>
      <c r="K1309" s="6" t="s">
        <v>713</v>
      </c>
    </row>
    <row r="1310" spans="1:11" x14ac:dyDescent="0.25">
      <c r="A1310" s="6" t="s">
        <v>878</v>
      </c>
      <c r="B1310" s="6">
        <v>89</v>
      </c>
      <c r="C1310" s="6">
        <v>8.0483384000000005E-2</v>
      </c>
      <c r="D1310" s="6">
        <v>0.89177172999999998</v>
      </c>
      <c r="E1310" s="6">
        <v>0.58220506000000005</v>
      </c>
      <c r="F1310" s="6">
        <v>0.77016264000000001</v>
      </c>
      <c r="G1310" s="6">
        <v>1</v>
      </c>
      <c r="H1310" s="6">
        <v>5142</v>
      </c>
      <c r="I1310" s="6" t="s">
        <v>4366</v>
      </c>
      <c r="J1310" s="6" t="s">
        <v>712</v>
      </c>
      <c r="K1310" s="6" t="s">
        <v>713</v>
      </c>
    </row>
    <row r="1311" spans="1:11" x14ac:dyDescent="0.25">
      <c r="A1311" s="6" t="s">
        <v>2516</v>
      </c>
      <c r="B1311" s="6">
        <v>26</v>
      </c>
      <c r="C1311" s="6">
        <v>0.14910904</v>
      </c>
      <c r="D1311" s="6">
        <v>0.89272479999999999</v>
      </c>
      <c r="E1311" s="6">
        <v>0.57173914000000003</v>
      </c>
      <c r="F1311" s="6">
        <v>0.77018540000000002</v>
      </c>
      <c r="G1311" s="6">
        <v>1</v>
      </c>
      <c r="H1311" s="6">
        <v>4029</v>
      </c>
      <c r="I1311" s="6" t="s">
        <v>4347</v>
      </c>
      <c r="J1311" s="6" t="s">
        <v>712</v>
      </c>
      <c r="K1311" s="6" t="s">
        <v>713</v>
      </c>
    </row>
    <row r="1312" spans="1:11" x14ac:dyDescent="0.25">
      <c r="A1312" s="6" t="s">
        <v>1874</v>
      </c>
      <c r="B1312" s="6">
        <v>83</v>
      </c>
      <c r="C1312" s="6">
        <v>8.4807999999999995E-2</v>
      </c>
      <c r="D1312" s="6">
        <v>0.89230657000000002</v>
      </c>
      <c r="E1312" s="6">
        <v>0.56762296000000001</v>
      </c>
      <c r="F1312" s="6">
        <v>0.77036950000000004</v>
      </c>
      <c r="G1312" s="6">
        <v>1</v>
      </c>
      <c r="H1312" s="6">
        <v>5945</v>
      </c>
      <c r="I1312" s="6" t="s">
        <v>2414</v>
      </c>
      <c r="J1312" s="6" t="s">
        <v>712</v>
      </c>
      <c r="K1312" s="6" t="s">
        <v>713</v>
      </c>
    </row>
    <row r="1313" spans="1:11" x14ac:dyDescent="0.25">
      <c r="A1313" s="6" t="s">
        <v>4367</v>
      </c>
      <c r="B1313" s="6">
        <v>18</v>
      </c>
      <c r="C1313" s="6">
        <v>0.17410576</v>
      </c>
      <c r="D1313" s="6">
        <v>0.89017533999999998</v>
      </c>
      <c r="E1313" s="6">
        <v>0.57790929999999996</v>
      </c>
      <c r="F1313" s="6">
        <v>0.7713371</v>
      </c>
      <c r="G1313" s="6">
        <v>1</v>
      </c>
      <c r="H1313" s="6">
        <v>3104</v>
      </c>
      <c r="I1313" s="6" t="s">
        <v>4236</v>
      </c>
      <c r="J1313" s="6" t="s">
        <v>712</v>
      </c>
      <c r="K1313" s="6" t="s">
        <v>713</v>
      </c>
    </row>
    <row r="1314" spans="1:11" x14ac:dyDescent="0.25">
      <c r="A1314" s="6" t="s">
        <v>2169</v>
      </c>
      <c r="B1314" s="6">
        <v>61</v>
      </c>
      <c r="C1314" s="6">
        <v>9.5722004999999999E-2</v>
      </c>
      <c r="D1314" s="6">
        <v>0.89047080000000001</v>
      </c>
      <c r="E1314" s="6">
        <v>0.57338553999999997</v>
      </c>
      <c r="F1314" s="6">
        <v>0.77136355999999995</v>
      </c>
      <c r="G1314" s="6">
        <v>1</v>
      </c>
      <c r="H1314" s="6">
        <v>1728</v>
      </c>
      <c r="I1314" s="6" t="s">
        <v>1696</v>
      </c>
      <c r="J1314" s="6" t="s">
        <v>712</v>
      </c>
      <c r="K1314" s="6" t="s">
        <v>713</v>
      </c>
    </row>
    <row r="1315" spans="1:11" x14ac:dyDescent="0.25">
      <c r="A1315" s="6" t="s">
        <v>1415</v>
      </c>
      <c r="B1315" s="6">
        <v>16</v>
      </c>
      <c r="C1315" s="6">
        <v>0.18590723000000001</v>
      </c>
      <c r="D1315" s="6">
        <v>0.88950980000000002</v>
      </c>
      <c r="E1315" s="6">
        <v>0.59470469999999998</v>
      </c>
      <c r="F1315" s="6">
        <v>0.77201503999999999</v>
      </c>
      <c r="G1315" s="6">
        <v>1</v>
      </c>
      <c r="H1315" s="6">
        <v>4323</v>
      </c>
      <c r="I1315" s="6" t="s">
        <v>2103</v>
      </c>
      <c r="J1315" s="6" t="s">
        <v>712</v>
      </c>
      <c r="K1315" s="6" t="s">
        <v>713</v>
      </c>
    </row>
    <row r="1316" spans="1:11" x14ac:dyDescent="0.25">
      <c r="A1316" s="6" t="s">
        <v>4368</v>
      </c>
      <c r="B1316" s="6">
        <v>21</v>
      </c>
      <c r="C1316" s="6">
        <v>0.16126779999999999</v>
      </c>
      <c r="D1316" s="6">
        <v>0.88824449999999999</v>
      </c>
      <c r="E1316" s="6">
        <v>0.58823530000000002</v>
      </c>
      <c r="F1316" s="6">
        <v>0.77212006</v>
      </c>
      <c r="G1316" s="6">
        <v>1</v>
      </c>
      <c r="H1316" s="6">
        <v>9626</v>
      </c>
      <c r="I1316" s="6" t="s">
        <v>4254</v>
      </c>
      <c r="J1316" s="6" t="s">
        <v>712</v>
      </c>
      <c r="K1316" s="6" t="s">
        <v>713</v>
      </c>
    </row>
    <row r="1317" spans="1:11" x14ac:dyDescent="0.25">
      <c r="A1317" s="6" t="s">
        <v>4369</v>
      </c>
      <c r="B1317" s="6">
        <v>15</v>
      </c>
      <c r="C1317" s="6">
        <v>0.18600812999999999</v>
      </c>
      <c r="D1317" s="6">
        <v>0.88828200000000002</v>
      </c>
      <c r="E1317" s="6">
        <v>0.56639004000000004</v>
      </c>
      <c r="F1317" s="6">
        <v>0.77262794999999995</v>
      </c>
      <c r="G1317" s="6">
        <v>1</v>
      </c>
      <c r="H1317" s="6">
        <v>3987</v>
      </c>
      <c r="I1317" s="6" t="s">
        <v>2628</v>
      </c>
      <c r="J1317" s="6" t="s">
        <v>712</v>
      </c>
      <c r="K1317" s="6" t="s">
        <v>713</v>
      </c>
    </row>
    <row r="1318" spans="1:11" x14ac:dyDescent="0.25">
      <c r="A1318" s="6" t="s">
        <v>1571</v>
      </c>
      <c r="B1318" s="6">
        <v>24</v>
      </c>
      <c r="C1318" s="6">
        <v>0.15152112000000001</v>
      </c>
      <c r="D1318" s="6">
        <v>0.88734204000000005</v>
      </c>
      <c r="E1318" s="6">
        <v>0.5805825</v>
      </c>
      <c r="F1318" s="6">
        <v>0.77262854999999997</v>
      </c>
      <c r="G1318" s="6">
        <v>1</v>
      </c>
      <c r="H1318" s="6">
        <v>3523</v>
      </c>
      <c r="I1318" s="6" t="s">
        <v>2686</v>
      </c>
      <c r="J1318" s="6" t="s">
        <v>712</v>
      </c>
      <c r="K1318" s="6" t="s">
        <v>713</v>
      </c>
    </row>
    <row r="1319" spans="1:11" x14ac:dyDescent="0.25">
      <c r="A1319" s="6" t="s">
        <v>4370</v>
      </c>
      <c r="B1319" s="6">
        <v>20</v>
      </c>
      <c r="C1319" s="6">
        <v>0.16258077000000001</v>
      </c>
      <c r="D1319" s="6">
        <v>0.88843154999999996</v>
      </c>
      <c r="E1319" s="6">
        <v>0.58579879999999995</v>
      </c>
      <c r="F1319" s="6">
        <v>0.77291094999999999</v>
      </c>
      <c r="G1319" s="6">
        <v>1</v>
      </c>
      <c r="H1319" s="6">
        <v>7316</v>
      </c>
      <c r="I1319" s="6" t="s">
        <v>4371</v>
      </c>
      <c r="J1319" s="6" t="s">
        <v>712</v>
      </c>
      <c r="K1319" s="6" t="s">
        <v>713</v>
      </c>
    </row>
    <row r="1320" spans="1:11" x14ac:dyDescent="0.25">
      <c r="A1320" s="6" t="s">
        <v>1095</v>
      </c>
      <c r="B1320" s="6">
        <v>51</v>
      </c>
      <c r="C1320" s="6">
        <v>0.10666305</v>
      </c>
      <c r="D1320" s="6">
        <v>0.88750684000000002</v>
      </c>
      <c r="E1320" s="6">
        <v>0.59362550000000003</v>
      </c>
      <c r="F1320" s="6">
        <v>0.77294253999999996</v>
      </c>
      <c r="G1320" s="6">
        <v>1</v>
      </c>
      <c r="H1320" s="6">
        <v>5530</v>
      </c>
      <c r="I1320" s="6" t="s">
        <v>4372</v>
      </c>
      <c r="J1320" s="6" t="s">
        <v>712</v>
      </c>
      <c r="K1320" s="6" t="s">
        <v>713</v>
      </c>
    </row>
    <row r="1321" spans="1:11" x14ac:dyDescent="0.25">
      <c r="A1321" s="6" t="s">
        <v>429</v>
      </c>
      <c r="B1321" s="6">
        <v>15</v>
      </c>
      <c r="C1321" s="6">
        <v>0.18731133999999999</v>
      </c>
      <c r="D1321" s="6">
        <v>0.88843570000000005</v>
      </c>
      <c r="E1321" s="6">
        <v>0.60276680000000005</v>
      </c>
      <c r="F1321" s="6">
        <v>0.77349040000000002</v>
      </c>
      <c r="G1321" s="6">
        <v>1</v>
      </c>
      <c r="H1321" s="6">
        <v>4737</v>
      </c>
      <c r="I1321" s="6" t="s">
        <v>4373</v>
      </c>
      <c r="J1321" s="6" t="s">
        <v>712</v>
      </c>
      <c r="K1321" s="6" t="s">
        <v>713</v>
      </c>
    </row>
    <row r="1322" spans="1:11" x14ac:dyDescent="0.25">
      <c r="A1322" s="6" t="s">
        <v>1212</v>
      </c>
      <c r="B1322" s="6">
        <v>42</v>
      </c>
      <c r="C1322" s="6">
        <v>0.116556704</v>
      </c>
      <c r="D1322" s="6">
        <v>0.88459860000000001</v>
      </c>
      <c r="E1322" s="6">
        <v>0.60076773000000006</v>
      </c>
      <c r="F1322" s="6">
        <v>0.77634287000000002</v>
      </c>
      <c r="G1322" s="6">
        <v>1</v>
      </c>
      <c r="H1322" s="6">
        <v>2218</v>
      </c>
      <c r="I1322" s="6" t="s">
        <v>1904</v>
      </c>
      <c r="J1322" s="6" t="s">
        <v>712</v>
      </c>
      <c r="K1322" s="6" t="s">
        <v>713</v>
      </c>
    </row>
    <row r="1323" spans="1:11" x14ac:dyDescent="0.25">
      <c r="A1323" s="6" t="s">
        <v>4374</v>
      </c>
      <c r="B1323" s="6">
        <v>27</v>
      </c>
      <c r="C1323" s="6">
        <v>0.14295837</v>
      </c>
      <c r="D1323" s="6">
        <v>0.88413845999999996</v>
      </c>
      <c r="E1323" s="6">
        <v>0.59026365999999997</v>
      </c>
      <c r="F1323" s="6">
        <v>0.77661780000000002</v>
      </c>
      <c r="G1323" s="6">
        <v>1</v>
      </c>
      <c r="H1323" s="6">
        <v>4737</v>
      </c>
      <c r="I1323" s="6" t="s">
        <v>4109</v>
      </c>
      <c r="J1323" s="6" t="s">
        <v>712</v>
      </c>
      <c r="K1323" s="6" t="s">
        <v>713</v>
      </c>
    </row>
    <row r="1324" spans="1:11" x14ac:dyDescent="0.25">
      <c r="A1324" s="6" t="s">
        <v>4375</v>
      </c>
      <c r="B1324" s="6">
        <v>88</v>
      </c>
      <c r="C1324" s="6">
        <v>8.1278059999999999E-2</v>
      </c>
      <c r="D1324" s="6">
        <v>0.8847448</v>
      </c>
      <c r="E1324" s="6">
        <v>0.60780287</v>
      </c>
      <c r="F1324" s="6">
        <v>0.77667903999999999</v>
      </c>
      <c r="G1324" s="6">
        <v>1</v>
      </c>
      <c r="H1324" s="6">
        <v>2594</v>
      </c>
      <c r="I1324" s="6" t="s">
        <v>828</v>
      </c>
      <c r="J1324" s="6" t="s">
        <v>712</v>
      </c>
      <c r="K1324" s="6" t="s">
        <v>713</v>
      </c>
    </row>
    <row r="1325" spans="1:11" x14ac:dyDescent="0.25">
      <c r="A1325" s="6" t="s">
        <v>2920</v>
      </c>
      <c r="B1325" s="6">
        <v>33</v>
      </c>
      <c r="C1325" s="6">
        <v>0.12874223000000001</v>
      </c>
      <c r="D1325" s="6">
        <v>0.88278570000000001</v>
      </c>
      <c r="E1325" s="6">
        <v>0.60153259999999997</v>
      </c>
      <c r="F1325" s="6">
        <v>0.77797830000000001</v>
      </c>
      <c r="G1325" s="6">
        <v>1</v>
      </c>
      <c r="H1325" s="6">
        <v>5480</v>
      </c>
      <c r="I1325" s="6" t="s">
        <v>4376</v>
      </c>
      <c r="J1325" s="6" t="s">
        <v>712</v>
      </c>
      <c r="K1325" s="6" t="s">
        <v>713</v>
      </c>
    </row>
    <row r="1326" spans="1:11" x14ac:dyDescent="0.25">
      <c r="A1326" s="6" t="s">
        <v>4377</v>
      </c>
      <c r="B1326" s="6">
        <v>46</v>
      </c>
      <c r="C1326" s="6">
        <v>0.11045335000000001</v>
      </c>
      <c r="D1326" s="6">
        <v>0.88286790000000004</v>
      </c>
      <c r="E1326" s="6">
        <v>0.60469669999999998</v>
      </c>
      <c r="F1326" s="6">
        <v>0.77841216000000002</v>
      </c>
      <c r="G1326" s="6">
        <v>1</v>
      </c>
      <c r="H1326" s="6">
        <v>3476</v>
      </c>
      <c r="I1326" s="6" t="s">
        <v>4378</v>
      </c>
      <c r="J1326" s="6" t="s">
        <v>712</v>
      </c>
      <c r="K1326" s="6" t="s">
        <v>713</v>
      </c>
    </row>
    <row r="1327" spans="1:11" x14ac:dyDescent="0.25">
      <c r="A1327" s="6" t="s">
        <v>2375</v>
      </c>
      <c r="B1327" s="6">
        <v>217</v>
      </c>
      <c r="C1327" s="6">
        <v>5.212609E-2</v>
      </c>
      <c r="D1327" s="6">
        <v>0.88057923000000005</v>
      </c>
      <c r="E1327" s="6">
        <v>0.61309519999999995</v>
      </c>
      <c r="F1327" s="6">
        <v>0.77864175999999996</v>
      </c>
      <c r="G1327" s="6">
        <v>1</v>
      </c>
      <c r="H1327" s="6">
        <v>2479</v>
      </c>
      <c r="I1327" s="6" t="s">
        <v>4379</v>
      </c>
      <c r="J1327" s="6" t="s">
        <v>712</v>
      </c>
      <c r="K1327" s="6" t="s">
        <v>713</v>
      </c>
    </row>
    <row r="1328" spans="1:11" x14ac:dyDescent="0.25">
      <c r="A1328" s="6" t="s">
        <v>4380</v>
      </c>
      <c r="B1328" s="6">
        <v>18</v>
      </c>
      <c r="C1328" s="6">
        <v>0.17245695</v>
      </c>
      <c r="D1328" s="6">
        <v>0.88109680000000001</v>
      </c>
      <c r="E1328" s="6">
        <v>0.58599999999999997</v>
      </c>
      <c r="F1328" s="6">
        <v>0.77883340000000001</v>
      </c>
      <c r="G1328" s="6">
        <v>1</v>
      </c>
      <c r="H1328" s="6">
        <v>1848</v>
      </c>
      <c r="I1328" s="6" t="s">
        <v>3601</v>
      </c>
      <c r="J1328" s="6" t="s">
        <v>712</v>
      </c>
      <c r="K1328" s="6" t="s">
        <v>713</v>
      </c>
    </row>
    <row r="1329" spans="1:11" x14ac:dyDescent="0.25">
      <c r="A1329" s="6" t="s">
        <v>4381</v>
      </c>
      <c r="B1329" s="6">
        <v>23</v>
      </c>
      <c r="C1329" s="6">
        <v>0.15330729000000001</v>
      </c>
      <c r="D1329" s="6">
        <v>0.87972766000000002</v>
      </c>
      <c r="E1329" s="6">
        <v>0.58754859999999998</v>
      </c>
      <c r="F1329" s="6">
        <v>0.77907336000000005</v>
      </c>
      <c r="G1329" s="6">
        <v>1</v>
      </c>
      <c r="H1329" s="6">
        <v>7722</v>
      </c>
      <c r="I1329" s="6" t="s">
        <v>4382</v>
      </c>
      <c r="J1329" s="6" t="s">
        <v>712</v>
      </c>
      <c r="K1329" s="6" t="s">
        <v>713</v>
      </c>
    </row>
    <row r="1330" spans="1:11" x14ac:dyDescent="0.25">
      <c r="A1330" s="6" t="s">
        <v>2807</v>
      </c>
      <c r="B1330" s="6">
        <v>73</v>
      </c>
      <c r="C1330" s="6">
        <v>8.5777140000000002E-2</v>
      </c>
      <c r="D1330" s="6">
        <v>0.88065165000000001</v>
      </c>
      <c r="E1330" s="6">
        <v>0.61646586999999997</v>
      </c>
      <c r="F1330" s="6">
        <v>0.77908694999999994</v>
      </c>
      <c r="G1330" s="6">
        <v>1</v>
      </c>
      <c r="H1330" s="6">
        <v>5151</v>
      </c>
      <c r="I1330" s="6" t="s">
        <v>4383</v>
      </c>
      <c r="J1330" s="6" t="s">
        <v>712</v>
      </c>
      <c r="K1330" s="6" t="s">
        <v>713</v>
      </c>
    </row>
    <row r="1331" spans="1:11" x14ac:dyDescent="0.25">
      <c r="A1331" s="6" t="s">
        <v>1546</v>
      </c>
      <c r="B1331" s="6">
        <v>39</v>
      </c>
      <c r="C1331" s="6">
        <v>0.120484784</v>
      </c>
      <c r="D1331" s="6">
        <v>0.88128490000000004</v>
      </c>
      <c r="E1331" s="6">
        <v>0.61033800000000005</v>
      </c>
      <c r="F1331" s="6">
        <v>0.77908843999999999</v>
      </c>
      <c r="G1331" s="6">
        <v>1</v>
      </c>
      <c r="H1331" s="6">
        <v>6859</v>
      </c>
      <c r="I1331" s="6" t="s">
        <v>4384</v>
      </c>
      <c r="J1331" s="6" t="s">
        <v>712</v>
      </c>
      <c r="K1331" s="6" t="s">
        <v>713</v>
      </c>
    </row>
    <row r="1332" spans="1:11" x14ac:dyDescent="0.25">
      <c r="A1332" s="6" t="s">
        <v>4385</v>
      </c>
      <c r="B1332" s="6">
        <v>15</v>
      </c>
      <c r="C1332" s="6">
        <v>0.18584521000000001</v>
      </c>
      <c r="D1332" s="6">
        <v>0.88156639999999997</v>
      </c>
      <c r="E1332" s="6">
        <v>0.58350515000000003</v>
      </c>
      <c r="F1332" s="6">
        <v>0.77912104000000004</v>
      </c>
      <c r="G1332" s="6">
        <v>1</v>
      </c>
      <c r="H1332" s="6">
        <v>2459</v>
      </c>
      <c r="I1332" s="6" t="s">
        <v>3755</v>
      </c>
      <c r="J1332" s="6" t="s">
        <v>712</v>
      </c>
      <c r="K1332" s="6" t="s">
        <v>713</v>
      </c>
    </row>
    <row r="1333" spans="1:11" x14ac:dyDescent="0.25">
      <c r="A1333" s="6" t="s">
        <v>3250</v>
      </c>
      <c r="B1333" s="6">
        <v>26</v>
      </c>
      <c r="C1333" s="6">
        <v>0.14609206</v>
      </c>
      <c r="D1333" s="6">
        <v>0.88185020000000003</v>
      </c>
      <c r="E1333" s="6">
        <v>0.59108525999999995</v>
      </c>
      <c r="F1333" s="6">
        <v>0.77918160000000003</v>
      </c>
      <c r="G1333" s="6">
        <v>1</v>
      </c>
      <c r="H1333" s="6">
        <v>7594</v>
      </c>
      <c r="I1333" s="6" t="s">
        <v>2591</v>
      </c>
      <c r="J1333" s="6" t="s">
        <v>712</v>
      </c>
      <c r="K1333" s="6" t="s">
        <v>713</v>
      </c>
    </row>
    <row r="1334" spans="1:11" x14ac:dyDescent="0.25">
      <c r="A1334" s="6" t="s">
        <v>4386</v>
      </c>
      <c r="B1334" s="6">
        <v>15</v>
      </c>
      <c r="C1334" s="6">
        <v>0.19003406</v>
      </c>
      <c r="D1334" s="6">
        <v>0.87993270000000001</v>
      </c>
      <c r="E1334" s="6">
        <v>0.58974360000000003</v>
      </c>
      <c r="F1334" s="6">
        <v>0.77925350000000004</v>
      </c>
      <c r="G1334" s="6">
        <v>1</v>
      </c>
      <c r="H1334" s="6">
        <v>2411</v>
      </c>
      <c r="I1334" s="6" t="s">
        <v>3755</v>
      </c>
      <c r="J1334" s="6" t="s">
        <v>712</v>
      </c>
      <c r="K1334" s="6" t="s">
        <v>713</v>
      </c>
    </row>
    <row r="1335" spans="1:11" x14ac:dyDescent="0.25">
      <c r="A1335" s="6" t="s">
        <v>2130</v>
      </c>
      <c r="B1335" s="6">
        <v>15</v>
      </c>
      <c r="C1335" s="6">
        <v>0.18303521</v>
      </c>
      <c r="D1335" s="6">
        <v>0.87486196000000005</v>
      </c>
      <c r="E1335" s="6">
        <v>0.60555552999999995</v>
      </c>
      <c r="F1335" s="6">
        <v>0.78108330000000004</v>
      </c>
      <c r="G1335" s="6">
        <v>1</v>
      </c>
      <c r="H1335" s="6">
        <v>4786</v>
      </c>
      <c r="I1335" s="6" t="s">
        <v>4387</v>
      </c>
      <c r="J1335" s="6" t="s">
        <v>712</v>
      </c>
      <c r="K1335" s="6" t="s">
        <v>713</v>
      </c>
    </row>
    <row r="1336" spans="1:11" x14ac:dyDescent="0.25">
      <c r="A1336" s="6" t="s">
        <v>2183</v>
      </c>
      <c r="B1336" s="6">
        <v>239</v>
      </c>
      <c r="C1336" s="6">
        <v>4.8304251999999999E-2</v>
      </c>
      <c r="D1336" s="6">
        <v>0.87807729999999995</v>
      </c>
      <c r="E1336" s="6">
        <v>0.59309023999999999</v>
      </c>
      <c r="F1336" s="6">
        <v>0.78159389999999995</v>
      </c>
      <c r="G1336" s="6">
        <v>1</v>
      </c>
      <c r="H1336" s="6">
        <v>9202</v>
      </c>
      <c r="I1336" s="6" t="s">
        <v>4388</v>
      </c>
      <c r="J1336" s="6" t="s">
        <v>712</v>
      </c>
      <c r="K1336" s="6" t="s">
        <v>713</v>
      </c>
    </row>
    <row r="1337" spans="1:11" x14ac:dyDescent="0.25">
      <c r="A1337" s="6" t="s">
        <v>2710</v>
      </c>
      <c r="B1337" s="6">
        <v>39</v>
      </c>
      <c r="C1337" s="6">
        <v>0.11814155</v>
      </c>
      <c r="D1337" s="6">
        <v>0.87489349999999999</v>
      </c>
      <c r="E1337" s="6">
        <v>0.61044173999999995</v>
      </c>
      <c r="F1337" s="6">
        <v>0.78161360000000002</v>
      </c>
      <c r="G1337" s="6">
        <v>1</v>
      </c>
      <c r="H1337" s="6">
        <v>7180</v>
      </c>
      <c r="I1337" s="6" t="s">
        <v>4389</v>
      </c>
      <c r="J1337" s="6" t="s">
        <v>712</v>
      </c>
      <c r="K1337" s="6" t="s">
        <v>713</v>
      </c>
    </row>
    <row r="1338" spans="1:11" x14ac:dyDescent="0.25">
      <c r="A1338" s="6" t="s">
        <v>1049</v>
      </c>
      <c r="B1338" s="6">
        <v>24</v>
      </c>
      <c r="C1338" s="6">
        <v>0.14870453</v>
      </c>
      <c r="D1338" s="6">
        <v>0.87498469999999995</v>
      </c>
      <c r="E1338" s="6">
        <v>0.64</v>
      </c>
      <c r="F1338" s="6">
        <v>0.7820222</v>
      </c>
      <c r="G1338" s="6">
        <v>1</v>
      </c>
      <c r="H1338" s="6">
        <v>2121</v>
      </c>
      <c r="I1338" s="6" t="s">
        <v>4390</v>
      </c>
      <c r="J1338" s="6" t="s">
        <v>712</v>
      </c>
      <c r="K1338" s="6" t="s">
        <v>713</v>
      </c>
    </row>
    <row r="1339" spans="1:11" x14ac:dyDescent="0.25">
      <c r="A1339" s="6" t="s">
        <v>3279</v>
      </c>
      <c r="B1339" s="6">
        <v>46</v>
      </c>
      <c r="C1339" s="6">
        <v>0.10817063</v>
      </c>
      <c r="D1339" s="6">
        <v>0.87513379999999996</v>
      </c>
      <c r="E1339" s="6">
        <v>0.62932790000000005</v>
      </c>
      <c r="F1339" s="6">
        <v>0.7823329</v>
      </c>
      <c r="G1339" s="6">
        <v>1</v>
      </c>
      <c r="H1339" s="6">
        <v>5747</v>
      </c>
      <c r="I1339" s="6" t="s">
        <v>4391</v>
      </c>
      <c r="J1339" s="6" t="s">
        <v>712</v>
      </c>
      <c r="K1339" s="6" t="s">
        <v>713</v>
      </c>
    </row>
    <row r="1340" spans="1:11" x14ac:dyDescent="0.25">
      <c r="A1340" s="6" t="s">
        <v>2958</v>
      </c>
      <c r="B1340" s="6">
        <v>24</v>
      </c>
      <c r="C1340" s="6">
        <v>0.15192140000000001</v>
      </c>
      <c r="D1340" s="6">
        <v>0.87382930000000003</v>
      </c>
      <c r="E1340" s="6">
        <v>0.59667360000000003</v>
      </c>
      <c r="F1340" s="6">
        <v>0.78240880000000002</v>
      </c>
      <c r="G1340" s="6">
        <v>1</v>
      </c>
      <c r="H1340" s="6">
        <v>1128</v>
      </c>
      <c r="I1340" s="6" t="s">
        <v>2689</v>
      </c>
      <c r="J1340" s="6" t="s">
        <v>712</v>
      </c>
      <c r="K1340" s="6" t="s">
        <v>713</v>
      </c>
    </row>
    <row r="1341" spans="1:11" x14ac:dyDescent="0.25">
      <c r="A1341" s="6" t="s">
        <v>4392</v>
      </c>
      <c r="B1341" s="6">
        <v>53</v>
      </c>
      <c r="C1341" s="6">
        <v>0.100176275</v>
      </c>
      <c r="D1341" s="6">
        <v>0.87344080000000002</v>
      </c>
      <c r="E1341" s="6">
        <v>0.58248469999999997</v>
      </c>
      <c r="F1341" s="6">
        <v>0.78253686</v>
      </c>
      <c r="G1341" s="6">
        <v>1</v>
      </c>
      <c r="H1341" s="6">
        <v>7731</v>
      </c>
      <c r="I1341" s="6" t="s">
        <v>4393</v>
      </c>
      <c r="J1341" s="6" t="s">
        <v>712</v>
      </c>
      <c r="K1341" s="6" t="s">
        <v>713</v>
      </c>
    </row>
    <row r="1342" spans="1:11" x14ac:dyDescent="0.25">
      <c r="A1342" s="6" t="s">
        <v>2726</v>
      </c>
      <c r="B1342" s="6">
        <v>196</v>
      </c>
      <c r="C1342" s="6">
        <v>5.3933780000000001E-2</v>
      </c>
      <c r="D1342" s="6">
        <v>0.87514429999999999</v>
      </c>
      <c r="E1342" s="6">
        <v>0.60960334999999999</v>
      </c>
      <c r="F1342" s="6">
        <v>0.78290313</v>
      </c>
      <c r="G1342" s="6">
        <v>1</v>
      </c>
      <c r="H1342" s="6">
        <v>9811</v>
      </c>
      <c r="I1342" s="6" t="s">
        <v>4394</v>
      </c>
      <c r="J1342" s="6" t="s">
        <v>712</v>
      </c>
      <c r="K1342" s="6" t="s">
        <v>713</v>
      </c>
    </row>
    <row r="1343" spans="1:11" x14ac:dyDescent="0.25">
      <c r="A1343" s="6" t="s">
        <v>4395</v>
      </c>
      <c r="B1343" s="6">
        <v>18</v>
      </c>
      <c r="C1343" s="6">
        <v>0.17150646</v>
      </c>
      <c r="D1343" s="6">
        <v>0.87532600000000005</v>
      </c>
      <c r="E1343" s="6">
        <v>0.62863069999999999</v>
      </c>
      <c r="F1343" s="6">
        <v>0.78316235999999995</v>
      </c>
      <c r="G1343" s="6">
        <v>1</v>
      </c>
      <c r="H1343" s="6">
        <v>6321</v>
      </c>
      <c r="I1343" s="6" t="s">
        <v>4396</v>
      </c>
      <c r="J1343" s="6" t="s">
        <v>712</v>
      </c>
      <c r="K1343" s="6" t="s">
        <v>713</v>
      </c>
    </row>
    <row r="1344" spans="1:11" x14ac:dyDescent="0.25">
      <c r="A1344" s="6" t="s">
        <v>4397</v>
      </c>
      <c r="B1344" s="6">
        <v>376</v>
      </c>
      <c r="C1344" s="6">
        <v>3.8646013E-2</v>
      </c>
      <c r="D1344" s="6">
        <v>0.87242204000000001</v>
      </c>
      <c r="E1344" s="6">
        <v>0.62725450000000005</v>
      </c>
      <c r="F1344" s="6">
        <v>0.78330789999999995</v>
      </c>
      <c r="G1344" s="6">
        <v>1</v>
      </c>
      <c r="H1344" s="6">
        <v>7016</v>
      </c>
      <c r="I1344" s="6" t="s">
        <v>4398</v>
      </c>
      <c r="J1344" s="6" t="s">
        <v>712</v>
      </c>
      <c r="K1344" s="6" t="s">
        <v>713</v>
      </c>
    </row>
    <row r="1345" spans="1:11" x14ac:dyDescent="0.25">
      <c r="A1345" s="6" t="s">
        <v>1083</v>
      </c>
      <c r="B1345" s="6">
        <v>17</v>
      </c>
      <c r="C1345" s="6">
        <v>0.17794926</v>
      </c>
      <c r="D1345" s="6">
        <v>0.87681127000000003</v>
      </c>
      <c r="E1345" s="6">
        <v>0.59064329999999998</v>
      </c>
      <c r="F1345" s="6">
        <v>0.78336715999999995</v>
      </c>
      <c r="G1345" s="6">
        <v>1</v>
      </c>
      <c r="H1345" s="6">
        <v>660</v>
      </c>
      <c r="I1345" s="6" t="s">
        <v>2660</v>
      </c>
      <c r="J1345" s="6" t="s">
        <v>712</v>
      </c>
      <c r="K1345" s="6" t="s">
        <v>713</v>
      </c>
    </row>
    <row r="1346" spans="1:11" x14ac:dyDescent="0.25">
      <c r="A1346" s="6" t="s">
        <v>4399</v>
      </c>
      <c r="B1346" s="6">
        <v>17</v>
      </c>
      <c r="C1346" s="6">
        <v>0.17722534000000001</v>
      </c>
      <c r="D1346" s="6">
        <v>0.87547030000000003</v>
      </c>
      <c r="E1346" s="6">
        <v>0.6</v>
      </c>
      <c r="F1346" s="6">
        <v>0.78348594999999999</v>
      </c>
      <c r="G1346" s="6">
        <v>1</v>
      </c>
      <c r="H1346" s="6">
        <v>4043</v>
      </c>
      <c r="I1346" s="6" t="s">
        <v>2628</v>
      </c>
      <c r="J1346" s="6" t="s">
        <v>712</v>
      </c>
      <c r="K1346" s="6" t="s">
        <v>713</v>
      </c>
    </row>
    <row r="1347" spans="1:11" x14ac:dyDescent="0.25">
      <c r="A1347" s="6" t="s">
        <v>1573</v>
      </c>
      <c r="B1347" s="6">
        <v>107</v>
      </c>
      <c r="C1347" s="6">
        <v>7.3341500000000004E-2</v>
      </c>
      <c r="D1347" s="6">
        <v>0.87197303999999998</v>
      </c>
      <c r="E1347" s="6">
        <v>0.59175259999999996</v>
      </c>
      <c r="F1347" s="6">
        <v>0.78354049999999997</v>
      </c>
      <c r="G1347" s="6">
        <v>1</v>
      </c>
      <c r="H1347" s="6">
        <v>1310</v>
      </c>
      <c r="I1347" s="6" t="s">
        <v>4400</v>
      </c>
      <c r="J1347" s="6" t="s">
        <v>712</v>
      </c>
      <c r="K1347" s="6" t="s">
        <v>713</v>
      </c>
    </row>
    <row r="1348" spans="1:11" x14ac:dyDescent="0.25">
      <c r="A1348" s="6" t="s">
        <v>4401</v>
      </c>
      <c r="B1348" s="6">
        <v>80</v>
      </c>
      <c r="C1348" s="6">
        <v>8.1869860000000003E-2</v>
      </c>
      <c r="D1348" s="6">
        <v>0.87258590000000003</v>
      </c>
      <c r="E1348" s="6">
        <v>0.6146045</v>
      </c>
      <c r="F1348" s="6">
        <v>0.78357315000000005</v>
      </c>
      <c r="G1348" s="6">
        <v>1</v>
      </c>
      <c r="H1348" s="6">
        <v>6094</v>
      </c>
      <c r="I1348" s="6" t="s">
        <v>4402</v>
      </c>
      <c r="J1348" s="6" t="s">
        <v>712</v>
      </c>
      <c r="K1348" s="6" t="s">
        <v>713</v>
      </c>
    </row>
    <row r="1349" spans="1:11" x14ac:dyDescent="0.25">
      <c r="A1349" s="6" t="s">
        <v>4403</v>
      </c>
      <c r="B1349" s="6">
        <v>15</v>
      </c>
      <c r="C1349" s="6">
        <v>0.1851064</v>
      </c>
      <c r="D1349" s="6">
        <v>0.87591169999999996</v>
      </c>
      <c r="E1349" s="6">
        <v>0.62472886000000005</v>
      </c>
      <c r="F1349" s="6">
        <v>0.78388709999999995</v>
      </c>
      <c r="G1349" s="6">
        <v>1</v>
      </c>
      <c r="H1349" s="6">
        <v>7822</v>
      </c>
      <c r="I1349" s="6" t="s">
        <v>4404</v>
      </c>
      <c r="J1349" s="6" t="s">
        <v>712</v>
      </c>
      <c r="K1349" s="6" t="s">
        <v>713</v>
      </c>
    </row>
    <row r="1350" spans="1:11" x14ac:dyDescent="0.25">
      <c r="A1350" s="6" t="s">
        <v>2596</v>
      </c>
      <c r="B1350" s="6">
        <v>20</v>
      </c>
      <c r="C1350" s="6">
        <v>0.16216170999999999</v>
      </c>
      <c r="D1350" s="6">
        <v>0.87552916999999997</v>
      </c>
      <c r="E1350" s="6">
        <v>0.60276680000000005</v>
      </c>
      <c r="F1350" s="6">
        <v>0.78397079999999997</v>
      </c>
      <c r="G1350" s="6">
        <v>1</v>
      </c>
      <c r="H1350" s="6">
        <v>5026</v>
      </c>
      <c r="I1350" s="6" t="s">
        <v>4405</v>
      </c>
      <c r="J1350" s="6" t="s">
        <v>712</v>
      </c>
      <c r="K1350" s="6" t="s">
        <v>713</v>
      </c>
    </row>
    <row r="1351" spans="1:11" x14ac:dyDescent="0.25">
      <c r="A1351" s="6" t="s">
        <v>1957</v>
      </c>
      <c r="B1351" s="6">
        <v>22</v>
      </c>
      <c r="C1351" s="6">
        <v>0.15625696</v>
      </c>
      <c r="D1351" s="6">
        <v>0.87616510000000003</v>
      </c>
      <c r="E1351" s="6">
        <v>0.61478597000000001</v>
      </c>
      <c r="F1351" s="6">
        <v>0.7840028</v>
      </c>
      <c r="G1351" s="6">
        <v>1</v>
      </c>
      <c r="H1351" s="6">
        <v>3425</v>
      </c>
      <c r="I1351" s="6" t="s">
        <v>4406</v>
      </c>
      <c r="J1351" s="6" t="s">
        <v>712</v>
      </c>
      <c r="K1351" s="6" t="s">
        <v>713</v>
      </c>
    </row>
    <row r="1352" spans="1:11" x14ac:dyDescent="0.25">
      <c r="A1352" s="6" t="s">
        <v>4407</v>
      </c>
      <c r="B1352" s="6">
        <v>18</v>
      </c>
      <c r="C1352" s="6">
        <v>0.1712737</v>
      </c>
      <c r="D1352" s="6">
        <v>0.87090990000000001</v>
      </c>
      <c r="E1352" s="6">
        <v>0.62781184999999995</v>
      </c>
      <c r="F1352" s="6">
        <v>0.78426770000000001</v>
      </c>
      <c r="G1352" s="6">
        <v>1</v>
      </c>
      <c r="H1352" s="6">
        <v>8236</v>
      </c>
      <c r="I1352" s="6" t="s">
        <v>4408</v>
      </c>
      <c r="J1352" s="6" t="s">
        <v>712</v>
      </c>
      <c r="K1352" s="6" t="s">
        <v>713</v>
      </c>
    </row>
    <row r="1353" spans="1:11" x14ac:dyDescent="0.25">
      <c r="A1353" s="6" t="s">
        <v>1378</v>
      </c>
      <c r="B1353" s="6">
        <v>92</v>
      </c>
      <c r="C1353" s="6">
        <v>7.6409735000000006E-2</v>
      </c>
      <c r="D1353" s="6">
        <v>0.87116163999999996</v>
      </c>
      <c r="E1353" s="6">
        <v>0.62167300000000003</v>
      </c>
      <c r="F1353" s="6">
        <v>0.78437679999999999</v>
      </c>
      <c r="G1353" s="6">
        <v>1</v>
      </c>
      <c r="H1353" s="6">
        <v>4118</v>
      </c>
      <c r="I1353" s="6" t="s">
        <v>4409</v>
      </c>
      <c r="J1353" s="6" t="s">
        <v>712</v>
      </c>
      <c r="K1353" s="6" t="s">
        <v>713</v>
      </c>
    </row>
    <row r="1354" spans="1:11" x14ac:dyDescent="0.25">
      <c r="A1354" s="6" t="s">
        <v>4410</v>
      </c>
      <c r="B1354" s="6">
        <v>54</v>
      </c>
      <c r="C1354" s="6">
        <v>0.10164102999999999</v>
      </c>
      <c r="D1354" s="6">
        <v>0.86892676000000002</v>
      </c>
      <c r="E1354" s="6">
        <v>0.59408030000000001</v>
      </c>
      <c r="F1354" s="6">
        <v>0.78442540000000005</v>
      </c>
      <c r="G1354" s="6">
        <v>1</v>
      </c>
      <c r="H1354" s="6">
        <v>7550</v>
      </c>
      <c r="I1354" s="6" t="s">
        <v>4411</v>
      </c>
      <c r="J1354" s="6" t="s">
        <v>712</v>
      </c>
      <c r="K1354" s="6" t="s">
        <v>713</v>
      </c>
    </row>
    <row r="1355" spans="1:11" x14ac:dyDescent="0.25">
      <c r="A1355" s="6" t="s">
        <v>4412</v>
      </c>
      <c r="B1355" s="6">
        <v>46</v>
      </c>
      <c r="C1355" s="6">
        <v>0.10862337</v>
      </c>
      <c r="D1355" s="6">
        <v>0.8685775</v>
      </c>
      <c r="E1355" s="6">
        <v>0.62475824000000002</v>
      </c>
      <c r="F1355" s="6">
        <v>0.78447529999999999</v>
      </c>
      <c r="G1355" s="6">
        <v>1</v>
      </c>
      <c r="H1355" s="6">
        <v>1252</v>
      </c>
      <c r="I1355" s="6" t="s">
        <v>4413</v>
      </c>
      <c r="J1355" s="6" t="s">
        <v>712</v>
      </c>
      <c r="K1355" s="6" t="s">
        <v>713</v>
      </c>
    </row>
    <row r="1356" spans="1:11" x14ac:dyDescent="0.25">
      <c r="A1356" s="6" t="s">
        <v>4414</v>
      </c>
      <c r="B1356" s="6">
        <v>32</v>
      </c>
      <c r="C1356" s="6">
        <v>0.13098668999999999</v>
      </c>
      <c r="D1356" s="6">
        <v>0.86892950000000002</v>
      </c>
      <c r="E1356" s="6">
        <v>0.59361699999999995</v>
      </c>
      <c r="F1356" s="6">
        <v>0.78500040000000004</v>
      </c>
      <c r="G1356" s="6">
        <v>1</v>
      </c>
      <c r="H1356" s="6">
        <v>8540</v>
      </c>
      <c r="I1356" s="6" t="s">
        <v>4415</v>
      </c>
      <c r="J1356" s="6" t="s">
        <v>712</v>
      </c>
      <c r="K1356" s="6" t="s">
        <v>713</v>
      </c>
    </row>
    <row r="1357" spans="1:11" x14ac:dyDescent="0.25">
      <c r="A1357" s="6" t="s">
        <v>2860</v>
      </c>
      <c r="B1357" s="6">
        <v>65</v>
      </c>
      <c r="C1357" s="6">
        <v>9.0863490000000005E-2</v>
      </c>
      <c r="D1357" s="6">
        <v>0.86920595</v>
      </c>
      <c r="E1357" s="6">
        <v>0.58110879999999998</v>
      </c>
      <c r="F1357" s="6">
        <v>0.7850665</v>
      </c>
      <c r="G1357" s="6">
        <v>1</v>
      </c>
      <c r="H1357" s="6">
        <v>198</v>
      </c>
      <c r="I1357" s="6" t="s">
        <v>4416</v>
      </c>
      <c r="J1357" s="6" t="s">
        <v>712</v>
      </c>
      <c r="K1357" s="6" t="s">
        <v>713</v>
      </c>
    </row>
    <row r="1358" spans="1:11" x14ac:dyDescent="0.25">
      <c r="A1358" s="6" t="s">
        <v>1655</v>
      </c>
      <c r="B1358" s="6">
        <v>21</v>
      </c>
      <c r="C1358" s="6">
        <v>0.15767962999999999</v>
      </c>
      <c r="D1358" s="6">
        <v>0.87005489999999996</v>
      </c>
      <c r="E1358" s="6">
        <v>0.6122881</v>
      </c>
      <c r="F1358" s="6">
        <v>0.78524780000000005</v>
      </c>
      <c r="G1358" s="6">
        <v>1</v>
      </c>
      <c r="H1358" s="6">
        <v>925</v>
      </c>
      <c r="I1358" s="6" t="s">
        <v>1549</v>
      </c>
      <c r="J1358" s="6" t="s">
        <v>712</v>
      </c>
      <c r="K1358" s="6" t="s">
        <v>713</v>
      </c>
    </row>
    <row r="1359" spans="1:11" x14ac:dyDescent="0.25">
      <c r="A1359" s="6" t="s">
        <v>4417</v>
      </c>
      <c r="B1359" s="6">
        <v>25</v>
      </c>
      <c r="C1359" s="6">
        <v>0.14424666999999999</v>
      </c>
      <c r="D1359" s="6">
        <v>0.86938833999999998</v>
      </c>
      <c r="E1359" s="6">
        <v>0.59199999999999997</v>
      </c>
      <c r="F1359" s="6">
        <v>0.78530140000000004</v>
      </c>
      <c r="G1359" s="6">
        <v>1</v>
      </c>
      <c r="H1359" s="6">
        <v>4314</v>
      </c>
      <c r="I1359" s="6" t="s">
        <v>4418</v>
      </c>
      <c r="J1359" s="6" t="s">
        <v>712</v>
      </c>
      <c r="K1359" s="6" t="s">
        <v>713</v>
      </c>
    </row>
    <row r="1360" spans="1:11" x14ac:dyDescent="0.25">
      <c r="A1360" s="6" t="s">
        <v>4419</v>
      </c>
      <c r="B1360" s="6">
        <v>23</v>
      </c>
      <c r="C1360" s="6">
        <v>0.15078615000000001</v>
      </c>
      <c r="D1360" s="6">
        <v>0.86947580000000002</v>
      </c>
      <c r="E1360" s="6">
        <v>0.60669459999999997</v>
      </c>
      <c r="F1360" s="6">
        <v>0.78573643999999998</v>
      </c>
      <c r="G1360" s="6">
        <v>1</v>
      </c>
      <c r="H1360" s="6">
        <v>7252</v>
      </c>
      <c r="I1360" s="6" t="s">
        <v>4420</v>
      </c>
      <c r="J1360" s="6" t="s">
        <v>712</v>
      </c>
      <c r="K1360" s="6" t="s">
        <v>713</v>
      </c>
    </row>
    <row r="1361" spans="1:11" x14ac:dyDescent="0.25">
      <c r="A1361" s="6" t="s">
        <v>4421</v>
      </c>
      <c r="B1361" s="6">
        <v>26</v>
      </c>
      <c r="C1361" s="6">
        <v>0.14391498</v>
      </c>
      <c r="D1361" s="6">
        <v>0.86721970000000004</v>
      </c>
      <c r="E1361" s="6">
        <v>0.60308284000000001</v>
      </c>
      <c r="F1361" s="6">
        <v>0.78580349999999999</v>
      </c>
      <c r="G1361" s="6">
        <v>1</v>
      </c>
      <c r="H1361" s="6">
        <v>6295</v>
      </c>
      <c r="I1361" s="6" t="s">
        <v>1674</v>
      </c>
      <c r="J1361" s="6" t="s">
        <v>712</v>
      </c>
      <c r="K1361" s="6" t="s">
        <v>713</v>
      </c>
    </row>
    <row r="1362" spans="1:11" x14ac:dyDescent="0.25">
      <c r="A1362" s="6" t="s">
        <v>4422</v>
      </c>
      <c r="B1362" s="6">
        <v>22</v>
      </c>
      <c r="C1362" s="6">
        <v>0.15597116999999999</v>
      </c>
      <c r="D1362" s="6">
        <v>0.86729014000000004</v>
      </c>
      <c r="E1362" s="6">
        <v>0.60552269999999997</v>
      </c>
      <c r="F1362" s="6">
        <v>0.78626269999999998</v>
      </c>
      <c r="G1362" s="6">
        <v>1</v>
      </c>
      <c r="H1362" s="6">
        <v>299</v>
      </c>
      <c r="I1362" s="6" t="s">
        <v>4423</v>
      </c>
      <c r="J1362" s="6" t="s">
        <v>712</v>
      </c>
      <c r="K1362" s="6" t="s">
        <v>713</v>
      </c>
    </row>
    <row r="1363" spans="1:11" x14ac:dyDescent="0.25">
      <c r="A1363" s="6" t="s">
        <v>1285</v>
      </c>
      <c r="B1363" s="6">
        <v>15</v>
      </c>
      <c r="C1363" s="6">
        <v>0.1842744</v>
      </c>
      <c r="D1363" s="6">
        <v>0.86521360000000003</v>
      </c>
      <c r="E1363" s="6">
        <v>0.61264825000000001</v>
      </c>
      <c r="F1363" s="6">
        <v>0.78707819999999995</v>
      </c>
      <c r="G1363" s="6">
        <v>1</v>
      </c>
      <c r="H1363" s="6">
        <v>2477</v>
      </c>
      <c r="I1363" s="6" t="s">
        <v>4424</v>
      </c>
      <c r="J1363" s="6" t="s">
        <v>712</v>
      </c>
      <c r="K1363" s="6" t="s">
        <v>713</v>
      </c>
    </row>
    <row r="1364" spans="1:11" x14ac:dyDescent="0.25">
      <c r="A1364" s="6" t="s">
        <v>2786</v>
      </c>
      <c r="B1364" s="6">
        <v>52</v>
      </c>
      <c r="C1364" s="6">
        <v>0.10370003</v>
      </c>
      <c r="D1364" s="6">
        <v>0.86551480000000003</v>
      </c>
      <c r="E1364" s="6">
        <v>0.61290323999999996</v>
      </c>
      <c r="F1364" s="6">
        <v>0.78715645999999995</v>
      </c>
      <c r="G1364" s="6">
        <v>1</v>
      </c>
      <c r="H1364" s="6">
        <v>2345</v>
      </c>
      <c r="I1364" s="6" t="s">
        <v>282</v>
      </c>
      <c r="J1364" s="6" t="s">
        <v>712</v>
      </c>
      <c r="K1364" s="6" t="s">
        <v>713</v>
      </c>
    </row>
    <row r="1365" spans="1:11" x14ac:dyDescent="0.25">
      <c r="A1365" s="6" t="s">
        <v>4425</v>
      </c>
      <c r="B1365" s="6">
        <v>60</v>
      </c>
      <c r="C1365" s="6">
        <v>9.4638206000000002E-2</v>
      </c>
      <c r="D1365" s="6">
        <v>0.86423075000000005</v>
      </c>
      <c r="E1365" s="6">
        <v>0.60678642999999999</v>
      </c>
      <c r="F1365" s="6">
        <v>0.78717815999999996</v>
      </c>
      <c r="G1365" s="6">
        <v>1</v>
      </c>
      <c r="H1365" s="6">
        <v>8098</v>
      </c>
      <c r="I1365" s="6" t="s">
        <v>4426</v>
      </c>
      <c r="J1365" s="6" t="s">
        <v>712</v>
      </c>
      <c r="K1365" s="6" t="s">
        <v>713</v>
      </c>
    </row>
    <row r="1366" spans="1:11" x14ac:dyDescent="0.25">
      <c r="A1366" s="6" t="s">
        <v>2494</v>
      </c>
      <c r="B1366" s="6">
        <v>23</v>
      </c>
      <c r="C1366" s="6">
        <v>0.15053934999999999</v>
      </c>
      <c r="D1366" s="6">
        <v>0.86466379999999998</v>
      </c>
      <c r="E1366" s="6">
        <v>0.6252588</v>
      </c>
      <c r="F1366" s="6">
        <v>0.78749232999999996</v>
      </c>
      <c r="G1366" s="6">
        <v>1</v>
      </c>
      <c r="H1366" s="6">
        <v>2765</v>
      </c>
      <c r="I1366" s="6" t="s">
        <v>2902</v>
      </c>
      <c r="J1366" s="6" t="s">
        <v>712</v>
      </c>
      <c r="K1366" s="6" t="s">
        <v>713</v>
      </c>
    </row>
    <row r="1367" spans="1:11" x14ac:dyDescent="0.25">
      <c r="A1367" s="6" t="s">
        <v>1038</v>
      </c>
      <c r="B1367" s="6">
        <v>20</v>
      </c>
      <c r="C1367" s="6">
        <v>0.16412608000000001</v>
      </c>
      <c r="D1367" s="6">
        <v>0.86561716</v>
      </c>
      <c r="E1367" s="6">
        <v>0.62425447000000001</v>
      </c>
      <c r="F1367" s="6">
        <v>0.78753435999999999</v>
      </c>
      <c r="G1367" s="6">
        <v>1</v>
      </c>
      <c r="H1367" s="6">
        <v>2135</v>
      </c>
      <c r="I1367" s="6" t="s">
        <v>4315</v>
      </c>
      <c r="J1367" s="6" t="s">
        <v>712</v>
      </c>
      <c r="K1367" s="6" t="s">
        <v>713</v>
      </c>
    </row>
    <row r="1368" spans="1:11" x14ac:dyDescent="0.25">
      <c r="A1368" s="6" t="s">
        <v>4427</v>
      </c>
      <c r="B1368" s="6">
        <v>79</v>
      </c>
      <c r="C1368" s="6">
        <v>8.2517869999999993E-2</v>
      </c>
      <c r="D1368" s="6">
        <v>0.86075740000000001</v>
      </c>
      <c r="E1368" s="6">
        <v>0.61829025000000004</v>
      </c>
      <c r="F1368" s="6">
        <v>0.78757434999999998</v>
      </c>
      <c r="G1368" s="6">
        <v>1</v>
      </c>
      <c r="H1368" s="6">
        <v>2254</v>
      </c>
      <c r="I1368" s="6" t="s">
        <v>1126</v>
      </c>
      <c r="J1368" s="6" t="s">
        <v>712</v>
      </c>
      <c r="K1368" s="6" t="s">
        <v>713</v>
      </c>
    </row>
    <row r="1369" spans="1:11" x14ac:dyDescent="0.25">
      <c r="A1369" s="6" t="s">
        <v>1290</v>
      </c>
      <c r="B1369" s="6">
        <v>29</v>
      </c>
      <c r="C1369" s="6">
        <v>0.13750622000000001</v>
      </c>
      <c r="D1369" s="6">
        <v>0.86428349999999998</v>
      </c>
      <c r="E1369" s="6">
        <v>0.60580915000000002</v>
      </c>
      <c r="F1369" s="6">
        <v>0.78765580000000002</v>
      </c>
      <c r="G1369" s="6">
        <v>1</v>
      </c>
      <c r="H1369" s="6">
        <v>6734</v>
      </c>
      <c r="I1369" s="6" t="s">
        <v>4428</v>
      </c>
      <c r="J1369" s="6" t="s">
        <v>712</v>
      </c>
      <c r="K1369" s="6" t="s">
        <v>713</v>
      </c>
    </row>
    <row r="1370" spans="1:11" x14ac:dyDescent="0.25">
      <c r="A1370" s="6" t="s">
        <v>4429</v>
      </c>
      <c r="B1370" s="6">
        <v>45</v>
      </c>
      <c r="C1370" s="6">
        <v>0.10985507</v>
      </c>
      <c r="D1370" s="6">
        <v>0.86583560000000004</v>
      </c>
      <c r="E1370" s="6">
        <v>0.61991870000000004</v>
      </c>
      <c r="F1370" s="6">
        <v>0.78771435999999995</v>
      </c>
      <c r="G1370" s="6">
        <v>1</v>
      </c>
      <c r="H1370" s="6">
        <v>4098</v>
      </c>
      <c r="I1370" s="6" t="s">
        <v>2921</v>
      </c>
      <c r="J1370" s="6" t="s">
        <v>712</v>
      </c>
      <c r="K1370" s="6" t="s">
        <v>713</v>
      </c>
    </row>
    <row r="1371" spans="1:11" x14ac:dyDescent="0.25">
      <c r="A1371" s="6" t="s">
        <v>4430</v>
      </c>
      <c r="B1371" s="6">
        <v>37</v>
      </c>
      <c r="C1371" s="6">
        <v>0.12243572599999999</v>
      </c>
      <c r="D1371" s="6">
        <v>0.86123985000000003</v>
      </c>
      <c r="E1371" s="6">
        <v>0.62674653999999996</v>
      </c>
      <c r="F1371" s="6">
        <v>0.78785353999999996</v>
      </c>
      <c r="G1371" s="6">
        <v>1</v>
      </c>
      <c r="H1371" s="6">
        <v>2320</v>
      </c>
      <c r="I1371" s="6" t="s">
        <v>4431</v>
      </c>
      <c r="J1371" s="6" t="s">
        <v>712</v>
      </c>
      <c r="K1371" s="6" t="s">
        <v>713</v>
      </c>
    </row>
    <row r="1372" spans="1:11" x14ac:dyDescent="0.25">
      <c r="A1372" s="6" t="s">
        <v>2106</v>
      </c>
      <c r="B1372" s="6">
        <v>22</v>
      </c>
      <c r="C1372" s="6">
        <v>0.15529641999999999</v>
      </c>
      <c r="D1372" s="6">
        <v>0.86084530000000004</v>
      </c>
      <c r="E1372" s="6">
        <v>0.61232600000000004</v>
      </c>
      <c r="F1372" s="6">
        <v>0.78799814000000001</v>
      </c>
      <c r="G1372" s="6">
        <v>1</v>
      </c>
      <c r="H1372" s="6">
        <v>3436</v>
      </c>
      <c r="I1372" s="6" t="s">
        <v>4406</v>
      </c>
      <c r="J1372" s="6" t="s">
        <v>712</v>
      </c>
      <c r="K1372" s="6" t="s">
        <v>713</v>
      </c>
    </row>
    <row r="1373" spans="1:11" x14ac:dyDescent="0.25">
      <c r="A1373" s="6" t="s">
        <v>403</v>
      </c>
      <c r="B1373" s="6">
        <v>55</v>
      </c>
      <c r="C1373" s="6">
        <v>9.8037520000000003E-2</v>
      </c>
      <c r="D1373" s="6">
        <v>0.85984320000000003</v>
      </c>
      <c r="E1373" s="6">
        <v>0.61969112999999998</v>
      </c>
      <c r="F1373" s="6">
        <v>0.78808825999999998</v>
      </c>
      <c r="G1373" s="6">
        <v>1</v>
      </c>
      <c r="H1373" s="6">
        <v>6807</v>
      </c>
      <c r="I1373" s="6" t="s">
        <v>2452</v>
      </c>
      <c r="J1373" s="6" t="s">
        <v>712</v>
      </c>
      <c r="K1373" s="6" t="s">
        <v>713</v>
      </c>
    </row>
    <row r="1374" spans="1:11" x14ac:dyDescent="0.25">
      <c r="A1374" s="6" t="s">
        <v>3275</v>
      </c>
      <c r="B1374" s="6">
        <v>26</v>
      </c>
      <c r="C1374" s="6">
        <v>0.14277269000000001</v>
      </c>
      <c r="D1374" s="6">
        <v>0.86129135000000001</v>
      </c>
      <c r="E1374" s="6">
        <v>0.62547529999999996</v>
      </c>
      <c r="F1374" s="6">
        <v>0.78833640000000005</v>
      </c>
      <c r="G1374" s="6">
        <v>1</v>
      </c>
      <c r="H1374" s="6">
        <v>1895</v>
      </c>
      <c r="I1374" s="6" t="s">
        <v>1779</v>
      </c>
      <c r="J1374" s="6" t="s">
        <v>712</v>
      </c>
      <c r="K1374" s="6" t="s">
        <v>713</v>
      </c>
    </row>
    <row r="1375" spans="1:11" x14ac:dyDescent="0.25">
      <c r="A1375" s="6" t="s">
        <v>1984</v>
      </c>
      <c r="B1375" s="6">
        <v>45</v>
      </c>
      <c r="C1375" s="6">
        <v>0.10731378</v>
      </c>
      <c r="D1375" s="6">
        <v>0.86002683999999996</v>
      </c>
      <c r="E1375" s="6">
        <v>0.63218390000000002</v>
      </c>
      <c r="F1375" s="6">
        <v>0.78834592999999997</v>
      </c>
      <c r="G1375" s="6">
        <v>1</v>
      </c>
      <c r="H1375" s="6">
        <v>4637</v>
      </c>
      <c r="I1375" s="6" t="s">
        <v>1702</v>
      </c>
      <c r="J1375" s="6" t="s">
        <v>712</v>
      </c>
      <c r="K1375" s="6" t="s">
        <v>713</v>
      </c>
    </row>
    <row r="1376" spans="1:11" x14ac:dyDescent="0.25">
      <c r="A1376" s="6" t="s">
        <v>4432</v>
      </c>
      <c r="B1376" s="6">
        <v>15</v>
      </c>
      <c r="C1376" s="6">
        <v>0.18571145999999999</v>
      </c>
      <c r="D1376" s="6">
        <v>0.86138619999999999</v>
      </c>
      <c r="E1376" s="6">
        <v>0.64241165</v>
      </c>
      <c r="F1376" s="6">
        <v>0.78875110000000004</v>
      </c>
      <c r="G1376" s="6">
        <v>1</v>
      </c>
      <c r="H1376" s="6">
        <v>8580</v>
      </c>
      <c r="I1376" s="6" t="s">
        <v>4433</v>
      </c>
      <c r="J1376" s="6" t="s">
        <v>712</v>
      </c>
      <c r="K1376" s="6" t="s">
        <v>713</v>
      </c>
    </row>
    <row r="1377" spans="1:11" x14ac:dyDescent="0.25">
      <c r="A1377" s="6" t="s">
        <v>1294</v>
      </c>
      <c r="B1377" s="6">
        <v>51</v>
      </c>
      <c r="C1377" s="6">
        <v>0.10397496000000001</v>
      </c>
      <c r="D1377" s="6">
        <v>0.86186689999999999</v>
      </c>
      <c r="E1377" s="6">
        <v>0.62426614999999996</v>
      </c>
      <c r="F1377" s="6">
        <v>0.78901874999999999</v>
      </c>
      <c r="G1377" s="6">
        <v>1</v>
      </c>
      <c r="H1377" s="6">
        <v>2186</v>
      </c>
      <c r="I1377" s="6" t="s">
        <v>663</v>
      </c>
      <c r="J1377" s="6" t="s">
        <v>712</v>
      </c>
      <c r="K1377" s="6" t="s">
        <v>713</v>
      </c>
    </row>
    <row r="1378" spans="1:11" x14ac:dyDescent="0.25">
      <c r="A1378" s="6" t="s">
        <v>4434</v>
      </c>
      <c r="B1378" s="6">
        <v>23</v>
      </c>
      <c r="C1378" s="6">
        <v>0.14840929</v>
      </c>
      <c r="D1378" s="6">
        <v>0.85834896999999999</v>
      </c>
      <c r="E1378" s="6">
        <v>0.61857706000000001</v>
      </c>
      <c r="F1378" s="6">
        <v>0.78904085999999996</v>
      </c>
      <c r="G1378" s="6">
        <v>1</v>
      </c>
      <c r="H1378" s="6">
        <v>4286</v>
      </c>
      <c r="I1378" s="6" t="s">
        <v>2615</v>
      </c>
      <c r="J1378" s="6" t="s">
        <v>712</v>
      </c>
      <c r="K1378" s="6" t="s">
        <v>713</v>
      </c>
    </row>
    <row r="1379" spans="1:11" x14ac:dyDescent="0.25">
      <c r="A1379" s="6" t="s">
        <v>685</v>
      </c>
      <c r="B1379" s="6">
        <v>396</v>
      </c>
      <c r="C1379" s="6">
        <v>3.7918456000000003E-2</v>
      </c>
      <c r="D1379" s="6">
        <v>0.86250709999999997</v>
      </c>
      <c r="E1379" s="6">
        <v>0.62650603000000005</v>
      </c>
      <c r="F1379" s="6">
        <v>0.78906240000000005</v>
      </c>
      <c r="G1379" s="6">
        <v>1</v>
      </c>
      <c r="H1379" s="6">
        <v>4099</v>
      </c>
      <c r="I1379" s="6" t="s">
        <v>4435</v>
      </c>
      <c r="J1379" s="6" t="s">
        <v>712</v>
      </c>
      <c r="K1379" s="6" t="s">
        <v>713</v>
      </c>
    </row>
    <row r="1380" spans="1:11" x14ac:dyDescent="0.25">
      <c r="A1380" s="6" t="s">
        <v>1411</v>
      </c>
      <c r="B1380" s="6">
        <v>76</v>
      </c>
      <c r="C1380" s="6">
        <v>8.396903E-2</v>
      </c>
      <c r="D1380" s="6">
        <v>0.85897109999999999</v>
      </c>
      <c r="E1380" s="6">
        <v>0.63955635</v>
      </c>
      <c r="F1380" s="6">
        <v>0.78907954999999996</v>
      </c>
      <c r="G1380" s="6">
        <v>1</v>
      </c>
      <c r="H1380" s="6">
        <v>4326</v>
      </c>
      <c r="I1380" s="6" t="s">
        <v>4436</v>
      </c>
      <c r="J1380" s="6" t="s">
        <v>712</v>
      </c>
      <c r="K1380" s="6" t="s">
        <v>713</v>
      </c>
    </row>
    <row r="1381" spans="1:11" x14ac:dyDescent="0.25">
      <c r="A1381" s="6" t="s">
        <v>4437</v>
      </c>
      <c r="B1381" s="6">
        <v>17</v>
      </c>
      <c r="C1381" s="6">
        <v>0.17922771000000001</v>
      </c>
      <c r="D1381" s="6">
        <v>0.86145479999999997</v>
      </c>
      <c r="E1381" s="6">
        <v>0.62248999999999999</v>
      </c>
      <c r="F1381" s="6">
        <v>0.78920334999999997</v>
      </c>
      <c r="G1381" s="6">
        <v>1</v>
      </c>
      <c r="H1381" s="6">
        <v>4695</v>
      </c>
      <c r="I1381" s="6" t="s">
        <v>4438</v>
      </c>
      <c r="J1381" s="6" t="s">
        <v>712</v>
      </c>
      <c r="K1381" s="6" t="s">
        <v>713</v>
      </c>
    </row>
    <row r="1382" spans="1:11" x14ac:dyDescent="0.25">
      <c r="A1382" s="6" t="s">
        <v>4439</v>
      </c>
      <c r="B1382" s="6">
        <v>59</v>
      </c>
      <c r="C1382" s="6">
        <v>9.4270855000000001E-2</v>
      </c>
      <c r="D1382" s="6">
        <v>0.85852019999999996</v>
      </c>
      <c r="E1382" s="6">
        <v>0.61056750000000004</v>
      </c>
      <c r="F1382" s="6">
        <v>0.78931563999999999</v>
      </c>
      <c r="G1382" s="6">
        <v>1</v>
      </c>
      <c r="H1382" s="6">
        <v>9619</v>
      </c>
      <c r="I1382" s="6" t="s">
        <v>4440</v>
      </c>
      <c r="J1382" s="6" t="s">
        <v>712</v>
      </c>
      <c r="K1382" s="6" t="s">
        <v>713</v>
      </c>
    </row>
    <row r="1383" spans="1:11" x14ac:dyDescent="0.25">
      <c r="A1383" s="6" t="s">
        <v>2926</v>
      </c>
      <c r="B1383" s="6">
        <v>20</v>
      </c>
      <c r="C1383" s="6">
        <v>0.1614196</v>
      </c>
      <c r="D1383" s="6">
        <v>0.86267400000000005</v>
      </c>
      <c r="E1383" s="6">
        <v>0.60588235000000001</v>
      </c>
      <c r="F1383" s="6">
        <v>0.78936355999999996</v>
      </c>
      <c r="G1383" s="6">
        <v>1</v>
      </c>
      <c r="H1383" s="6">
        <v>2166</v>
      </c>
      <c r="I1383" s="6" t="s">
        <v>4315</v>
      </c>
      <c r="J1383" s="6" t="s">
        <v>712</v>
      </c>
      <c r="K1383" s="6" t="s">
        <v>713</v>
      </c>
    </row>
    <row r="1384" spans="1:11" x14ac:dyDescent="0.25">
      <c r="A1384" s="6" t="s">
        <v>2373</v>
      </c>
      <c r="B1384" s="6">
        <v>32</v>
      </c>
      <c r="C1384" s="6">
        <v>0.12640926</v>
      </c>
      <c r="D1384" s="6">
        <v>0.86200403999999997</v>
      </c>
      <c r="E1384" s="6">
        <v>0.6254826</v>
      </c>
      <c r="F1384" s="6">
        <v>0.78936720000000005</v>
      </c>
      <c r="G1384" s="6">
        <v>1</v>
      </c>
      <c r="H1384" s="6">
        <v>6441</v>
      </c>
      <c r="I1384" s="6" t="s">
        <v>1432</v>
      </c>
      <c r="J1384" s="6" t="s">
        <v>712</v>
      </c>
      <c r="K1384" s="6" t="s">
        <v>713</v>
      </c>
    </row>
    <row r="1385" spans="1:11" x14ac:dyDescent="0.25">
      <c r="A1385" s="6" t="s">
        <v>2999</v>
      </c>
      <c r="B1385" s="6">
        <v>23</v>
      </c>
      <c r="C1385" s="6">
        <v>0.14671207999999999</v>
      </c>
      <c r="D1385" s="6">
        <v>0.85763670000000003</v>
      </c>
      <c r="E1385" s="6">
        <v>0.63358780000000003</v>
      </c>
      <c r="F1385" s="6">
        <v>0.78968819999999995</v>
      </c>
      <c r="G1385" s="6">
        <v>1</v>
      </c>
      <c r="H1385" s="6">
        <v>9793</v>
      </c>
      <c r="I1385" s="6" t="s">
        <v>4441</v>
      </c>
      <c r="J1385" s="6" t="s">
        <v>712</v>
      </c>
      <c r="K1385" s="6" t="s">
        <v>713</v>
      </c>
    </row>
    <row r="1386" spans="1:11" x14ac:dyDescent="0.25">
      <c r="A1386" s="6" t="s">
        <v>2457</v>
      </c>
      <c r="B1386" s="6">
        <v>16</v>
      </c>
      <c r="C1386" s="6">
        <v>0.17871793999999999</v>
      </c>
      <c r="D1386" s="6">
        <v>0.85677946000000005</v>
      </c>
      <c r="E1386" s="6">
        <v>0.65576920000000005</v>
      </c>
      <c r="F1386" s="6">
        <v>0.7906881</v>
      </c>
      <c r="G1386" s="6">
        <v>1</v>
      </c>
      <c r="H1386" s="6">
        <v>7991</v>
      </c>
      <c r="I1386" s="6" t="s">
        <v>2238</v>
      </c>
      <c r="J1386" s="6" t="s">
        <v>712</v>
      </c>
      <c r="K1386" s="6" t="s">
        <v>713</v>
      </c>
    </row>
    <row r="1387" spans="1:11" x14ac:dyDescent="0.25">
      <c r="A1387" s="6" t="s">
        <v>4442</v>
      </c>
      <c r="B1387" s="6">
        <v>18</v>
      </c>
      <c r="C1387" s="6">
        <v>0.16420314</v>
      </c>
      <c r="D1387" s="6">
        <v>0.85442847</v>
      </c>
      <c r="E1387" s="6">
        <v>0.64570229999999995</v>
      </c>
      <c r="F1387" s="6">
        <v>0.79136010000000001</v>
      </c>
      <c r="G1387" s="6">
        <v>1</v>
      </c>
      <c r="H1387" s="6">
        <v>2580</v>
      </c>
      <c r="I1387" s="6" t="s">
        <v>879</v>
      </c>
      <c r="J1387" s="6" t="s">
        <v>712</v>
      </c>
      <c r="K1387" s="6" t="s">
        <v>713</v>
      </c>
    </row>
    <row r="1388" spans="1:11" x14ac:dyDescent="0.25">
      <c r="A1388" s="6" t="s">
        <v>4443</v>
      </c>
      <c r="B1388" s="6">
        <v>20</v>
      </c>
      <c r="C1388" s="6">
        <v>0.15812819</v>
      </c>
      <c r="D1388" s="6">
        <v>0.85456719999999997</v>
      </c>
      <c r="E1388" s="6">
        <v>0.63126254000000004</v>
      </c>
      <c r="F1388" s="6">
        <v>0.79166349999999996</v>
      </c>
      <c r="G1388" s="6">
        <v>1</v>
      </c>
      <c r="H1388" s="6">
        <v>7367</v>
      </c>
      <c r="I1388" s="6" t="s">
        <v>4444</v>
      </c>
      <c r="J1388" s="6" t="s">
        <v>712</v>
      </c>
      <c r="K1388" s="6" t="s">
        <v>713</v>
      </c>
    </row>
    <row r="1389" spans="1:11" x14ac:dyDescent="0.25">
      <c r="A1389" s="6" t="s">
        <v>1514</v>
      </c>
      <c r="B1389" s="6">
        <v>27</v>
      </c>
      <c r="C1389" s="6">
        <v>0.13824744999999999</v>
      </c>
      <c r="D1389" s="6">
        <v>0.85481066000000006</v>
      </c>
      <c r="E1389" s="6">
        <v>0.60970869999999999</v>
      </c>
      <c r="F1389" s="6">
        <v>0.79178970000000004</v>
      </c>
      <c r="G1389" s="6">
        <v>1</v>
      </c>
      <c r="H1389" s="6">
        <v>3941</v>
      </c>
      <c r="I1389" s="6" t="s">
        <v>4445</v>
      </c>
      <c r="J1389" s="6" t="s">
        <v>712</v>
      </c>
      <c r="K1389" s="6" t="s">
        <v>713</v>
      </c>
    </row>
    <row r="1390" spans="1:11" x14ac:dyDescent="0.25">
      <c r="A1390" s="6" t="s">
        <v>1557</v>
      </c>
      <c r="B1390" s="6">
        <v>22</v>
      </c>
      <c r="C1390" s="6">
        <v>0.15789223999999999</v>
      </c>
      <c r="D1390" s="6">
        <v>0.85568259999999996</v>
      </c>
      <c r="E1390" s="6">
        <v>0.63800000000000001</v>
      </c>
      <c r="F1390" s="6">
        <v>0.79200214000000002</v>
      </c>
      <c r="G1390" s="6">
        <v>1</v>
      </c>
      <c r="H1390" s="6">
        <v>6014</v>
      </c>
      <c r="I1390" s="6" t="s">
        <v>4446</v>
      </c>
      <c r="J1390" s="6" t="s">
        <v>712</v>
      </c>
      <c r="K1390" s="6" t="s">
        <v>713</v>
      </c>
    </row>
    <row r="1391" spans="1:11" x14ac:dyDescent="0.25">
      <c r="A1391" s="6" t="s">
        <v>2040</v>
      </c>
      <c r="B1391" s="6">
        <v>91</v>
      </c>
      <c r="C1391" s="6">
        <v>7.7294749999999995E-2</v>
      </c>
      <c r="D1391" s="6">
        <v>0.85523735999999995</v>
      </c>
      <c r="E1391" s="6">
        <v>0.62683440000000001</v>
      </c>
      <c r="F1391" s="6">
        <v>0.79223615000000003</v>
      </c>
      <c r="G1391" s="6">
        <v>1</v>
      </c>
      <c r="H1391" s="6">
        <v>1767</v>
      </c>
      <c r="I1391" s="6" t="s">
        <v>1143</v>
      </c>
      <c r="J1391" s="6" t="s">
        <v>712</v>
      </c>
      <c r="K1391" s="6" t="s">
        <v>713</v>
      </c>
    </row>
    <row r="1392" spans="1:11" x14ac:dyDescent="0.25">
      <c r="A1392" s="6" t="s">
        <v>3263</v>
      </c>
      <c r="B1392" s="6">
        <v>44</v>
      </c>
      <c r="C1392" s="6">
        <v>0.10991413</v>
      </c>
      <c r="D1392" s="6">
        <v>0.85482966999999999</v>
      </c>
      <c r="E1392" s="6">
        <v>0.64393940000000005</v>
      </c>
      <c r="F1392" s="6">
        <v>0.79233180000000003</v>
      </c>
      <c r="G1392" s="6">
        <v>1</v>
      </c>
      <c r="H1392" s="6">
        <v>5262</v>
      </c>
      <c r="I1392" s="6" t="s">
        <v>4447</v>
      </c>
      <c r="J1392" s="6" t="s">
        <v>712</v>
      </c>
      <c r="K1392" s="6" t="s">
        <v>713</v>
      </c>
    </row>
    <row r="1393" spans="1:11" x14ac:dyDescent="0.25">
      <c r="A1393" s="6" t="s">
        <v>1168</v>
      </c>
      <c r="B1393" s="6">
        <v>53</v>
      </c>
      <c r="C1393" s="6">
        <v>9.7609005999999998E-2</v>
      </c>
      <c r="D1393" s="6">
        <v>0.85326610000000003</v>
      </c>
      <c r="E1393" s="6">
        <v>0.64646464999999997</v>
      </c>
      <c r="F1393" s="6">
        <v>0.79284686000000004</v>
      </c>
      <c r="G1393" s="6">
        <v>1</v>
      </c>
      <c r="H1393" s="6">
        <v>3647</v>
      </c>
      <c r="I1393" s="6" t="s">
        <v>4448</v>
      </c>
      <c r="J1393" s="6" t="s">
        <v>712</v>
      </c>
      <c r="K1393" s="6" t="s">
        <v>713</v>
      </c>
    </row>
    <row r="1394" spans="1:11" x14ac:dyDescent="0.25">
      <c r="A1394" s="6" t="s">
        <v>2336</v>
      </c>
      <c r="B1394" s="6">
        <v>89</v>
      </c>
      <c r="C1394" s="6">
        <v>7.8793794E-2</v>
      </c>
      <c r="D1394" s="6">
        <v>0.85157780000000005</v>
      </c>
      <c r="E1394" s="6">
        <v>0.60818713999999996</v>
      </c>
      <c r="F1394" s="6">
        <v>0.79419284999999995</v>
      </c>
      <c r="G1394" s="6">
        <v>1</v>
      </c>
      <c r="H1394" s="6">
        <v>5548</v>
      </c>
      <c r="I1394" s="6" t="s">
        <v>4449</v>
      </c>
      <c r="J1394" s="6" t="s">
        <v>712</v>
      </c>
      <c r="K1394" s="6" t="s">
        <v>713</v>
      </c>
    </row>
    <row r="1395" spans="1:11" x14ac:dyDescent="0.25">
      <c r="A1395" s="6" t="s">
        <v>2280</v>
      </c>
      <c r="B1395" s="6">
        <v>46</v>
      </c>
      <c r="C1395" s="6">
        <v>0.10841031399999999</v>
      </c>
      <c r="D1395" s="6">
        <v>0.85217399999999999</v>
      </c>
      <c r="E1395" s="6">
        <v>0.59959759999999995</v>
      </c>
      <c r="F1395" s="6">
        <v>0.79429245000000004</v>
      </c>
      <c r="G1395" s="6">
        <v>1</v>
      </c>
      <c r="H1395" s="6">
        <v>1005</v>
      </c>
      <c r="I1395" s="6" t="s">
        <v>4450</v>
      </c>
      <c r="J1395" s="6" t="s">
        <v>712</v>
      </c>
      <c r="K1395" s="6" t="s">
        <v>713</v>
      </c>
    </row>
    <row r="1396" spans="1:11" x14ac:dyDescent="0.25">
      <c r="A1396" s="6" t="s">
        <v>1975</v>
      </c>
      <c r="B1396" s="6">
        <v>62</v>
      </c>
      <c r="C1396" s="6">
        <v>9.2536999999999994E-2</v>
      </c>
      <c r="D1396" s="6">
        <v>0.85173719999999997</v>
      </c>
      <c r="E1396" s="6">
        <v>0.63708085000000003</v>
      </c>
      <c r="F1396" s="6">
        <v>0.79448174999999999</v>
      </c>
      <c r="G1396" s="6">
        <v>1</v>
      </c>
      <c r="H1396" s="6">
        <v>1904</v>
      </c>
      <c r="I1396" s="6" t="s">
        <v>456</v>
      </c>
      <c r="J1396" s="6" t="s">
        <v>712</v>
      </c>
      <c r="K1396" s="6" t="s">
        <v>713</v>
      </c>
    </row>
    <row r="1397" spans="1:11" x14ac:dyDescent="0.25">
      <c r="A1397" s="6" t="s">
        <v>1099</v>
      </c>
      <c r="B1397" s="6">
        <v>43</v>
      </c>
      <c r="C1397" s="6">
        <v>0.11088778000000001</v>
      </c>
      <c r="D1397" s="6">
        <v>0.84975999999999996</v>
      </c>
      <c r="E1397" s="6">
        <v>0.65764020000000001</v>
      </c>
      <c r="F1397" s="6">
        <v>0.79462739999999998</v>
      </c>
      <c r="G1397" s="6">
        <v>1</v>
      </c>
      <c r="H1397" s="6">
        <v>2734</v>
      </c>
      <c r="I1397" s="6" t="s">
        <v>4105</v>
      </c>
      <c r="J1397" s="6" t="s">
        <v>712</v>
      </c>
      <c r="K1397" s="6" t="s">
        <v>713</v>
      </c>
    </row>
    <row r="1398" spans="1:11" x14ac:dyDescent="0.25">
      <c r="A1398" s="6" t="s">
        <v>2629</v>
      </c>
      <c r="B1398" s="6">
        <v>236</v>
      </c>
      <c r="C1398" s="6">
        <v>4.6416369999999998E-2</v>
      </c>
      <c r="D1398" s="6">
        <v>0.85093220000000003</v>
      </c>
      <c r="E1398" s="6">
        <v>0.61403507000000002</v>
      </c>
      <c r="F1398" s="6">
        <v>0.79480076</v>
      </c>
      <c r="G1398" s="6">
        <v>1</v>
      </c>
      <c r="H1398" s="6">
        <v>9979</v>
      </c>
      <c r="I1398" s="6" t="s">
        <v>4451</v>
      </c>
      <c r="J1398" s="6" t="s">
        <v>712</v>
      </c>
      <c r="K1398" s="6" t="s">
        <v>713</v>
      </c>
    </row>
    <row r="1399" spans="1:11" x14ac:dyDescent="0.25">
      <c r="A1399" s="6" t="s">
        <v>2126</v>
      </c>
      <c r="B1399" s="6">
        <v>24</v>
      </c>
      <c r="C1399" s="6">
        <v>0.14467250000000001</v>
      </c>
      <c r="D1399" s="6">
        <v>0.84885895</v>
      </c>
      <c r="E1399" s="6">
        <v>0.64328660000000004</v>
      </c>
      <c r="F1399" s="6">
        <v>0.79512329999999998</v>
      </c>
      <c r="G1399" s="6">
        <v>1</v>
      </c>
      <c r="H1399" s="6">
        <v>1211</v>
      </c>
      <c r="I1399" s="6" t="s">
        <v>2760</v>
      </c>
      <c r="J1399" s="6" t="s">
        <v>712</v>
      </c>
      <c r="K1399" s="6" t="s">
        <v>713</v>
      </c>
    </row>
    <row r="1400" spans="1:11" x14ac:dyDescent="0.25">
      <c r="A1400" s="6" t="s">
        <v>4452</v>
      </c>
      <c r="B1400" s="6">
        <v>89</v>
      </c>
      <c r="C1400" s="6">
        <v>7.7378569999999994E-2</v>
      </c>
      <c r="D1400" s="6">
        <v>0.84977590000000003</v>
      </c>
      <c r="E1400" s="6">
        <v>0.64396889999999996</v>
      </c>
      <c r="F1400" s="6">
        <v>0.79516379999999998</v>
      </c>
      <c r="G1400" s="6">
        <v>1</v>
      </c>
      <c r="H1400" s="6">
        <v>2470</v>
      </c>
      <c r="I1400" s="6" t="s">
        <v>4453</v>
      </c>
      <c r="J1400" s="6" t="s">
        <v>712</v>
      </c>
      <c r="K1400" s="6" t="s">
        <v>713</v>
      </c>
    </row>
    <row r="1401" spans="1:11" x14ac:dyDescent="0.25">
      <c r="A1401" s="6" t="s">
        <v>365</v>
      </c>
      <c r="B1401" s="6">
        <v>34</v>
      </c>
      <c r="C1401" s="6">
        <v>0.12360653000000001</v>
      </c>
      <c r="D1401" s="6">
        <v>0.85007553999999996</v>
      </c>
      <c r="E1401" s="6">
        <v>0.67014616999999999</v>
      </c>
      <c r="F1401" s="6">
        <v>0.79520464000000002</v>
      </c>
      <c r="G1401" s="6">
        <v>1</v>
      </c>
      <c r="H1401" s="6">
        <v>3647</v>
      </c>
      <c r="I1401" s="6" t="s">
        <v>3964</v>
      </c>
      <c r="J1401" s="6" t="s">
        <v>712</v>
      </c>
      <c r="K1401" s="6" t="s">
        <v>713</v>
      </c>
    </row>
    <row r="1402" spans="1:11" x14ac:dyDescent="0.25">
      <c r="A1402" s="6" t="s">
        <v>4454</v>
      </c>
      <c r="B1402" s="6">
        <v>16</v>
      </c>
      <c r="C1402" s="6">
        <v>0.17176864</v>
      </c>
      <c r="D1402" s="6">
        <v>0.85019370000000005</v>
      </c>
      <c r="E1402" s="6">
        <v>0.63527054000000005</v>
      </c>
      <c r="F1402" s="6">
        <v>0.79553549999999995</v>
      </c>
      <c r="G1402" s="6">
        <v>1</v>
      </c>
      <c r="H1402" s="6">
        <v>4485</v>
      </c>
      <c r="I1402" s="6" t="s">
        <v>4455</v>
      </c>
      <c r="J1402" s="6" t="s">
        <v>712</v>
      </c>
      <c r="K1402" s="6" t="s">
        <v>713</v>
      </c>
    </row>
    <row r="1403" spans="1:11" x14ac:dyDescent="0.25">
      <c r="A1403" s="6" t="s">
        <v>1237</v>
      </c>
      <c r="B1403" s="6">
        <v>34</v>
      </c>
      <c r="C1403" s="6">
        <v>0.12369394</v>
      </c>
      <c r="D1403" s="6">
        <v>0.84889499999999996</v>
      </c>
      <c r="E1403" s="6">
        <v>0.63960399999999995</v>
      </c>
      <c r="F1403" s="6">
        <v>0.79562500000000003</v>
      </c>
      <c r="G1403" s="6">
        <v>1</v>
      </c>
      <c r="H1403" s="6">
        <v>3646</v>
      </c>
      <c r="I1403" s="6" t="s">
        <v>3964</v>
      </c>
      <c r="J1403" s="6" t="s">
        <v>712</v>
      </c>
      <c r="K1403" s="6" t="s">
        <v>713</v>
      </c>
    </row>
    <row r="1404" spans="1:11" x14ac:dyDescent="0.25">
      <c r="A1404" s="6" t="s">
        <v>1876</v>
      </c>
      <c r="B1404" s="6">
        <v>66</v>
      </c>
      <c r="C1404" s="6">
        <v>8.952251E-2</v>
      </c>
      <c r="D1404" s="6">
        <v>0.84646695999999999</v>
      </c>
      <c r="E1404" s="6">
        <v>0.62550603999999999</v>
      </c>
      <c r="F1404" s="6">
        <v>0.79584529999999998</v>
      </c>
      <c r="G1404" s="6">
        <v>1</v>
      </c>
      <c r="H1404" s="6">
        <v>2107</v>
      </c>
      <c r="I1404" s="6" t="s">
        <v>2284</v>
      </c>
      <c r="J1404" s="6" t="s">
        <v>712</v>
      </c>
      <c r="K1404" s="6" t="s">
        <v>713</v>
      </c>
    </row>
    <row r="1405" spans="1:11" x14ac:dyDescent="0.25">
      <c r="A1405" s="6" t="s">
        <v>4456</v>
      </c>
      <c r="B1405" s="6">
        <v>136</v>
      </c>
      <c r="C1405" s="6">
        <v>6.2601829999999997E-2</v>
      </c>
      <c r="D1405" s="6">
        <v>0.84676370000000001</v>
      </c>
      <c r="E1405" s="6">
        <v>0.65714289999999997</v>
      </c>
      <c r="F1405" s="6">
        <v>0.79592364999999998</v>
      </c>
      <c r="G1405" s="6">
        <v>1</v>
      </c>
      <c r="H1405" s="6">
        <v>6123</v>
      </c>
      <c r="I1405" s="6" t="s">
        <v>4457</v>
      </c>
      <c r="J1405" s="6" t="s">
        <v>712</v>
      </c>
      <c r="K1405" s="6" t="s">
        <v>713</v>
      </c>
    </row>
    <row r="1406" spans="1:11" x14ac:dyDescent="0.25">
      <c r="A1406" s="6" t="s">
        <v>1592</v>
      </c>
      <c r="B1406" s="6">
        <v>62</v>
      </c>
      <c r="C1406" s="6">
        <v>9.4037965000000001E-2</v>
      </c>
      <c r="D1406" s="6">
        <v>0.84683299999999995</v>
      </c>
      <c r="E1406" s="6">
        <v>0.6359918</v>
      </c>
      <c r="F1406" s="6">
        <v>0.79636616000000005</v>
      </c>
      <c r="G1406" s="6">
        <v>1</v>
      </c>
      <c r="H1406" s="6">
        <v>2257</v>
      </c>
      <c r="I1406" s="6" t="s">
        <v>2832</v>
      </c>
      <c r="J1406" s="6" t="s">
        <v>712</v>
      </c>
      <c r="K1406" s="6" t="s">
        <v>713</v>
      </c>
    </row>
    <row r="1407" spans="1:11" x14ac:dyDescent="0.25">
      <c r="A1407" s="6" t="s">
        <v>4458</v>
      </c>
      <c r="B1407" s="6">
        <v>51</v>
      </c>
      <c r="C1407" s="6">
        <v>0.1027425</v>
      </c>
      <c r="D1407" s="6">
        <v>0.84755619999999998</v>
      </c>
      <c r="E1407" s="6">
        <v>0.62422997000000002</v>
      </c>
      <c r="F1407" s="6">
        <v>0.79681469999999999</v>
      </c>
      <c r="G1407" s="6">
        <v>1</v>
      </c>
      <c r="H1407" s="6">
        <v>3100</v>
      </c>
      <c r="I1407" s="6" t="s">
        <v>2026</v>
      </c>
      <c r="J1407" s="6" t="s">
        <v>712</v>
      </c>
      <c r="K1407" s="6" t="s">
        <v>713</v>
      </c>
    </row>
    <row r="1408" spans="1:11" x14ac:dyDescent="0.25">
      <c r="A1408" s="6" t="s">
        <v>2047</v>
      </c>
      <c r="B1408" s="6">
        <v>62</v>
      </c>
      <c r="C1408" s="6">
        <v>8.9427649999999997E-2</v>
      </c>
      <c r="D1408" s="6">
        <v>0.84690136000000005</v>
      </c>
      <c r="E1408" s="6">
        <v>0.61462450000000002</v>
      </c>
      <c r="F1408" s="6">
        <v>0.79681634999999995</v>
      </c>
      <c r="G1408" s="6">
        <v>1</v>
      </c>
      <c r="H1408" s="6">
        <v>3420</v>
      </c>
      <c r="I1408" s="6" t="s">
        <v>4459</v>
      </c>
      <c r="J1408" s="6" t="s">
        <v>712</v>
      </c>
      <c r="K1408" s="6" t="s">
        <v>713</v>
      </c>
    </row>
    <row r="1409" spans="1:11" x14ac:dyDescent="0.25">
      <c r="A1409" s="6" t="s">
        <v>2272</v>
      </c>
      <c r="B1409" s="6">
        <v>39</v>
      </c>
      <c r="C1409" s="6">
        <v>0.11231822499999999</v>
      </c>
      <c r="D1409" s="6">
        <v>0.84491605000000003</v>
      </c>
      <c r="E1409" s="6">
        <v>0.65447149999999998</v>
      </c>
      <c r="F1409" s="6">
        <v>0.79693510000000001</v>
      </c>
      <c r="G1409" s="6">
        <v>1</v>
      </c>
      <c r="H1409" s="6">
        <v>7835</v>
      </c>
      <c r="I1409" s="6" t="s">
        <v>4460</v>
      </c>
      <c r="J1409" s="6" t="s">
        <v>712</v>
      </c>
      <c r="K1409" s="6" t="s">
        <v>713</v>
      </c>
    </row>
    <row r="1410" spans="1:11" x14ac:dyDescent="0.25">
      <c r="A1410" s="6" t="s">
        <v>2424</v>
      </c>
      <c r="B1410" s="6">
        <v>18</v>
      </c>
      <c r="C1410" s="6">
        <v>0.16776267</v>
      </c>
      <c r="D1410" s="6">
        <v>0.84704506000000002</v>
      </c>
      <c r="E1410" s="6">
        <v>0.68553459999999999</v>
      </c>
      <c r="F1410" s="6">
        <v>0.79715150000000001</v>
      </c>
      <c r="G1410" s="6">
        <v>1</v>
      </c>
      <c r="H1410" s="6">
        <v>5089</v>
      </c>
      <c r="I1410" s="6" t="s">
        <v>4461</v>
      </c>
      <c r="J1410" s="6" t="s">
        <v>712</v>
      </c>
      <c r="K1410" s="6" t="s">
        <v>713</v>
      </c>
    </row>
    <row r="1411" spans="1:11" x14ac:dyDescent="0.25">
      <c r="A1411" s="6" t="s">
        <v>4462</v>
      </c>
      <c r="B1411" s="6">
        <v>32</v>
      </c>
      <c r="C1411" s="6">
        <v>0.12577018000000001</v>
      </c>
      <c r="D1411" s="6">
        <v>0.8454216</v>
      </c>
      <c r="E1411" s="6">
        <v>0.66393440000000004</v>
      </c>
      <c r="F1411" s="6">
        <v>0.79715692999999999</v>
      </c>
      <c r="G1411" s="6">
        <v>1</v>
      </c>
      <c r="H1411" s="6">
        <v>1787</v>
      </c>
      <c r="I1411" s="6" t="s">
        <v>4463</v>
      </c>
      <c r="J1411" s="6" t="s">
        <v>712</v>
      </c>
      <c r="K1411" s="6" t="s">
        <v>713</v>
      </c>
    </row>
    <row r="1412" spans="1:11" x14ac:dyDescent="0.25">
      <c r="A1412" s="6" t="s">
        <v>919</v>
      </c>
      <c r="B1412" s="6">
        <v>18</v>
      </c>
      <c r="C1412" s="6">
        <v>0.1664436</v>
      </c>
      <c r="D1412" s="6">
        <v>0.84499000000000002</v>
      </c>
      <c r="E1412" s="6">
        <v>0.63960399999999995</v>
      </c>
      <c r="F1412" s="6">
        <v>0.7973789</v>
      </c>
      <c r="G1412" s="6">
        <v>1</v>
      </c>
      <c r="H1412" s="6">
        <v>642</v>
      </c>
      <c r="I1412" s="6" t="s">
        <v>2290</v>
      </c>
      <c r="J1412" s="6" t="s">
        <v>712</v>
      </c>
      <c r="K1412" s="6" t="s">
        <v>713</v>
      </c>
    </row>
    <row r="1413" spans="1:11" x14ac:dyDescent="0.25">
      <c r="A1413" s="6" t="s">
        <v>4464</v>
      </c>
      <c r="B1413" s="6">
        <v>15</v>
      </c>
      <c r="C1413" s="6">
        <v>0.18381481</v>
      </c>
      <c r="D1413" s="6">
        <v>0.84414743999999997</v>
      </c>
      <c r="E1413" s="6">
        <v>0.63636360000000003</v>
      </c>
      <c r="F1413" s="6">
        <v>0.79773570000000005</v>
      </c>
      <c r="G1413" s="6">
        <v>1</v>
      </c>
      <c r="H1413" s="6">
        <v>5542</v>
      </c>
      <c r="I1413" s="6" t="s">
        <v>3517</v>
      </c>
      <c r="J1413" s="6" t="s">
        <v>712</v>
      </c>
      <c r="K1413" s="6" t="s">
        <v>713</v>
      </c>
    </row>
    <row r="1414" spans="1:11" x14ac:dyDescent="0.25">
      <c r="A1414" s="6" t="s">
        <v>4465</v>
      </c>
      <c r="B1414" s="6">
        <v>20</v>
      </c>
      <c r="C1414" s="6">
        <v>0.1579623</v>
      </c>
      <c r="D1414" s="6">
        <v>0.84243864000000002</v>
      </c>
      <c r="E1414" s="6">
        <v>0.65995972999999997</v>
      </c>
      <c r="F1414" s="6">
        <v>0.8000891</v>
      </c>
      <c r="G1414" s="6">
        <v>1</v>
      </c>
      <c r="H1414" s="6">
        <v>9090</v>
      </c>
      <c r="I1414" s="6" t="s">
        <v>4466</v>
      </c>
      <c r="J1414" s="6" t="s">
        <v>712</v>
      </c>
      <c r="K1414" s="6" t="s">
        <v>713</v>
      </c>
    </row>
    <row r="1415" spans="1:11" x14ac:dyDescent="0.25">
      <c r="A1415" s="6" t="s">
        <v>4467</v>
      </c>
      <c r="B1415" s="6">
        <v>15</v>
      </c>
      <c r="C1415" s="6">
        <v>0.17763044</v>
      </c>
      <c r="D1415" s="6">
        <v>0.83949362999999999</v>
      </c>
      <c r="E1415" s="6">
        <v>0.64960629999999997</v>
      </c>
      <c r="F1415" s="6">
        <v>0.80482553999999995</v>
      </c>
      <c r="G1415" s="6">
        <v>1</v>
      </c>
      <c r="H1415" s="6">
        <v>4083</v>
      </c>
      <c r="I1415" s="6" t="s">
        <v>1979</v>
      </c>
      <c r="J1415" s="6" t="s">
        <v>712</v>
      </c>
      <c r="K1415" s="6" t="s">
        <v>713</v>
      </c>
    </row>
    <row r="1416" spans="1:11" x14ac:dyDescent="0.25">
      <c r="A1416" s="6" t="s">
        <v>4468</v>
      </c>
      <c r="B1416" s="6">
        <v>25</v>
      </c>
      <c r="C1416" s="6">
        <v>0.140711</v>
      </c>
      <c r="D1416" s="6">
        <v>0.83891684</v>
      </c>
      <c r="E1416" s="6">
        <v>0.66926070000000004</v>
      </c>
      <c r="F1416" s="6">
        <v>0.80521125000000005</v>
      </c>
      <c r="G1416" s="6">
        <v>1</v>
      </c>
      <c r="H1416" s="6">
        <v>9862</v>
      </c>
      <c r="I1416" s="6" t="s">
        <v>4469</v>
      </c>
      <c r="J1416" s="6" t="s">
        <v>712</v>
      </c>
      <c r="K1416" s="6" t="s">
        <v>713</v>
      </c>
    </row>
    <row r="1417" spans="1:11" x14ac:dyDescent="0.25">
      <c r="A1417" s="6" t="s">
        <v>516</v>
      </c>
      <c r="B1417" s="6">
        <v>119</v>
      </c>
      <c r="C1417" s="6">
        <v>6.7224703999999996E-2</v>
      </c>
      <c r="D1417" s="6">
        <v>0.83681923000000002</v>
      </c>
      <c r="E1417" s="6">
        <v>0.63654226000000003</v>
      </c>
      <c r="F1417" s="6">
        <v>0.8077725</v>
      </c>
      <c r="G1417" s="6">
        <v>1</v>
      </c>
      <c r="H1417" s="6">
        <v>8492</v>
      </c>
      <c r="I1417" s="6" t="s">
        <v>4470</v>
      </c>
      <c r="J1417" s="6" t="s">
        <v>712</v>
      </c>
      <c r="K1417" s="6" t="s">
        <v>713</v>
      </c>
    </row>
    <row r="1418" spans="1:11" x14ac:dyDescent="0.25">
      <c r="A1418" s="6" t="s">
        <v>1025</v>
      </c>
      <c r="B1418" s="6">
        <v>26</v>
      </c>
      <c r="C1418" s="6">
        <v>0.14005136000000001</v>
      </c>
      <c r="D1418" s="6">
        <v>0.83694564999999999</v>
      </c>
      <c r="E1418" s="6">
        <v>0.64285713</v>
      </c>
      <c r="F1418" s="6">
        <v>0.80811739999999999</v>
      </c>
      <c r="G1418" s="6">
        <v>1</v>
      </c>
      <c r="H1418" s="6">
        <v>4574</v>
      </c>
      <c r="I1418" s="6" t="s">
        <v>4471</v>
      </c>
      <c r="J1418" s="6" t="s">
        <v>712</v>
      </c>
      <c r="K1418" s="6" t="s">
        <v>713</v>
      </c>
    </row>
    <row r="1419" spans="1:11" x14ac:dyDescent="0.25">
      <c r="A1419" s="6" t="s">
        <v>2407</v>
      </c>
      <c r="B1419" s="6">
        <v>166</v>
      </c>
      <c r="C1419" s="6">
        <v>5.6845306999999998E-2</v>
      </c>
      <c r="D1419" s="6">
        <v>0.83618760000000003</v>
      </c>
      <c r="E1419" s="6">
        <v>0.66873705000000006</v>
      </c>
      <c r="F1419" s="6">
        <v>0.80830985</v>
      </c>
      <c r="G1419" s="6">
        <v>1</v>
      </c>
      <c r="H1419" s="6">
        <v>6130</v>
      </c>
      <c r="I1419" s="6" t="s">
        <v>4472</v>
      </c>
      <c r="J1419" s="6" t="s">
        <v>712</v>
      </c>
      <c r="K1419" s="6" t="s">
        <v>713</v>
      </c>
    </row>
    <row r="1420" spans="1:11" x14ac:dyDescent="0.25">
      <c r="A1420" s="6" t="s">
        <v>2657</v>
      </c>
      <c r="B1420" s="6">
        <v>31</v>
      </c>
      <c r="C1420" s="6">
        <v>0.12612866</v>
      </c>
      <c r="D1420" s="6">
        <v>0.83366430000000002</v>
      </c>
      <c r="E1420" s="6">
        <v>0.65173113000000005</v>
      </c>
      <c r="F1420" s="6">
        <v>0.81101405999999998</v>
      </c>
      <c r="G1420" s="6">
        <v>1</v>
      </c>
      <c r="H1420" s="6">
        <v>2257</v>
      </c>
      <c r="I1420" s="6" t="s">
        <v>4305</v>
      </c>
      <c r="J1420" s="6" t="s">
        <v>712</v>
      </c>
      <c r="K1420" s="6" t="s">
        <v>713</v>
      </c>
    </row>
    <row r="1421" spans="1:11" x14ac:dyDescent="0.25">
      <c r="A1421" s="6" t="s">
        <v>1190</v>
      </c>
      <c r="B1421" s="6">
        <v>26</v>
      </c>
      <c r="C1421" s="6">
        <v>0.13692687000000001</v>
      </c>
      <c r="D1421" s="6">
        <v>0.83384100000000005</v>
      </c>
      <c r="E1421" s="6">
        <v>0.66463417000000002</v>
      </c>
      <c r="F1421" s="6">
        <v>0.81127950000000004</v>
      </c>
      <c r="G1421" s="6">
        <v>1</v>
      </c>
      <c r="H1421" s="6">
        <v>6375</v>
      </c>
      <c r="I1421" s="6" t="s">
        <v>4473</v>
      </c>
      <c r="J1421" s="6" t="s">
        <v>712</v>
      </c>
      <c r="K1421" s="6" t="s">
        <v>713</v>
      </c>
    </row>
    <row r="1422" spans="1:11" x14ac:dyDescent="0.25">
      <c r="A1422" s="6" t="s">
        <v>3079</v>
      </c>
      <c r="B1422" s="6">
        <v>21</v>
      </c>
      <c r="C1422" s="6">
        <v>0.15355927</v>
      </c>
      <c r="D1422" s="6">
        <v>0.83409359999999999</v>
      </c>
      <c r="E1422" s="6">
        <v>0.65451055999999996</v>
      </c>
      <c r="F1422" s="6">
        <v>0.81140599999999996</v>
      </c>
      <c r="G1422" s="6">
        <v>1</v>
      </c>
      <c r="H1422" s="6">
        <v>6436</v>
      </c>
      <c r="I1422" s="6" t="s">
        <v>4474</v>
      </c>
      <c r="J1422" s="6" t="s">
        <v>712</v>
      </c>
      <c r="K1422" s="6" t="s">
        <v>713</v>
      </c>
    </row>
    <row r="1423" spans="1:11" x14ac:dyDescent="0.25">
      <c r="A1423" s="6" t="s">
        <v>3283</v>
      </c>
      <c r="B1423" s="6">
        <v>90</v>
      </c>
      <c r="C1423" s="6">
        <v>7.7371754000000001E-2</v>
      </c>
      <c r="D1423" s="6">
        <v>0.83257084999999997</v>
      </c>
      <c r="E1423" s="6">
        <v>0.67068269999999997</v>
      </c>
      <c r="F1423" s="6">
        <v>0.81232110000000002</v>
      </c>
      <c r="G1423" s="6">
        <v>1</v>
      </c>
      <c r="H1423" s="6">
        <v>1413</v>
      </c>
      <c r="I1423" s="6" t="s">
        <v>4475</v>
      </c>
      <c r="J1423" s="6" t="s">
        <v>712</v>
      </c>
      <c r="K1423" s="6" t="s">
        <v>713</v>
      </c>
    </row>
    <row r="1424" spans="1:11" x14ac:dyDescent="0.25">
      <c r="A1424" s="6" t="s">
        <v>4476</v>
      </c>
      <c r="B1424" s="6">
        <v>126</v>
      </c>
      <c r="C1424" s="6">
        <v>6.3459929999999998E-2</v>
      </c>
      <c r="D1424" s="6">
        <v>0.83169603000000003</v>
      </c>
      <c r="E1424" s="6">
        <v>0.63177570000000005</v>
      </c>
      <c r="F1424" s="6">
        <v>0.81325460000000005</v>
      </c>
      <c r="G1424" s="6">
        <v>1</v>
      </c>
      <c r="H1424" s="6">
        <v>6655</v>
      </c>
      <c r="I1424" s="6" t="s">
        <v>4477</v>
      </c>
      <c r="J1424" s="6" t="s">
        <v>712</v>
      </c>
      <c r="K1424" s="6" t="s">
        <v>713</v>
      </c>
    </row>
    <row r="1425" spans="1:11" x14ac:dyDescent="0.25">
      <c r="A1425" s="6" t="s">
        <v>4478</v>
      </c>
      <c r="B1425" s="6">
        <v>23</v>
      </c>
      <c r="C1425" s="6">
        <v>0.14580841</v>
      </c>
      <c r="D1425" s="6">
        <v>0.83129850000000005</v>
      </c>
      <c r="E1425" s="6">
        <v>0.68737864000000004</v>
      </c>
      <c r="F1425" s="6">
        <v>0.81338909999999998</v>
      </c>
      <c r="G1425" s="6">
        <v>1</v>
      </c>
      <c r="H1425" s="6">
        <v>7309</v>
      </c>
      <c r="I1425" s="6" t="s">
        <v>4479</v>
      </c>
      <c r="J1425" s="6" t="s">
        <v>712</v>
      </c>
      <c r="K1425" s="6" t="s">
        <v>713</v>
      </c>
    </row>
    <row r="1426" spans="1:11" x14ac:dyDescent="0.25">
      <c r="A1426" s="6" t="s">
        <v>4480</v>
      </c>
      <c r="B1426" s="6">
        <v>61</v>
      </c>
      <c r="C1426" s="6">
        <v>9.2500164999999995E-2</v>
      </c>
      <c r="D1426" s="6">
        <v>0.83046776</v>
      </c>
      <c r="E1426" s="6">
        <v>0.67664670000000005</v>
      </c>
      <c r="F1426" s="6">
        <v>0.81424843999999996</v>
      </c>
      <c r="G1426" s="6">
        <v>1</v>
      </c>
      <c r="H1426" s="6">
        <v>9853</v>
      </c>
      <c r="I1426" s="6" t="s">
        <v>4481</v>
      </c>
      <c r="J1426" s="6" t="s">
        <v>712</v>
      </c>
      <c r="K1426" s="6" t="s">
        <v>713</v>
      </c>
    </row>
    <row r="1427" spans="1:11" x14ac:dyDescent="0.25">
      <c r="A1427" s="6" t="s">
        <v>4482</v>
      </c>
      <c r="B1427" s="6">
        <v>16</v>
      </c>
      <c r="C1427" s="6">
        <v>0.17246684000000001</v>
      </c>
      <c r="D1427" s="6">
        <v>0.82967880000000005</v>
      </c>
      <c r="E1427" s="6">
        <v>0.64800000000000002</v>
      </c>
      <c r="F1427" s="6">
        <v>0.81503475000000003</v>
      </c>
      <c r="G1427" s="6">
        <v>1</v>
      </c>
      <c r="H1427" s="6">
        <v>4477</v>
      </c>
      <c r="I1427" s="6" t="s">
        <v>4455</v>
      </c>
      <c r="J1427" s="6" t="s">
        <v>712</v>
      </c>
      <c r="K1427" s="6" t="s">
        <v>713</v>
      </c>
    </row>
    <row r="1428" spans="1:11" x14ac:dyDescent="0.25">
      <c r="A1428" s="6" t="s">
        <v>2842</v>
      </c>
      <c r="B1428" s="6">
        <v>36</v>
      </c>
      <c r="C1428" s="6">
        <v>0.11465195</v>
      </c>
      <c r="D1428" s="6">
        <v>0.82752020000000004</v>
      </c>
      <c r="E1428" s="6">
        <v>0.65735566999999995</v>
      </c>
      <c r="F1428" s="6">
        <v>0.81707965999999999</v>
      </c>
      <c r="G1428" s="6">
        <v>1</v>
      </c>
      <c r="H1428" s="6">
        <v>2831</v>
      </c>
      <c r="I1428" s="6" t="s">
        <v>780</v>
      </c>
      <c r="J1428" s="6" t="s">
        <v>712</v>
      </c>
      <c r="K1428" s="6" t="s">
        <v>713</v>
      </c>
    </row>
    <row r="1429" spans="1:11" x14ac:dyDescent="0.25">
      <c r="A1429" s="6" t="s">
        <v>3237</v>
      </c>
      <c r="B1429" s="6">
        <v>54</v>
      </c>
      <c r="C1429" s="6">
        <v>9.6111429999999998E-2</v>
      </c>
      <c r="D1429" s="6">
        <v>0.82768375000000005</v>
      </c>
      <c r="E1429" s="6">
        <v>0.67190570000000005</v>
      </c>
      <c r="F1429" s="6">
        <v>0.81735999999999998</v>
      </c>
      <c r="G1429" s="6">
        <v>1</v>
      </c>
      <c r="H1429" s="6">
        <v>3576</v>
      </c>
      <c r="I1429" s="6" t="s">
        <v>2996</v>
      </c>
      <c r="J1429" s="6" t="s">
        <v>712</v>
      </c>
      <c r="K1429" s="6" t="s">
        <v>713</v>
      </c>
    </row>
    <row r="1430" spans="1:11" x14ac:dyDescent="0.25">
      <c r="A1430" s="6" t="s">
        <v>1588</v>
      </c>
      <c r="B1430" s="6">
        <v>26</v>
      </c>
      <c r="C1430" s="6">
        <v>0.13358064</v>
      </c>
      <c r="D1430" s="6">
        <v>0.82785549999999997</v>
      </c>
      <c r="E1430" s="6">
        <v>0.69308939999999997</v>
      </c>
      <c r="F1430" s="6">
        <v>0.81763554000000005</v>
      </c>
      <c r="G1430" s="6">
        <v>1</v>
      </c>
      <c r="H1430" s="6">
        <v>5972</v>
      </c>
      <c r="I1430" s="6" t="s">
        <v>4483</v>
      </c>
      <c r="J1430" s="6" t="s">
        <v>712</v>
      </c>
      <c r="K1430" s="6" t="s">
        <v>713</v>
      </c>
    </row>
    <row r="1431" spans="1:11" x14ac:dyDescent="0.25">
      <c r="A1431" s="6" t="s">
        <v>2885</v>
      </c>
      <c r="B1431" s="6">
        <v>32</v>
      </c>
      <c r="C1431" s="6">
        <v>0.12180999000000001</v>
      </c>
      <c r="D1431" s="6">
        <v>0.82586899999999996</v>
      </c>
      <c r="E1431" s="6">
        <v>0.69262296000000001</v>
      </c>
      <c r="F1431" s="6">
        <v>0.81874820000000004</v>
      </c>
      <c r="G1431" s="6">
        <v>1</v>
      </c>
      <c r="H1431" s="6">
        <v>2908</v>
      </c>
      <c r="I1431" s="6" t="s">
        <v>674</v>
      </c>
      <c r="J1431" s="6" t="s">
        <v>712</v>
      </c>
      <c r="K1431" s="6" t="s">
        <v>713</v>
      </c>
    </row>
    <row r="1432" spans="1:11" x14ac:dyDescent="0.25">
      <c r="A1432" s="6" t="s">
        <v>2328</v>
      </c>
      <c r="B1432" s="6">
        <v>15</v>
      </c>
      <c r="C1432" s="6">
        <v>0.18023102999999999</v>
      </c>
      <c r="D1432" s="6">
        <v>0.82587885999999999</v>
      </c>
      <c r="E1432" s="6">
        <v>0.65225935000000002</v>
      </c>
      <c r="F1432" s="6">
        <v>0.81930446999999995</v>
      </c>
      <c r="G1432" s="6">
        <v>1</v>
      </c>
      <c r="H1432" s="6">
        <v>6348</v>
      </c>
      <c r="I1432" s="6" t="s">
        <v>2709</v>
      </c>
      <c r="J1432" s="6" t="s">
        <v>712</v>
      </c>
      <c r="K1432" s="6" t="s">
        <v>713</v>
      </c>
    </row>
    <row r="1433" spans="1:11" x14ac:dyDescent="0.25">
      <c r="A1433" s="6" t="s">
        <v>4484</v>
      </c>
      <c r="B1433" s="6">
        <v>20</v>
      </c>
      <c r="C1433" s="6">
        <v>0.15452246</v>
      </c>
      <c r="D1433" s="6">
        <v>0.82424956999999999</v>
      </c>
      <c r="E1433" s="6">
        <v>0.69341564</v>
      </c>
      <c r="F1433" s="6">
        <v>0.82030930000000002</v>
      </c>
      <c r="G1433" s="6">
        <v>1</v>
      </c>
      <c r="H1433" s="6">
        <v>7982</v>
      </c>
      <c r="I1433" s="6" t="s">
        <v>4485</v>
      </c>
      <c r="J1433" s="6" t="s">
        <v>712</v>
      </c>
      <c r="K1433" s="6" t="s">
        <v>713</v>
      </c>
    </row>
    <row r="1434" spans="1:11" x14ac:dyDescent="0.25">
      <c r="A1434" s="6" t="s">
        <v>2504</v>
      </c>
      <c r="B1434" s="6">
        <v>303</v>
      </c>
      <c r="C1434" s="6">
        <v>4.1443056999999998E-2</v>
      </c>
      <c r="D1434" s="6">
        <v>0.82444329999999999</v>
      </c>
      <c r="E1434" s="6">
        <v>0.6794055</v>
      </c>
      <c r="F1434" s="6">
        <v>0.82057919999999995</v>
      </c>
      <c r="G1434" s="6">
        <v>1</v>
      </c>
      <c r="H1434" s="6">
        <v>9874</v>
      </c>
      <c r="I1434" s="6" t="s">
        <v>4267</v>
      </c>
      <c r="J1434" s="6" t="s">
        <v>712</v>
      </c>
      <c r="K1434" s="6" t="s">
        <v>713</v>
      </c>
    </row>
    <row r="1435" spans="1:11" x14ac:dyDescent="0.25">
      <c r="A1435" s="6" t="s">
        <v>4486</v>
      </c>
      <c r="B1435" s="6">
        <v>107</v>
      </c>
      <c r="C1435" s="6">
        <v>6.8480714999999998E-2</v>
      </c>
      <c r="D1435" s="6">
        <v>0.82243186000000001</v>
      </c>
      <c r="E1435" s="6">
        <v>0.69703389999999998</v>
      </c>
      <c r="F1435" s="6">
        <v>0.8222756</v>
      </c>
      <c r="G1435" s="6">
        <v>1</v>
      </c>
      <c r="H1435" s="6">
        <v>6298</v>
      </c>
      <c r="I1435" s="6" t="s">
        <v>4487</v>
      </c>
      <c r="J1435" s="6" t="s">
        <v>712</v>
      </c>
      <c r="K1435" s="6" t="s">
        <v>713</v>
      </c>
    </row>
    <row r="1436" spans="1:11" x14ac:dyDescent="0.25">
      <c r="A1436" s="6" t="s">
        <v>2334</v>
      </c>
      <c r="B1436" s="6">
        <v>25</v>
      </c>
      <c r="C1436" s="6">
        <v>0.13462836</v>
      </c>
      <c r="D1436" s="6">
        <v>0.82256479999999998</v>
      </c>
      <c r="E1436" s="6">
        <v>0.68724280000000004</v>
      </c>
      <c r="F1436" s="6">
        <v>0.82265029999999995</v>
      </c>
      <c r="G1436" s="6">
        <v>1</v>
      </c>
      <c r="H1436" s="6">
        <v>5801</v>
      </c>
      <c r="I1436" s="6" t="s">
        <v>4142</v>
      </c>
      <c r="J1436" s="6" t="s">
        <v>712</v>
      </c>
      <c r="K1436" s="6" t="s">
        <v>713</v>
      </c>
    </row>
    <row r="1437" spans="1:11" x14ac:dyDescent="0.25">
      <c r="A1437" s="6" t="s">
        <v>1785</v>
      </c>
      <c r="B1437" s="6">
        <v>20</v>
      </c>
      <c r="C1437" s="6">
        <v>0.15514232</v>
      </c>
      <c r="D1437" s="6">
        <v>0.82153500000000002</v>
      </c>
      <c r="E1437" s="6">
        <v>0.67251459999999996</v>
      </c>
      <c r="F1437" s="6">
        <v>0.82322264000000001</v>
      </c>
      <c r="G1437" s="6">
        <v>1</v>
      </c>
      <c r="H1437" s="6">
        <v>3959</v>
      </c>
      <c r="I1437" s="6" t="s">
        <v>944</v>
      </c>
      <c r="J1437" s="6" t="s">
        <v>712</v>
      </c>
      <c r="K1437" s="6" t="s">
        <v>713</v>
      </c>
    </row>
    <row r="1438" spans="1:11" x14ac:dyDescent="0.25">
      <c r="A1438" s="6" t="s">
        <v>4488</v>
      </c>
      <c r="B1438" s="6">
        <v>21</v>
      </c>
      <c r="C1438" s="6">
        <v>0.14925598000000001</v>
      </c>
      <c r="D1438" s="6">
        <v>0.82112985999999999</v>
      </c>
      <c r="E1438" s="6">
        <v>0.67670684999999997</v>
      </c>
      <c r="F1438" s="6">
        <v>0.82333290000000003</v>
      </c>
      <c r="G1438" s="6">
        <v>1</v>
      </c>
      <c r="H1438" s="6">
        <v>3207</v>
      </c>
      <c r="I1438" s="6" t="s">
        <v>777</v>
      </c>
      <c r="J1438" s="6" t="s">
        <v>712</v>
      </c>
      <c r="K1438" s="6" t="s">
        <v>713</v>
      </c>
    </row>
    <row r="1439" spans="1:11" x14ac:dyDescent="0.25">
      <c r="A1439" s="6" t="s">
        <v>2759</v>
      </c>
      <c r="B1439" s="6">
        <v>26</v>
      </c>
      <c r="C1439" s="6">
        <v>0.13729642</v>
      </c>
      <c r="D1439" s="6">
        <v>0.82077085999999999</v>
      </c>
      <c r="E1439" s="6">
        <v>0.68677043999999998</v>
      </c>
      <c r="F1439" s="6">
        <v>0.82335734000000005</v>
      </c>
      <c r="G1439" s="6">
        <v>1</v>
      </c>
      <c r="H1439" s="6">
        <v>2399</v>
      </c>
      <c r="I1439" s="6" t="s">
        <v>2927</v>
      </c>
      <c r="J1439" s="6" t="s">
        <v>712</v>
      </c>
      <c r="K1439" s="6" t="s">
        <v>713</v>
      </c>
    </row>
    <row r="1440" spans="1:11" x14ac:dyDescent="0.25">
      <c r="A1440" s="6" t="s">
        <v>4489</v>
      </c>
      <c r="B1440" s="6">
        <v>16</v>
      </c>
      <c r="C1440" s="6">
        <v>0.1722814</v>
      </c>
      <c r="D1440" s="6">
        <v>0.81972414000000005</v>
      </c>
      <c r="E1440" s="6">
        <v>0.69033533000000002</v>
      </c>
      <c r="F1440" s="6">
        <v>0.82391380000000003</v>
      </c>
      <c r="G1440" s="6">
        <v>1</v>
      </c>
      <c r="H1440" s="6">
        <v>9499</v>
      </c>
      <c r="I1440" s="6" t="s">
        <v>4490</v>
      </c>
      <c r="J1440" s="6" t="s">
        <v>712</v>
      </c>
      <c r="K1440" s="6" t="s">
        <v>713</v>
      </c>
    </row>
    <row r="1441" spans="1:11" x14ac:dyDescent="0.25">
      <c r="A1441" s="6" t="s">
        <v>2044</v>
      </c>
      <c r="B1441" s="6">
        <v>24</v>
      </c>
      <c r="C1441" s="6">
        <v>0.14093162000000001</v>
      </c>
      <c r="D1441" s="6">
        <v>0.81929280000000004</v>
      </c>
      <c r="E1441" s="6">
        <v>0.67689160000000004</v>
      </c>
      <c r="F1441" s="6">
        <v>0.82409423999999998</v>
      </c>
      <c r="G1441" s="6">
        <v>1</v>
      </c>
      <c r="H1441" s="6">
        <v>7947</v>
      </c>
      <c r="I1441" s="6" t="s">
        <v>4491</v>
      </c>
      <c r="J1441" s="6" t="s">
        <v>712</v>
      </c>
      <c r="K1441" s="6" t="s">
        <v>713</v>
      </c>
    </row>
    <row r="1442" spans="1:11" x14ac:dyDescent="0.25">
      <c r="A1442" s="6" t="s">
        <v>4492</v>
      </c>
      <c r="B1442" s="6">
        <v>20</v>
      </c>
      <c r="C1442" s="6">
        <v>0.1510215</v>
      </c>
      <c r="D1442" s="6">
        <v>0.81977767000000001</v>
      </c>
      <c r="E1442" s="6">
        <v>0.67735040000000002</v>
      </c>
      <c r="F1442" s="6">
        <v>0.82440310000000006</v>
      </c>
      <c r="G1442" s="6">
        <v>1</v>
      </c>
      <c r="H1442" s="6">
        <v>6301</v>
      </c>
      <c r="I1442" s="6" t="s">
        <v>4493</v>
      </c>
      <c r="J1442" s="6" t="s">
        <v>712</v>
      </c>
      <c r="K1442" s="6" t="s">
        <v>713</v>
      </c>
    </row>
    <row r="1443" spans="1:11" x14ac:dyDescent="0.25">
      <c r="A1443" s="6" t="s">
        <v>1470</v>
      </c>
      <c r="B1443" s="6">
        <v>16</v>
      </c>
      <c r="C1443" s="6">
        <v>0.16900855000000001</v>
      </c>
      <c r="D1443" s="6">
        <v>0.8172431</v>
      </c>
      <c r="E1443" s="6">
        <v>0.72545090000000001</v>
      </c>
      <c r="F1443" s="6">
        <v>0.82578545999999997</v>
      </c>
      <c r="G1443" s="6">
        <v>1</v>
      </c>
      <c r="H1443" s="6">
        <v>931</v>
      </c>
      <c r="I1443" s="6" t="s">
        <v>2303</v>
      </c>
      <c r="J1443" s="6" t="s">
        <v>712</v>
      </c>
      <c r="K1443" s="6" t="s">
        <v>713</v>
      </c>
    </row>
    <row r="1444" spans="1:11" x14ac:dyDescent="0.25">
      <c r="A1444" s="6" t="s">
        <v>4494</v>
      </c>
      <c r="B1444" s="6">
        <v>21</v>
      </c>
      <c r="C1444" s="6">
        <v>0.14773006999999999</v>
      </c>
      <c r="D1444" s="6">
        <v>0.81734779999999996</v>
      </c>
      <c r="E1444" s="6">
        <v>0.7103718</v>
      </c>
      <c r="F1444" s="6">
        <v>0.82619005000000001</v>
      </c>
      <c r="G1444" s="6">
        <v>1</v>
      </c>
      <c r="H1444" s="6">
        <v>5410</v>
      </c>
      <c r="I1444" s="6" t="s">
        <v>4495</v>
      </c>
      <c r="J1444" s="6" t="s">
        <v>712</v>
      </c>
      <c r="K1444" s="6" t="s">
        <v>713</v>
      </c>
    </row>
    <row r="1445" spans="1:11" x14ac:dyDescent="0.25">
      <c r="A1445" s="6" t="s">
        <v>4496</v>
      </c>
      <c r="B1445" s="6">
        <v>75</v>
      </c>
      <c r="C1445" s="6">
        <v>7.8175313999999996E-2</v>
      </c>
      <c r="D1445" s="6">
        <v>0.81659937000000005</v>
      </c>
      <c r="E1445" s="6">
        <v>0.70833330000000005</v>
      </c>
      <c r="F1445" s="6">
        <v>0.82627803</v>
      </c>
      <c r="G1445" s="6">
        <v>1</v>
      </c>
      <c r="H1445" s="6">
        <v>9205</v>
      </c>
      <c r="I1445" s="6" t="s">
        <v>4497</v>
      </c>
      <c r="J1445" s="6" t="s">
        <v>712</v>
      </c>
      <c r="K1445" s="6" t="s">
        <v>713</v>
      </c>
    </row>
    <row r="1446" spans="1:11" x14ac:dyDescent="0.25">
      <c r="A1446" s="6" t="s">
        <v>389</v>
      </c>
      <c r="B1446" s="6">
        <v>30</v>
      </c>
      <c r="C1446" s="6">
        <v>0.12778167000000001</v>
      </c>
      <c r="D1446" s="6">
        <v>0.81744910000000004</v>
      </c>
      <c r="E1446" s="6">
        <v>0.68136275000000002</v>
      </c>
      <c r="F1446" s="6">
        <v>0.82659300000000002</v>
      </c>
      <c r="G1446" s="6">
        <v>1</v>
      </c>
      <c r="H1446" s="6">
        <v>449</v>
      </c>
      <c r="I1446" s="6" t="s">
        <v>4498</v>
      </c>
      <c r="J1446" s="6" t="s">
        <v>712</v>
      </c>
      <c r="K1446" s="6" t="s">
        <v>713</v>
      </c>
    </row>
    <row r="1447" spans="1:11" x14ac:dyDescent="0.25">
      <c r="A1447" s="6" t="s">
        <v>2200</v>
      </c>
      <c r="B1447" s="6">
        <v>43</v>
      </c>
      <c r="C1447" s="6">
        <v>0.10599494</v>
      </c>
      <c r="D1447" s="6">
        <v>0.81552089999999999</v>
      </c>
      <c r="E1447" s="6">
        <v>0.68514854000000003</v>
      </c>
      <c r="F1447" s="6">
        <v>0.82757610000000004</v>
      </c>
      <c r="G1447" s="6">
        <v>1</v>
      </c>
      <c r="H1447" s="6">
        <v>7593</v>
      </c>
      <c r="I1447" s="6" t="s">
        <v>4499</v>
      </c>
      <c r="J1447" s="6" t="s">
        <v>712</v>
      </c>
      <c r="K1447" s="6" t="s">
        <v>713</v>
      </c>
    </row>
    <row r="1448" spans="1:11" x14ac:dyDescent="0.25">
      <c r="A1448" s="6" t="s">
        <v>603</v>
      </c>
      <c r="B1448" s="6">
        <v>97</v>
      </c>
      <c r="C1448" s="6">
        <v>7.2647020000000007E-2</v>
      </c>
      <c r="D1448" s="6">
        <v>0.81371592999999998</v>
      </c>
      <c r="E1448" s="6">
        <v>0.71250000000000002</v>
      </c>
      <c r="F1448" s="6">
        <v>0.82889049999999997</v>
      </c>
      <c r="G1448" s="6">
        <v>1</v>
      </c>
      <c r="H1448" s="6">
        <v>2248</v>
      </c>
      <c r="I1448" s="6" t="s">
        <v>3588</v>
      </c>
      <c r="J1448" s="6" t="s">
        <v>712</v>
      </c>
      <c r="K1448" s="6" t="s">
        <v>713</v>
      </c>
    </row>
    <row r="1449" spans="1:11" x14ac:dyDescent="0.25">
      <c r="A1449" s="6" t="s">
        <v>4500</v>
      </c>
      <c r="B1449" s="6">
        <v>23</v>
      </c>
      <c r="C1449" s="6">
        <v>0.13938407999999999</v>
      </c>
      <c r="D1449" s="6">
        <v>0.8140617</v>
      </c>
      <c r="E1449" s="6">
        <v>0.69980120000000001</v>
      </c>
      <c r="F1449" s="6">
        <v>0.82889250000000003</v>
      </c>
      <c r="G1449" s="6">
        <v>1</v>
      </c>
      <c r="H1449" s="6">
        <v>1895</v>
      </c>
      <c r="I1449" s="6" t="s">
        <v>3764</v>
      </c>
      <c r="J1449" s="6" t="s">
        <v>712</v>
      </c>
      <c r="K1449" s="6" t="s">
        <v>713</v>
      </c>
    </row>
    <row r="1450" spans="1:11" x14ac:dyDescent="0.25">
      <c r="A1450" s="6" t="s">
        <v>4501</v>
      </c>
      <c r="B1450" s="6">
        <v>93</v>
      </c>
      <c r="C1450" s="6">
        <v>7.3639969999999999E-2</v>
      </c>
      <c r="D1450" s="6">
        <v>0.81414819999999999</v>
      </c>
      <c r="E1450" s="6">
        <v>0.69120649999999995</v>
      </c>
      <c r="F1450" s="6">
        <v>0.82932079999999997</v>
      </c>
      <c r="G1450" s="6">
        <v>1</v>
      </c>
      <c r="H1450" s="6">
        <v>8044</v>
      </c>
      <c r="I1450" s="6" t="s">
        <v>4502</v>
      </c>
      <c r="J1450" s="6" t="s">
        <v>712</v>
      </c>
      <c r="K1450" s="6" t="s">
        <v>713</v>
      </c>
    </row>
    <row r="1451" spans="1:11" x14ac:dyDescent="0.25">
      <c r="A1451" s="6" t="s">
        <v>786</v>
      </c>
      <c r="B1451" s="6">
        <v>35</v>
      </c>
      <c r="C1451" s="6">
        <v>0.11351142</v>
      </c>
      <c r="D1451" s="6">
        <v>0.81233542999999997</v>
      </c>
      <c r="E1451" s="6">
        <v>0.69649804000000004</v>
      </c>
      <c r="F1451" s="6">
        <v>0.83065509999999998</v>
      </c>
      <c r="G1451" s="6">
        <v>1</v>
      </c>
      <c r="H1451" s="6">
        <v>1651</v>
      </c>
      <c r="I1451" s="6" t="s">
        <v>1223</v>
      </c>
      <c r="J1451" s="6" t="s">
        <v>712</v>
      </c>
      <c r="K1451" s="6" t="s">
        <v>713</v>
      </c>
    </row>
    <row r="1452" spans="1:11" x14ac:dyDescent="0.25">
      <c r="A1452" s="6" t="s">
        <v>4503</v>
      </c>
      <c r="B1452" s="6">
        <v>20</v>
      </c>
      <c r="C1452" s="6">
        <v>0.15138816999999999</v>
      </c>
      <c r="D1452" s="6">
        <v>0.81023369999999995</v>
      </c>
      <c r="E1452" s="6">
        <v>0.69653770000000004</v>
      </c>
      <c r="F1452" s="6">
        <v>0.83191970000000004</v>
      </c>
      <c r="G1452" s="6">
        <v>1</v>
      </c>
      <c r="H1452" s="6">
        <v>4002</v>
      </c>
      <c r="I1452" s="6" t="s">
        <v>4347</v>
      </c>
      <c r="J1452" s="6" t="s">
        <v>712</v>
      </c>
      <c r="K1452" s="6" t="s">
        <v>713</v>
      </c>
    </row>
    <row r="1453" spans="1:11" x14ac:dyDescent="0.25">
      <c r="A1453" s="6" t="s">
        <v>1735</v>
      </c>
      <c r="B1453" s="6">
        <v>87</v>
      </c>
      <c r="C1453" s="6">
        <v>7.2103806000000006E-2</v>
      </c>
      <c r="D1453" s="6">
        <v>0.81028336000000001</v>
      </c>
      <c r="E1453" s="6">
        <v>0.67551019999999995</v>
      </c>
      <c r="F1453" s="6">
        <v>0.83240990000000004</v>
      </c>
      <c r="G1453" s="6">
        <v>1</v>
      </c>
      <c r="H1453" s="6">
        <v>1420</v>
      </c>
      <c r="I1453" s="6" t="s">
        <v>912</v>
      </c>
      <c r="J1453" s="6" t="s">
        <v>712</v>
      </c>
      <c r="K1453" s="6" t="s">
        <v>713</v>
      </c>
    </row>
    <row r="1454" spans="1:11" x14ac:dyDescent="0.25">
      <c r="A1454" s="6" t="s">
        <v>3016</v>
      </c>
      <c r="B1454" s="6">
        <v>15</v>
      </c>
      <c r="C1454" s="6">
        <v>0.17340671999999999</v>
      </c>
      <c r="D1454" s="6">
        <v>0.80937769999999998</v>
      </c>
      <c r="E1454" s="6">
        <v>0.68699189999999999</v>
      </c>
      <c r="F1454" s="6">
        <v>0.83272109999999999</v>
      </c>
      <c r="G1454" s="6">
        <v>1</v>
      </c>
      <c r="H1454" s="6">
        <v>8721</v>
      </c>
      <c r="I1454" s="6" t="s">
        <v>4504</v>
      </c>
      <c r="J1454" s="6" t="s">
        <v>712</v>
      </c>
      <c r="K1454" s="6" t="s">
        <v>713</v>
      </c>
    </row>
    <row r="1455" spans="1:11" x14ac:dyDescent="0.25">
      <c r="A1455" s="6" t="s">
        <v>2187</v>
      </c>
      <c r="B1455" s="6">
        <v>21</v>
      </c>
      <c r="C1455" s="6">
        <v>0.14414191000000001</v>
      </c>
      <c r="D1455" s="6">
        <v>0.81039919999999999</v>
      </c>
      <c r="E1455" s="6">
        <v>0.69519836000000002</v>
      </c>
      <c r="F1455" s="6">
        <v>0.83279866000000002</v>
      </c>
      <c r="G1455" s="6">
        <v>1</v>
      </c>
      <c r="H1455" s="6">
        <v>8183</v>
      </c>
      <c r="I1455" s="6" t="s">
        <v>4505</v>
      </c>
      <c r="J1455" s="6" t="s">
        <v>712</v>
      </c>
      <c r="K1455" s="6" t="s">
        <v>713</v>
      </c>
    </row>
    <row r="1456" spans="1:11" x14ac:dyDescent="0.25">
      <c r="A1456" s="6" t="s">
        <v>4506</v>
      </c>
      <c r="B1456" s="6">
        <v>18</v>
      </c>
      <c r="C1456" s="6">
        <v>0.15966403000000001</v>
      </c>
      <c r="D1456" s="6">
        <v>0.81066126000000005</v>
      </c>
      <c r="E1456" s="6">
        <v>0.69822483999999996</v>
      </c>
      <c r="F1456" s="6">
        <v>0.83293289999999998</v>
      </c>
      <c r="G1456" s="6">
        <v>1</v>
      </c>
      <c r="H1456" s="6">
        <v>2632</v>
      </c>
      <c r="I1456" s="6" t="s">
        <v>509</v>
      </c>
      <c r="J1456" s="6" t="s">
        <v>712</v>
      </c>
      <c r="K1456" s="6" t="s">
        <v>713</v>
      </c>
    </row>
    <row r="1457" spans="1:11" x14ac:dyDescent="0.25">
      <c r="A1457" s="6" t="s">
        <v>2544</v>
      </c>
      <c r="B1457" s="6">
        <v>17</v>
      </c>
      <c r="C1457" s="6">
        <v>0.16491331000000001</v>
      </c>
      <c r="D1457" s="6">
        <v>0.80868180000000001</v>
      </c>
      <c r="E1457" s="6">
        <v>0.70703125</v>
      </c>
      <c r="F1457" s="6">
        <v>0.83330773999999996</v>
      </c>
      <c r="G1457" s="6">
        <v>1</v>
      </c>
      <c r="H1457" s="6">
        <v>4859</v>
      </c>
      <c r="I1457" s="6" t="s">
        <v>4251</v>
      </c>
      <c r="J1457" s="6" t="s">
        <v>712</v>
      </c>
      <c r="K1457" s="6" t="s">
        <v>713</v>
      </c>
    </row>
    <row r="1458" spans="1:11" x14ac:dyDescent="0.25">
      <c r="A1458" s="6" t="s">
        <v>1061</v>
      </c>
      <c r="B1458" s="6">
        <v>323</v>
      </c>
      <c r="C1458" s="6">
        <v>4.0083582999999999E-2</v>
      </c>
      <c r="D1458" s="6">
        <v>0.80763006000000004</v>
      </c>
      <c r="E1458" s="6">
        <v>0.68471956</v>
      </c>
      <c r="F1458" s="6">
        <v>0.83394610000000002</v>
      </c>
      <c r="G1458" s="6">
        <v>1</v>
      </c>
      <c r="H1458" s="6">
        <v>4099</v>
      </c>
      <c r="I1458" s="6" t="s">
        <v>4507</v>
      </c>
      <c r="J1458" s="6" t="s">
        <v>712</v>
      </c>
      <c r="K1458" s="6" t="s">
        <v>713</v>
      </c>
    </row>
    <row r="1459" spans="1:11" x14ac:dyDescent="0.25">
      <c r="A1459" s="6" t="s">
        <v>363</v>
      </c>
      <c r="B1459" s="6">
        <v>85</v>
      </c>
      <c r="C1459" s="6">
        <v>7.6519660000000003E-2</v>
      </c>
      <c r="D1459" s="6">
        <v>0.80768245000000005</v>
      </c>
      <c r="E1459" s="6">
        <v>0.71805273999999997</v>
      </c>
      <c r="F1459" s="6">
        <v>0.83442360000000004</v>
      </c>
      <c r="G1459" s="6">
        <v>1</v>
      </c>
      <c r="H1459" s="6">
        <v>5067</v>
      </c>
      <c r="I1459" s="6" t="s">
        <v>1828</v>
      </c>
      <c r="J1459" s="6" t="s">
        <v>712</v>
      </c>
      <c r="K1459" s="6" t="s">
        <v>713</v>
      </c>
    </row>
    <row r="1460" spans="1:11" x14ac:dyDescent="0.25">
      <c r="A1460" s="6" t="s">
        <v>2746</v>
      </c>
      <c r="B1460" s="6">
        <v>78</v>
      </c>
      <c r="C1460" s="6">
        <v>7.7512600000000001E-2</v>
      </c>
      <c r="D1460" s="6">
        <v>0.80449605000000002</v>
      </c>
      <c r="E1460" s="6">
        <v>0.70661160000000001</v>
      </c>
      <c r="F1460" s="6">
        <v>0.83693116999999995</v>
      </c>
      <c r="G1460" s="6">
        <v>1</v>
      </c>
      <c r="H1460" s="6">
        <v>6765</v>
      </c>
      <c r="I1460" s="6" t="s">
        <v>4508</v>
      </c>
      <c r="J1460" s="6" t="s">
        <v>712</v>
      </c>
      <c r="K1460" s="6" t="s">
        <v>713</v>
      </c>
    </row>
    <row r="1461" spans="1:11" x14ac:dyDescent="0.25">
      <c r="A1461" s="6" t="s">
        <v>2554</v>
      </c>
      <c r="B1461" s="6">
        <v>113</v>
      </c>
      <c r="C1461" s="6">
        <v>6.5635150000000003E-2</v>
      </c>
      <c r="D1461" s="6">
        <v>0.80539316000000005</v>
      </c>
      <c r="E1461" s="6">
        <v>0.71193415000000004</v>
      </c>
      <c r="F1461" s="6">
        <v>0.83715402999999999</v>
      </c>
      <c r="G1461" s="6">
        <v>1</v>
      </c>
      <c r="H1461" s="6">
        <v>9915</v>
      </c>
      <c r="I1461" s="6" t="s">
        <v>4509</v>
      </c>
      <c r="J1461" s="6" t="s">
        <v>712</v>
      </c>
      <c r="K1461" s="6" t="s">
        <v>713</v>
      </c>
    </row>
    <row r="1462" spans="1:11" x14ac:dyDescent="0.25">
      <c r="A1462" s="6" t="s">
        <v>3054</v>
      </c>
      <c r="B1462" s="6">
        <v>218</v>
      </c>
      <c r="C1462" s="6">
        <v>4.6475515000000002E-2</v>
      </c>
      <c r="D1462" s="6">
        <v>0.80458003</v>
      </c>
      <c r="E1462" s="6">
        <v>0.68615985000000002</v>
      </c>
      <c r="F1462" s="6">
        <v>0.83736443999999999</v>
      </c>
      <c r="G1462" s="6">
        <v>1</v>
      </c>
      <c r="H1462" s="6">
        <v>318</v>
      </c>
      <c r="I1462" s="6" t="s">
        <v>4510</v>
      </c>
      <c r="J1462" s="6" t="s">
        <v>712</v>
      </c>
      <c r="K1462" s="6" t="s">
        <v>713</v>
      </c>
    </row>
    <row r="1463" spans="1:11" x14ac:dyDescent="0.25">
      <c r="A1463" s="6" t="s">
        <v>4511</v>
      </c>
      <c r="B1463" s="6">
        <v>117</v>
      </c>
      <c r="C1463" s="6">
        <v>6.3399289999999997E-2</v>
      </c>
      <c r="D1463" s="6">
        <v>0.80488497000000003</v>
      </c>
      <c r="E1463" s="6">
        <v>0.70992370000000005</v>
      </c>
      <c r="F1463" s="6">
        <v>0.83742839999999996</v>
      </c>
      <c r="G1463" s="6">
        <v>1</v>
      </c>
      <c r="H1463" s="6">
        <v>750</v>
      </c>
      <c r="I1463" s="6" t="s">
        <v>3072</v>
      </c>
      <c r="J1463" s="6" t="s">
        <v>712</v>
      </c>
      <c r="K1463" s="6" t="s">
        <v>713</v>
      </c>
    </row>
    <row r="1464" spans="1:11" x14ac:dyDescent="0.25">
      <c r="A1464" s="6" t="s">
        <v>4512</v>
      </c>
      <c r="B1464" s="6">
        <v>124</v>
      </c>
      <c r="C1464" s="6">
        <v>6.14935E-2</v>
      </c>
      <c r="D1464" s="6">
        <v>0.80303709999999995</v>
      </c>
      <c r="E1464" s="6">
        <v>0.71199999999999997</v>
      </c>
      <c r="F1464" s="6">
        <v>0.83881693999999996</v>
      </c>
      <c r="G1464" s="6">
        <v>1</v>
      </c>
      <c r="H1464" s="6">
        <v>9202</v>
      </c>
      <c r="I1464" s="6" t="s">
        <v>4513</v>
      </c>
      <c r="J1464" s="6" t="s">
        <v>712</v>
      </c>
      <c r="K1464" s="6" t="s">
        <v>713</v>
      </c>
    </row>
    <row r="1465" spans="1:11" x14ac:dyDescent="0.25">
      <c r="A1465" s="6" t="s">
        <v>4514</v>
      </c>
      <c r="B1465" s="6">
        <v>37</v>
      </c>
      <c r="C1465" s="6">
        <v>0.11216559</v>
      </c>
      <c r="D1465" s="6">
        <v>0.80027519999999996</v>
      </c>
      <c r="E1465" s="6">
        <v>0.71698110000000004</v>
      </c>
      <c r="F1465" s="6">
        <v>0.84116230000000003</v>
      </c>
      <c r="G1465" s="6">
        <v>1</v>
      </c>
      <c r="H1465" s="6">
        <v>3988</v>
      </c>
      <c r="I1465" s="6" t="s">
        <v>554</v>
      </c>
      <c r="J1465" s="6" t="s">
        <v>712</v>
      </c>
      <c r="K1465" s="6" t="s">
        <v>713</v>
      </c>
    </row>
    <row r="1466" spans="1:11" x14ac:dyDescent="0.25">
      <c r="A1466" s="6" t="s">
        <v>2354</v>
      </c>
      <c r="B1466" s="6">
        <v>266</v>
      </c>
      <c r="C1466" s="6">
        <v>4.2348254000000002E-2</v>
      </c>
      <c r="D1466" s="6">
        <v>0.79922870000000001</v>
      </c>
      <c r="E1466" s="6">
        <v>0.70408165</v>
      </c>
      <c r="F1466" s="6">
        <v>0.84122883999999998</v>
      </c>
      <c r="G1466" s="6">
        <v>1</v>
      </c>
      <c r="H1466" s="6">
        <v>3234</v>
      </c>
      <c r="I1466" s="6" t="s">
        <v>4515</v>
      </c>
      <c r="J1466" s="6" t="s">
        <v>712</v>
      </c>
      <c r="K1466" s="6" t="s">
        <v>713</v>
      </c>
    </row>
    <row r="1467" spans="1:11" x14ac:dyDescent="0.25">
      <c r="A1467" s="6" t="s">
        <v>2602</v>
      </c>
      <c r="B1467" s="6">
        <v>45</v>
      </c>
      <c r="C1467" s="6">
        <v>0.10071461</v>
      </c>
      <c r="D1467" s="6">
        <v>0.79881215000000005</v>
      </c>
      <c r="E1467" s="6">
        <v>0.70883536000000003</v>
      </c>
      <c r="F1467" s="6">
        <v>0.84131056000000004</v>
      </c>
      <c r="G1467" s="6">
        <v>1</v>
      </c>
      <c r="H1467" s="6">
        <v>9557</v>
      </c>
      <c r="I1467" s="6" t="s">
        <v>4516</v>
      </c>
      <c r="J1467" s="6" t="s">
        <v>712</v>
      </c>
      <c r="K1467" s="6" t="s">
        <v>713</v>
      </c>
    </row>
    <row r="1468" spans="1:11" x14ac:dyDescent="0.25">
      <c r="A1468" s="6" t="s">
        <v>4517</v>
      </c>
      <c r="B1468" s="6">
        <v>16</v>
      </c>
      <c r="C1468" s="6">
        <v>0.16579026999999999</v>
      </c>
      <c r="D1468" s="6">
        <v>0.79946280000000003</v>
      </c>
      <c r="E1468" s="6">
        <v>0.70528453999999996</v>
      </c>
      <c r="F1468" s="6">
        <v>0.84140990000000004</v>
      </c>
      <c r="G1468" s="6">
        <v>1</v>
      </c>
      <c r="H1468" s="6">
        <v>1685</v>
      </c>
      <c r="I1468" s="6" t="s">
        <v>2882</v>
      </c>
      <c r="J1468" s="6" t="s">
        <v>712</v>
      </c>
      <c r="K1468" s="6" t="s">
        <v>713</v>
      </c>
    </row>
    <row r="1469" spans="1:11" x14ac:dyDescent="0.25">
      <c r="A1469" s="6" t="s">
        <v>4518</v>
      </c>
      <c r="B1469" s="6">
        <v>35</v>
      </c>
      <c r="C1469" s="6">
        <v>0.11445556</v>
      </c>
      <c r="D1469" s="6">
        <v>0.80078309999999997</v>
      </c>
      <c r="E1469" s="6">
        <v>0.71008400000000005</v>
      </c>
      <c r="F1469" s="6">
        <v>0.84147530000000004</v>
      </c>
      <c r="G1469" s="6">
        <v>1</v>
      </c>
      <c r="H1469" s="6">
        <v>3935</v>
      </c>
      <c r="I1469" s="6" t="s">
        <v>4519</v>
      </c>
      <c r="J1469" s="6" t="s">
        <v>712</v>
      </c>
      <c r="K1469" s="6" t="s">
        <v>713</v>
      </c>
    </row>
    <row r="1470" spans="1:11" x14ac:dyDescent="0.25">
      <c r="A1470" s="6" t="s">
        <v>2286</v>
      </c>
      <c r="B1470" s="6">
        <v>44</v>
      </c>
      <c r="C1470" s="6">
        <v>0.10387339399999999</v>
      </c>
      <c r="D1470" s="6">
        <v>0.80105453999999998</v>
      </c>
      <c r="E1470" s="6">
        <v>0.69565220000000005</v>
      </c>
      <c r="F1470" s="6">
        <v>0.84158290000000002</v>
      </c>
      <c r="G1470" s="6">
        <v>1</v>
      </c>
      <c r="H1470" s="6">
        <v>1941</v>
      </c>
      <c r="I1470" s="6" t="s">
        <v>4520</v>
      </c>
      <c r="J1470" s="6" t="s">
        <v>712</v>
      </c>
      <c r="K1470" s="6" t="s">
        <v>713</v>
      </c>
    </row>
    <row r="1471" spans="1:11" x14ac:dyDescent="0.25">
      <c r="A1471" s="6" t="s">
        <v>4521</v>
      </c>
      <c r="B1471" s="6">
        <v>42</v>
      </c>
      <c r="C1471" s="6">
        <v>0.10419790399999999</v>
      </c>
      <c r="D1471" s="6">
        <v>0.80028310000000002</v>
      </c>
      <c r="E1471" s="6">
        <v>0.70342207000000001</v>
      </c>
      <c r="F1471" s="6">
        <v>0.84172314000000004</v>
      </c>
      <c r="G1471" s="6">
        <v>1</v>
      </c>
      <c r="H1471" s="6">
        <v>4818</v>
      </c>
      <c r="I1471" s="6" t="s">
        <v>4522</v>
      </c>
      <c r="J1471" s="6" t="s">
        <v>712</v>
      </c>
      <c r="K1471" s="6" t="s">
        <v>713</v>
      </c>
    </row>
    <row r="1472" spans="1:11" x14ac:dyDescent="0.25">
      <c r="A1472" s="6" t="s">
        <v>4523</v>
      </c>
      <c r="B1472" s="6">
        <v>16</v>
      </c>
      <c r="C1472" s="6">
        <v>0.16516844999999999</v>
      </c>
      <c r="D1472" s="6">
        <v>0.79953026999999999</v>
      </c>
      <c r="E1472" s="6">
        <v>0.71968189999999999</v>
      </c>
      <c r="F1472" s="6">
        <v>0.84185949999999998</v>
      </c>
      <c r="G1472" s="6">
        <v>1</v>
      </c>
      <c r="H1472" s="6">
        <v>975</v>
      </c>
      <c r="I1472" s="6" t="s">
        <v>2303</v>
      </c>
      <c r="J1472" s="6" t="s">
        <v>712</v>
      </c>
      <c r="K1472" s="6" t="s">
        <v>713</v>
      </c>
    </row>
    <row r="1473" spans="1:11" x14ac:dyDescent="0.25">
      <c r="A1473" s="6" t="s">
        <v>4524</v>
      </c>
      <c r="B1473" s="6">
        <v>16</v>
      </c>
      <c r="C1473" s="6">
        <v>0.16637938999999999</v>
      </c>
      <c r="D1473" s="6">
        <v>0.79761490000000002</v>
      </c>
      <c r="E1473" s="6">
        <v>0.74011300000000002</v>
      </c>
      <c r="F1473" s="6">
        <v>0.84273100000000001</v>
      </c>
      <c r="G1473" s="6">
        <v>1</v>
      </c>
      <c r="H1473" s="6">
        <v>5981</v>
      </c>
      <c r="I1473" s="6" t="s">
        <v>4525</v>
      </c>
      <c r="J1473" s="6" t="s">
        <v>712</v>
      </c>
      <c r="K1473" s="6" t="s">
        <v>713</v>
      </c>
    </row>
    <row r="1474" spans="1:11" x14ac:dyDescent="0.25">
      <c r="A1474" s="6" t="s">
        <v>1724</v>
      </c>
      <c r="B1474" s="6">
        <v>161</v>
      </c>
      <c r="C1474" s="6">
        <v>5.4893702000000003E-2</v>
      </c>
      <c r="D1474" s="6">
        <v>0.79724795000000004</v>
      </c>
      <c r="E1474" s="6">
        <v>0.69822483999999996</v>
      </c>
      <c r="F1474" s="6">
        <v>0.84275120000000003</v>
      </c>
      <c r="G1474" s="6">
        <v>1</v>
      </c>
      <c r="H1474" s="6">
        <v>1516</v>
      </c>
      <c r="I1474" s="6" t="s">
        <v>1505</v>
      </c>
      <c r="J1474" s="6" t="s">
        <v>712</v>
      </c>
      <c r="K1474" s="6" t="s">
        <v>713</v>
      </c>
    </row>
    <row r="1475" spans="1:11" x14ac:dyDescent="0.25">
      <c r="A1475" s="6" t="s">
        <v>4526</v>
      </c>
      <c r="B1475" s="6">
        <v>76</v>
      </c>
      <c r="C1475" s="6">
        <v>7.9277529999999999E-2</v>
      </c>
      <c r="D1475" s="6">
        <v>0.79361060000000005</v>
      </c>
      <c r="E1475" s="6">
        <v>0.70285713999999999</v>
      </c>
      <c r="F1475" s="6">
        <v>0.84400684000000004</v>
      </c>
      <c r="G1475" s="6">
        <v>1</v>
      </c>
      <c r="H1475" s="6">
        <v>1360</v>
      </c>
      <c r="I1475" s="6" t="s">
        <v>912</v>
      </c>
      <c r="J1475" s="6" t="s">
        <v>712</v>
      </c>
      <c r="K1475" s="6" t="s">
        <v>713</v>
      </c>
    </row>
    <row r="1476" spans="1:11" x14ac:dyDescent="0.25">
      <c r="A1476" s="6" t="s">
        <v>1241</v>
      </c>
      <c r="B1476" s="6">
        <v>15</v>
      </c>
      <c r="C1476" s="6">
        <v>0.16760047</v>
      </c>
      <c r="D1476" s="6">
        <v>0.79378634999999997</v>
      </c>
      <c r="E1476" s="6">
        <v>0.74212599999999995</v>
      </c>
      <c r="F1476" s="6">
        <v>0.84430740000000004</v>
      </c>
      <c r="G1476" s="6">
        <v>1</v>
      </c>
      <c r="H1476" s="6">
        <v>3433</v>
      </c>
      <c r="I1476" s="6" t="s">
        <v>2911</v>
      </c>
      <c r="J1476" s="6" t="s">
        <v>712</v>
      </c>
      <c r="K1476" s="6" t="s">
        <v>713</v>
      </c>
    </row>
    <row r="1477" spans="1:11" x14ac:dyDescent="0.25">
      <c r="A1477" s="6" t="s">
        <v>1789</v>
      </c>
      <c r="B1477" s="6">
        <v>48</v>
      </c>
      <c r="C1477" s="6">
        <v>9.7008300000000006E-2</v>
      </c>
      <c r="D1477" s="6">
        <v>0.79588599999999998</v>
      </c>
      <c r="E1477" s="6">
        <v>0.73100615000000002</v>
      </c>
      <c r="F1477" s="6">
        <v>0.84437775999999998</v>
      </c>
      <c r="G1477" s="6">
        <v>1</v>
      </c>
      <c r="H1477" s="6">
        <v>7018</v>
      </c>
      <c r="I1477" s="6" t="s">
        <v>4527</v>
      </c>
      <c r="J1477" s="6" t="s">
        <v>712</v>
      </c>
      <c r="K1477" s="6" t="s">
        <v>713</v>
      </c>
    </row>
    <row r="1478" spans="1:11" x14ac:dyDescent="0.25">
      <c r="A1478" s="6" t="s">
        <v>1911</v>
      </c>
      <c r="B1478" s="6">
        <v>45</v>
      </c>
      <c r="C1478" s="6">
        <v>9.7792186000000003E-2</v>
      </c>
      <c r="D1478" s="6">
        <v>0.79287240000000003</v>
      </c>
      <c r="E1478" s="6">
        <v>0.71264369999999999</v>
      </c>
      <c r="F1478" s="6">
        <v>0.84461766000000005</v>
      </c>
      <c r="G1478" s="6">
        <v>1</v>
      </c>
      <c r="H1478" s="6">
        <v>2706</v>
      </c>
      <c r="I1478" s="6" t="s">
        <v>3727</v>
      </c>
      <c r="J1478" s="6" t="s">
        <v>712</v>
      </c>
      <c r="K1478" s="6" t="s">
        <v>713</v>
      </c>
    </row>
    <row r="1479" spans="1:11" x14ac:dyDescent="0.25">
      <c r="A1479" s="6" t="s">
        <v>4528</v>
      </c>
      <c r="B1479" s="6">
        <v>29</v>
      </c>
      <c r="C1479" s="6">
        <v>0.12103765</v>
      </c>
      <c r="D1479" s="6">
        <v>0.79386590000000001</v>
      </c>
      <c r="E1479" s="6">
        <v>0.70019339999999997</v>
      </c>
      <c r="F1479" s="6">
        <v>0.8447578</v>
      </c>
      <c r="G1479" s="6">
        <v>1</v>
      </c>
      <c r="H1479" s="6">
        <v>592</v>
      </c>
      <c r="I1479" s="6" t="s">
        <v>2366</v>
      </c>
      <c r="J1479" s="6" t="s">
        <v>712</v>
      </c>
      <c r="K1479" s="6" t="s">
        <v>713</v>
      </c>
    </row>
    <row r="1480" spans="1:11" x14ac:dyDescent="0.25">
      <c r="A1480" s="6" t="s">
        <v>2822</v>
      </c>
      <c r="B1480" s="6">
        <v>23</v>
      </c>
      <c r="C1480" s="6">
        <v>0.14017762</v>
      </c>
      <c r="D1480" s="6">
        <v>0.79241810000000001</v>
      </c>
      <c r="E1480" s="6">
        <v>0.72871286000000002</v>
      </c>
      <c r="F1480" s="6">
        <v>0.84479170000000003</v>
      </c>
      <c r="G1480" s="6">
        <v>1</v>
      </c>
      <c r="H1480" s="6">
        <v>5378</v>
      </c>
      <c r="I1480" s="6" t="s">
        <v>2994</v>
      </c>
      <c r="J1480" s="6" t="s">
        <v>712</v>
      </c>
      <c r="K1480" s="6" t="s">
        <v>713</v>
      </c>
    </row>
    <row r="1481" spans="1:11" x14ac:dyDescent="0.25">
      <c r="A1481" s="6" t="s">
        <v>1268</v>
      </c>
      <c r="B1481" s="6">
        <v>39</v>
      </c>
      <c r="C1481" s="6">
        <v>0.10596347</v>
      </c>
      <c r="D1481" s="6">
        <v>0.79480110000000004</v>
      </c>
      <c r="E1481" s="6">
        <v>0.73387100000000005</v>
      </c>
      <c r="F1481" s="6">
        <v>0.84497319999999998</v>
      </c>
      <c r="G1481" s="6">
        <v>1</v>
      </c>
      <c r="H1481" s="6">
        <v>4083</v>
      </c>
      <c r="I1481" s="6" t="s">
        <v>4529</v>
      </c>
      <c r="J1481" s="6" t="s">
        <v>712</v>
      </c>
      <c r="K1481" s="6" t="s">
        <v>713</v>
      </c>
    </row>
    <row r="1482" spans="1:11" x14ac:dyDescent="0.25">
      <c r="A1482" s="6" t="s">
        <v>4530</v>
      </c>
      <c r="B1482" s="6">
        <v>97</v>
      </c>
      <c r="C1482" s="6">
        <v>6.9187336000000002E-2</v>
      </c>
      <c r="D1482" s="6">
        <v>0.79080799999999996</v>
      </c>
      <c r="E1482" s="6">
        <v>0.76388889999999998</v>
      </c>
      <c r="F1482" s="6">
        <v>0.84518210000000005</v>
      </c>
      <c r="G1482" s="6">
        <v>1</v>
      </c>
      <c r="H1482" s="6">
        <v>5008</v>
      </c>
      <c r="I1482" s="6" t="s">
        <v>3869</v>
      </c>
      <c r="J1482" s="6" t="s">
        <v>712</v>
      </c>
      <c r="K1482" s="6" t="s">
        <v>713</v>
      </c>
    </row>
    <row r="1483" spans="1:11" x14ac:dyDescent="0.25">
      <c r="A1483" s="6" t="s">
        <v>4531</v>
      </c>
      <c r="B1483" s="6">
        <v>213</v>
      </c>
      <c r="C1483" s="6">
        <v>4.7306069999999999E-2</v>
      </c>
      <c r="D1483" s="6">
        <v>0.79391789999999995</v>
      </c>
      <c r="E1483" s="6">
        <v>0.71709233999999999</v>
      </c>
      <c r="F1483" s="6">
        <v>0.84524200000000005</v>
      </c>
      <c r="G1483" s="6">
        <v>1</v>
      </c>
      <c r="H1483" s="6">
        <v>813</v>
      </c>
      <c r="I1483" s="6" t="s">
        <v>2496</v>
      </c>
      <c r="J1483" s="6" t="s">
        <v>712</v>
      </c>
      <c r="K1483" s="6" t="s">
        <v>713</v>
      </c>
    </row>
    <row r="1484" spans="1:11" x14ac:dyDescent="0.25">
      <c r="A1484" s="6" t="s">
        <v>2850</v>
      </c>
      <c r="B1484" s="6">
        <v>36</v>
      </c>
      <c r="C1484" s="6">
        <v>0.11042628</v>
      </c>
      <c r="D1484" s="6">
        <v>0.79495539999999998</v>
      </c>
      <c r="E1484" s="6">
        <v>0.73228349999999998</v>
      </c>
      <c r="F1484" s="6">
        <v>0.84531354999999997</v>
      </c>
      <c r="G1484" s="6">
        <v>1</v>
      </c>
      <c r="H1484" s="6">
        <v>6704</v>
      </c>
      <c r="I1484" s="6" t="s">
        <v>4532</v>
      </c>
      <c r="J1484" s="6" t="s">
        <v>712</v>
      </c>
      <c r="K1484" s="6" t="s">
        <v>713</v>
      </c>
    </row>
    <row r="1485" spans="1:11" x14ac:dyDescent="0.25">
      <c r="A1485" s="6" t="s">
        <v>4533</v>
      </c>
      <c r="B1485" s="6">
        <v>30</v>
      </c>
      <c r="C1485" s="6">
        <v>0.119672686</v>
      </c>
      <c r="D1485" s="6">
        <v>0.79090285000000005</v>
      </c>
      <c r="E1485" s="6">
        <v>0.75714283999999998</v>
      </c>
      <c r="F1485" s="6">
        <v>0.84557605000000002</v>
      </c>
      <c r="G1485" s="6">
        <v>1</v>
      </c>
      <c r="H1485" s="6">
        <v>9721</v>
      </c>
      <c r="I1485" s="6" t="s">
        <v>4534</v>
      </c>
      <c r="J1485" s="6" t="s">
        <v>712</v>
      </c>
      <c r="K1485" s="6" t="s">
        <v>713</v>
      </c>
    </row>
    <row r="1486" spans="1:11" x14ac:dyDescent="0.25">
      <c r="A1486" s="6" t="s">
        <v>4535</v>
      </c>
      <c r="B1486" s="6">
        <v>18</v>
      </c>
      <c r="C1486" s="6">
        <v>0.16175899999999999</v>
      </c>
      <c r="D1486" s="6">
        <v>0.79406357000000005</v>
      </c>
      <c r="E1486" s="6">
        <v>0.75102884000000003</v>
      </c>
      <c r="F1486" s="6">
        <v>0.84557720000000003</v>
      </c>
      <c r="G1486" s="6">
        <v>1</v>
      </c>
      <c r="H1486" s="6">
        <v>2608</v>
      </c>
      <c r="I1486" s="6" t="s">
        <v>509</v>
      </c>
      <c r="J1486" s="6" t="s">
        <v>712</v>
      </c>
      <c r="K1486" s="6" t="s">
        <v>713</v>
      </c>
    </row>
    <row r="1487" spans="1:11" x14ac:dyDescent="0.25">
      <c r="A1487" s="6" t="s">
        <v>1311</v>
      </c>
      <c r="B1487" s="6">
        <v>24</v>
      </c>
      <c r="C1487" s="6">
        <v>0.13419943000000001</v>
      </c>
      <c r="D1487" s="6">
        <v>0.79096854000000005</v>
      </c>
      <c r="E1487" s="6">
        <v>0.70275589999999999</v>
      </c>
      <c r="F1487" s="6">
        <v>0.84604657000000005</v>
      </c>
      <c r="G1487" s="6">
        <v>1</v>
      </c>
      <c r="H1487" s="6">
        <v>1809</v>
      </c>
      <c r="I1487" s="6" t="s">
        <v>3133</v>
      </c>
      <c r="J1487" s="6" t="s">
        <v>712</v>
      </c>
      <c r="K1487" s="6" t="s">
        <v>713</v>
      </c>
    </row>
    <row r="1488" spans="1:11" x14ac:dyDescent="0.25">
      <c r="A1488" s="6" t="s">
        <v>4536</v>
      </c>
      <c r="B1488" s="6">
        <v>58</v>
      </c>
      <c r="C1488" s="6">
        <v>8.803134E-2</v>
      </c>
      <c r="D1488" s="6">
        <v>0.79110860000000005</v>
      </c>
      <c r="E1488" s="6">
        <v>0.70399999999999996</v>
      </c>
      <c r="F1488" s="6">
        <v>0.84639834999999997</v>
      </c>
      <c r="G1488" s="6">
        <v>1</v>
      </c>
      <c r="H1488" s="6">
        <v>5918</v>
      </c>
      <c r="I1488" s="6" t="s">
        <v>2414</v>
      </c>
      <c r="J1488" s="6" t="s">
        <v>712</v>
      </c>
      <c r="K1488" s="6" t="s">
        <v>713</v>
      </c>
    </row>
    <row r="1489" spans="1:11" x14ac:dyDescent="0.25">
      <c r="A1489" s="6" t="s">
        <v>4537</v>
      </c>
      <c r="B1489" s="6">
        <v>18</v>
      </c>
      <c r="C1489" s="6">
        <v>0.15819949999999999</v>
      </c>
      <c r="D1489" s="6">
        <v>0.78908043999999999</v>
      </c>
      <c r="E1489" s="6">
        <v>0.74437629999999999</v>
      </c>
      <c r="F1489" s="6">
        <v>0.84682970000000002</v>
      </c>
      <c r="G1489" s="6">
        <v>1</v>
      </c>
      <c r="H1489" s="6">
        <v>5836</v>
      </c>
      <c r="I1489" s="6" t="s">
        <v>4538</v>
      </c>
      <c r="J1489" s="6" t="s">
        <v>712</v>
      </c>
      <c r="K1489" s="6" t="s">
        <v>713</v>
      </c>
    </row>
    <row r="1490" spans="1:11" x14ac:dyDescent="0.25">
      <c r="A1490" s="6" t="s">
        <v>611</v>
      </c>
      <c r="B1490" s="6">
        <v>18</v>
      </c>
      <c r="C1490" s="6">
        <v>0.15320454999999999</v>
      </c>
      <c r="D1490" s="6">
        <v>0.78924775000000003</v>
      </c>
      <c r="E1490" s="6">
        <v>0.72256726000000004</v>
      </c>
      <c r="F1490" s="6">
        <v>0.84713130000000003</v>
      </c>
      <c r="G1490" s="6">
        <v>1</v>
      </c>
      <c r="H1490" s="6">
        <v>2706</v>
      </c>
      <c r="I1490" s="6" t="s">
        <v>2902</v>
      </c>
      <c r="J1490" s="6" t="s">
        <v>712</v>
      </c>
      <c r="K1490" s="6" t="s">
        <v>713</v>
      </c>
    </row>
    <row r="1491" spans="1:11" x14ac:dyDescent="0.25">
      <c r="A1491" s="6" t="s">
        <v>4539</v>
      </c>
      <c r="B1491" s="6">
        <v>212</v>
      </c>
      <c r="C1491" s="6">
        <v>4.6396628000000002E-2</v>
      </c>
      <c r="D1491" s="6">
        <v>0.78779169999999998</v>
      </c>
      <c r="E1491" s="6">
        <v>0.71287129999999999</v>
      </c>
      <c r="F1491" s="6">
        <v>0.84836480000000003</v>
      </c>
      <c r="G1491" s="6">
        <v>1</v>
      </c>
      <c r="H1491" s="6">
        <v>1912</v>
      </c>
      <c r="I1491" s="6" t="s">
        <v>4540</v>
      </c>
      <c r="J1491" s="6" t="s">
        <v>712</v>
      </c>
      <c r="K1491" s="6" t="s">
        <v>713</v>
      </c>
    </row>
    <row r="1492" spans="1:11" x14ac:dyDescent="0.25">
      <c r="A1492" s="6" t="s">
        <v>4541</v>
      </c>
      <c r="B1492" s="6">
        <v>119</v>
      </c>
      <c r="C1492" s="6">
        <v>6.0586380000000002E-2</v>
      </c>
      <c r="D1492" s="6">
        <v>0.78731512999999997</v>
      </c>
      <c r="E1492" s="6">
        <v>0.74950296000000005</v>
      </c>
      <c r="F1492" s="6">
        <v>0.84858644000000005</v>
      </c>
      <c r="G1492" s="6">
        <v>1</v>
      </c>
      <c r="H1492" s="6">
        <v>9628</v>
      </c>
      <c r="I1492" s="6" t="s">
        <v>4542</v>
      </c>
      <c r="J1492" s="6" t="s">
        <v>712</v>
      </c>
      <c r="K1492" s="6" t="s">
        <v>713</v>
      </c>
    </row>
    <row r="1493" spans="1:11" x14ac:dyDescent="0.25">
      <c r="A1493" s="6" t="s">
        <v>2294</v>
      </c>
      <c r="B1493" s="6">
        <v>181</v>
      </c>
      <c r="C1493" s="6">
        <v>4.9434147999999997E-2</v>
      </c>
      <c r="D1493" s="6">
        <v>0.78677940000000002</v>
      </c>
      <c r="E1493" s="6">
        <v>0.7605634</v>
      </c>
      <c r="F1493" s="6">
        <v>0.84891605000000003</v>
      </c>
      <c r="G1493" s="6">
        <v>1</v>
      </c>
      <c r="H1493" s="6">
        <v>2230</v>
      </c>
      <c r="I1493" s="6" t="s">
        <v>4543</v>
      </c>
      <c r="J1493" s="6" t="s">
        <v>712</v>
      </c>
      <c r="K1493" s="6" t="s">
        <v>713</v>
      </c>
    </row>
    <row r="1494" spans="1:11" x14ac:dyDescent="0.25">
      <c r="A1494" s="6" t="s">
        <v>4544</v>
      </c>
      <c r="B1494" s="6">
        <v>15</v>
      </c>
      <c r="C1494" s="6">
        <v>0.16672197999999999</v>
      </c>
      <c r="D1494" s="6">
        <v>0.7860104</v>
      </c>
      <c r="E1494" s="6">
        <v>0.74050634999999998</v>
      </c>
      <c r="F1494" s="6">
        <v>0.84960639999999998</v>
      </c>
      <c r="G1494" s="6">
        <v>1</v>
      </c>
      <c r="H1494" s="6">
        <v>4208</v>
      </c>
      <c r="I1494" s="6" t="s">
        <v>1227</v>
      </c>
      <c r="J1494" s="6" t="s">
        <v>712</v>
      </c>
      <c r="K1494" s="6" t="s">
        <v>713</v>
      </c>
    </row>
    <row r="1495" spans="1:11" x14ac:dyDescent="0.25">
      <c r="A1495" s="6" t="s">
        <v>1287</v>
      </c>
      <c r="B1495" s="6">
        <v>192</v>
      </c>
      <c r="C1495" s="6">
        <v>5.0386319999999998E-2</v>
      </c>
      <c r="D1495" s="6">
        <v>0.78433114000000004</v>
      </c>
      <c r="E1495" s="6">
        <v>0.73760329999999996</v>
      </c>
      <c r="F1495" s="6">
        <v>0.85126299999999999</v>
      </c>
      <c r="G1495" s="6">
        <v>1</v>
      </c>
      <c r="H1495" s="6">
        <v>2060</v>
      </c>
      <c r="I1495" s="6" t="s">
        <v>4545</v>
      </c>
      <c r="J1495" s="6" t="s">
        <v>712</v>
      </c>
      <c r="K1495" s="6" t="s">
        <v>713</v>
      </c>
    </row>
    <row r="1496" spans="1:11" x14ac:dyDescent="0.25">
      <c r="A1496" s="6" t="s">
        <v>2332</v>
      </c>
      <c r="B1496" s="6">
        <v>36</v>
      </c>
      <c r="C1496" s="6">
        <v>0.10910512999999999</v>
      </c>
      <c r="D1496" s="6">
        <v>0.78437405999999998</v>
      </c>
      <c r="E1496" s="6">
        <v>0.75359343999999995</v>
      </c>
      <c r="F1496" s="6">
        <v>0.851769</v>
      </c>
      <c r="G1496" s="6">
        <v>1</v>
      </c>
      <c r="H1496" s="6">
        <v>2257</v>
      </c>
      <c r="I1496" s="6" t="s">
        <v>282</v>
      </c>
      <c r="J1496" s="6" t="s">
        <v>712</v>
      </c>
      <c r="K1496" s="6" t="s">
        <v>713</v>
      </c>
    </row>
    <row r="1497" spans="1:11" x14ac:dyDescent="0.25">
      <c r="A1497" s="6" t="s">
        <v>2984</v>
      </c>
      <c r="B1497" s="6">
        <v>16</v>
      </c>
      <c r="C1497" s="6">
        <v>0.16193926</v>
      </c>
      <c r="D1497" s="6">
        <v>0.7824757</v>
      </c>
      <c r="E1497" s="6">
        <v>0.72619045000000004</v>
      </c>
      <c r="F1497" s="6">
        <v>0.85362815999999997</v>
      </c>
      <c r="G1497" s="6">
        <v>1</v>
      </c>
      <c r="H1497" s="6">
        <v>6749</v>
      </c>
      <c r="I1497" s="6" t="s">
        <v>2380</v>
      </c>
      <c r="J1497" s="6" t="s">
        <v>712</v>
      </c>
      <c r="K1497" s="6" t="s">
        <v>713</v>
      </c>
    </row>
    <row r="1498" spans="1:11" x14ac:dyDescent="0.25">
      <c r="A1498" s="6" t="s">
        <v>2536</v>
      </c>
      <c r="B1498" s="6">
        <v>20</v>
      </c>
      <c r="C1498" s="6">
        <v>0.14643793999999999</v>
      </c>
      <c r="D1498" s="6">
        <v>0.78082483999999996</v>
      </c>
      <c r="E1498" s="6">
        <v>0.74621210000000004</v>
      </c>
      <c r="F1498" s="6">
        <v>0.85459810000000003</v>
      </c>
      <c r="G1498" s="6">
        <v>1</v>
      </c>
      <c r="H1498" s="6">
        <v>3485</v>
      </c>
      <c r="I1498" s="6" t="s">
        <v>4406</v>
      </c>
      <c r="J1498" s="6" t="s">
        <v>712</v>
      </c>
      <c r="K1498" s="6" t="s">
        <v>713</v>
      </c>
    </row>
    <row r="1499" spans="1:11" x14ac:dyDescent="0.25">
      <c r="A1499" s="6" t="s">
        <v>2627</v>
      </c>
      <c r="B1499" s="6">
        <v>19</v>
      </c>
      <c r="C1499" s="6">
        <v>0.15089251000000001</v>
      </c>
      <c r="D1499" s="6">
        <v>0.78102000000000005</v>
      </c>
      <c r="E1499" s="6">
        <v>0.74081235999999995</v>
      </c>
      <c r="F1499" s="6">
        <v>0.85483960000000003</v>
      </c>
      <c r="G1499" s="6">
        <v>1</v>
      </c>
      <c r="H1499" s="6">
        <v>1290</v>
      </c>
      <c r="I1499" s="6" t="s">
        <v>4546</v>
      </c>
      <c r="J1499" s="6" t="s">
        <v>712</v>
      </c>
      <c r="K1499" s="6" t="s">
        <v>713</v>
      </c>
    </row>
    <row r="1500" spans="1:11" x14ac:dyDescent="0.25">
      <c r="A1500" s="6" t="s">
        <v>4547</v>
      </c>
      <c r="B1500" s="6">
        <v>22</v>
      </c>
      <c r="C1500" s="6">
        <v>0.13680023999999999</v>
      </c>
      <c r="D1500" s="6">
        <v>0.78104943000000004</v>
      </c>
      <c r="E1500" s="6">
        <v>0.74513620000000003</v>
      </c>
      <c r="F1500" s="6">
        <v>0.85536224000000005</v>
      </c>
      <c r="G1500" s="6">
        <v>1</v>
      </c>
      <c r="H1500" s="6">
        <v>5734</v>
      </c>
      <c r="I1500" s="6" t="s">
        <v>4548</v>
      </c>
      <c r="J1500" s="6" t="s">
        <v>712</v>
      </c>
      <c r="K1500" s="6" t="s">
        <v>713</v>
      </c>
    </row>
    <row r="1501" spans="1:11" x14ac:dyDescent="0.25">
      <c r="A1501" s="6" t="s">
        <v>4549</v>
      </c>
      <c r="B1501" s="6">
        <v>67</v>
      </c>
      <c r="C1501" s="6">
        <v>8.117299E-2</v>
      </c>
      <c r="D1501" s="6">
        <v>0.77840140000000002</v>
      </c>
      <c r="E1501" s="6">
        <v>0.74395160000000005</v>
      </c>
      <c r="F1501" s="6">
        <v>0.85800666000000003</v>
      </c>
      <c r="G1501" s="6">
        <v>1</v>
      </c>
      <c r="H1501" s="6">
        <v>7807</v>
      </c>
      <c r="I1501" s="6" t="s">
        <v>4550</v>
      </c>
      <c r="J1501" s="6" t="s">
        <v>712</v>
      </c>
      <c r="K1501" s="6" t="s">
        <v>713</v>
      </c>
    </row>
    <row r="1502" spans="1:11" x14ac:dyDescent="0.25">
      <c r="A1502" s="6" t="s">
        <v>4551</v>
      </c>
      <c r="B1502" s="6">
        <v>61</v>
      </c>
      <c r="C1502" s="6">
        <v>8.3034430000000006E-2</v>
      </c>
      <c r="D1502" s="6">
        <v>0.7771228</v>
      </c>
      <c r="E1502" s="6">
        <v>0.75381679999999995</v>
      </c>
      <c r="F1502" s="6">
        <v>0.85942300000000005</v>
      </c>
      <c r="G1502" s="6">
        <v>1</v>
      </c>
      <c r="H1502" s="6">
        <v>2249</v>
      </c>
      <c r="I1502" s="6" t="s">
        <v>1126</v>
      </c>
      <c r="J1502" s="6" t="s">
        <v>712</v>
      </c>
      <c r="K1502" s="6" t="s">
        <v>713</v>
      </c>
    </row>
    <row r="1503" spans="1:11" x14ac:dyDescent="0.25">
      <c r="A1503" s="6" t="s">
        <v>2838</v>
      </c>
      <c r="B1503" s="6">
        <v>19</v>
      </c>
      <c r="C1503" s="6">
        <v>0.14940844</v>
      </c>
      <c r="D1503" s="6">
        <v>0.77539270000000005</v>
      </c>
      <c r="E1503" s="6">
        <v>0.75050300000000003</v>
      </c>
      <c r="F1503" s="6">
        <v>0.86103576000000004</v>
      </c>
      <c r="G1503" s="6">
        <v>1</v>
      </c>
      <c r="H1503" s="6">
        <v>1307</v>
      </c>
      <c r="I1503" s="6" t="s">
        <v>4546</v>
      </c>
      <c r="J1503" s="6" t="s">
        <v>712</v>
      </c>
      <c r="K1503" s="6" t="s">
        <v>713</v>
      </c>
    </row>
    <row r="1504" spans="1:11" x14ac:dyDescent="0.25">
      <c r="A1504" s="6" t="s">
        <v>1537</v>
      </c>
      <c r="B1504" s="6">
        <v>63</v>
      </c>
      <c r="C1504" s="6">
        <v>8.3663373999999999E-2</v>
      </c>
      <c r="D1504" s="6">
        <v>0.77542630000000001</v>
      </c>
      <c r="E1504" s="6">
        <v>0.76190480000000005</v>
      </c>
      <c r="F1504" s="6">
        <v>0.86155384999999995</v>
      </c>
      <c r="G1504" s="6">
        <v>1</v>
      </c>
      <c r="H1504" s="6">
        <v>4326</v>
      </c>
      <c r="I1504" s="6" t="s">
        <v>4436</v>
      </c>
      <c r="J1504" s="6" t="s">
        <v>712</v>
      </c>
      <c r="K1504" s="6" t="s">
        <v>713</v>
      </c>
    </row>
    <row r="1505" spans="1:11" x14ac:dyDescent="0.25">
      <c r="A1505" s="6" t="s">
        <v>1044</v>
      </c>
      <c r="B1505" s="6">
        <v>33</v>
      </c>
      <c r="C1505" s="6">
        <v>0.11398932000000001</v>
      </c>
      <c r="D1505" s="6">
        <v>0.77441979999999999</v>
      </c>
      <c r="E1505" s="6">
        <v>0.75757574999999999</v>
      </c>
      <c r="F1505" s="6">
        <v>0.86190460000000002</v>
      </c>
      <c r="G1505" s="6">
        <v>1</v>
      </c>
      <c r="H1505" s="6">
        <v>4258</v>
      </c>
      <c r="I1505" s="6" t="s">
        <v>4552</v>
      </c>
      <c r="J1505" s="6" t="s">
        <v>712</v>
      </c>
      <c r="K1505" s="6" t="s">
        <v>713</v>
      </c>
    </row>
    <row r="1506" spans="1:11" x14ac:dyDescent="0.25">
      <c r="A1506" s="6" t="s">
        <v>4553</v>
      </c>
      <c r="B1506" s="6">
        <v>28</v>
      </c>
      <c r="C1506" s="6">
        <v>0.12298747</v>
      </c>
      <c r="D1506" s="6">
        <v>0.77382819999999997</v>
      </c>
      <c r="E1506" s="6">
        <v>0.76377949999999994</v>
      </c>
      <c r="F1506" s="6">
        <v>0.86227960000000003</v>
      </c>
      <c r="G1506" s="6">
        <v>1</v>
      </c>
      <c r="H1506" s="6">
        <v>6787</v>
      </c>
      <c r="I1506" s="6" t="s">
        <v>4554</v>
      </c>
      <c r="J1506" s="6" t="s">
        <v>712</v>
      </c>
      <c r="K1506" s="6" t="s">
        <v>713</v>
      </c>
    </row>
    <row r="1507" spans="1:11" x14ac:dyDescent="0.25">
      <c r="A1507" s="6" t="s">
        <v>2659</v>
      </c>
      <c r="B1507" s="6">
        <v>15</v>
      </c>
      <c r="C1507" s="6">
        <v>0.17017199999999999</v>
      </c>
      <c r="D1507" s="6">
        <v>0.77273583000000001</v>
      </c>
      <c r="E1507" s="6">
        <v>0.74701196000000003</v>
      </c>
      <c r="F1507" s="6">
        <v>0.86343115999999998</v>
      </c>
      <c r="G1507" s="6">
        <v>1</v>
      </c>
      <c r="H1507" s="6">
        <v>9523</v>
      </c>
      <c r="I1507" s="6" t="s">
        <v>2853</v>
      </c>
      <c r="J1507" s="6" t="s">
        <v>712</v>
      </c>
      <c r="K1507" s="6" t="s">
        <v>713</v>
      </c>
    </row>
    <row r="1508" spans="1:11" x14ac:dyDescent="0.25">
      <c r="A1508" s="6" t="s">
        <v>2075</v>
      </c>
      <c r="B1508" s="6">
        <v>23</v>
      </c>
      <c r="C1508" s="6">
        <v>0.13246991999999999</v>
      </c>
      <c r="D1508" s="6">
        <v>0.77196240000000005</v>
      </c>
      <c r="E1508" s="6">
        <v>0.76341950000000003</v>
      </c>
      <c r="F1508" s="6">
        <v>0.86405915</v>
      </c>
      <c r="G1508" s="6">
        <v>1</v>
      </c>
      <c r="H1508" s="6">
        <v>6464</v>
      </c>
      <c r="I1508" s="6" t="s">
        <v>4555</v>
      </c>
      <c r="J1508" s="6" t="s">
        <v>712</v>
      </c>
      <c r="K1508" s="6" t="s">
        <v>713</v>
      </c>
    </row>
    <row r="1509" spans="1:11" x14ac:dyDescent="0.25">
      <c r="A1509" s="6" t="s">
        <v>4556</v>
      </c>
      <c r="B1509" s="6">
        <v>54</v>
      </c>
      <c r="C1509" s="6">
        <v>8.9057510000000006E-2</v>
      </c>
      <c r="D1509" s="6">
        <v>0.77017630000000004</v>
      </c>
      <c r="E1509" s="6">
        <v>0.75098039999999999</v>
      </c>
      <c r="F1509" s="6">
        <v>0.86619800000000002</v>
      </c>
      <c r="G1509" s="6">
        <v>1</v>
      </c>
      <c r="H1509" s="6">
        <v>10031</v>
      </c>
      <c r="I1509" s="6" t="s">
        <v>4557</v>
      </c>
      <c r="J1509" s="6" t="s">
        <v>712</v>
      </c>
      <c r="K1509" s="6" t="s">
        <v>713</v>
      </c>
    </row>
    <row r="1510" spans="1:11" x14ac:dyDescent="0.25">
      <c r="A1510" s="6" t="s">
        <v>4558</v>
      </c>
      <c r="B1510" s="6">
        <v>19</v>
      </c>
      <c r="C1510" s="6">
        <v>0.14820923</v>
      </c>
      <c r="D1510" s="6">
        <v>0.76948919999999998</v>
      </c>
      <c r="E1510" s="6">
        <v>0.79092700000000005</v>
      </c>
      <c r="F1510" s="6">
        <v>0.86670119999999995</v>
      </c>
      <c r="G1510" s="6">
        <v>1</v>
      </c>
      <c r="H1510" s="6">
        <v>5548</v>
      </c>
      <c r="I1510" s="6" t="s">
        <v>4559</v>
      </c>
      <c r="J1510" s="6" t="s">
        <v>712</v>
      </c>
      <c r="K1510" s="6" t="s">
        <v>713</v>
      </c>
    </row>
    <row r="1511" spans="1:11" x14ac:dyDescent="0.25">
      <c r="A1511" s="6" t="s">
        <v>1218</v>
      </c>
      <c r="B1511" s="6">
        <v>18</v>
      </c>
      <c r="C1511" s="6">
        <v>0.14973230000000001</v>
      </c>
      <c r="D1511" s="6">
        <v>0.76867556999999997</v>
      </c>
      <c r="E1511" s="6">
        <v>0.76817285999999996</v>
      </c>
      <c r="F1511" s="6">
        <v>0.86687630000000004</v>
      </c>
      <c r="G1511" s="6">
        <v>1</v>
      </c>
      <c r="H1511" s="6">
        <v>196</v>
      </c>
      <c r="I1511" s="6" t="s">
        <v>4560</v>
      </c>
      <c r="J1511" s="6" t="s">
        <v>712</v>
      </c>
      <c r="K1511" s="6" t="s">
        <v>713</v>
      </c>
    </row>
    <row r="1512" spans="1:11" x14ac:dyDescent="0.25">
      <c r="A1512" s="6" t="s">
        <v>4561</v>
      </c>
      <c r="B1512" s="6">
        <v>37</v>
      </c>
      <c r="C1512" s="6">
        <v>0.10856419</v>
      </c>
      <c r="D1512" s="6">
        <v>0.76876990000000001</v>
      </c>
      <c r="E1512" s="6">
        <v>0.76122449999999997</v>
      </c>
      <c r="F1512" s="6">
        <v>0.86730320000000005</v>
      </c>
      <c r="G1512" s="6">
        <v>1</v>
      </c>
      <c r="H1512" s="6">
        <v>618</v>
      </c>
      <c r="I1512" s="6" t="s">
        <v>4562</v>
      </c>
      <c r="J1512" s="6" t="s">
        <v>712</v>
      </c>
      <c r="K1512" s="6" t="s">
        <v>713</v>
      </c>
    </row>
    <row r="1513" spans="1:11" x14ac:dyDescent="0.25">
      <c r="A1513" s="6" t="s">
        <v>4563</v>
      </c>
      <c r="B1513" s="6">
        <v>33</v>
      </c>
      <c r="C1513" s="6">
        <v>0.11362116999999999</v>
      </c>
      <c r="D1513" s="6">
        <v>0.76515966999999996</v>
      </c>
      <c r="E1513" s="6">
        <v>0.77272724999999998</v>
      </c>
      <c r="F1513" s="6">
        <v>0.86891399999999996</v>
      </c>
      <c r="G1513" s="6">
        <v>1</v>
      </c>
      <c r="H1513" s="6">
        <v>5653</v>
      </c>
      <c r="I1513" s="6" t="s">
        <v>4178</v>
      </c>
      <c r="J1513" s="6" t="s">
        <v>712</v>
      </c>
      <c r="K1513" s="6" t="s">
        <v>713</v>
      </c>
    </row>
    <row r="1514" spans="1:11" x14ac:dyDescent="0.25">
      <c r="A1514" s="6" t="s">
        <v>4564</v>
      </c>
      <c r="B1514" s="6">
        <v>15</v>
      </c>
      <c r="C1514" s="6">
        <v>0.16481371</v>
      </c>
      <c r="D1514" s="6">
        <v>0.76551884000000003</v>
      </c>
      <c r="E1514" s="6">
        <v>0.76305219999999996</v>
      </c>
      <c r="F1514" s="6">
        <v>0.86894340000000003</v>
      </c>
      <c r="G1514" s="6">
        <v>1</v>
      </c>
      <c r="H1514" s="6">
        <v>2700</v>
      </c>
      <c r="I1514" s="6" t="s">
        <v>983</v>
      </c>
      <c r="J1514" s="6" t="s">
        <v>712</v>
      </c>
      <c r="K1514" s="6" t="s">
        <v>713</v>
      </c>
    </row>
    <row r="1515" spans="1:11" x14ac:dyDescent="0.25">
      <c r="A1515" s="6" t="s">
        <v>4565</v>
      </c>
      <c r="B1515" s="6">
        <v>20</v>
      </c>
      <c r="C1515" s="6">
        <v>0.14287585</v>
      </c>
      <c r="D1515" s="6">
        <v>0.76475990000000005</v>
      </c>
      <c r="E1515" s="6">
        <v>0.72689939999999997</v>
      </c>
      <c r="F1515" s="6">
        <v>0.86894700000000002</v>
      </c>
      <c r="G1515" s="6">
        <v>1</v>
      </c>
      <c r="H1515" s="6">
        <v>1231</v>
      </c>
      <c r="I1515" s="6" t="s">
        <v>2760</v>
      </c>
      <c r="J1515" s="6" t="s">
        <v>712</v>
      </c>
      <c r="K1515" s="6" t="s">
        <v>713</v>
      </c>
    </row>
    <row r="1516" spans="1:11" x14ac:dyDescent="0.25">
      <c r="A1516" s="6" t="s">
        <v>4566</v>
      </c>
      <c r="B1516" s="6">
        <v>19</v>
      </c>
      <c r="C1516" s="6">
        <v>0.14581542</v>
      </c>
      <c r="D1516" s="6">
        <v>0.76352100000000001</v>
      </c>
      <c r="E1516" s="6">
        <v>0.74020620000000004</v>
      </c>
      <c r="F1516" s="6">
        <v>0.86912060000000002</v>
      </c>
      <c r="G1516" s="6">
        <v>1</v>
      </c>
      <c r="H1516" s="6">
        <v>7991</v>
      </c>
      <c r="I1516" s="6" t="s">
        <v>4567</v>
      </c>
      <c r="J1516" s="6" t="s">
        <v>712</v>
      </c>
      <c r="K1516" s="6" t="s">
        <v>713</v>
      </c>
    </row>
    <row r="1517" spans="1:11" x14ac:dyDescent="0.25">
      <c r="A1517" s="6" t="s">
        <v>4568</v>
      </c>
      <c r="B1517" s="6">
        <v>54</v>
      </c>
      <c r="C1517" s="6">
        <v>8.7679170000000001E-2</v>
      </c>
      <c r="D1517" s="6">
        <v>0.76312756999999998</v>
      </c>
      <c r="E1517" s="6">
        <v>0.77254100000000003</v>
      </c>
      <c r="F1517" s="6">
        <v>0.86914000000000002</v>
      </c>
      <c r="G1517" s="6">
        <v>1</v>
      </c>
      <c r="H1517" s="6">
        <v>7072</v>
      </c>
      <c r="I1517" s="6" t="s">
        <v>4569</v>
      </c>
      <c r="J1517" s="6" t="s">
        <v>712</v>
      </c>
      <c r="K1517" s="6" t="s">
        <v>713</v>
      </c>
    </row>
    <row r="1518" spans="1:11" x14ac:dyDescent="0.25">
      <c r="A1518" s="6" t="s">
        <v>2277</v>
      </c>
      <c r="B1518" s="6">
        <v>26</v>
      </c>
      <c r="C1518" s="6">
        <v>0.12501345999999999</v>
      </c>
      <c r="D1518" s="6">
        <v>0.76605003999999999</v>
      </c>
      <c r="E1518" s="6">
        <v>0.76435642999999998</v>
      </c>
      <c r="F1518" s="6">
        <v>0.86927944000000001</v>
      </c>
      <c r="G1518" s="6">
        <v>1</v>
      </c>
      <c r="H1518" s="6">
        <v>1657</v>
      </c>
      <c r="I1518" s="6" t="s">
        <v>4570</v>
      </c>
      <c r="J1518" s="6" t="s">
        <v>712</v>
      </c>
      <c r="K1518" s="6" t="s">
        <v>713</v>
      </c>
    </row>
    <row r="1519" spans="1:11" x14ac:dyDescent="0.25">
      <c r="A1519" s="6" t="s">
        <v>4571</v>
      </c>
      <c r="B1519" s="6">
        <v>60</v>
      </c>
      <c r="C1519" s="6">
        <v>8.3482310000000004E-2</v>
      </c>
      <c r="D1519" s="6">
        <v>0.76558506000000004</v>
      </c>
      <c r="E1519" s="6">
        <v>0.78277885999999997</v>
      </c>
      <c r="F1519" s="6">
        <v>0.86941343999999998</v>
      </c>
      <c r="G1519" s="6">
        <v>1</v>
      </c>
      <c r="H1519" s="6">
        <v>6313</v>
      </c>
      <c r="I1519" s="6" t="s">
        <v>4572</v>
      </c>
      <c r="J1519" s="6" t="s">
        <v>712</v>
      </c>
      <c r="K1519" s="6" t="s">
        <v>713</v>
      </c>
    </row>
    <row r="1520" spans="1:11" x14ac:dyDescent="0.25">
      <c r="A1520" s="6" t="s">
        <v>4573</v>
      </c>
      <c r="B1520" s="6">
        <v>74</v>
      </c>
      <c r="C1520" s="6">
        <v>7.5023699999999999E-2</v>
      </c>
      <c r="D1520" s="6">
        <v>0.76395069999999998</v>
      </c>
      <c r="E1520" s="6">
        <v>0.75604839999999995</v>
      </c>
      <c r="F1520" s="6">
        <v>0.86960159999999997</v>
      </c>
      <c r="G1520" s="6">
        <v>1</v>
      </c>
      <c r="H1520" s="6">
        <v>5656</v>
      </c>
      <c r="I1520" s="6" t="s">
        <v>4574</v>
      </c>
      <c r="J1520" s="6" t="s">
        <v>712</v>
      </c>
      <c r="K1520" s="6" t="s">
        <v>713</v>
      </c>
    </row>
    <row r="1521" spans="1:11" x14ac:dyDescent="0.25">
      <c r="A1521" s="6" t="s">
        <v>1862</v>
      </c>
      <c r="B1521" s="6">
        <v>73</v>
      </c>
      <c r="C1521" s="6">
        <v>7.4723079999999997E-2</v>
      </c>
      <c r="D1521" s="6">
        <v>0.76356520000000005</v>
      </c>
      <c r="E1521" s="6">
        <v>0.75510204000000003</v>
      </c>
      <c r="F1521" s="6">
        <v>0.86963250000000003</v>
      </c>
      <c r="G1521" s="6">
        <v>1</v>
      </c>
      <c r="H1521" s="6">
        <v>2605</v>
      </c>
      <c r="I1521" s="6" t="s">
        <v>1418</v>
      </c>
      <c r="J1521" s="6" t="s">
        <v>712</v>
      </c>
      <c r="K1521" s="6" t="s">
        <v>713</v>
      </c>
    </row>
    <row r="1522" spans="1:11" x14ac:dyDescent="0.25">
      <c r="A1522" s="6" t="s">
        <v>649</v>
      </c>
      <c r="B1522" s="6">
        <v>85</v>
      </c>
      <c r="C1522" s="6">
        <v>7.0874380000000001E-2</v>
      </c>
      <c r="D1522" s="6">
        <v>0.76165223000000004</v>
      </c>
      <c r="E1522" s="6">
        <v>0.76861166999999997</v>
      </c>
      <c r="F1522" s="6">
        <v>0.86981120000000001</v>
      </c>
      <c r="G1522" s="6">
        <v>1</v>
      </c>
      <c r="H1522" s="6">
        <v>8506</v>
      </c>
      <c r="I1522" s="6" t="s">
        <v>4575</v>
      </c>
      <c r="J1522" s="6" t="s">
        <v>712</v>
      </c>
      <c r="K1522" s="6" t="s">
        <v>713</v>
      </c>
    </row>
    <row r="1523" spans="1:11" x14ac:dyDescent="0.25">
      <c r="A1523" s="6" t="s">
        <v>4576</v>
      </c>
      <c r="B1523" s="6">
        <v>37</v>
      </c>
      <c r="C1523" s="6">
        <v>0.10632396500000001</v>
      </c>
      <c r="D1523" s="6">
        <v>0.76606490000000005</v>
      </c>
      <c r="E1523" s="6">
        <v>0.76143139999999998</v>
      </c>
      <c r="F1523" s="6">
        <v>0.86983129999999997</v>
      </c>
      <c r="G1523" s="6">
        <v>1</v>
      </c>
      <c r="H1523" s="6">
        <v>7466</v>
      </c>
      <c r="I1523" s="6" t="s">
        <v>4577</v>
      </c>
      <c r="J1523" s="6" t="s">
        <v>712</v>
      </c>
      <c r="K1523" s="6" t="s">
        <v>713</v>
      </c>
    </row>
    <row r="1524" spans="1:11" x14ac:dyDescent="0.25">
      <c r="A1524" s="6" t="s">
        <v>4578</v>
      </c>
      <c r="B1524" s="6">
        <v>61</v>
      </c>
      <c r="C1524" s="6">
        <v>8.187237E-2</v>
      </c>
      <c r="D1524" s="6">
        <v>0.76182689999999997</v>
      </c>
      <c r="E1524" s="6">
        <v>0.79595959999999999</v>
      </c>
      <c r="F1524" s="6">
        <v>0.87011660000000002</v>
      </c>
      <c r="G1524" s="6">
        <v>1</v>
      </c>
      <c r="H1524" s="6">
        <v>9410</v>
      </c>
      <c r="I1524" s="6" t="s">
        <v>4579</v>
      </c>
      <c r="J1524" s="6" t="s">
        <v>712</v>
      </c>
      <c r="K1524" s="6" t="s">
        <v>713</v>
      </c>
    </row>
    <row r="1525" spans="1:11" x14ac:dyDescent="0.25">
      <c r="A1525" s="6" t="s">
        <v>1152</v>
      </c>
      <c r="B1525" s="6">
        <v>37</v>
      </c>
      <c r="C1525" s="6">
        <v>0.10748425</v>
      </c>
      <c r="D1525" s="6">
        <v>0.76607530000000001</v>
      </c>
      <c r="E1525" s="6">
        <v>0.75936884000000004</v>
      </c>
      <c r="F1525" s="6">
        <v>0.87038950000000004</v>
      </c>
      <c r="G1525" s="6">
        <v>1</v>
      </c>
      <c r="H1525" s="6">
        <v>2491</v>
      </c>
      <c r="I1525" s="6" t="s">
        <v>2669</v>
      </c>
      <c r="J1525" s="6" t="s">
        <v>712</v>
      </c>
      <c r="K1525" s="6" t="s">
        <v>713</v>
      </c>
    </row>
    <row r="1526" spans="1:11" x14ac:dyDescent="0.25">
      <c r="A1526" s="6" t="s">
        <v>4580</v>
      </c>
      <c r="B1526" s="6">
        <v>171</v>
      </c>
      <c r="C1526" s="6">
        <v>5.0285780000000002E-2</v>
      </c>
      <c r="D1526" s="6">
        <v>0.76195884000000003</v>
      </c>
      <c r="E1526" s="6">
        <v>0.75599130000000003</v>
      </c>
      <c r="F1526" s="6">
        <v>0.87048084000000003</v>
      </c>
      <c r="G1526" s="6">
        <v>1</v>
      </c>
      <c r="H1526" s="6">
        <v>1712</v>
      </c>
      <c r="I1526" s="6" t="s">
        <v>1712</v>
      </c>
      <c r="J1526" s="6" t="s">
        <v>712</v>
      </c>
      <c r="K1526" s="6" t="s">
        <v>713</v>
      </c>
    </row>
    <row r="1527" spans="1:11" x14ac:dyDescent="0.25">
      <c r="A1527" s="6" t="s">
        <v>2041</v>
      </c>
      <c r="B1527" s="6">
        <v>45</v>
      </c>
      <c r="C1527" s="6">
        <v>9.2244915999999996E-2</v>
      </c>
      <c r="D1527" s="6">
        <v>0.75982360000000004</v>
      </c>
      <c r="E1527" s="6">
        <v>0.76734690000000005</v>
      </c>
      <c r="F1527" s="6">
        <v>0.87153069999999999</v>
      </c>
      <c r="G1527" s="6">
        <v>1</v>
      </c>
      <c r="H1527" s="6">
        <v>7359</v>
      </c>
      <c r="I1527" s="6" t="s">
        <v>4581</v>
      </c>
      <c r="J1527" s="6" t="s">
        <v>712</v>
      </c>
      <c r="K1527" s="6" t="s">
        <v>713</v>
      </c>
    </row>
    <row r="1528" spans="1:11" x14ac:dyDescent="0.25">
      <c r="A1528" s="6" t="s">
        <v>4582</v>
      </c>
      <c r="B1528" s="6">
        <v>17</v>
      </c>
      <c r="C1528" s="6">
        <v>0.15636986</v>
      </c>
      <c r="D1528" s="6">
        <v>0.76007634000000002</v>
      </c>
      <c r="E1528" s="6">
        <v>0.77235770000000004</v>
      </c>
      <c r="F1528" s="6">
        <v>0.87169580000000002</v>
      </c>
      <c r="G1528" s="6">
        <v>1</v>
      </c>
      <c r="H1528" s="6">
        <v>3607</v>
      </c>
      <c r="I1528" s="6" t="s">
        <v>2678</v>
      </c>
      <c r="J1528" s="6" t="s">
        <v>712</v>
      </c>
      <c r="K1528" s="6" t="s">
        <v>713</v>
      </c>
    </row>
    <row r="1529" spans="1:11" x14ac:dyDescent="0.25">
      <c r="A1529" s="6" t="s">
        <v>4583</v>
      </c>
      <c r="B1529" s="6">
        <v>20</v>
      </c>
      <c r="C1529" s="6">
        <v>0.13973287000000001</v>
      </c>
      <c r="D1529" s="6">
        <v>0.75710964000000003</v>
      </c>
      <c r="E1529" s="6">
        <v>0.77464789999999994</v>
      </c>
      <c r="F1529" s="6">
        <v>0.87451862999999996</v>
      </c>
      <c r="G1529" s="6">
        <v>1</v>
      </c>
      <c r="H1529" s="6">
        <v>7004</v>
      </c>
      <c r="I1529" s="6" t="s">
        <v>4584</v>
      </c>
      <c r="J1529" s="6" t="s">
        <v>712</v>
      </c>
      <c r="K1529" s="6" t="s">
        <v>713</v>
      </c>
    </row>
    <row r="1530" spans="1:11" x14ac:dyDescent="0.25">
      <c r="A1530" s="6" t="s">
        <v>2997</v>
      </c>
      <c r="B1530" s="6">
        <v>86</v>
      </c>
      <c r="C1530" s="6">
        <v>7.0610835999999996E-2</v>
      </c>
      <c r="D1530" s="6">
        <v>0.75749679999999997</v>
      </c>
      <c r="E1530" s="6">
        <v>0.78068409999999999</v>
      </c>
      <c r="F1530" s="6">
        <v>0.87452286000000001</v>
      </c>
      <c r="G1530" s="6">
        <v>1</v>
      </c>
      <c r="H1530" s="6">
        <v>1463</v>
      </c>
      <c r="I1530" s="6" t="s">
        <v>1078</v>
      </c>
      <c r="J1530" s="6" t="s">
        <v>712</v>
      </c>
      <c r="K1530" s="6" t="s">
        <v>713</v>
      </c>
    </row>
    <row r="1531" spans="1:11" x14ac:dyDescent="0.25">
      <c r="A1531" s="6" t="s">
        <v>4585</v>
      </c>
      <c r="B1531" s="6">
        <v>52</v>
      </c>
      <c r="C1531" s="6">
        <v>8.7708649999999999E-2</v>
      </c>
      <c r="D1531" s="6">
        <v>0.75514700000000001</v>
      </c>
      <c r="E1531" s="6">
        <v>0.80769230000000003</v>
      </c>
      <c r="F1531" s="6">
        <v>0.87582899999999997</v>
      </c>
      <c r="G1531" s="6">
        <v>1</v>
      </c>
      <c r="H1531" s="6">
        <v>8044</v>
      </c>
      <c r="I1531" s="6" t="s">
        <v>4586</v>
      </c>
      <c r="J1531" s="6" t="s">
        <v>712</v>
      </c>
      <c r="K1531" s="6" t="s">
        <v>713</v>
      </c>
    </row>
    <row r="1532" spans="1:11" x14ac:dyDescent="0.25">
      <c r="A1532" s="6" t="s">
        <v>4587</v>
      </c>
      <c r="B1532" s="6">
        <v>44</v>
      </c>
      <c r="C1532" s="6">
        <v>9.7816765E-2</v>
      </c>
      <c r="D1532" s="6">
        <v>0.75582534000000001</v>
      </c>
      <c r="E1532" s="6">
        <v>0.76288659999999997</v>
      </c>
      <c r="F1532" s="6">
        <v>0.87592185</v>
      </c>
      <c r="G1532" s="6">
        <v>1</v>
      </c>
      <c r="H1532" s="6">
        <v>2271</v>
      </c>
      <c r="I1532" s="6" t="s">
        <v>2178</v>
      </c>
      <c r="J1532" s="6" t="s">
        <v>712</v>
      </c>
      <c r="K1532" s="6" t="s">
        <v>713</v>
      </c>
    </row>
    <row r="1533" spans="1:11" x14ac:dyDescent="0.25">
      <c r="A1533" s="6" t="s">
        <v>2836</v>
      </c>
      <c r="B1533" s="6">
        <v>106</v>
      </c>
      <c r="C1533" s="6">
        <v>6.3483423999999997E-2</v>
      </c>
      <c r="D1533" s="6">
        <v>0.75534920000000005</v>
      </c>
      <c r="E1533" s="6">
        <v>0.77290840000000005</v>
      </c>
      <c r="F1533" s="6">
        <v>0.87608474000000003</v>
      </c>
      <c r="G1533" s="6">
        <v>1</v>
      </c>
      <c r="H1533" s="6">
        <v>6638</v>
      </c>
      <c r="I1533" s="6" t="s">
        <v>4477</v>
      </c>
      <c r="J1533" s="6" t="s">
        <v>712</v>
      </c>
      <c r="K1533" s="6" t="s">
        <v>713</v>
      </c>
    </row>
    <row r="1534" spans="1:11" x14ac:dyDescent="0.25">
      <c r="A1534" s="6" t="s">
        <v>2214</v>
      </c>
      <c r="B1534" s="6">
        <v>58</v>
      </c>
      <c r="C1534" s="6">
        <v>8.5663199999999995E-2</v>
      </c>
      <c r="D1534" s="6">
        <v>0.75450640000000002</v>
      </c>
      <c r="E1534" s="6">
        <v>0.75590550000000001</v>
      </c>
      <c r="F1534" s="6">
        <v>0.876274</v>
      </c>
      <c r="G1534" s="6">
        <v>1</v>
      </c>
      <c r="H1534" s="6">
        <v>1395</v>
      </c>
      <c r="I1534" s="6" t="s">
        <v>3602</v>
      </c>
      <c r="J1534" s="6" t="s">
        <v>712</v>
      </c>
      <c r="K1534" s="6" t="s">
        <v>713</v>
      </c>
    </row>
    <row r="1535" spans="1:11" x14ac:dyDescent="0.25">
      <c r="A1535" s="6" t="s">
        <v>2440</v>
      </c>
      <c r="B1535" s="6">
        <v>89</v>
      </c>
      <c r="C1535" s="6">
        <v>6.8283214999999994E-2</v>
      </c>
      <c r="D1535" s="6">
        <v>0.75306295999999995</v>
      </c>
      <c r="E1535" s="6">
        <v>0.76104419999999995</v>
      </c>
      <c r="F1535" s="6">
        <v>0.87728344999999996</v>
      </c>
      <c r="G1535" s="6">
        <v>1</v>
      </c>
      <c r="H1535" s="6">
        <v>3476</v>
      </c>
      <c r="I1535" s="6" t="s">
        <v>4588</v>
      </c>
      <c r="J1535" s="6" t="s">
        <v>712</v>
      </c>
      <c r="K1535" s="6" t="s">
        <v>713</v>
      </c>
    </row>
    <row r="1536" spans="1:11" x14ac:dyDescent="0.25">
      <c r="A1536" s="6" t="s">
        <v>4589</v>
      </c>
      <c r="B1536" s="6">
        <v>165</v>
      </c>
      <c r="C1536" s="6">
        <v>5.1461812000000003E-2</v>
      </c>
      <c r="D1536" s="6">
        <v>0.75331930000000003</v>
      </c>
      <c r="E1536" s="6">
        <v>0.78313255000000004</v>
      </c>
      <c r="F1536" s="6">
        <v>0.87749379999999999</v>
      </c>
      <c r="G1536" s="6">
        <v>1</v>
      </c>
      <c r="H1536" s="6">
        <v>3798</v>
      </c>
      <c r="I1536" s="6" t="s">
        <v>4590</v>
      </c>
      <c r="J1536" s="6" t="s">
        <v>712</v>
      </c>
      <c r="K1536" s="6" t="s">
        <v>713</v>
      </c>
    </row>
    <row r="1537" spans="1:11" x14ac:dyDescent="0.25">
      <c r="A1537" s="6" t="s">
        <v>2967</v>
      </c>
      <c r="B1537" s="6">
        <v>23</v>
      </c>
      <c r="C1537" s="6">
        <v>0.13222312999999999</v>
      </c>
      <c r="D1537" s="6">
        <v>0.75115690000000002</v>
      </c>
      <c r="E1537" s="6">
        <v>0.78571427000000005</v>
      </c>
      <c r="F1537" s="6">
        <v>0.87846820000000003</v>
      </c>
      <c r="G1537" s="6">
        <v>1</v>
      </c>
      <c r="H1537" s="6">
        <v>1977</v>
      </c>
      <c r="I1537" s="6" t="s">
        <v>4591</v>
      </c>
      <c r="J1537" s="6" t="s">
        <v>712</v>
      </c>
      <c r="K1537" s="6" t="s">
        <v>713</v>
      </c>
    </row>
    <row r="1538" spans="1:11" x14ac:dyDescent="0.25">
      <c r="A1538" s="6" t="s">
        <v>673</v>
      </c>
      <c r="B1538" s="6">
        <v>166</v>
      </c>
      <c r="C1538" s="6">
        <v>4.9981610000000003E-2</v>
      </c>
      <c r="D1538" s="6">
        <v>0.75172669999999997</v>
      </c>
      <c r="E1538" s="6">
        <v>0.79361700000000002</v>
      </c>
      <c r="F1538" s="6">
        <v>0.87875413999999996</v>
      </c>
      <c r="G1538" s="6">
        <v>1</v>
      </c>
      <c r="H1538" s="6">
        <v>9871</v>
      </c>
      <c r="I1538" s="6" t="s">
        <v>4592</v>
      </c>
      <c r="J1538" s="6" t="s">
        <v>712</v>
      </c>
      <c r="K1538" s="6" t="s">
        <v>713</v>
      </c>
    </row>
    <row r="1539" spans="1:11" x14ac:dyDescent="0.25">
      <c r="A1539" s="6" t="s">
        <v>675</v>
      </c>
      <c r="B1539" s="6">
        <v>109</v>
      </c>
      <c r="C1539" s="6">
        <v>6.18953E-2</v>
      </c>
      <c r="D1539" s="6">
        <v>0.75020089999999995</v>
      </c>
      <c r="E1539" s="6">
        <v>0.79607844000000005</v>
      </c>
      <c r="F1539" s="6">
        <v>0.87880676999999996</v>
      </c>
      <c r="G1539" s="6">
        <v>1</v>
      </c>
      <c r="H1539" s="6">
        <v>3822</v>
      </c>
      <c r="I1539" s="6" t="s">
        <v>4593</v>
      </c>
      <c r="J1539" s="6" t="s">
        <v>712</v>
      </c>
      <c r="K1539" s="6" t="s">
        <v>713</v>
      </c>
    </row>
    <row r="1540" spans="1:11" x14ac:dyDescent="0.25">
      <c r="A1540" s="6" t="s">
        <v>2096</v>
      </c>
      <c r="B1540" s="6">
        <v>44</v>
      </c>
      <c r="C1540" s="6">
        <v>9.6965750000000003E-2</v>
      </c>
      <c r="D1540" s="6">
        <v>0.74942310000000001</v>
      </c>
      <c r="E1540" s="6">
        <v>0.76257545000000004</v>
      </c>
      <c r="F1540" s="6">
        <v>0.87881290000000001</v>
      </c>
      <c r="G1540" s="6">
        <v>1</v>
      </c>
      <c r="H1540" s="6">
        <v>5410</v>
      </c>
      <c r="I1540" s="6" t="s">
        <v>3098</v>
      </c>
      <c r="J1540" s="6" t="s">
        <v>712</v>
      </c>
      <c r="K1540" s="6" t="s">
        <v>713</v>
      </c>
    </row>
    <row r="1541" spans="1:11" x14ac:dyDescent="0.25">
      <c r="A1541" s="6" t="s">
        <v>2052</v>
      </c>
      <c r="B1541" s="6">
        <v>18</v>
      </c>
      <c r="C1541" s="6">
        <v>0.14475674999999999</v>
      </c>
      <c r="D1541" s="6">
        <v>0.75129115999999996</v>
      </c>
      <c r="E1541" s="6">
        <v>0.76518220000000003</v>
      </c>
      <c r="F1541" s="6">
        <v>0.87884045</v>
      </c>
      <c r="G1541" s="6">
        <v>1</v>
      </c>
      <c r="H1541" s="6">
        <v>253</v>
      </c>
      <c r="I1541" s="6" t="s">
        <v>4560</v>
      </c>
      <c r="J1541" s="6" t="s">
        <v>712</v>
      </c>
      <c r="K1541" s="6" t="s">
        <v>713</v>
      </c>
    </row>
    <row r="1542" spans="1:11" x14ac:dyDescent="0.25">
      <c r="A1542" s="6" t="s">
        <v>4594</v>
      </c>
      <c r="B1542" s="6">
        <v>154</v>
      </c>
      <c r="C1542" s="6">
        <v>5.1821854000000001E-2</v>
      </c>
      <c r="D1542" s="6">
        <v>0.74972689999999997</v>
      </c>
      <c r="E1542" s="6">
        <v>0.77979799999999999</v>
      </c>
      <c r="F1542" s="6">
        <v>0.87894492999999996</v>
      </c>
      <c r="G1542" s="6">
        <v>1</v>
      </c>
      <c r="H1542" s="6">
        <v>828</v>
      </c>
      <c r="I1542" s="6" t="s">
        <v>4595</v>
      </c>
      <c r="J1542" s="6" t="s">
        <v>712</v>
      </c>
      <c r="K1542" s="6" t="s">
        <v>713</v>
      </c>
    </row>
    <row r="1543" spans="1:11" x14ac:dyDescent="0.25">
      <c r="A1543" s="6" t="s">
        <v>4596</v>
      </c>
      <c r="B1543" s="6">
        <v>37</v>
      </c>
      <c r="C1543" s="6">
        <v>0.10428931</v>
      </c>
      <c r="D1543" s="6">
        <v>0.75043349999999998</v>
      </c>
      <c r="E1543" s="6">
        <v>0.78137654000000001</v>
      </c>
      <c r="F1543" s="6">
        <v>0.87899879999999997</v>
      </c>
      <c r="G1543" s="6">
        <v>1</v>
      </c>
      <c r="H1543" s="6">
        <v>977</v>
      </c>
      <c r="I1543" s="6" t="s">
        <v>4597</v>
      </c>
      <c r="J1543" s="6" t="s">
        <v>712</v>
      </c>
      <c r="K1543" s="6" t="s">
        <v>713</v>
      </c>
    </row>
    <row r="1544" spans="1:11" x14ac:dyDescent="0.25">
      <c r="A1544" s="6" t="s">
        <v>4598</v>
      </c>
      <c r="B1544" s="6">
        <v>15</v>
      </c>
      <c r="C1544" s="6">
        <v>0.15720980000000001</v>
      </c>
      <c r="D1544" s="6">
        <v>0.74835514999999997</v>
      </c>
      <c r="E1544" s="6">
        <v>0.77823405999999995</v>
      </c>
      <c r="F1544" s="6">
        <v>0.87980144999999998</v>
      </c>
      <c r="G1544" s="6">
        <v>1</v>
      </c>
      <c r="H1544" s="6">
        <v>4317</v>
      </c>
      <c r="I1544" s="6" t="s">
        <v>4599</v>
      </c>
      <c r="J1544" s="6" t="s">
        <v>712</v>
      </c>
      <c r="K1544" s="6" t="s">
        <v>713</v>
      </c>
    </row>
    <row r="1545" spans="1:11" x14ac:dyDescent="0.25">
      <c r="A1545" s="6" t="s">
        <v>1258</v>
      </c>
      <c r="B1545" s="6">
        <v>26</v>
      </c>
      <c r="C1545" s="6">
        <v>0.12182849</v>
      </c>
      <c r="D1545" s="6">
        <v>0.74720759999999997</v>
      </c>
      <c r="E1545" s="6">
        <v>0.79045639999999995</v>
      </c>
      <c r="F1545" s="6">
        <v>0.88039250000000002</v>
      </c>
      <c r="G1545" s="6">
        <v>1</v>
      </c>
      <c r="H1545" s="6">
        <v>3900</v>
      </c>
      <c r="I1545" s="6" t="s">
        <v>4600</v>
      </c>
      <c r="J1545" s="6" t="s">
        <v>712</v>
      </c>
      <c r="K1545" s="6" t="s">
        <v>713</v>
      </c>
    </row>
    <row r="1546" spans="1:11" x14ac:dyDescent="0.25">
      <c r="A1546" s="6" t="s">
        <v>4601</v>
      </c>
      <c r="B1546" s="6">
        <v>19</v>
      </c>
      <c r="C1546" s="6">
        <v>0.14310917000000001</v>
      </c>
      <c r="D1546" s="6">
        <v>0.74754069999999995</v>
      </c>
      <c r="E1546" s="6">
        <v>0.78612715</v>
      </c>
      <c r="F1546" s="6">
        <v>0.88047379999999997</v>
      </c>
      <c r="G1546" s="6">
        <v>1</v>
      </c>
      <c r="H1546" s="6">
        <v>8022</v>
      </c>
      <c r="I1546" s="6" t="s">
        <v>4602</v>
      </c>
      <c r="J1546" s="6" t="s">
        <v>712</v>
      </c>
      <c r="K1546" s="6" t="s">
        <v>713</v>
      </c>
    </row>
    <row r="1547" spans="1:11" x14ac:dyDescent="0.25">
      <c r="A1547" s="6" t="s">
        <v>2995</v>
      </c>
      <c r="B1547" s="6">
        <v>40</v>
      </c>
      <c r="C1547" s="6">
        <v>9.8679379999999997E-2</v>
      </c>
      <c r="D1547" s="6">
        <v>0.74666834000000004</v>
      </c>
      <c r="E1547" s="6">
        <v>0.81213310000000005</v>
      </c>
      <c r="F1547" s="6">
        <v>0.88058084000000003</v>
      </c>
      <c r="G1547" s="6">
        <v>1</v>
      </c>
      <c r="H1547" s="6">
        <v>4034</v>
      </c>
      <c r="I1547" s="6" t="s">
        <v>3829</v>
      </c>
      <c r="J1547" s="6" t="s">
        <v>712</v>
      </c>
      <c r="K1547" s="6" t="s">
        <v>713</v>
      </c>
    </row>
    <row r="1548" spans="1:11" x14ac:dyDescent="0.25">
      <c r="A1548" s="6" t="s">
        <v>4603</v>
      </c>
      <c r="B1548" s="6">
        <v>58</v>
      </c>
      <c r="C1548" s="6">
        <v>8.3482379999999995E-2</v>
      </c>
      <c r="D1548" s="6">
        <v>0.74564766999999998</v>
      </c>
      <c r="E1548" s="6">
        <v>0.79466115999999998</v>
      </c>
      <c r="F1548" s="6">
        <v>0.88153285000000003</v>
      </c>
      <c r="G1548" s="6">
        <v>1</v>
      </c>
      <c r="H1548" s="6">
        <v>9333</v>
      </c>
      <c r="I1548" s="6" t="s">
        <v>4604</v>
      </c>
      <c r="J1548" s="6" t="s">
        <v>712</v>
      </c>
      <c r="K1548" s="6" t="s">
        <v>713</v>
      </c>
    </row>
    <row r="1549" spans="1:11" x14ac:dyDescent="0.25">
      <c r="A1549" s="6" t="s">
        <v>4605</v>
      </c>
      <c r="B1549" s="6">
        <v>16</v>
      </c>
      <c r="C1549" s="6">
        <v>0.15599363999999999</v>
      </c>
      <c r="D1549" s="6">
        <v>0.74489676999999999</v>
      </c>
      <c r="E1549" s="6">
        <v>0.79374999999999996</v>
      </c>
      <c r="F1549" s="6">
        <v>0.88210310000000003</v>
      </c>
      <c r="G1549" s="6">
        <v>1</v>
      </c>
      <c r="H1549" s="6">
        <v>6100</v>
      </c>
      <c r="I1549" s="6" t="s">
        <v>2263</v>
      </c>
      <c r="J1549" s="6" t="s">
        <v>712</v>
      </c>
      <c r="K1549" s="6" t="s">
        <v>713</v>
      </c>
    </row>
    <row r="1550" spans="1:11" x14ac:dyDescent="0.25">
      <c r="A1550" s="6" t="s">
        <v>1598</v>
      </c>
      <c r="B1550" s="6">
        <v>25</v>
      </c>
      <c r="C1550" s="6">
        <v>0.12241768</v>
      </c>
      <c r="D1550" s="6">
        <v>0.74394417000000002</v>
      </c>
      <c r="E1550" s="6">
        <v>0.81381959999999998</v>
      </c>
      <c r="F1550" s="6">
        <v>0.88290274000000002</v>
      </c>
      <c r="G1550" s="6">
        <v>1</v>
      </c>
      <c r="H1550" s="6">
        <v>3646</v>
      </c>
      <c r="I1550" s="6" t="s">
        <v>3964</v>
      </c>
      <c r="J1550" s="6" t="s">
        <v>712</v>
      </c>
      <c r="K1550" s="6" t="s">
        <v>713</v>
      </c>
    </row>
    <row r="1551" spans="1:11" x14ac:dyDescent="0.25">
      <c r="A1551" s="6" t="s">
        <v>2301</v>
      </c>
      <c r="B1551" s="6">
        <v>18</v>
      </c>
      <c r="C1551" s="6">
        <v>0.14512533</v>
      </c>
      <c r="D1551" s="6">
        <v>0.74342154999999999</v>
      </c>
      <c r="E1551" s="6">
        <v>0.80511809999999995</v>
      </c>
      <c r="F1551" s="6">
        <v>0.88306755000000003</v>
      </c>
      <c r="G1551" s="6">
        <v>1</v>
      </c>
      <c r="H1551" s="6">
        <v>3436</v>
      </c>
      <c r="I1551" s="6" t="s">
        <v>4606</v>
      </c>
      <c r="J1551" s="6" t="s">
        <v>712</v>
      </c>
      <c r="K1551" s="6" t="s">
        <v>713</v>
      </c>
    </row>
    <row r="1552" spans="1:11" x14ac:dyDescent="0.25">
      <c r="A1552" s="6" t="s">
        <v>1309</v>
      </c>
      <c r="B1552" s="6">
        <v>55</v>
      </c>
      <c r="C1552" s="6">
        <v>8.4181850000000003E-2</v>
      </c>
      <c r="D1552" s="6">
        <v>0.74169403</v>
      </c>
      <c r="E1552" s="6">
        <v>0.79012346</v>
      </c>
      <c r="F1552" s="6">
        <v>0.88454527000000005</v>
      </c>
      <c r="G1552" s="6">
        <v>1</v>
      </c>
      <c r="H1552" s="6">
        <v>2167</v>
      </c>
      <c r="I1552" s="6" t="s">
        <v>3614</v>
      </c>
      <c r="J1552" s="6" t="s">
        <v>712</v>
      </c>
      <c r="K1552" s="6" t="s">
        <v>713</v>
      </c>
    </row>
    <row r="1553" spans="1:11" x14ac:dyDescent="0.25">
      <c r="A1553" s="6" t="s">
        <v>2352</v>
      </c>
      <c r="B1553" s="6">
        <v>116</v>
      </c>
      <c r="C1553" s="6">
        <v>5.8448846999999998E-2</v>
      </c>
      <c r="D1553" s="6">
        <v>0.74186795999999999</v>
      </c>
      <c r="E1553" s="6">
        <v>0.78528830000000005</v>
      </c>
      <c r="F1553" s="6">
        <v>0.88485115999999997</v>
      </c>
      <c r="G1553" s="6">
        <v>1</v>
      </c>
      <c r="H1553" s="6">
        <v>4083</v>
      </c>
      <c r="I1553" s="6" t="s">
        <v>4607</v>
      </c>
      <c r="J1553" s="6" t="s">
        <v>712</v>
      </c>
      <c r="K1553" s="6" t="s">
        <v>713</v>
      </c>
    </row>
    <row r="1554" spans="1:11" x14ac:dyDescent="0.25">
      <c r="A1554" s="6" t="s">
        <v>2801</v>
      </c>
      <c r="B1554" s="6">
        <v>92</v>
      </c>
      <c r="C1554" s="6">
        <v>6.5964179999999997E-2</v>
      </c>
      <c r="D1554" s="6">
        <v>0.74086320000000006</v>
      </c>
      <c r="E1554" s="6">
        <v>0.80988590000000005</v>
      </c>
      <c r="F1554" s="6">
        <v>0.88519219999999998</v>
      </c>
      <c r="G1554" s="6">
        <v>1</v>
      </c>
      <c r="H1554" s="6">
        <v>2865</v>
      </c>
      <c r="I1554" s="6" t="s">
        <v>1726</v>
      </c>
      <c r="J1554" s="6" t="s">
        <v>712</v>
      </c>
      <c r="K1554" s="6" t="s">
        <v>713</v>
      </c>
    </row>
    <row r="1555" spans="1:11" x14ac:dyDescent="0.25">
      <c r="A1555" s="6" t="s">
        <v>535</v>
      </c>
      <c r="B1555" s="6">
        <v>42</v>
      </c>
      <c r="C1555" s="6">
        <v>9.9920030000000007E-2</v>
      </c>
      <c r="D1555" s="6">
        <v>0.74026360000000002</v>
      </c>
      <c r="E1555" s="6">
        <v>0.78498983</v>
      </c>
      <c r="F1555" s="6">
        <v>0.88551389999999996</v>
      </c>
      <c r="G1555" s="6">
        <v>1</v>
      </c>
      <c r="H1555" s="6">
        <v>2135</v>
      </c>
      <c r="I1555" s="6" t="s">
        <v>2180</v>
      </c>
      <c r="J1555" s="6" t="s">
        <v>712</v>
      </c>
      <c r="K1555" s="6" t="s">
        <v>713</v>
      </c>
    </row>
    <row r="1556" spans="1:11" x14ac:dyDescent="0.25">
      <c r="A1556" s="6" t="s">
        <v>2612</v>
      </c>
      <c r="B1556" s="6">
        <v>63</v>
      </c>
      <c r="C1556" s="6">
        <v>7.8647330000000001E-2</v>
      </c>
      <c r="D1556" s="6">
        <v>0.73828830000000001</v>
      </c>
      <c r="E1556" s="6">
        <v>0.79918860000000003</v>
      </c>
      <c r="F1556" s="6">
        <v>0.88725317000000004</v>
      </c>
      <c r="G1556" s="6">
        <v>1</v>
      </c>
      <c r="H1556" s="6">
        <v>5476</v>
      </c>
      <c r="I1556" s="6" t="s">
        <v>4608</v>
      </c>
      <c r="J1556" s="6" t="s">
        <v>712</v>
      </c>
      <c r="K1556" s="6" t="s">
        <v>713</v>
      </c>
    </row>
    <row r="1557" spans="1:11" x14ac:dyDescent="0.25">
      <c r="A1557" s="6" t="s">
        <v>4609</v>
      </c>
      <c r="B1557" s="6">
        <v>97</v>
      </c>
      <c r="C1557" s="6">
        <v>6.5275479999999997E-2</v>
      </c>
      <c r="D1557" s="6">
        <v>0.73858590000000002</v>
      </c>
      <c r="E1557" s="6">
        <v>0.78800000000000003</v>
      </c>
      <c r="F1557" s="6">
        <v>0.88738980000000001</v>
      </c>
      <c r="G1557" s="6">
        <v>1</v>
      </c>
      <c r="H1557" s="6">
        <v>1977</v>
      </c>
      <c r="I1557" s="6" t="s">
        <v>4224</v>
      </c>
      <c r="J1557" s="6" t="s">
        <v>712</v>
      </c>
      <c r="K1557" s="6" t="s">
        <v>713</v>
      </c>
    </row>
    <row r="1558" spans="1:11" x14ac:dyDescent="0.25">
      <c r="A1558" s="6" t="s">
        <v>482</v>
      </c>
      <c r="B1558" s="6">
        <v>98</v>
      </c>
      <c r="C1558" s="6">
        <v>6.5120979999999995E-2</v>
      </c>
      <c r="D1558" s="6">
        <v>0.73705960000000004</v>
      </c>
      <c r="E1558" s="6">
        <v>0.80443549999999997</v>
      </c>
      <c r="F1558" s="6">
        <v>0.88844966999999997</v>
      </c>
      <c r="G1558" s="6">
        <v>1</v>
      </c>
      <c r="H1558" s="6">
        <v>429</v>
      </c>
      <c r="I1558" s="6" t="s">
        <v>4610</v>
      </c>
      <c r="J1558" s="6" t="s">
        <v>712</v>
      </c>
      <c r="K1558" s="6" t="s">
        <v>713</v>
      </c>
    </row>
    <row r="1559" spans="1:11" x14ac:dyDescent="0.25">
      <c r="A1559" s="6" t="s">
        <v>1182</v>
      </c>
      <c r="B1559" s="6">
        <v>25</v>
      </c>
      <c r="C1559" s="6">
        <v>0.124580316</v>
      </c>
      <c r="D1559" s="6">
        <v>0.73656940000000004</v>
      </c>
      <c r="E1559" s="6">
        <v>0.80506825000000004</v>
      </c>
      <c r="F1559" s="6">
        <v>0.88859993000000004</v>
      </c>
      <c r="G1559" s="6">
        <v>1</v>
      </c>
      <c r="H1559" s="6">
        <v>6375</v>
      </c>
      <c r="I1559" s="6" t="s">
        <v>4611</v>
      </c>
      <c r="J1559" s="6" t="s">
        <v>712</v>
      </c>
      <c r="K1559" s="6" t="s">
        <v>713</v>
      </c>
    </row>
    <row r="1560" spans="1:11" x14ac:dyDescent="0.25">
      <c r="A1560" s="6" t="s">
        <v>4612</v>
      </c>
      <c r="B1560" s="6">
        <v>28</v>
      </c>
      <c r="C1560" s="6">
        <v>0.11636006</v>
      </c>
      <c r="D1560" s="6">
        <v>0.73551739999999999</v>
      </c>
      <c r="E1560" s="6">
        <v>0.79365079999999999</v>
      </c>
      <c r="F1560" s="6">
        <v>0.88952785999999995</v>
      </c>
      <c r="G1560" s="6">
        <v>1</v>
      </c>
      <c r="H1560" s="6">
        <v>2765</v>
      </c>
      <c r="I1560" s="6" t="s">
        <v>4613</v>
      </c>
      <c r="J1560" s="6" t="s">
        <v>712</v>
      </c>
      <c r="K1560" s="6" t="s">
        <v>713</v>
      </c>
    </row>
    <row r="1561" spans="1:11" x14ac:dyDescent="0.25">
      <c r="A1561" s="6" t="s">
        <v>1467</v>
      </c>
      <c r="B1561" s="6">
        <v>52</v>
      </c>
      <c r="C1561" s="6">
        <v>8.7513305E-2</v>
      </c>
      <c r="D1561" s="6">
        <v>0.73238223999999996</v>
      </c>
      <c r="E1561" s="6">
        <v>0.79047619999999996</v>
      </c>
      <c r="F1561" s="6">
        <v>0.89167940000000001</v>
      </c>
      <c r="G1561" s="6">
        <v>1</v>
      </c>
      <c r="H1561" s="6">
        <v>544</v>
      </c>
      <c r="I1561" s="6" t="s">
        <v>3051</v>
      </c>
      <c r="J1561" s="6" t="s">
        <v>712</v>
      </c>
      <c r="K1561" s="6" t="s">
        <v>713</v>
      </c>
    </row>
    <row r="1562" spans="1:11" x14ac:dyDescent="0.25">
      <c r="A1562" s="6" t="s">
        <v>2108</v>
      </c>
      <c r="B1562" s="6">
        <v>25</v>
      </c>
      <c r="C1562" s="6">
        <v>0.12347629</v>
      </c>
      <c r="D1562" s="6">
        <v>0.73247342999999998</v>
      </c>
      <c r="E1562" s="6">
        <v>0.78556700000000002</v>
      </c>
      <c r="F1562" s="6">
        <v>0.89211370000000001</v>
      </c>
      <c r="G1562" s="6">
        <v>1</v>
      </c>
      <c r="H1562" s="6">
        <v>2257</v>
      </c>
      <c r="I1562" s="6" t="s">
        <v>4305</v>
      </c>
      <c r="J1562" s="6" t="s">
        <v>712</v>
      </c>
      <c r="K1562" s="6" t="s">
        <v>713</v>
      </c>
    </row>
    <row r="1563" spans="1:11" x14ac:dyDescent="0.25">
      <c r="A1563" s="6" t="s">
        <v>3074</v>
      </c>
      <c r="B1563" s="6">
        <v>129</v>
      </c>
      <c r="C1563" s="6">
        <v>5.5811899999999998E-2</v>
      </c>
      <c r="D1563" s="6">
        <v>0.73282707000000002</v>
      </c>
      <c r="E1563" s="6">
        <v>0.78278689999999995</v>
      </c>
      <c r="F1563" s="6">
        <v>0.89221393999999998</v>
      </c>
      <c r="G1563" s="6">
        <v>1</v>
      </c>
      <c r="H1563" s="6">
        <v>700</v>
      </c>
      <c r="I1563" s="6" t="s">
        <v>4614</v>
      </c>
      <c r="J1563" s="6" t="s">
        <v>712</v>
      </c>
      <c r="K1563" s="6" t="s">
        <v>713</v>
      </c>
    </row>
    <row r="1564" spans="1:11" x14ac:dyDescent="0.25">
      <c r="A1564" s="6" t="s">
        <v>4615</v>
      </c>
      <c r="B1564" s="6">
        <v>17</v>
      </c>
      <c r="C1564" s="6">
        <v>0.15192357000000001</v>
      </c>
      <c r="D1564" s="6">
        <v>0.73298969999999997</v>
      </c>
      <c r="E1564" s="6">
        <v>0.77959186000000003</v>
      </c>
      <c r="F1564" s="6">
        <v>0.89255680000000004</v>
      </c>
      <c r="G1564" s="6">
        <v>1</v>
      </c>
      <c r="H1564" s="6">
        <v>2983</v>
      </c>
      <c r="I1564" s="6" t="s">
        <v>4616</v>
      </c>
      <c r="J1564" s="6" t="s">
        <v>712</v>
      </c>
      <c r="K1564" s="6" t="s">
        <v>713</v>
      </c>
    </row>
    <row r="1565" spans="1:11" x14ac:dyDescent="0.25">
      <c r="A1565" s="6" t="s">
        <v>1641</v>
      </c>
      <c r="B1565" s="6">
        <v>80</v>
      </c>
      <c r="C1565" s="6">
        <v>6.8610679999999993E-2</v>
      </c>
      <c r="D1565" s="6">
        <v>0.72946613999999999</v>
      </c>
      <c r="E1565" s="6">
        <v>0.83067729999999995</v>
      </c>
      <c r="F1565" s="6">
        <v>0.89413379999999998</v>
      </c>
      <c r="G1565" s="6">
        <v>1</v>
      </c>
      <c r="H1565" s="6">
        <v>3520</v>
      </c>
      <c r="I1565" s="6" t="s">
        <v>4215</v>
      </c>
      <c r="J1565" s="6" t="s">
        <v>712</v>
      </c>
      <c r="K1565" s="6" t="s">
        <v>713</v>
      </c>
    </row>
    <row r="1566" spans="1:11" x14ac:dyDescent="0.25">
      <c r="A1566" s="6" t="s">
        <v>4617</v>
      </c>
      <c r="B1566" s="6">
        <v>29</v>
      </c>
      <c r="C1566" s="6">
        <v>0.11427366</v>
      </c>
      <c r="D1566" s="6">
        <v>0.72956692999999995</v>
      </c>
      <c r="E1566" s="6">
        <v>0.81159420000000004</v>
      </c>
      <c r="F1566" s="6">
        <v>0.89458919999999997</v>
      </c>
      <c r="G1566" s="6">
        <v>1</v>
      </c>
      <c r="H1566" s="6">
        <v>3439</v>
      </c>
      <c r="I1566" s="6" t="s">
        <v>4378</v>
      </c>
      <c r="J1566" s="6" t="s">
        <v>712</v>
      </c>
      <c r="K1566" s="6" t="s">
        <v>713</v>
      </c>
    </row>
    <row r="1567" spans="1:11" x14ac:dyDescent="0.25">
      <c r="A1567" s="6" t="s">
        <v>3010</v>
      </c>
      <c r="B1567" s="6">
        <v>28</v>
      </c>
      <c r="C1567" s="6">
        <v>0.11591700000000001</v>
      </c>
      <c r="D1567" s="6">
        <v>0.72960150000000001</v>
      </c>
      <c r="E1567" s="6">
        <v>0.84630349999999999</v>
      </c>
      <c r="F1567" s="6">
        <v>0.89510535999999996</v>
      </c>
      <c r="G1567" s="6">
        <v>1</v>
      </c>
      <c r="H1567" s="6">
        <v>4819</v>
      </c>
      <c r="I1567" s="6" t="s">
        <v>3787</v>
      </c>
      <c r="J1567" s="6" t="s">
        <v>712</v>
      </c>
      <c r="K1567" s="6" t="s">
        <v>713</v>
      </c>
    </row>
    <row r="1568" spans="1:11" x14ac:dyDescent="0.25">
      <c r="A1568" s="6" t="s">
        <v>4618</v>
      </c>
      <c r="B1568" s="6">
        <v>16</v>
      </c>
      <c r="C1568" s="6">
        <v>0.15203353999999999</v>
      </c>
      <c r="D1568" s="6">
        <v>0.72747600000000001</v>
      </c>
      <c r="E1568" s="6">
        <v>0.78823529999999997</v>
      </c>
      <c r="F1568" s="6">
        <v>0.89574856000000003</v>
      </c>
      <c r="G1568" s="6">
        <v>1</v>
      </c>
      <c r="H1568" s="6">
        <v>9731</v>
      </c>
      <c r="I1568" s="6" t="s">
        <v>4619</v>
      </c>
      <c r="J1568" s="6" t="s">
        <v>712</v>
      </c>
      <c r="K1568" s="6" t="s">
        <v>713</v>
      </c>
    </row>
    <row r="1569" spans="1:11" x14ac:dyDescent="0.25">
      <c r="A1569" s="6" t="s">
        <v>367</v>
      </c>
      <c r="B1569" s="6">
        <v>116</v>
      </c>
      <c r="C1569" s="6">
        <v>5.8057195999999998E-2</v>
      </c>
      <c r="D1569" s="6">
        <v>0.72687749999999995</v>
      </c>
      <c r="E1569" s="6">
        <v>0.82669324</v>
      </c>
      <c r="F1569" s="6">
        <v>0.89600605</v>
      </c>
      <c r="G1569" s="6">
        <v>1</v>
      </c>
      <c r="H1569" s="6">
        <v>8044</v>
      </c>
      <c r="I1569" s="6" t="s">
        <v>4620</v>
      </c>
      <c r="J1569" s="6" t="s">
        <v>712</v>
      </c>
      <c r="K1569" s="6" t="s">
        <v>713</v>
      </c>
    </row>
    <row r="1570" spans="1:11" x14ac:dyDescent="0.25">
      <c r="A1570" s="6" t="s">
        <v>1649</v>
      </c>
      <c r="B1570" s="6">
        <v>16</v>
      </c>
      <c r="C1570" s="6">
        <v>0.1477243</v>
      </c>
      <c r="D1570" s="6">
        <v>0.72755563000000001</v>
      </c>
      <c r="E1570" s="6">
        <v>0.80497134000000004</v>
      </c>
      <c r="F1570" s="6">
        <v>0.89621200000000001</v>
      </c>
      <c r="G1570" s="6">
        <v>1</v>
      </c>
      <c r="H1570" s="6">
        <v>1892</v>
      </c>
      <c r="I1570" s="6" t="s">
        <v>2121</v>
      </c>
      <c r="J1570" s="6" t="s">
        <v>712</v>
      </c>
      <c r="K1570" s="6" t="s">
        <v>713</v>
      </c>
    </row>
    <row r="1571" spans="1:11" x14ac:dyDescent="0.25">
      <c r="A1571" s="6" t="s">
        <v>1833</v>
      </c>
      <c r="B1571" s="6">
        <v>24</v>
      </c>
      <c r="C1571" s="6">
        <v>0.12241631</v>
      </c>
      <c r="D1571" s="6">
        <v>0.7246013</v>
      </c>
      <c r="E1571" s="6">
        <v>0.79671460000000005</v>
      </c>
      <c r="F1571" s="6">
        <v>0.89743430000000002</v>
      </c>
      <c r="G1571" s="6">
        <v>1</v>
      </c>
      <c r="H1571" s="6">
        <v>2422</v>
      </c>
      <c r="I1571" s="6" t="s">
        <v>1207</v>
      </c>
      <c r="J1571" s="6" t="s">
        <v>712</v>
      </c>
      <c r="K1571" s="6" t="s">
        <v>713</v>
      </c>
    </row>
    <row r="1572" spans="1:11" x14ac:dyDescent="0.25">
      <c r="A1572" s="6" t="s">
        <v>2777</v>
      </c>
      <c r="B1572" s="6">
        <v>18</v>
      </c>
      <c r="C1572" s="6">
        <v>0.14429122</v>
      </c>
      <c r="D1572" s="6">
        <v>0.72522545000000005</v>
      </c>
      <c r="E1572" s="6">
        <v>0.82150100000000004</v>
      </c>
      <c r="F1572" s="6">
        <v>0.89772134999999997</v>
      </c>
      <c r="G1572" s="6">
        <v>1</v>
      </c>
      <c r="H1572" s="6">
        <v>4083</v>
      </c>
      <c r="I1572" s="6" t="s">
        <v>3465</v>
      </c>
      <c r="J1572" s="6" t="s">
        <v>712</v>
      </c>
      <c r="K1572" s="6" t="s">
        <v>713</v>
      </c>
    </row>
    <row r="1573" spans="1:11" x14ac:dyDescent="0.25">
      <c r="A1573" s="6" t="s">
        <v>698</v>
      </c>
      <c r="B1573" s="6">
        <v>102</v>
      </c>
      <c r="C1573" s="6">
        <v>6.2763379999999994E-2</v>
      </c>
      <c r="D1573" s="6">
        <v>0.72479930000000004</v>
      </c>
      <c r="E1573" s="6">
        <v>0.85059759999999995</v>
      </c>
      <c r="F1573" s="6">
        <v>0.89776610000000001</v>
      </c>
      <c r="G1573" s="6">
        <v>1</v>
      </c>
      <c r="H1573" s="6">
        <v>2210</v>
      </c>
      <c r="I1573" s="6" t="s">
        <v>4621</v>
      </c>
      <c r="J1573" s="6" t="s">
        <v>712</v>
      </c>
      <c r="K1573" s="6" t="s">
        <v>713</v>
      </c>
    </row>
    <row r="1574" spans="1:11" x14ac:dyDescent="0.25">
      <c r="A1574" s="6" t="s">
        <v>1923</v>
      </c>
      <c r="B1574" s="6">
        <v>19</v>
      </c>
      <c r="C1574" s="6">
        <v>0.136934</v>
      </c>
      <c r="D1574" s="6">
        <v>0.72326849999999998</v>
      </c>
      <c r="E1574" s="6">
        <v>0.80952380000000002</v>
      </c>
      <c r="F1574" s="6">
        <v>0.89874405000000002</v>
      </c>
      <c r="G1574" s="6">
        <v>1</v>
      </c>
      <c r="H1574" s="6">
        <v>846</v>
      </c>
      <c r="I1574" s="6" t="s">
        <v>1644</v>
      </c>
      <c r="J1574" s="6" t="s">
        <v>712</v>
      </c>
      <c r="K1574" s="6" t="s">
        <v>713</v>
      </c>
    </row>
    <row r="1575" spans="1:11" x14ac:dyDescent="0.25">
      <c r="A1575" s="6" t="s">
        <v>4622</v>
      </c>
      <c r="B1575" s="6">
        <v>322</v>
      </c>
      <c r="C1575" s="6">
        <v>3.5151201999999999E-2</v>
      </c>
      <c r="D1575" s="6">
        <v>0.7212305</v>
      </c>
      <c r="E1575" s="6">
        <v>0.80943023999999997</v>
      </c>
      <c r="F1575" s="6">
        <v>0.90102660000000001</v>
      </c>
      <c r="G1575" s="6">
        <v>1</v>
      </c>
      <c r="H1575" s="6">
        <v>676</v>
      </c>
      <c r="I1575" s="6" t="s">
        <v>4623</v>
      </c>
      <c r="J1575" s="6" t="s">
        <v>712</v>
      </c>
      <c r="K1575" s="6" t="s">
        <v>713</v>
      </c>
    </row>
    <row r="1576" spans="1:11" x14ac:dyDescent="0.25">
      <c r="A1576" s="6" t="s">
        <v>2535</v>
      </c>
      <c r="B1576" s="6">
        <v>44</v>
      </c>
      <c r="C1576" s="6">
        <v>9.0805720000000006E-2</v>
      </c>
      <c r="D1576" s="6">
        <v>0.71981079999999997</v>
      </c>
      <c r="E1576" s="6">
        <v>0.80582522999999995</v>
      </c>
      <c r="F1576" s="6">
        <v>0.90236616000000003</v>
      </c>
      <c r="G1576" s="6">
        <v>1</v>
      </c>
      <c r="H1576" s="6">
        <v>3655</v>
      </c>
      <c r="I1576" s="6" t="s">
        <v>4044</v>
      </c>
      <c r="J1576" s="6" t="s">
        <v>712</v>
      </c>
      <c r="K1576" s="6" t="s">
        <v>713</v>
      </c>
    </row>
    <row r="1577" spans="1:11" x14ac:dyDescent="0.25">
      <c r="A1577" s="6" t="s">
        <v>4624</v>
      </c>
      <c r="B1577" s="6">
        <v>30</v>
      </c>
      <c r="C1577" s="6">
        <v>0.109489724</v>
      </c>
      <c r="D1577" s="6">
        <v>0.71754514999999996</v>
      </c>
      <c r="E1577" s="6">
        <v>0.82156859999999998</v>
      </c>
      <c r="F1577" s="6">
        <v>0.90431315000000001</v>
      </c>
      <c r="G1577" s="6">
        <v>1</v>
      </c>
      <c r="H1577" s="6">
        <v>4483</v>
      </c>
      <c r="I1577" s="6" t="s">
        <v>4625</v>
      </c>
      <c r="J1577" s="6" t="s">
        <v>712</v>
      </c>
      <c r="K1577" s="6" t="s">
        <v>713</v>
      </c>
    </row>
    <row r="1578" spans="1:11" x14ac:dyDescent="0.25">
      <c r="A1578" s="6" t="s">
        <v>4626</v>
      </c>
      <c r="B1578" s="6">
        <v>37</v>
      </c>
      <c r="C1578" s="6">
        <v>9.9281855000000002E-2</v>
      </c>
      <c r="D1578" s="6">
        <v>0.71623689999999995</v>
      </c>
      <c r="E1578" s="6">
        <v>0.83669720000000003</v>
      </c>
      <c r="F1578" s="6">
        <v>0.90438750000000001</v>
      </c>
      <c r="G1578" s="6">
        <v>1</v>
      </c>
      <c r="H1578" s="6">
        <v>5996</v>
      </c>
      <c r="I1578" s="6" t="s">
        <v>4627</v>
      </c>
      <c r="J1578" s="6" t="s">
        <v>712</v>
      </c>
      <c r="K1578" s="6" t="s">
        <v>713</v>
      </c>
    </row>
    <row r="1579" spans="1:11" x14ac:dyDescent="0.25">
      <c r="A1579" s="6" t="s">
        <v>3003</v>
      </c>
      <c r="B1579" s="6">
        <v>29</v>
      </c>
      <c r="C1579" s="6">
        <v>0.11172775</v>
      </c>
      <c r="D1579" s="6">
        <v>0.71790050000000005</v>
      </c>
      <c r="E1579" s="6">
        <v>0.85714287</v>
      </c>
      <c r="F1579" s="6">
        <v>0.9044373</v>
      </c>
      <c r="G1579" s="6">
        <v>1</v>
      </c>
      <c r="H1579" s="6">
        <v>8216</v>
      </c>
      <c r="I1579" s="6" t="s">
        <v>1562</v>
      </c>
      <c r="J1579" s="6" t="s">
        <v>712</v>
      </c>
      <c r="K1579" s="6" t="s">
        <v>713</v>
      </c>
    </row>
    <row r="1580" spans="1:11" x14ac:dyDescent="0.25">
      <c r="A1580" s="6" t="s">
        <v>4628</v>
      </c>
      <c r="B1580" s="6">
        <v>35</v>
      </c>
      <c r="C1580" s="6">
        <v>0.10232661999999999</v>
      </c>
      <c r="D1580" s="6">
        <v>0.71703046999999998</v>
      </c>
      <c r="E1580" s="6">
        <v>0.82306164999999998</v>
      </c>
      <c r="F1580" s="6">
        <v>0.90444990000000003</v>
      </c>
      <c r="G1580" s="6">
        <v>1</v>
      </c>
      <c r="H1580" s="6">
        <v>9319</v>
      </c>
      <c r="I1580" s="6" t="s">
        <v>4629</v>
      </c>
      <c r="J1580" s="6" t="s">
        <v>712</v>
      </c>
      <c r="K1580" s="6" t="s">
        <v>713</v>
      </c>
    </row>
    <row r="1581" spans="1:11" x14ac:dyDescent="0.25">
      <c r="A1581" s="6" t="s">
        <v>4630</v>
      </c>
      <c r="B1581" s="6">
        <v>16</v>
      </c>
      <c r="C1581" s="6">
        <v>0.15142259999999999</v>
      </c>
      <c r="D1581" s="6">
        <v>0.71639085000000002</v>
      </c>
      <c r="E1581" s="6">
        <v>0.82178220000000002</v>
      </c>
      <c r="F1581" s="6">
        <v>0.90473186999999999</v>
      </c>
      <c r="G1581" s="6">
        <v>1</v>
      </c>
      <c r="H1581" s="6">
        <v>9738</v>
      </c>
      <c r="I1581" s="6" t="s">
        <v>4631</v>
      </c>
      <c r="J1581" s="6" t="s">
        <v>712</v>
      </c>
      <c r="K1581" s="6" t="s">
        <v>713</v>
      </c>
    </row>
    <row r="1582" spans="1:11" x14ac:dyDescent="0.25">
      <c r="A1582" s="6" t="s">
        <v>4632</v>
      </c>
      <c r="B1582" s="6">
        <v>72</v>
      </c>
      <c r="C1582" s="6">
        <v>7.1909899999999999E-2</v>
      </c>
      <c r="D1582" s="6">
        <v>0.71455985</v>
      </c>
      <c r="E1582" s="6">
        <v>0.82375480000000001</v>
      </c>
      <c r="F1582" s="6">
        <v>0.90551970000000004</v>
      </c>
      <c r="G1582" s="6">
        <v>1</v>
      </c>
      <c r="H1582" s="6">
        <v>4438</v>
      </c>
      <c r="I1582" s="6" t="s">
        <v>3300</v>
      </c>
      <c r="J1582" s="6" t="s">
        <v>712</v>
      </c>
      <c r="K1582" s="6" t="s">
        <v>713</v>
      </c>
    </row>
    <row r="1583" spans="1:11" x14ac:dyDescent="0.25">
      <c r="A1583" s="6" t="s">
        <v>3149</v>
      </c>
      <c r="B1583" s="6">
        <v>33</v>
      </c>
      <c r="C1583" s="6">
        <v>0.10331534000000001</v>
      </c>
      <c r="D1583" s="6">
        <v>0.71408229999999995</v>
      </c>
      <c r="E1583" s="6">
        <v>0.83767533000000005</v>
      </c>
      <c r="F1583" s="6">
        <v>0.90560079999999998</v>
      </c>
      <c r="G1583" s="6">
        <v>1</v>
      </c>
      <c r="H1583" s="6">
        <v>6814</v>
      </c>
      <c r="I1583" s="6" t="s">
        <v>3961</v>
      </c>
      <c r="J1583" s="6" t="s">
        <v>712</v>
      </c>
      <c r="K1583" s="6" t="s">
        <v>713</v>
      </c>
    </row>
    <row r="1584" spans="1:11" x14ac:dyDescent="0.25">
      <c r="A1584" s="6" t="s">
        <v>2803</v>
      </c>
      <c r="B1584" s="6">
        <v>176</v>
      </c>
      <c r="C1584" s="6">
        <v>4.7079954E-2</v>
      </c>
      <c r="D1584" s="6">
        <v>0.71232116000000001</v>
      </c>
      <c r="E1584" s="6">
        <v>0.82772279999999998</v>
      </c>
      <c r="F1584" s="6">
        <v>0.90565479999999998</v>
      </c>
      <c r="G1584" s="6">
        <v>1</v>
      </c>
      <c r="H1584" s="6">
        <v>4161</v>
      </c>
      <c r="I1584" s="6" t="s">
        <v>4633</v>
      </c>
      <c r="J1584" s="6" t="s">
        <v>712</v>
      </c>
      <c r="K1584" s="6" t="s">
        <v>713</v>
      </c>
    </row>
    <row r="1585" spans="1:11" x14ac:dyDescent="0.25">
      <c r="A1585" s="6" t="s">
        <v>4634</v>
      </c>
      <c r="B1585" s="6">
        <v>22</v>
      </c>
      <c r="C1585" s="6">
        <v>0.12367035</v>
      </c>
      <c r="D1585" s="6">
        <v>0.71356856999999996</v>
      </c>
      <c r="E1585" s="6">
        <v>0.83061224</v>
      </c>
      <c r="F1585" s="6">
        <v>0.90572613000000002</v>
      </c>
      <c r="G1585" s="6">
        <v>1</v>
      </c>
      <c r="H1585" s="6">
        <v>1712</v>
      </c>
      <c r="I1585" s="6" t="s">
        <v>1379</v>
      </c>
      <c r="J1585" s="6" t="s">
        <v>712</v>
      </c>
      <c r="K1585" s="6" t="s">
        <v>713</v>
      </c>
    </row>
    <row r="1586" spans="1:11" x14ac:dyDescent="0.25">
      <c r="A1586" s="6" t="s">
        <v>4635</v>
      </c>
      <c r="B1586" s="6">
        <v>223</v>
      </c>
      <c r="C1586" s="6">
        <v>4.2069049999999997E-2</v>
      </c>
      <c r="D1586" s="6">
        <v>0.71476393999999999</v>
      </c>
      <c r="E1586" s="6">
        <v>0.83198380000000005</v>
      </c>
      <c r="F1586" s="6">
        <v>0.90580492999999995</v>
      </c>
      <c r="G1586" s="6">
        <v>1</v>
      </c>
      <c r="H1586" s="6">
        <v>9559</v>
      </c>
      <c r="I1586" s="6" t="s">
        <v>4636</v>
      </c>
      <c r="J1586" s="6" t="s">
        <v>712</v>
      </c>
      <c r="K1586" s="6" t="s">
        <v>713</v>
      </c>
    </row>
    <row r="1587" spans="1:11" x14ac:dyDescent="0.25">
      <c r="A1587" s="6" t="s">
        <v>2255</v>
      </c>
      <c r="B1587" s="6">
        <v>27</v>
      </c>
      <c r="C1587" s="6">
        <v>0.11502933</v>
      </c>
      <c r="D1587" s="6">
        <v>0.71262760000000003</v>
      </c>
      <c r="E1587" s="6">
        <v>0.81526107000000003</v>
      </c>
      <c r="F1587" s="6">
        <v>0.90582883000000003</v>
      </c>
      <c r="G1587" s="6">
        <v>1</v>
      </c>
      <c r="H1587" s="6">
        <v>1657</v>
      </c>
      <c r="I1587" s="6" t="s">
        <v>1223</v>
      </c>
      <c r="J1587" s="6" t="s">
        <v>712</v>
      </c>
      <c r="K1587" s="6" t="s">
        <v>713</v>
      </c>
    </row>
    <row r="1588" spans="1:11" x14ac:dyDescent="0.25">
      <c r="A1588" s="6" t="s">
        <v>4637</v>
      </c>
      <c r="B1588" s="6">
        <v>17</v>
      </c>
      <c r="C1588" s="6">
        <v>0.14511036999999999</v>
      </c>
      <c r="D1588" s="6">
        <v>0.71175544999999996</v>
      </c>
      <c r="E1588" s="6">
        <v>0.82445760000000001</v>
      </c>
      <c r="F1588" s="6">
        <v>0.90586025000000003</v>
      </c>
      <c r="G1588" s="6">
        <v>1</v>
      </c>
      <c r="H1588" s="6">
        <v>3736</v>
      </c>
      <c r="I1588" s="6" t="s">
        <v>1487</v>
      </c>
      <c r="J1588" s="6" t="s">
        <v>712</v>
      </c>
      <c r="K1588" s="6" t="s">
        <v>713</v>
      </c>
    </row>
    <row r="1589" spans="1:11" x14ac:dyDescent="0.25">
      <c r="A1589" s="6" t="s">
        <v>2073</v>
      </c>
      <c r="B1589" s="6">
        <v>184</v>
      </c>
      <c r="C1589" s="6">
        <v>4.582936E-2</v>
      </c>
      <c r="D1589" s="6">
        <v>0.71278213999999995</v>
      </c>
      <c r="E1589" s="6">
        <v>0.82950190000000001</v>
      </c>
      <c r="F1589" s="6">
        <v>0.90618699999999996</v>
      </c>
      <c r="G1589" s="6">
        <v>1</v>
      </c>
      <c r="H1589" s="6">
        <v>10332</v>
      </c>
      <c r="I1589" s="6" t="s">
        <v>4638</v>
      </c>
      <c r="J1589" s="6" t="s">
        <v>712</v>
      </c>
      <c r="K1589" s="6" t="s">
        <v>713</v>
      </c>
    </row>
    <row r="1590" spans="1:11" x14ac:dyDescent="0.25">
      <c r="A1590" s="6" t="s">
        <v>4639</v>
      </c>
      <c r="B1590" s="6">
        <v>153</v>
      </c>
      <c r="C1590" s="6">
        <v>5.0034266000000001E-2</v>
      </c>
      <c r="D1590" s="6">
        <v>0.71105339999999995</v>
      </c>
      <c r="E1590" s="6">
        <v>0.82646423999999996</v>
      </c>
      <c r="F1590" s="6">
        <v>0.90622884000000004</v>
      </c>
      <c r="G1590" s="6">
        <v>1</v>
      </c>
      <c r="H1590" s="6">
        <v>5882</v>
      </c>
      <c r="I1590" s="6" t="s">
        <v>4640</v>
      </c>
      <c r="J1590" s="6" t="s">
        <v>712</v>
      </c>
      <c r="K1590" s="6" t="s">
        <v>713</v>
      </c>
    </row>
    <row r="1591" spans="1:11" x14ac:dyDescent="0.25">
      <c r="A1591" s="6" t="s">
        <v>4641</v>
      </c>
      <c r="B1591" s="6">
        <v>122</v>
      </c>
      <c r="C1591" s="6">
        <v>5.5298976999999999E-2</v>
      </c>
      <c r="D1591" s="6">
        <v>0.70926297000000005</v>
      </c>
      <c r="E1591" s="6">
        <v>0.8259109</v>
      </c>
      <c r="F1591" s="6">
        <v>0.90799339999999995</v>
      </c>
      <c r="G1591" s="6">
        <v>1</v>
      </c>
      <c r="H1591" s="6">
        <v>4638</v>
      </c>
      <c r="I1591" s="6" t="s">
        <v>4642</v>
      </c>
      <c r="J1591" s="6" t="s">
        <v>712</v>
      </c>
      <c r="K1591" s="6" t="s">
        <v>713</v>
      </c>
    </row>
    <row r="1592" spans="1:11" x14ac:dyDescent="0.25">
      <c r="A1592" s="6" t="s">
        <v>4643</v>
      </c>
      <c r="B1592" s="6">
        <v>87</v>
      </c>
      <c r="C1592" s="6">
        <v>6.5083310000000005E-2</v>
      </c>
      <c r="D1592" s="6">
        <v>0.70828610000000003</v>
      </c>
      <c r="E1592" s="6">
        <v>0.8218029</v>
      </c>
      <c r="F1592" s="6">
        <v>0.90814039999999996</v>
      </c>
      <c r="G1592" s="6">
        <v>1</v>
      </c>
      <c r="H1592" s="6">
        <v>7171</v>
      </c>
      <c r="I1592" s="6" t="s">
        <v>4644</v>
      </c>
      <c r="J1592" s="6" t="s">
        <v>712</v>
      </c>
      <c r="K1592" s="6" t="s">
        <v>713</v>
      </c>
    </row>
    <row r="1593" spans="1:11" x14ac:dyDescent="0.25">
      <c r="A1593" s="6" t="s">
        <v>2477</v>
      </c>
      <c r="B1593" s="6">
        <v>16</v>
      </c>
      <c r="C1593" s="6">
        <v>0.14457148</v>
      </c>
      <c r="D1593" s="6">
        <v>0.70855210000000002</v>
      </c>
      <c r="E1593" s="6">
        <v>0.82921809999999996</v>
      </c>
      <c r="F1593" s="6">
        <v>0.90832995999999999</v>
      </c>
      <c r="G1593" s="6">
        <v>1</v>
      </c>
      <c r="H1593" s="6">
        <v>1211</v>
      </c>
      <c r="I1593" s="6" t="s">
        <v>2760</v>
      </c>
      <c r="J1593" s="6" t="s">
        <v>712</v>
      </c>
      <c r="K1593" s="6" t="s">
        <v>713</v>
      </c>
    </row>
    <row r="1594" spans="1:11" x14ac:dyDescent="0.25">
      <c r="A1594" s="6" t="s">
        <v>1816</v>
      </c>
      <c r="B1594" s="6">
        <v>33</v>
      </c>
      <c r="C1594" s="6">
        <v>0.1029207</v>
      </c>
      <c r="D1594" s="6">
        <v>0.70685330000000002</v>
      </c>
      <c r="E1594" s="6">
        <v>0.85140559999999998</v>
      </c>
      <c r="F1594" s="6">
        <v>0.90948987000000003</v>
      </c>
      <c r="G1594" s="6">
        <v>1</v>
      </c>
      <c r="H1594" s="6">
        <v>8557</v>
      </c>
      <c r="I1594" s="6" t="s">
        <v>4645</v>
      </c>
      <c r="J1594" s="6" t="s">
        <v>712</v>
      </c>
      <c r="K1594" s="6" t="s">
        <v>713</v>
      </c>
    </row>
    <row r="1595" spans="1:11" x14ac:dyDescent="0.25">
      <c r="A1595" s="6" t="s">
        <v>1281</v>
      </c>
      <c r="B1595" s="6">
        <v>48</v>
      </c>
      <c r="C1595" s="6">
        <v>8.5926119999999995E-2</v>
      </c>
      <c r="D1595" s="6">
        <v>0.70459119999999997</v>
      </c>
      <c r="E1595" s="6">
        <v>0.86307054999999999</v>
      </c>
      <c r="F1595" s="6">
        <v>0.90958969999999995</v>
      </c>
      <c r="G1595" s="6">
        <v>1</v>
      </c>
      <c r="H1595" s="6">
        <v>9296</v>
      </c>
      <c r="I1595" s="6" t="s">
        <v>4646</v>
      </c>
      <c r="J1595" s="6" t="s">
        <v>712</v>
      </c>
      <c r="K1595" s="6" t="s">
        <v>713</v>
      </c>
    </row>
    <row r="1596" spans="1:11" x14ac:dyDescent="0.25">
      <c r="A1596" s="6" t="s">
        <v>1373</v>
      </c>
      <c r="B1596" s="6">
        <v>145</v>
      </c>
      <c r="C1596" s="6">
        <v>5.0052199999999998E-2</v>
      </c>
      <c r="D1596" s="6">
        <v>0.70608749999999998</v>
      </c>
      <c r="E1596" s="6">
        <v>0.85454549999999996</v>
      </c>
      <c r="F1596" s="6">
        <v>0.90991515000000001</v>
      </c>
      <c r="G1596" s="6">
        <v>1</v>
      </c>
      <c r="H1596" s="6">
        <v>4892</v>
      </c>
      <c r="I1596" s="6" t="s">
        <v>4647</v>
      </c>
      <c r="J1596" s="6" t="s">
        <v>712</v>
      </c>
      <c r="K1596" s="6" t="s">
        <v>713</v>
      </c>
    </row>
    <row r="1597" spans="1:11" x14ac:dyDescent="0.25">
      <c r="A1597" s="6" t="s">
        <v>729</v>
      </c>
      <c r="B1597" s="6">
        <v>49</v>
      </c>
      <c r="C1597" s="6">
        <v>8.5085504000000006E-2</v>
      </c>
      <c r="D1597" s="6">
        <v>0.70509445999999998</v>
      </c>
      <c r="E1597" s="6">
        <v>0.84387350000000005</v>
      </c>
      <c r="F1597" s="6">
        <v>0.91009264999999995</v>
      </c>
      <c r="G1597" s="6">
        <v>1</v>
      </c>
      <c r="H1597" s="6">
        <v>3476</v>
      </c>
      <c r="I1597" s="6" t="s">
        <v>4459</v>
      </c>
      <c r="J1597" s="6" t="s">
        <v>712</v>
      </c>
      <c r="K1597" s="6" t="s">
        <v>713</v>
      </c>
    </row>
    <row r="1598" spans="1:11" x14ac:dyDescent="0.25">
      <c r="A1598" s="6" t="s">
        <v>4648</v>
      </c>
      <c r="B1598" s="6">
        <v>54</v>
      </c>
      <c r="C1598" s="6">
        <v>8.0917149999999993E-2</v>
      </c>
      <c r="D1598" s="6">
        <v>0.70380529999999997</v>
      </c>
      <c r="E1598" s="6">
        <v>0.84200390000000003</v>
      </c>
      <c r="F1598" s="6">
        <v>0.91009819999999997</v>
      </c>
      <c r="G1598" s="6">
        <v>1</v>
      </c>
      <c r="H1598" s="6">
        <v>9699</v>
      </c>
      <c r="I1598" s="6" t="s">
        <v>4649</v>
      </c>
      <c r="J1598" s="6" t="s">
        <v>712</v>
      </c>
      <c r="K1598" s="6" t="s">
        <v>713</v>
      </c>
    </row>
    <row r="1599" spans="1:11" x14ac:dyDescent="0.25">
      <c r="A1599" s="6" t="s">
        <v>2805</v>
      </c>
      <c r="B1599" s="6">
        <v>22</v>
      </c>
      <c r="C1599" s="6">
        <v>0.12782205999999999</v>
      </c>
      <c r="D1599" s="6">
        <v>0.70551520000000001</v>
      </c>
      <c r="E1599" s="6">
        <v>0.86234820000000001</v>
      </c>
      <c r="F1599" s="6">
        <v>0.91010343999999999</v>
      </c>
      <c r="G1599" s="6">
        <v>1</v>
      </c>
      <c r="H1599" s="6">
        <v>2186</v>
      </c>
      <c r="I1599" s="6" t="s">
        <v>1003</v>
      </c>
      <c r="J1599" s="6" t="s">
        <v>712</v>
      </c>
      <c r="K1599" s="6" t="s">
        <v>713</v>
      </c>
    </row>
    <row r="1600" spans="1:11" x14ac:dyDescent="0.25">
      <c r="A1600" s="6" t="s">
        <v>2566</v>
      </c>
      <c r="B1600" s="6">
        <v>171</v>
      </c>
      <c r="C1600" s="6">
        <v>4.7006109999999997E-2</v>
      </c>
      <c r="D1600" s="6">
        <v>0.70462020000000003</v>
      </c>
      <c r="E1600" s="6">
        <v>0.83950614999999995</v>
      </c>
      <c r="F1600" s="6">
        <v>0.91011982999999996</v>
      </c>
      <c r="G1600" s="6">
        <v>1</v>
      </c>
      <c r="H1600" s="6">
        <v>9801</v>
      </c>
      <c r="I1600" s="6" t="s">
        <v>4650</v>
      </c>
      <c r="J1600" s="6" t="s">
        <v>712</v>
      </c>
      <c r="K1600" s="6" t="s">
        <v>713</v>
      </c>
    </row>
    <row r="1601" spans="1:11" x14ac:dyDescent="0.25">
      <c r="A1601" s="6" t="s">
        <v>1235</v>
      </c>
      <c r="B1601" s="6">
        <v>37</v>
      </c>
      <c r="C1601" s="6">
        <v>0.10082969999999999</v>
      </c>
      <c r="D1601" s="6">
        <v>0.70209146</v>
      </c>
      <c r="E1601" s="6">
        <v>0.8450704</v>
      </c>
      <c r="F1601" s="6">
        <v>0.91176796000000004</v>
      </c>
      <c r="G1601" s="6">
        <v>1</v>
      </c>
      <c r="H1601" s="6">
        <v>2257</v>
      </c>
      <c r="I1601" s="6" t="s">
        <v>2178</v>
      </c>
      <c r="J1601" s="6" t="s">
        <v>712</v>
      </c>
      <c r="K1601" s="6" t="s">
        <v>713</v>
      </c>
    </row>
    <row r="1602" spans="1:11" x14ac:dyDescent="0.25">
      <c r="A1602" s="6" t="s">
        <v>2435</v>
      </c>
      <c r="B1602" s="6">
        <v>44</v>
      </c>
      <c r="C1602" s="6">
        <v>8.8503189999999995E-2</v>
      </c>
      <c r="D1602" s="6">
        <v>0.69898283000000005</v>
      </c>
      <c r="E1602" s="6">
        <v>0.84479373999999996</v>
      </c>
      <c r="F1602" s="6">
        <v>0.91351174999999996</v>
      </c>
      <c r="G1602" s="6">
        <v>1</v>
      </c>
      <c r="H1602" s="6">
        <v>8636</v>
      </c>
      <c r="I1602" s="6" t="s">
        <v>4651</v>
      </c>
      <c r="J1602" s="6" t="s">
        <v>712</v>
      </c>
      <c r="K1602" s="6" t="s">
        <v>713</v>
      </c>
    </row>
    <row r="1603" spans="1:11" x14ac:dyDescent="0.25">
      <c r="A1603" s="6" t="s">
        <v>4652</v>
      </c>
      <c r="B1603" s="6">
        <v>16</v>
      </c>
      <c r="C1603" s="6">
        <v>0.14376420000000001</v>
      </c>
      <c r="D1603" s="6">
        <v>0.69705309999999998</v>
      </c>
      <c r="E1603" s="6">
        <v>0.85443040000000003</v>
      </c>
      <c r="F1603" s="6">
        <v>0.91372025000000001</v>
      </c>
      <c r="G1603" s="6">
        <v>1</v>
      </c>
      <c r="H1603" s="6">
        <v>5523</v>
      </c>
      <c r="I1603" s="6" t="s">
        <v>3668</v>
      </c>
      <c r="J1603" s="6" t="s">
        <v>712</v>
      </c>
      <c r="K1603" s="6" t="s">
        <v>713</v>
      </c>
    </row>
    <row r="1604" spans="1:11" x14ac:dyDescent="0.25">
      <c r="A1604" s="6" t="s">
        <v>1944</v>
      </c>
      <c r="B1604" s="6">
        <v>87</v>
      </c>
      <c r="C1604" s="6">
        <v>6.4958139999999998E-2</v>
      </c>
      <c r="D1604" s="6">
        <v>0.69837296000000004</v>
      </c>
      <c r="E1604" s="6">
        <v>0.86653389999999997</v>
      </c>
      <c r="F1604" s="6">
        <v>0.91373340000000003</v>
      </c>
      <c r="G1604" s="6">
        <v>1</v>
      </c>
      <c r="H1604" s="6">
        <v>6513</v>
      </c>
      <c r="I1604" s="6" t="s">
        <v>4653</v>
      </c>
      <c r="J1604" s="6" t="s">
        <v>712</v>
      </c>
      <c r="K1604" s="6" t="s">
        <v>713</v>
      </c>
    </row>
    <row r="1605" spans="1:11" x14ac:dyDescent="0.25">
      <c r="A1605" s="6" t="s">
        <v>2118</v>
      </c>
      <c r="B1605" s="6">
        <v>105</v>
      </c>
      <c r="C1605" s="6">
        <v>5.7828940000000002E-2</v>
      </c>
      <c r="D1605" s="6">
        <v>0.69922894000000002</v>
      </c>
      <c r="E1605" s="6">
        <v>0.8406709</v>
      </c>
      <c r="F1605" s="6">
        <v>0.91376066</v>
      </c>
      <c r="G1605" s="6">
        <v>1</v>
      </c>
      <c r="H1605" s="6">
        <v>2292</v>
      </c>
      <c r="I1605" s="6" t="s">
        <v>3925</v>
      </c>
      <c r="J1605" s="6" t="s">
        <v>712</v>
      </c>
      <c r="K1605" s="6" t="s">
        <v>713</v>
      </c>
    </row>
    <row r="1606" spans="1:11" x14ac:dyDescent="0.25">
      <c r="A1606" s="6" t="s">
        <v>4654</v>
      </c>
      <c r="B1606" s="6">
        <v>17</v>
      </c>
      <c r="C1606" s="6">
        <v>0.14527466999999999</v>
      </c>
      <c r="D1606" s="6">
        <v>0.69607806000000005</v>
      </c>
      <c r="E1606" s="6">
        <v>0.83401639999999999</v>
      </c>
      <c r="F1606" s="6">
        <v>0.91382110000000005</v>
      </c>
      <c r="G1606" s="6">
        <v>1</v>
      </c>
      <c r="H1606" s="6">
        <v>5084</v>
      </c>
      <c r="I1606" s="6" t="s">
        <v>4281</v>
      </c>
      <c r="J1606" s="6" t="s">
        <v>712</v>
      </c>
      <c r="K1606" s="6" t="s">
        <v>713</v>
      </c>
    </row>
    <row r="1607" spans="1:11" x14ac:dyDescent="0.25">
      <c r="A1607" s="6" t="s">
        <v>3058</v>
      </c>
      <c r="B1607" s="6">
        <v>27</v>
      </c>
      <c r="C1607" s="6">
        <v>0.111822926</v>
      </c>
      <c r="D1607" s="6">
        <v>0.69563770000000003</v>
      </c>
      <c r="E1607" s="6">
        <v>0.84599999999999997</v>
      </c>
      <c r="F1607" s="6">
        <v>0.91384553999999996</v>
      </c>
      <c r="G1607" s="6">
        <v>1</v>
      </c>
      <c r="H1607" s="6">
        <v>9768</v>
      </c>
      <c r="I1607" s="6" t="s">
        <v>4655</v>
      </c>
      <c r="J1607" s="6" t="s">
        <v>712</v>
      </c>
      <c r="K1607" s="6" t="s">
        <v>713</v>
      </c>
    </row>
    <row r="1608" spans="1:11" x14ac:dyDescent="0.25">
      <c r="A1608" s="6" t="s">
        <v>2499</v>
      </c>
      <c r="B1608" s="6">
        <v>31</v>
      </c>
      <c r="C1608" s="6">
        <v>0.10591062</v>
      </c>
      <c r="D1608" s="6">
        <v>0.69955367000000002</v>
      </c>
      <c r="E1608" s="6">
        <v>0.84015596000000003</v>
      </c>
      <c r="F1608" s="6">
        <v>0.91390645999999998</v>
      </c>
      <c r="G1608" s="6">
        <v>1</v>
      </c>
      <c r="H1608" s="6">
        <v>4339</v>
      </c>
      <c r="I1608" s="6" t="s">
        <v>4656</v>
      </c>
      <c r="J1608" s="6" t="s">
        <v>712</v>
      </c>
      <c r="K1608" s="6" t="s">
        <v>713</v>
      </c>
    </row>
    <row r="1609" spans="1:11" x14ac:dyDescent="0.25">
      <c r="A1609" s="6" t="s">
        <v>4657</v>
      </c>
      <c r="B1609" s="6">
        <v>15</v>
      </c>
      <c r="C1609" s="6">
        <v>0.15041456</v>
      </c>
      <c r="D1609" s="6">
        <v>0.69989860000000004</v>
      </c>
      <c r="E1609" s="6">
        <v>0.83433133000000004</v>
      </c>
      <c r="F1609" s="6">
        <v>0.91400294999999998</v>
      </c>
      <c r="G1609" s="6">
        <v>1</v>
      </c>
      <c r="H1609" s="6">
        <v>2865</v>
      </c>
      <c r="I1609" s="6" t="s">
        <v>1074</v>
      </c>
      <c r="J1609" s="6" t="s">
        <v>712</v>
      </c>
      <c r="K1609" s="6" t="s">
        <v>713</v>
      </c>
    </row>
    <row r="1610" spans="1:11" x14ac:dyDescent="0.25">
      <c r="A1610" s="6" t="s">
        <v>4658</v>
      </c>
      <c r="B1610" s="6">
        <v>24</v>
      </c>
      <c r="C1610" s="6">
        <v>0.11804224000000001</v>
      </c>
      <c r="D1610" s="6">
        <v>0.69632830000000001</v>
      </c>
      <c r="E1610" s="6">
        <v>0.84716979999999997</v>
      </c>
      <c r="F1610" s="6">
        <v>0.91407996000000002</v>
      </c>
      <c r="G1610" s="6">
        <v>1</v>
      </c>
      <c r="H1610" s="6">
        <v>7731</v>
      </c>
      <c r="I1610" s="6" t="s">
        <v>2740</v>
      </c>
      <c r="J1610" s="6" t="s">
        <v>712</v>
      </c>
      <c r="K1610" s="6" t="s">
        <v>713</v>
      </c>
    </row>
    <row r="1611" spans="1:11" x14ac:dyDescent="0.25">
      <c r="A1611" s="6" t="s">
        <v>4659</v>
      </c>
      <c r="B1611" s="6">
        <v>22</v>
      </c>
      <c r="C1611" s="6">
        <v>0.12551996000000001</v>
      </c>
      <c r="D1611" s="6">
        <v>0.69713789999999998</v>
      </c>
      <c r="E1611" s="6">
        <v>0.85</v>
      </c>
      <c r="F1611" s="6">
        <v>0.91416836000000001</v>
      </c>
      <c r="G1611" s="6">
        <v>1</v>
      </c>
      <c r="H1611" s="6">
        <v>3777</v>
      </c>
      <c r="I1611" s="6" t="s">
        <v>4660</v>
      </c>
      <c r="J1611" s="6" t="s">
        <v>712</v>
      </c>
      <c r="K1611" s="6" t="s">
        <v>713</v>
      </c>
    </row>
    <row r="1612" spans="1:11" x14ac:dyDescent="0.25">
      <c r="A1612" s="6" t="s">
        <v>2830</v>
      </c>
      <c r="B1612" s="6">
        <v>16</v>
      </c>
      <c r="C1612" s="6">
        <v>0.14376420000000001</v>
      </c>
      <c r="D1612" s="6">
        <v>0.69717220000000002</v>
      </c>
      <c r="E1612" s="6">
        <v>0.85258966999999997</v>
      </c>
      <c r="F1612" s="6">
        <v>0.91468629999999995</v>
      </c>
      <c r="G1612" s="6">
        <v>1</v>
      </c>
      <c r="H1612" s="6">
        <v>5523</v>
      </c>
      <c r="I1612" s="6" t="s">
        <v>3668</v>
      </c>
      <c r="J1612" s="6" t="s">
        <v>712</v>
      </c>
      <c r="K1612" s="6" t="s">
        <v>713</v>
      </c>
    </row>
    <row r="1613" spans="1:11" x14ac:dyDescent="0.25">
      <c r="A1613" s="6" t="s">
        <v>1974</v>
      </c>
      <c r="B1613" s="6">
        <v>20</v>
      </c>
      <c r="C1613" s="6">
        <v>0.12909903</v>
      </c>
      <c r="D1613" s="6">
        <v>0.69431399999999999</v>
      </c>
      <c r="E1613" s="6">
        <v>0.85826769999999997</v>
      </c>
      <c r="F1613" s="6">
        <v>0.91496029999999995</v>
      </c>
      <c r="G1613" s="6">
        <v>1</v>
      </c>
      <c r="H1613" s="6">
        <v>4831</v>
      </c>
      <c r="I1613" s="6" t="s">
        <v>4661</v>
      </c>
      <c r="J1613" s="6" t="s">
        <v>712</v>
      </c>
      <c r="K1613" s="6" t="s">
        <v>713</v>
      </c>
    </row>
    <row r="1614" spans="1:11" x14ac:dyDescent="0.25">
      <c r="A1614" s="6" t="s">
        <v>1375</v>
      </c>
      <c r="B1614" s="6">
        <v>51</v>
      </c>
      <c r="C1614" s="6">
        <v>8.3924256000000003E-2</v>
      </c>
      <c r="D1614" s="6">
        <v>0.69216909999999998</v>
      </c>
      <c r="E1614" s="6">
        <v>0.86546179999999995</v>
      </c>
      <c r="F1614" s="6">
        <v>0.91711145999999999</v>
      </c>
      <c r="G1614" s="6">
        <v>1</v>
      </c>
      <c r="H1614" s="6">
        <v>2865</v>
      </c>
      <c r="I1614" s="6" t="s">
        <v>2154</v>
      </c>
      <c r="J1614" s="6" t="s">
        <v>712</v>
      </c>
      <c r="K1614" s="6" t="s">
        <v>713</v>
      </c>
    </row>
    <row r="1615" spans="1:11" x14ac:dyDescent="0.25">
      <c r="A1615" s="6" t="s">
        <v>845</v>
      </c>
      <c r="B1615" s="6">
        <v>51</v>
      </c>
      <c r="C1615" s="6">
        <v>7.9535110000000006E-2</v>
      </c>
      <c r="D1615" s="6">
        <v>0.69070584000000002</v>
      </c>
      <c r="E1615" s="6">
        <v>0.85010266000000001</v>
      </c>
      <c r="F1615" s="6">
        <v>0.91720504000000003</v>
      </c>
      <c r="G1615" s="6">
        <v>1</v>
      </c>
      <c r="H1615" s="6">
        <v>4490</v>
      </c>
      <c r="I1615" s="6" t="s">
        <v>4662</v>
      </c>
      <c r="J1615" s="6" t="s">
        <v>712</v>
      </c>
      <c r="K1615" s="6" t="s">
        <v>713</v>
      </c>
    </row>
    <row r="1616" spans="1:11" x14ac:dyDescent="0.25">
      <c r="A1616" s="6" t="s">
        <v>3128</v>
      </c>
      <c r="B1616" s="6">
        <v>44</v>
      </c>
      <c r="C1616" s="6">
        <v>8.9350209999999999E-2</v>
      </c>
      <c r="D1616" s="6">
        <v>0.69132656000000003</v>
      </c>
      <c r="E1616" s="6">
        <v>0.85774059999999996</v>
      </c>
      <c r="F1616" s="6">
        <v>0.91756119999999997</v>
      </c>
      <c r="G1616" s="6">
        <v>1</v>
      </c>
      <c r="H1616" s="6">
        <v>2107</v>
      </c>
      <c r="I1616" s="6" t="s">
        <v>2284</v>
      </c>
      <c r="J1616" s="6" t="s">
        <v>712</v>
      </c>
      <c r="K1616" s="6" t="s">
        <v>713</v>
      </c>
    </row>
    <row r="1617" spans="1:11" x14ac:dyDescent="0.25">
      <c r="A1617" s="6" t="s">
        <v>2685</v>
      </c>
      <c r="B1617" s="6">
        <v>24</v>
      </c>
      <c r="C1617" s="6">
        <v>0.11763468000000001</v>
      </c>
      <c r="D1617" s="6">
        <v>0.69080925000000004</v>
      </c>
      <c r="E1617" s="6">
        <v>0.88589209999999996</v>
      </c>
      <c r="F1617" s="6">
        <v>0.91765410000000003</v>
      </c>
      <c r="G1617" s="6">
        <v>1</v>
      </c>
      <c r="H1617" s="6">
        <v>9648</v>
      </c>
      <c r="I1617" s="6" t="s">
        <v>4663</v>
      </c>
      <c r="J1617" s="6" t="s">
        <v>712</v>
      </c>
      <c r="K1617" s="6" t="s">
        <v>713</v>
      </c>
    </row>
    <row r="1618" spans="1:11" x14ac:dyDescent="0.25">
      <c r="A1618" s="6" t="s">
        <v>4664</v>
      </c>
      <c r="B1618" s="6">
        <v>23</v>
      </c>
      <c r="C1618" s="6">
        <v>0.11868339</v>
      </c>
      <c r="D1618" s="6">
        <v>0.68786453999999997</v>
      </c>
      <c r="E1618" s="6">
        <v>0.84158414999999998</v>
      </c>
      <c r="F1618" s="6">
        <v>0.92003159999999995</v>
      </c>
      <c r="G1618" s="6">
        <v>1</v>
      </c>
      <c r="H1618" s="6">
        <v>6123</v>
      </c>
      <c r="I1618" s="6" t="s">
        <v>4665</v>
      </c>
      <c r="J1618" s="6" t="s">
        <v>712</v>
      </c>
      <c r="K1618" s="6" t="s">
        <v>713</v>
      </c>
    </row>
    <row r="1619" spans="1:11" x14ac:dyDescent="0.25">
      <c r="A1619" s="6" t="s">
        <v>3085</v>
      </c>
      <c r="B1619" s="6">
        <v>47</v>
      </c>
      <c r="C1619" s="6">
        <v>8.3775069999999993E-2</v>
      </c>
      <c r="D1619" s="6">
        <v>0.68586652999999997</v>
      </c>
      <c r="E1619" s="6">
        <v>0.85399999999999998</v>
      </c>
      <c r="F1619" s="6">
        <v>0.9218904</v>
      </c>
      <c r="G1619" s="6">
        <v>1</v>
      </c>
      <c r="H1619" s="6">
        <v>3436</v>
      </c>
      <c r="I1619" s="6" t="s">
        <v>3617</v>
      </c>
      <c r="J1619" s="6" t="s">
        <v>712</v>
      </c>
      <c r="K1619" s="6" t="s">
        <v>713</v>
      </c>
    </row>
    <row r="1620" spans="1:11" x14ac:dyDescent="0.25">
      <c r="A1620" s="6" t="s">
        <v>4666</v>
      </c>
      <c r="B1620" s="6">
        <v>118</v>
      </c>
      <c r="C1620" s="6">
        <v>5.3311619999999997E-2</v>
      </c>
      <c r="D1620" s="6">
        <v>0.68104489999999995</v>
      </c>
      <c r="E1620" s="6">
        <v>0.87474746000000003</v>
      </c>
      <c r="F1620" s="6">
        <v>0.92701250000000002</v>
      </c>
      <c r="G1620" s="6">
        <v>1</v>
      </c>
      <c r="H1620" s="6">
        <v>7756</v>
      </c>
      <c r="I1620" s="6" t="s">
        <v>4667</v>
      </c>
      <c r="J1620" s="6" t="s">
        <v>712</v>
      </c>
      <c r="K1620" s="6" t="s">
        <v>713</v>
      </c>
    </row>
    <row r="1621" spans="1:11" x14ac:dyDescent="0.25">
      <c r="A1621" s="6" t="s">
        <v>4668</v>
      </c>
      <c r="B1621" s="6">
        <v>15</v>
      </c>
      <c r="C1621" s="6">
        <v>0.14658640000000001</v>
      </c>
      <c r="D1621" s="6">
        <v>0.68021169999999997</v>
      </c>
      <c r="E1621" s="6">
        <v>0.86266920000000002</v>
      </c>
      <c r="F1621" s="6">
        <v>0.92742849999999999</v>
      </c>
      <c r="G1621" s="6">
        <v>1</v>
      </c>
      <c r="H1621" s="6">
        <v>1379</v>
      </c>
      <c r="I1621" s="6" t="s">
        <v>3046</v>
      </c>
      <c r="J1621" s="6" t="s">
        <v>712</v>
      </c>
      <c r="K1621" s="6" t="s">
        <v>713</v>
      </c>
    </row>
    <row r="1622" spans="1:11" x14ac:dyDescent="0.25">
      <c r="A1622" s="6" t="s">
        <v>1325</v>
      </c>
      <c r="B1622" s="6">
        <v>38</v>
      </c>
      <c r="C1622" s="6">
        <v>9.1516169999999994E-2</v>
      </c>
      <c r="D1622" s="6">
        <v>0.67745160000000004</v>
      </c>
      <c r="E1622" s="6">
        <v>0.87547889999999995</v>
      </c>
      <c r="F1622" s="6">
        <v>0.92953839999999999</v>
      </c>
      <c r="G1622" s="6">
        <v>1</v>
      </c>
      <c r="H1622" s="6">
        <v>1368</v>
      </c>
      <c r="I1622" s="6" t="s">
        <v>3596</v>
      </c>
      <c r="J1622" s="6" t="s">
        <v>712</v>
      </c>
      <c r="K1622" s="6" t="s">
        <v>713</v>
      </c>
    </row>
    <row r="1623" spans="1:11" x14ac:dyDescent="0.25">
      <c r="A1623" s="6" t="s">
        <v>2737</v>
      </c>
      <c r="B1623" s="6">
        <v>29</v>
      </c>
      <c r="C1623" s="6">
        <v>0.10509332</v>
      </c>
      <c r="D1623" s="6">
        <v>0.67784756000000002</v>
      </c>
      <c r="E1623" s="6">
        <v>0.86398470000000005</v>
      </c>
      <c r="F1623" s="6">
        <v>0.92964820000000004</v>
      </c>
      <c r="G1623" s="6">
        <v>1</v>
      </c>
      <c r="H1623" s="6">
        <v>5918</v>
      </c>
      <c r="I1623" s="6" t="s">
        <v>4669</v>
      </c>
      <c r="J1623" s="6" t="s">
        <v>712</v>
      </c>
      <c r="K1623" s="6" t="s">
        <v>713</v>
      </c>
    </row>
    <row r="1624" spans="1:11" x14ac:dyDescent="0.25">
      <c r="A1624" s="6" t="s">
        <v>4670</v>
      </c>
      <c r="B1624" s="6">
        <v>244</v>
      </c>
      <c r="C1624" s="6">
        <v>3.745018E-2</v>
      </c>
      <c r="D1624" s="6">
        <v>0.67640995999999998</v>
      </c>
      <c r="E1624" s="6">
        <v>0.85277250000000004</v>
      </c>
      <c r="F1624" s="6">
        <v>0.93011330000000003</v>
      </c>
      <c r="G1624" s="6">
        <v>1</v>
      </c>
      <c r="H1624" s="6">
        <v>660</v>
      </c>
      <c r="I1624" s="6" t="s">
        <v>4623</v>
      </c>
      <c r="J1624" s="6" t="s">
        <v>712</v>
      </c>
      <c r="K1624" s="6" t="s">
        <v>713</v>
      </c>
    </row>
    <row r="1625" spans="1:11" x14ac:dyDescent="0.25">
      <c r="A1625" s="6" t="s">
        <v>700</v>
      </c>
      <c r="B1625" s="6">
        <v>214</v>
      </c>
      <c r="C1625" s="6">
        <v>3.8756814000000001E-2</v>
      </c>
      <c r="D1625" s="6">
        <v>0.6748904</v>
      </c>
      <c r="E1625" s="6">
        <v>0.88614804000000003</v>
      </c>
      <c r="F1625" s="6">
        <v>0.93016803000000003</v>
      </c>
      <c r="G1625" s="6">
        <v>1</v>
      </c>
      <c r="H1625" s="6">
        <v>5943</v>
      </c>
      <c r="I1625" s="6" t="s">
        <v>4671</v>
      </c>
      <c r="J1625" s="6" t="s">
        <v>712</v>
      </c>
      <c r="K1625" s="6" t="s">
        <v>713</v>
      </c>
    </row>
    <row r="1626" spans="1:11" x14ac:dyDescent="0.25">
      <c r="A1626" s="6" t="s">
        <v>4672</v>
      </c>
      <c r="B1626" s="6">
        <v>26</v>
      </c>
      <c r="C1626" s="6">
        <v>0.11105739000000001</v>
      </c>
      <c r="D1626" s="6">
        <v>0.67525710000000005</v>
      </c>
      <c r="E1626" s="6">
        <v>0.88041239999999998</v>
      </c>
      <c r="F1626" s="6">
        <v>0.93033520000000003</v>
      </c>
      <c r="G1626" s="6">
        <v>1</v>
      </c>
      <c r="H1626" s="6">
        <v>9319</v>
      </c>
      <c r="I1626" s="6" t="s">
        <v>4673</v>
      </c>
      <c r="J1626" s="6" t="s">
        <v>712</v>
      </c>
      <c r="K1626" s="6" t="s">
        <v>713</v>
      </c>
    </row>
    <row r="1627" spans="1:11" x14ac:dyDescent="0.25">
      <c r="A1627" s="6" t="s">
        <v>4674</v>
      </c>
      <c r="B1627" s="6">
        <v>16</v>
      </c>
      <c r="C1627" s="6">
        <v>0.13882222999999999</v>
      </c>
      <c r="D1627" s="6">
        <v>0.67565220000000004</v>
      </c>
      <c r="E1627" s="6">
        <v>0.88223940000000001</v>
      </c>
      <c r="F1627" s="6">
        <v>0.93044780000000005</v>
      </c>
      <c r="G1627" s="6">
        <v>1</v>
      </c>
      <c r="H1627" s="6">
        <v>7731</v>
      </c>
      <c r="I1627" s="6" t="s">
        <v>4675</v>
      </c>
      <c r="J1627" s="6" t="s">
        <v>712</v>
      </c>
      <c r="K1627" s="6" t="s">
        <v>713</v>
      </c>
    </row>
    <row r="1628" spans="1:11" x14ac:dyDescent="0.25">
      <c r="A1628" s="6" t="s">
        <v>2155</v>
      </c>
      <c r="B1628" s="6">
        <v>243</v>
      </c>
      <c r="C1628" s="6">
        <v>3.7445930000000002E-2</v>
      </c>
      <c r="D1628" s="6">
        <v>0.67365324000000004</v>
      </c>
      <c r="E1628" s="6">
        <v>0.86907023000000005</v>
      </c>
      <c r="F1628" s="6">
        <v>0.93093389999999998</v>
      </c>
      <c r="G1628" s="6">
        <v>1</v>
      </c>
      <c r="H1628" s="6">
        <v>4678</v>
      </c>
      <c r="I1628" s="6" t="s">
        <v>4676</v>
      </c>
      <c r="J1628" s="6" t="s">
        <v>712</v>
      </c>
      <c r="K1628" s="6" t="s">
        <v>713</v>
      </c>
    </row>
    <row r="1629" spans="1:11" x14ac:dyDescent="0.25">
      <c r="A1629" s="6" t="s">
        <v>571</v>
      </c>
      <c r="B1629" s="6">
        <v>44</v>
      </c>
      <c r="C1629" s="6">
        <v>8.7719720000000001E-2</v>
      </c>
      <c r="D1629" s="6">
        <v>0.67271172999999995</v>
      </c>
      <c r="E1629" s="6">
        <v>0.88223549999999995</v>
      </c>
      <c r="F1629" s="6">
        <v>0.93145999999999995</v>
      </c>
      <c r="G1629" s="6">
        <v>1</v>
      </c>
      <c r="H1629" s="6">
        <v>561</v>
      </c>
      <c r="I1629" s="6" t="s">
        <v>3228</v>
      </c>
      <c r="J1629" s="6" t="s">
        <v>712</v>
      </c>
      <c r="K1629" s="6" t="s">
        <v>713</v>
      </c>
    </row>
    <row r="1630" spans="1:11" x14ac:dyDescent="0.25">
      <c r="A1630" s="6" t="s">
        <v>4677</v>
      </c>
      <c r="B1630" s="6">
        <v>107</v>
      </c>
      <c r="C1630" s="6">
        <v>5.6506407000000002E-2</v>
      </c>
      <c r="D1630" s="6">
        <v>0.67146629999999996</v>
      </c>
      <c r="E1630" s="6">
        <v>0.86570245000000001</v>
      </c>
      <c r="F1630" s="6">
        <v>0.93228299999999997</v>
      </c>
      <c r="G1630" s="6">
        <v>1</v>
      </c>
      <c r="H1630" s="6">
        <v>2252</v>
      </c>
      <c r="I1630" s="6" t="s">
        <v>2556</v>
      </c>
      <c r="J1630" s="6" t="s">
        <v>712</v>
      </c>
      <c r="K1630" s="6" t="s">
        <v>713</v>
      </c>
    </row>
    <row r="1631" spans="1:11" x14ac:dyDescent="0.25">
      <c r="A1631" s="6" t="s">
        <v>4678</v>
      </c>
      <c r="B1631" s="6">
        <v>42</v>
      </c>
      <c r="C1631" s="6">
        <v>8.8219370000000005E-2</v>
      </c>
      <c r="D1631" s="6">
        <v>0.66878086000000003</v>
      </c>
      <c r="E1631" s="6">
        <v>0.8956693</v>
      </c>
      <c r="F1631" s="6">
        <v>0.93247310000000005</v>
      </c>
      <c r="G1631" s="6">
        <v>1</v>
      </c>
      <c r="H1631" s="6">
        <v>6913</v>
      </c>
      <c r="I1631" s="6" t="s">
        <v>4679</v>
      </c>
      <c r="J1631" s="6" t="s">
        <v>712</v>
      </c>
      <c r="K1631" s="6" t="s">
        <v>713</v>
      </c>
    </row>
    <row r="1632" spans="1:11" x14ac:dyDescent="0.25">
      <c r="A1632" s="6" t="s">
        <v>4680</v>
      </c>
      <c r="B1632" s="6">
        <v>32</v>
      </c>
      <c r="C1632" s="6">
        <v>9.8283720000000005E-2</v>
      </c>
      <c r="D1632" s="6">
        <v>0.66779049999999995</v>
      </c>
      <c r="E1632" s="6">
        <v>0.89221554999999997</v>
      </c>
      <c r="F1632" s="6">
        <v>0.93301654000000001</v>
      </c>
      <c r="G1632" s="6">
        <v>1</v>
      </c>
      <c r="H1632" s="6">
        <v>4970</v>
      </c>
      <c r="I1632" s="6" t="s">
        <v>4681</v>
      </c>
      <c r="J1632" s="6" t="s">
        <v>712</v>
      </c>
      <c r="K1632" s="6" t="s">
        <v>713</v>
      </c>
    </row>
    <row r="1633" spans="1:11" x14ac:dyDescent="0.25">
      <c r="A1633" s="6" t="s">
        <v>4682</v>
      </c>
      <c r="B1633" s="6">
        <v>19</v>
      </c>
      <c r="C1633" s="6">
        <v>0.12608145000000001</v>
      </c>
      <c r="D1633" s="6">
        <v>0.66880183999999998</v>
      </c>
      <c r="E1633" s="6">
        <v>0.85685884999999995</v>
      </c>
      <c r="F1633" s="6">
        <v>0.93302434999999995</v>
      </c>
      <c r="G1633" s="6">
        <v>1</v>
      </c>
      <c r="H1633" s="6">
        <v>2782</v>
      </c>
      <c r="I1633" s="6" t="s">
        <v>4683</v>
      </c>
      <c r="J1633" s="6" t="s">
        <v>712</v>
      </c>
      <c r="K1633" s="6" t="s">
        <v>713</v>
      </c>
    </row>
    <row r="1634" spans="1:11" x14ac:dyDescent="0.25">
      <c r="A1634" s="6" t="s">
        <v>4684</v>
      </c>
      <c r="B1634" s="6">
        <v>15</v>
      </c>
      <c r="C1634" s="6">
        <v>0.14660973999999999</v>
      </c>
      <c r="D1634" s="6">
        <v>0.66924786999999997</v>
      </c>
      <c r="E1634" s="6">
        <v>0.86858314000000003</v>
      </c>
      <c r="F1634" s="6">
        <v>0.93304540000000002</v>
      </c>
      <c r="G1634" s="6">
        <v>1</v>
      </c>
      <c r="H1634" s="6">
        <v>9793</v>
      </c>
      <c r="I1634" s="6" t="s">
        <v>4685</v>
      </c>
      <c r="J1634" s="6" t="s">
        <v>712</v>
      </c>
      <c r="K1634" s="6" t="s">
        <v>713</v>
      </c>
    </row>
    <row r="1635" spans="1:11" x14ac:dyDescent="0.25">
      <c r="A1635" s="6" t="s">
        <v>1675</v>
      </c>
      <c r="B1635" s="6">
        <v>126</v>
      </c>
      <c r="C1635" s="6">
        <v>4.9833305000000001E-2</v>
      </c>
      <c r="D1635" s="6">
        <v>0.66934424999999997</v>
      </c>
      <c r="E1635" s="6">
        <v>0.88783270000000003</v>
      </c>
      <c r="F1635" s="6">
        <v>0.93350034999999998</v>
      </c>
      <c r="G1635" s="6">
        <v>1</v>
      </c>
      <c r="H1635" s="6">
        <v>5899</v>
      </c>
      <c r="I1635" s="6" t="s">
        <v>4686</v>
      </c>
      <c r="J1635" s="6" t="s">
        <v>712</v>
      </c>
      <c r="K1635" s="6" t="s">
        <v>713</v>
      </c>
    </row>
    <row r="1636" spans="1:11" x14ac:dyDescent="0.25">
      <c r="A1636" s="6" t="s">
        <v>4687</v>
      </c>
      <c r="B1636" s="6">
        <v>156</v>
      </c>
      <c r="C1636" s="6">
        <v>4.6514288000000001E-2</v>
      </c>
      <c r="D1636" s="6">
        <v>0.66957440000000001</v>
      </c>
      <c r="E1636" s="6">
        <v>0.89898990000000001</v>
      </c>
      <c r="F1636" s="6">
        <v>0.93381990000000004</v>
      </c>
      <c r="G1636" s="6">
        <v>1</v>
      </c>
      <c r="H1636" s="6">
        <v>5136</v>
      </c>
      <c r="I1636" s="6" t="s">
        <v>4688</v>
      </c>
      <c r="J1636" s="6" t="s">
        <v>712</v>
      </c>
      <c r="K1636" s="6" t="s">
        <v>713</v>
      </c>
    </row>
    <row r="1637" spans="1:11" x14ac:dyDescent="0.25">
      <c r="A1637" s="6" t="s">
        <v>4689</v>
      </c>
      <c r="B1637" s="6">
        <v>21</v>
      </c>
      <c r="C1637" s="6">
        <v>0.12047582</v>
      </c>
      <c r="D1637" s="6">
        <v>0.66654515000000003</v>
      </c>
      <c r="E1637" s="6">
        <v>0.88686869999999995</v>
      </c>
      <c r="F1637" s="6">
        <v>0.93383349999999998</v>
      </c>
      <c r="G1637" s="6">
        <v>1</v>
      </c>
      <c r="H1637" s="6">
        <v>4083</v>
      </c>
      <c r="I1637" s="6" t="s">
        <v>1124</v>
      </c>
      <c r="J1637" s="6" t="s">
        <v>712</v>
      </c>
      <c r="K1637" s="6" t="s">
        <v>713</v>
      </c>
    </row>
    <row r="1638" spans="1:11" x14ac:dyDescent="0.25">
      <c r="A1638" s="6" t="s">
        <v>2430</v>
      </c>
      <c r="B1638" s="6">
        <v>18</v>
      </c>
      <c r="C1638" s="6">
        <v>0.13115885999999999</v>
      </c>
      <c r="D1638" s="6">
        <v>0.66534749999999998</v>
      </c>
      <c r="E1638" s="6">
        <v>0.87656902999999997</v>
      </c>
      <c r="F1638" s="6">
        <v>0.9340309</v>
      </c>
      <c r="G1638" s="6">
        <v>1</v>
      </c>
      <c r="H1638" s="6">
        <v>9333</v>
      </c>
      <c r="I1638" s="6" t="s">
        <v>4690</v>
      </c>
      <c r="J1638" s="6" t="s">
        <v>712</v>
      </c>
      <c r="K1638" s="6" t="s">
        <v>713</v>
      </c>
    </row>
    <row r="1639" spans="1:11" x14ac:dyDescent="0.25">
      <c r="A1639" s="6" t="s">
        <v>2548</v>
      </c>
      <c r="B1639" s="6">
        <v>23</v>
      </c>
      <c r="C1639" s="6">
        <v>0.11501559</v>
      </c>
      <c r="D1639" s="6">
        <v>0.66218542999999996</v>
      </c>
      <c r="E1639" s="6">
        <v>0.89194499999999999</v>
      </c>
      <c r="F1639" s="6">
        <v>0.93409830000000005</v>
      </c>
      <c r="G1639" s="6">
        <v>1</v>
      </c>
      <c r="H1639" s="6">
        <v>6165</v>
      </c>
      <c r="I1639" s="6" t="s">
        <v>3630</v>
      </c>
      <c r="J1639" s="6" t="s">
        <v>712</v>
      </c>
      <c r="K1639" s="6" t="s">
        <v>713</v>
      </c>
    </row>
    <row r="1640" spans="1:11" x14ac:dyDescent="0.25">
      <c r="A1640" s="6" t="s">
        <v>2606</v>
      </c>
      <c r="B1640" s="6">
        <v>46</v>
      </c>
      <c r="C1640" s="6">
        <v>8.1192650000000005E-2</v>
      </c>
      <c r="D1640" s="6">
        <v>0.66289693000000005</v>
      </c>
      <c r="E1640" s="6">
        <v>0.88293653999999999</v>
      </c>
      <c r="F1640" s="6">
        <v>0.9344403</v>
      </c>
      <c r="G1640" s="6">
        <v>1</v>
      </c>
      <c r="H1640" s="6">
        <v>5307</v>
      </c>
      <c r="I1640" s="6" t="s">
        <v>4691</v>
      </c>
      <c r="J1640" s="6" t="s">
        <v>712</v>
      </c>
      <c r="K1640" s="6" t="s">
        <v>713</v>
      </c>
    </row>
    <row r="1641" spans="1:11" x14ac:dyDescent="0.25">
      <c r="A1641" s="6" t="s">
        <v>4692</v>
      </c>
      <c r="B1641" s="6">
        <v>46</v>
      </c>
      <c r="C1641" s="6">
        <v>8.331558E-2</v>
      </c>
      <c r="D1641" s="6">
        <v>0.66540080000000001</v>
      </c>
      <c r="E1641" s="6">
        <v>0.88385826000000001</v>
      </c>
      <c r="F1641" s="6">
        <v>0.9345388</v>
      </c>
      <c r="G1641" s="6">
        <v>1</v>
      </c>
      <c r="H1641" s="6">
        <v>10022</v>
      </c>
      <c r="I1641" s="6" t="s">
        <v>4693</v>
      </c>
      <c r="J1641" s="6" t="s">
        <v>712</v>
      </c>
      <c r="K1641" s="6" t="s">
        <v>713</v>
      </c>
    </row>
    <row r="1642" spans="1:11" x14ac:dyDescent="0.25">
      <c r="A1642" s="6" t="s">
        <v>4694</v>
      </c>
      <c r="B1642" s="6">
        <v>95</v>
      </c>
      <c r="C1642" s="6">
        <v>5.7818429999999997E-2</v>
      </c>
      <c r="D1642" s="6">
        <v>0.66226362999999999</v>
      </c>
      <c r="E1642" s="6">
        <v>0.89943074999999995</v>
      </c>
      <c r="F1642" s="6">
        <v>0.93456835000000005</v>
      </c>
      <c r="G1642" s="6">
        <v>1</v>
      </c>
      <c r="H1642" s="6">
        <v>2119</v>
      </c>
      <c r="I1642" s="6" t="s">
        <v>2707</v>
      </c>
      <c r="J1642" s="6" t="s">
        <v>712</v>
      </c>
      <c r="K1642" s="6" t="s">
        <v>713</v>
      </c>
    </row>
    <row r="1643" spans="1:11" x14ac:dyDescent="0.25">
      <c r="A1643" s="6" t="s">
        <v>2889</v>
      </c>
      <c r="B1643" s="6">
        <v>15</v>
      </c>
      <c r="C1643" s="6">
        <v>0.14161794999999999</v>
      </c>
      <c r="D1643" s="6">
        <v>0.66419165999999996</v>
      </c>
      <c r="E1643" s="6">
        <v>0.89387757000000001</v>
      </c>
      <c r="F1643" s="6">
        <v>0.93469495000000002</v>
      </c>
      <c r="G1643" s="6">
        <v>1</v>
      </c>
      <c r="H1643" s="6">
        <v>671</v>
      </c>
      <c r="I1643" s="6" t="s">
        <v>1890</v>
      </c>
      <c r="J1643" s="6" t="s">
        <v>712</v>
      </c>
      <c r="K1643" s="6" t="s">
        <v>713</v>
      </c>
    </row>
    <row r="1644" spans="1:11" x14ac:dyDescent="0.25">
      <c r="A1644" s="6" t="s">
        <v>4695</v>
      </c>
      <c r="B1644" s="6">
        <v>36</v>
      </c>
      <c r="C1644" s="6">
        <v>9.231412E-2</v>
      </c>
      <c r="D1644" s="6">
        <v>0.66296089999999996</v>
      </c>
      <c r="E1644" s="6">
        <v>0.89484536999999997</v>
      </c>
      <c r="F1644" s="6">
        <v>0.93494432999999999</v>
      </c>
      <c r="G1644" s="6">
        <v>1</v>
      </c>
      <c r="H1644" s="6">
        <v>218</v>
      </c>
      <c r="I1644" s="6" t="s">
        <v>4416</v>
      </c>
      <c r="J1644" s="6" t="s">
        <v>712</v>
      </c>
      <c r="K1644" s="6" t="s">
        <v>713</v>
      </c>
    </row>
    <row r="1645" spans="1:11" x14ac:dyDescent="0.25">
      <c r="A1645" s="6" t="s">
        <v>3246</v>
      </c>
      <c r="B1645" s="6">
        <v>191</v>
      </c>
      <c r="C1645" s="6">
        <v>4.1611500000000003E-2</v>
      </c>
      <c r="D1645" s="6">
        <v>0.66326934000000004</v>
      </c>
      <c r="E1645" s="6">
        <v>0.87423930000000005</v>
      </c>
      <c r="F1645" s="6">
        <v>0.93517565999999996</v>
      </c>
      <c r="G1645" s="6">
        <v>1</v>
      </c>
      <c r="H1645" s="6">
        <v>6498</v>
      </c>
      <c r="I1645" s="6" t="s">
        <v>4696</v>
      </c>
      <c r="J1645" s="6" t="s">
        <v>712</v>
      </c>
      <c r="K1645" s="6" t="s">
        <v>713</v>
      </c>
    </row>
    <row r="1646" spans="1:11" x14ac:dyDescent="0.25">
      <c r="A1646" s="6" t="s">
        <v>4697</v>
      </c>
      <c r="B1646" s="6">
        <v>15</v>
      </c>
      <c r="C1646" s="6">
        <v>0.14269432000000001</v>
      </c>
      <c r="D1646" s="6">
        <v>0.66007039999999995</v>
      </c>
      <c r="E1646" s="6">
        <v>0.89211620000000003</v>
      </c>
      <c r="F1646" s="6">
        <v>0.93583536</v>
      </c>
      <c r="G1646" s="6">
        <v>1</v>
      </c>
      <c r="H1646" s="6">
        <v>8308</v>
      </c>
      <c r="I1646" s="6" t="s">
        <v>4698</v>
      </c>
      <c r="J1646" s="6" t="s">
        <v>712</v>
      </c>
      <c r="K1646" s="6" t="s">
        <v>713</v>
      </c>
    </row>
    <row r="1647" spans="1:11" x14ac:dyDescent="0.25">
      <c r="A1647" s="6" t="s">
        <v>1270</v>
      </c>
      <c r="B1647" s="6">
        <v>23</v>
      </c>
      <c r="C1647" s="6">
        <v>0.112452686</v>
      </c>
      <c r="D1647" s="6">
        <v>0.65861789999999998</v>
      </c>
      <c r="E1647" s="6">
        <v>0.89812890000000001</v>
      </c>
      <c r="F1647" s="6">
        <v>0.93679480000000004</v>
      </c>
      <c r="G1647" s="6">
        <v>1</v>
      </c>
      <c r="H1647" s="6">
        <v>3700</v>
      </c>
      <c r="I1647" s="6" t="s">
        <v>4699</v>
      </c>
      <c r="J1647" s="6" t="s">
        <v>712</v>
      </c>
      <c r="K1647" s="6" t="s">
        <v>713</v>
      </c>
    </row>
    <row r="1648" spans="1:11" x14ac:dyDescent="0.25">
      <c r="A1648" s="6" t="s">
        <v>3105</v>
      </c>
      <c r="B1648" s="6">
        <v>68</v>
      </c>
      <c r="C1648" s="6">
        <v>6.678887E-2</v>
      </c>
      <c r="D1648" s="6">
        <v>0.65433260000000004</v>
      </c>
      <c r="E1648" s="6">
        <v>0.88414632999999998</v>
      </c>
      <c r="F1648" s="6">
        <v>0.93951079999999998</v>
      </c>
      <c r="G1648" s="6">
        <v>1</v>
      </c>
      <c r="H1648" s="6">
        <v>10205</v>
      </c>
      <c r="I1648" s="6" t="s">
        <v>4700</v>
      </c>
      <c r="J1648" s="6" t="s">
        <v>712</v>
      </c>
      <c r="K1648" s="6" t="s">
        <v>713</v>
      </c>
    </row>
    <row r="1649" spans="1:11" x14ac:dyDescent="0.25">
      <c r="A1649" s="6" t="s">
        <v>4701</v>
      </c>
      <c r="B1649" s="6">
        <v>23</v>
      </c>
      <c r="C1649" s="6">
        <v>0.115095325</v>
      </c>
      <c r="D1649" s="6">
        <v>0.65485599999999999</v>
      </c>
      <c r="E1649" s="6">
        <v>0.9029703</v>
      </c>
      <c r="F1649" s="6">
        <v>0.93953160000000002</v>
      </c>
      <c r="G1649" s="6">
        <v>1</v>
      </c>
      <c r="H1649" s="6">
        <v>2672</v>
      </c>
      <c r="I1649" s="6" t="s">
        <v>766</v>
      </c>
      <c r="J1649" s="6" t="s">
        <v>712</v>
      </c>
      <c r="K1649" s="6" t="s">
        <v>713</v>
      </c>
    </row>
    <row r="1650" spans="1:11" x14ac:dyDescent="0.25">
      <c r="A1650" s="6" t="s">
        <v>2491</v>
      </c>
      <c r="B1650" s="6">
        <v>79</v>
      </c>
      <c r="C1650" s="6">
        <v>6.2864563999999998E-2</v>
      </c>
      <c r="D1650" s="6">
        <v>0.65528476000000002</v>
      </c>
      <c r="E1650" s="6">
        <v>0.89112899999999995</v>
      </c>
      <c r="F1650" s="6">
        <v>0.93969239999999998</v>
      </c>
      <c r="G1650" s="6">
        <v>1</v>
      </c>
      <c r="H1650" s="6">
        <v>5528</v>
      </c>
      <c r="I1650" s="6" t="s">
        <v>4702</v>
      </c>
      <c r="J1650" s="6" t="s">
        <v>712</v>
      </c>
      <c r="K1650" s="6" t="s">
        <v>713</v>
      </c>
    </row>
    <row r="1651" spans="1:11" x14ac:dyDescent="0.25">
      <c r="A1651" s="6" t="s">
        <v>4703</v>
      </c>
      <c r="B1651" s="6">
        <v>16</v>
      </c>
      <c r="C1651" s="6">
        <v>0.13322571</v>
      </c>
      <c r="D1651" s="6">
        <v>0.65333059999999998</v>
      </c>
      <c r="E1651" s="6">
        <v>0.86514519999999995</v>
      </c>
      <c r="F1651" s="6">
        <v>0.9399575</v>
      </c>
      <c r="G1651" s="6">
        <v>1</v>
      </c>
      <c r="H1651" s="6">
        <v>7078</v>
      </c>
      <c r="I1651" s="6" t="s">
        <v>1072</v>
      </c>
      <c r="J1651" s="6" t="s">
        <v>712</v>
      </c>
      <c r="K1651" s="6" t="s">
        <v>713</v>
      </c>
    </row>
    <row r="1652" spans="1:11" x14ac:dyDescent="0.25">
      <c r="A1652" s="6" t="s">
        <v>3130</v>
      </c>
      <c r="B1652" s="6">
        <v>67</v>
      </c>
      <c r="C1652" s="6">
        <v>6.9291050000000007E-2</v>
      </c>
      <c r="D1652" s="6">
        <v>0.65122910000000001</v>
      </c>
      <c r="E1652" s="6">
        <v>0.89546349999999997</v>
      </c>
      <c r="F1652" s="6">
        <v>0.94160999999999995</v>
      </c>
      <c r="G1652" s="6">
        <v>1</v>
      </c>
      <c r="H1652" s="6">
        <v>6230</v>
      </c>
      <c r="I1652" s="6" t="s">
        <v>4704</v>
      </c>
      <c r="J1652" s="6" t="s">
        <v>712</v>
      </c>
      <c r="K1652" s="6" t="s">
        <v>713</v>
      </c>
    </row>
    <row r="1653" spans="1:11" x14ac:dyDescent="0.25">
      <c r="A1653" s="6" t="s">
        <v>707</v>
      </c>
      <c r="B1653" s="6">
        <v>18</v>
      </c>
      <c r="C1653" s="6">
        <v>0.12342881</v>
      </c>
      <c r="D1653" s="6">
        <v>0.64840686000000003</v>
      </c>
      <c r="E1653" s="6">
        <v>0.90410959999999996</v>
      </c>
      <c r="F1653" s="6">
        <v>0.94389540000000005</v>
      </c>
      <c r="G1653" s="6">
        <v>1</v>
      </c>
      <c r="H1653" s="6">
        <v>10059</v>
      </c>
      <c r="I1653" s="6" t="s">
        <v>4705</v>
      </c>
      <c r="J1653" s="6" t="s">
        <v>712</v>
      </c>
      <c r="K1653" s="6" t="s">
        <v>713</v>
      </c>
    </row>
    <row r="1654" spans="1:11" x14ac:dyDescent="0.25">
      <c r="A1654" s="6" t="s">
        <v>1150</v>
      </c>
      <c r="B1654" s="6">
        <v>24</v>
      </c>
      <c r="C1654" s="6">
        <v>0.11085881</v>
      </c>
      <c r="D1654" s="6">
        <v>0.64730805000000002</v>
      </c>
      <c r="E1654" s="6">
        <v>0.89579160000000002</v>
      </c>
      <c r="F1654" s="6">
        <v>0.94443166000000001</v>
      </c>
      <c r="G1654" s="6">
        <v>1</v>
      </c>
      <c r="H1654" s="6">
        <v>642</v>
      </c>
      <c r="I1654" s="6" t="s">
        <v>4706</v>
      </c>
      <c r="J1654" s="6" t="s">
        <v>712</v>
      </c>
      <c r="K1654" s="6" t="s">
        <v>713</v>
      </c>
    </row>
    <row r="1655" spans="1:11" x14ac:dyDescent="0.25">
      <c r="A1655" s="6" t="s">
        <v>2546</v>
      </c>
      <c r="B1655" s="6">
        <v>63</v>
      </c>
      <c r="C1655" s="6">
        <v>6.9792030000000005E-2</v>
      </c>
      <c r="D1655" s="6">
        <v>0.64251225999999995</v>
      </c>
      <c r="E1655" s="6">
        <v>0.89378756000000004</v>
      </c>
      <c r="F1655" s="6">
        <v>0.94865279999999996</v>
      </c>
      <c r="G1655" s="6">
        <v>1</v>
      </c>
      <c r="H1655" s="6">
        <v>1206</v>
      </c>
      <c r="I1655" s="6" t="s">
        <v>4707</v>
      </c>
      <c r="J1655" s="6" t="s">
        <v>712</v>
      </c>
      <c r="K1655" s="6" t="s">
        <v>713</v>
      </c>
    </row>
    <row r="1656" spans="1:11" x14ac:dyDescent="0.25">
      <c r="A1656" s="6" t="s">
        <v>2247</v>
      </c>
      <c r="B1656" s="6">
        <v>34</v>
      </c>
      <c r="C1656" s="6">
        <v>9.1464414999999993E-2</v>
      </c>
      <c r="D1656" s="6">
        <v>0.63833547000000002</v>
      </c>
      <c r="E1656" s="6">
        <v>0.90322579999999997</v>
      </c>
      <c r="F1656" s="6">
        <v>0.94990790000000003</v>
      </c>
      <c r="G1656" s="6">
        <v>1</v>
      </c>
      <c r="H1656" s="6">
        <v>640</v>
      </c>
      <c r="I1656" s="6" t="s">
        <v>2698</v>
      </c>
      <c r="J1656" s="6" t="s">
        <v>712</v>
      </c>
      <c r="K1656" s="6" t="s">
        <v>713</v>
      </c>
    </row>
    <row r="1657" spans="1:11" x14ac:dyDescent="0.25">
      <c r="A1657" s="6" t="s">
        <v>4708</v>
      </c>
      <c r="B1657" s="6">
        <v>18</v>
      </c>
      <c r="C1657" s="6">
        <v>0.12598931999999999</v>
      </c>
      <c r="D1657" s="6">
        <v>0.64055293999999996</v>
      </c>
      <c r="E1657" s="6">
        <v>0.89820359999999999</v>
      </c>
      <c r="F1657" s="6">
        <v>0.95001610000000003</v>
      </c>
      <c r="G1657" s="6">
        <v>1</v>
      </c>
      <c r="H1657" s="6">
        <v>6205</v>
      </c>
      <c r="I1657" s="6" t="s">
        <v>2865</v>
      </c>
      <c r="J1657" s="6" t="s">
        <v>712</v>
      </c>
      <c r="K1657" s="6" t="s">
        <v>713</v>
      </c>
    </row>
    <row r="1658" spans="1:11" x14ac:dyDescent="0.25">
      <c r="A1658" s="6" t="s">
        <v>4709</v>
      </c>
      <c r="B1658" s="6">
        <v>17</v>
      </c>
      <c r="C1658" s="6">
        <v>0.13010284</v>
      </c>
      <c r="D1658" s="6">
        <v>0.63859730000000003</v>
      </c>
      <c r="E1658" s="6">
        <v>0.8915187</v>
      </c>
      <c r="F1658" s="6">
        <v>0.95019019999999998</v>
      </c>
      <c r="G1658" s="6">
        <v>1</v>
      </c>
      <c r="H1658" s="6">
        <v>3233</v>
      </c>
      <c r="I1658" s="6" t="s">
        <v>416</v>
      </c>
      <c r="J1658" s="6" t="s">
        <v>712</v>
      </c>
      <c r="K1658" s="6" t="s">
        <v>713</v>
      </c>
    </row>
    <row r="1659" spans="1:11" x14ac:dyDescent="0.25">
      <c r="A1659" s="6" t="s">
        <v>2449</v>
      </c>
      <c r="B1659" s="6">
        <v>50</v>
      </c>
      <c r="C1659" s="6">
        <v>7.6221979999999995E-2</v>
      </c>
      <c r="D1659" s="6">
        <v>0.63898849999999996</v>
      </c>
      <c r="E1659" s="6">
        <v>0.91960779999999998</v>
      </c>
      <c r="F1659" s="6">
        <v>0.95038069999999997</v>
      </c>
      <c r="G1659" s="6">
        <v>1</v>
      </c>
      <c r="H1659" s="6">
        <v>1882</v>
      </c>
      <c r="I1659" s="6" t="s">
        <v>4027</v>
      </c>
      <c r="J1659" s="6" t="s">
        <v>712</v>
      </c>
      <c r="K1659" s="6" t="s">
        <v>713</v>
      </c>
    </row>
    <row r="1660" spans="1:11" x14ac:dyDescent="0.25">
      <c r="A1660" s="6" t="s">
        <v>4710</v>
      </c>
      <c r="B1660" s="6">
        <v>38</v>
      </c>
      <c r="C1660" s="6">
        <v>8.7714680000000003E-2</v>
      </c>
      <c r="D1660" s="6">
        <v>0.63907206000000005</v>
      </c>
      <c r="E1660" s="6">
        <v>0.92069630000000002</v>
      </c>
      <c r="F1660" s="6">
        <v>0.95087010000000005</v>
      </c>
      <c r="G1660" s="6">
        <v>1</v>
      </c>
      <c r="H1660" s="6">
        <v>9866</v>
      </c>
      <c r="I1660" s="6" t="s">
        <v>4711</v>
      </c>
      <c r="J1660" s="6" t="s">
        <v>712</v>
      </c>
      <c r="K1660" s="6" t="s">
        <v>713</v>
      </c>
    </row>
    <row r="1661" spans="1:11" x14ac:dyDescent="0.25">
      <c r="A1661" s="6" t="s">
        <v>4712</v>
      </c>
      <c r="B1661" s="6">
        <v>25</v>
      </c>
      <c r="C1661" s="6">
        <v>0.105385624</v>
      </c>
      <c r="D1661" s="6">
        <v>0.63525176000000005</v>
      </c>
      <c r="E1661" s="6">
        <v>0.91538459999999999</v>
      </c>
      <c r="F1661" s="6">
        <v>0.95221496000000005</v>
      </c>
      <c r="G1661" s="6">
        <v>1</v>
      </c>
      <c r="H1661" s="6">
        <v>3841</v>
      </c>
      <c r="I1661" s="6" t="s">
        <v>4249</v>
      </c>
      <c r="J1661" s="6" t="s">
        <v>712</v>
      </c>
      <c r="K1661" s="6" t="s">
        <v>713</v>
      </c>
    </row>
    <row r="1662" spans="1:11" x14ac:dyDescent="0.25">
      <c r="A1662" s="6" t="s">
        <v>2668</v>
      </c>
      <c r="B1662" s="6">
        <v>62</v>
      </c>
      <c r="C1662" s="6">
        <v>6.7673529999999996E-2</v>
      </c>
      <c r="D1662" s="6">
        <v>0.63248855000000004</v>
      </c>
      <c r="E1662" s="6">
        <v>0.93675889999999995</v>
      </c>
      <c r="F1662" s="6">
        <v>0.95424264999999997</v>
      </c>
      <c r="G1662" s="6">
        <v>1</v>
      </c>
      <c r="H1662" s="6">
        <v>2928</v>
      </c>
      <c r="I1662" s="6" t="s">
        <v>4713</v>
      </c>
      <c r="J1662" s="6" t="s">
        <v>712</v>
      </c>
      <c r="K1662" s="6" t="s">
        <v>713</v>
      </c>
    </row>
    <row r="1663" spans="1:11" x14ac:dyDescent="0.25">
      <c r="A1663" s="6" t="s">
        <v>4714</v>
      </c>
      <c r="B1663" s="6">
        <v>18</v>
      </c>
      <c r="C1663" s="6">
        <v>0.1214599</v>
      </c>
      <c r="D1663" s="6">
        <v>0.62919899999999995</v>
      </c>
      <c r="E1663" s="6">
        <v>0.92110455000000002</v>
      </c>
      <c r="F1663" s="6">
        <v>0.95620000000000005</v>
      </c>
      <c r="G1663" s="6">
        <v>1</v>
      </c>
      <c r="H1663" s="6">
        <v>4982</v>
      </c>
      <c r="I1663" s="6" t="s">
        <v>4715</v>
      </c>
      <c r="J1663" s="6" t="s">
        <v>712</v>
      </c>
      <c r="K1663" s="6" t="s">
        <v>713</v>
      </c>
    </row>
    <row r="1664" spans="1:11" x14ac:dyDescent="0.25">
      <c r="A1664" s="6" t="s">
        <v>4716</v>
      </c>
      <c r="B1664" s="6">
        <v>15</v>
      </c>
      <c r="C1664" s="6">
        <v>0.13673097000000001</v>
      </c>
      <c r="D1664" s="6">
        <v>0.62943035000000003</v>
      </c>
      <c r="E1664" s="6">
        <v>0.92054265999999996</v>
      </c>
      <c r="F1664" s="6">
        <v>0.95655829999999997</v>
      </c>
      <c r="G1664" s="6">
        <v>1</v>
      </c>
      <c r="H1664" s="6">
        <v>727</v>
      </c>
      <c r="I1664" s="6" t="s">
        <v>1890</v>
      </c>
      <c r="J1664" s="6" t="s">
        <v>712</v>
      </c>
      <c r="K1664" s="6" t="s">
        <v>713</v>
      </c>
    </row>
    <row r="1665" spans="1:11" x14ac:dyDescent="0.25">
      <c r="A1665" s="6" t="s">
        <v>2465</v>
      </c>
      <c r="B1665" s="6">
        <v>85</v>
      </c>
      <c r="C1665" s="6">
        <v>5.8010569999999997E-2</v>
      </c>
      <c r="D1665" s="6">
        <v>0.62710315000000005</v>
      </c>
      <c r="E1665" s="6">
        <v>0.93890023</v>
      </c>
      <c r="F1665" s="6">
        <v>0.9574646</v>
      </c>
      <c r="G1665" s="6">
        <v>1</v>
      </c>
      <c r="H1665" s="6">
        <v>2983</v>
      </c>
      <c r="I1665" s="6" t="s">
        <v>4713</v>
      </c>
      <c r="J1665" s="6" t="s">
        <v>712</v>
      </c>
      <c r="K1665" s="6" t="s">
        <v>713</v>
      </c>
    </row>
    <row r="1666" spans="1:11" x14ac:dyDescent="0.25">
      <c r="A1666" s="6" t="s">
        <v>4717</v>
      </c>
      <c r="B1666" s="6">
        <v>35</v>
      </c>
      <c r="C1666" s="6">
        <v>8.7257879999999996E-2</v>
      </c>
      <c r="D1666" s="6">
        <v>0.62342299999999995</v>
      </c>
      <c r="E1666" s="6">
        <v>0.92100190000000004</v>
      </c>
      <c r="F1666" s="6">
        <v>0.96014005000000002</v>
      </c>
      <c r="G1666" s="6">
        <v>1</v>
      </c>
      <c r="H1666" s="6">
        <v>640</v>
      </c>
      <c r="I1666" s="6" t="s">
        <v>4718</v>
      </c>
      <c r="J1666" s="6" t="s">
        <v>712</v>
      </c>
      <c r="K1666" s="6" t="s">
        <v>713</v>
      </c>
    </row>
    <row r="1667" spans="1:11" x14ac:dyDescent="0.25">
      <c r="A1667" s="6" t="s">
        <v>2720</v>
      </c>
      <c r="B1667" s="6">
        <v>25</v>
      </c>
      <c r="C1667" s="6">
        <v>0.10365272</v>
      </c>
      <c r="D1667" s="6">
        <v>0.62265223000000003</v>
      </c>
      <c r="E1667" s="6">
        <v>0.92438560000000003</v>
      </c>
      <c r="F1667" s="6">
        <v>0.96024257000000002</v>
      </c>
      <c r="G1667" s="6">
        <v>1</v>
      </c>
      <c r="H1667" s="6">
        <v>2025</v>
      </c>
      <c r="I1667" s="6" t="s">
        <v>1775</v>
      </c>
      <c r="J1667" s="6" t="s">
        <v>712</v>
      </c>
      <c r="K1667" s="6" t="s">
        <v>713</v>
      </c>
    </row>
    <row r="1668" spans="1:11" x14ac:dyDescent="0.25">
      <c r="A1668" s="6" t="s">
        <v>2385</v>
      </c>
      <c r="B1668" s="6">
        <v>34</v>
      </c>
      <c r="C1668" s="6">
        <v>8.9063119999999996E-2</v>
      </c>
      <c r="D1668" s="6">
        <v>0.62135180000000001</v>
      </c>
      <c r="E1668" s="6">
        <v>0.90380764000000002</v>
      </c>
      <c r="F1668" s="6">
        <v>0.96082634</v>
      </c>
      <c r="G1668" s="6">
        <v>1</v>
      </c>
      <c r="H1668" s="6">
        <v>6067</v>
      </c>
      <c r="I1668" s="6" t="s">
        <v>4719</v>
      </c>
      <c r="J1668" s="6" t="s">
        <v>712</v>
      </c>
      <c r="K1668" s="6" t="s">
        <v>713</v>
      </c>
    </row>
    <row r="1669" spans="1:11" x14ac:dyDescent="0.25">
      <c r="A1669" s="6" t="s">
        <v>4720</v>
      </c>
      <c r="B1669" s="6">
        <v>31</v>
      </c>
      <c r="C1669" s="6">
        <v>9.5454880000000006E-2</v>
      </c>
      <c r="D1669" s="6">
        <v>0.61951369999999994</v>
      </c>
      <c r="E1669" s="6">
        <v>0.91304350000000001</v>
      </c>
      <c r="F1669" s="6">
        <v>0.96184873999999998</v>
      </c>
      <c r="G1669" s="6">
        <v>1</v>
      </c>
      <c r="H1669" s="6">
        <v>2608</v>
      </c>
      <c r="I1669" s="6" t="s">
        <v>3274</v>
      </c>
      <c r="J1669" s="6" t="s">
        <v>712</v>
      </c>
      <c r="K1669" s="6" t="s">
        <v>713</v>
      </c>
    </row>
    <row r="1670" spans="1:11" x14ac:dyDescent="0.25">
      <c r="A1670" s="6" t="s">
        <v>3022</v>
      </c>
      <c r="B1670" s="6">
        <v>22</v>
      </c>
      <c r="C1670" s="6">
        <v>0.10753978</v>
      </c>
      <c r="D1670" s="6">
        <v>0.61638104999999999</v>
      </c>
      <c r="E1670" s="6">
        <v>0.94810380000000005</v>
      </c>
      <c r="F1670" s="6">
        <v>0.96225579999999999</v>
      </c>
      <c r="G1670" s="6">
        <v>1</v>
      </c>
      <c r="H1670" s="6">
        <v>5026</v>
      </c>
      <c r="I1670" s="6" t="s">
        <v>4721</v>
      </c>
      <c r="J1670" s="6" t="s">
        <v>712</v>
      </c>
      <c r="K1670" s="6" t="s">
        <v>713</v>
      </c>
    </row>
    <row r="1671" spans="1:11" x14ac:dyDescent="0.25">
      <c r="A1671" s="6" t="s">
        <v>2931</v>
      </c>
      <c r="B1671" s="6">
        <v>22</v>
      </c>
      <c r="C1671" s="6">
        <v>0.11339822400000001</v>
      </c>
      <c r="D1671" s="6">
        <v>0.61816393999999997</v>
      </c>
      <c r="E1671" s="6">
        <v>0.92514395999999999</v>
      </c>
      <c r="F1671" s="6">
        <v>0.96246419999999999</v>
      </c>
      <c r="G1671" s="6">
        <v>1</v>
      </c>
      <c r="H1671" s="6">
        <v>6002</v>
      </c>
      <c r="I1671" s="6" t="s">
        <v>4722</v>
      </c>
      <c r="J1671" s="6" t="s">
        <v>712</v>
      </c>
      <c r="K1671" s="6" t="s">
        <v>713</v>
      </c>
    </row>
    <row r="1672" spans="1:11" x14ac:dyDescent="0.25">
      <c r="A1672" s="6" t="s">
        <v>4723</v>
      </c>
      <c r="B1672" s="6">
        <v>18</v>
      </c>
      <c r="C1672" s="6">
        <v>0.11778398599999999</v>
      </c>
      <c r="D1672" s="6">
        <v>0.61659160000000002</v>
      </c>
      <c r="E1672" s="6">
        <v>0.94969820000000005</v>
      </c>
      <c r="F1672" s="6">
        <v>0.96265860000000003</v>
      </c>
      <c r="G1672" s="6">
        <v>1</v>
      </c>
      <c r="H1672" s="6">
        <v>562</v>
      </c>
      <c r="I1672" s="6" t="s">
        <v>4724</v>
      </c>
      <c r="J1672" s="6" t="s">
        <v>712</v>
      </c>
      <c r="K1672" s="6" t="s">
        <v>713</v>
      </c>
    </row>
    <row r="1673" spans="1:11" x14ac:dyDescent="0.25">
      <c r="A1673" s="6" t="s">
        <v>4725</v>
      </c>
      <c r="B1673" s="6">
        <v>18</v>
      </c>
      <c r="C1673" s="6">
        <v>0.12235221</v>
      </c>
      <c r="D1673" s="6">
        <v>0.61368420000000001</v>
      </c>
      <c r="E1673" s="6">
        <v>0.92569000000000001</v>
      </c>
      <c r="F1673" s="6">
        <v>0.96273980000000003</v>
      </c>
      <c r="G1673" s="6">
        <v>1</v>
      </c>
      <c r="H1673" s="6">
        <v>8159</v>
      </c>
      <c r="I1673" s="6" t="s">
        <v>4726</v>
      </c>
      <c r="J1673" s="6" t="s">
        <v>712</v>
      </c>
      <c r="K1673" s="6" t="s">
        <v>713</v>
      </c>
    </row>
    <row r="1674" spans="1:11" x14ac:dyDescent="0.25">
      <c r="A1674" s="6" t="s">
        <v>3199</v>
      </c>
      <c r="B1674" s="6">
        <v>34</v>
      </c>
      <c r="C1674" s="6">
        <v>9.0276629999999997E-2</v>
      </c>
      <c r="D1674" s="6">
        <v>0.61222149999999997</v>
      </c>
      <c r="E1674" s="6">
        <v>0.93965520000000002</v>
      </c>
      <c r="F1674" s="6">
        <v>0.96276455999999999</v>
      </c>
      <c r="G1674" s="6">
        <v>1</v>
      </c>
      <c r="H1674" s="6">
        <v>1666</v>
      </c>
      <c r="I1674" s="6" t="s">
        <v>802</v>
      </c>
      <c r="J1674" s="6" t="s">
        <v>712</v>
      </c>
      <c r="K1674" s="6" t="s">
        <v>713</v>
      </c>
    </row>
    <row r="1675" spans="1:11" x14ac:dyDescent="0.25">
      <c r="A1675" s="6" t="s">
        <v>4727</v>
      </c>
      <c r="B1675" s="6">
        <v>41</v>
      </c>
      <c r="C1675" s="6">
        <v>7.9621873999999995E-2</v>
      </c>
      <c r="D1675" s="6">
        <v>0.61285800000000001</v>
      </c>
      <c r="E1675" s="6">
        <v>0.92445326000000005</v>
      </c>
      <c r="F1675" s="6">
        <v>0.96282493999999996</v>
      </c>
      <c r="G1675" s="6">
        <v>1</v>
      </c>
      <c r="H1675" s="6">
        <v>8044</v>
      </c>
      <c r="I1675" s="6" t="s">
        <v>4728</v>
      </c>
      <c r="J1675" s="6" t="s">
        <v>712</v>
      </c>
      <c r="K1675" s="6" t="s">
        <v>713</v>
      </c>
    </row>
    <row r="1676" spans="1:11" x14ac:dyDescent="0.25">
      <c r="A1676" s="6" t="s">
        <v>4729</v>
      </c>
      <c r="B1676" s="6">
        <v>94</v>
      </c>
      <c r="C1676" s="6">
        <v>5.3922489999999997E-2</v>
      </c>
      <c r="D1676" s="6">
        <v>0.61057329999999999</v>
      </c>
      <c r="E1676" s="6">
        <v>0.92600000000000005</v>
      </c>
      <c r="F1676" s="6">
        <v>0.96294919999999995</v>
      </c>
      <c r="G1676" s="6">
        <v>1</v>
      </c>
      <c r="H1676" s="6">
        <v>6343</v>
      </c>
      <c r="I1676" s="6" t="s">
        <v>4730</v>
      </c>
      <c r="J1676" s="6" t="s">
        <v>712</v>
      </c>
      <c r="K1676" s="6" t="s">
        <v>713</v>
      </c>
    </row>
    <row r="1677" spans="1:11" x14ac:dyDescent="0.25">
      <c r="A1677" s="6" t="s">
        <v>2694</v>
      </c>
      <c r="B1677" s="6">
        <v>18</v>
      </c>
      <c r="C1677" s="6">
        <v>0.12181878</v>
      </c>
      <c r="D1677" s="6">
        <v>0.61684083999999995</v>
      </c>
      <c r="E1677" s="6">
        <v>0.91182363</v>
      </c>
      <c r="F1677" s="6">
        <v>0.96302270000000001</v>
      </c>
      <c r="G1677" s="6">
        <v>1</v>
      </c>
      <c r="H1677" s="6">
        <v>9440</v>
      </c>
      <c r="I1677" s="6" t="s">
        <v>4731</v>
      </c>
      <c r="J1677" s="6" t="s">
        <v>712</v>
      </c>
      <c r="K1677" s="6" t="s">
        <v>713</v>
      </c>
    </row>
    <row r="1678" spans="1:11" x14ac:dyDescent="0.25">
      <c r="A1678" s="6" t="s">
        <v>4732</v>
      </c>
      <c r="B1678" s="6">
        <v>31</v>
      </c>
      <c r="C1678" s="6">
        <v>9.006488E-2</v>
      </c>
      <c r="D1678" s="6">
        <v>0.6111645</v>
      </c>
      <c r="E1678" s="6">
        <v>0.92161020000000005</v>
      </c>
      <c r="F1678" s="6">
        <v>0.96307330000000002</v>
      </c>
      <c r="G1678" s="6">
        <v>1</v>
      </c>
      <c r="H1678" s="6">
        <v>9332</v>
      </c>
      <c r="I1678" s="6" t="s">
        <v>4733</v>
      </c>
      <c r="J1678" s="6" t="s">
        <v>712</v>
      </c>
      <c r="K1678" s="6" t="s">
        <v>713</v>
      </c>
    </row>
    <row r="1679" spans="1:11" x14ac:dyDescent="0.25">
      <c r="A1679" s="6" t="s">
        <v>2690</v>
      </c>
      <c r="B1679" s="6">
        <v>18</v>
      </c>
      <c r="C1679" s="6">
        <v>0.12061608</v>
      </c>
      <c r="D1679" s="6">
        <v>0.61382616000000001</v>
      </c>
      <c r="E1679" s="6">
        <v>0.92427179999999998</v>
      </c>
      <c r="F1679" s="6">
        <v>0.96319580000000005</v>
      </c>
      <c r="G1679" s="6">
        <v>1</v>
      </c>
      <c r="H1679" s="6">
        <v>1167</v>
      </c>
      <c r="I1679" s="6" t="s">
        <v>934</v>
      </c>
      <c r="J1679" s="6" t="s">
        <v>712</v>
      </c>
      <c r="K1679" s="6" t="s">
        <v>713</v>
      </c>
    </row>
    <row r="1680" spans="1:11" x14ac:dyDescent="0.25">
      <c r="A1680" s="6" t="s">
        <v>4734</v>
      </c>
      <c r="B1680" s="6">
        <v>271</v>
      </c>
      <c r="C1680" s="6">
        <v>3.2599349999999999E-2</v>
      </c>
      <c r="D1680" s="6">
        <v>0.61406119999999997</v>
      </c>
      <c r="E1680" s="6">
        <v>0.94335939999999996</v>
      </c>
      <c r="F1680" s="6">
        <v>0.96359079999999997</v>
      </c>
      <c r="G1680" s="6">
        <v>1</v>
      </c>
      <c r="H1680" s="6">
        <v>10261</v>
      </c>
      <c r="I1680" s="6" t="s">
        <v>4735</v>
      </c>
      <c r="J1680" s="6" t="s">
        <v>712</v>
      </c>
      <c r="K1680" s="6" t="s">
        <v>713</v>
      </c>
    </row>
    <row r="1681" spans="1:11" x14ac:dyDescent="0.25">
      <c r="A1681" s="6" t="s">
        <v>3088</v>
      </c>
      <c r="B1681" s="6">
        <v>29</v>
      </c>
      <c r="C1681" s="6">
        <v>9.4358325000000007E-2</v>
      </c>
      <c r="D1681" s="6">
        <v>0.60823490000000002</v>
      </c>
      <c r="E1681" s="6">
        <v>0.92873050000000001</v>
      </c>
      <c r="F1681" s="6">
        <v>0.96419615000000003</v>
      </c>
      <c r="G1681" s="6">
        <v>1</v>
      </c>
      <c r="H1681" s="6">
        <v>1293</v>
      </c>
      <c r="I1681" s="6" t="s">
        <v>1179</v>
      </c>
      <c r="J1681" s="6" t="s">
        <v>712</v>
      </c>
      <c r="K1681" s="6" t="s">
        <v>713</v>
      </c>
    </row>
    <row r="1682" spans="1:11" x14ac:dyDescent="0.25">
      <c r="A1682" s="6" t="s">
        <v>691</v>
      </c>
      <c r="B1682" s="6">
        <v>232</v>
      </c>
      <c r="C1682" s="6">
        <v>3.4276477999999999E-2</v>
      </c>
      <c r="D1682" s="6">
        <v>0.60576945999999998</v>
      </c>
      <c r="E1682" s="6">
        <v>0.94255316</v>
      </c>
      <c r="F1682" s="6">
        <v>0.96491903000000001</v>
      </c>
      <c r="G1682" s="6">
        <v>1</v>
      </c>
      <c r="H1682" s="6">
        <v>949</v>
      </c>
      <c r="I1682" s="6" t="s">
        <v>4736</v>
      </c>
      <c r="J1682" s="6" t="s">
        <v>712</v>
      </c>
      <c r="K1682" s="6" t="s">
        <v>713</v>
      </c>
    </row>
    <row r="1683" spans="1:11" x14ac:dyDescent="0.25">
      <c r="A1683" s="6" t="s">
        <v>4737</v>
      </c>
      <c r="B1683" s="6">
        <v>53</v>
      </c>
      <c r="C1683" s="6">
        <v>6.9231959999999995E-2</v>
      </c>
      <c r="D1683" s="6">
        <v>0.60650753999999996</v>
      </c>
      <c r="E1683" s="6">
        <v>0.95372235999999999</v>
      </c>
      <c r="F1683" s="6">
        <v>0.96493600000000002</v>
      </c>
      <c r="G1683" s="6">
        <v>1</v>
      </c>
      <c r="H1683" s="6">
        <v>6136</v>
      </c>
      <c r="I1683" s="6" t="s">
        <v>4738</v>
      </c>
      <c r="J1683" s="6" t="s">
        <v>712</v>
      </c>
      <c r="K1683" s="6" t="s">
        <v>713</v>
      </c>
    </row>
    <row r="1684" spans="1:11" x14ac:dyDescent="0.25">
      <c r="A1684" s="6" t="s">
        <v>4739</v>
      </c>
      <c r="B1684" s="6">
        <v>17</v>
      </c>
      <c r="C1684" s="6">
        <v>0.12072764</v>
      </c>
      <c r="D1684" s="6">
        <v>0.60273129999999997</v>
      </c>
      <c r="E1684" s="6">
        <v>0.92433536000000005</v>
      </c>
      <c r="F1684" s="6">
        <v>0.96543730000000005</v>
      </c>
      <c r="G1684" s="6">
        <v>1</v>
      </c>
      <c r="H1684" s="6">
        <v>8065</v>
      </c>
      <c r="I1684" s="6" t="s">
        <v>4740</v>
      </c>
      <c r="J1684" s="6" t="s">
        <v>712</v>
      </c>
      <c r="K1684" s="6" t="s">
        <v>713</v>
      </c>
    </row>
    <row r="1685" spans="1:11" x14ac:dyDescent="0.25">
      <c r="A1685" s="6" t="s">
        <v>2622</v>
      </c>
      <c r="B1685" s="6">
        <v>20</v>
      </c>
      <c r="C1685" s="6">
        <v>0.11464991400000001</v>
      </c>
      <c r="D1685" s="6">
        <v>0.60278909999999997</v>
      </c>
      <c r="E1685" s="6">
        <v>0.93027519999999997</v>
      </c>
      <c r="F1685" s="6">
        <v>0.9659761</v>
      </c>
      <c r="G1685" s="6">
        <v>1</v>
      </c>
      <c r="H1685" s="6">
        <v>2128</v>
      </c>
      <c r="I1685" s="6" t="s">
        <v>1280</v>
      </c>
      <c r="J1685" s="6" t="s">
        <v>712</v>
      </c>
      <c r="K1685" s="6" t="s">
        <v>713</v>
      </c>
    </row>
    <row r="1686" spans="1:11" x14ac:dyDescent="0.25">
      <c r="A1686" s="6" t="s">
        <v>2862</v>
      </c>
      <c r="B1686" s="6">
        <v>25</v>
      </c>
      <c r="C1686" s="6">
        <v>0.10027427</v>
      </c>
      <c r="D1686" s="6">
        <v>0.60311870000000001</v>
      </c>
      <c r="E1686" s="6">
        <v>0.93834300000000004</v>
      </c>
      <c r="F1686" s="6">
        <v>0.96632479999999998</v>
      </c>
      <c r="G1686" s="6">
        <v>1</v>
      </c>
      <c r="H1686" s="6">
        <v>9866</v>
      </c>
      <c r="I1686" s="6" t="s">
        <v>4741</v>
      </c>
      <c r="J1686" s="6" t="s">
        <v>712</v>
      </c>
      <c r="K1686" s="6" t="s">
        <v>713</v>
      </c>
    </row>
    <row r="1687" spans="1:11" x14ac:dyDescent="0.25">
      <c r="A1687" s="6" t="s">
        <v>2978</v>
      </c>
      <c r="B1687" s="6">
        <v>88</v>
      </c>
      <c r="C1687" s="6">
        <v>5.4434914000000001E-2</v>
      </c>
      <c r="D1687" s="6">
        <v>0.59880286000000005</v>
      </c>
      <c r="E1687" s="6">
        <v>0.94478530000000005</v>
      </c>
      <c r="F1687" s="6">
        <v>0.96666909999999995</v>
      </c>
      <c r="G1687" s="6">
        <v>1</v>
      </c>
      <c r="H1687" s="6">
        <v>7072</v>
      </c>
      <c r="I1687" s="6" t="s">
        <v>2467</v>
      </c>
      <c r="J1687" s="6" t="s">
        <v>712</v>
      </c>
      <c r="K1687" s="6" t="s">
        <v>713</v>
      </c>
    </row>
    <row r="1688" spans="1:11" x14ac:dyDescent="0.25">
      <c r="A1688" s="6" t="s">
        <v>4742</v>
      </c>
      <c r="B1688" s="6">
        <v>15</v>
      </c>
      <c r="C1688" s="6">
        <v>0.12778898999999999</v>
      </c>
      <c r="D1688" s="6">
        <v>0.59963095</v>
      </c>
      <c r="E1688" s="6">
        <v>0.93663364999999998</v>
      </c>
      <c r="F1688" s="6">
        <v>0.96717679999999995</v>
      </c>
      <c r="G1688" s="6">
        <v>1</v>
      </c>
      <c r="H1688" s="6">
        <v>6184</v>
      </c>
      <c r="I1688" s="6" t="s">
        <v>4743</v>
      </c>
      <c r="J1688" s="6" t="s">
        <v>712</v>
      </c>
      <c r="K1688" s="6" t="s">
        <v>713</v>
      </c>
    </row>
    <row r="1689" spans="1:11" x14ac:dyDescent="0.25">
      <c r="A1689" s="6" t="s">
        <v>3196</v>
      </c>
      <c r="B1689" s="6">
        <v>19</v>
      </c>
      <c r="C1689" s="6">
        <v>0.11341403999999999</v>
      </c>
      <c r="D1689" s="6">
        <v>0.59883964000000001</v>
      </c>
      <c r="E1689" s="6">
        <v>0.95857990000000004</v>
      </c>
      <c r="F1689" s="6">
        <v>0.96721179999999995</v>
      </c>
      <c r="G1689" s="6">
        <v>1</v>
      </c>
      <c r="H1689" s="6">
        <v>3531</v>
      </c>
      <c r="I1689" s="6" t="s">
        <v>4744</v>
      </c>
      <c r="J1689" s="6" t="s">
        <v>712</v>
      </c>
      <c r="K1689" s="6" t="s">
        <v>713</v>
      </c>
    </row>
    <row r="1690" spans="1:11" x14ac:dyDescent="0.25">
      <c r="A1690" s="6" t="s">
        <v>2905</v>
      </c>
      <c r="B1690" s="6">
        <v>125</v>
      </c>
      <c r="C1690" s="6">
        <v>4.5542005000000003E-2</v>
      </c>
      <c r="D1690" s="6">
        <v>0.59372009999999997</v>
      </c>
      <c r="E1690" s="6">
        <v>0.95516570000000001</v>
      </c>
      <c r="F1690" s="6">
        <v>0.96847689999999997</v>
      </c>
      <c r="G1690" s="6">
        <v>1</v>
      </c>
      <c r="H1690" s="6">
        <v>5724</v>
      </c>
      <c r="I1690" s="6" t="s">
        <v>4745</v>
      </c>
      <c r="J1690" s="6" t="s">
        <v>712</v>
      </c>
      <c r="K1690" s="6" t="s">
        <v>713</v>
      </c>
    </row>
    <row r="1691" spans="1:11" x14ac:dyDescent="0.25">
      <c r="A1691" s="6" t="s">
        <v>3220</v>
      </c>
      <c r="B1691" s="6">
        <v>53</v>
      </c>
      <c r="C1691" s="6">
        <v>6.8939544000000005E-2</v>
      </c>
      <c r="D1691" s="6">
        <v>0.5942982</v>
      </c>
      <c r="E1691" s="6">
        <v>0.94467210000000001</v>
      </c>
      <c r="F1691" s="6">
        <v>0.96863900000000003</v>
      </c>
      <c r="G1691" s="6">
        <v>1</v>
      </c>
      <c r="H1691" s="6">
        <v>2459</v>
      </c>
      <c r="I1691" s="6" t="s">
        <v>4746</v>
      </c>
      <c r="J1691" s="6" t="s">
        <v>712</v>
      </c>
      <c r="K1691" s="6" t="s">
        <v>713</v>
      </c>
    </row>
    <row r="1692" spans="1:11" x14ac:dyDescent="0.25">
      <c r="A1692" s="6" t="s">
        <v>1596</v>
      </c>
      <c r="B1692" s="6">
        <v>46</v>
      </c>
      <c r="C1692" s="6">
        <v>7.3009089999999999E-2</v>
      </c>
      <c r="D1692" s="6">
        <v>0.59438396000000004</v>
      </c>
      <c r="E1692" s="6">
        <v>0.95151514000000004</v>
      </c>
      <c r="F1692" s="6">
        <v>0.96915644000000001</v>
      </c>
      <c r="G1692" s="6">
        <v>1</v>
      </c>
      <c r="H1692" s="6">
        <v>7396</v>
      </c>
      <c r="I1692" s="6" t="s">
        <v>4747</v>
      </c>
      <c r="J1692" s="6" t="s">
        <v>712</v>
      </c>
      <c r="K1692" s="6" t="s">
        <v>713</v>
      </c>
    </row>
    <row r="1693" spans="1:11" x14ac:dyDescent="0.25">
      <c r="A1693" s="6" t="s">
        <v>2497</v>
      </c>
      <c r="B1693" s="6">
        <v>19</v>
      </c>
      <c r="C1693" s="6">
        <v>0.11441567</v>
      </c>
      <c r="D1693" s="6">
        <v>0.59103720000000004</v>
      </c>
      <c r="E1693" s="6">
        <v>0.94891950000000003</v>
      </c>
      <c r="F1693" s="6">
        <v>0.9697614</v>
      </c>
      <c r="G1693" s="6">
        <v>1</v>
      </c>
      <c r="H1693" s="6">
        <v>6539</v>
      </c>
      <c r="I1693" s="6" t="s">
        <v>1434</v>
      </c>
      <c r="J1693" s="6" t="s">
        <v>712</v>
      </c>
      <c r="K1693" s="6" t="s">
        <v>713</v>
      </c>
    </row>
    <row r="1694" spans="1:11" x14ac:dyDescent="0.25">
      <c r="A1694" s="6" t="s">
        <v>1465</v>
      </c>
      <c r="B1694" s="6">
        <v>27</v>
      </c>
      <c r="C1694" s="6">
        <v>9.4163440000000001E-2</v>
      </c>
      <c r="D1694" s="6">
        <v>0.58737123000000002</v>
      </c>
      <c r="E1694" s="6">
        <v>0.95161289999999998</v>
      </c>
      <c r="F1694" s="6">
        <v>0.97174159999999998</v>
      </c>
      <c r="G1694" s="6">
        <v>1</v>
      </c>
      <c r="H1694" s="6">
        <v>196</v>
      </c>
      <c r="I1694" s="6" t="s">
        <v>4416</v>
      </c>
      <c r="J1694" s="6" t="s">
        <v>712</v>
      </c>
      <c r="K1694" s="6" t="s">
        <v>713</v>
      </c>
    </row>
    <row r="1695" spans="1:11" x14ac:dyDescent="0.25">
      <c r="A1695" s="6" t="s">
        <v>1109</v>
      </c>
      <c r="B1695" s="6">
        <v>39</v>
      </c>
      <c r="C1695" s="6">
        <v>7.8010603999999997E-2</v>
      </c>
      <c r="D1695" s="6">
        <v>0.57703625999999997</v>
      </c>
      <c r="E1695" s="6">
        <v>0.96868472999999999</v>
      </c>
      <c r="F1695" s="6">
        <v>0.97664373999999998</v>
      </c>
      <c r="G1695" s="6">
        <v>1</v>
      </c>
      <c r="H1695" s="6">
        <v>2049</v>
      </c>
      <c r="I1695" s="6" t="s">
        <v>759</v>
      </c>
      <c r="J1695" s="6" t="s">
        <v>712</v>
      </c>
      <c r="K1695" s="6" t="s">
        <v>713</v>
      </c>
    </row>
    <row r="1696" spans="1:11" x14ac:dyDescent="0.25">
      <c r="A1696" s="6" t="s">
        <v>4748</v>
      </c>
      <c r="B1696" s="6">
        <v>26</v>
      </c>
      <c r="C1696" s="6">
        <v>9.5576019999999998E-2</v>
      </c>
      <c r="D1696" s="6">
        <v>0.57746755999999999</v>
      </c>
      <c r="E1696" s="6">
        <v>0.94164990000000004</v>
      </c>
      <c r="F1696" s="6">
        <v>0.97694619999999999</v>
      </c>
      <c r="G1696" s="6">
        <v>1</v>
      </c>
      <c r="H1696" s="6">
        <v>7731</v>
      </c>
      <c r="I1696" s="6" t="s">
        <v>4749</v>
      </c>
      <c r="J1696" s="6" t="s">
        <v>712</v>
      </c>
      <c r="K1696" s="6" t="s">
        <v>713</v>
      </c>
    </row>
    <row r="1697" spans="1:11" x14ac:dyDescent="0.25">
      <c r="A1697" s="6" t="s">
        <v>2300</v>
      </c>
      <c r="B1697" s="6">
        <v>99</v>
      </c>
      <c r="C1697" s="6">
        <v>4.9113560000000001E-2</v>
      </c>
      <c r="D1697" s="6">
        <v>0.57830320000000002</v>
      </c>
      <c r="E1697" s="6">
        <v>0.95051545000000004</v>
      </c>
      <c r="F1697" s="6">
        <v>0.97697920000000005</v>
      </c>
      <c r="G1697" s="6">
        <v>1</v>
      </c>
      <c r="H1697" s="6">
        <v>3265</v>
      </c>
      <c r="I1697" s="6" t="s">
        <v>4750</v>
      </c>
      <c r="J1697" s="6" t="s">
        <v>712</v>
      </c>
      <c r="K1697" s="6" t="s">
        <v>713</v>
      </c>
    </row>
    <row r="1698" spans="1:11" x14ac:dyDescent="0.25">
      <c r="A1698" s="6" t="s">
        <v>1327</v>
      </c>
      <c r="B1698" s="6">
        <v>38</v>
      </c>
      <c r="C1698" s="6">
        <v>8.0051914000000002E-2</v>
      </c>
      <c r="D1698" s="6">
        <v>0.57322097000000005</v>
      </c>
      <c r="E1698" s="6">
        <v>0.96793585999999998</v>
      </c>
      <c r="F1698" s="6">
        <v>0.97710870000000005</v>
      </c>
      <c r="G1698" s="6">
        <v>1</v>
      </c>
      <c r="H1698" s="6">
        <v>2103</v>
      </c>
      <c r="I1698" s="6" t="s">
        <v>3131</v>
      </c>
      <c r="J1698" s="6" t="s">
        <v>712</v>
      </c>
      <c r="K1698" s="6" t="s">
        <v>713</v>
      </c>
    </row>
    <row r="1699" spans="1:11" x14ac:dyDescent="0.25">
      <c r="A1699" s="6" t="s">
        <v>4751</v>
      </c>
      <c r="B1699" s="6">
        <v>30</v>
      </c>
      <c r="C1699" s="6">
        <v>8.8786006000000001E-2</v>
      </c>
      <c r="D1699" s="6">
        <v>0.57397759999999998</v>
      </c>
      <c r="E1699" s="6">
        <v>0.96086099999999997</v>
      </c>
      <c r="F1699" s="6">
        <v>0.97726869999999999</v>
      </c>
      <c r="G1699" s="6">
        <v>1</v>
      </c>
      <c r="H1699" s="6">
        <v>3955</v>
      </c>
      <c r="I1699" s="6" t="s">
        <v>4752</v>
      </c>
      <c r="J1699" s="6" t="s">
        <v>712</v>
      </c>
      <c r="K1699" s="6" t="s">
        <v>713</v>
      </c>
    </row>
    <row r="1700" spans="1:11" x14ac:dyDescent="0.25">
      <c r="A1700" s="6" t="s">
        <v>4753</v>
      </c>
      <c r="B1700" s="6">
        <v>431</v>
      </c>
      <c r="C1700" s="6">
        <v>2.4532178000000002E-2</v>
      </c>
      <c r="D1700" s="6">
        <v>0.57472869999999998</v>
      </c>
      <c r="E1700" s="6">
        <v>0.95</v>
      </c>
      <c r="F1700" s="6">
        <v>0.97740340000000003</v>
      </c>
      <c r="G1700" s="6">
        <v>1</v>
      </c>
      <c r="H1700" s="6">
        <v>9871</v>
      </c>
      <c r="I1700" s="6" t="s">
        <v>4754</v>
      </c>
      <c r="J1700" s="6" t="s">
        <v>712</v>
      </c>
      <c r="K1700" s="6" t="s">
        <v>713</v>
      </c>
    </row>
    <row r="1701" spans="1:11" x14ac:dyDescent="0.25">
      <c r="A1701" s="6" t="s">
        <v>1706</v>
      </c>
      <c r="B1701" s="6">
        <v>67</v>
      </c>
      <c r="C1701" s="6">
        <v>5.8984465999999999E-2</v>
      </c>
      <c r="D1701" s="6">
        <v>0.56863195</v>
      </c>
      <c r="E1701" s="6">
        <v>0.96039604999999995</v>
      </c>
      <c r="F1701" s="6">
        <v>0.97925322999999997</v>
      </c>
      <c r="G1701" s="6">
        <v>1</v>
      </c>
      <c r="H1701" s="6">
        <v>3265</v>
      </c>
      <c r="I1701" s="6" t="s">
        <v>4755</v>
      </c>
      <c r="J1701" s="6" t="s">
        <v>712</v>
      </c>
      <c r="K1701" s="6" t="s">
        <v>713</v>
      </c>
    </row>
    <row r="1702" spans="1:11" x14ac:dyDescent="0.25">
      <c r="A1702" s="6" t="s">
        <v>3218</v>
      </c>
      <c r="B1702" s="6">
        <v>20</v>
      </c>
      <c r="C1702" s="6">
        <v>0.10464468</v>
      </c>
      <c r="D1702" s="6">
        <v>0.56724370000000002</v>
      </c>
      <c r="E1702" s="6">
        <v>0.95092019999999999</v>
      </c>
      <c r="F1702" s="6">
        <v>0.97948000000000002</v>
      </c>
      <c r="G1702" s="6">
        <v>1</v>
      </c>
      <c r="H1702" s="6">
        <v>3390</v>
      </c>
      <c r="I1702" s="6" t="s">
        <v>4756</v>
      </c>
      <c r="J1702" s="6" t="s">
        <v>712</v>
      </c>
      <c r="K1702" s="6" t="s">
        <v>713</v>
      </c>
    </row>
    <row r="1703" spans="1:11" x14ac:dyDescent="0.25">
      <c r="A1703" s="6" t="s">
        <v>4757</v>
      </c>
      <c r="B1703" s="6">
        <v>44</v>
      </c>
      <c r="C1703" s="6">
        <v>7.1717180000000005E-2</v>
      </c>
      <c r="D1703" s="6">
        <v>0.56419569999999997</v>
      </c>
      <c r="E1703" s="6">
        <v>0.96518373000000002</v>
      </c>
      <c r="F1703" s="6">
        <v>0.98054713000000004</v>
      </c>
      <c r="G1703" s="6">
        <v>1</v>
      </c>
      <c r="H1703" s="6">
        <v>1787</v>
      </c>
      <c r="I1703" s="6" t="s">
        <v>2998</v>
      </c>
      <c r="J1703" s="6" t="s">
        <v>712</v>
      </c>
      <c r="K1703" s="6" t="s">
        <v>713</v>
      </c>
    </row>
    <row r="1704" spans="1:11" x14ac:dyDescent="0.25">
      <c r="A1704" s="6" t="s">
        <v>1440</v>
      </c>
      <c r="B1704" s="6">
        <v>38</v>
      </c>
      <c r="C1704" s="6">
        <v>7.6443724000000005E-2</v>
      </c>
      <c r="D1704" s="6">
        <v>0.55304299999999995</v>
      </c>
      <c r="E1704" s="6">
        <v>0.95372235999999999</v>
      </c>
      <c r="F1704" s="6">
        <v>0.98455760000000003</v>
      </c>
      <c r="G1704" s="6">
        <v>1</v>
      </c>
      <c r="H1704" s="6">
        <v>3654</v>
      </c>
      <c r="I1704" s="6" t="s">
        <v>3302</v>
      </c>
      <c r="J1704" s="6" t="s">
        <v>712</v>
      </c>
      <c r="K1704" s="6" t="s">
        <v>713</v>
      </c>
    </row>
    <row r="1705" spans="1:11" x14ac:dyDescent="0.25">
      <c r="A1705" s="6" t="s">
        <v>4758</v>
      </c>
      <c r="B1705" s="6">
        <v>20</v>
      </c>
      <c r="C1705" s="6">
        <v>0.102610454</v>
      </c>
      <c r="D1705" s="6">
        <v>0.55332303000000005</v>
      </c>
      <c r="E1705" s="6">
        <v>0.96</v>
      </c>
      <c r="F1705" s="6">
        <v>0.98502403000000005</v>
      </c>
      <c r="G1705" s="6">
        <v>1</v>
      </c>
      <c r="H1705" s="6">
        <v>3987</v>
      </c>
      <c r="I1705" s="6" t="s">
        <v>3829</v>
      </c>
      <c r="J1705" s="6" t="s">
        <v>712</v>
      </c>
      <c r="K1705" s="6" t="s">
        <v>713</v>
      </c>
    </row>
    <row r="1706" spans="1:11" x14ac:dyDescent="0.25">
      <c r="A1706" s="6" t="s">
        <v>4759</v>
      </c>
      <c r="B1706" s="6">
        <v>108</v>
      </c>
      <c r="C1706" s="6">
        <v>4.5701596999999997E-2</v>
      </c>
      <c r="D1706" s="6">
        <v>0.55425919999999995</v>
      </c>
      <c r="E1706" s="6">
        <v>0.96356269999999999</v>
      </c>
      <c r="F1706" s="6">
        <v>0.98512230000000001</v>
      </c>
      <c r="G1706" s="6">
        <v>1</v>
      </c>
      <c r="H1706" s="6">
        <v>5854</v>
      </c>
      <c r="I1706" s="6" t="s">
        <v>4760</v>
      </c>
      <c r="J1706" s="6" t="s">
        <v>712</v>
      </c>
      <c r="K1706" s="6" t="s">
        <v>713</v>
      </c>
    </row>
    <row r="1707" spans="1:11" x14ac:dyDescent="0.25">
      <c r="A1707" s="6" t="s">
        <v>2901</v>
      </c>
      <c r="B1707" s="6">
        <v>20</v>
      </c>
      <c r="C1707" s="6">
        <v>0.10137945399999999</v>
      </c>
      <c r="D1707" s="6">
        <v>0.54618120000000003</v>
      </c>
      <c r="E1707" s="6">
        <v>0.95696722999999995</v>
      </c>
      <c r="F1707" s="6">
        <v>0.98667364999999996</v>
      </c>
      <c r="G1707" s="6">
        <v>1</v>
      </c>
      <c r="H1707" s="6">
        <v>8017</v>
      </c>
      <c r="I1707" s="6" t="s">
        <v>4761</v>
      </c>
      <c r="J1707" s="6" t="s">
        <v>712</v>
      </c>
      <c r="K1707" s="6" t="s">
        <v>713</v>
      </c>
    </row>
    <row r="1708" spans="1:11" x14ac:dyDescent="0.25">
      <c r="A1708" s="6" t="s">
        <v>2912</v>
      </c>
      <c r="B1708" s="6">
        <v>84</v>
      </c>
      <c r="C1708" s="6">
        <v>5.0827824000000001E-2</v>
      </c>
      <c r="D1708" s="6">
        <v>0.54729649999999996</v>
      </c>
      <c r="E1708" s="6">
        <v>0.96743299999999999</v>
      </c>
      <c r="F1708" s="6">
        <v>0.98672676000000004</v>
      </c>
      <c r="G1708" s="6">
        <v>1</v>
      </c>
      <c r="H1708" s="6">
        <v>7206</v>
      </c>
      <c r="I1708" s="6" t="s">
        <v>4762</v>
      </c>
      <c r="J1708" s="6" t="s">
        <v>712</v>
      </c>
      <c r="K1708" s="6" t="s">
        <v>713</v>
      </c>
    </row>
    <row r="1709" spans="1:11" x14ac:dyDescent="0.25">
      <c r="A1709" s="6" t="s">
        <v>2971</v>
      </c>
      <c r="B1709" s="6">
        <v>19</v>
      </c>
      <c r="C1709" s="6">
        <v>0.10326908</v>
      </c>
      <c r="D1709" s="6">
        <v>0.53394710000000001</v>
      </c>
      <c r="E1709" s="6">
        <v>0.97786720000000005</v>
      </c>
      <c r="F1709" s="6">
        <v>0.9912377</v>
      </c>
      <c r="G1709" s="6">
        <v>1</v>
      </c>
      <c r="H1709" s="6">
        <v>4855</v>
      </c>
      <c r="I1709" s="6" t="s">
        <v>3996</v>
      </c>
      <c r="J1709" s="6" t="s">
        <v>712</v>
      </c>
      <c r="K1709" s="6" t="s">
        <v>713</v>
      </c>
    </row>
    <row r="1710" spans="1:11" x14ac:dyDescent="0.25">
      <c r="A1710" s="6" t="s">
        <v>4763</v>
      </c>
      <c r="B1710" s="6">
        <v>85</v>
      </c>
      <c r="C1710" s="6">
        <v>4.8673387999999998E-2</v>
      </c>
      <c r="D1710" s="6">
        <v>0.53145600000000004</v>
      </c>
      <c r="E1710" s="6">
        <v>0.98235289999999997</v>
      </c>
      <c r="F1710" s="6">
        <v>0.99162919999999999</v>
      </c>
      <c r="G1710" s="6">
        <v>1</v>
      </c>
      <c r="H1710" s="6">
        <v>7004</v>
      </c>
      <c r="I1710" s="6" t="s">
        <v>4764</v>
      </c>
      <c r="J1710" s="6" t="s">
        <v>712</v>
      </c>
      <c r="K1710" s="6" t="s">
        <v>713</v>
      </c>
    </row>
    <row r="1711" spans="1:11" x14ac:dyDescent="0.25">
      <c r="A1711" s="6" t="s">
        <v>4765</v>
      </c>
      <c r="B1711" s="6">
        <v>108</v>
      </c>
      <c r="C1711" s="6">
        <v>4.2309421999999999E-2</v>
      </c>
      <c r="D1711" s="6">
        <v>0.52718600000000004</v>
      </c>
      <c r="E1711" s="6">
        <v>0.98113209999999995</v>
      </c>
      <c r="F1711" s="6">
        <v>0.99204079999999994</v>
      </c>
      <c r="G1711" s="6">
        <v>1</v>
      </c>
      <c r="H1711" s="6">
        <v>793</v>
      </c>
      <c r="I1711" s="6" t="s">
        <v>4766</v>
      </c>
      <c r="J1711" s="6" t="s">
        <v>712</v>
      </c>
      <c r="K1711" s="6" t="s">
        <v>713</v>
      </c>
    </row>
    <row r="1712" spans="1:11" x14ac:dyDescent="0.25">
      <c r="A1712" s="6" t="s">
        <v>4767</v>
      </c>
      <c r="B1712" s="6">
        <v>19</v>
      </c>
      <c r="C1712" s="6">
        <v>0.100999326</v>
      </c>
      <c r="D1712" s="6">
        <v>0.52768519999999997</v>
      </c>
      <c r="E1712" s="6">
        <v>0.98425200000000002</v>
      </c>
      <c r="F1712" s="6">
        <v>0.99245936000000001</v>
      </c>
      <c r="G1712" s="6">
        <v>1</v>
      </c>
      <c r="H1712" s="6">
        <v>4881</v>
      </c>
      <c r="I1712" s="6" t="s">
        <v>4768</v>
      </c>
      <c r="J1712" s="6" t="s">
        <v>712</v>
      </c>
      <c r="K1712" s="6" t="s">
        <v>713</v>
      </c>
    </row>
    <row r="1713" spans="1:11" x14ac:dyDescent="0.25">
      <c r="A1713" s="6" t="s">
        <v>4769</v>
      </c>
      <c r="B1713" s="6">
        <v>75</v>
      </c>
      <c r="C1713" s="6">
        <v>5.1225547000000003E-2</v>
      </c>
      <c r="D1713" s="6">
        <v>0.52294194999999999</v>
      </c>
      <c r="E1713" s="6">
        <v>0.96837943999999998</v>
      </c>
      <c r="F1713" s="6">
        <v>0.99293120000000001</v>
      </c>
      <c r="G1713" s="6">
        <v>1</v>
      </c>
      <c r="H1713" s="6">
        <v>333</v>
      </c>
      <c r="I1713" s="6" t="s">
        <v>4770</v>
      </c>
      <c r="J1713" s="6" t="s">
        <v>712</v>
      </c>
      <c r="K1713" s="6" t="s">
        <v>713</v>
      </c>
    </row>
    <row r="1714" spans="1:11" x14ac:dyDescent="0.25">
      <c r="A1714" s="6" t="s">
        <v>4771</v>
      </c>
      <c r="B1714" s="6">
        <v>68</v>
      </c>
      <c r="C1714" s="6">
        <v>5.3658530000000003E-2</v>
      </c>
      <c r="D1714" s="6">
        <v>0.51991737000000005</v>
      </c>
      <c r="E1714" s="6">
        <v>0.97795593999999997</v>
      </c>
      <c r="F1714" s="6">
        <v>0.99338170000000003</v>
      </c>
      <c r="G1714" s="6">
        <v>1</v>
      </c>
      <c r="H1714" s="6">
        <v>7655</v>
      </c>
      <c r="I1714" s="6" t="s">
        <v>4772</v>
      </c>
      <c r="J1714" s="6" t="s">
        <v>712</v>
      </c>
      <c r="K1714" s="6" t="s">
        <v>713</v>
      </c>
    </row>
    <row r="1715" spans="1:11" x14ac:dyDescent="0.25">
      <c r="A1715" s="6" t="s">
        <v>4773</v>
      </c>
      <c r="B1715" s="6">
        <v>67</v>
      </c>
      <c r="C1715" s="6">
        <v>5.3829210000000002E-2</v>
      </c>
      <c r="D1715" s="6">
        <v>0.50943110000000003</v>
      </c>
      <c r="E1715" s="6">
        <v>0.99589324000000001</v>
      </c>
      <c r="F1715" s="6">
        <v>0.99357116000000001</v>
      </c>
      <c r="G1715" s="6">
        <v>1</v>
      </c>
      <c r="H1715" s="6">
        <v>755</v>
      </c>
      <c r="I1715" s="6" t="s">
        <v>4595</v>
      </c>
      <c r="J1715" s="6" t="s">
        <v>712</v>
      </c>
      <c r="K1715" s="6" t="s">
        <v>713</v>
      </c>
    </row>
    <row r="1716" spans="1:11" x14ac:dyDescent="0.25">
      <c r="A1716" s="6" t="s">
        <v>4774</v>
      </c>
      <c r="B1716" s="6">
        <v>29</v>
      </c>
      <c r="C1716" s="6">
        <v>7.9417299999999996E-2</v>
      </c>
      <c r="D1716" s="6">
        <v>0.50960879999999997</v>
      </c>
      <c r="E1716" s="6">
        <v>0.98880595000000004</v>
      </c>
      <c r="F1716" s="6">
        <v>0.99410220000000005</v>
      </c>
      <c r="G1716" s="6">
        <v>1</v>
      </c>
      <c r="H1716" s="6">
        <v>1464</v>
      </c>
      <c r="I1716" s="6" t="s">
        <v>1058</v>
      </c>
      <c r="J1716" s="6" t="s">
        <v>712</v>
      </c>
      <c r="K1716" s="6" t="s">
        <v>713</v>
      </c>
    </row>
    <row r="1717" spans="1:11" x14ac:dyDescent="0.25">
      <c r="A1717" s="6" t="s">
        <v>3261</v>
      </c>
      <c r="B1717" s="6">
        <v>16</v>
      </c>
      <c r="C1717" s="6">
        <v>0.105395794</v>
      </c>
      <c r="D1717" s="6">
        <v>0.50976836999999997</v>
      </c>
      <c r="E1717" s="6">
        <v>0.98210734</v>
      </c>
      <c r="F1717" s="6">
        <v>0.99463594</v>
      </c>
      <c r="G1717" s="6">
        <v>1</v>
      </c>
      <c r="H1717" s="6">
        <v>2377</v>
      </c>
      <c r="I1717" s="6" t="s">
        <v>2605</v>
      </c>
      <c r="J1717" s="6" t="s">
        <v>712</v>
      </c>
      <c r="K1717" s="6" t="s">
        <v>713</v>
      </c>
    </row>
    <row r="1718" spans="1:11" x14ac:dyDescent="0.25">
      <c r="A1718" s="6" t="s">
        <v>4775</v>
      </c>
      <c r="B1718" s="6">
        <v>117</v>
      </c>
      <c r="C1718" s="6">
        <v>3.9261160000000003E-2</v>
      </c>
      <c r="D1718" s="6">
        <v>0.50269896000000003</v>
      </c>
      <c r="E1718" s="6">
        <v>0.98787879999999995</v>
      </c>
      <c r="F1718" s="6">
        <v>0.99481549999999996</v>
      </c>
      <c r="G1718" s="6">
        <v>1</v>
      </c>
      <c r="H1718" s="6">
        <v>828</v>
      </c>
      <c r="I1718" s="6" t="s">
        <v>4766</v>
      </c>
      <c r="J1718" s="6" t="s">
        <v>712</v>
      </c>
      <c r="K1718" s="6" t="s">
        <v>713</v>
      </c>
    </row>
    <row r="1719" spans="1:11" x14ac:dyDescent="0.25">
      <c r="A1719" s="6" t="s">
        <v>4776</v>
      </c>
      <c r="B1719" s="6">
        <v>32</v>
      </c>
      <c r="C1719" s="6">
        <v>7.5587735000000003E-2</v>
      </c>
      <c r="D1719" s="6">
        <v>0.51029579999999997</v>
      </c>
      <c r="E1719" s="6">
        <v>0.98989899999999997</v>
      </c>
      <c r="F1719" s="6">
        <v>0.99509495000000003</v>
      </c>
      <c r="G1719" s="6">
        <v>1</v>
      </c>
      <c r="H1719" s="6">
        <v>4154</v>
      </c>
      <c r="I1719" s="6" t="s">
        <v>4052</v>
      </c>
      <c r="J1719" s="6" t="s">
        <v>712</v>
      </c>
      <c r="K1719" s="6" t="s">
        <v>713</v>
      </c>
    </row>
    <row r="1720" spans="1:11" x14ac:dyDescent="0.25">
      <c r="A1720" s="6" t="s">
        <v>2858</v>
      </c>
      <c r="B1720" s="6">
        <v>38</v>
      </c>
      <c r="C1720" s="6">
        <v>6.9844075000000005E-2</v>
      </c>
      <c r="D1720" s="6">
        <v>0.51119906000000004</v>
      </c>
      <c r="E1720" s="6">
        <v>0.97899157000000003</v>
      </c>
      <c r="F1720" s="6">
        <v>0.99541570000000001</v>
      </c>
      <c r="G1720" s="6">
        <v>1</v>
      </c>
      <c r="H1720" s="6">
        <v>710</v>
      </c>
      <c r="I1720" s="6" t="s">
        <v>2240</v>
      </c>
      <c r="J1720" s="6" t="s">
        <v>712</v>
      </c>
      <c r="K1720" s="6" t="s">
        <v>713</v>
      </c>
    </row>
    <row r="1721" spans="1:11" x14ac:dyDescent="0.25">
      <c r="A1721" s="6" t="s">
        <v>4777</v>
      </c>
      <c r="B1721" s="6">
        <v>20</v>
      </c>
      <c r="C1721" s="6">
        <v>8.9235200000000001E-2</v>
      </c>
      <c r="D1721" s="6">
        <v>0.48147171999999999</v>
      </c>
      <c r="E1721" s="6">
        <v>0.99154335000000005</v>
      </c>
      <c r="F1721" s="6">
        <v>0.99582015999999995</v>
      </c>
      <c r="G1721" s="6">
        <v>1</v>
      </c>
      <c r="H1721" s="6">
        <v>698</v>
      </c>
      <c r="I1721" s="6" t="s">
        <v>2698</v>
      </c>
      <c r="J1721" s="6" t="s">
        <v>712</v>
      </c>
      <c r="K1721" s="6" t="s">
        <v>713</v>
      </c>
    </row>
    <row r="1722" spans="1:11" x14ac:dyDescent="0.25">
      <c r="A1722" s="6" t="s">
        <v>880</v>
      </c>
      <c r="B1722" s="6">
        <v>34</v>
      </c>
      <c r="C1722" s="6">
        <v>7.1801710000000005E-2</v>
      </c>
      <c r="D1722" s="6">
        <v>0.49549525999999999</v>
      </c>
      <c r="E1722" s="6">
        <v>0.98953974</v>
      </c>
      <c r="F1722" s="6">
        <v>0.99592369999999997</v>
      </c>
      <c r="G1722" s="6">
        <v>1</v>
      </c>
      <c r="H1722" s="6">
        <v>5927</v>
      </c>
      <c r="I1722" s="6" t="s">
        <v>4778</v>
      </c>
      <c r="J1722" s="6" t="s">
        <v>712</v>
      </c>
      <c r="K1722" s="6" t="s">
        <v>713</v>
      </c>
    </row>
    <row r="1723" spans="1:11" x14ac:dyDescent="0.25">
      <c r="A1723" s="6" t="s">
        <v>4779</v>
      </c>
      <c r="B1723" s="6">
        <v>47</v>
      </c>
      <c r="C1723" s="6">
        <v>5.8759667000000002E-2</v>
      </c>
      <c r="D1723" s="6">
        <v>0.48317754000000002</v>
      </c>
      <c r="E1723" s="6">
        <v>0.98991936000000003</v>
      </c>
      <c r="F1723" s="6">
        <v>0.99609535999999999</v>
      </c>
      <c r="G1723" s="6">
        <v>1</v>
      </c>
      <c r="H1723" s="6">
        <v>5919</v>
      </c>
      <c r="I1723" s="6" t="s">
        <v>4780</v>
      </c>
      <c r="J1723" s="6" t="s">
        <v>712</v>
      </c>
      <c r="K1723" s="6" t="s">
        <v>713</v>
      </c>
    </row>
    <row r="1724" spans="1:11" x14ac:dyDescent="0.25">
      <c r="A1724" s="6" t="s">
        <v>4781</v>
      </c>
      <c r="B1724" s="6">
        <v>21</v>
      </c>
      <c r="C1724" s="6">
        <v>8.7849720000000006E-2</v>
      </c>
      <c r="D1724" s="6">
        <v>0.48438424000000002</v>
      </c>
      <c r="E1724" s="6">
        <v>0.99392709999999995</v>
      </c>
      <c r="F1724" s="6">
        <v>0.99645289999999997</v>
      </c>
      <c r="G1724" s="6">
        <v>1</v>
      </c>
      <c r="H1724" s="6">
        <v>632</v>
      </c>
      <c r="I1724" s="6" t="s">
        <v>4718</v>
      </c>
      <c r="J1724" s="6" t="s">
        <v>712</v>
      </c>
      <c r="K1724" s="6" t="s">
        <v>713</v>
      </c>
    </row>
    <row r="1725" spans="1:11" x14ac:dyDescent="0.25">
      <c r="A1725" s="6" t="s">
        <v>3109</v>
      </c>
      <c r="B1725" s="6">
        <v>51</v>
      </c>
      <c r="C1725" s="6">
        <v>5.8303452999999998E-2</v>
      </c>
      <c r="D1725" s="6">
        <v>0.49008550000000001</v>
      </c>
      <c r="E1725" s="6">
        <v>0.99023439999999996</v>
      </c>
      <c r="F1725" s="6">
        <v>0.99647427</v>
      </c>
      <c r="G1725" s="6">
        <v>1</v>
      </c>
      <c r="H1725" s="6">
        <v>10807</v>
      </c>
      <c r="I1725" s="6" t="s">
        <v>4782</v>
      </c>
      <c r="J1725" s="6" t="s">
        <v>712</v>
      </c>
      <c r="K1725" s="6" t="s">
        <v>713</v>
      </c>
    </row>
    <row r="1726" spans="1:11" x14ac:dyDescent="0.25">
      <c r="A1726" s="6" t="s">
        <v>4783</v>
      </c>
      <c r="B1726" s="6">
        <v>135</v>
      </c>
      <c r="C1726" s="6">
        <v>3.6568638000000001E-2</v>
      </c>
      <c r="D1726" s="6">
        <v>0.48596558000000001</v>
      </c>
      <c r="E1726" s="6">
        <v>0.99017679999999997</v>
      </c>
      <c r="F1726" s="6">
        <v>0.99672499999999997</v>
      </c>
      <c r="G1726" s="6">
        <v>1</v>
      </c>
      <c r="H1726" s="6">
        <v>3579</v>
      </c>
      <c r="I1726" s="6" t="s">
        <v>4784</v>
      </c>
      <c r="J1726" s="6" t="s">
        <v>712</v>
      </c>
      <c r="K1726" s="6" t="s">
        <v>713</v>
      </c>
    </row>
    <row r="1727" spans="1:11" x14ac:dyDescent="0.25">
      <c r="A1727" s="6" t="s">
        <v>3037</v>
      </c>
      <c r="B1727" s="6">
        <v>29</v>
      </c>
      <c r="C1727" s="6">
        <v>7.1854899999999999E-2</v>
      </c>
      <c r="D1727" s="6">
        <v>0.45737470000000002</v>
      </c>
      <c r="E1727" s="6">
        <v>0.99196786000000003</v>
      </c>
      <c r="F1727" s="6">
        <v>0.99677979999999999</v>
      </c>
      <c r="G1727" s="6">
        <v>1</v>
      </c>
      <c r="H1727" s="6">
        <v>9068</v>
      </c>
      <c r="I1727" s="6" t="s">
        <v>4785</v>
      </c>
      <c r="J1727" s="6" t="s">
        <v>712</v>
      </c>
      <c r="K1727" s="6" t="s">
        <v>713</v>
      </c>
    </row>
    <row r="1728" spans="1:11" x14ac:dyDescent="0.25">
      <c r="A1728" s="6" t="s">
        <v>4786</v>
      </c>
      <c r="B1728" s="6">
        <v>50</v>
      </c>
      <c r="C1728" s="6">
        <v>5.4348737000000001E-2</v>
      </c>
      <c r="D1728" s="6">
        <v>0.45861383999999999</v>
      </c>
      <c r="E1728" s="6">
        <v>1</v>
      </c>
      <c r="F1728" s="6">
        <v>0.99722529999999998</v>
      </c>
      <c r="G1728" s="6">
        <v>1</v>
      </c>
      <c r="H1728" s="6">
        <v>755</v>
      </c>
      <c r="I1728" s="6" t="s">
        <v>4595</v>
      </c>
      <c r="J1728" s="6" t="s">
        <v>712</v>
      </c>
      <c r="K1728" s="6" t="s">
        <v>713</v>
      </c>
    </row>
    <row r="1729" spans="1:11" x14ac:dyDescent="0.25">
      <c r="A1729" s="6" t="s">
        <v>1239</v>
      </c>
      <c r="B1729" s="6">
        <v>17</v>
      </c>
      <c r="C1729" s="6">
        <v>9.4789230000000002E-2</v>
      </c>
      <c r="D1729" s="6">
        <v>0.46625276999999998</v>
      </c>
      <c r="E1729" s="6">
        <v>0.99013804999999999</v>
      </c>
      <c r="F1729" s="6">
        <v>0.99750406000000003</v>
      </c>
      <c r="G1729" s="6">
        <v>1</v>
      </c>
      <c r="H1729" s="6">
        <v>10387</v>
      </c>
      <c r="I1729" s="6" t="s">
        <v>4787</v>
      </c>
      <c r="J1729" s="6" t="s">
        <v>712</v>
      </c>
      <c r="K1729" s="6" t="s">
        <v>713</v>
      </c>
    </row>
    <row r="1730" spans="1:11" x14ac:dyDescent="0.25">
      <c r="A1730" s="6" t="s">
        <v>597</v>
      </c>
      <c r="B1730" s="6">
        <v>236</v>
      </c>
      <c r="C1730" s="6">
        <v>2.4556517999999999E-2</v>
      </c>
      <c r="D1730" s="6">
        <v>0.44249650000000001</v>
      </c>
      <c r="E1730" s="6">
        <v>1</v>
      </c>
      <c r="F1730" s="6">
        <v>0.9975832</v>
      </c>
      <c r="G1730" s="6">
        <v>1</v>
      </c>
      <c r="H1730" s="6">
        <v>9544</v>
      </c>
      <c r="I1730" s="6" t="s">
        <v>4788</v>
      </c>
      <c r="J1730" s="6" t="s">
        <v>712</v>
      </c>
      <c r="K1730" s="6" t="s">
        <v>713</v>
      </c>
    </row>
    <row r="1731" spans="1:11" x14ac:dyDescent="0.25">
      <c r="A1731" s="6" t="s">
        <v>4789</v>
      </c>
      <c r="B1731" s="6">
        <v>101</v>
      </c>
      <c r="C1731" s="6">
        <v>3.8806516999999999E-2</v>
      </c>
      <c r="D1731" s="6">
        <v>0.45901734</v>
      </c>
      <c r="E1731" s="6">
        <v>0.996139</v>
      </c>
      <c r="F1731" s="6">
        <v>0.99775689999999995</v>
      </c>
      <c r="G1731" s="6">
        <v>1</v>
      </c>
      <c r="H1731" s="6">
        <v>3761</v>
      </c>
      <c r="I1731" s="6" t="s">
        <v>4790</v>
      </c>
      <c r="J1731" s="6" t="s">
        <v>712</v>
      </c>
      <c r="K1731" s="6" t="s">
        <v>713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workbookViewId="0">
      <selection activeCell="AF21" sqref="AF21"/>
    </sheetView>
  </sheetViews>
  <sheetFormatPr defaultRowHeight="15" x14ac:dyDescent="0.25"/>
  <cols>
    <col min="5" max="5" width="8.5703125" customWidth="1"/>
    <col min="6" max="6" width="8.7109375" customWidth="1"/>
    <col min="8" max="8" width="8.7109375" customWidth="1"/>
    <col min="9" max="9" width="8.42578125" customWidth="1"/>
    <col min="10" max="10" width="8.7109375" customWidth="1"/>
    <col min="11" max="11" width="8.5703125" customWidth="1"/>
    <col min="15" max="16" width="8.5703125" customWidth="1"/>
  </cols>
  <sheetData>
    <row r="1" spans="1:16" x14ac:dyDescent="0.25">
      <c r="A1" s="13" t="s">
        <v>479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x14ac:dyDescent="0.25">
      <c r="A2" s="15"/>
      <c r="B2" s="31" t="s">
        <v>4797</v>
      </c>
      <c r="C2" s="32"/>
      <c r="D2" s="32"/>
      <c r="E2" s="32"/>
      <c r="F2" s="33"/>
      <c r="G2" s="34">
        <v>697</v>
      </c>
      <c r="H2" s="35"/>
      <c r="I2" s="35"/>
      <c r="J2" s="35"/>
      <c r="K2" s="35"/>
      <c r="L2" s="36" t="s">
        <v>4798</v>
      </c>
      <c r="M2" s="37"/>
      <c r="N2" s="37"/>
      <c r="O2" s="37"/>
      <c r="P2" s="38"/>
    </row>
    <row r="3" spans="1:16" x14ac:dyDescent="0.25">
      <c r="A3" s="16" t="s">
        <v>4799</v>
      </c>
      <c r="B3" s="17" t="s">
        <v>4800</v>
      </c>
      <c r="C3" s="18" t="s">
        <v>4801</v>
      </c>
      <c r="D3" s="18" t="s">
        <v>4802</v>
      </c>
      <c r="E3" s="18" t="s">
        <v>4803</v>
      </c>
      <c r="F3" s="19" t="s">
        <v>4804</v>
      </c>
      <c r="G3" s="17" t="s">
        <v>4800</v>
      </c>
      <c r="H3" s="18" t="s">
        <v>4801</v>
      </c>
      <c r="I3" s="18" t="s">
        <v>4802</v>
      </c>
      <c r="J3" s="18" t="s">
        <v>4803</v>
      </c>
      <c r="K3" s="18" t="s">
        <v>4804</v>
      </c>
      <c r="L3" s="17" t="s">
        <v>4800</v>
      </c>
      <c r="M3" s="18" t="s">
        <v>4801</v>
      </c>
      <c r="N3" s="18" t="s">
        <v>4802</v>
      </c>
      <c r="O3" s="18" t="s">
        <v>4803</v>
      </c>
      <c r="P3" s="19" t="s">
        <v>4804</v>
      </c>
    </row>
    <row r="4" spans="1:16" x14ac:dyDescent="0.25">
      <c r="A4" s="20" t="s">
        <v>4805</v>
      </c>
      <c r="B4" s="21">
        <v>-0.34070749907461201</v>
      </c>
      <c r="C4" s="22">
        <v>8.4099040971961205</v>
      </c>
      <c r="D4" s="22">
        <v>83.462397683228104</v>
      </c>
      <c r="E4" s="23">
        <v>4.97817100135538E-9</v>
      </c>
      <c r="F4" s="24">
        <v>2.9523174128038099E-6</v>
      </c>
      <c r="G4" s="22">
        <v>-1.0331201912261301</v>
      </c>
      <c r="H4" s="22">
        <v>6.6984031625362297</v>
      </c>
      <c r="I4" s="22">
        <v>314.49743208806098</v>
      </c>
      <c r="J4" s="23">
        <v>5.0175297879293897E-9</v>
      </c>
      <c r="K4" s="23">
        <v>5.47964428139768E-5</v>
      </c>
      <c r="L4" s="21">
        <v>-0.64386249980460697</v>
      </c>
      <c r="M4" s="22">
        <v>8.2172734495593591</v>
      </c>
      <c r="N4" s="22">
        <v>177.463395564005</v>
      </c>
      <c r="O4" s="23">
        <v>9.5753023479158297E-10</v>
      </c>
      <c r="P4" s="24">
        <v>3.6622339713328699E-6</v>
      </c>
    </row>
    <row r="5" spans="1:16" x14ac:dyDescent="0.25">
      <c r="A5" s="20" t="s">
        <v>4806</v>
      </c>
      <c r="B5" s="21">
        <v>-0.39977712585504499</v>
      </c>
      <c r="C5" s="22">
        <v>7.9829493733338603</v>
      </c>
      <c r="D5" s="22">
        <v>72.323922600898996</v>
      </c>
      <c r="E5" s="23">
        <v>1.7620288935414999E-8</v>
      </c>
      <c r="F5" s="24">
        <v>8.1584176746412506E-6</v>
      </c>
      <c r="G5" s="22">
        <v>-0.70273345582818503</v>
      </c>
      <c r="H5" s="22">
        <v>7.9588117416380797</v>
      </c>
      <c r="I5" s="22">
        <v>150.266689768166</v>
      </c>
      <c r="J5" s="23">
        <v>1.8831838246563301E-7</v>
      </c>
      <c r="K5" s="22">
        <v>4.1132501098143601E-4</v>
      </c>
      <c r="L5" s="21">
        <v>-0.55970303406400901</v>
      </c>
      <c r="M5" s="22">
        <v>7.8164119904210096</v>
      </c>
      <c r="N5" s="22">
        <v>84.151855887464606</v>
      </c>
      <c r="O5" s="23">
        <v>1.4703858726412301E-7</v>
      </c>
      <c r="P5" s="24">
        <v>8.9319772556713497E-5</v>
      </c>
    </row>
    <row r="6" spans="1:16" x14ac:dyDescent="0.25">
      <c r="A6" s="20" t="s">
        <v>4807</v>
      </c>
      <c r="B6" s="21">
        <v>-0.39550113189770503</v>
      </c>
      <c r="C6" s="22">
        <v>7.81477568754753</v>
      </c>
      <c r="D6" s="22">
        <v>108.76515568349799</v>
      </c>
      <c r="E6" s="23">
        <v>4.3738400673512998E-10</v>
      </c>
      <c r="F6" s="24">
        <v>6.3176944295423401E-7</v>
      </c>
      <c r="G6" s="22">
        <v>-0.74517206132830005</v>
      </c>
      <c r="H6" s="22">
        <v>4.9549701373947901</v>
      </c>
      <c r="I6" s="22">
        <v>95.006995982303494</v>
      </c>
      <c r="J6" s="23">
        <v>1.66204153541704E-6</v>
      </c>
      <c r="K6" s="22">
        <v>1.3962427390991901E-3</v>
      </c>
      <c r="L6" s="21">
        <v>-0.66363292438128096</v>
      </c>
      <c r="M6" s="22">
        <v>5.0942405481112996</v>
      </c>
      <c r="N6" s="22">
        <v>82.989869222013297</v>
      </c>
      <c r="O6" s="23">
        <v>1.6084273285551801E-7</v>
      </c>
      <c r="P6" s="24">
        <v>8.9319772556713497E-5</v>
      </c>
    </row>
    <row r="7" spans="1:16" x14ac:dyDescent="0.25">
      <c r="A7" s="20" t="s">
        <v>4808</v>
      </c>
      <c r="B7" s="21">
        <v>-0.40532246484833301</v>
      </c>
      <c r="C7" s="22">
        <v>8.1015446434240701</v>
      </c>
      <c r="D7" s="22">
        <v>71.473404315306894</v>
      </c>
      <c r="E7" s="23">
        <v>1.9524767519076199E-8</v>
      </c>
      <c r="F7" s="24">
        <v>8.2272421730640706E-6</v>
      </c>
      <c r="G7" s="22">
        <v>-0.47929229022822101</v>
      </c>
      <c r="H7" s="22">
        <v>7.6923850470655104</v>
      </c>
      <c r="I7" s="22">
        <v>68.067859525560905</v>
      </c>
      <c r="J7" s="23">
        <v>7.6800241701959106E-6</v>
      </c>
      <c r="K7" s="22">
        <v>4.1936771981354801E-3</v>
      </c>
      <c r="L7" s="21">
        <v>-0.42538815588010398</v>
      </c>
      <c r="M7" s="22">
        <v>7.4165736571846699</v>
      </c>
      <c r="N7" s="22">
        <v>78.775376782828303</v>
      </c>
      <c r="O7" s="23">
        <v>2.2478925524597801E-7</v>
      </c>
      <c r="P7" s="25">
        <v>1.06810512856384E-4</v>
      </c>
    </row>
    <row r="8" spans="1:16" x14ac:dyDescent="0.25">
      <c r="A8" s="20" t="s">
        <v>4809</v>
      </c>
      <c r="B8" s="21">
        <v>-0.58475137205495897</v>
      </c>
      <c r="C8" s="22">
        <v>5.8958673130538797</v>
      </c>
      <c r="D8" s="22">
        <v>108.47403095715499</v>
      </c>
      <c r="E8" s="23">
        <v>4.4854060557631099E-10</v>
      </c>
      <c r="F8" s="24">
        <v>6.3176944295423401E-7</v>
      </c>
      <c r="G8" s="22">
        <v>-1.14100624188058</v>
      </c>
      <c r="H8" s="22">
        <v>5.88662943757992</v>
      </c>
      <c r="I8" s="22">
        <v>199.55212010491101</v>
      </c>
      <c r="J8" s="23">
        <v>4.7432884927350598E-8</v>
      </c>
      <c r="K8" s="22">
        <v>2.59007268145798E-4</v>
      </c>
      <c r="L8" s="21">
        <v>-0.68059684334550197</v>
      </c>
      <c r="M8" s="22">
        <v>5.5048166460796804</v>
      </c>
      <c r="N8" s="22">
        <v>73.447582188325597</v>
      </c>
      <c r="O8" s="23">
        <v>3.5100876366811903E-7</v>
      </c>
      <c r="P8" s="25">
        <v>1.3424915181093299E-4</v>
      </c>
    </row>
    <row r="9" spans="1:16" x14ac:dyDescent="0.25">
      <c r="A9" s="20" t="s">
        <v>4810</v>
      </c>
      <c r="B9" s="21">
        <v>-0.23983180679091601</v>
      </c>
      <c r="C9" s="22">
        <v>7.5999208924802604</v>
      </c>
      <c r="D9" s="22">
        <v>35.801418014893798</v>
      </c>
      <c r="E9" s="23">
        <v>4.6177098737776097E-6</v>
      </c>
      <c r="F9" s="25">
        <v>5.8992433457190005E-4</v>
      </c>
      <c r="G9" s="22">
        <v>-0.55330790498846805</v>
      </c>
      <c r="H9" s="22">
        <v>7.8830104536425303</v>
      </c>
      <c r="I9" s="22">
        <v>126.664908701813</v>
      </c>
      <c r="J9" s="23">
        <v>4.2754352180769E-7</v>
      </c>
      <c r="K9" s="22">
        <v>5.8365035020772297E-4</v>
      </c>
      <c r="L9" s="21">
        <v>-0.39697201094290102</v>
      </c>
      <c r="M9" s="22">
        <v>7.5856021962450599</v>
      </c>
      <c r="N9" s="22">
        <v>71.002573434506601</v>
      </c>
      <c r="O9" s="23">
        <v>4.3463595811725899E-7</v>
      </c>
      <c r="P9" s="25">
        <v>1.5112160555870999E-4</v>
      </c>
    </row>
    <row r="10" spans="1:16" x14ac:dyDescent="0.25">
      <c r="A10" s="20" t="s">
        <v>4811</v>
      </c>
      <c r="B10" s="21">
        <v>-0.30628438186154899</v>
      </c>
      <c r="C10" s="22">
        <v>7.3951562022624104</v>
      </c>
      <c r="D10" s="22">
        <v>51.550455125916599</v>
      </c>
      <c r="E10" s="23">
        <v>2.9644963313396999E-7</v>
      </c>
      <c r="F10" s="24">
        <v>7.2668476251004402E-5</v>
      </c>
      <c r="G10" s="22">
        <v>-0.34776412391043598</v>
      </c>
      <c r="H10" s="22">
        <v>7.0804384566657399</v>
      </c>
      <c r="I10" s="22">
        <v>35.267128339506698</v>
      </c>
      <c r="J10" s="22">
        <v>1.2986766056486199E-4</v>
      </c>
      <c r="K10" s="22">
        <v>3.4517849176928302E-2</v>
      </c>
      <c r="L10" s="21">
        <v>-0.376010474991466</v>
      </c>
      <c r="M10" s="22">
        <v>7.4938026079743398</v>
      </c>
      <c r="N10" s="22">
        <v>69.490782180657206</v>
      </c>
      <c r="O10" s="23">
        <v>4.9757393414116895E-7</v>
      </c>
      <c r="P10" s="25">
        <v>1.6118207468384299E-4</v>
      </c>
    </row>
    <row r="11" spans="1:16" x14ac:dyDescent="0.25">
      <c r="A11" s="20" t="s">
        <v>4812</v>
      </c>
      <c r="B11" s="21">
        <v>-0.58840389295112205</v>
      </c>
      <c r="C11" s="22">
        <v>7.54735159218425</v>
      </c>
      <c r="D11" s="22">
        <v>203.18251336529201</v>
      </c>
      <c r="E11" s="23">
        <v>9.4775369559185192E-13</v>
      </c>
      <c r="F11" s="24">
        <v>1.0679288641929E-8</v>
      </c>
      <c r="G11" s="22">
        <v>-0.64841578515361198</v>
      </c>
      <c r="H11" s="22">
        <v>8.1636949110855497</v>
      </c>
      <c r="I11" s="22">
        <v>128.75773882649699</v>
      </c>
      <c r="J11" s="23">
        <v>3.9536546646439099E-7</v>
      </c>
      <c r="K11" s="22">
        <v>5.8365035020772297E-4</v>
      </c>
      <c r="L11" s="21">
        <v>-0.394735425923945</v>
      </c>
      <c r="M11" s="22">
        <v>8.0345972171682494</v>
      </c>
      <c r="N11" s="22">
        <v>67.484522249931004</v>
      </c>
      <c r="O11" s="23">
        <v>5.9767640337158697E-7</v>
      </c>
      <c r="P11" s="25">
        <v>1.67261928104527E-4</v>
      </c>
    </row>
    <row r="12" spans="1:16" x14ac:dyDescent="0.25">
      <c r="A12" s="20" t="s">
        <v>4813</v>
      </c>
      <c r="B12" s="21">
        <v>-0.19069549757738899</v>
      </c>
      <c r="C12" s="22">
        <v>8.2225438146159107</v>
      </c>
      <c r="D12" s="22">
        <v>28.7392875122136</v>
      </c>
      <c r="E12" s="23">
        <v>2.0537381073209599E-5</v>
      </c>
      <c r="F12" s="25">
        <v>1.78011699948404E-3</v>
      </c>
      <c r="G12" s="22">
        <v>-0.52103932877244097</v>
      </c>
      <c r="H12" s="22">
        <v>8.4878822766997306</v>
      </c>
      <c r="I12" s="22">
        <v>129.33968931554799</v>
      </c>
      <c r="J12" s="23">
        <v>3.8693768003222902E-7</v>
      </c>
      <c r="K12" s="22">
        <v>5.8365035020772297E-4</v>
      </c>
      <c r="L12" s="21">
        <v>-0.33576104180275501</v>
      </c>
      <c r="M12" s="22">
        <v>8.1610042539429806</v>
      </c>
      <c r="N12" s="22">
        <v>51.388342556290901</v>
      </c>
      <c r="O12" s="23">
        <v>3.1402006501278402E-6</v>
      </c>
      <c r="P12" s="25">
        <v>5.4134234821947799E-4</v>
      </c>
    </row>
    <row r="13" spans="1:16" x14ac:dyDescent="0.25">
      <c r="A13" s="20" t="s">
        <v>4814</v>
      </c>
      <c r="B13" s="21">
        <v>-0.52022581085006203</v>
      </c>
      <c r="C13" s="22">
        <v>5.56409654328034</v>
      </c>
      <c r="D13" s="22">
        <v>69.074541865964306</v>
      </c>
      <c r="E13" s="23">
        <v>2.6214772278286101E-8</v>
      </c>
      <c r="F13" s="24">
        <v>1.0185794966611301E-5</v>
      </c>
      <c r="G13" s="22">
        <v>-0.89578405028867902</v>
      </c>
      <c r="H13" s="22">
        <v>5.22312999306134</v>
      </c>
      <c r="I13" s="22">
        <v>116.348339535297</v>
      </c>
      <c r="J13" s="23">
        <v>6.4050911004345995E-7</v>
      </c>
      <c r="K13" s="22">
        <v>7.7722222119829204E-4</v>
      </c>
      <c r="L13" s="21">
        <v>-0.57298208469835399</v>
      </c>
      <c r="M13" s="22">
        <v>5.5943911352512297</v>
      </c>
      <c r="N13" s="22">
        <v>51.330976509898697</v>
      </c>
      <c r="O13" s="23">
        <v>3.16105432549286E-6</v>
      </c>
      <c r="P13" s="25">
        <v>5.4134234821947799E-4</v>
      </c>
    </row>
    <row r="14" spans="1:16" x14ac:dyDescent="0.25">
      <c r="A14" s="20" t="s">
        <v>4815</v>
      </c>
      <c r="B14" s="21">
        <v>0.20796556853773099</v>
      </c>
      <c r="C14" s="22">
        <v>7.35127135623918</v>
      </c>
      <c r="D14" s="22">
        <v>16.934705868357899</v>
      </c>
      <c r="E14" s="22">
        <v>4.3832622490510501E-4</v>
      </c>
      <c r="F14" s="25">
        <v>1.53386953485426E-2</v>
      </c>
      <c r="G14" s="22">
        <v>0.40476202744980999</v>
      </c>
      <c r="H14" s="22">
        <v>6.7539911692865804</v>
      </c>
      <c r="I14" s="22">
        <v>32.060274733944198</v>
      </c>
      <c r="J14" s="22">
        <v>1.9054790361374099E-4</v>
      </c>
      <c r="K14" s="22">
        <v>4.1323722927109001E-2</v>
      </c>
      <c r="L14" s="21">
        <v>0.54493166386400405</v>
      </c>
      <c r="M14" s="22">
        <v>5.6557560760230796</v>
      </c>
      <c r="N14" s="22">
        <v>47.949742139268302</v>
      </c>
      <c r="O14" s="23">
        <v>4.7195592130775E-6</v>
      </c>
      <c r="P14" s="25">
        <v>6.7001288758037497E-4</v>
      </c>
    </row>
    <row r="15" spans="1:16" x14ac:dyDescent="0.25">
      <c r="A15" s="20" t="s">
        <v>4816</v>
      </c>
      <c r="B15" s="21">
        <v>-0.407866113994931</v>
      </c>
      <c r="C15" s="22">
        <v>6.5463300173669401</v>
      </c>
      <c r="D15" s="22">
        <v>60.833172217919</v>
      </c>
      <c r="E15" s="23">
        <v>7.6860724282807196E-8</v>
      </c>
      <c r="F15" s="24">
        <v>2.62444436732931E-5</v>
      </c>
      <c r="G15" s="22">
        <v>-0.59016572007284396</v>
      </c>
      <c r="H15" s="22">
        <v>5.3530129526944101</v>
      </c>
      <c r="I15" s="22">
        <v>51.946024219047302</v>
      </c>
      <c r="J15" s="23">
        <v>2.54340658999384E-5</v>
      </c>
      <c r="K15" s="22">
        <v>9.9201940604724103E-3</v>
      </c>
      <c r="L15" s="21">
        <v>-0.492238555750383</v>
      </c>
      <c r="M15" s="22">
        <v>5.5681475404963701</v>
      </c>
      <c r="N15" s="22">
        <v>43.501045381320701</v>
      </c>
      <c r="O15" s="23">
        <v>8.2807900707397005E-6</v>
      </c>
      <c r="P15" s="25">
        <v>1.00014510812281E-3</v>
      </c>
    </row>
    <row r="16" spans="1:16" x14ac:dyDescent="0.25">
      <c r="A16" s="20" t="s">
        <v>4817</v>
      </c>
      <c r="B16" s="21">
        <v>-0.15651196508955401</v>
      </c>
      <c r="C16" s="22">
        <v>7.1366843641260704</v>
      </c>
      <c r="D16" s="22">
        <v>12.5921516582753</v>
      </c>
      <c r="E16" s="22">
        <v>1.75558149260925E-3</v>
      </c>
      <c r="F16" s="25">
        <v>4.0583615594160301E-2</v>
      </c>
      <c r="G16" s="22">
        <v>-0.40403356765669302</v>
      </c>
      <c r="H16" s="22">
        <v>7.1981041038021001</v>
      </c>
      <c r="I16" s="22">
        <v>54.319674572145999</v>
      </c>
      <c r="J16" s="23">
        <v>2.0930289048386999E-5</v>
      </c>
      <c r="K16" s="22">
        <v>8.7915264114397894E-3</v>
      </c>
      <c r="L16" s="21">
        <v>-0.26763257443157001</v>
      </c>
      <c r="M16" s="22">
        <v>7.3087995530897896</v>
      </c>
      <c r="N16" s="22">
        <v>35.564791802239903</v>
      </c>
      <c r="O16" s="23">
        <v>2.5414781316850601E-5</v>
      </c>
      <c r="P16" s="25">
        <v>2.05557482646357E-3</v>
      </c>
    </row>
    <row r="17" spans="1:16" x14ac:dyDescent="0.25">
      <c r="A17" s="20" t="s">
        <v>4818</v>
      </c>
      <c r="B17" s="21">
        <v>-0.78726880173328195</v>
      </c>
      <c r="C17" s="22">
        <v>4.4883269292880401</v>
      </c>
      <c r="D17" s="22">
        <v>59.470541760996198</v>
      </c>
      <c r="E17" s="23">
        <v>9.2780683148159394E-8</v>
      </c>
      <c r="F17" s="24">
        <v>2.6806480454191301E-5</v>
      </c>
      <c r="G17" s="22">
        <v>-1.1541416153036299</v>
      </c>
      <c r="H17" s="22">
        <v>3.6775951569658898</v>
      </c>
      <c r="I17" s="22">
        <v>46.230098687085899</v>
      </c>
      <c r="J17" s="23">
        <v>4.2028563014737897E-5</v>
      </c>
      <c r="K17" s="22">
        <v>1.3908907172241001E-2</v>
      </c>
      <c r="L17" s="21">
        <v>-0.73156483410239703</v>
      </c>
      <c r="M17" s="22">
        <v>3.66146722079817</v>
      </c>
      <c r="N17" s="22">
        <v>34.892866263298103</v>
      </c>
      <c r="O17" s="23">
        <v>2.8175709457324601E-5</v>
      </c>
      <c r="P17" s="25">
        <v>2.22957303664374E-3</v>
      </c>
    </row>
    <row r="18" spans="1:16" x14ac:dyDescent="0.25">
      <c r="A18" s="26" t="s">
        <v>4819</v>
      </c>
      <c r="B18" s="27">
        <v>0.31010731850587803</v>
      </c>
      <c r="C18" s="28">
        <v>6.8789765006672496</v>
      </c>
      <c r="D18" s="28">
        <v>42.001022817115803</v>
      </c>
      <c r="E18" s="29">
        <v>1.44353632385082E-6</v>
      </c>
      <c r="F18" s="30">
        <v>2.3920246025222101E-4</v>
      </c>
      <c r="G18" s="27">
        <v>0.92070146639267303</v>
      </c>
      <c r="H18" s="28">
        <v>4.5089848402034498</v>
      </c>
      <c r="I18" s="28">
        <v>53.227961374398198</v>
      </c>
      <c r="J18" s="29">
        <v>2.2871978098666301E-5</v>
      </c>
      <c r="K18" s="30">
        <v>9.2512915857605495E-3</v>
      </c>
      <c r="L18" s="27">
        <v>0.45824143722257998</v>
      </c>
      <c r="M18" s="28">
        <v>3.6956397990967198</v>
      </c>
      <c r="N18" s="28">
        <v>16.764652055376299</v>
      </c>
      <c r="O18" s="28">
        <v>9.4729277803379404E-4</v>
      </c>
      <c r="P18" s="30">
        <v>2.0620955049856199E-2</v>
      </c>
    </row>
  </sheetData>
  <mergeCells count="3">
    <mergeCell ref="B2:F2"/>
    <mergeCell ref="G2:K2"/>
    <mergeCell ref="L2:P2"/>
  </mergeCells>
  <pageMargins left="0.25" right="0.25" top="0.75" bottom="0.75" header="0.3" footer="0.3"/>
  <pageSetup paperSize="9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H GOrilla</vt:lpstr>
      <vt:lpstr>RCH-ACV GOrilla</vt:lpstr>
      <vt:lpstr>697 GOrilla</vt:lpstr>
      <vt:lpstr>REH GO GSEA</vt:lpstr>
      <vt:lpstr>697 GO GSEA</vt:lpstr>
      <vt:lpstr>RCH-ACV GO GSEA</vt:lpstr>
      <vt:lpstr>SupplemetTable_RNAseq_15genes</vt:lpstr>
    </vt:vector>
  </TitlesOfParts>
  <Company>Tampereen yliopisto - University of Tampe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Laukkanen</dc:creator>
  <cp:lastModifiedBy>Toni Grönroos</cp:lastModifiedBy>
  <cp:lastPrinted>2018-12-14T23:33:46Z</cp:lastPrinted>
  <dcterms:created xsi:type="dcterms:W3CDTF">2018-11-30T04:31:59Z</dcterms:created>
  <dcterms:modified xsi:type="dcterms:W3CDTF">2018-12-14T23:34:39Z</dcterms:modified>
</cp:coreProperties>
</file>